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turner\Partners HealthCare Dropbox\Mandy Turner\Pemafibrate\1. 1st review_CICS\"/>
    </mc:Choice>
  </mc:AlternateContent>
  <xr:revisionPtr revIDLastSave="0" documentId="13_ncr:1_{97445034-17A9-411B-8FAE-12E0DD8C843F}" xr6:coauthVersionLast="47" xr6:coauthVersionMax="47" xr10:uidLastSave="{00000000-0000-0000-0000-000000000000}"/>
  <bookViews>
    <workbookView xWindow="-315" yWindow="-16050" windowWidth="15825" windowHeight="11370" firstSheet="9" activeTab="10" xr2:uid="{D23097F9-74CB-4C4D-B576-B4F6C1AEF7EA}"/>
  </bookViews>
  <sheets>
    <sheet name="S3 Gene ID Input NM CM" sheetId="2" r:id="rId1"/>
    <sheet name="S4 NM v CM Bubble Graph" sheetId="3" r:id="rId2"/>
    <sheet name="S5 Dose Venn Overlap" sheetId="5" r:id="rId3"/>
    <sheet name="S6 Gene ID Input CM v P" sheetId="4" r:id="rId4"/>
    <sheet name="S7 CM v P Bubble Graph" sheetId="6" r:id="rId5"/>
    <sheet name="S8 Dose depdendent cluster" sheetId="7" r:id="rId6"/>
    <sheet name="S9 XY Dose Response" sheetId="8" r:id="rId7"/>
    <sheet name="S10 Unique Secretome Proteome" sheetId="9" r:id="rId8"/>
    <sheet name="S11 PEA Unique Secret" sheetId="10" r:id="rId9"/>
    <sheet name="S12 DE Overlap Pathways" sheetId="11" r:id="rId10"/>
    <sheet name="S13 THP1 Volcano" sheetId="12" r:id="rId11"/>
    <sheet name="S14 THP1 Gene Lists q&lt;0.05" sheetId="13" r:id="rId12"/>
    <sheet name="S15 THP1 Pathway Enrichment" sheetId="14" r:id="rId13"/>
    <sheet name="S16 THP1 FEA" sheetId="15" r:id="rId14"/>
    <sheet name="S17 Serum DE Proteins" sheetId="18" r:id="rId15"/>
    <sheet name="S18 GO BP Serum" sheetId="20" r:id="rId16"/>
    <sheet name="S19 Tissue DE Proteins" sheetId="21" r:id="rId17"/>
    <sheet name="S20 Overlap Proteins" sheetId="22" r:id="rId18"/>
    <sheet name="S21 Network Annotations" sheetId="23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6" i="6" l="1"/>
  <c r="H76" i="6"/>
  <c r="J75" i="6"/>
  <c r="H75" i="6"/>
  <c r="J74" i="6"/>
  <c r="H74" i="6"/>
  <c r="J73" i="6"/>
  <c r="H73" i="6"/>
  <c r="J72" i="6"/>
  <c r="H72" i="6"/>
  <c r="J71" i="6"/>
  <c r="H71" i="6"/>
  <c r="J70" i="6"/>
  <c r="H70" i="6"/>
  <c r="J69" i="6"/>
  <c r="H69" i="6"/>
  <c r="J68" i="6"/>
  <c r="H68" i="6"/>
  <c r="J67" i="6"/>
  <c r="H67" i="6"/>
  <c r="J66" i="6"/>
  <c r="H66" i="6"/>
  <c r="J65" i="6"/>
  <c r="H65" i="6"/>
  <c r="J64" i="6"/>
  <c r="H64" i="6"/>
  <c r="J63" i="6"/>
  <c r="H63" i="6"/>
  <c r="J62" i="6"/>
  <c r="H62" i="6"/>
  <c r="J61" i="6"/>
  <c r="H61" i="6"/>
  <c r="J60" i="6"/>
  <c r="H60" i="6"/>
  <c r="J59" i="6"/>
  <c r="H59" i="6"/>
  <c r="J58" i="6"/>
  <c r="H58" i="6"/>
  <c r="J57" i="6"/>
  <c r="H57" i="6"/>
  <c r="J56" i="6"/>
  <c r="H56" i="6"/>
  <c r="J55" i="6"/>
  <c r="H55" i="6"/>
  <c r="J54" i="6"/>
  <c r="H54" i="6"/>
  <c r="J53" i="6"/>
  <c r="H53" i="6"/>
  <c r="J52" i="6"/>
  <c r="H52" i="6"/>
  <c r="J51" i="6"/>
  <c r="H51" i="6"/>
  <c r="J50" i="6"/>
  <c r="H50" i="6"/>
  <c r="J49" i="6"/>
  <c r="H49" i="6"/>
  <c r="J48" i="6"/>
  <c r="H48" i="6"/>
  <c r="J47" i="6"/>
  <c r="H47" i="6"/>
  <c r="J46" i="6"/>
  <c r="H46" i="6"/>
  <c r="J45" i="6"/>
  <c r="H45" i="6"/>
  <c r="J44" i="6"/>
  <c r="H44" i="6"/>
  <c r="J43" i="6"/>
  <c r="H43" i="6"/>
  <c r="J42" i="6"/>
  <c r="H42" i="6"/>
  <c r="J41" i="6"/>
  <c r="H41" i="6"/>
  <c r="J40" i="6"/>
  <c r="H40" i="6"/>
  <c r="J39" i="6"/>
  <c r="H39" i="6"/>
  <c r="J38" i="6"/>
  <c r="H38" i="6"/>
  <c r="J37" i="6"/>
  <c r="H37" i="6"/>
  <c r="J36" i="6"/>
  <c r="H36" i="6"/>
  <c r="J35" i="6"/>
  <c r="H35" i="6"/>
  <c r="J34" i="6"/>
  <c r="H34" i="6"/>
  <c r="J33" i="6"/>
  <c r="H33" i="6"/>
  <c r="J32" i="6"/>
  <c r="H32" i="6"/>
  <c r="J31" i="6"/>
  <c r="H31" i="6"/>
  <c r="J30" i="6"/>
  <c r="H30" i="6"/>
  <c r="J29" i="6"/>
  <c r="H29" i="6"/>
  <c r="J28" i="6"/>
  <c r="H28" i="6"/>
  <c r="J27" i="6"/>
  <c r="H27" i="6"/>
  <c r="J26" i="6"/>
  <c r="H26" i="6"/>
  <c r="J25" i="6"/>
  <c r="H25" i="6"/>
  <c r="J24" i="6"/>
  <c r="H24" i="6"/>
  <c r="J23" i="6"/>
  <c r="H23" i="6"/>
  <c r="J22" i="6"/>
  <c r="H22" i="6"/>
  <c r="J21" i="6"/>
  <c r="H21" i="6"/>
  <c r="J20" i="6"/>
  <c r="H20" i="6"/>
  <c r="J19" i="6"/>
  <c r="H19" i="6"/>
  <c r="J18" i="6"/>
  <c r="H18" i="6"/>
  <c r="J16" i="6"/>
  <c r="H16" i="6"/>
  <c r="J15" i="6"/>
  <c r="H15" i="6"/>
  <c r="J14" i="6"/>
  <c r="H14" i="6"/>
  <c r="J13" i="6"/>
  <c r="H13" i="6"/>
  <c r="J12" i="6"/>
  <c r="H12" i="6"/>
  <c r="J11" i="6"/>
  <c r="H11" i="6"/>
  <c r="J10" i="6"/>
  <c r="H10" i="6"/>
  <c r="J9" i="6"/>
  <c r="H9" i="6"/>
  <c r="J8" i="6"/>
  <c r="H8" i="6"/>
  <c r="J7" i="6"/>
  <c r="H7" i="6"/>
  <c r="J6" i="6"/>
  <c r="H6" i="6"/>
  <c r="J5" i="6"/>
  <c r="H5" i="6"/>
  <c r="J4" i="6"/>
  <c r="H4" i="6"/>
  <c r="J3" i="6"/>
  <c r="H3" i="6"/>
  <c r="J2" i="6"/>
  <c r="H2" i="6"/>
  <c r="J169" i="3"/>
  <c r="H169" i="3"/>
  <c r="J168" i="3"/>
  <c r="H168" i="3"/>
  <c r="J167" i="3"/>
  <c r="H167" i="3"/>
  <c r="J166" i="3"/>
  <c r="H166" i="3"/>
  <c r="J165" i="3"/>
  <c r="H165" i="3"/>
  <c r="J164" i="3"/>
  <c r="H164" i="3"/>
  <c r="J163" i="3"/>
  <c r="H163" i="3"/>
  <c r="J162" i="3"/>
  <c r="H162" i="3"/>
  <c r="J161" i="3"/>
  <c r="H161" i="3"/>
  <c r="J160" i="3"/>
  <c r="H160" i="3"/>
  <c r="J159" i="3"/>
  <c r="H159" i="3"/>
  <c r="J158" i="3"/>
  <c r="H158" i="3"/>
  <c r="J157" i="3"/>
  <c r="H157" i="3"/>
  <c r="J156" i="3"/>
  <c r="H156" i="3"/>
  <c r="J155" i="3"/>
  <c r="H155" i="3"/>
  <c r="J154" i="3"/>
  <c r="H154" i="3"/>
  <c r="J153" i="3"/>
  <c r="H153" i="3"/>
  <c r="J152" i="3"/>
  <c r="H152" i="3"/>
  <c r="J151" i="3"/>
  <c r="H151" i="3"/>
  <c r="J150" i="3"/>
  <c r="H150" i="3"/>
  <c r="J149" i="3"/>
  <c r="H149" i="3"/>
  <c r="J148" i="3"/>
  <c r="H148" i="3"/>
  <c r="J147" i="3"/>
  <c r="H147" i="3"/>
  <c r="J146" i="3"/>
  <c r="H146" i="3"/>
  <c r="J145" i="3"/>
  <c r="H145" i="3"/>
  <c r="J144" i="3"/>
  <c r="H144" i="3"/>
  <c r="J143" i="3"/>
  <c r="H143" i="3"/>
  <c r="J142" i="3"/>
  <c r="H142" i="3"/>
  <c r="J141" i="3"/>
  <c r="H141" i="3"/>
  <c r="J140" i="3"/>
  <c r="H140" i="3"/>
  <c r="J139" i="3"/>
  <c r="H139" i="3"/>
  <c r="J138" i="3"/>
  <c r="H138" i="3"/>
  <c r="J137" i="3"/>
  <c r="H137" i="3"/>
  <c r="J136" i="3"/>
  <c r="H136" i="3"/>
  <c r="J135" i="3"/>
  <c r="H135" i="3"/>
  <c r="J134" i="3"/>
  <c r="H134" i="3"/>
  <c r="J133" i="3"/>
  <c r="H133" i="3"/>
  <c r="J132" i="3"/>
  <c r="H132" i="3"/>
  <c r="J131" i="3"/>
  <c r="H131" i="3"/>
  <c r="J130" i="3"/>
  <c r="H130" i="3"/>
  <c r="J129" i="3"/>
  <c r="H129" i="3"/>
  <c r="J128" i="3"/>
  <c r="H128" i="3"/>
  <c r="J127" i="3"/>
  <c r="H127" i="3"/>
  <c r="J126" i="3"/>
  <c r="H126" i="3"/>
  <c r="J125" i="3"/>
  <c r="H125" i="3"/>
  <c r="J124" i="3"/>
  <c r="H124" i="3"/>
  <c r="J123" i="3"/>
  <c r="H123" i="3"/>
  <c r="J122" i="3"/>
  <c r="H122" i="3"/>
  <c r="J121" i="3"/>
  <c r="H121" i="3"/>
  <c r="J120" i="3"/>
  <c r="H120" i="3"/>
  <c r="J119" i="3"/>
  <c r="H119" i="3"/>
  <c r="J118" i="3"/>
  <c r="H118" i="3"/>
  <c r="J117" i="3"/>
  <c r="H117" i="3"/>
  <c r="J116" i="3"/>
  <c r="H116" i="3"/>
  <c r="J115" i="3"/>
  <c r="H115" i="3"/>
  <c r="J114" i="3"/>
  <c r="H114" i="3"/>
  <c r="J113" i="3"/>
  <c r="H113" i="3"/>
  <c r="J112" i="3"/>
  <c r="H112" i="3"/>
  <c r="J111" i="3"/>
  <c r="H111" i="3"/>
  <c r="J110" i="3"/>
  <c r="H110" i="3"/>
  <c r="J109" i="3"/>
  <c r="H109" i="3"/>
  <c r="J108" i="3"/>
  <c r="H108" i="3"/>
  <c r="J107" i="3"/>
  <c r="H107" i="3"/>
  <c r="J106" i="3"/>
  <c r="H106" i="3"/>
  <c r="J105" i="3"/>
  <c r="H105" i="3"/>
  <c r="J104" i="3"/>
  <c r="H104" i="3"/>
  <c r="J103" i="3"/>
  <c r="H103" i="3"/>
  <c r="J102" i="3"/>
  <c r="H102" i="3"/>
  <c r="J101" i="3"/>
  <c r="H101" i="3"/>
  <c r="J100" i="3"/>
  <c r="H100" i="3"/>
  <c r="J99" i="3"/>
  <c r="H99" i="3"/>
  <c r="J98" i="3"/>
  <c r="H98" i="3"/>
  <c r="J97" i="3"/>
  <c r="H97" i="3"/>
  <c r="J96" i="3"/>
  <c r="H96" i="3"/>
  <c r="J95" i="3"/>
  <c r="H95" i="3"/>
  <c r="J94" i="3"/>
  <c r="H94" i="3"/>
  <c r="J93" i="3"/>
  <c r="H93" i="3"/>
  <c r="J92" i="3"/>
  <c r="H92" i="3"/>
  <c r="J91" i="3"/>
  <c r="H91" i="3"/>
  <c r="J90" i="3"/>
  <c r="H90" i="3"/>
  <c r="J89" i="3"/>
  <c r="H89" i="3"/>
  <c r="J88" i="3"/>
  <c r="H88" i="3"/>
  <c r="J87" i="3"/>
  <c r="H87" i="3"/>
  <c r="J86" i="3"/>
  <c r="H86" i="3"/>
  <c r="J85" i="3"/>
  <c r="H85" i="3"/>
  <c r="J84" i="3"/>
  <c r="H84" i="3"/>
  <c r="J83" i="3"/>
  <c r="H83" i="3"/>
  <c r="J82" i="3"/>
  <c r="H82" i="3"/>
  <c r="J81" i="3"/>
  <c r="H81" i="3"/>
  <c r="J80" i="3"/>
  <c r="H80" i="3"/>
  <c r="J79" i="3"/>
  <c r="H79" i="3"/>
  <c r="J78" i="3"/>
  <c r="H78" i="3"/>
  <c r="J77" i="3"/>
  <c r="H77" i="3"/>
  <c r="J76" i="3"/>
  <c r="H76" i="3"/>
  <c r="J75" i="3"/>
  <c r="H75" i="3"/>
  <c r="J74" i="3"/>
  <c r="H74" i="3"/>
  <c r="J73" i="3"/>
  <c r="H73" i="3"/>
  <c r="J72" i="3"/>
  <c r="H72" i="3"/>
  <c r="J71" i="3"/>
  <c r="H71" i="3"/>
  <c r="J70" i="3"/>
  <c r="H70" i="3"/>
  <c r="J69" i="3"/>
  <c r="H69" i="3"/>
  <c r="J68" i="3"/>
  <c r="H68" i="3"/>
  <c r="J67" i="3"/>
  <c r="H67" i="3"/>
  <c r="J66" i="3"/>
  <c r="H66" i="3"/>
  <c r="J65" i="3"/>
  <c r="H65" i="3"/>
  <c r="J63" i="3"/>
  <c r="H63" i="3"/>
  <c r="J62" i="3"/>
  <c r="H62" i="3"/>
  <c r="J61" i="3"/>
  <c r="H61" i="3"/>
  <c r="J60" i="3"/>
  <c r="H60" i="3"/>
  <c r="J59" i="3"/>
  <c r="H59" i="3"/>
  <c r="J58" i="3"/>
  <c r="H58" i="3"/>
  <c r="J57" i="3"/>
  <c r="H57" i="3"/>
  <c r="J56" i="3"/>
  <c r="H56" i="3"/>
  <c r="J55" i="3"/>
  <c r="H55" i="3"/>
  <c r="J54" i="3"/>
  <c r="H54" i="3"/>
  <c r="J53" i="3"/>
  <c r="H53" i="3"/>
  <c r="J52" i="3"/>
  <c r="H52" i="3"/>
  <c r="J51" i="3"/>
  <c r="H51" i="3"/>
  <c r="J50" i="3"/>
  <c r="H50" i="3"/>
  <c r="J49" i="3"/>
  <c r="H49" i="3"/>
  <c r="J48" i="3"/>
  <c r="H48" i="3"/>
  <c r="J47" i="3"/>
  <c r="H47" i="3"/>
  <c r="J46" i="3"/>
  <c r="H46" i="3"/>
  <c r="J45" i="3"/>
  <c r="H45" i="3"/>
  <c r="J44" i="3"/>
  <c r="H44" i="3"/>
  <c r="J43" i="3"/>
  <c r="H43" i="3"/>
  <c r="J42" i="3"/>
  <c r="H42" i="3"/>
  <c r="J41" i="3"/>
  <c r="H41" i="3"/>
  <c r="J40" i="3"/>
  <c r="H40" i="3"/>
  <c r="J39" i="3"/>
  <c r="H39" i="3"/>
  <c r="J38" i="3"/>
  <c r="H38" i="3"/>
  <c r="J37" i="3"/>
  <c r="H37" i="3"/>
  <c r="J36" i="3"/>
  <c r="H36" i="3"/>
  <c r="J35" i="3"/>
  <c r="H35" i="3"/>
  <c r="J34" i="3"/>
  <c r="H34" i="3"/>
  <c r="J33" i="3"/>
  <c r="H33" i="3"/>
  <c r="J32" i="3"/>
  <c r="H32" i="3"/>
  <c r="J31" i="3"/>
  <c r="H31" i="3"/>
  <c r="J30" i="3"/>
  <c r="H30" i="3"/>
  <c r="J29" i="3"/>
  <c r="H29" i="3"/>
  <c r="J28" i="3"/>
  <c r="H28" i="3"/>
  <c r="J27" i="3"/>
  <c r="H27" i="3"/>
  <c r="J26" i="3"/>
  <c r="H26" i="3"/>
  <c r="J25" i="3"/>
  <c r="H25" i="3"/>
  <c r="J24" i="3"/>
  <c r="H24" i="3"/>
  <c r="J23" i="3"/>
  <c r="H23" i="3"/>
  <c r="J22" i="3"/>
  <c r="H22" i="3"/>
  <c r="J21" i="3"/>
  <c r="H21" i="3"/>
  <c r="J20" i="3"/>
  <c r="H20" i="3"/>
  <c r="J19" i="3"/>
  <c r="H19" i="3"/>
  <c r="J18" i="3"/>
  <c r="H18" i="3"/>
  <c r="J17" i="3"/>
  <c r="H17" i="3"/>
  <c r="J16" i="3"/>
  <c r="H16" i="3"/>
  <c r="J15" i="3"/>
  <c r="H15" i="3"/>
  <c r="J14" i="3"/>
  <c r="H14" i="3"/>
  <c r="J13" i="3"/>
  <c r="H13" i="3"/>
  <c r="J12" i="3"/>
  <c r="H12" i="3"/>
  <c r="J11" i="3"/>
  <c r="H11" i="3"/>
  <c r="J10" i="3"/>
  <c r="H10" i="3"/>
  <c r="J9" i="3"/>
  <c r="H9" i="3"/>
  <c r="J8" i="3"/>
  <c r="H8" i="3"/>
  <c r="J7" i="3"/>
  <c r="H7" i="3"/>
  <c r="J6" i="3"/>
  <c r="H6" i="3"/>
  <c r="J5" i="3"/>
  <c r="H5" i="3"/>
  <c r="J4" i="3"/>
  <c r="H4" i="3"/>
  <c r="J3" i="3"/>
  <c r="H3" i="3"/>
  <c r="J2" i="3"/>
  <c r="H2" i="3"/>
</calcChain>
</file>

<file path=xl/sharedStrings.xml><?xml version="1.0" encoding="utf-8"?>
<sst xmlns="http://schemas.openxmlformats.org/spreadsheetml/2006/main" count="12537" uniqueCount="7616">
  <si>
    <t>Increased in NM (q&lt;0.05)</t>
  </si>
  <si>
    <t>Increased in CM (q&lt;0.05)</t>
  </si>
  <si>
    <t>AP2A2</t>
  </si>
  <si>
    <t>ARF6</t>
  </si>
  <si>
    <t>ARHGAP17</t>
  </si>
  <si>
    <t>ETF1</t>
  </si>
  <si>
    <t>BZW1</t>
  </si>
  <si>
    <t>GBE1</t>
  </si>
  <si>
    <t>CAV1</t>
  </si>
  <si>
    <t>HEXB</t>
  </si>
  <si>
    <t>CHMP5</t>
  </si>
  <si>
    <t>HLA-A</t>
  </si>
  <si>
    <t>CTPS1</t>
  </si>
  <si>
    <t>HNRNPDL</t>
  </si>
  <si>
    <t>DDAH2</t>
  </si>
  <si>
    <t>HSD17B4</t>
  </si>
  <si>
    <t>DDX19B</t>
  </si>
  <si>
    <t>MAN2B1</t>
  </si>
  <si>
    <t>DNAJB4</t>
  </si>
  <si>
    <t>PDXK</t>
  </si>
  <si>
    <t>GDI2</t>
  </si>
  <si>
    <t>RANGAP1</t>
  </si>
  <si>
    <t>GFUS</t>
  </si>
  <si>
    <t>RBM8A</t>
  </si>
  <si>
    <t>KRT18</t>
  </si>
  <si>
    <t>SERPINA7</t>
  </si>
  <si>
    <t>LSS</t>
  </si>
  <si>
    <t>TMED4</t>
  </si>
  <si>
    <t>MYO1C</t>
  </si>
  <si>
    <t>TRIM16</t>
  </si>
  <si>
    <t>MYO1D</t>
  </si>
  <si>
    <t>ALCAM</t>
  </si>
  <si>
    <t>PAFAH1B1</t>
  </si>
  <si>
    <t>ATP5F1C</t>
  </si>
  <si>
    <t>PDCD6IP</t>
  </si>
  <si>
    <t>BPNT2</t>
  </si>
  <si>
    <t>PHLDB1</t>
  </si>
  <si>
    <t>CAT</t>
  </si>
  <si>
    <t>PPP2R2A</t>
  </si>
  <si>
    <t>CUL4B</t>
  </si>
  <si>
    <t>PTK2</t>
  </si>
  <si>
    <t>DNAJB11</t>
  </si>
  <si>
    <t>RNH1</t>
  </si>
  <si>
    <t>HM13</t>
  </si>
  <si>
    <t>S100A10</t>
  </si>
  <si>
    <t>LMAN2</t>
  </si>
  <si>
    <t>S100A4</t>
  </si>
  <si>
    <t>LRRC59</t>
  </si>
  <si>
    <t>SCPEP1</t>
  </si>
  <si>
    <t>MYDGF</t>
  </si>
  <si>
    <t>SKIC3</t>
  </si>
  <si>
    <t>NASP</t>
  </si>
  <si>
    <t>SPAG9</t>
  </si>
  <si>
    <t>PLOD2</t>
  </si>
  <si>
    <t>UBE2K</t>
  </si>
  <si>
    <t>PRDX4</t>
  </si>
  <si>
    <t>UCHL3</t>
  </si>
  <si>
    <t>PTGS1</t>
  </si>
  <si>
    <t>BGN</t>
  </si>
  <si>
    <t>PTGS2</t>
  </si>
  <si>
    <t>COL1A1</t>
  </si>
  <si>
    <t>RPL14</t>
  </si>
  <si>
    <t>CRTAP</t>
  </si>
  <si>
    <t>RPL6</t>
  </si>
  <si>
    <t>FKBP10</t>
  </si>
  <si>
    <t>SERPINB2</t>
  </si>
  <si>
    <t>GALNT2</t>
  </si>
  <si>
    <t>TMX4</t>
  </si>
  <si>
    <t>ITGA8</t>
  </si>
  <si>
    <t>TNFRSF11B</t>
  </si>
  <si>
    <t>LRP1</t>
  </si>
  <si>
    <t>VDAC1</t>
  </si>
  <si>
    <t>P3H1</t>
  </si>
  <si>
    <t>A2M</t>
  </si>
  <si>
    <t>P3H3</t>
  </si>
  <si>
    <t>AARS1</t>
  </si>
  <si>
    <t>PDIA5</t>
  </si>
  <si>
    <t>ABCC1</t>
  </si>
  <si>
    <t>SERPINH1</t>
  </si>
  <si>
    <t>ABCF2</t>
  </si>
  <si>
    <t>ACLY</t>
  </si>
  <si>
    <t>ABI3BP</t>
  </si>
  <si>
    <t>ACOT7</t>
  </si>
  <si>
    <t>ACSL4</t>
  </si>
  <si>
    <t>ACTC1</t>
  </si>
  <si>
    <t>AGTRAP</t>
  </si>
  <si>
    <t>AHNAK</t>
  </si>
  <si>
    <t>AIFM1</t>
  </si>
  <si>
    <t>AHNAK2</t>
  </si>
  <si>
    <t>ALYREF</t>
  </si>
  <si>
    <t>AHSG</t>
  </si>
  <si>
    <t>AMPD3</t>
  </si>
  <si>
    <t>AK1</t>
  </si>
  <si>
    <t>ANGPTL4</t>
  </si>
  <si>
    <t>AKR1C3</t>
  </si>
  <si>
    <t>ANP32A</t>
  </si>
  <si>
    <t>ALAD</t>
  </si>
  <si>
    <t>ANP32E</t>
  </si>
  <si>
    <t>ALDH1A3</t>
  </si>
  <si>
    <t>ANPEP</t>
  </si>
  <si>
    <t>ALDH1B1</t>
  </si>
  <si>
    <t>API5</t>
  </si>
  <si>
    <t>ALDH1L2</t>
  </si>
  <si>
    <t>ARFIP1</t>
  </si>
  <si>
    <t>ALDH2</t>
  </si>
  <si>
    <t>ATG3</t>
  </si>
  <si>
    <t>ALDH3A1</t>
  </si>
  <si>
    <t>ATXN10</t>
  </si>
  <si>
    <t>ALDH3A2</t>
  </si>
  <si>
    <t>B2M</t>
  </si>
  <si>
    <t>ALDH9A1</t>
  </si>
  <si>
    <t>B4GALT1</t>
  </si>
  <si>
    <t>ANK3</t>
  </si>
  <si>
    <t>BICC1</t>
  </si>
  <si>
    <t>ANXA1</t>
  </si>
  <si>
    <t>BSG</t>
  </si>
  <si>
    <t>ANXA11</t>
  </si>
  <si>
    <t>BTF3L4</t>
  </si>
  <si>
    <t>ANXA2</t>
  </si>
  <si>
    <t>BUB3</t>
  </si>
  <si>
    <t>ANXA4</t>
  </si>
  <si>
    <t>C4A</t>
  </si>
  <si>
    <t>ANXA5</t>
  </si>
  <si>
    <t>CA12</t>
  </si>
  <si>
    <t>ANXA7</t>
  </si>
  <si>
    <t>CALB2</t>
  </si>
  <si>
    <t>AP3B1</t>
  </si>
  <si>
    <t>CASK</t>
  </si>
  <si>
    <t>BPGM</t>
  </si>
  <si>
    <t>CBX3</t>
  </si>
  <si>
    <t>C9</t>
  </si>
  <si>
    <t>CCDC47</t>
  </si>
  <si>
    <t>CALD1</t>
  </si>
  <si>
    <t>CCN1</t>
  </si>
  <si>
    <t>CALM3</t>
  </si>
  <si>
    <t>CD2AP</t>
  </si>
  <si>
    <t>CAPS</t>
  </si>
  <si>
    <t>CD82</t>
  </si>
  <si>
    <t>CCDC25</t>
  </si>
  <si>
    <t>CD9</t>
  </si>
  <si>
    <t>CKB</t>
  </si>
  <si>
    <t>CDK5RAP3</t>
  </si>
  <si>
    <t>CLU</t>
  </si>
  <si>
    <t>CEP170</t>
  </si>
  <si>
    <t>CNN1</t>
  </si>
  <si>
    <t>CNPY3</t>
  </si>
  <si>
    <t>CNN2</t>
  </si>
  <si>
    <t>COPS3</t>
  </si>
  <si>
    <t>COL1A2</t>
  </si>
  <si>
    <t>CPOX</t>
  </si>
  <si>
    <t>COL6A1</t>
  </si>
  <si>
    <t>CPQ</t>
  </si>
  <si>
    <t>COL6A2</t>
  </si>
  <si>
    <t>CRKL</t>
  </si>
  <si>
    <t>COL6A3</t>
  </si>
  <si>
    <t>CTNNB1</t>
  </si>
  <si>
    <t>CRIP2</t>
  </si>
  <si>
    <t>DDX6</t>
  </si>
  <si>
    <t>CRYAB</t>
  </si>
  <si>
    <t>DIAPH2</t>
  </si>
  <si>
    <t>CYP1B1</t>
  </si>
  <si>
    <t>DNAJC1</t>
  </si>
  <si>
    <t>DCTN1</t>
  </si>
  <si>
    <t>DNPEP</t>
  </si>
  <si>
    <t>DCTN2</t>
  </si>
  <si>
    <t>EDIL3</t>
  </si>
  <si>
    <t>DPYSL2</t>
  </si>
  <si>
    <t>EEA1</t>
  </si>
  <si>
    <t>DPYSL3</t>
  </si>
  <si>
    <t>EEF1E1</t>
  </si>
  <si>
    <t>DSTN</t>
  </si>
  <si>
    <t>EGFR</t>
  </si>
  <si>
    <t>DYNC1H1</t>
  </si>
  <si>
    <t>EIF2AK2</t>
  </si>
  <si>
    <t>DYNC1LI2</t>
  </si>
  <si>
    <t>EIF3D</t>
  </si>
  <si>
    <t>EHD2</t>
  </si>
  <si>
    <t>EIF3I</t>
  </si>
  <si>
    <t>EPHA2</t>
  </si>
  <si>
    <t>EIF3K</t>
  </si>
  <si>
    <t>EPHX1</t>
  </si>
  <si>
    <t>EIF4EBP1</t>
  </si>
  <si>
    <t>FBLN1</t>
  </si>
  <si>
    <t>ELOB</t>
  </si>
  <si>
    <t>FERMT2</t>
  </si>
  <si>
    <t>EMC7</t>
  </si>
  <si>
    <t>FHL1</t>
  </si>
  <si>
    <t>ENO2</t>
  </si>
  <si>
    <t>FKBP9</t>
  </si>
  <si>
    <t>ERGIC1</t>
  </si>
  <si>
    <t>FLNA</t>
  </si>
  <si>
    <t>ERI3</t>
  </si>
  <si>
    <t>FLNB</t>
  </si>
  <si>
    <t>ERLEC1</t>
  </si>
  <si>
    <t>FN1</t>
  </si>
  <si>
    <t>ERO1A</t>
  </si>
  <si>
    <t>FSCN1</t>
  </si>
  <si>
    <t>ERP29</t>
  </si>
  <si>
    <t>G6PD</t>
  </si>
  <si>
    <t>ERP44</t>
  </si>
  <si>
    <t>GCLM</t>
  </si>
  <si>
    <t>EXOC3</t>
  </si>
  <si>
    <t>GLS</t>
  </si>
  <si>
    <t>EXOC7</t>
  </si>
  <si>
    <t>GPC1</t>
  </si>
  <si>
    <t>FARSB</t>
  </si>
  <si>
    <t>GPX7</t>
  </si>
  <si>
    <t>FGF2</t>
  </si>
  <si>
    <t>GPX8</t>
  </si>
  <si>
    <t>FKBP11</t>
  </si>
  <si>
    <t>GSN</t>
  </si>
  <si>
    <t>GAS6</t>
  </si>
  <si>
    <t>GSTM3</t>
  </si>
  <si>
    <t>GFPT1</t>
  </si>
  <si>
    <t>GSTP1</t>
  </si>
  <si>
    <t>GFPT2</t>
  </si>
  <si>
    <t>HP1BP3</t>
  </si>
  <si>
    <t>GGH</t>
  </si>
  <si>
    <t>HSPB1</t>
  </si>
  <si>
    <t>GPR176</t>
  </si>
  <si>
    <t>HSPB6</t>
  </si>
  <si>
    <t>GPS1</t>
  </si>
  <si>
    <t>IDE</t>
  </si>
  <si>
    <t>GSTO1</t>
  </si>
  <si>
    <t>IDH2</t>
  </si>
  <si>
    <t>GYS1</t>
  </si>
  <si>
    <t>IGF2R</t>
  </si>
  <si>
    <t>HMGB1</t>
  </si>
  <si>
    <t>IGHG1</t>
  </si>
  <si>
    <t>HNRNPA0</t>
  </si>
  <si>
    <t>IPO7</t>
  </si>
  <si>
    <t>HSPH1</t>
  </si>
  <si>
    <t>ISYNA1</t>
  </si>
  <si>
    <t>IKBIP</t>
  </si>
  <si>
    <t>ITGA11</t>
  </si>
  <si>
    <t>KIF5C</t>
  </si>
  <si>
    <t>IL1RN</t>
  </si>
  <si>
    <t>KLC1</t>
  </si>
  <si>
    <t>ILF2</t>
  </si>
  <si>
    <t>KRT7</t>
  </si>
  <si>
    <t>ITGA2</t>
  </si>
  <si>
    <t>KRT8</t>
  </si>
  <si>
    <t>ITGB2</t>
  </si>
  <si>
    <t>LAMB1</t>
  </si>
  <si>
    <t>LSM12</t>
  </si>
  <si>
    <t>LASP1</t>
  </si>
  <si>
    <t>LXN</t>
  </si>
  <si>
    <t>LGALS3</t>
  </si>
  <si>
    <t>M6PR</t>
  </si>
  <si>
    <t>LMOD1</t>
  </si>
  <si>
    <t>MACROH2A1</t>
  </si>
  <si>
    <t>LRPAP1</t>
  </si>
  <si>
    <t>MAT2B</t>
  </si>
  <si>
    <t>LRRC47</t>
  </si>
  <si>
    <t>MBOAT7</t>
  </si>
  <si>
    <t>MAP1B</t>
  </si>
  <si>
    <t>MCTS1</t>
  </si>
  <si>
    <t>MID1</t>
  </si>
  <si>
    <t>ME2</t>
  </si>
  <si>
    <t>MMP14</t>
  </si>
  <si>
    <t>MFGE8</t>
  </si>
  <si>
    <t>MYH10</t>
  </si>
  <si>
    <t>MIA3</t>
  </si>
  <si>
    <t>MYH9</t>
  </si>
  <si>
    <t>MLEC</t>
  </si>
  <si>
    <t>MYL12B</t>
  </si>
  <si>
    <t>MPI</t>
  </si>
  <si>
    <t>MYL9</t>
  </si>
  <si>
    <t>MPZL1</t>
  </si>
  <si>
    <t>MYOF</t>
  </si>
  <si>
    <t>MTDH</t>
  </si>
  <si>
    <t>NQO1</t>
  </si>
  <si>
    <t>NACA</t>
  </si>
  <si>
    <t>OPA1</t>
  </si>
  <si>
    <t>NAMPT</t>
  </si>
  <si>
    <t>PDLIM1</t>
  </si>
  <si>
    <t>NCEH1</t>
  </si>
  <si>
    <t>PDLIM7</t>
  </si>
  <si>
    <t>NCSTN</t>
  </si>
  <si>
    <t>PFDN2</t>
  </si>
  <si>
    <t>NMT1</t>
  </si>
  <si>
    <t>PGD</t>
  </si>
  <si>
    <t>NRDC</t>
  </si>
  <si>
    <t>PLS3</t>
  </si>
  <si>
    <t>NSFL1C</t>
  </si>
  <si>
    <t>PPCS</t>
  </si>
  <si>
    <t>NT5E</t>
  </si>
  <si>
    <t>PPP1R9B</t>
  </si>
  <si>
    <t>NUP133</t>
  </si>
  <si>
    <t>PRKAR1A</t>
  </si>
  <si>
    <t>OXSR1</t>
  </si>
  <si>
    <t>PRKCA</t>
  </si>
  <si>
    <t>PA2G4</t>
  </si>
  <si>
    <t>PRPS1</t>
  </si>
  <si>
    <t>PABPC4</t>
  </si>
  <si>
    <t>PSAT1</t>
  </si>
  <si>
    <t>PCNA</t>
  </si>
  <si>
    <t>PSMD10</t>
  </si>
  <si>
    <t>PDCD5</t>
  </si>
  <si>
    <t>PSMD11</t>
  </si>
  <si>
    <t>PELP1</t>
  </si>
  <si>
    <t>PYGB</t>
  </si>
  <si>
    <t>PFDN6</t>
  </si>
  <si>
    <t>RABEP1</t>
  </si>
  <si>
    <t>PGK1</t>
  </si>
  <si>
    <t>RASSF9</t>
  </si>
  <si>
    <t>PID1</t>
  </si>
  <si>
    <t>RECK</t>
  </si>
  <si>
    <t>PLIN2</t>
  </si>
  <si>
    <t>RPL3</t>
  </si>
  <si>
    <t>PNP</t>
  </si>
  <si>
    <t>RPL8</t>
  </si>
  <si>
    <t>PPFIA1</t>
  </si>
  <si>
    <t>S100A6</t>
  </si>
  <si>
    <t>PPP4C</t>
  </si>
  <si>
    <t>SEC31A</t>
  </si>
  <si>
    <t>PRNP</t>
  </si>
  <si>
    <t>SELENBP1</t>
  </si>
  <si>
    <t>PRPF19</t>
  </si>
  <si>
    <t>SERPINE2</t>
  </si>
  <si>
    <t>PRPF31</t>
  </si>
  <si>
    <t>SH3BGRL</t>
  </si>
  <si>
    <t>PSMA6</t>
  </si>
  <si>
    <t>SNX18</t>
  </si>
  <si>
    <t>PSMB7</t>
  </si>
  <si>
    <t>SNX3</t>
  </si>
  <si>
    <t>PSMB8</t>
  </si>
  <si>
    <t>SNX6</t>
  </si>
  <si>
    <t>PSMD2</t>
  </si>
  <si>
    <t>SORBS2</t>
  </si>
  <si>
    <t>PSME3</t>
  </si>
  <si>
    <t>SSR4</t>
  </si>
  <si>
    <t>PTP4A2</t>
  </si>
  <si>
    <t>STRAP</t>
  </si>
  <si>
    <t>PTRH2</t>
  </si>
  <si>
    <t>STX7</t>
  </si>
  <si>
    <t>RAB8B</t>
  </si>
  <si>
    <t>SUB1</t>
  </si>
  <si>
    <t>RALB</t>
  </si>
  <si>
    <t>SUCLA2</t>
  </si>
  <si>
    <t>RBMS3</t>
  </si>
  <si>
    <t>SUCLG2</t>
  </si>
  <si>
    <t>RDH14</t>
  </si>
  <si>
    <t>SULT1A1</t>
  </si>
  <si>
    <t>RMDN3</t>
  </si>
  <si>
    <t>TAGLN</t>
  </si>
  <si>
    <t>RNASET2</t>
  </si>
  <si>
    <t>TKT</t>
  </si>
  <si>
    <t>RNPEP</t>
  </si>
  <si>
    <t>TLN1</t>
  </si>
  <si>
    <t>RO60</t>
  </si>
  <si>
    <t>TMEM43</t>
  </si>
  <si>
    <t>RPL18</t>
  </si>
  <si>
    <t>TNS1</t>
  </si>
  <si>
    <t>RPL28</t>
  </si>
  <si>
    <t>TPM1</t>
  </si>
  <si>
    <t>RPL36</t>
  </si>
  <si>
    <t>RPS16</t>
  </si>
  <si>
    <t>TPM2</t>
  </si>
  <si>
    <t>RTCB</t>
  </si>
  <si>
    <t>TRA2B</t>
  </si>
  <si>
    <t>RTRAF</t>
  </si>
  <si>
    <t>TWF1</t>
  </si>
  <si>
    <t>RUVBL1</t>
  </si>
  <si>
    <t>TXNRD1</t>
  </si>
  <si>
    <t>SARS1</t>
  </si>
  <si>
    <t>UACA</t>
  </si>
  <si>
    <t>SCAMP1</t>
  </si>
  <si>
    <t>UAP1</t>
  </si>
  <si>
    <t>SDCBP</t>
  </si>
  <si>
    <t>VASP</t>
  </si>
  <si>
    <t>SEC22B</t>
  </si>
  <si>
    <t>VCAN</t>
  </si>
  <si>
    <t>SEPTIN10</t>
  </si>
  <si>
    <t>XRCC5</t>
  </si>
  <si>
    <t>SERPINE1</t>
  </si>
  <si>
    <t>SFXN1</t>
  </si>
  <si>
    <t>SIRPA</t>
  </si>
  <si>
    <t>SLC16A3</t>
  </si>
  <si>
    <t>SLC1A5</t>
  </si>
  <si>
    <t>SLC30A1</t>
  </si>
  <si>
    <t>SLC39A14</t>
  </si>
  <si>
    <t>SLC3A2</t>
  </si>
  <si>
    <t>SLC4A7</t>
  </si>
  <si>
    <t>SLC7A5</t>
  </si>
  <si>
    <t>SLFN5</t>
  </si>
  <si>
    <t>SNRPD3</t>
  </si>
  <si>
    <t>SNTB1</t>
  </si>
  <si>
    <t>SOD2</t>
  </si>
  <si>
    <t>SP100</t>
  </si>
  <si>
    <t>SPCS1</t>
  </si>
  <si>
    <t>SRP68</t>
  </si>
  <si>
    <t>SRSF7</t>
  </si>
  <si>
    <t>SSB</t>
  </si>
  <si>
    <t>STEAP1B</t>
  </si>
  <si>
    <t>STK24</t>
  </si>
  <si>
    <t>STMN1</t>
  </si>
  <si>
    <t>STX4</t>
  </si>
  <si>
    <t>SUN2</t>
  </si>
  <si>
    <t>SYNCRIP</t>
  </si>
  <si>
    <t>TBC1D17</t>
  </si>
  <si>
    <t>TBL2</t>
  </si>
  <si>
    <t>TGFBI</t>
  </si>
  <si>
    <t>THOP1</t>
  </si>
  <si>
    <t>TMED5</t>
  </si>
  <si>
    <t>TMED7</t>
  </si>
  <si>
    <t>TMX1</t>
  </si>
  <si>
    <t>TNPO1</t>
  </si>
  <si>
    <t>TPBG</t>
  </si>
  <si>
    <t>TPR</t>
  </si>
  <si>
    <t>TPRKB</t>
  </si>
  <si>
    <t>TYMP</t>
  </si>
  <si>
    <t>UPP1</t>
  </si>
  <si>
    <t>UQCRC2</t>
  </si>
  <si>
    <t>VARS1</t>
  </si>
  <si>
    <t>XPO7</t>
  </si>
  <si>
    <t>XRCC6</t>
  </si>
  <si>
    <t>YBX1</t>
  </si>
  <si>
    <t>ZC3H7B</t>
  </si>
  <si>
    <t>ZMPSTE24</t>
  </si>
  <si>
    <t>ZPR1</t>
  </si>
  <si>
    <t>CD200</t>
  </si>
  <si>
    <t>Comparison</t>
  </si>
  <si>
    <t>Term ID</t>
  </si>
  <si>
    <t>Term Description</t>
  </si>
  <si>
    <t>Observed Gene Count</t>
  </si>
  <si>
    <t>Background Gene Count</t>
  </si>
  <si>
    <t>Strength</t>
  </si>
  <si>
    <t>Signal</t>
  </si>
  <si>
    <t>Direction-corrected Signal</t>
  </si>
  <si>
    <t>q-value (FDR)</t>
  </si>
  <si>
    <t>neglog10q</t>
  </si>
  <si>
    <t>Matching proteins in your network (labels)</t>
  </si>
  <si>
    <t>NM_CM</t>
  </si>
  <si>
    <t>HSA-445355</t>
  </si>
  <si>
    <t>Smooth Muscle Contraction</t>
  </si>
  <si>
    <t>ALDH2,MYL9,CALM3,TLN1,ANXA2,TPM1,CALD1,LMOD1,ANXA1,MYL12B,TPM2</t>
  </si>
  <si>
    <t>HSA-1474244</t>
  </si>
  <si>
    <t>Extracellular matrix organization</t>
  </si>
  <si>
    <t>LAMB1,COL1A1,P3H1,VCAN,COL6A3,COL1A2,COL6A2,MMP14,CRTAP,ITGA11,BGN,FBLN1,FN1,COL6A1,ITGA8,PRKCA,SERPINH1,P3H3</t>
  </si>
  <si>
    <t>HSA-1430728</t>
  </si>
  <si>
    <t>Metabolism</t>
  </si>
  <si>
    <t>PYGB,PSMD10,AK1,LRP1,ALDH1L2,PSMD11,ALDH2,RPL8,GPC1,VCAN,PGD,CALM3,CKB,GLS,NQO1,BGN,IDH2,ISYNA1,CAV1,ALDH3A2,RPL3,ALDH9A1,GSTM3,GCLM,PRPS1,PPCS,DDAH2,PSAT1,ALDH1B1,ACOT7,AKR1C3,PRKAR1A,BPGM,G6PD,SULT1A1,LSS,GSTP1,ALAD,TKT,PRKCA,ALDH3A1,SUCLG2,TXNRD1,ACLY,CYP1B1,EPHX1,SUCLA2,CTPS1</t>
  </si>
  <si>
    <t>HSA-422475</t>
  </si>
  <si>
    <t>Axon guidance</t>
  </si>
  <si>
    <t>MYH9,PSMD10,LAMB1,VASP,PSMD11,RPL8,GPC1,MYL9,ANK3,COL6A3,COL6A2,TLN1,AP2A2,PTK2,DPYSL3,RPL3,PDLIM7,EPHA2,MYH10,COL6A1,PRKCA,DPYSL2,MYL12B</t>
  </si>
  <si>
    <t>HSA-3000178</t>
  </si>
  <si>
    <t>ECM proteoglycans</t>
  </si>
  <si>
    <t>LAMB1,COL1A1,VCAN,COL6A3,COL1A2,COL6A2,BGN,FN1,COL6A1,ITGA8</t>
  </si>
  <si>
    <t>HSA-1650814</t>
  </si>
  <si>
    <t>Collagen biosynthesis and modifying enzymes</t>
  </si>
  <si>
    <t>COL1A1,P3H1,COL6A3,COL1A2,COL6A2,CRTAP,COL6A1,SERPINH1,P3H3</t>
  </si>
  <si>
    <t>HSA-5627123</t>
  </si>
  <si>
    <t>RHO GTPases activate PAKs</t>
  </si>
  <si>
    <t>MYH9,MYL9,CALM3,MYH10,FLNA,MYL12B</t>
  </si>
  <si>
    <t>HSA-194315</t>
  </si>
  <si>
    <t>Signaling by Rho GTPases</t>
  </si>
  <si>
    <t>MYH9,DYNC1LI2,MYL9,ARHGAP17,ACTC1,CALM3,CKB,UACA,CAV1,PTK2,FERMT2,ALDH3A2,DYNC1H1,EPHA2,MYH10,FLNA,PAFAH1B1,PRKCA,KLC1,TRA2B,TWF1,MYL12B</t>
  </si>
  <si>
    <t>HSA-5653656</t>
  </si>
  <si>
    <t>Vesicle-mediated transport</t>
  </si>
  <si>
    <t>MYH9,CHMP5,COL1A1,LRP1,AP3B1,DYNC1LI2,ANK3,CALM3,COL1A2,AP2A2,SNX18,DYNC1H1,IGF2R,DCTN1,GALNT2,GDI2,SEC31A,PAFAH1B1,DCTN2,KLC1,RABEP1,MYO1C</t>
  </si>
  <si>
    <t>HSA-397014</t>
  </si>
  <si>
    <t>Muscle contraction</t>
  </si>
  <si>
    <t>ALDH2,MYL9,ACTC1,CALM3,TLN1,ANXA2,TPM1,CALD1,LMOD1,ANXA1,MYL12B,TPM2</t>
  </si>
  <si>
    <t>HSA-9759194</t>
  </si>
  <si>
    <t>Nuclear events mediated by NFE2L2</t>
  </si>
  <si>
    <t>PSMD10,PSMD11,PGD,NQO1,GCLM,G6PD,TKT,TXNRD1</t>
  </si>
  <si>
    <t>HSA-216083</t>
  </si>
  <si>
    <t>Integrin cell surface interactions</t>
  </si>
  <si>
    <t>COL1A1,COL6A3,COL1A2,COL6A2,ITGA11,FN1,COL6A1,ITGA8</t>
  </si>
  <si>
    <t>HSA-9711123</t>
  </si>
  <si>
    <t>Cellular response to chemical stress</t>
  </si>
  <si>
    <t>PSMD10,PSMD11,PGD,NQO1,GPX7,GCLM,G6PD,GSTP1,TKT,GPX8,TXNRD1</t>
  </si>
  <si>
    <t>HSA-373755</t>
  </si>
  <si>
    <t>Semaphorin interactions</t>
  </si>
  <si>
    <t>MYH9,MYL9,TLN1,DPYSL3,MYH10,DPYSL2,MYL12B</t>
  </si>
  <si>
    <t>HSA-109582</t>
  </si>
  <si>
    <t>Hemostasis</t>
  </si>
  <si>
    <t>COL1A1,EHD2,GPC1,AHSG,CALM3,ANXA5,COL1A2,CLU,TLN1,CAV1,PTK2,ANXA2,FN1,S100A10,FLNA,PRKAR1A,PRKCA,KLC1,SERPINE2</t>
  </si>
  <si>
    <t>HSA-1266738</t>
  </si>
  <si>
    <t>Developmental Biology</t>
  </si>
  <si>
    <t>MYH9,PSMD10,LAMB1,VASP,PSMD11,SPAG9,RPL8,GPC1,MYL9,ANK3,COL6A3,COL6A2,TLN1,AP2A2,KRT7,PTK2,DPYSL3,RPL3,PDLIM7,EPHA2,MYH10,COL6A1,KRT18,PRKCA,DPYSL2,KRT8,MYL12B</t>
  </si>
  <si>
    <t>HSA-199991</t>
  </si>
  <si>
    <t>Membrane Trafficking</t>
  </si>
  <si>
    <t>MYH9,CHMP5,AP3B1,DYNC1LI2,ANK3,CALM3,AP2A2,SNX18,DYNC1H1,IGF2R,DCTN1,GALNT2,GDI2,SEC31A,PAFAH1B1,DCTN2,KLC1,RABEP1,MYO1C</t>
  </si>
  <si>
    <t>HSA-2262752</t>
  </si>
  <si>
    <t>Cellular responses to stress</t>
  </si>
  <si>
    <t>PSMD10,DYNC1LI2,PSMD11,RPL8,PGD,TLN1,NQO1,PDIA5,RPL3,DYNC1H1,GPX7,DCTN1,GCLM,G6PD,SEC31A,GSTP1,TKT,DCTN2,GPX8,CRYAB,TXNRD1</t>
  </si>
  <si>
    <t>HSA-3928663</t>
  </si>
  <si>
    <t>EPHA-mediated growth cone collapse</t>
  </si>
  <si>
    <t>MYH9,MYL9,EPHA2,MYH10,MYL12B</t>
  </si>
  <si>
    <t>HSA-6811436</t>
  </si>
  <si>
    <t>COPI-independent Golgi-to-ER retrograde traffic</t>
  </si>
  <si>
    <t>DYNC1LI2,DYNC1H1,DCTN1,GALNT2,PAFAH1B1,DCTN2</t>
  </si>
  <si>
    <t>HSA-8874081</t>
  </si>
  <si>
    <t>MET activates PTK2 signaling</t>
  </si>
  <si>
    <t>LAMB1,COL1A1,COL1A2,PTK2,FN1</t>
  </si>
  <si>
    <t>HSA-9725370</t>
  </si>
  <si>
    <t>Signaling by ALK fusions and activated point mutants</t>
  </si>
  <si>
    <t>MYH9,FN1,DCTN1,PRKAR1A,SEC31A,KLC1</t>
  </si>
  <si>
    <t>HSA-71336</t>
  </si>
  <si>
    <t>Pentose phosphate pathway</t>
  </si>
  <si>
    <t>PGD,PRPS1,G6PD,TKT</t>
  </si>
  <si>
    <t>HSA-195258</t>
  </si>
  <si>
    <t>RHO GTPase Effectors</t>
  </si>
  <si>
    <t>MYH9,DYNC1LI2,MYL9,CALM3,PTK2,DYNC1H1,MYH10,FLNA,PAFAH1B1,PRKCA,KLC1,MYL12B</t>
  </si>
  <si>
    <t>HSA-2682334</t>
  </si>
  <si>
    <t>EPH-Ephrin signaling</t>
  </si>
  <si>
    <t>MYH9,MYL9,AP2A2,PTK2,EPHA2,MYH10,MYL12B</t>
  </si>
  <si>
    <t>HSA-168256</t>
  </si>
  <si>
    <t>Immune System</t>
  </si>
  <si>
    <t>MYH9,PYGB,PSMD10,COL1A1,VASP,LGALS3,DYNC1LI2,UBE2K,PSMD11,C9,AHSG,CALM3,COL1A2,CLU,AP2A2,PTK2,ANXA2,FN1,DYNC1H1,IGF2R,DCTN1,FLNA,GSN,ANXA1,GDI2,FSCN1,XRCC5,SEC31A,GSTP1,ALAD,DCTN2,MID1,KLC1,FLNB,CNN2,ACLY,MYO1C</t>
  </si>
  <si>
    <t>HSA-1442490</t>
  </si>
  <si>
    <t>Collagen degradation</t>
  </si>
  <si>
    <t>COL1A1,COL6A3,COL1A2,COL6A2,MMP14,COL6A1</t>
  </si>
  <si>
    <t>HSA-76002</t>
  </si>
  <si>
    <t>Platelet activation, signaling and aggregation</t>
  </si>
  <si>
    <t>COL1A1,AHSG,CALM3,ANXA5,COL1A2,CLU,TLN1,PTK2,FN1,FLNA,PRKCA</t>
  </si>
  <si>
    <t>HSA-76005</t>
  </si>
  <si>
    <t>Response to elevated platelet cytosolic Ca2+</t>
  </si>
  <si>
    <t>AHSG,CALM3,ANXA5,CLU,TLN1,FN1,FLNA,PRKCA</t>
  </si>
  <si>
    <t>HSA-76009</t>
  </si>
  <si>
    <t>Platelet Aggregation (Plug Formation)</t>
  </si>
  <si>
    <t>COL1A1,COL1A2,TLN1,PTK2,FN1</t>
  </si>
  <si>
    <t>HSA-5625900</t>
  </si>
  <si>
    <t>RHO GTPases activate CIT</t>
  </si>
  <si>
    <t>MYH9,MYL9,MYH10,MYL12B</t>
  </si>
  <si>
    <t>HSA-5627117</t>
  </si>
  <si>
    <t>RHO GTPases Activate ROCKs</t>
  </si>
  <si>
    <t>HSA-6798695</t>
  </si>
  <si>
    <t>Neutrophil degranulation</t>
  </si>
  <si>
    <t>PYGB,LGALS3,PSMD11,AHSG,AP2A2,ANXA2,DYNC1H1,IGF2R,GSN,GDI2,XRCC5,GSTP1,ALAD,CNN2,ACLY</t>
  </si>
  <si>
    <t>HSA-416572</t>
  </si>
  <si>
    <t>Sema4D induced cell migration and growth-cone collapse</t>
  </si>
  <si>
    <t>HSA-1474228</t>
  </si>
  <si>
    <t>Degradation of the extracellular matrix</t>
  </si>
  <si>
    <t>LAMB1,COL1A1,COL6A3,COL1A2,COL6A2,MMP14,FN1,COL6A1</t>
  </si>
  <si>
    <t>HSA-8948216</t>
  </si>
  <si>
    <t>Collagen chain trimerization</t>
  </si>
  <si>
    <t>COL1A1,COL6A3,COL1A2,COL6A2,COL6A1</t>
  </si>
  <si>
    <t>HSA-9818028</t>
  </si>
  <si>
    <t>NFE2L2 regulates pentose phosphate pathway genes</t>
  </si>
  <si>
    <t>PGD,G6PD,TKT</t>
  </si>
  <si>
    <t>HSA-168249</t>
  </si>
  <si>
    <t>Innate Immune System</t>
  </si>
  <si>
    <t>MYH9,PYGB,PSMD10,LGALS3,UBE2K,PSMD11,C9,AHSG,CALM3,CLU,AP2A2,PTK2,ANXA2,DYNC1H1,IGF2R,GSN,GDI2,XRCC5,GSTP1,ALAD,CNN2,ACLY,MYO1C</t>
  </si>
  <si>
    <t>HSA-162582</t>
  </si>
  <si>
    <t>Signal Transduction</t>
  </si>
  <si>
    <t>MYH9,PSMD10,LAMB1,COL1A1,SNX3,HSPB1,DYNC1LI2,PSMD11,IDE,MYL9,ARHGAP17,ACTC1,CALM3,COL6A3,COL1A2,CKB,COL6A2,UACA,TLN1,AP2A2,ALDH1A3,CAV1,PTK2,FERMT2,ALDH3A2,FN1,DYNC1H1,EPHA2,MYH10,COL6A1,FLNA,ANXA1,ITGA8,AKR1C3,PRKAR1A,PAFAH1B1,STRAP,PRKCA,KLC1,TRA2B,TWF1,MYL12B</t>
  </si>
  <si>
    <t>HSA-3000170</t>
  </si>
  <si>
    <t>Syndecan interactions</t>
  </si>
  <si>
    <t>COL1A1,COL1A2,FN1,PRKCA</t>
  </si>
  <si>
    <t>HSA-2132295</t>
  </si>
  <si>
    <t>MHC class II antigen presentation</t>
  </si>
  <si>
    <t>DYNC1LI2,AP2A2,DYNC1H1,DCTN1,SEC31A,DCTN2,KLC1</t>
  </si>
  <si>
    <t>HSA-114608</t>
  </si>
  <si>
    <t>Platelet degranulation</t>
  </si>
  <si>
    <t>AHSG,CALM3,ANXA5,CLU,TLN1,FN1,FLNA</t>
  </si>
  <si>
    <t>HSA-211859</t>
  </si>
  <si>
    <t>Biological oxidations</t>
  </si>
  <si>
    <t>ALDH2,GSTM3,GCLM,ALDH1B1,SULT1A1,GSTP1,ALDH3A1,CYP1B1,EPHX1</t>
  </si>
  <si>
    <t>HSA-203615</t>
  </si>
  <si>
    <t>eNOS activation</t>
  </si>
  <si>
    <t>CALM3,CAV1,DDAH2</t>
  </si>
  <si>
    <t>HSA-3000171</t>
  </si>
  <si>
    <t>Non-integrin membrane-ECM interactions</t>
  </si>
  <si>
    <t>LAMB1,COL1A1,COL1A2,FN1,PRKCA</t>
  </si>
  <si>
    <t>HSA-430116</t>
  </si>
  <si>
    <t>GP1b-IX-V activation signalling</t>
  </si>
  <si>
    <t>COL1A1,COL1A2,FLNA</t>
  </si>
  <si>
    <t>HSA-8856688</t>
  </si>
  <si>
    <t>Golgi-to-ER retrograde transport</t>
  </si>
  <si>
    <t>DYNC1LI2,DYNC1H1,DCTN1,GALNT2,PAFAH1B1,DCTN2,KLC1</t>
  </si>
  <si>
    <t>HSA-2022090</t>
  </si>
  <si>
    <t>Assembly of collagen fibrils and other multimeric structures</t>
  </si>
  <si>
    <t>HSA-75205</t>
  </si>
  <si>
    <t>Dissolution of Fibrin Clot</t>
  </si>
  <si>
    <t>ANXA2,S100A10,SERPINE2</t>
  </si>
  <si>
    <t>HSA-3299685</t>
  </si>
  <si>
    <t>Detoxification of Reactive Oxygen Species</t>
  </si>
  <si>
    <t>GPX7,GSTP1,GPX8,TXNRD1</t>
  </si>
  <si>
    <t>HSA-9006934</t>
  </si>
  <si>
    <t>Signaling by Receptor Tyrosine Kinases</t>
  </si>
  <si>
    <t>LAMB1,COL1A1,HSPB1,IDE,CALM3,COL6A3,COL1A2,COL6A2,AP2A2,CAV1,PTK2,FN1,COL6A1,PRKCA</t>
  </si>
  <si>
    <t>HSA-71387</t>
  </si>
  <si>
    <t>Metabolism of carbohydrates</t>
  </si>
  <si>
    <t>PYGB,GPC1,VCAN,PGD,CALM3,BGN,PRPS1,BPGM,G6PD,TKT</t>
  </si>
  <si>
    <t>HSA-354194</t>
  </si>
  <si>
    <t>GRB2:SOS provides linkage to MAPK signaling for Integrins</t>
  </si>
  <si>
    <t>TLN1,PTK2,FN1</t>
  </si>
  <si>
    <t>HSA-372708</t>
  </si>
  <si>
    <t>p130Cas linkage to MAPK signaling for integrins</t>
  </si>
  <si>
    <t>HSA-6811442</t>
  </si>
  <si>
    <t>Intra-Golgi and retrograde Golgi-to-ER traffic</t>
  </si>
  <si>
    <t>DYNC1LI2,DYNC1H1,IGF2R,DCTN1,GALNT2,PAFAH1B1,DCTN2,KLC1</t>
  </si>
  <si>
    <t>HSA-9818027</t>
  </si>
  <si>
    <t>NFE2L2 regulating anti-oxidant/detoxification enzymes</t>
  </si>
  <si>
    <t>NQO1,GCLM,TXNRD1</t>
  </si>
  <si>
    <t>HSA-446353</t>
  </si>
  <si>
    <t>Cell-extracellular matrix interactions</t>
  </si>
  <si>
    <t>VASP,FERMT2,FLNA</t>
  </si>
  <si>
    <t>HSA-3560783</t>
  </si>
  <si>
    <t>Defective B4GALT7 causes EDS, progeroid type</t>
  </si>
  <si>
    <t>GPC1,VCAN,BGN</t>
  </si>
  <si>
    <t>HSA-3560801</t>
  </si>
  <si>
    <t>Defective B3GAT3 causes JDSSDHD</t>
  </si>
  <si>
    <t>HSA-4420332</t>
  </si>
  <si>
    <t>Defective B3GALT6 causes EDSP2 and SEMDJL1</t>
  </si>
  <si>
    <t>HSA-381038</t>
  </si>
  <si>
    <t>XBP1(S) activates chaperone genes</t>
  </si>
  <si>
    <t>TLN1,PDIA5,DCTN1,SEC31A</t>
  </si>
  <si>
    <t>HSA-71403</t>
  </si>
  <si>
    <t>Citric acid cycle (TCA cycle)</t>
  </si>
  <si>
    <t>IDH2,SUCLG2,SUCLA2</t>
  </si>
  <si>
    <t>CM_NM</t>
  </si>
  <si>
    <t>HSA-392499</t>
  </si>
  <si>
    <t>Metabolism of proteins</t>
  </si>
  <si>
    <t>EIF3D,MLEC,SPCS1,EIF3K,GFPT2,PSMB7,NUP133,PSMA6,AARS1,ELOB,MFGE8,COPS3,FARSB,PSME3,NCSTN,ANPEP,LMAN2,PSMD2,SRP68,RAB8B,RUVBL1,MPI,MAT2B,GAS6,EXOC7,EIF4EBP1,MIA3,SP100,GFPT1,ETF1,TPR,SARS1,EIF3I,PSMB8,VARS1,RPS16,PCNA,EEF1E1,B4GALT1,GPS1,VDAC1,PFDN6,RPL14,HLA-A,CUL4B,PTRH2,C4A,CCN1,RANGAP1,RPL6,TMED7,TGFBI,EXOC3,RPL18,RPL28,SEC22B,RPL36,PTP4A2,CTNNB1,B2M</t>
  </si>
  <si>
    <t>MLEC,CAT,PSMB7,GGH,HEXB,ERP44,PDXK,NCSTN,ANPEP,PA2G4,PSMD2,HMGB1,XRCC6,PNP,ILF2,PRDX4,B4GALT1,AMPD3,HLA-A,ITGB2,MAN2B1,RNASET2,SDCBP,SIRPA,SCAMP1,B2M</t>
  </si>
  <si>
    <t>HSA-72766</t>
  </si>
  <si>
    <t>Translation</t>
  </si>
  <si>
    <t>EIF3D,SPCS1,EIF3K,AARS1,FARSB,SRP68,EIF4EBP1,ETF1,SARS1,EIF3I,VARS1,RPS16,EEF1E1,RPL14,RPL6,RPL18,RPL28,RPL36</t>
  </si>
  <si>
    <t>HSA-8953854</t>
  </si>
  <si>
    <t>Metabolism of RNA</t>
  </si>
  <si>
    <t>SNRPD3,RTCB,PRPF19,PSMB7,NUP133,PSMA6,RTRAF,PSME3,PELP1,PSMD2,PRPF31,TPRKB,SRSF7,TNPO1,ETF1,TPR,YBX1,PSMB8,RPS16,RPL14,RPL6,ANP32A,ALYREF,RPL18,RPL28,RBM8A,RPL36,DDX6</t>
  </si>
  <si>
    <t>HSA-9010553</t>
  </si>
  <si>
    <t>Regulation of expression of SLITs and ROBOs</t>
  </si>
  <si>
    <t>PSMB7,PSMA6,ELOB,PSME3,PSMD2,ETF1,PSMB8,RPS16,RPL14,RPL6,RPL18,RPL28,RBM8A,RPL36</t>
  </si>
  <si>
    <t>MLEC,EIF2AK2,CAT,IL1RN,PSMB7,GGH,NUP133,HEXB,PSMA6,ELOB,ERP44,FGF2,PDXK,PSME3,NCSTN,TNFRSF11B,ANPEP,PA2G4,THOP1,PSMD2,STX4,EEA1,SP100,HMGB1,CRKL,XRCC6,PNP,ILF2,PTGS2,TPR,GSTO1,CNPY3,PSMB8,PRDX4,B4GALT1,AMPD3,HLA-A,ITGB2,MAN2B1,C4A,SERPINB2,CD200,RNASET2,SDCBP,SOD2,SEC22B,SIRPA,SCAMP1,HNRNPDL,CTNNB1,B2M</t>
  </si>
  <si>
    <t>HSA-1236974</t>
  </si>
  <si>
    <t>ER-Phagosome pathway</t>
  </si>
  <si>
    <t>PSMB7,PSMA6,PSME3,PSMD2,STX4,HMGB1,PSMB8,HLA-A,SEC22B,B2M</t>
  </si>
  <si>
    <t>MLEC,CAT,PSMB7,GGH,HEXB,PSMA6,ERP44,PDXK,PSME3,NCSTN,ANPEP,PA2G4,PSMD2,EEA1,HMGB1,XRCC6,PNP,ILF2,CNPY3,PSMB8,PRDX4,B4GALT1,AMPD3,HLA-A,ITGB2,MAN2B1,C4A,RNASET2,SDCBP,SIRPA,SCAMP1,CTNNB1,B2M</t>
  </si>
  <si>
    <t>HSA-162909</t>
  </si>
  <si>
    <t>Host Interactions of HIV factors</t>
  </si>
  <si>
    <t>PSMB7,NUP133,PSMA6,ELOB,PSME3,PSMD2,TPR,PSMB8,HLA-A,RANGAP1,B2M</t>
  </si>
  <si>
    <t>CA12,NAMPT,MBOAT7,NT5E,PSMB7,NUP133,HEXB,PSMA6,SLC7A5,IMPAD1,UQCRC2,PLIN2,PDXK,PSME3,ANGPTL4,PSMD2,GYS1,ME2,MAT2B,UPP1,BSG,ACSL4,ATP5F1C,PNP,PTGS1,PTGS2,TPR,GSTO1,SARS1,PGK1,PSMB8,SLC3A2,RPS16,EEF1E1,B4GALT1,VDAC1,TYMP,RPL14,AMPD3,ABCC1,MAN2B1,RPL6,GBE1,HSD17B4,ENO2,RPL18,RPL28,SLC16A3,RPL36,CPOX</t>
  </si>
  <si>
    <t>HSA-72737</t>
  </si>
  <si>
    <t>Cap-dependent Translation Initiation</t>
  </si>
  <si>
    <t>EIF3D,EIF3K,EIF4EBP1,EIF3I,RPS16,RPL14,RPL6,RPL18,RPL28,RPL36</t>
  </si>
  <si>
    <t>HSA-1280215</t>
  </si>
  <si>
    <t>Cytokine Signaling in Immune system</t>
  </si>
  <si>
    <t>EIF2AK2,IL1RN,PSMB7,NUP133,PSMA6,ELOB,FGF2,PSME3,TNFRSF11B,PSMD2,STX4,SP100,HMGB1,CRKL,PTGS2,TPR,GSTO1,PSMB8,HLA-A,ITGB2,SERPINB2,SOD2,HNRNPDL,B2M</t>
  </si>
  <si>
    <t>HSA-162906</t>
  </si>
  <si>
    <t>HIV Infection</t>
  </si>
  <si>
    <t>PSMB7,NUP133,PSMA6,ELOB,PSME3,PSMD2,XRCC6,TPR,PSMB8,HLA-A,RANGAP1,NMT1,B2M</t>
  </si>
  <si>
    <t>HSA-72689</t>
  </si>
  <si>
    <t>Formation of a pool of free 40S subunits</t>
  </si>
  <si>
    <t>EIF3D,EIF3K,EIF3I,RPS16,RPL14,RPL6,RPL18,RPL28,RPL36</t>
  </si>
  <si>
    <t>HSA-156827</t>
  </si>
  <si>
    <t>L13a-mediated translational silencing of Ceruloplasmin expression</t>
  </si>
  <si>
    <t>HSA-1643685</t>
  </si>
  <si>
    <t>Disease</t>
  </si>
  <si>
    <t>ERLEC1,SNRPD3,EIF2AK2,NT5E,PSMB7,NUP133,HEXB,PSMA6,ELOB,FGF2,EGFR,PSME3,NCSTN,PSMD2,GYS1,MPI,AGTRAP,BSG,HMGB1,GFPT1,XRCC6,PNP,TPR,PGK1,PSMB8,SLC3A2,RPS16,B4GALT1,CD9,RPL14,HLA-A,RANGAP1,RPL6,GBE1,SOD2,RPL18,RPL28,RPL36,NMT1,CTNNB1,B2M</t>
  </si>
  <si>
    <t>HSA-72706</t>
  </si>
  <si>
    <t>GTP hydrolysis and joining of the 60S ribosomal subunit</t>
  </si>
  <si>
    <t>PSMB7,PSMA6,ELOB,EGFR,PSME3,NCSTN,ITGA2,ALCAM,PSMD2,ETF1,PSMB8,RPS16,RPL14,PRNP,RPL6,SDCBP,RPL18,RPL28,RBM8A,RPL36</t>
  </si>
  <si>
    <t>HSA-379716</t>
  </si>
  <si>
    <t>Cytosolic tRNA aminoacylation</t>
  </si>
  <si>
    <t>AARS1,FARSB,SARS1,VARS1,EEF1E1</t>
  </si>
  <si>
    <t>CAT,PSMB7,NUP133,PSMA6,ELOB,MYDGF,PSME3,PSMD2,GFPT1,TPR,PSMB8,RPS16,ERO1A,RPL14,HM13,ABCC1,RPL6,DNAJB11,SOD2,RPL18,RPL28,RPL36,HSPH1</t>
  </si>
  <si>
    <t>HSA-5663205</t>
  </si>
  <si>
    <t>Infectious disease</t>
  </si>
  <si>
    <t>SNRPD3,EIF2AK2,NT5E,PSMB7,NUP133,PSMA6,ELOB,EGFR,PSME3,PSMD2,XRCC6,TPR,PGK1,PSMB8,RPS16,CD9,RPL14,HLA-A,RANGAP1,RPL6,RPL18,RPL28,RPL36,NMT1,CTNNB1,B2M</t>
  </si>
  <si>
    <t>HSA-71291</t>
  </si>
  <si>
    <t>Metabolism of amino acids and derivatives</t>
  </si>
  <si>
    <t>PSMB7,PSMA6,SLC7A5,PSME3,PSMD2,SARS1,PSMB8,SLC3A2,RPS16,EEF1E1,RPL14,RPL6,RPL18,RPL28,RPL36</t>
  </si>
  <si>
    <t>HSA-180585</t>
  </si>
  <si>
    <t>Vif-mediated degradation of APOBEC3G</t>
  </si>
  <si>
    <t>PSMB7,PSMA6,ELOB,PSME3,PSMD2,PSMB8</t>
  </si>
  <si>
    <t>HSA-5619115</t>
  </si>
  <si>
    <t>Disorders of transmembrane transporters</t>
  </si>
  <si>
    <t>ERLEC1,PSMB7,NUP133,PSMA6,PSME3,PSMD2,BSG,TPR,PSMB8,SLC3A2</t>
  </si>
  <si>
    <t>HSA-597592</t>
  </si>
  <si>
    <t>Post-translational protein modification</t>
  </si>
  <si>
    <t>MLEC,GFPT2,PSMB7,NUP133,PSMA6,ELOB,MFGE8,COPS3,PSME3,LMAN2,PSMD2,RAB8B,RUVBL1,MPI,MAT2B,GAS6,MIA3,SP100,GFPT1,TPR,PSMB8,PCNA,B4GALT1,GPS1,VDAC1,HLA-A,CUL4B,PTRH2,C4A,CCN1,RANGAP1,TMED7,SEC22B,PTP4A2</t>
  </si>
  <si>
    <t>HSA-1799339</t>
  </si>
  <si>
    <t>SRP-dependent cotranslational protein targeting to membrane</t>
  </si>
  <si>
    <t>SPCS1,SRP68,RPS16,RPL14,RPL6,RPL18,RPL28,RPL36</t>
  </si>
  <si>
    <t>HSA-5362768</t>
  </si>
  <si>
    <t>Hh mutants are degraded by ERAD</t>
  </si>
  <si>
    <t>ERLEC1,PSMB7,PSMA6,PSME3,PSMD2,PSMB8</t>
  </si>
  <si>
    <t>HSA-2408522</t>
  </si>
  <si>
    <t>Selenoamino acid metabolism</t>
  </si>
  <si>
    <t>SARS1,RPS16,EEF1E1,RPL14,RPL6,RPL18,RPL28,RPL36</t>
  </si>
  <si>
    <t>HSA-975957</t>
  </si>
  <si>
    <t>Nonsense Mediated Decay (NMD) enhanced by the Exon Junction Complex (EJC)</t>
  </si>
  <si>
    <t>ETF1,RPS16,RPL14,RPL6,RPL18,RPL28,RBM8A,RPL36</t>
  </si>
  <si>
    <t>HSA-450531</t>
  </si>
  <si>
    <t>Regulation of mRNA stability by proteins that bind AU-rich elements</t>
  </si>
  <si>
    <t>PSMB7,PSMA6,PSME3,PSMD2,TNPO1,PSMB8,ANP32A</t>
  </si>
  <si>
    <t>HSA-5678895</t>
  </si>
  <si>
    <t>Defective CFTR causes cystic fibrosis</t>
  </si>
  <si>
    <t>HSA-168255</t>
  </si>
  <si>
    <t>Influenza Infection</t>
  </si>
  <si>
    <t>EIF2AK2,NUP133,TPR,RPS16,RPL14,RPL6,RPL18,RPL28,RPL36</t>
  </si>
  <si>
    <t>HSA-449147</t>
  </si>
  <si>
    <t>Signaling by Interleukins</t>
  </si>
  <si>
    <t>IL1RN,PSMB7,PSMA6,FGF2,PSME3,PSMD2,STX4,HMGB1,CRKL,PTGS2,GSTO1,PSMB8,ITGB2,SERPINB2,SOD2,HNRNPDL</t>
  </si>
  <si>
    <t>CAT,PSMB7,PSMA6,PSME3,PSMD2,PSMB8,ERO1A,HM13,ABCC1,SOD2</t>
  </si>
  <si>
    <t>HSA-1234176</t>
  </si>
  <si>
    <t>Oxygen-dependent proline hydroxylation of Hypoxia-inducible Factor Alpha</t>
  </si>
  <si>
    <t>HSA-2408557</t>
  </si>
  <si>
    <t>Selenocysteine synthesis</t>
  </si>
  <si>
    <t>SARS1,RPS16,RPL14,RPL6,RPL18,RPL28,RPL36</t>
  </si>
  <si>
    <t>HSA-5358346</t>
  </si>
  <si>
    <t>Hedgehog ligand biogenesis</t>
  </si>
  <si>
    <t>HSA-72764</t>
  </si>
  <si>
    <t>Eukaryotic Translation Termination</t>
  </si>
  <si>
    <t>ETF1,RPS16,RPL14,RPL6,RPL18,RPL28,RPL36</t>
  </si>
  <si>
    <t>HSA-975956</t>
  </si>
  <si>
    <t>Nonsense Mediated Decay (NMD) independent of the Exon Junction Complex (EJC)</t>
  </si>
  <si>
    <t>HSA-5357801</t>
  </si>
  <si>
    <t>Programmed Cell Death</t>
  </si>
  <si>
    <t>PSMB7,PSMA6,PSME3,PSMD2,HMGB1,PSMB8,STK24,SDCBP,NMT1,CTNNB1</t>
  </si>
  <si>
    <t>HSA-8956321</t>
  </si>
  <si>
    <t>Nucleotide salvage</t>
  </si>
  <si>
    <t>UPP1,PNP,TYMP,AMPD3</t>
  </si>
  <si>
    <t>HSA-168273</t>
  </si>
  <si>
    <t>Influenza Viral RNA Transcription and Replication</t>
  </si>
  <si>
    <t>NUP133,TPR,RPS16,RPL14,RPL6,RPL18,RPL28,RPL36</t>
  </si>
  <si>
    <t>HSA-382556</t>
  </si>
  <si>
    <t>ABC-family proteins mediated transport</t>
  </si>
  <si>
    <t>ERLEC1,PSMB7,PSMA6,PSME3,PSMD2,PSMB8,ABCC1</t>
  </si>
  <si>
    <t>HSA-174184</t>
  </si>
  <si>
    <t>Cdc20:Phospho-APC/C mediated degradation of Cyclin A</t>
  </si>
  <si>
    <t>PSMB7,PSMA6,PSME3,PSMD2,BUB3,PSMB8</t>
  </si>
  <si>
    <t>HSA-109581</t>
  </si>
  <si>
    <t>Apoptosis</t>
  </si>
  <si>
    <t>PSMB7,PSMA6,PSME3,PSMD2,HMGB1,PSMB8,STK24,NMT1,CTNNB1</t>
  </si>
  <si>
    <t>HSA-210991</t>
  </si>
  <si>
    <t>Basigin interactions</t>
  </si>
  <si>
    <t>SLC7A5,BSG,SLC3A2,SLC16A3</t>
  </si>
  <si>
    <t>HSA-1236978</t>
  </si>
  <si>
    <t>Cross-presentation of soluble exogenous antigens (endosomes)</t>
  </si>
  <si>
    <t>PSMB7,PSMA6,PSME3,PSMD2,PSMB8</t>
  </si>
  <si>
    <t>HSA-211733</t>
  </si>
  <si>
    <t>Regulation of activated PAK-2p34 by proteasome mediated degradation</t>
  </si>
  <si>
    <t>HSA-350562</t>
  </si>
  <si>
    <t>Regulation of ornithine decarboxylase (ODC)</t>
  </si>
  <si>
    <t>HSA-9020702</t>
  </si>
  <si>
    <t>Interleukin-1 signaling</t>
  </si>
  <si>
    <t>IL1RN,PSMB7,PSMA6,PSME3,PSMD2,HMGB1,PSMB8</t>
  </si>
  <si>
    <t>HSA-176408</t>
  </si>
  <si>
    <t>Regulation of APC/C activators between G1/S and early anaphase</t>
  </si>
  <si>
    <t>HSA-180534</t>
  </si>
  <si>
    <t>Vpu mediated degradation of CD4</t>
  </si>
  <si>
    <t>HSA-349425</t>
  </si>
  <si>
    <t>Autodegradation of the E3 ubiquitin ligase COP1</t>
  </si>
  <si>
    <t>HSA-69601</t>
  </si>
  <si>
    <t>Ubiquitin Mediated Degradation of Phosphorylated Cdc25A</t>
  </si>
  <si>
    <t>HSA-75815</t>
  </si>
  <si>
    <t>Ubiquitin-dependent degradation of Cyclin D</t>
  </si>
  <si>
    <t>HSA-9013694</t>
  </si>
  <si>
    <t>Signaling by NOTCH4</t>
  </si>
  <si>
    <t>PSMB7,PSMA6,PSME3,NCSTN,PSMD2,PSMB8</t>
  </si>
  <si>
    <t>HSA-9762114</t>
  </si>
  <si>
    <t>GSK3B and BTRC:CUL1-mediated-degradation of NFE2L2</t>
  </si>
  <si>
    <t>HSA-195253</t>
  </si>
  <si>
    <t>Degradation of beta-catenin by the destruction complex</t>
  </si>
  <si>
    <t>PSMB7,PSMA6,PSME3,PSMD2,PSMB8,CTNNB1</t>
  </si>
  <si>
    <t>HSA-8941858</t>
  </si>
  <si>
    <t>Regulation of RUNX3 expression and activity</t>
  </si>
  <si>
    <t>HSA-9604323</t>
  </si>
  <si>
    <t>Negative regulation of NOTCH4 signaling</t>
  </si>
  <si>
    <t>HSA-174113</t>
  </si>
  <si>
    <t>SCF-beta-TrCP mediated degradation of Emi1</t>
  </si>
  <si>
    <t>HSA-450408</t>
  </si>
  <si>
    <t>AUF1 (hnRNP D0) binds and destabilizes mRNA</t>
  </si>
  <si>
    <t>HSA-4641257</t>
  </si>
  <si>
    <t>Degradation of AXIN</t>
  </si>
  <si>
    <t>HSA-73621</t>
  </si>
  <si>
    <t>Pyrimidine catabolism</t>
  </si>
  <si>
    <t>NT5E,UPP1,TYMP</t>
  </si>
  <si>
    <t>HSA-8854050</t>
  </si>
  <si>
    <t>FBXL7 down-regulates AURKA during mitotic entry and in early mitosis</t>
  </si>
  <si>
    <t>HSA-4641258</t>
  </si>
  <si>
    <t>Degradation of DVL</t>
  </si>
  <si>
    <t>HSA-156902</t>
  </si>
  <si>
    <t>Peptide chain elongation</t>
  </si>
  <si>
    <t>RPS16,RPL14,RPL6,RPL18,RPL28,RPL36</t>
  </si>
  <si>
    <t>HSA-192823</t>
  </si>
  <si>
    <t>Viral mRNA Translation</t>
  </si>
  <si>
    <t>HSA-5676590</t>
  </si>
  <si>
    <t>NIK--&gt;noncanonical NF-kB signaling</t>
  </si>
  <si>
    <t>HSA-157118</t>
  </si>
  <si>
    <t>Signaling by NOTCH</t>
  </si>
  <si>
    <t>PSMB7,PSMA6,EGFR,PSME3,NCSTN,PSMD2,YBX1,PSMB8,B4GALT1</t>
  </si>
  <si>
    <t>HSA-187577</t>
  </si>
  <si>
    <t>SCF(Skp2)-mediated degradation of p27/p21</t>
  </si>
  <si>
    <t>HSA-5607761</t>
  </si>
  <si>
    <t>Dectin-1 mediated noncanonical NF-kB signaling</t>
  </si>
  <si>
    <t>HSA-5610780</t>
  </si>
  <si>
    <t>Degradation of GLI1 by the proteasome</t>
  </si>
  <si>
    <t>HSA-5610783</t>
  </si>
  <si>
    <t>Degradation of GLI2 by the proteasome</t>
  </si>
  <si>
    <t>HSA-5610785</t>
  </si>
  <si>
    <t>GLI3 is processed to GLI3R by the proteasome</t>
  </si>
  <si>
    <t>HSA-5689880</t>
  </si>
  <si>
    <t>Ub-specific processing proteases</t>
  </si>
  <si>
    <t>PSMB7,PSMA6,PSME3,PSMD2,RUVBL1,MAT2B,PSMB8,VDAC1,PTRH2</t>
  </si>
  <si>
    <t>HSA-72662</t>
  </si>
  <si>
    <t>Activation of the mRNA upon binding of the cap-binding complex and eIFs, and subsequent binding to 43S</t>
  </si>
  <si>
    <t>EIF3D,EIF3K,EIF4EBP1,EIF3I,RPS16</t>
  </si>
  <si>
    <t>HSA-5689603</t>
  </si>
  <si>
    <t>UCH proteinases</t>
  </si>
  <si>
    <t>PSMB7,PSMA6,PSME3,PSMD2,RUVBL1,PSMB8</t>
  </si>
  <si>
    <t>HSA-8956319</t>
  </si>
  <si>
    <t>Nucleotide catabolism</t>
  </si>
  <si>
    <t>NT5E,UPP1,PNP,TYMP</t>
  </si>
  <si>
    <t>HSA-8878159</t>
  </si>
  <si>
    <t>Transcriptional regulation by RUNX3</t>
  </si>
  <si>
    <t>HSA-174084</t>
  </si>
  <si>
    <t>Autodegradation of Cdh1 by Cdh1:APC/C</t>
  </si>
  <si>
    <t>HSA-382551</t>
  </si>
  <si>
    <t>Transport of small molecules</t>
  </si>
  <si>
    <t>ERLEC1,PSMB7,PSMA6,SLC7A5,PSME3,ANGPTL4,PSMD2,A2M,BSG,SLC30A1,PSMB8,SLC3A2,SLC39A14,VDAC1,ABCC1,SLC4A7,NCEH1,SLC1A5,SLC16A3</t>
  </si>
  <si>
    <t>HSA-4608870</t>
  </si>
  <si>
    <t>Asymmetric localization of PCP proteins</t>
  </si>
  <si>
    <t>HSA-8950505</t>
  </si>
  <si>
    <t>Gene and protein expression by JAK-STAT signaling after Interleukin-12 stimulation</t>
  </si>
  <si>
    <t>GSTO1,SERPINB2,SOD2,HNRNPDL</t>
  </si>
  <si>
    <t>HSA-5696394</t>
  </si>
  <si>
    <t>DNA Damage Recognition in GG-NER</t>
  </si>
  <si>
    <t>COPS3,RUVBL1,GPS1,CUL4B</t>
  </si>
  <si>
    <t>HSA-1169091</t>
  </si>
  <si>
    <t>Activation of NF-kappaB in B cells</t>
  </si>
  <si>
    <t>HSA-5668541</t>
  </si>
  <si>
    <t>TNFR2 non-canonical NF-kB pathway</t>
  </si>
  <si>
    <t>PSMB7,PSMA6,PSME3,TNFRSF11B,PSMD2,PSMB8</t>
  </si>
  <si>
    <t>HSA-174154</t>
  </si>
  <si>
    <t>APC/C:Cdc20 mediated degradation of Securin</t>
  </si>
  <si>
    <t>HSA-5658442</t>
  </si>
  <si>
    <t>Regulation of RAS by GAPs</t>
  </si>
  <si>
    <t>HSA-9633012</t>
  </si>
  <si>
    <t>Response of EIF2AK4 (GCN2) to amino acid deficiency</t>
  </si>
  <si>
    <t>HSA-8948751</t>
  </si>
  <si>
    <t>Regulation of PTEN stability and activity</t>
  </si>
  <si>
    <t>HSA-202733</t>
  </si>
  <si>
    <t>Cell surface interactions at the vascular wall</t>
  </si>
  <si>
    <t>SLC7A5,GAS6,BSG,SLC3A2,ITGB2,SLC16A3,SIRPA</t>
  </si>
  <si>
    <t>HSA-68949</t>
  </si>
  <si>
    <t>Orc1 removal from chromatin</t>
  </si>
  <si>
    <t>HSA-69017</t>
  </si>
  <si>
    <t>CDK-mediated phosphorylation and removal of Cdc6</t>
  </si>
  <si>
    <t>HSA-8939902</t>
  </si>
  <si>
    <t>Regulation of RUNX2 expression and activity</t>
  </si>
  <si>
    <t>HSA-983169</t>
  </si>
  <si>
    <t>Class I MHC mediated antigen processing &amp; presentation</t>
  </si>
  <si>
    <t>PSMB7,PSMA6,ELOB,PSME3,THOP1,PSMD2,STX4,HMGB1,PSMB8,HLA-A,SEC22B,B2M</t>
  </si>
  <si>
    <t>HSA-159236</t>
  </si>
  <si>
    <t>Transport of Mature mRNA derived from an Intron-Containing Transcript</t>
  </si>
  <si>
    <t>NUP133,SRSF7,TPR,ALYREF,RBM8A</t>
  </si>
  <si>
    <t>HSA-174178</t>
  </si>
  <si>
    <t>APC/C:Cdh1 mediated degradation of Cdc20 and other APC/C:Cdh1 targeted proteins in late mitosis/early G1</t>
  </si>
  <si>
    <t>HSA-68882</t>
  </si>
  <si>
    <t>Mitotic Anaphase</t>
  </si>
  <si>
    <t>PSMB7,NUP133,PSMA6,PSME3,PSMD2,TNPO1,BUB3,PSMB8,RANGAP1</t>
  </si>
  <si>
    <t>HSA-2467813</t>
  </si>
  <si>
    <t>Separation of Sister Chromatids</t>
  </si>
  <si>
    <t>PSMB7,NUP133,PSMA6,PSME3,PSMD2,BUB3,PSMB8,RANGAP1</t>
  </si>
  <si>
    <t>HSA-5696398</t>
  </si>
  <si>
    <t>Nucleotide Excision Repair</t>
  </si>
  <si>
    <t>PRPF19,COPS3,RUVBL1,PCNA,GPS1,CUL4B</t>
  </si>
  <si>
    <t>HSA-4615885</t>
  </si>
  <si>
    <t>SUMOylation of DNA replication proteins</t>
  </si>
  <si>
    <t>NUP133,TPR,PCNA,RANGAP1</t>
  </si>
  <si>
    <t>HSA-8852276</t>
  </si>
  <si>
    <t>The role of GTSE1 in G2/M progression after G2 checkpoint</t>
  </si>
  <si>
    <t>HSA-6781827</t>
  </si>
  <si>
    <t>Transcription-Coupled Nucleotide Excision Repair (TC-NER)</t>
  </si>
  <si>
    <t>PRPF19,COPS3,PCNA,GPS1,CUL4B</t>
  </si>
  <si>
    <t>HSA-8951664</t>
  </si>
  <si>
    <t>Neddylation</t>
  </si>
  <si>
    <t>PSMB7,PSMA6,ELOB,COPS3,PSME3,PSMD2,PSMB8,GPS1,CUL4B</t>
  </si>
  <si>
    <t>Increased in any Pemafibrate group (q&lt;0.05)</t>
  </si>
  <si>
    <t>ACAA2</t>
  </si>
  <si>
    <t>AIMP1</t>
  </si>
  <si>
    <t>ALDH18A1</t>
  </si>
  <si>
    <t>AP1B1</t>
  </si>
  <si>
    <t>AP2A1</t>
  </si>
  <si>
    <t>ARCN1</t>
  </si>
  <si>
    <t>ARFGAP1</t>
  </si>
  <si>
    <t>ARL6IP5</t>
  </si>
  <si>
    <t>BCLAF1</t>
  </si>
  <si>
    <t>CALR</t>
  </si>
  <si>
    <t>ABCE1</t>
  </si>
  <si>
    <t>CLTA</t>
  </si>
  <si>
    <t>ANXA3</t>
  </si>
  <si>
    <t>DAD1</t>
  </si>
  <si>
    <t>ARHGEF7</t>
  </si>
  <si>
    <t>DLD</t>
  </si>
  <si>
    <t>ARSA</t>
  </si>
  <si>
    <t>EEF1G</t>
  </si>
  <si>
    <t>ASL</t>
  </si>
  <si>
    <t>EIF3E</t>
  </si>
  <si>
    <t>ATOX1</t>
  </si>
  <si>
    <t>EIF4E</t>
  </si>
  <si>
    <t>ATP6AP2</t>
  </si>
  <si>
    <t>FCGRT</t>
  </si>
  <si>
    <t>C3</t>
  </si>
  <si>
    <t>GPD2</t>
  </si>
  <si>
    <t>CAMK2D</t>
  </si>
  <si>
    <t>GSPT1</t>
  </si>
  <si>
    <t>CAVIN1</t>
  </si>
  <si>
    <t>HADHA</t>
  </si>
  <si>
    <t>CDH2</t>
  </si>
  <si>
    <t>HYOU1</t>
  </si>
  <si>
    <t>DNAJC13</t>
  </si>
  <si>
    <t>ITGA7</t>
  </si>
  <si>
    <t>DNAJC8</t>
  </si>
  <si>
    <t>ITGAV</t>
  </si>
  <si>
    <t>FAM120A</t>
  </si>
  <si>
    <t>ITGB5</t>
  </si>
  <si>
    <t>FAM91A1</t>
  </si>
  <si>
    <t>KPNA3</t>
  </si>
  <si>
    <t>GM2A</t>
  </si>
  <si>
    <t>LMAN1</t>
  </si>
  <si>
    <t>HK2</t>
  </si>
  <si>
    <t>MANF</t>
  </si>
  <si>
    <t>HPRT1</t>
  </si>
  <si>
    <t>MSN</t>
  </si>
  <si>
    <t>HSDL2</t>
  </si>
  <si>
    <t>NAA10</t>
  </si>
  <si>
    <t>KRT19</t>
  </si>
  <si>
    <t>NCLN</t>
  </si>
  <si>
    <t>MAPK3</t>
  </si>
  <si>
    <t>NUP62</t>
  </si>
  <si>
    <t>MIEN1</t>
  </si>
  <si>
    <t>OAT</t>
  </si>
  <si>
    <t>MYL6B</t>
  </si>
  <si>
    <t>OSBPL8</t>
  </si>
  <si>
    <t>NCKAP1</t>
  </si>
  <si>
    <t>PDIA4</t>
  </si>
  <si>
    <t>NPC2</t>
  </si>
  <si>
    <t>PDIA6</t>
  </si>
  <si>
    <t>PKM</t>
  </si>
  <si>
    <t>PDLIM4</t>
  </si>
  <si>
    <t>PPP3R1</t>
  </si>
  <si>
    <t>PLOD1</t>
  </si>
  <si>
    <t>PREP</t>
  </si>
  <si>
    <t>PPIB</t>
  </si>
  <si>
    <t>PRKAA1</t>
  </si>
  <si>
    <t>PRKRA</t>
  </si>
  <si>
    <t>PSAP</t>
  </si>
  <si>
    <t>PRPF40A</t>
  </si>
  <si>
    <t>PSMB10</t>
  </si>
  <si>
    <t>PSMB2</t>
  </si>
  <si>
    <t>PTGFRN</t>
  </si>
  <si>
    <t>PSMB3</t>
  </si>
  <si>
    <t>RAB13</t>
  </si>
  <si>
    <t>RPL12</t>
  </si>
  <si>
    <t>RAB5B</t>
  </si>
  <si>
    <t>RPL35A</t>
  </si>
  <si>
    <t>RAC1</t>
  </si>
  <si>
    <t>RPL4</t>
  </si>
  <si>
    <t>SBDS</t>
  </si>
  <si>
    <t>RPL7</t>
  </si>
  <si>
    <t>SERPINC1</t>
  </si>
  <si>
    <t>RPL7A</t>
  </si>
  <si>
    <t>SNX4</t>
  </si>
  <si>
    <t>RPN1</t>
  </si>
  <si>
    <t>SORD</t>
  </si>
  <si>
    <t>RPS18</t>
  </si>
  <si>
    <t>VDAC3</t>
  </si>
  <si>
    <t>RPS23</t>
  </si>
  <si>
    <t>VPS50</t>
  </si>
  <si>
    <t>RPSA</t>
  </si>
  <si>
    <t>A0A590UK80</t>
  </si>
  <si>
    <t>SCAMP2</t>
  </si>
  <si>
    <t>SDF4</t>
  </si>
  <si>
    <t>SDHA</t>
  </si>
  <si>
    <t>SEC24D</t>
  </si>
  <si>
    <t>SIL1</t>
  </si>
  <si>
    <t>SLC25A3</t>
  </si>
  <si>
    <t>SLC25A5</t>
  </si>
  <si>
    <t>SLC2A1</t>
  </si>
  <si>
    <t>SNRPF</t>
  </si>
  <si>
    <t>SRPRA</t>
  </si>
  <si>
    <t>SRPRB</t>
  </si>
  <si>
    <t>SSR1</t>
  </si>
  <si>
    <t>TMED2</t>
  </si>
  <si>
    <t>TUBB3</t>
  </si>
  <si>
    <t>TXNDC12</t>
  </si>
  <si>
    <t>UGGT1</t>
  </si>
  <si>
    <t>H3BNC9</t>
  </si>
  <si>
    <t>A0A3B3ITX4</t>
  </si>
  <si>
    <t>Lower in pemfibrate vs CM (p&lt;0.05)</t>
  </si>
  <si>
    <t>Higher in pemfibrate vs CM (p&lt;0.05)</t>
  </si>
  <si>
    <t>0.1 uM Pema</t>
  </si>
  <si>
    <t>1 uM Pema</t>
  </si>
  <si>
    <t>10 uM Pema</t>
  </si>
  <si>
    <t>CM_P</t>
  </si>
  <si>
    <t>HSA-5663213</t>
  </si>
  <si>
    <t>RHO GTPases Activate WASPs and WAVEs</t>
  </si>
  <si>
    <t>MAPK3,PTK2,RAC1,NCKAP1</t>
  </si>
  <si>
    <t>HSA-164952</t>
  </si>
  <si>
    <t>The role of Nef in HIV-1 replication and disease pathogenesis</t>
  </si>
  <si>
    <t>AP2A2,RAC1,HLA-A</t>
  </si>
  <si>
    <t>HSA-1660662</t>
  </si>
  <si>
    <t>Glycosphingolipid metabolism</t>
  </si>
  <si>
    <t>ARSA,HEXB,GM2A,PSAP</t>
  </si>
  <si>
    <t>HSA-9664422</t>
  </si>
  <si>
    <t>FCGR3A-mediated phagocytosis</t>
  </si>
  <si>
    <t>MAPK3,PTK2,RAC1,NCKAP1,MYO1C</t>
  </si>
  <si>
    <t>HSA-2029482</t>
  </si>
  <si>
    <t>Regulation of actin dynamics for phagocytic cup formation</t>
  </si>
  <si>
    <t>HSA-438064</t>
  </si>
  <si>
    <t>Post NMDA receptor activation events</t>
  </si>
  <si>
    <t>MAPK3,PRKAA1,RAC1,CAMK2D,ARHGEF7</t>
  </si>
  <si>
    <t>AP2A2,RAC1,PSMB10,HLA-A,RANGAP1</t>
  </si>
  <si>
    <t>HSA-9658195</t>
  </si>
  <si>
    <t>Leishmania infection</t>
  </si>
  <si>
    <t>C3,MAPK3,PTK2,RAC1,NCKAP1,MYO1C</t>
  </si>
  <si>
    <t>ARSA,C3,DNAJC13,HEXB,PDXK,PKM,AP2A2,RAC1,GM2A,RAB5B,GDI2,PSAP,HLA-A,MAN2B1,NPC2,ATP6AP2</t>
  </si>
  <si>
    <t>CHMP5,AP2A2,RAC1,PSMB10,HLA-A,RANGAP1,PDCD6IP</t>
  </si>
  <si>
    <t>HSA-112314</t>
  </si>
  <si>
    <t>Neurotransmitter receptors and postsynaptic signal transmission</t>
  </si>
  <si>
    <t>MAPK3,AP2A2,PRKAA1,RAC1,CAMK2D,ARHGEF7</t>
  </si>
  <si>
    <t>ARSA,PPP3R1,C3,DNAJC13,HEXB,UBE2K,MAPK3,PDXK,PKM,AP2A2,PTK2,RAC1,GM2A,PSMB10,RAB5B,NCKAP1,GDI2,PSAP,HLA-A,MAN2B1,ATOX1,NPC2,ATP6AP2,MYO1C</t>
  </si>
  <si>
    <t>MAPK3,ARHGAP17,FAM91A1,CAV1,PTK2,RAC1,CAVIN1,NCKAP1,PAFAH1B1,RANGAP1,ARHGEF7</t>
  </si>
  <si>
    <t>CHMP5,C3,MAPK3,AP2A2,CAV1,PTK2,RAC1,PSMB10,NCKAP1,HLA-A,RANGAP1,PDCD6IP,MYO1C</t>
  </si>
  <si>
    <t>ARSA,PPP3R1,C3,DNAJC13,HEXB,UBE2K,MAPK3,PDXK,ABCE1,PKM,AP2A2,PTK2,RAC1,GM2A,PSMB10,RAB5B,NCKAP1,GDI2,PSAP,HLA-A,MAN2B1,CAMK2D,ATOX1,NPC2,HNRNPDL,ATP6AP2,MYO1C</t>
  </si>
  <si>
    <t>P_CM</t>
  </si>
  <si>
    <t>HSA-3000484</t>
  </si>
  <si>
    <t>Scavenging by Class F Receptors</t>
  </si>
  <si>
    <t>CALR,HYOU1</t>
  </si>
  <si>
    <t>HSA-1236973</t>
  </si>
  <si>
    <t>Cross-presentation of particulate exogenous antigens (phagosomes)</t>
  </si>
  <si>
    <t>ITGAV,ITGB5</t>
  </si>
  <si>
    <t>SSR1,MYDGF,ARFGAP1,PDIA5,SRPRA,PDIA6,DNAJB11,SRPRB,HYOU1</t>
  </si>
  <si>
    <t>SSR1,RPN1,RPS23,RPL4,SRPRA,RPL7,RPL12,RPL7A,RPL14,RPSA,RPS18,RPL6,SRPRB,RPL35A</t>
  </si>
  <si>
    <t>HSA-156842</t>
  </si>
  <si>
    <t>Eukaryotic Translation Elongation</t>
  </si>
  <si>
    <t>RPS23,RPL4,EEF1G,RPL7,RPL12,RPL7A,RPL14,RPSA,RPS18,RPL6,RPL35A</t>
  </si>
  <si>
    <t>RPS23,RPL4,RPL7,RPL12,RPL7A,RPL14,RPSA,RPS18,GSPT1,RPL6,RPL35A</t>
  </si>
  <si>
    <t>PLOD1,COL1A1,P3H1,PLOD2,PPIB,CRTAP,SERPINH1,P3H3</t>
  </si>
  <si>
    <t>HSA-5694530</t>
  </si>
  <si>
    <t>Cargo concentration in the ER</t>
  </si>
  <si>
    <t>LMAN1,TMED2,SEC24D,LMAN2</t>
  </si>
  <si>
    <t>RPS23,RPL4,RPL7,RPL12,RPL7A,RPL14,RPSA,RPS18,RPL6,RPL35A</t>
  </si>
  <si>
    <t>COL1A1,ITGAV,ITGB5</t>
  </si>
  <si>
    <t>EIF3E,RPS23,RPL4,RPL7,RPL12,RPL7A,RPL14,RPSA,RPS18,RPL6,EIF4E,RPL35A</t>
  </si>
  <si>
    <t>EIF3E,RPS23,RPL4,RPL7,RPL12,RPL7A,RPL14,RPSA,RPS18,RPL6,RPL35A</t>
  </si>
  <si>
    <t>HSA-381119</t>
  </si>
  <si>
    <t>Unfolded Protein Response (UPR)</t>
  </si>
  <si>
    <t>SSR1,MYDGF,ARFGAP1,CALR,PDIA5,SRPRA,PDIA6,DNAJB11,SRPRB,HYOU1</t>
  </si>
  <si>
    <t>RPS23,RPL4,RPL7,RPL12,RPL7A,AIMP1,RPL14,RPSA,RPS18,RPL6,RPL35A</t>
  </si>
  <si>
    <t>HSA-2173782</t>
  </si>
  <si>
    <t>Binding and Uptake of Ligands by Scavenger Receptors</t>
  </si>
  <si>
    <t>COL1A1,LRP1,CALR,HYOU1</t>
  </si>
  <si>
    <t>CLTA,KPNA3,RPS23,RPL4,CALR,RPL7,RPL12,RPL7A,RPL14,RPSA,RPS18,RPL6,NUP62,RPL35A</t>
  </si>
  <si>
    <t>HSA-72649</t>
  </si>
  <si>
    <t>Translation initiation complex formation</t>
  </si>
  <si>
    <t>EIF3E,RPS23,RPSA,RPS18,EIF4E</t>
  </si>
  <si>
    <t>HSA-72702</t>
  </si>
  <si>
    <t>Ribosomal scanning and start codon recognition</t>
  </si>
  <si>
    <t>HSA-437239</t>
  </si>
  <si>
    <t>Recycling pathway of L1</t>
  </si>
  <si>
    <t>CLTA,TUBB3,AP2A1,MSN</t>
  </si>
  <si>
    <t>HSA-9735869</t>
  </si>
  <si>
    <t>SARS-CoV-1 modulates host translation machinery</t>
  </si>
  <si>
    <t>RPS23,RPSA,RPS18</t>
  </si>
  <si>
    <t>RPS23,RPL4,RPL7,RPL12,RPL7A,RPL14,RPSA,RPS18,RPL6,NUP62,RPL35A</t>
  </si>
  <si>
    <t>HSA-9754678</t>
  </si>
  <si>
    <t>SARS-CoV-2 modulates host translation machinery</t>
  </si>
  <si>
    <t>SNRPF,RPS23,RPSA,RPS18</t>
  </si>
  <si>
    <t>HSA-2129379</t>
  </si>
  <si>
    <t>Molecules associated with elastic fibres</t>
  </si>
  <si>
    <t>ITGAV,ITGB5,ITGA8</t>
  </si>
  <si>
    <t>COL1A1,ITGAV,ITGB5,BGN,ITGA8,ITGA7</t>
  </si>
  <si>
    <t>RPS23,RPL4,RPL7,RPL12,RPL7A,PSMB2,RPL14,RPSA,RPS18,GSPT1,RPL6,PSMB3,RPL35A</t>
  </si>
  <si>
    <t>HSA-72695</t>
  </si>
  <si>
    <t>Formation of the ternary complex, and subsequently, the 43S complex</t>
  </si>
  <si>
    <t>EIF3E,RPS23,RPSA,RPS18</t>
  </si>
  <si>
    <t>EIF3E,SSR1,RPN1,RPS23,RPL4,SRPRA,EEF1G,RPL7,RPL12,RPL7A,AIMP1,RPL14,RPSA,RPS18,GSPT1,RPL6,SRPRB,EIF4E,RPL35A</t>
  </si>
  <si>
    <t>COL1A1,ITGAV,ITGB5,ITGA8,ITGA7</t>
  </si>
  <si>
    <t>HSA-204005</t>
  </si>
  <si>
    <t>COPII-mediated vesicle transport</t>
  </si>
  <si>
    <t>HSA-6791226</t>
  </si>
  <si>
    <t>Major pathway of rRNA processing in the nucleolus and cytosol</t>
  </si>
  <si>
    <t>HSA-373760</t>
  </si>
  <si>
    <t>L1CAM interactions</t>
  </si>
  <si>
    <t>CLTA,ITGAV,ALCAM,TUBB3,AP2A1,MSN</t>
  </si>
  <si>
    <t>HSA-1236975</t>
  </si>
  <si>
    <t>Antigen processing-Cross presentation</t>
  </si>
  <si>
    <t>ITGAV,ITGB5,CALR,PSMB2,PSMB3</t>
  </si>
  <si>
    <t>AP1B1,AP2A1,SLC25A5,PSMB2,NUP62,PSMB3</t>
  </si>
  <si>
    <t>HSA-199977</t>
  </si>
  <si>
    <t>ER to Golgi Anterograde Transport</t>
  </si>
  <si>
    <t>LMAN1,TMED2,ARCN1,SEC24D,LMAN2,ARFGAP1,TUBB3</t>
  </si>
  <si>
    <t>DLD,RPS23,RPL4,RPL7,RPL12,OAT,ALDH18A1,RPL7A,PSMB2,AIMP1,RPL14,RPSA,RPS18,RPL6,PSMB3,RPL35A</t>
  </si>
  <si>
    <t>PLOD1,COL1A1,P3H1,ITGAV,PLOD2,ITGB5,PPIB,CRTAP,BGN,ITGA8,SERPINH1,ITGA7,P3H3</t>
  </si>
  <si>
    <t>HSA-4086400</t>
  </si>
  <si>
    <t>PCP/CE pathway</t>
  </si>
  <si>
    <t>CLTA,AP2A1,PSMB2,PSMB3</t>
  </si>
  <si>
    <t>CLTA,SEC24D,TUBB3,AP1B1,AP2A1</t>
  </si>
  <si>
    <t>TMED2,ARCN1,ARFGAP1,TUBB3,GALNT2</t>
  </si>
  <si>
    <t>HSA-446203</t>
  </si>
  <si>
    <t>Asparagine N-linked glycosylation</t>
  </si>
  <si>
    <t>DAD1,LMAN1,UGGT1,TMED2,ARCN1,SEC24D,RPN1,LMAN2,ARFGAP1,TUBB3,CALR</t>
  </si>
  <si>
    <t>CAT,SSR1,MYDGF,RPS23,RPL4,ARFGAP1,TUBB3,CALR,PDIA5,SRPRA,RPL7,RPL12,RPL7A,PSMB2,RPL14,HM13,PDIA6,RPSA,RPS18,RPL6,DNAJB11,SRPRB,NUP62,HYOU1,PSMB3,RPL35A</t>
  </si>
  <si>
    <t>CLTA,ITGAV,RPS23,ALCAM,RPL4,TUBB3,RPL7,AP2A1,MSN,RPL12,RPL7A,PSMB2,RPL14,RPSA,RPS18,GSPT1,RPL6,PSMB3,RPL35A</t>
  </si>
  <si>
    <t>HSA-9705683</t>
  </si>
  <si>
    <t>SARS-CoV-2-host interactions</t>
  </si>
  <si>
    <t>SNRPF,SEC24D,RPS23,RPSA,RPS18,NUP62</t>
  </si>
  <si>
    <t>CLTA,DAD1,KPNA3,SNRPF,SEC24D,RPN1,RPS23,PPIB,RPL4,TUBB3,CALR,RPL7,AP1B1,AP2A1,RPL12,SLC25A5,RPL7A,PSMB2,RPL14,RPSA,RPS18,RPL6,NUP62,PSMB3,RPL35A</t>
  </si>
  <si>
    <t>HSA-9694516</t>
  </si>
  <si>
    <t>SARS-CoV-2 Infection</t>
  </si>
  <si>
    <t>DAD1,SNRPF,SEC24D,RPN1,RPS23,RPSA,RPS18,NUP62</t>
  </si>
  <si>
    <t>HSA-9679506</t>
  </si>
  <si>
    <t>SARS-CoV Infections</t>
  </si>
  <si>
    <t>DAD1,SNRPF,SEC24D,RPN1,RPS23,PPIB,AP2A1,RPSA,RPS18,NUP62</t>
  </si>
  <si>
    <t>SNRPF,RPS23,RPL4,RPL7,RPL12,RPL7A,PSMB2,RPL14,PRPF40A,RPSA,RPS18,GSPT1,RPL6,EIF4E,NUP62,PSMB3,RPL35A</t>
  </si>
  <si>
    <t>COL1A1,CLTA,LRP1,LMAN1,TMED2,ARCN1,SEC24D,LMAN2,ARFGAP1,TUBB3,CALR,AP1B1,AP2A1,GALNT2,HYOU1</t>
  </si>
  <si>
    <t>EIF3E,SSR1,DAD1,LMAN1,UGGT1,TMED2,ARCN1,SEC24D,RPN1,RPS23,LMAN2,RPL4,ARFGAP1,TUBB3,CALR,SRPRA,EEF1G,RPL7,RPL12,GALNT2,RPL7A,PSMB2,AIMP1,VDAC1,RPL14,CUL4B,PDIA6,RPSA,RPS18,GSPT1,RPL6,SRPRB,EIF4E,NUP62,PSMB3,RPL35A</t>
  </si>
  <si>
    <t>CLTA,LMAN1,TMED2,ARCN1,SEC24D,LMAN2,ARFGAP1,TUBB3,AP1B1,AP2A1,GALNT2</t>
  </si>
  <si>
    <t>CLTA,DAD1,KPNA3,SNRPF,SEC24D,RPN1,RPS23,PPIB,RPL4,TUBB3,CALR,BGN,EEF1G,RPL7,AP1B1,AP2A1,MSN,RPL12,SLC25A5,RPL7A,PSMB2,RPL14,RPSA,RPS18,RPL6,SLC2A1,NUP62,PSMB3,RPL35A</t>
  </si>
  <si>
    <t>DLD,LRP1,OSBPL8,IMPAD1,SDHA,SEC24D,ACAA2,RPS23,GPD2,RPL4,BGN,RPL7,ATP5F1C,PTGS1,RPL12,PTGS2,OAT,ALDH18A1,RPL7A,PSMB2,HADHA,AIMP1,VDAC1,RPL14,RPSA,RPS18,RPL6,SLC2A1,NUP62,PSMB3,RPL35A</t>
  </si>
  <si>
    <t>DAD1,LMAN1,UGGT1,TMED2,ARCN1,SEC24D,RPN1,LMAN2,ARFGAP1,TUBB3,CALR,GALNT2,PSMB2,VDAC1,CUL4B,PDIA6,NUP62,PSMB3</t>
  </si>
  <si>
    <t>Dose-dependent increasing</t>
  </si>
  <si>
    <t>cluster number</t>
  </si>
  <si>
    <t>gene count</t>
  </si>
  <si>
    <t>primary description</t>
  </si>
  <si>
    <t>secondary description</t>
  </si>
  <si>
    <t>tertiary description</t>
  </si>
  <si>
    <t>protein names</t>
  </si>
  <si>
    <t>Osteogenesis imperfecta</t>
  </si>
  <si>
    <t>Collagen formation</t>
  </si>
  <si>
    <t xml:space="preserve"> and Protein complex involved in cell adhesion</t>
  </si>
  <si>
    <t xml:space="preserve"> ITGB5</t>
  </si>
  <si>
    <t xml:space="preserve"> COL1A2</t>
  </si>
  <si>
    <t xml:space="preserve"> CRTAP</t>
  </si>
  <si>
    <t xml:space="preserve"> PPIB</t>
  </si>
  <si>
    <t xml:space="preserve"> PDIA4</t>
  </si>
  <si>
    <t xml:space="preserve"> EIF4E</t>
  </si>
  <si>
    <t xml:space="preserve"> RPN1</t>
  </si>
  <si>
    <t xml:space="preserve"> ARL6IP5</t>
  </si>
  <si>
    <t xml:space="preserve"> P3H1</t>
  </si>
  <si>
    <t xml:space="preserve"> PLOD1</t>
  </si>
  <si>
    <t xml:space="preserve"> SERPINB2</t>
  </si>
  <si>
    <t>Fatty acid elongation</t>
  </si>
  <si>
    <t>acetyl-CoA C-acetyltransferase activity</t>
  </si>
  <si>
    <t>Mitochondrial trifunctional protein deficiency</t>
  </si>
  <si>
    <t xml:space="preserve"> and Mitochondrial beta-oxidation</t>
  </si>
  <si>
    <t xml:space="preserve"> ATP5PO</t>
  </si>
  <si>
    <t xml:space="preserve"> SLC25A5</t>
  </si>
  <si>
    <t xml:space="preserve"> HADHA</t>
  </si>
  <si>
    <t xml:space="preserve"> ACAA2</t>
  </si>
  <si>
    <t xml:space="preserve"> EIF3E</t>
  </si>
  <si>
    <t>-</t>
  </si>
  <si>
    <t xml:space="preserve"> NCLN</t>
  </si>
  <si>
    <t>Dose-dependent decreasing</t>
  </si>
  <si>
    <t>Starch and sucrose metabolism</t>
  </si>
  <si>
    <t xml:space="preserve"> HK2</t>
  </si>
  <si>
    <t xml:space="preserve"> GBE1</t>
  </si>
  <si>
    <t xml:space="preserve"> HSDL2</t>
  </si>
  <si>
    <t>Vacuolar proton-transporting V-type ATPase</t>
  </si>
  <si>
    <t xml:space="preserve"> V0 domain</t>
  </si>
  <si>
    <t>ATP6V0D1</t>
  </si>
  <si>
    <t xml:space="preserve"> ATP6AP2</t>
  </si>
  <si>
    <t>Gene ID List</t>
  </si>
  <si>
    <t>Accession</t>
  </si>
  <si>
    <t>Term</t>
  </si>
  <si>
    <t>p-value</t>
  </si>
  <si>
    <t>q-value</t>
  </si>
  <si>
    <t>Combined Score</t>
  </si>
  <si>
    <t>Genes</t>
  </si>
  <si>
    <t>GO:0002483</t>
  </si>
  <si>
    <t>antigen processing and presentation of endogenous peptide antigen</t>
  </si>
  <si>
    <t>HLA-A,B2M</t>
  </si>
  <si>
    <t>GO:0019885</t>
  </si>
  <si>
    <t>antigen processing and presentation of endogenous peptide antigen via MHC class I</t>
  </si>
  <si>
    <t>GO:0002480</t>
  </si>
  <si>
    <t>antigen processing and presentation of exogenous peptide antigen via MHC class I, TAP-independent</t>
  </si>
  <si>
    <t>ATXN2L</t>
  </si>
  <si>
    <t>GO:0071349</t>
  </si>
  <si>
    <t>cellular response to interleukin-12</t>
  </si>
  <si>
    <t>HNRNPDL,SOD2,PPIA</t>
  </si>
  <si>
    <t>GO:0019221</t>
  </si>
  <si>
    <t>cytokine-mediated signaling pathway</t>
  </si>
  <si>
    <t>HNRNPDL,OAS2,STX4,HLA-A,SOD2,PPIA,B2M</t>
  </si>
  <si>
    <t>CARS1</t>
  </si>
  <si>
    <t>GO:0060333</t>
  </si>
  <si>
    <t>interferon-gamma-mediated signaling pathway</t>
  </si>
  <si>
    <t>OAS2,HLA-A,B2M</t>
  </si>
  <si>
    <t>GO:0035722</t>
  </si>
  <si>
    <t>interleukin-12-mediated signaling pathway</t>
  </si>
  <si>
    <t>GO:0042340</t>
  </si>
  <si>
    <t>keratan sulfate catabolic process</t>
  </si>
  <si>
    <t>GLB1,HEXB</t>
  </si>
  <si>
    <t>GO:0002283</t>
  </si>
  <si>
    <t>neutrophil activation involved in immune response</t>
  </si>
  <si>
    <t>XRCC6,PDXK,NCSTN,GLB1,HEXB,PPIA,B2M</t>
  </si>
  <si>
    <t>GO:0043312</t>
  </si>
  <si>
    <t>neutrophil degranulation</t>
  </si>
  <si>
    <t>GLB1</t>
  </si>
  <si>
    <t>GO:0002446</t>
  </si>
  <si>
    <t>neutrophil mediated immunity</t>
  </si>
  <si>
    <t>GO:1902175</t>
  </si>
  <si>
    <t>regulation of oxidative stress-induced intrinsic apoptotic signaling pathway</t>
  </si>
  <si>
    <t>SOD2,PPIA</t>
  </si>
  <si>
    <t>OAS2</t>
  </si>
  <si>
    <t>PPIA</t>
  </si>
  <si>
    <t>WDFY1</t>
  </si>
  <si>
    <t>ADD1</t>
  </si>
  <si>
    <t>GO:0030199</t>
  </si>
  <si>
    <t>collagen fibril organization</t>
  </si>
  <si>
    <t>COL1A1,CRTAP,COL1A2,COL6A2,SERPINH1,P3H1</t>
  </si>
  <si>
    <t>GO:0045229</t>
  </si>
  <si>
    <t>external encapsulating structure organization</t>
  </si>
  <si>
    <t>COL1A1,COL1A2,COL6A2,BGN,ITGA8,LAMB1</t>
  </si>
  <si>
    <t>GO:0030198</t>
  </si>
  <si>
    <t>extracellular matrix organization</t>
  </si>
  <si>
    <t>COL1A1,CRTAP,COL1A2,COL6A2,BGN,ITGA8,SERPINH1,P3H1,LAMB1</t>
  </si>
  <si>
    <t>GO:0043062</t>
  </si>
  <si>
    <t>extracellular structure organization</t>
  </si>
  <si>
    <t>GO:0006536</t>
  </si>
  <si>
    <t>glutamate metabolic process</t>
  </si>
  <si>
    <t>OAT,GLS</t>
  </si>
  <si>
    <t>GO:0018126</t>
  </si>
  <si>
    <t>protein hydroxylation</t>
  </si>
  <si>
    <t>P3H1,P3H3</t>
  </si>
  <si>
    <t>GO:0050953</t>
  </si>
  <si>
    <t>sensory perception of light stimulus</t>
  </si>
  <si>
    <t>COL1A1,OAT,EFEMP1</t>
  </si>
  <si>
    <t>GO:0043589</t>
  </si>
  <si>
    <t>skin morphogenesis</t>
  </si>
  <si>
    <t>COL1A1,COL1A2</t>
  </si>
  <si>
    <t>EFEMP1</t>
  </si>
  <si>
    <t>GO:0097435</t>
  </si>
  <si>
    <t>supramolecular fiber organization</t>
  </si>
  <si>
    <t>FAM114A1</t>
  </si>
  <si>
    <t>GO:0007601</t>
  </si>
  <si>
    <t>visual perception</t>
  </si>
  <si>
    <t>Unqiue Secretome Proteome (no NM IDs)</t>
  </si>
  <si>
    <t>ABL1</t>
  </si>
  <si>
    <t>ABRACL</t>
  </si>
  <si>
    <t>ACACA</t>
  </si>
  <si>
    <t>ACSM5</t>
  </si>
  <si>
    <t>ACTA1</t>
  </si>
  <si>
    <t>ACTG2</t>
  </si>
  <si>
    <t>ACTN1</t>
  </si>
  <si>
    <t>ACTN4</t>
  </si>
  <si>
    <t>ACTR2</t>
  </si>
  <si>
    <t>ACTR3</t>
  </si>
  <si>
    <t>ADAM19</t>
  </si>
  <si>
    <t>ADAMDEC1</t>
  </si>
  <si>
    <t>ADCY10</t>
  </si>
  <si>
    <t>AGAP2</t>
  </si>
  <si>
    <t>AK9</t>
  </si>
  <si>
    <t>AKAP9</t>
  </si>
  <si>
    <t>ALDOA</t>
  </si>
  <si>
    <t>AMY2A</t>
  </si>
  <si>
    <t>ANKRD26P1</t>
  </si>
  <si>
    <t>APLP2</t>
  </si>
  <si>
    <t>APOC1</t>
  </si>
  <si>
    <t>ARHGAP26</t>
  </si>
  <si>
    <t>ARPC2</t>
  </si>
  <si>
    <t>ASNS</t>
  </si>
  <si>
    <t>ATP5PB</t>
  </si>
  <si>
    <t>ATP9B</t>
  </si>
  <si>
    <t>B4GAT1</t>
  </si>
  <si>
    <t>BAZ1A</t>
  </si>
  <si>
    <t>BOD1L1</t>
  </si>
  <si>
    <t>BRCA2</t>
  </si>
  <si>
    <t>BTBD7</t>
  </si>
  <si>
    <t>C4B</t>
  </si>
  <si>
    <t>CA2</t>
  </si>
  <si>
    <t>CACNA2D1</t>
  </si>
  <si>
    <t>CAMLG</t>
  </si>
  <si>
    <t>CAP1</t>
  </si>
  <si>
    <t>CAPZA1</t>
  </si>
  <si>
    <t>CAPZA2</t>
  </si>
  <si>
    <t>CARD14</t>
  </si>
  <si>
    <t>CARMIL1</t>
  </si>
  <si>
    <t>CCDC138</t>
  </si>
  <si>
    <t>CCDC149</t>
  </si>
  <si>
    <t>CCDC65</t>
  </si>
  <si>
    <t>CCDC78</t>
  </si>
  <si>
    <t>CCT4</t>
  </si>
  <si>
    <t>CCT7</t>
  </si>
  <si>
    <t>CCT8</t>
  </si>
  <si>
    <t>CD109</t>
  </si>
  <si>
    <t>CD14</t>
  </si>
  <si>
    <t>CDH6</t>
  </si>
  <si>
    <t>CDK11A</t>
  </si>
  <si>
    <t>CEP164</t>
  </si>
  <si>
    <t>CFD</t>
  </si>
  <si>
    <t>CFL1</t>
  </si>
  <si>
    <t>CHD8</t>
  </si>
  <si>
    <t>CHI3L1</t>
  </si>
  <si>
    <t>CHST3</t>
  </si>
  <si>
    <t>CIZ1</t>
  </si>
  <si>
    <t>CLIC1</t>
  </si>
  <si>
    <t>CLSTN1</t>
  </si>
  <si>
    <t>CNBD1</t>
  </si>
  <si>
    <t>COL11A1</t>
  </si>
  <si>
    <t>CORO1A</t>
  </si>
  <si>
    <t>CPLANE1</t>
  </si>
  <si>
    <t>CPS1</t>
  </si>
  <si>
    <t>CSF1R</t>
  </si>
  <si>
    <t>CSPP1</t>
  </si>
  <si>
    <t>CST3</t>
  </si>
  <si>
    <t>CSTB</t>
  </si>
  <si>
    <t>CT45A3</t>
  </si>
  <si>
    <t>CTSB</t>
  </si>
  <si>
    <t>CTSL</t>
  </si>
  <si>
    <t>CTSO</t>
  </si>
  <si>
    <t>CTSS</t>
  </si>
  <si>
    <t>DCDC1</t>
  </si>
  <si>
    <t>DDX19A</t>
  </si>
  <si>
    <t>DDX43</t>
  </si>
  <si>
    <t>DEFB135</t>
  </si>
  <si>
    <t>DENND5A</t>
  </si>
  <si>
    <t>DMAP1</t>
  </si>
  <si>
    <t>DMRT2</t>
  </si>
  <si>
    <t>DMXL2</t>
  </si>
  <si>
    <t>DNAH14</t>
  </si>
  <si>
    <t>DNAJC6</t>
  </si>
  <si>
    <t>DYNLL2</t>
  </si>
  <si>
    <t>ECM1</t>
  </si>
  <si>
    <t>EEF1B2</t>
  </si>
  <si>
    <t>EEF1D</t>
  </si>
  <si>
    <t>EEF2</t>
  </si>
  <si>
    <t>EFHD2</t>
  </si>
  <si>
    <t>EIF5AL1</t>
  </si>
  <si>
    <t>ELL</t>
  </si>
  <si>
    <t>ERCC6</t>
  </si>
  <si>
    <t>F11</t>
  </si>
  <si>
    <t>FABP4</t>
  </si>
  <si>
    <t>FABP5</t>
  </si>
  <si>
    <t>FAM184A</t>
  </si>
  <si>
    <t>FAM20A</t>
  </si>
  <si>
    <t>FAM47E</t>
  </si>
  <si>
    <t>FASTKD3</t>
  </si>
  <si>
    <t>FBXO15</t>
  </si>
  <si>
    <t>FCGBP</t>
  </si>
  <si>
    <t>FEN1</t>
  </si>
  <si>
    <t>FERMT3</t>
  </si>
  <si>
    <t>FGA</t>
  </si>
  <si>
    <t>FGL2</t>
  </si>
  <si>
    <t>FILIP1L</t>
  </si>
  <si>
    <t>FSIP2</t>
  </si>
  <si>
    <t>FURIN</t>
  </si>
  <si>
    <t>GARIN4</t>
  </si>
  <si>
    <t>GATAD2B</t>
  </si>
  <si>
    <t>GDF2</t>
  </si>
  <si>
    <t>GDI1</t>
  </si>
  <si>
    <t>GLO1</t>
  </si>
  <si>
    <t>GRIPAP1</t>
  </si>
  <si>
    <t>GUK1</t>
  </si>
  <si>
    <t>H2AC20</t>
  </si>
  <si>
    <t>H2BC21</t>
  </si>
  <si>
    <t>H3-3A; H3-3B</t>
  </si>
  <si>
    <t>H4C1</t>
  </si>
  <si>
    <t>HAL</t>
  </si>
  <si>
    <t>HBA1; HBA2</t>
  </si>
  <si>
    <t>HDGF</t>
  </si>
  <si>
    <t>HJURP</t>
  </si>
  <si>
    <t>HLA-C</t>
  </si>
  <si>
    <t>HMCN1</t>
  </si>
  <si>
    <t>HMGA1</t>
  </si>
  <si>
    <t>HNRNPA1</t>
  </si>
  <si>
    <t>HNRNPA2B1</t>
  </si>
  <si>
    <t>HOXB3</t>
  </si>
  <si>
    <t>HSP90AB1</t>
  </si>
  <si>
    <t>HSPA1L</t>
  </si>
  <si>
    <t>ICOSLG</t>
  </si>
  <si>
    <t>IGFBP3</t>
  </si>
  <si>
    <t>IGFBP7</t>
  </si>
  <si>
    <t>IKZF1</t>
  </si>
  <si>
    <t>IL1R1</t>
  </si>
  <si>
    <t>ILF3</t>
  </si>
  <si>
    <t>INSM2</t>
  </si>
  <si>
    <t>INSYN2A</t>
  </si>
  <si>
    <t>ITPR2</t>
  </si>
  <si>
    <t>ITPR3</t>
  </si>
  <si>
    <t>JAK2</t>
  </si>
  <si>
    <t>KDM6A</t>
  </si>
  <si>
    <t>KIAA1210</t>
  </si>
  <si>
    <t>KIAA1549</t>
  </si>
  <si>
    <t>KIF27</t>
  </si>
  <si>
    <t>KIF2B</t>
  </si>
  <si>
    <t>KLHL41</t>
  </si>
  <si>
    <t>KLHL8</t>
  </si>
  <si>
    <t>KMT2E</t>
  </si>
  <si>
    <t>KRT1</t>
  </si>
  <si>
    <t>KRT10</t>
  </si>
  <si>
    <t>KRT2</t>
  </si>
  <si>
    <t>KRT79</t>
  </si>
  <si>
    <t>KRT9</t>
  </si>
  <si>
    <t>LATS1</t>
  </si>
  <si>
    <t>LCP1</t>
  </si>
  <si>
    <t>LGALS1</t>
  </si>
  <si>
    <t>LMNA</t>
  </si>
  <si>
    <t>LOC102723623</t>
  </si>
  <si>
    <t>LONP2</t>
  </si>
  <si>
    <t>LPL</t>
  </si>
  <si>
    <t>LTA4H</t>
  </si>
  <si>
    <t>LYZ</t>
  </si>
  <si>
    <t>MACF1</t>
  </si>
  <si>
    <t>MADD</t>
  </si>
  <si>
    <t>MAP4K5</t>
  </si>
  <si>
    <t>MAP9</t>
  </si>
  <si>
    <t>MAPK4</t>
  </si>
  <si>
    <t>MAPKBP1</t>
  </si>
  <si>
    <t>MAST2</t>
  </si>
  <si>
    <t>MCM4</t>
  </si>
  <si>
    <t>MDH1</t>
  </si>
  <si>
    <t>MDH2</t>
  </si>
  <si>
    <t>ME1</t>
  </si>
  <si>
    <t>MED12L</t>
  </si>
  <si>
    <t>MED6</t>
  </si>
  <si>
    <t>MINAR1</t>
  </si>
  <si>
    <t>MIS18BP1</t>
  </si>
  <si>
    <t>MKI67</t>
  </si>
  <si>
    <t>MLH3</t>
  </si>
  <si>
    <t>MMP2</t>
  </si>
  <si>
    <t>MMP9</t>
  </si>
  <si>
    <t>MOCS3</t>
  </si>
  <si>
    <t>MPP1</t>
  </si>
  <si>
    <t>MSTO1</t>
  </si>
  <si>
    <t>MTHFD1L</t>
  </si>
  <si>
    <t>MTHFD2</t>
  </si>
  <si>
    <t>MTMR14</t>
  </si>
  <si>
    <t>MUC19</t>
  </si>
  <si>
    <t>MUC5AC</t>
  </si>
  <si>
    <t>MYH2</t>
  </si>
  <si>
    <t>MYL6</t>
  </si>
  <si>
    <t>MYMK</t>
  </si>
  <si>
    <t>MYOC</t>
  </si>
  <si>
    <t>NAA15</t>
  </si>
  <si>
    <t>NAP1L1</t>
  </si>
  <si>
    <t>NBL1</t>
  </si>
  <si>
    <t>NBPF10</t>
  </si>
  <si>
    <t>NCAPD2</t>
  </si>
  <si>
    <t>NCL</t>
  </si>
  <si>
    <t>NCOA6</t>
  </si>
  <si>
    <t>NDUFS1</t>
  </si>
  <si>
    <t>NEFL</t>
  </si>
  <si>
    <t>NHLRC2</t>
  </si>
  <si>
    <t>NLRP3</t>
  </si>
  <si>
    <t>NME1</t>
  </si>
  <si>
    <t>NME2</t>
  </si>
  <si>
    <t>NOL8</t>
  </si>
  <si>
    <t>NPM1</t>
  </si>
  <si>
    <t>NUCB1</t>
  </si>
  <si>
    <t>NYNRIN</t>
  </si>
  <si>
    <t>OGA</t>
  </si>
  <si>
    <t>OMD</t>
  </si>
  <si>
    <t>OR5M11</t>
  </si>
  <si>
    <t>OTULIN</t>
  </si>
  <si>
    <t>PAM</t>
  </si>
  <si>
    <t>PARD3B</t>
  </si>
  <si>
    <t>PARVB</t>
  </si>
  <si>
    <t>PCDHGB4</t>
  </si>
  <si>
    <t>PCYOX1</t>
  </si>
  <si>
    <t>PDE4DIP</t>
  </si>
  <si>
    <t>PDP1</t>
  </si>
  <si>
    <t>PDZD2</t>
  </si>
  <si>
    <t>PGAM1</t>
  </si>
  <si>
    <t>PHKG1</t>
  </si>
  <si>
    <t>PIN4</t>
  </si>
  <si>
    <t>PINK1</t>
  </si>
  <si>
    <t>PINLYP</t>
  </si>
  <si>
    <t>PKD2</t>
  </si>
  <si>
    <t>PLEKHA1</t>
  </si>
  <si>
    <t>PLEKHA6</t>
  </si>
  <si>
    <t>PLXNB2</t>
  </si>
  <si>
    <t>PMM2</t>
  </si>
  <si>
    <t>PMPCB</t>
  </si>
  <si>
    <t>POLI</t>
  </si>
  <si>
    <t>POLR3B</t>
  </si>
  <si>
    <t>PPP1R12A</t>
  </si>
  <si>
    <t>PPP6R3</t>
  </si>
  <si>
    <t>PPT1</t>
  </si>
  <si>
    <t>PRDX1</t>
  </si>
  <si>
    <t>PRDX6</t>
  </si>
  <si>
    <t>PRRG3</t>
  </si>
  <si>
    <t>PSMA4</t>
  </si>
  <si>
    <t>PSMA8</t>
  </si>
  <si>
    <t>PSMD7</t>
  </si>
  <si>
    <t>PTBP1</t>
  </si>
  <si>
    <t>PUF60</t>
  </si>
  <si>
    <t>QSER1</t>
  </si>
  <si>
    <t>QSOX1</t>
  </si>
  <si>
    <t>RAB10</t>
  </si>
  <si>
    <t>RAB35</t>
  </si>
  <si>
    <t>RAB40C</t>
  </si>
  <si>
    <t>RACK1</t>
  </si>
  <si>
    <t>RAN</t>
  </si>
  <si>
    <t>RBBP6</t>
  </si>
  <si>
    <t>RBM10</t>
  </si>
  <si>
    <t>RGS14</t>
  </si>
  <si>
    <t>RLF</t>
  </si>
  <si>
    <t>RNASEH2C</t>
  </si>
  <si>
    <t>RPLP2</t>
  </si>
  <si>
    <t>RPS20</t>
  </si>
  <si>
    <t>RPS28</t>
  </si>
  <si>
    <t>RTF2</t>
  </si>
  <si>
    <t>RWDD4</t>
  </si>
  <si>
    <t>S100A11</t>
  </si>
  <si>
    <t>S100A7</t>
  </si>
  <si>
    <t>S100A9</t>
  </si>
  <si>
    <t>SCN3A</t>
  </si>
  <si>
    <t>SCNN1G</t>
  </si>
  <si>
    <t>SCUBE2</t>
  </si>
  <si>
    <t>SCYL2</t>
  </si>
  <si>
    <t>SERPINA4</t>
  </si>
  <si>
    <t>SFRP1</t>
  </si>
  <si>
    <t>SH3BGRL3</t>
  </si>
  <si>
    <t>SHBG</t>
  </si>
  <si>
    <t>SHQ1</t>
  </si>
  <si>
    <t>SLC15A2</t>
  </si>
  <si>
    <t>SLC2A7</t>
  </si>
  <si>
    <t>SLC35A2</t>
  </si>
  <si>
    <t>SLFN12</t>
  </si>
  <si>
    <t>SMPD2</t>
  </si>
  <si>
    <t>SRGAP3</t>
  </si>
  <si>
    <t>SRRM3</t>
  </si>
  <si>
    <t>SRSF1</t>
  </si>
  <si>
    <t>SSC5D</t>
  </si>
  <si>
    <t>ST13P4</t>
  </si>
  <si>
    <t>ST3GAL2</t>
  </si>
  <si>
    <t>STIP1</t>
  </si>
  <si>
    <t>STRIP2</t>
  </si>
  <si>
    <t>SUMO3</t>
  </si>
  <si>
    <t>SUPT5H</t>
  </si>
  <si>
    <t>SYNE1</t>
  </si>
  <si>
    <t>TACC2</t>
  </si>
  <si>
    <t>TAF11L7</t>
  </si>
  <si>
    <t>TARBP1</t>
  </si>
  <si>
    <t>TAS2R39</t>
  </si>
  <si>
    <t>TBCA</t>
  </si>
  <si>
    <t>TCEANC</t>
  </si>
  <si>
    <t>TCN1</t>
  </si>
  <si>
    <t>TENT4B</t>
  </si>
  <si>
    <t>TFDP1</t>
  </si>
  <si>
    <t>TGIF2-C20orf24</t>
  </si>
  <si>
    <t>THAP9</t>
  </si>
  <si>
    <t>THBS3</t>
  </si>
  <si>
    <t>THOC3</t>
  </si>
  <si>
    <t>TIMP1</t>
  </si>
  <si>
    <t>TIMP2</t>
  </si>
  <si>
    <t>TMEM200C</t>
  </si>
  <si>
    <t>TNRC6C</t>
  </si>
  <si>
    <t>TOP2A</t>
  </si>
  <si>
    <t>TPI1</t>
  </si>
  <si>
    <t>TPM3</t>
  </si>
  <si>
    <t>TPM4</t>
  </si>
  <si>
    <t>TRAT1</t>
  </si>
  <si>
    <t>TRBV4-1</t>
  </si>
  <si>
    <t>TREM2</t>
  </si>
  <si>
    <t>TRIM32</t>
  </si>
  <si>
    <t>TRIM55</t>
  </si>
  <si>
    <t>TRIM68</t>
  </si>
  <si>
    <t>TRIO</t>
  </si>
  <si>
    <t>TSEN2</t>
  </si>
  <si>
    <t>TUBA4A</t>
  </si>
  <si>
    <t>TUBB1</t>
  </si>
  <si>
    <t>TUBB4A</t>
  </si>
  <si>
    <t>TXLNA</t>
  </si>
  <si>
    <t>TXN</t>
  </si>
  <si>
    <t>UBA1</t>
  </si>
  <si>
    <t>UBA52</t>
  </si>
  <si>
    <t>UBN2</t>
  </si>
  <si>
    <t>UBP1</t>
  </si>
  <si>
    <t>UBXN1</t>
  </si>
  <si>
    <t>UGT2B4</t>
  </si>
  <si>
    <t>USP24</t>
  </si>
  <si>
    <t>UTRN</t>
  </si>
  <si>
    <t>VIT</t>
  </si>
  <si>
    <t>VNN2</t>
  </si>
  <si>
    <t>VPS13D</t>
  </si>
  <si>
    <t>VPS51</t>
  </si>
  <si>
    <t>WDR1</t>
  </si>
  <si>
    <t>WDR26</t>
  </si>
  <si>
    <t>WNK4</t>
  </si>
  <si>
    <t>YWHAB</t>
  </si>
  <si>
    <t>YWHAE</t>
  </si>
  <si>
    <t>YWHAG</t>
  </si>
  <si>
    <t>YWHAQ</t>
  </si>
  <si>
    <t>YWHAZ</t>
  </si>
  <si>
    <t>ZEB2</t>
  </si>
  <si>
    <t>ZNF160</t>
  </si>
  <si>
    <t>ZNF354A</t>
  </si>
  <si>
    <t>ZNF503</t>
  </si>
  <si>
    <t>ZNF548</t>
  </si>
  <si>
    <t>ZNF608</t>
  </si>
  <si>
    <t>ZSCAN30</t>
  </si>
  <si>
    <t>GO Component</t>
  </si>
  <si>
    <t>GO:0070062</t>
  </si>
  <si>
    <t>Extracellular exosome</t>
  </si>
  <si>
    <t>MYOC,PSMA4,LGALS1,MYH9,TUBB1,TIMP1,CORO1A,PSMD7,SFRP1,LTA4H,TPI1,RAB35,PKD2,KRT9,TUBA4A,HSPB1,FGL2,KRT1,ACTN4,LGALS3,CHI3L1,FABP4,CCT7,GGH,LYZ,HEXB,PSMA6,PRDX1,CAPZA1,ACTR3,TUBB4A,YWHAE,RAB10,KRT10,SH3BGRL3,HMCN1,S100A11,FERMT3,CA2,CCT8,CSTB,IGFBP7,ARPC2,ANXA5,FABP5,PPIB,ANPEP,SCNN1G,ALCAM,PAM,YWHAG,EEF2,B4GAT1,KRT2,PSMA8,TLN1,NCL,MDH2,KRT79,EEF1G,CARMIL1,H2AC20,NME1,UBA1,ICOSLG,HNRNPA1,PRDX6,CTSL,CTSB,HNRNPA2B1,CACNA2D1,PTBP1,PLXNB2,MSN,CAPZA2,ACTA1,UTRN,QSOX1,S100A4,S100A9,PLEKHA1,ECM1,H2BC21,FLNA,PGAM1,HSP90AB1,MMP9,CAP1,YWHAB,SH3BGRL,PGK1,GLO1,TXN,OMD,CLIC1,HLA-C,ACTR2,GDI2,SHBG,YWHAQ,FSCN1,NME2,ACTN1,CCT4,YWHAZ,HLA-A,CST3,LCP1,F11,PDIA6,CD14,NUCB1,ACTG2,PCYOX1,UBA52,TKT,MAN2B1,C4B,SLC15A2,RNASET2,RACK1,WDR1,DPYSL2,RPS20,RPLP2,CFL1,RAN,MYL6,AGAP2,SERPINA4,GDF2,CFD,FAM20A,RPS28,VPS13D,H4C1,FCGBP,AMY2A,FURIN,MUC5AC,PPT1,TPM4,ALDOA,APLP2,B2M,FGA,TPM3</t>
  </si>
  <si>
    <t>GO:0005615</t>
  </si>
  <si>
    <t>Extracellular space</t>
  </si>
  <si>
    <t>MYOC,PSMA4,LGALS1,MYH9,TUBB1,TIMP1,MMP2,CORO1A,PSMD7,SFRP1,LTA4H,TPI1,RAB35,PKD2,KRT9,TUBA4A,HSPB1,FGL2,KRT1,ACTN4,LGALS3,CHI3L1,FABP4,TCN1,CCT7,GGH,LYZ,HEXB,PSMA6,PRDX1,TIMP2,CAPZA1,ACTR3,TUBB4A,YWHAE,RAB10,KRT10,SH3BGRL3,HMCN1,S100A11,CEP164,FERMT3,ABI3BP,CA2,CCT8,CD109,NBL1,CSTB,IGFBP7,ARPC2,ANXA5,FABP5,PPIB,ANPEP,SCNN1G,ALCAM,PAM,YWHAG,EEF2,B4GAT1,SCUBE2,KRT2,PSMA8,TLN1,NCL,MDH2,KRT79,EEF1G,CARMIL1,H2AC20,NME1,UBA1,ICOSLG,HNRNPA1,PRDX6,FAM184A,CTSL,HMGB1,CTSB,HNRNPA2B1,CACNA2D1,PTBP1,PLXNB2,MSN,CAPZA2,ACTA1,UTRN,QSOX1,HDGF,S100A4,S100A7,S100A9,CTSS,PLEKHA1,ECM1,H2BC21,FLNA,COL11A1,PGAM1,HSP90AB1,MMP9,CAP1,YWHAB,SH3BGRL,PGK1,GLO1,TXN,OMD,HSPA1L,CLIC1,HLA-C,GRIPAP1,ACTR2,GDI2,SHBG,IGFBP3,YWHAQ,FSCN1,SSC5D,NME2,MTHFD2,ACTN1,CCT4,YWHAZ,HLA-A,CST3,LCP1,F11,PDIA6,CD14,NUCB1,ACTG2,PCYOX1,UBA52,TKT,MAN2B1,CTSO,C4B,SLC15A2,UBN2,RNASET2,RACK1,WDR1,DPYSL2,RPS20,RPLP2,CFL1,DMXL2,RAN,MYL6,AGAP2,SERPINA4,GDF2,APOC1,CFD,FAM20A,RPS28,VPS13D,H4C1,FCGBP,AMY2A,FURIN,MUC5AC,PPT1,TPM4,ALDOA,LPL,APLP2,B2M,FGA,TPM3</t>
  </si>
  <si>
    <t>GO:0005576</t>
  </si>
  <si>
    <t>Extracellular region</t>
  </si>
  <si>
    <t>MYOC,PSMA4,LGALS1,MYH9,TUBB1,TIMP1,MMP2,CORO1A,PSMD7,SFRP1,LTA4H,TPI1,RAB35,PKD2,KRT9,TUBA4A,HSPB1,FGL2,KRT1,ACTN4,LGALS3,CHI3L1,FABP4,ADAMDEC1,TCN1,CCT7,GGH,LYZ,HEXB,PSMA6,PRDX1,TIMP2,CAPZA1,ACTR3,TUBB4A,YWHAE,RAB10,KIF2B,KRT10,SH3BGRL3,HMCN1,S100A11,CEP164,FERMT3,ABI3BP,CA2,CCT8,CD109,NBL1,CSTB,IGFBP7,ARPC2,ANXA5,FABP5,KIF27,PPIB,ANPEP,SCNN1G,ALCAM,PAM,YWHAG,EEF2,B4GAT1,SCUBE2,KRT2,PSMA8,TLN1,NCL,VNN2,MDH2,KRT79,EEF1G,CARMIL1,H2AC20,NME1,NLRP3,UBA1,ICOSLG,HNRNPA1,PRDX6,FAM184A,CTSL,HMGB1,CTSB,HNRNPA2B1,CACNA2D1,PTBP1,PLXNB2,MSN,CAPZA2,ACTA1,UTRN,QSOX1,ADCY10,HDGF,THBS3,S100A4,S100A7,S100A9,CTSS,PLEKHA1,ECM1,H2BC21,NHLRC2,FLNA,COL11A1,PRRG3,PGAM1,HSP90AB1,MMP9,CAP1,YWHAB,TREM2,SH3BGRL,PGK1,GLO1,TXLNA,TXN,OMD,HSPA1L,CLIC1,HLA-C,GRIPAP1,CLSTN1,ACTR2,VIT,GDI2,SHBG,IGFBP3,YWHAQ,DEFB135,FSCN1,SSC5D,NME2,ST3GAL2,MTHFD2,ACTN1,CCT4,YWHAZ,HLA-A,CST3,LCP1,F11,PDIA6,CD14,NUCB1,IL1R1,ACTG2,PCYOX1,UBA52,TKT,MAN2B1,PDZD2,ILF3,CTSO,C4B,SLC15A2,UBN2,RNASET2,RACK1,WDR1,DPYSL2,RPS20,RPLP2,CFL1,DMXL2,RAN,MYL6,AGAP2,SERPINA4,GDF2,APOC1,CFD,FAM20A,RPS28,VPS13D,H4C1,PINLYP,FCGBP,AMY2A,FURIN,MUC5AC,PPT1,TPM4,MUC19,ALDOA,LPL,APLP2,B2M,FGA,TPM3</t>
  </si>
  <si>
    <t>GO:0031982</t>
  </si>
  <si>
    <t>Vesicle</t>
  </si>
  <si>
    <t>MYOC,PSMA4,LGALS1,MYH9,TUBB1,TIMP1,CORO1A,PSMD7,SFRP1,LTA4H,TPI1,RAB35,PKD2,KRT9,RAB40C,TUBA4A,HSPB1,FGL2,KRT1,ACTN4,LGALS3,CHI3L1,FABP4,TCN1,CCT7,GGH,LYZ,HEXB,PSMA6,PRDX1,TIMP2,CAPZA1,ACTR3,TUBB4A,YWHAE,RAB10,KRT10,SH3BGRL3,HMCN1,S100A11,FERMT3,VPS51,CA2,CCT8,CD109,CSTB,IGFBP7,ARPC2,ANXA5,FABP5,PPIB,ANPEP,SCNN1G,ALCAM,PAM,YWHAG,EEF2,B4GAT1,KRT2,PSMA8,TLN1,NCL,MDH2,KRT79,EEF1G,CARMIL1,H2AC20,NME1,UBA1,ICOSLG,HNRNPA1,PRDX6,CTSL,HMGB1,CTSB,HNRNPA2B1,CACNA2D1,PTBP1,PLXNB2,MSN,CAPZA2,ACTA1,UTRN,QSOX1,S100A4,S100A7,S100A9,CTSS,PLEKHA1,ECM1,H2BC21,NHLRC2,FLNA,PGAM1,DNAJC6,HSP90AB1,MMP9,CAP1,YWHAB,SH3BGRL,PGK1,GLO1,ITPR3,TXN,OMD,CLIC1,HLA-C,GRIPAP1,CLSTN1,ACTR2,BRCA2,GDI2,SHBG,ITPR2,JAK2,YWHAQ,FSCN1,NME2,ACTN1,CCT4,YWHAZ,HLA-A,CST3,LCP1,KIAA1210,F11,PDIA6,CD14,NUCB1,ACTG2,PCYOX1,UBA52,TKT,MAN2B1,ATP9B,C4B,SLC15A2,RNASET2,RACK1,WDR1,DPYSL2,RPS20,RPLP2,CFL1,DMXL2,RAN,MYL6,AGAP2,SERPINA4,GDF2,CFD,FAM20A,RPS28,NAP1L1,VPS13D,H4C1,FCGBP,AMY2A,FURIN,MUC5AC,SCYL2,PPT1,TPM4,ALDOA,APLP2,B2M,FGA,TPM3</t>
  </si>
  <si>
    <t>GO:0034774</t>
  </si>
  <si>
    <t>Secretory granule lumen</t>
  </si>
  <si>
    <t>TIMP1,PSMD7,ACTN4,CHI3L1,TCN1,GGH,LYZ,HEXB,TIMP2,S100A11,FERMT3,CCT8,CSTB,FABP5,EEF2,PRDX6,HMGB1,QSOX1,S100A7,S100A9,ECM1,NHLRC2,PGAM1,HSP90AB1,CAP1,ACTR2,GDI2,NME2,ACTN1,MAN2B1,RNASET2,SERPINA4,CFD,ALDOA,B2M,FGA</t>
  </si>
  <si>
    <t>GO:0030141</t>
  </si>
  <si>
    <t>Secretory granule</t>
  </si>
  <si>
    <t>MYH9,TIMP1,PSMD7,LTA4H,FGL2,KRT1,ACTN4,LGALS3,CHI3L1,TCN1,GGH,LYZ,HEXB,TIMP2,RAB10,S100A11,FERMT3,CCT8,CD109,CSTB,FABP5,ANPEP,PAM,EEF2,PRDX6,CTSL,HMGB1,CTSB,QSOX1,S100A7,S100A9,CTSS,ECM1,NHLRC2,PGAM1,HSP90AB1,MMP9,CAP1,ITPR3,HLA-C,ACTR2,BRCA2,GDI2,ITPR2,NME2,ACTN1,CST3,KIAA1210,CD14,MAN2B1,RNASET2,DMXL2,SERPINA4,CFD,ALDOA,APLP2,B2M,FGA</t>
  </si>
  <si>
    <t>GO:0070013</t>
  </si>
  <si>
    <t>Intracellular organelle lumen</t>
  </si>
  <si>
    <t>MYOC,BOD1L1,PSMA4,LGALS1,MYH9,TIMP1,PSMD7,POLR3B,LTA4H,FGL2,PMPCB,KRT1,ACTN4,LGALS3,CHI3L1,TCN1,SRSF1,GGH,LYZ,HEXB,PSMA6,MCM4,TIMP2,ELL,FASTKD3,CDH6,THOC3,PMM2,KIF2B,SH3BGRL3,S100A11,KLHL8,CEP164,FERMT3,VPS51,UBP1,KLHL41,TSEN2,LONP2,CSF1R,CCT8,CSTB,UBXN1,USP24,IGFBP7,ARPC2,NAA15,NPM1,FABP5,PPIB,SCNN1G,TRIM68,FEN1,DDX19A,TBCA,EEF2,MIS18BP1,KMT2E,SHQ1,RBBP6,NCL,NCAPD2,MDH2,ACSM5,RBM10,IKZF1,CARMIL1,TNRC6C,ZNF354A,UBA1,HNRNPA1,PRDX6,CTSL,HMGB1,CTSB,HNRNPA2B1,MLH3,ERCC6,PTBP1,SYNE1,UTRN,QSOX1,HDGF,LMNA,MKI67,GATAD2B,S100A7,S100A9,CTSS,PLEKHA1,TACC2,ECM1,H2BC21,NHLRC2,ATP5PB,FLNA,COL11A1,PGAM1,HSP90AB1,DMAP1,MMP9,ABL1,CAP1,GLO1,ITPR3,TXN,NCOA6,PINK1,TFDP1,OMD,HSPA1L,GRIPAP1,KDM6A,ACTR2,BRCA2,GDI2,IGFBP3,ITPR2,JAK2,BAZ1A,NME2,PPP6R3,MTHFD2,ACTN1,CCT4,YWHAZ,PDP1,CST3,MAPK4,PDIA6,NUCB1,RGS14,UBA52,PPP1R12A,TKT,NDUFS1,MAPKBP1,MAN2B1,TENT4B,HMGA1,CPS1,ILF3,SUMO3,EEF1D,AK9,TOP2A,HJURP,SLC35A2,HOXB3,UBN2,RNASET2,RACK1,RPS20,CFL1,PUF60,CIZ1,NOL8,RAN,AGAP2,SERPINA4,POLI,CFD,SUPT5H,RPS28,MTHFD1L,H4C1,MED6,ACACA,FURIN,MUC5AC,ZEB2,TAF11L7,PPT1,CHD8,MUC19,ALDOA,APLP2,B2M,FGA,WDR26,PIN4</t>
  </si>
  <si>
    <t>GO:0099503</t>
  </si>
  <si>
    <t>Secretory vesicle</t>
  </si>
  <si>
    <t>MYH9,TIMP1,PSMD7,LTA4H,RAB35,RAB40C,FGL2,KRT1,ACTN4,LGALS3,CHI3L1,TCN1,GGH,LYZ,HEXB,TIMP2,RAB10,S100A11,FERMT3,CCT8,CD109,CSTB,FABP5,ANPEP,PAM,EEF2,PRDX6,CTSL,HMGB1,CTSB,QSOX1,S100A7,S100A9,CTSS,ECM1,NHLRC2,PGAM1,HSP90AB1,MMP9,CAP1,ITPR3,HLA-C,ACTR2,BRCA2,GDI2,ITPR2,NME2,ACTN1,CST3,KIAA1210,CD14,MAN2B1,RNASET2,DMXL2,SERPINA4,CFD,PPT1,ALDOA,APLP2,B2M,FGA</t>
  </si>
  <si>
    <t>GO:0030055</t>
  </si>
  <si>
    <t>Cell-substrate junction</t>
  </si>
  <si>
    <t>MYH9,HSPB1,ACTN4,ACTR3,YWHAE,RAB10,HMCN1,ARHGAP26,FERMT3,ARPC2,ANXA5,NPM1,PPIB,ALCAM,YWHAG,TLN1,LASP1,MSN,S100A7,FLNA,CAP1,YWHAB,ACTR2,GDI2,JAK2,YWHAQ,ACTN1,YWHAZ,LCP1,PARVB,PPP1R12A,HMGA1,RPLP2,CFL1,TPM4,B2M</t>
  </si>
  <si>
    <t>GO:0043226</t>
  </si>
  <si>
    <t>Organelle</t>
  </si>
  <si>
    <t>RTF2,MYOC,BOD1L1,TARBP1,PSMA4,LGALS1,MYH9,TUBB1,TIMP1,MMP2,CORO1A,PSMD7,SFRP1,POLR3B,LTA4H,TPI1,RAB35,PKD2,SSR1,MSTO1,KRT9,RAB40C,TUBA4A,HSPB1,FGL2,PMPCB,KRT1,ACTN4,LGALS3,CHI3L1,FABP4,TCN1,ADAM19,SMPD2,CCT7,SRSF1,GGH,LYZ,HEXB,PSMA6,MCM4,CSPP1,PRDX1,TIMP2,ELL,CAPZA1,ACTR3,TUBB4A,YWHAE,FASTKD3,RAB10,CDH6,THOC3,PMM2,KIF2B,KRT10,SH3BGRL3,HMCN1,S100A11,KLHL8,ARHGAP26,CEP164,FERMT3,VPS51,UBP1,KLHL41,TSEN2,CA2,LONP2,CSF1R,CCT8,CD109,CSTB,CCDC78,UBXN1,USP24,IGFBP7,ARPC2,TRAT1,ANXA5,NAA15,NPM1,CAMLG,FABP5,KIF27,PPIB,ANPEP,SCNN1G,TRIM68,UGT2B4,FEN1,ALCAM,PAM,DDX19A,YWHAG,TBCA,INSM2,ZNF608,EEF2,RNASEH2C,B4GAT1,MIS18BP1,MAP9,KRT2,PSMA8,KMT2E,CCDC65,SHQ1,TLN1,RBBP6,NCL,TRIM55,NCAPD2,LASP1,MDH2,ACSM5,KRT79,DENND5A,RBM10,IKZF1,EEF1G,CARMIL1,H2AC20,BTBD7,TNRC6C,NME1,ZNF354A,NLRP3,ZNF548,UBA1,ICOSLG,HNRNPA1,PRDX6,CTSL,HMGB1,CTSB,FILIP1L,HNRNPA2B1,MLH3,ERCC6,AKAP9,CACNA2D1,PTBP1,STIP1,PLXNB2,MSN,MACF1,MAST2,OGA,CAPZA2,ACTA1,SYNE1,UTRN,QSOX1,ADCY10,HDGF,LMNA,MKI67,GATAD2B,S100A4,S100A7,S100A9,CTSS,PLEKHA1,TACC2,ECM1,H2BC21,NHLRC2,PDE4DIP,MPP1,ME1,ATP5PB,FLNA,COL11A1,PGAM1,DNAJC6,HSP90AB1,DMAP1,MMP9,ABL1,ZNF503,RLF,CAP1,YWHAB,CHST3,SH3BGRL,PGK1,GLO1,ITPR3,TXN,NCOA6,PINK1,TFDP1,OMD,HSPA1L,CLIC1,HLA-C,GRIPAP1,CLSTN1,KDM6A,ACTR2,CDK11A,BRCA2,GDI2,SHBG,IGFBP3,ITPR2,JAK2,YWHAQ,DMRT2,FSCN1,BAZ1A,NYNRIN,NME2,ST3GAL2,PPP6R3,MTHFD2,ACTN1,CCT4,SLFN12,YWHAZ,PDP1,HLA-A,MYH2,CST3,LCP1,QSER1,MAPK4,DNAH14,PARVB,KIAA1210,F11,PDIA6,CD14,NUCB1,DCDC1,RGS14,ACTG2,PCYOX1,UBA52,CPLANE1,PPP1R12A,TKT,ZSCAN30,NDUFS1,MAPKBP1,GDI1,MAN2B1,TENT4B,ATP9B,HMGA1,FSIP2,PDZD2,CPS1,ILF3,ZNF160,TRIM32,FAM47E,SUMO3,EEF1D,AK9,TOP2A,HJURP,CTSO,C4B,SLC35A2,KIAA1549,SLC15A2,HOXB3,MED12L,UBN2,MYMK,RNASET2,RACK1,WDR1,DPYSL2,RPS20,INSYN2A,EIF5AL1,RPLP2,CFL1,PUF60,LATS1,CIZ1,TCEANC,NOL8,DMXL2,RAN,MYL6,AGAP2,SERPINA4,TGIF2-RAB5IF,POLI,GDF2,APOC1,CFD,FAM20A,SUPT5H,CT45A3,RPS28,DYNLL2,NAP1L1,VPS13D,MTHFD1L,H4C1,EPHX1,SRRM3,FCGBP,AMY2A,MED6,NEFL,ACACA,FURIN,MUC5AC,ZEB2,SCYL2,TAF11L7,PPT1,TPM4,CHD8,MUC19,ALDOA,APLP2,B2M,FGA,TPM3,WDR26,PIN4</t>
  </si>
  <si>
    <t>GO:0043227</t>
  </si>
  <si>
    <t>Membrane-bounded organelle</t>
  </si>
  <si>
    <t>RTF2,MYOC,BOD1L1,TARBP1,PSMA4,LGALS1,MYH9,TUBB1,TIMP1,MMP2,CORO1A,PSMD7,SFRP1,POLR3B,LTA4H,TPI1,RAB35,PKD2,SSR1,MSTO1,KRT9,RAB40C,TUBA4A,HSPB1,FGL2,PMPCB,KRT1,ACTN4,LGALS3,CHI3L1,FABP4,TCN1,ADAM19,SMPD2,CCT7,SRSF1,GGH,LYZ,HEXB,PSMA6,MCM4,PRDX1,TIMP2,ELL,CAPZA1,ACTR3,TUBB4A,YWHAE,FASTKD3,RAB10,CDH6,THOC3,PMM2,KIF2B,KRT10,SH3BGRL3,HMCN1,S100A11,KLHL8,CEP164,FERMT3,VPS51,UBP1,KLHL41,TSEN2,CA2,LONP2,CSF1R,CCT8,CD109,CSTB,CCDC78,UBXN1,USP24,IGFBP7,ARPC2,ANXA5,NAA15,NPM1,CAMLG,FABP5,KIF27,PPIB,ANPEP,SCNN1G,TRIM68,UGT2B4,FEN1,ALCAM,PAM,DDX19A,YWHAG,TBCA,INSM2,ZNF608,EEF2,RNASEH2C,B4GAT1,MIS18BP1,KRT2,PSMA8,KMT2E,CCDC65,SHQ1,TLN1,RBBP6,NCL,TRIM55,NCAPD2,MDH2,ACSM5,KRT79,DENND5A,RBM10,IKZF1,EEF1G,CARMIL1,H2AC20,BTBD7,TNRC6C,NME1,ZNF354A,NLRP3,ZNF548,UBA1,ICOSLG,HNRNPA1,PRDX6,CTSL,HMGB1,CTSB,FILIP1L,HNRNPA2B1,MLH3,ERCC6,AKAP9,CACNA2D1,PTBP1,STIP1,PLXNB2,MSN,MACF1,OGA,CAPZA2,ACTA1,SYNE1,UTRN,QSOX1,ADCY10,HDGF,LMNA,MKI67,GATAD2B,S100A4,S100A7,S100A9,CTSS,PLEKHA1,TACC2,ECM1,H2BC21,NHLRC2,PDE4DIP,ME1,ATP5PB,FLNA,COL11A1,PGAM1,DNAJC6,HSP90AB1,DMAP1,MMP9,ABL1,ZNF503,RLF,CAP1,YWHAB,CHST3,SH3BGRL,PGK1,GLO1,ITPR3,TXN,NCOA6,PINK1,TFDP1,OMD,HSPA1L,CLIC1,HLA-C,GRIPAP1,CLSTN1,KDM6A,ACTR2,CDK11A,BRCA2,GDI2,SHBG,IGFBP3,ITPR2,JAK2,YWHAQ,DMRT2,FSCN1,BAZ1A,NYNRIN,NME2,ST3GAL2,PPP6R3,MTHFD2,ACTN1,CCT4,SLFN12,YWHAZ,PDP1,HLA-A,CST3,LCP1,MAPK4,DNAH14,KIAA1210,F11,PDIA6,CD14,NUCB1,RGS14,ACTG2,PCYOX1,UBA52,CPLANE1,PPP1R12A,TKT,ZSCAN30,NDUFS1,MAPKBP1,GDI1,MAN2B1,TENT4B,ATP9B,HMGA1,FSIP2,PDZD2,CPS1,ILF3,ZNF160,TRIM32,FAM47E,SUMO3,EEF1D,AK9,TOP2A,HJURP,CTSO,C4B,SLC35A2,KIAA1549,SLC15A2,HOXB3,MED12L,UBN2,MYMK,RNASET2,RACK1,WDR1,DPYSL2,RPS20,EIF5AL1,RPLP2,CFL1,PUF60,LATS1,CIZ1,TCEANC,NOL8,DMXL2,RAN,MYL6,AGAP2,SERPINA4,TGIF2-RAB5IF,POLI,GDF2,APOC1,CFD,FAM20A,SUPT5H,CT45A3,RPS28,DYNLL2,NAP1L1,VPS13D,MTHFD1L,H4C1,EPHX1,SRRM3,FCGBP,AMY2A,MED6,ACACA,FURIN,MUC5AC,ZEB2,SCYL2,TAF11L7,PPT1,TPM4,CHD8,MUC19,ALDOA,APLP2,B2M,FGA,TPM3,WDR26,PIN4</t>
  </si>
  <si>
    <t>GO:0005925</t>
  </si>
  <si>
    <t>Focal adhesion</t>
  </si>
  <si>
    <t>MYH9,HSPB1,ACTN4,ACTR3,YWHAE,RAB10,ARHGAP26,ARPC2,ANXA5,NPM1,PPIB,ALCAM,YWHAG,TLN1,LASP1,MSN,S100A7,FLNA,CAP1,YWHAB,ACTR2,GDI2,JAK2,YWHAQ,ACTN1,YWHAZ,LCP1,PARVB,PPP1R12A,HMGA1,RPLP2,CFL1,TPM4,B2M</t>
  </si>
  <si>
    <t>GO:0005737</t>
  </si>
  <si>
    <t>Cytoplasm</t>
  </si>
  <si>
    <t>MAP4K5,MYOC,BOD1L1,PSMA4,LGALS1,MYH9,TUBB1,TIMP1,MMP2,CORO1A,PSMD7,SFRP1,POLR3B,LTA4H,TPI1,RAB35,PKD2,MOCS3,SSR1,MSTO1,KRT9,WNK4,RAB40C,TUBA4A,HSPB1,FGL2,PMPCB,STRIP2,KRT1,ACTN4,LGALS3,CHI3L1,FABP4,TCN1,ADAM19,SMPD2,CCT7,SRSF1,GGH,HAL,LYZ,HEXB,PSMA6,CSPP1,PRDX1,TIMP2,ELL,CAPZA1,ACTR3,TUBB4A,YWHAE,FASTKD3,RAB10,PMM2,KIF2B,KRT10,SH3BGRL3,HMCN1,S100A11,ARHGAP26,CEP164,FERMT3,VPS51,SCN3A,UBP1,OTULIN,KLHL41,TSEN2,CA2,LONP2,CCT8,CD109,CSTB,CCDC78,UBXN1,USP24,IGFBP7,ARPC2,MTMR14,ANXA5,NAA15,NPM1,CAMLG,FABP5,KIF27,PPIB,ANPEP,TRIM68,UGT2B4,FEN1,PAM,DDX19A,YWHAG,TBCA,INSM2,EEF2,B4GAT1,MAP9,KRT2,MADD,PSMA8,KMT2E,CCDC65,SHQ1,TLN1,RBBP6,NCL,TRIM55,NCAPD2,LASP1,MDH2,ACSM5,KRT79,DENND5A,IKZF1,EEF1G,CARMIL1,TNRC6C,NME1,ZNF354A,NLRP3,UBA1,TRIO,ICOSLG,HNRNPA1,PRDX6,CTSL,HMGB1,CTSB,FILIP1L,HNRNPA2B1,AKAP9,CACNA2D1,STIP1,MSN,MACF1,MAST2,OGA,CAPZA2,ACTA1,GUK1,SYNE1,UTRN,QSOX1,ADCY10,HDGF,LMNA,THBS3,S100A4,S100A7,S100A9,CTSS,PLEKHA1,TACC2,ECM1,H2BC21,NHLRC2,PDE4DIP,MPP1,ME1,ATP5PB,FLNA,COL11A1,PGAM1,DNAJC6,HSP90AB1,DMAP1,MMP9,ABL1,CAP1,YWHAB,CHST3,SH3BGRL,PGK1,GLO1,TXLNA,ITPR3,TXN,NCOA6,PINK1,TFDP1,OMD,HSPA1L,CLIC1,HLA-C,GRIPAP1,CLSTN1,ACTR2,CDK11A,BRCA2,GDI2,IGFBP3,ITPR2,JAK2,YWHAQ,FSCN1,NYNRIN,SRGAP3,SSC5D,EEF1B2,NME2,ST3GAL2,PPP6R3,MTHFD2,ASNS,ACTN1,CCT4,SLFN12,YWHAZ,PDP1,HLA-A,MYH2,CST3,LCP1,MAPK4,DNAH14,PARVB,KIAA1210,PDIA6,CD14,PARD3B,NUCB1,DCDC1,RGS14,ACTG2,PCYOX1,UBA52,PPP1R12A,TKT,NDUFS1,MAPKBP1,FBXO15,GDI1,MAN2B1,TENT4B,ATP9B,HMGA1,PDZD2,CPS1,ILF3,TRIM32,FAM47E,SUMO3,EEF1D,AK9,TOP2A,HJURP,CTSO,SLC35A2,MYMK,RNASET2,RACK1,WDR1,DPYSL2,RPS20,EIF5AL1,RPLP2,CFL1,LATS1,DMXL2,PHKG1,RAN,MYL6,AGAP2,SERPINA4,TGIF2-RAB5IF,POLI,NBPF10,APOC1,CFD,FAM20A,RPS28,DYNLL2,NAP1L1,MTHFD1L,EPHX1,NEFL,ACACA,FURIN,MUC5AC,ZEB2,SCYL2,PPT1,TPM4,MUC19,ALDOA,APLP2,B2M,CARD14,FGA,TPM3,WDR26,PIN4</t>
  </si>
  <si>
    <t>GO:1904813</t>
  </si>
  <si>
    <t>ficolin-1-rich granule lumen</t>
  </si>
  <si>
    <t>PSMD7,LTA4H,FGL2,KRT1,TIMP2,CCT8,CSTB,EEF2,HMGB1,CTSB,CTSS,PGAM1,HSP90AB1,MMP9,ACTR2,NME2,CST3,CFD,ALDOA</t>
  </si>
  <si>
    <t>GO:0005829</t>
  </si>
  <si>
    <t>Cytosol</t>
  </si>
  <si>
    <t>PSMA4,MYH9,CORO1A,PSMD7,SFRP1,POLR3B,LTA4H,TPI1,RAB35,PKD2,MOCS3,MSTO1,KRT9,WNK4,TUBA4A,HSPB1,STRIP2,KRT1,ACTN4,LGALS3,FABP4,CCT7,HAL,PSMA6,PRDX1,ELL,CAPZA1,ACTR3,TUBB4A,YWHAE,RAB10,PMM2,KIF2B,KRT10,ARHGAP26,CEP164,VPS51,UBP1,OTULIN,KLHL41,TSEN2,CA2,LONP2,CCT8,CD109,CSTB,UBXN1,USP24,ARPC2,MTMR14,ANXA5,NAA15,NPM1,FABP5,TRIM68,YWHAG,EEF2,KRT2,MADD,PSMA8,SHQ1,TLN1,RBBP6,NCAPD2,KRT79,DENND5A,IKZF1,EEF1G,CARMIL1,TNRC6C,NME1,ZNF354A,NLRP3,UBA1,TRIO,PRDX6,AKAP9,STIP1,MSN,OGA,CAPZA2,ACTA1,GUK1,ADCY10,LMNA,S100A7,S100A9,PLEKHA1,TACC2,H2BC21,NHLRC2,ME1,FLNA,PGAM1,DNAJC6,HSP90AB1,DMAP1,ABL1,YWHAB,PGK1,GLO1,TXLNA,TXN,NCOA6,PINK1,TFDP1,HSPA1L,GRIPAP1,ACTR2,BRCA2,GDI2,JAK2,YWHAQ,FSCN1,SRGAP3,EEF1B2,NME2,PPP6R3,ASNS,ACTN1,CCT4,SLFN12,YWHAZ,MYH2,LCP1,MAPK4,PARVB,PDIA6,ACTG2,UBA52,PPP1R12A,TKT,FBXO15,GDI1,TENT4B,HMGA1,PDZD2,TRIM32,EEF1D,AK9,RACK1,WDR1,DPYSL2,RPS20,RPLP2,CFL1,LATS1,PHKG1,RAN,MYL6,AGAP2,RPS28,DYNLL2,MTHFD1L,NEFL,ACACA,ZEB2,PPT1,TPM4,ALDOA,B2M,CARD14,TPM3,WDR26</t>
  </si>
  <si>
    <t>GO:0005622</t>
  </si>
  <si>
    <t>Intracellular anatomical structure</t>
  </si>
  <si>
    <t>MAP4K5,RTF2,MYOC,BOD1L1,TARBP1,PSMA4,LGALS1,MYH9,TUBB1,TIMP1,MMP2,CORO1A,PSMD7,SFRP1,POLR3B,LTA4H,TPI1,RAB35,PKD2,MOCS3,SSR1,MSTO1,KRT9,WNK4,RAB40C,TUBA4A,HSPB1,FGL2,PMPCB,STRIP2,KRT1,ACTN4,LGALS3,CHI3L1,FABP4,TCN1,ADAM19,SMPD2,CCT7,SRSF1,GGH,HAL,LYZ,HEXB,PSMA6,MCM4,CSPP1,PRDX1,TIMP2,ELL,CAPZA1,ACTR3,TUBB4A,YWHAE,FASTKD3,RAB10,CDH6,THOC3,PMM2,KIF2B,KRT10,SH3BGRL3,HMCN1,S100A11,KLHL8,ARHGAP26,CEP164,FERMT3,VPS51,SCN3A,UBP1,OTULIN,KLHL41,TSEN2,CA2,LONP2,CSF1R,CCT8,CD109,CSTB,CCDC78,UBXN1,USP24,IGFBP7,ARPC2,TRAT1,MTMR14,ANXA5,NAA15,NPM1,CAMLG,FABP5,KIF27,PPIB,ANPEP,SCNN1G,TRIM68,UGT2B4,FEN1,PAM,DDX19A,YWHAG,TBCA,INSM2,ZNF608,EEF2,RNASEH2C,B4GAT1,MIS18BP1,MAP9,KRT2,MADD,PSMA8,KMT2E,CCDC65,SHQ1,TLN1,RBBP6,NCL,TRIM55,NCAPD2,LASP1,MDH2,ACSM5,KRT79,DENND5A,RBM10,IKZF1,EEF1G,CARMIL1,H2AC20,BTBD7,TNRC6C,NME1,ZNF354A,NLRP3,ZNF548,UBA1,TRIO,ICOSLG,HNRNPA1,PRDX6,CTSL,HMGB1,CTSB,FILIP1L,HNRNPA2B1,MLH3,ERCC6,AKAP9,CACNA2D1,PTBP1,STIP1,MSN,MACF1,MAST2,OGA,CAPZA2,ACTA1,GUK1,SYNE1,UTRN,QSOX1,ADCY10,HDGF,LMNA,THBS3,MKI67,GATAD2B,S100A4,S100A7,S100A9,CTSS,PLEKHA1,TACC2,ECM1,H2BC21,NHLRC2,PDE4DIP,MPP1,ME1,ATP5PB,FLNA,COL11A1,PGAM1,DNAJC6,HSP90AB1,DMAP1,MMP9,ABL1,ZNF503,RLF,CAP1,YWHAB,CHST3,SH3BGRL,PGK1,GLO1,TXLNA,ITPR3,TXN,NCOA6,PINK1,TFDP1,OMD,HSPA1L,CLIC1,HLA-C,GRIPAP1,CLSTN1,KDM6A,ACTR2,CDK11A,BRCA2,GDI2,IGFBP3,ITPR2,JAK2,YWHAQ,DMRT2,FSCN1,BAZ1A,NYNRIN,SRGAP3,SSC5D,EEF1B2,NME2,ST3GAL2,PPP6R3,MTHFD2,ASNS,ACTN1,CCT4,SLFN12,YWHAZ,PDP1,HLA-A,MYH2,CST3,LCP1,QSER1,MAPK4,DNAH14,PARVB,KIAA1210,PDIA6,CD14,PARD3B,NUCB1,DCDC1,RGS14,ACTG2,PCYOX1,UBA52,PPP1R12A,TKT,ZSCAN30,NDUFS1,MAPKBP1,FBXO15,GDI1,MAN2B1,TENT4B,ATP9B,HMGA1,PDZD2,CPS1,ILF3,ZNF160,TRIM32,FAM47E,SUMO3,EEF1D,AK9,TOP2A,HJURP,CTSO,SLC35A2,HOXB3,MED12L,UBN2,MYMK,RNASET2,RACK1,WDR1,DPYSL2,RPS20,EIF5AL1,RPLP2,CFL1,PUF60,LATS1,CIZ1,TCEANC,NOL8,DMXL2,PHKG1,RAN,MYL6,AGAP2,SERPINA4,TGIF2-RAB5IF,POLI,NBPF10,APOC1,CFD,FAM20A,SUPT5H,CT45A3,RPS28,DYNLL2,NAP1L1,MTHFD1L,H4C1,EPHX1,SRRM3,MED6,NEFL,ACACA,FURIN,MUC5AC,ZEB2,SCYL2,TAF11L7,PPT1,TPM4,CHD8,MUC19,ALDOA,APLP2,B2M,CARD14,FGA,TPM3,WDR26,PIN4</t>
  </si>
  <si>
    <t>GO:0062023</t>
  </si>
  <si>
    <t>Collagen-containing extracellular matrix</t>
  </si>
  <si>
    <t>MYOC,LGALS1,TIMP1,MMP2,SFRP1,FGL2,KRT1,LGALS3,ADAMDEC1,ADAM19,TIMP2,HMCN1,ABI3BP,CSTB,IGFBP7,ANXA5,CTSL,CTSB,HDGF,THBS3,S100A4,S100A7,S100A9,CTSS,ECM1,COL11A1,MMP9,OMD,VIT,SSC5D,FGA</t>
  </si>
  <si>
    <t>GO:0043229</t>
  </si>
  <si>
    <t>Intracellular organelle</t>
  </si>
  <si>
    <t>RTF2,MYOC,BOD1L1,TARBP1,PSMA4,LGALS1,MYH9,TUBB1,TIMP1,MMP2,CORO1A,PSMD7,POLR3B,LTA4H,TPI1,RAB35,PKD2,SSR1,MSTO1,KRT9,RAB40C,TUBA4A,HSPB1,FGL2,PMPCB,KRT1,ACTN4,LGALS3,CHI3L1,FABP4,TCN1,ADAM19,SMPD2,CCT7,SRSF1,GGH,LYZ,HEXB,PSMA6,MCM4,CSPP1,PRDX1,TIMP2,ELL,CAPZA1,ACTR3,TUBB4A,YWHAE,FASTKD3,RAB10,CDH6,THOC3,PMM2,KIF2B,KRT10,SH3BGRL3,S100A11,KLHL8,ARHGAP26,CEP164,FERMT3,VPS51,UBP1,KLHL41,TSEN2,LONP2,CSF1R,CCT8,CD109,CSTB,CCDC78,UBXN1,USP24,IGFBP7,ARPC2,TRAT1,NAA15,NPM1,CAMLG,FABP5,KIF27,PPIB,ANPEP,SCNN1G,TRIM68,UGT2B4,FEN1,PAM,DDX19A,TBCA,INSM2,ZNF608,EEF2,RNASEH2C,B4GAT1,MIS18BP1,MAP9,KRT2,PSMA8,KMT2E,CCDC65,SHQ1,TLN1,RBBP6,NCL,TRIM55,NCAPD2,LASP1,MDH2,ACSM5,KRT79,DENND5A,RBM10,IKZF1,EEF1G,CARMIL1,H2AC20,BTBD7,TNRC6C,NME1,ZNF354A,NLRP3,ZNF548,UBA1,ICOSLG,HNRNPA1,PRDX6,CTSL,HMGB1,CTSB,FILIP1L,HNRNPA2B1,MLH3,ERCC6,AKAP9,CACNA2D1,PTBP1,STIP1,MSN,MACF1,MAST2,OGA,CAPZA2,ACTA1,SYNE1,UTRN,QSOX1,ADCY10,HDGF,LMNA,MKI67,GATAD2B,S100A4,S100A7,S100A9,CTSS,PLEKHA1,TACC2,ECM1,H2BC21,NHLRC2,PDE4DIP,MPP1,ME1,ATP5PB,FLNA,COL11A1,PGAM1,DNAJC6,HSP90AB1,DMAP1,MMP9,ABL1,ZNF503,RLF,CAP1,YWHAB,CHST3,SH3BGRL,GLO1,ITPR3,TXN,NCOA6,PINK1,TFDP1,OMD,HSPA1L,CLIC1,HLA-C,GRIPAP1,CLSTN1,KDM6A,ACTR2,CDK11A,BRCA2,GDI2,IGFBP3,ITPR2,JAK2,DMRT2,FSCN1,BAZ1A,NYNRIN,NME2,ST3GAL2,PPP6R3,MTHFD2,ACTN1,CCT4,SLFN12,YWHAZ,PDP1,HLA-A,MYH2,CST3,LCP1,QSER1,MAPK4,DNAH14,PARVB,KIAA1210,PDIA6,CD14,NUCB1,DCDC1,RGS14,ACTG2,PCYOX1,UBA52,PPP1R12A,TKT,ZSCAN30,NDUFS1,MAPKBP1,GDI1,MAN2B1,TENT4B,ATP9B,HMGA1,PDZD2,CPS1,ILF3,ZNF160,TRIM32,FAM47E,SUMO3,EEF1D,AK9,TOP2A,HJURP,CTSO,SLC35A2,HOXB3,MED12L,UBN2,MYMK,RNASET2,RACK1,WDR1,DPYSL2,RPS20,EIF5AL1,RPLP2,CFL1,PUF60,LATS1,CIZ1,TCEANC,NOL8,DMXL2,RAN,MYL6,AGAP2,SERPINA4,TGIF2-RAB5IF,POLI,APOC1,CFD,FAM20A,SUPT5H,CT45A3,RPS28,DYNLL2,NAP1L1,MTHFD1L,H4C1,EPHX1,SRRM3,MED6,NEFL,ACACA,FURIN,MUC5AC,ZEB2,SCYL2,TAF11L7,PPT1,TPM4,CHD8,MUC19,ALDOA,APLP2,B2M,FGA,TPM3,WDR26,PIN4</t>
  </si>
  <si>
    <t>GO:0101002</t>
  </si>
  <si>
    <t>ficolin-1-rich granule</t>
  </si>
  <si>
    <t>PSMD7,LTA4H,FGL2,KRT1,LGALS3,TIMP2,CCT8,CSTB,EEF2,HMGB1,CTSB,CTSS,PGAM1,HSP90AB1,MMP9,ACTR2,NME2,CST3,CFD,ALDOA</t>
  </si>
  <si>
    <t>GO:0005856</t>
  </si>
  <si>
    <t>Cytoskeleton</t>
  </si>
  <si>
    <t>BOD1L1,MYH9,TUBB1,CORO1A,PKD2,KRT9,TUBA4A,HSPB1,KRT1,ACTN4,CCT7,CSPP1,CAPZA1,ACTR3,TUBB4A,RAB10,KIF2B,KRT10,ARHGAP26,CEP164,FERMT3,KLHL41,TSEN2,CCT8,CCDC78,ARPC2,TRAT1,NPM1,KIF27,TBCA,MAP9,KRT2,KMT2E,CCDC65,TLN1,RBBP6,TRIM55,LASP1,KRT79,CARMIL1,AKAP9,MSN,MACF1,MAST2,CAPZA2,ACTA1,SYNE1,UTRN,ADCY10,LMNA,S100A9,TACC2,PDE4DIP,MPP1,FLNA,ABL1,CAP1,PINK1,ACTR2,BRCA2,JAK2,FSCN1,ACTN1,CCT4,MYH2,LCP1,DNAH14,PARVB,DCDC1,RGS14,ACTG2,PPP1R12A,MAPKBP1,PDZD2,WDR1,DPYSL2,CFL1,LATS1,RAN,MYL6,DYNLL2,NEFL,ACACA,TPM4,ALDOA,TPM3,PIN4</t>
  </si>
  <si>
    <t>GO:0015629</t>
  </si>
  <si>
    <t>Actin cytoskeleton</t>
  </si>
  <si>
    <t>MYH9,CORO1A,ACTN4,CAPZA1,ACTR3,FERMT3,ARPC2,LASP1,CARMIL1,MACF1,CAPZA2,ACTA1,UTRN,FLNA,ABL1,CAP1,ACTR2,FSCN1,ACTN1,MYH2,LCP1,PARVB,ACTG2,PPP1R12A,WDR1,CFL1,MYL6,DYNLL2,ACACA,TPM4,ALDOA,TPM3</t>
  </si>
  <si>
    <t>GO:1904724</t>
  </si>
  <si>
    <t>Tertiary granule lumen</t>
  </si>
  <si>
    <t>LTA4H,TCN1,GGH,LYZ,TIMP2,CSTB,QSOX1,CTSS,MMP9,CST3,ALDOA,B2M</t>
  </si>
  <si>
    <t>GO:0031012</t>
  </si>
  <si>
    <t>Extracellular matrix</t>
  </si>
  <si>
    <t>MYOC,LGALS1,TIMP1,MMP2,SFRP1,FGL2,KRT1,LGALS3,CHI3L1,ADAMDEC1,ADAM19,TIMP2,HMCN1,ABI3BP,CSTB,IGFBP7,ANXA5,CTSL,CTSB,HDGF,THBS3,S100A4,S100A7,S100A9,CTSS,ECM1,COL11A1,MMP9,OMD,VIT,SSC5D,FCGBP,MUC5AC,FGA</t>
  </si>
  <si>
    <t>GO:0099512</t>
  </si>
  <si>
    <t>Supramolecular fiber</t>
  </si>
  <si>
    <t>BOD1L1,MYH9,TUBB1,MMP2,CORO1A,KRT9,TUBA4A,HSPB1,KRT1,ACTN4,CCT7,PSMA6,CSPP1,TUBB4A,KIF2B,KRT10,KLHL41,CCT8,KIF27,TBCA,MAP9,KRT2,TRIM55,KRT79,CARMIL1,MACF1,ACTA1,SYNE1,LMNA,PDE4DIP,FLNA,COL11A1,ACTN1,CCT4,MYH2,LCP1,DNAH14,PARVB,DCDC1,RGS14,ACTG2,PPP1R12A,TRIM32,DYNLL2,NEFL,TPM4,ALDOA,TPM3</t>
  </si>
  <si>
    <t>GO:0099080</t>
  </si>
  <si>
    <t>Supramolecular complex</t>
  </si>
  <si>
    <t>BOD1L1,PSMA4,MYH9,TUBB1,MMP2,CORO1A,KRT9,TUBA4A,HSPB1,KRT1,ACTN4,CCT7,PSMA6,CSPP1,TUBB4A,FASTKD3,KIF2B,KRT10,KLHL41,CCT8,KIF27,DDX19A,TBCA,MAP9,KRT2,NCL,TRIM55,KRT79,CARMIL1,TNRC6C,ICOSLG,MACF1,ACTA1,SYNE1,LMNA,PDE4DIP,FLNA,COL11A1,NYNRIN,ACTN1,CCT4,MYH2,LCP1,DNAH14,PARVB,DCDC1,RGS14,ACTG2,PPP1R12A,TRIM32,SUMO3,HJURP,POLI,DYNLL2,NEFL,TPM4,ALDOA,TPM3</t>
  </si>
  <si>
    <t>GO:0043232</t>
  </si>
  <si>
    <t>Intracellular non-membrane-bounded organelle</t>
  </si>
  <si>
    <t>RTF2,BOD1L1,PSMA4,MYH9,TUBB1,MMP2,CORO1A,PKD2,KRT9,TUBA4A,HSPB1,KRT1,ACTN4,FABP4,CCT7,PSMA6,MCM4,CSPP1,ELL,CAPZA1,ACTR3,TUBB4A,FASTKD3,RAB10,KIF2B,KRT10,ARHGAP26,CEP164,FERMT3,VPS51,UBP1,KLHL41,TSEN2,CCT8,CSTB,CCDC78,ARPC2,TRAT1,NPM1,KIF27,TRIM68,FEN1,DDX19A,TBCA,MIS18BP1,MAP9,KRT2,KMT2E,CCDC65,TLN1,RBBP6,NCL,TRIM55,NCAPD2,LASP1,KRT79,IKZF1,CARMIL1,H2AC20,TNRC6C,ZNF354A,ICOSLG,HMGB1,HNRNPA2B1,MLH3,ERCC6,AKAP9,PTBP1,STIP1,MSN,MACF1,MAST2,CAPZA2,ACTA1,SYNE1,UTRN,ADCY10,LMNA,MKI67,GATAD2B,S100A9,TACC2,H2BC21,PDE4DIP,MPP1,FLNA,HSP90AB1,DMAP1,ABL1,CAP1,ITPR3,PINK1,TFDP1,ACTR2,BRCA2,JAK2,DMRT2,FSCN1,BAZ1A,NYNRIN,ACTN1,CCT4,MYH2,LCP1,QSER1,DNAH14,PARVB,DCDC1,RGS14,ACTG2,UBA52,PPP1R12A,MAPKBP1,TENT4B,HMGA1,PDZD2,CPS1,ILF3,TRIM32,FAM47E,SUMO3,EEF1D,TOP2A,HJURP,HOXB3,RACK1,WDR1,DPYSL2,RPS20,RPLP2,CFL1,LATS1,NOL8,RAN,MYL6,POLI,RPS28,DYNLL2,NAP1L1,H4C1,NEFL,ACACA,ZEB2,TPM4,CHD8,ALDOA,TPM3,PIN4</t>
  </si>
  <si>
    <t>GO:0031410</t>
  </si>
  <si>
    <t>Cytoplasmic vesicle</t>
  </si>
  <si>
    <t>MYOC,MYH9,TIMP1,CORO1A,PSMD7,LTA4H,RAB35,PKD2,RAB40C,FGL2,KRT1,ACTN4,LGALS3,CHI3L1,TCN1,GGH,LYZ,HEXB,PRDX1,TIMP2,YWHAE,RAB10,S100A11,FERMT3,VPS51,CCT8,CD109,CSTB,ARPC2,FABP5,PPIB,ANPEP,PAM,EEF2,CARMIL1,PRDX6,CTSL,HMGB1,CTSB,QSOX1,S100A7,S100A9,CTSS,ECM1,NHLRC2,PGAM1,HSP90AB1,MMP9,CAP1,YWHAB,ITPR3,HLA-C,GRIPAP1,CLSTN1,ACTR2,BRCA2,GDI2,ITPR2,JAK2,NME2,ACTN1,CCT4,YWHAZ,HLA-A,CST3,KIAA1210,PDIA6,CD14,UBA52,MAN2B1,ATP9B,RNASET2,DMXL2,RAN,AGAP2,SERPINA4,CFD,NAP1L1,FURIN,SCYL2,PPT1,ALDOA,APLP2,B2M,FGA</t>
  </si>
  <si>
    <t>GO:0070161</t>
  </si>
  <si>
    <t>Anchoring junction</t>
  </si>
  <si>
    <t>MYH9,CORO1A,PKD2,WNK4,HSPB1,ACTN4,ACTR3,YWHAE,RAB10,CDH6,HMCN1,S100A11,ARHGAP26,FERMT3,ARPC2,ANXA5,NPM1,FABP5,PPIB,ALCAM,YWHAG,TLN1,LASP1,MSN,UTRN,S100A7,MPP1,FLNA,CAP1,YWHAB,GRIPAP1,CLSTN1,ACTR2,GDI2,JAK2,YWHAQ,FSCN1,ACTN1,YWHAZ,MYH2,LCP1,PARVB,PARD3B,RGS14,PPP1R12A,HMGA1,PDZD2,C4B,WDR1,INSYN2A,RPLP2,CFL1,DMXL2,TPM4,B2M</t>
  </si>
  <si>
    <t>GO:0005775</t>
  </si>
  <si>
    <t>Vacuolar lumen</t>
  </si>
  <si>
    <t>GGH,LYZ,HEXB,CCT8,FABP5,PRDX6,CTSL,CTSB,S100A7,CTSS,CAP1,OMD,ACTR2,GDI2,MAN2B1,RNASET2,PPT1</t>
  </si>
  <si>
    <t>GO:0005634</t>
  </si>
  <si>
    <t>Nucleus</t>
  </si>
  <si>
    <t>RTF2,BOD1L1,TARBP1,PSMA4,MYH9,MMP2,PSMD7,POLR3B,LTA4H,TPI1,KRT9,HSPB1,KRT1,ACTN4,LGALS3,FABP4,ADAM19,SRSF1,GGH,PSMA6,MCM4,PRDX1,ELL,ACTR3,TUBB4A,YWHAE,FASTKD3,CDH6,THOC3,PMM2,KIF2B,KRT10,SH3BGRL3,S100A11,KLHL8,CEP164,VPS51,UBP1,KLHL41,TSEN2,LONP2,CSF1R,CCT8,CSTB,UBXN1,USP24,ARPC2,NAA15,NPM1,FABP5,PPIB,SCNN1G,TRIM68,FEN1,DDX19A,TBCA,INSM2,ZNF608,EEF2,RNASEH2C,MIS18BP1,KRT2,PSMA8,KMT2E,SHQ1,RBBP6,NCL,TRIM55,NCAPD2,MDH2,RBM10,IKZF1,EEF1G,CARMIL1,H2AC20,BTBD7,TNRC6C,NME1,ZNF354A,NLRP3,ZNF548,UBA1,HNRNPA1,PRDX6,CTSL,HMGB1,FILIP1L,HNRNPA2B1,MLH3,ERCC6,PTBP1,STIP1,MSN,OGA,SYNE1,UTRN,ADCY10,HDGF,LMNA,MKI67,GATAD2B,S100A4,S100A7,S100A9,PLEKHA1,TACC2,H2BC21,PDE4DIP,ATP5PB,FLNA,HSP90AB1,DMAP1,ABL1,ZNF503,RLF,SH3BGRL,GLO1,ITPR3,TXN,NCOA6,PINK1,TFDP1,HSPA1L,CLIC1,GRIPAP1,CLSTN1,KDM6A,ACTR2,CDK11A,BRCA2,IGFBP3,ITPR2,JAK2,DMRT2,BAZ1A,NYNRIN,NME2,PPP6R3,ACTN1,CCT4,SLFN12,YWHAZ,MAPK4,RGS14,UBA52,PPP1R12A,TKT,ZSCAN30,MAPKBP1,MAN2B1,TENT4B,HMGA1,PDZD2,CPS1,ILF3,ZNF160,TRIM32,FAM47E,SUMO3,EEF1D,AK9,TOP2A,HJURP,SLC35A2,HOXB3,MED12L,UBN2,RACK1,RPS20,EIF5AL1,CFL1,PUF60,LATS1,CIZ1,TCEANC,NOL8,RAN,AGAP2,TGIF2-RAB5IF,POLI,SUPT5H,CT45A3,RPS28,DYNLL2,NAP1L1,H4C1,SRRM3,MED6,ACACA,ZEB2,TAF11L7,PPT1,CHD8,ALDOA,APLP2,WDR26,PIN4</t>
  </si>
  <si>
    <t>GO:0035578</t>
  </si>
  <si>
    <t>Azurophil granule lumen</t>
  </si>
  <si>
    <t>GGH,LYZ,HEXB,CCT8,FABP5,PRDX6,S100A7,CAP1,ACTR2,GDI2,MAN2B1,RNASET2</t>
  </si>
  <si>
    <t>GO:0042470</t>
  </si>
  <si>
    <t>Melanosome</t>
  </si>
  <si>
    <t>RAB35,GGH,PRDX1,YWHAE,PPIB,CTSB,HSP90AB1,YWHAB,CCT4,YWHAZ,PDIA6,RAN,NAP1L1</t>
  </si>
  <si>
    <t>GO:0030863</t>
  </si>
  <si>
    <t>Cortical cytoskeleton</t>
  </si>
  <si>
    <t>MYH9,CORO1A,ACTN4,LASP1,CAPZA2,UTRN,MPP1,CAP1,ACTR2,ACTN1,WDR1,TPM4</t>
  </si>
  <si>
    <t>GO:0031091</t>
  </si>
  <si>
    <t>Platelet alpha granule</t>
  </si>
  <si>
    <t>TIMP1,ACTN4,FERMT3,CD109,QSOX1,NHLRC2,ACTN1,CFD,ALDOA,APLP2,FGA</t>
  </si>
  <si>
    <t>GO:0032991</t>
  </si>
  <si>
    <t>Protein-containing complex</t>
  </si>
  <si>
    <t>BOD1L1,PSMA4,LGALS1,MYH9,TIMP1,CORO1A,PSMD7,POLR3B,PKD2,WNK4,HSPB1,FGL2,PMPCB,ACTN4,LGALS3,CCT7,SRSF1,HEXB,PSMA6,MCM4,ELL,CAPZA1,ACTR3,CDH6,THOC3,KIF2B,KLHL8,CEP164,VPS51,SCN3A,OTULIN,KLHL41,TSEN2,CSF1R,CCT8,UBXN1,ARPC2,TRAT1,NAA15,NPM1,CAMLG,KIF27,PPIB,SCNN1G,FEN1,INSM2,EEF2,RNASEH2C,PSMA8,KMT2E,CCDC65,RBBP6,NCL,NCAPD2,RBM10,IKZF1,CARMIL1,H2AC20,NLRP3,HNRNPA1,HMGB1,CTSB,HNRNPA2B1,MLH3,ERCC6,AKAP9,CACNA2D1,STIP1,PLXNB2,CAPZA2,ACTA1,SYNE1,UTRN,HDGF,GATAD2B,H2BC21,ATP5PB,FLNA,COL11A1,HSP90AB1,DMAP1,ABL1,ITPR3,NCOA6,TFDP1,HSPA1L,CLIC1,HLA-C,KDM6A,ACTR2,CDK11A,BRCA2,IGFBP3,ITPR2,JAK2,YWHAQ,BAZ1A,EEF1B2,CCT4,PDP1,HLA-A,MYH2,DNAH14,F11,PDIA6,CD14,PARD3B,ACTG2,PCYOX1,UBA52,PPP1R12A,NDUFS1,FBXO15,GDI1,TENT4B,HMGA1,CPS1,ILF3,EEF1D,TOP2A,C4B,MED12L,RACK1,RPS20,EIF5AL1,RPLP2,DMXL2,PHKG1,RAN,MYL6,APOC1,SUPT5H,CT45A3,RPS28,DYNLL2,H4C1,MED6,TAF11L7,TPM4,CHD8,LPL,B2M,FGA,TPM3,WDR26,PIN4</t>
  </si>
  <si>
    <t>GO:0030016</t>
  </si>
  <si>
    <t>Myofibril</t>
  </si>
  <si>
    <t>MMP2,HSPB1,ACTN4,PSMA6,KLHL41,ACTA1,SYNE1,PDE4DIP,FLNA,ACTN1,MYH2,PARVB,PPP1R12A,TRIM32,TPM4,ALDOA,TPM3</t>
  </si>
  <si>
    <t>GO:0043231</t>
  </si>
  <si>
    <t>Intracellular membrane-bounded organelle</t>
  </si>
  <si>
    <t>RTF2,MYOC,BOD1L1,TARBP1,PSMA4,LGALS1,MYH9,TIMP1,MMP2,CORO1A,PSMD7,POLR3B,LTA4H,TPI1,RAB35,PKD2,SSR1,MSTO1,KRT9,RAB40C,HSPB1,FGL2,PMPCB,KRT1,ACTN4,LGALS3,CHI3L1,FABP4,TCN1,ADAM19,SMPD2,SRSF1,GGH,LYZ,HEXB,PSMA6,MCM4,PRDX1,TIMP2,ELL,ACTR3,TUBB4A,YWHAE,FASTKD3,RAB10,CDH6,THOC3,PMM2,KIF2B,KRT10,SH3BGRL3,S100A11,KLHL8,CEP164,FERMT3,VPS51,UBP1,KLHL41,TSEN2,LONP2,CSF1R,CCT8,CD109,CSTB,CCDC78,UBXN1,USP24,IGFBP7,ARPC2,NAA15,NPM1,CAMLG,FABP5,PPIB,ANPEP,SCNN1G,TRIM68,UGT2B4,FEN1,PAM,DDX19A,TBCA,INSM2,ZNF608,EEF2,RNASEH2C,B4GAT1,MIS18BP1,KRT2,PSMA8,KMT2E,SHQ1,RBBP6,NCL,TRIM55,NCAPD2,MDH2,ACSM5,DENND5A,RBM10,IKZF1,EEF1G,CARMIL1,H2AC20,BTBD7,TNRC6C,NME1,ZNF354A,NLRP3,ZNF548,UBA1,HNRNPA1,PRDX6,CTSL,HMGB1,CTSB,FILIP1L,HNRNPA2B1,MLH3,ERCC6,AKAP9,CACNA2D1,PTBP1,STIP1,MSN,MACF1,OGA,SYNE1,UTRN,QSOX1,ADCY10,HDGF,LMNA,MKI67,GATAD2B,S100A4,S100A7,S100A9,CTSS,PLEKHA1,TACC2,ECM1,H2BC21,NHLRC2,PDE4DIP,ME1,ATP5PB,FLNA,COL11A1,PGAM1,DNAJC6,HSP90AB1,DMAP1,MMP9,ABL1,ZNF503,RLF,CAP1,YWHAB,CHST3,SH3BGRL,GLO1,ITPR3,TXN,NCOA6,PINK1,TFDP1,OMD,HSPA1L,CLIC1,HLA-C,GRIPAP1,CLSTN1,KDM6A,ACTR2,CDK11A,BRCA2,GDI2,IGFBP3,ITPR2,JAK2,DMRT2,BAZ1A,NYNRIN,NME2,ST3GAL2,PPP6R3,MTHFD2,ACTN1,CCT4,SLFN12,YWHAZ,PDP1,HLA-A,CST3,MAPK4,KIAA1210,PDIA6,CD14,NUCB1,RGS14,PCYOX1,UBA52,PPP1R12A,TKT,ZSCAN30,NDUFS1,MAPKBP1,GDI1,MAN2B1,TENT4B,ATP9B,HMGA1,PDZD2,CPS1,ILF3,ZNF160,TRIM32,FAM47E,SUMO3,EEF1D,AK9,TOP2A,HJURP,CTSO,SLC35A2,HOXB3,MED12L,UBN2,MYMK,RNASET2,RACK1,RPS20,EIF5AL1,CFL1,PUF60,LATS1,CIZ1,TCEANC,NOL8,DMXL2,RAN,AGAP2,SERPINA4,TGIF2-RAB5IF,POLI,APOC1,CFD,FAM20A,SUPT5H,CT45A3,RPS28,DYNLL2,NAP1L1,MTHFD1L,H4C1,EPHX1,SRRM3,MED6,ACACA,FURIN,MUC5AC,ZEB2,SCYL2,TAF11L7,PPT1,CHD8,MUC19,ALDOA,APLP2,B2M,FGA,WDR26,PIN4</t>
  </si>
  <si>
    <t>GO:0030017</t>
  </si>
  <si>
    <t>Sarcomere</t>
  </si>
  <si>
    <t>MMP2,HSPB1,ACTN4,PSMA6,KLHL41,ACTA1,SYNE1,FLNA,ACTN1,MYH2,PARVB,PPP1R12A,TRIM32,TPM4,ALDOA,TPM3</t>
  </si>
  <si>
    <t>GO:0031981</t>
  </si>
  <si>
    <t>Nuclear lumen</t>
  </si>
  <si>
    <t>BOD1L1,PSMA4,MYH9,PSMD7,POLR3B,LTA4H,ACTN4,LGALS3,SRSF1,PSMA6,MCM4,ELL,FASTKD3,CDH6,THOC3,PMM2,KIF2B,SH3BGRL3,KLHL8,CEP164,VPS51,UBP1,KLHL41,TSEN2,CSF1R,CCT8,CSTB,UBXN1,USP24,ARPC2,NAA15,NPM1,FABP5,PPIB,SCNN1G,TRIM68,FEN1,DDX19A,TBCA,MIS18BP1,KMT2E,SHQ1,RBBP6,NCL,NCAPD2,RBM10,IKZF1,CARMIL1,TNRC6C,ZNF354A,UBA1,HNRNPA1,HMGB1,HNRNPA2B1,MLH3,ERCC6,PTBP1,SYNE1,UTRN,HDGF,LMNA,MKI67,GATAD2B,S100A9,PLEKHA1,TACC2,H2BC21,FLNA,HSP90AB1,DMAP1,ABL1,GLO1,ITPR3,TXN,NCOA6,TFDP1,HSPA1L,GRIPAP1,KDM6A,BRCA2,ITPR2,JAK2,BAZ1A,PPP6R3,CCT4,YWHAZ,MAPK4,RGS14,UBA52,PPP1R12A,TKT,MAPKBP1,MAN2B1,TENT4B,HMGA1,CPS1,ILF3,SUMO3,EEF1D,AK9,TOP2A,HJURP,SLC35A2,HOXB3,UBN2,RACK1,RPS20,CFL1,PUF60,CIZ1,NOL8,RAN,AGAP2,POLI,SUPT5H,RPS28,H4C1,MED6,ACACA,ZEB2,TAF11L7,CHD8,WDR26,PIN4</t>
  </si>
  <si>
    <t>GO:0030054</t>
  </si>
  <si>
    <t>Cell junction</t>
  </si>
  <si>
    <t>MYH9,CORO1A,RAB35,PKD2,WNK4,RAB40C,HSPB1,ACTN4,ACTR3,YWHAE,RAB10,CDH6,HMCN1,S100A11,ARHGAP26,FERMT3,ARPC2,ANXA5,NPM1,FABP5,PPIB,ALCAM,YWHAG,EEF2,TLN1,LASP1,AKAP9,MSN,MACF1,SYNE1,UTRN,S100A7,S100A9,MPP1,FLNA,DNAJC6,ABL1,CAP1,YWHAB,GRIPAP1,CLSTN1,ACTR2,GDI2,JAK2,YWHAQ,FSCN1,ACTN1,YWHAZ,MYH2,LCP1,PARVB,PARD3B,RGS14,PPP1R12A,HMGA1,PDZD2,C4B,WDR1,RPS20,INSYN2A,RPLP2,CFL1,PUF60,DMXL2,DYNLL2,NEFL,PPT1,TPM4,B2M</t>
  </si>
  <si>
    <t>GO:0031093</t>
  </si>
  <si>
    <t>Platelet alpha granule lumen</t>
  </si>
  <si>
    <t>TIMP1,ACTN4,FERMT3,QSOX1,NHLRC2,ACTN1,CFD,ALDOA,FGA</t>
  </si>
  <si>
    <t>GO:0005938</t>
  </si>
  <si>
    <t>Cell cortex</t>
  </si>
  <si>
    <t>MYH9,CORO1A,PKD2,ACTN4,HMCN1,NCL,LASP1,CAPZA2,UTRN,MPP1,FLNA,CAP1,ACTR2,ITPR2,FSCN1,ACTN1,PARD3B,WDR1,TPM4</t>
  </si>
  <si>
    <t>GO:0110165</t>
  </si>
  <si>
    <t>Cellular anatomical entity</t>
  </si>
  <si>
    <t>MAP4K5,RTF2,MYOC,BOD1L1,TARBP1,PSMA4,LGALS1,MYH9,TUBB1,TIMP1,MMP2,CORO1A,PSMD7,SFRP1,POLR3B,LTA4H,TPI1,RAB35,PKD2,MOCS3,SSR1,MSTO1,KRT9,WNK4,RAB40C,TUBA4A,HSPB1,FGL2,PMPCB,STRIP2,KRT1,ACTN4,LGALS3,CHI3L1,FABP4,ADAMDEC1,TCN1,ADAM19,SMPD2,CCT7,SRSF1,GGH,HAL,LYZ,HEXB,PSMA6,MCM4,CSPP1,PRDX1,TIMP2,ELL,CAPZA1,ACTR3,TUBB4A,YWHAE,FASTKD3,RAB10,CDH6,THOC3,PMM2,KIF2B,KRT10,SH3BGRL3,HMCN1,S100A11,KLHL8,ARHGAP26,CEP164,FERMT3,VPS51,SCN3A,UBP1,OTULIN,ABI3BP,KLHL41,TSEN2,CA2,LONP2,CSF1R,CCT8,CD109,NBL1,CSTB,CCDC78,UBXN1,USP24,IGFBP7,ARPC2,TRAT1,MTMR14,ANXA5,NAA15,NPM1,CAMLG,FABP5,KIF27,PPIB,ANPEP,SCNN1G,TRIM68,UGT2B4,FEN1,ALCAM,PAM,DDX19A,YWHAG,TBCA,INSM2,MINAR1,ZNF608,EEF2,RNASEH2C,B4GAT1,MIS18BP1,MAP9,SCUBE2,KRT2,MADD,PSMA8,KMT2E,CCDC65,SHQ1,TLN1,RBBP6,NCL,VNN2,TRIM55,NCAPD2,LASP1,MDH2,ACSM5,KRT79,DENND5A,RBM10,IKZF1,EEF1G,CARMIL1,H2AC20,BTBD7,TNRC6C,NME1,ZNF354A,NLRP3,ZNF548,UBA1,TRIO,ICOSLG,HNRNPA1,PRDX6,FAM184A,CTSL,HMGB1,CTSB,FILIP1L,HNRNPA2B1,MLH3,ERCC6,AKAP9,CACNA2D1,PTBP1,STIP1,PLXNB2,MSN,MACF1,MAST2,OGA,CAPZA2,ACTA1,GUK1,SYNE1,UTRN,QSOX1,ADCY10,HDGF,LMNA,THBS3,MKI67,GATAD2B,S100A4,S100A7,S100A9,CTSS,PLEKHA1,TACC2,ECM1,H2BC21,NHLRC2,PDE4DIP,MPP1,ME1,ATP5PB,FLNA,COL11A1,PRRG3,PGAM1,DNAJC6,HSP90AB1,DMAP1,MMP9,ABL1,ZNF503,RLF,CAP1,YWHAB,TREM2,CHST3,SH3BGRL,PGK1,GLO1,TXLNA,ITPR3,TXN,NCOA6,PINK1,TFDP1,OMD,HSPA1L,CLIC1,EFHD2,HLA-C,GRIPAP1,CLSTN1,KDM6A,ACTR2,CDK11A,VIT,BRCA2,GDI2,SHBG,IGFBP3,ITPR2,JAK2,YWHAQ,DEFB135,DMRT2,FSCN1,BAZ1A,NYNRIN,SRGAP3,SSC5D,EEF1B2,NME2,ST3GAL2,PPP6R3,MTHFD2,ASNS,ACTN1,CCT4,SLFN12,YWHAZ,PDP1,HLA-A,MYH2,CST3,LCP1,QSER1,MAPK4,SLC2A7,DNAH14,PARVB,KIAA1210,F11,PDIA6,CD14,PARD3B,NUCB1,DCDC1,RGS14,IL1R1,ACTG2,PCYOX1,UBA52,CPLANE1,PPP1R12A,TKT,ZSCAN30,NDUFS1,MAPKBP1,FBXO15,GDI1,MAN2B1,TENT4B,ATP9B,HMGA1,FSIP2,PDZD2,CPS1,ILF3,TAS2R39,ZNF160,TRIM32,FAM47E,SUMO3,EEF1D,AK9,TOP2A,HJURP,CTSO,C4B,SLC35A2,KIAA1549,SLC15A2,HOXB3,MED12L,UBN2,MYMK,RNASET2,RACK1,WDR1,DPYSL2,PCDHGB4,RPS20,INSYN2A,EIF5AL1,RPLP2,OR5M11,CFL1,PUF60,LATS1,CIZ1,TCEANC,NOL8,DMXL2,PHKG1,RAN,MYL6,AGAP2,SERPINA4,TGIF2-RAB5IF,POLI,GDF2,TMEM200C,NBPF10,APOC1,CFD,FAM20A,SUPT5H,CT45A3,RPS28,DYNLL2,NAP1L1,VPS13D,MTHFD1L,H4C1,PINLYP,EPHX1,SRRM3,FCGBP,AMY2A,MED6,NEFL,ACACA,FURIN,MUC5AC,ZEB2,SCYL2,TAF11L7,PPT1,TPM4,CHD8,MUC19,ALDOA,LPL,APLP2,B2M,CARD14,FGA,TPM3,WDR26,PIN4</t>
  </si>
  <si>
    <t>GO:0031252</t>
  </si>
  <si>
    <t>Cell leading edge</t>
  </si>
  <si>
    <t>MYH9,CORO1A,PKD2,ACTR3,S100A11,KLHL41,ARPC2,MTMR14,TLN1,CARMIL1,NME1,MACF1,ACTA1,PLEKHA1,ABL1,ACTR2,FSCN1,NME2,ACTN1,LCP1,PARVB,ACTG2,CFL1</t>
  </si>
  <si>
    <t>GO:0001726</t>
  </si>
  <si>
    <t>Ruffle</t>
  </si>
  <si>
    <t>MYH9,S100A11,KLHL41,MTMR14,TLN1,NME1,MACF1,PLEKHA1,ABL1,FSCN1,NME2,ACTN1,LCP1,CFL1</t>
  </si>
  <si>
    <t>GO:0030864</t>
  </si>
  <si>
    <t>Cortical actin cytoskeleton</t>
  </si>
  <si>
    <t>MYH9,CORO1A,ACTN4,LASP1,UTRN,CAP1,ACTR2,ACTN1,WDR1</t>
  </si>
  <si>
    <t>GO:0032432</t>
  </si>
  <si>
    <t>Actin filament bundle</t>
  </si>
  <si>
    <t>MYH9,ACTN4,ACTA1,FLNA,FSCN1,ACTN1,LCP1,TPM4,TPM3</t>
  </si>
  <si>
    <t>GO:0070820</t>
  </si>
  <si>
    <t>Tertiary granule</t>
  </si>
  <si>
    <t>LTA4H,LGALS3,TCN1,GGH,LYZ,TIMP2,CSTB,QSOX1,CTSS,MMP9,CST3,ALDOA,B2M</t>
  </si>
  <si>
    <t>GO:0072562</t>
  </si>
  <si>
    <t>Blood microparticle</t>
  </si>
  <si>
    <t>KRT1,ANXA5,MSN,ACTA1,HSPA1L,CLIC1,GRIPAP1,YWHAZ,ACTG2,C4B,FGA</t>
  </si>
  <si>
    <t>GO:0005654</t>
  </si>
  <si>
    <t>Nucleoplasm</t>
  </si>
  <si>
    <t>BOD1L1,PSMA4,MYH9,PSMD7,POLR3B,LTA4H,ACTN4,LGALS3,SRSF1,PSMA6,MCM4,ELL,FASTKD3,CDH6,THOC3,PMM2,SH3BGRL3,KLHL8,CEP164,UBP1,KLHL41,TSEN2,CSF1R,CCT8,UBXN1,USP24,ARPC2,NAA15,NPM1,FABP5,PPIB,SCNN1G,TRIM68,FEN1,DDX19A,MIS18BP1,KMT2E,SHQ1,RBBP6,NCL,NCAPD2,RBM10,IKZF1,CARMIL1,TNRC6C,ZNF354A,UBA1,HNRNPA1,HMGB1,HNRNPA2B1,MLH3,ERCC6,PTBP1,SYNE1,UTRN,HDGF,LMNA,MKI67,GATAD2B,S100A9,PLEKHA1,TACC2,H2BC21,HSP90AB1,DMAP1,ABL1,GLO1,ITPR3,TXN,NCOA6,TFDP1,HSPA1L,GRIPAP1,KDM6A,BRCA2,ITPR2,JAK2,PPP6R3,CCT4,YWHAZ,MAPK4,RGS14,UBA52,PPP1R12A,TKT,MAPKBP1,MAN2B1,HMGA1,ILF3,SUMO3,EEF1D,AK9,TOP2A,HJURP,SLC35A2,HOXB3,UBN2,RACK1,RPS20,PUF60,CIZ1,RAN,AGAP2,POLI,SUPT5H,RPS28,H4C1,MED6,ZEB2,TAF11L7,CHD8,WDR26,PIN4</t>
  </si>
  <si>
    <t>GO:0002102</t>
  </si>
  <si>
    <t>Podosome</t>
  </si>
  <si>
    <t>FERMT3,ACTR2,FSCN1,LCP1,WDR1,TPM4</t>
  </si>
  <si>
    <t>GO:0012505</t>
  </si>
  <si>
    <t>Endomembrane system</t>
  </si>
  <si>
    <t>MYOC,LGALS1,MYH9,TIMP1,CORO1A,PSMD7,LTA4H,RAB35,PKD2,SSR1,RAB40C,FGL2,KRT1,ACTN4,LGALS3,CHI3L1,TCN1,ADAM19,SMPD2,GGH,LYZ,HEXB,TIMP2,RAB10,S100A11,FERMT3,VPS51,KLHL41,CCT8,CD109,CSTB,CCDC78,UBXN1,IGFBP7,ARPC2,CAMLG,FABP5,PPIB,ANPEP,TRIM68,UGT2B4,PAM,EEF2,B4GAT1,DENND5A,CARMIL1,NLRP3,PRDX6,CTSL,HMGB1,CTSB,AKAP9,CACNA2D1,STIP1,MACF1,SYNE1,QSOX1,LMNA,S100A7,S100A9,CTSS,ECM1,NHLRC2,PDE4DIP,FLNA,COL11A1,PGAM1,HSP90AB1,MMP9,ABL1,CAP1,CHST3,ITPR3,PINK1,OMD,CLIC1,HLA-C,GRIPAP1,CLSTN1,ACTR2,BRCA2,GDI2,IGFBP3,ITPR2,JAK2,NME2,ST3GAL2,ACTN1,HLA-A,CST3,KIAA1210,PDIA6,CD14,PARD3B,NUCB1,UBA52,TKT,GDI1,MAN2B1,ATP9B,PDZD2,AK9,SLC35A2,MYMK,RNASET2,EIF5AL1,DMXL2,RAN,AGAP2,SERPINA4,APOC1,CFD,FAM20A,RPS28,EPHX1,FURIN,MUC5AC,SCYL2,PPT1,MUC19,ALDOA,APLP2,B2M,FGA</t>
  </si>
  <si>
    <t>GO:0099513</t>
  </si>
  <si>
    <t>Polymeric cytoskeletal fiber</t>
  </si>
  <si>
    <t>BOD1L1,TUBB1,CORO1A,KRT9,TUBA4A,KRT1,CCT7,CSPP1,TUBB4A,KIF2B,KRT10,CCT8,KIF27,TBCA,MAP9,KRT2,TRIM55,KRT79,CARMIL1,MACF1,ACTA1,LMNA,CCT4,LCP1,DNAH14,DCDC1,RGS14,DYNLL2,NEFL,TPM4,TPM3</t>
  </si>
  <si>
    <t>GO:0035580</t>
  </si>
  <si>
    <t>Specific granule lumen</t>
  </si>
  <si>
    <t>CHI3L1,TCN1,GGH,LYZ,TIMP2,QSOX1,B2M</t>
  </si>
  <si>
    <t>GO:0005903</t>
  </si>
  <si>
    <t>Brush border</t>
  </si>
  <si>
    <t>MYH9,ACTR3,CAPZA2,FLNA,HSP90AB1,ITPR3,CLIC1,ACTN1,MYL6</t>
  </si>
  <si>
    <t>GO:0036021</t>
  </si>
  <si>
    <t>Endolysosome lumen</t>
  </si>
  <si>
    <t>CTSL,CTSB,CTSS</t>
  </si>
  <si>
    <t>GO:0001725</t>
  </si>
  <si>
    <t>Stress fiber</t>
  </si>
  <si>
    <t>MYH9,ACTN4,ACTA1,FSCN1,ACTN1,TPM4,TPM3</t>
  </si>
  <si>
    <t>GO:0031143</t>
  </si>
  <si>
    <t>Pseudopodium</t>
  </si>
  <si>
    <t>ACTN4,KLHL41,MSN,ACTN1</t>
  </si>
  <si>
    <t>GO:0030027</t>
  </si>
  <si>
    <t>Lamellipodium</t>
  </si>
  <si>
    <t>CORO1A,PKD2,ACTR3,ARPC2,CARMIL1,ACTA1,ACTR2,FSCN1,NME2,PARVB,ACTG2,CFL1</t>
  </si>
  <si>
    <t>GO:0043202</t>
  </si>
  <si>
    <t>Lysosomal lumen</t>
  </si>
  <si>
    <t>HEXB,CTSL,CTSB,CTSS,OMD,MAN2B1,RNASET2,PPT1</t>
  </si>
  <si>
    <t>GO:0031904</t>
  </si>
  <si>
    <t>Endosome lumen</t>
  </si>
  <si>
    <t>CTSL,CTSB,CTSS,JAK2,B2M</t>
  </si>
  <si>
    <t>GO:0002199</t>
  </si>
  <si>
    <t>Zona pellucida receptor complex</t>
  </si>
  <si>
    <t>CCT8,HSPA1L,CCT4</t>
  </si>
  <si>
    <t>GO:0019773</t>
  </si>
  <si>
    <t>Proteasome core complex, alpha-subunit complex</t>
  </si>
  <si>
    <t>PSMA4,PSMA6,PSMA8</t>
  </si>
  <si>
    <t>GO:0042612</t>
  </si>
  <si>
    <t>MHC class I protein complex</t>
  </si>
  <si>
    <t>HLA-C,HLA-A,B2M</t>
  </si>
  <si>
    <t>GO:0015630</t>
  </si>
  <si>
    <t>Microtubule cytoskeleton</t>
  </si>
  <si>
    <t>BOD1L1,MYH9,TUBB1,PKD2,TUBA4A,HSPB1,CCT7,CSPP1,TUBB4A,KIF2B,CEP164,TSEN2,CCT8,CCDC78,TRAT1,NPM1,KIF27,TBCA,MAP9,KMT2E,CCDC65,RBBP6,TRIM55,AKAP9,MACF1,MAST2,ACTA1,TACC2,PDE4DIP,MPP1,BRCA2,CCT4,DNAH14,DCDC1,RGS14,ACTG2,PPP1R12A,MAPKBP1,PDZD2,LATS1,RAN,DYNLL2,PIN4</t>
  </si>
  <si>
    <t>GO:0005832</t>
  </si>
  <si>
    <t>Chaperonin-containing T-complex</t>
  </si>
  <si>
    <t>CCT7,CCT8,CCT4</t>
  </si>
  <si>
    <t>GO:0098862</t>
  </si>
  <si>
    <t>Cluster of actin-based cell projections</t>
  </si>
  <si>
    <t>MYH9,ACTR3,CAPZA2,MPP1,FLNA,HSP90AB1,ITPR3,CLIC1,ACTN1,MYL6</t>
  </si>
  <si>
    <t>GO:0101031</t>
  </si>
  <si>
    <t>Chaperone complex</t>
  </si>
  <si>
    <t>CCT7,CCT8,STIP1,HSP90AB1,CCT4</t>
  </si>
  <si>
    <t>GO:0032982</t>
  </si>
  <si>
    <t>Myosin filament</t>
  </si>
  <si>
    <t>MYH9,MYH2,ACTG2,TRIM32</t>
  </si>
  <si>
    <t>GO:0044297</t>
  </si>
  <si>
    <t>Cell body</t>
  </si>
  <si>
    <t>WNK4,CCT7,TUBB4A,PMM2,CCT8,ALCAM,PAM,AKAP9,ACTA1,ADCY10,FLNA,HSP90AB1,ABL1,ITPR3,PINK1,HSPA1L,CCT4,ACTG2,GDI1,RACK1,DPYSL2,PPT1</t>
  </si>
  <si>
    <t>GO:0005885</t>
  </si>
  <si>
    <t>Arp2/3 protein complex</t>
  </si>
  <si>
    <t>ACTR3,ARPC2,ACTR2</t>
  </si>
  <si>
    <t>Reactome</t>
  </si>
  <si>
    <t>PSMA4,MYH9,PSMD7,POLR3B,LTA4H,FGL2,KRT1,LGALS3,CHI3L1,TCN1,GGH,LYZ,HEXB,PSMA6,TIMP2,CAPZA1,ACTR3,RAB10,S100A11,CCT8,CSTB,ARPC2,FABP5,ANPEP,EEF2,PSMA8,NLRP3,PRDX6,CTSL,HMGB1,CTSB,CAPZA2,QSOX1,S100A7,S100A9,CTSS,PGAM1,HSP90AB1,MMP9,ABL1,CAP1,TREM2,ITPR3,TXN,HLA-C,ACTR2,GDI2,ITPR2,DEFB135,NME2,HLA-A,MYH2,CST3,CD14,UBA52,MAN2B1,TRIM32,C4B,RNASET2,CFL1,CFD,MUC5AC,MUC19,ALDOA,B2M,FGA</t>
  </si>
  <si>
    <t>PSMA4,MYH9,TUBB1,TIMP1,MMP2,PSMD7,POLR3B,LTA4H,TUBA4A,FGL2,KRT1,LGALS3,CHI3L1,TCN1,GGH,LYZ,HEXB,PSMA6,TIMP2,CAPZA1,ACTR3,TUBB4A,RAB10,KIF2B,S100A11,KLHL41,CSF1R,CCT8,CSTB,ARPC2,TRAT1,FABP5,ANPEP,TRIM68,EEF2,PSMA8,RBBP6,NLRP3,UBA1,PRDX6,CTSL,HMGB1,CTSB,HNRNPA2B1,MSN,CAPZA2,QSOX1,S100A7,S100A9,CTSS,FLNA,PGAM1,HSP90AB1,MMP9,ABL1,CAP1,YWHAB,TREM2,TXLNA,ITPR3,TXN,HLA-C,ACTR2,GDI2,ITPR2,JAK2,DEFB135,FSCN1,NME2,YWHAZ,HLA-A,MYH2,CST3,LCP1,CD14,IL1R1,UBA52,FBXO15,MAN2B1,TRIM32,CTSO,C4B,RNASET2,CFL1,CFD,DYNLL2,MUC5AC,MUC19,ALDOA,B2M,FGA</t>
  </si>
  <si>
    <t>PSMD7,LTA4H,FGL2,KRT1,LGALS3,CHI3L1,TCN1,GGH,LYZ,HEXB,TIMP2,RAB10,S100A11,CCT8,CSTB,FABP5,ANPEP,EEF2,PRDX6,HMGB1,CTSB,QSOX1,S100A7,S100A9,CTSS,PGAM1,HSP90AB1,MMP9,CAP1,HLA-C,ACTR2,GDI2,NME2,HLA-A,CST3,CD14,MAN2B1,RNASET2,CFD,ALDOA,B2M</t>
  </si>
  <si>
    <t>TIMP1,TUBA4A,ACTN4,FERMT3,CD109,ANXA5,TLN1,QSOX1,ECM1,NHLRC2,FLNA,CAP1,ACTN1,WDR1,CFL1,SERPINA4,CFD,ALDOA,APLP2,FGA</t>
  </si>
  <si>
    <t>PSMA4,MYH9,TUBB1,CORO1A,PSMD7,TUBA4A,HEXB,PSMA6,PRDX1,ELL,ACTR3,TUBB4A,YWHAE,PMM2,ARPC2,TRAT1,NPM1,PPIB,FEN1,YWHAG,EEF2,B4GAT1,PSMA8,TLN1,EEF1G,H2AC20,NLRP3,HNRNPA1,CTSL,HMGB1,AKAP9,MSN,LMNA,GATAD2B,S100A9,H2BC21,HSP90AB1,ABL1,YWHAB,CHST3,PGK1,ITPR3,TXN,TFDP1,OMD,HLA-C,ACTR2,BRCA2,ITPR2,JAK2,YWHAQ,ST3GAL2,YWHAZ,HLA-A,MYH2,F11,CD14,IL1R1,UBA52,HMGA1,SLC35A2,KIAA1549,RPS20,RPLP2,RAN,SUPT5H,RPS28,DYNLL2,ACACA,FURIN,MUC5AC,TPM4,MUC19,B2M,FGA,TPM3</t>
  </si>
  <si>
    <t>PSMA4,MYH9,TUBB1,CORO1A,PSMD7,TUBA4A,PSMA6,ELL,ACTR3,TUBB4A,YWHAE,ARPC2,NPM1,PPIB,FEN1,YWHAG,EEF2,PSMA8,H2AC20,NLRP3,HNRNPA1,CTSL,GATAD2B,H2BC21,HSP90AB1,ABL1,YWHAB,PGK1,ITPR3,TXN,HLA-C,ACTR2,ITPR2,JAK2,YWHAQ,ST3GAL2,YWHAZ,HLA-A,MYH2,IL1R1,UBA52,HMGA1,RPS20,RPLP2,RAN,SUPT5H,RPS28,DYNLL2,FURIN,B2M</t>
  </si>
  <si>
    <t>HSA-1640170</t>
  </si>
  <si>
    <t>Cell Cycle</t>
  </si>
  <si>
    <t>PSMA4,TUBB1,PSMD7,TUBA4A,PSMA6,MCM4,TUBB4A,YWHAE,KIF2B,CEP164,NPM1,FEN1,YWHAG,MIS18BP1,PSMA8,SHQ1,NCAPD2,H2AC20,MLH3,AKAP9,SYNE1,LMNA,H2BC21,HSP90AB1,ABL1,YWHAB,TFDP1,CDK11A,BRCA2,JAK2,YWHAQ,PPP6R3,YWHAZ,UBA52,PPP1R12A,TOP2A,HJURP,RAN,DYNLL2</t>
  </si>
  <si>
    <t>TIMP1,TUBA4A,ACTN4,FERMT3,CD109,ANXA5,TLN1,QSOX1,ECM1,NHLRC2,FLNA,CAP1,ITPR3,ITPR2,ACTN1,YWHAZ,WDR1,CFL1,SERPINA4,CFD,ALDOA,APLP2,FGA</t>
  </si>
  <si>
    <t>PSMA4,PSMD7,PSMA6,PSMA8,CTSL,HMGB1,S100A9,CTSS,HLA-C,HLA-A,CD14,UBA52,B2M,FGA</t>
  </si>
  <si>
    <t>MYH9,TUBB1,TUBA4A,ACTR3,TUBB4A,YWHAE,KIF2B,ARPC2,YWHAG,H2AC20,S100A9,H2BC21,FLNA,ABL1,YWHAB,ACTR2,YWHAQ,YWHAZ,PPP1R12A,CFL1,MYL6,DYNLL2</t>
  </si>
  <si>
    <t>TUBB1,TIMP1,TUBA4A,ACTN4,CAPZA1,TUBB4A,KIF2B,FERMT3,CD109,ANXA5,KIF27,TLN1,CARMIL1,CAPZA2,QSOX1,ECM1,NHLRC2,FLNA,ABL1,CAP1,ITPR3,ITPR2,JAK2,ACTN1,YWHAZ,F11,WDR1,CFL1,SERPINA4,CFD,ALDOA,APLP2,FGA</t>
  </si>
  <si>
    <t>HSA-9675108</t>
  </si>
  <si>
    <t>Nervous system development</t>
  </si>
  <si>
    <t>PSMA4,MYH9,TUBB1,MMP2,PSMD7,TUBA4A,PSMA6,ACTR3,TUBB4A,SCN3A,ARPC2,ALCAM,PSMA8,TLN1,TRIO,MSN,UTRN,HSP90AB1,MMP9,ABL1,CAP1,TREM2,ACTR2,SRGAP3,UBA52,DPYSL2,RPS20,RPLP2,CFL1,MYL6,AGAP2,RPS28</t>
  </si>
  <si>
    <t>PSMA4,MYH9,TUBB1,MMP2,PSMD7,TUBA4A,PSMA6,ACTR3,TUBB4A,SCN3A,ARPC2,ALCAM,PSMA8,TLN1,TRIO,MSN,HSP90AB1,MMP9,ABL1,CAP1,TREM2,ACTR2,SRGAP3,UBA52,DPYSL2,RPS20,RPLP2,CFL1,MYL6,AGAP2,RPS28</t>
  </si>
  <si>
    <t>PSMA4,TUBB1,PSMD7,SSR1,TUBA4A,PSMA6,PRDX1,CAPZA1,TUBB4A,YWHAE,IGFBP7,PSMA8,TLN1,H2AC20,TNRC6C,NLRP3,PRDX6,STIP1,CAPZA2,HDGF,LMNA,H2BC21,ME1,HSP90AB1,TXN,NCOA6,TFDP1,HSPA1L,ASNS,PDIA6,UBA52,TKT,HMGA1,RPS20,RPLP2,RPS28,DYNLL2</t>
  </si>
  <si>
    <t>PSMA4,PSMD7,PSMA6,PSMA8,HMGB1,S100A9,HLA-C,HLA-A,CD14,UBA52,B2M,FGA</t>
  </si>
  <si>
    <t>PSMA4,MYH9,TUBB1,MMP2,PSMD7,KRT9,TUBA4A,KRT1,FABP4,PSMA6,ACTR3,TUBB4A,KRT10,SCN3A,ARPC2,ALCAM,KRT2,PSMA8,TLN1,KRT79,H2AC20,TRIO,MSN,UTRN,H2BC21,HSP90AB1,MMP9,ABL1,CAP1,TREM2,NCOA6,TFDP1,KDM6A,ACTR2,SRGAP3,UBA52,HOXB3,DPYSL2,RPS20,RPLP2,CFL1,MYL6,AGAP2,RPS28,MED6,FURIN,LPL</t>
  </si>
  <si>
    <t>HSA-9692914</t>
  </si>
  <si>
    <t>SARS-CoV-1-host interactions</t>
  </si>
  <si>
    <t>YWHAE,NPM1,PPIB,YWHAG,NLRP3,HNRNPA1,YWHAB,YWHAQ,YWHAZ,UBA52,RPS20,RPS28</t>
  </si>
  <si>
    <t>HSA-5625740</t>
  </si>
  <si>
    <t>RHO GTPases activate PKNs</t>
  </si>
  <si>
    <t>MYH9,YWHAE,YWHAG,H2AC20,H2BC21,YWHAB,YWHAQ,YWHAZ,PPP1R12A,MYL6</t>
  </si>
  <si>
    <t>HSA-9678108</t>
  </si>
  <si>
    <t>SARS-CoV-1 Infection</t>
  </si>
  <si>
    <t>YWHAE,NPM1,PPIB,YWHAG,NLRP3,HNRNPA1,CTSL,YWHAB,YWHAQ,ST3GAL2,YWHAZ,UBA52,RPS20,RPS28</t>
  </si>
  <si>
    <t>MYH9,TUBB1,TUBA4A,CCT7,ACTR3,TUBB4A,YWHAE,KIF2B,ARHGAP26,ARPC2,YWHAG,RBBP6,H2AC20,TRIO,STIP1,S100A9,H2BC21,FLNA,HSP90AB1,ABL1,YWHAB,EFHD2,ACTR2,YWHAQ,SRGAP3,ACTN1,YWHAZ,PPP1R12A,CFL1,MYL6,DYNLL2,TPM4,TPM3</t>
  </si>
  <si>
    <t>HSA-69278</t>
  </si>
  <si>
    <t>Cell Cycle, Mitotic</t>
  </si>
  <si>
    <t>PSMA4,TUBB1,PSMD7,TUBA4A,PSMA6,MCM4,TUBB4A,YWHAE,KIF2B,CEP164,FEN1,YWHAG,PSMA8,NCAPD2,H2AC20,AKAP9,LMNA,H2BC21,HSP90AB1,ABL1,TFDP1,CDK11A,JAK2,UBA52,PPP1R12A,TOP2A,RAN,DYNLL2</t>
  </si>
  <si>
    <t>HSA-1445148</t>
  </si>
  <si>
    <t>Translocation of SLC2A4 (GLUT4) to the plasma membrane</t>
  </si>
  <si>
    <t>MYH9,TUBB1,TUBA4A,TUBB4A,YWHAE,RAB10,YWHAG,YWHAB,YWHAQ,YWHAZ</t>
  </si>
  <si>
    <t>HSA-3371497</t>
  </si>
  <si>
    <t>HSP90 chaperone cycle for steroid hormone receptors (SHR) in the presence of ligand</t>
  </si>
  <si>
    <t>TUBB1,TUBA4A,CAPZA1,TUBB4A,STIP1,CAPZA2,HSP90AB1,HSPA1L,DYNLL2</t>
  </si>
  <si>
    <t>PSMA4,PSMD7,PSMA6,YWHAE,YWHAG,PSMA8,HMGB1,LMNA,YWHAB,TFDP1,YWHAQ,YWHAZ,CD14,UBA52,DYNLL2</t>
  </si>
  <si>
    <t>HSA-114452</t>
  </si>
  <si>
    <t>Activation of BH3-only proteins</t>
  </si>
  <si>
    <t>YWHAE,YWHAG,YWHAB,TFDP1,YWHAQ,YWHAZ,DYNLL2</t>
  </si>
  <si>
    <t>HSA-1280218</t>
  </si>
  <si>
    <t>Adaptive Immune System</t>
  </si>
  <si>
    <t>PSMA4,TUBB1,PSMD7,TUBA4A,PSMA6,CAPZA1,TUBB4A,KIF2B,KLHL41,TRAT1,PSMA8,RBBP6,UBA1,CTSL,HMGB1,CTSB,CAPZA2,S100A9,CTSS,YWHAB,TREM2,ITPR3,HLA-C,ITPR2,YWHAZ,HLA-A,CD14,UBA52,FBXO15,TRIM32,CTSO,DYNLL2,B2M,FGA</t>
  </si>
  <si>
    <t>HSA-1236977</t>
  </si>
  <si>
    <t>Endosomal/Vacuolar pathway</t>
  </si>
  <si>
    <t>CTSL,CTSS,HLA-C,HLA-A,B2M</t>
  </si>
  <si>
    <t>HSA-381426</t>
  </si>
  <si>
    <t>Regulation of Insulin-like Growth Factor (IGF) transport and uptake by Insulin-like Growth Factor Binding Proteins (IGFBPs)</t>
  </si>
  <si>
    <t>LGALS1,TIMP1,MMP2,IGFBP7,QSOX1,IGFBP3,CST3,PDIA6,NUCB1,FAM20A,APLP2,FGA</t>
  </si>
  <si>
    <t>HSA-69275</t>
  </si>
  <si>
    <t>G2/M Transition</t>
  </si>
  <si>
    <t>PSMA4,TUBB1,PSMD7,TUBA4A,PSMA6,TUBB4A,YWHAE,CEP164,YWHAG,PSMA8,AKAP9,HSP90AB1,CDK11A,UBA52,PPP1R12A</t>
  </si>
  <si>
    <t>PSMA4,LGALS1,TUBB1,TIMP1,MMP2,PSMD7,RAB35,SSR1,RAB40C,TUBA4A,CCT7,LYZ,PSMA6,CAPZA1,TUBB4A,RAB10,PMM2,OTULIN,KLHL41,LONP2,CCT8,CD109,UBXN1,USP24,IGFBP7,NPM1,ANPEP,TBCA,EEF2,B4GAT1,PSMA8,VNN2,EEF1G,H2AC20,NLRP3,UBA1,CAPZA2,QSOX1,H2BC21,TXN,IGFBP3,EEF1B2,ST3GAL2,PPP6R3,CCT4,HLA-A,CST3,PDIA6,NUCB1,UBA52,FBXO15,EEF1D,TOP2A,RPS20,RPLP2,FAM20A,RPS28,DYNLL2,FURIN,MUC5AC,MUC19,APLP2,B2M,FGA</t>
  </si>
  <si>
    <t>HSA-9755779</t>
  </si>
  <si>
    <t>SARS-CoV-2 targets host intracellular signalling and regulatory pathways</t>
  </si>
  <si>
    <t>YWHAE,YWHAG,YWHAB,YWHAQ,YWHAZ</t>
  </si>
  <si>
    <t>HSA-8957275</t>
  </si>
  <si>
    <t>Post-translational protein phosphorylation</t>
  </si>
  <si>
    <t>LGALS1,TIMP1,IGFBP7,QSOX1,IGFBP3,CST3,PDIA6,NUCB1,FAM20A,APLP2,FGA</t>
  </si>
  <si>
    <t>HSA-75035</t>
  </si>
  <si>
    <t>Chk1/Chk2(Cds1) mediated inactivation of Cyclin B:Cdk1 complex</t>
  </si>
  <si>
    <t>HSA-2029480</t>
  </si>
  <si>
    <t>Fcgamma receptor (FCGR) dependent phagocytosis</t>
  </si>
  <si>
    <t>MYH9,ACTR3,ARPC2,HSP90AB1,ABL1,ITPR3,ACTR2,ITPR2,MYH2,CFL1</t>
  </si>
  <si>
    <t>HSA-389960</t>
  </si>
  <si>
    <t>Formation of tubulin folding intermediates by CCT/TriC</t>
  </si>
  <si>
    <t>TUBB1,TUBA4A,CCT7,TUBB4A,CCT8,CCT4</t>
  </si>
  <si>
    <t>HSA-111447</t>
  </si>
  <si>
    <t>Activation of BAD and translocation to mitochondria</t>
  </si>
  <si>
    <t>YWHAE,NPM1,PPIB,YWHAG,NLRP3,HNRNPA1,CTSL,GATAD2B,HSP90AB1,YWHAB,HLA-C,JAK2,YWHAQ,ST3GAL2,YWHAZ,HLA-A,IL1R1,UBA52,RPS20,RPS28,FURIN,B2M</t>
  </si>
  <si>
    <t>HSA-9735871</t>
  </si>
  <si>
    <t>SARS-CoV-1 targets host intracellular signalling and regulatory pathways</t>
  </si>
  <si>
    <t>HSA-389957</t>
  </si>
  <si>
    <t>Prefoldin mediated transfer of substrate  to CCT/TriC</t>
  </si>
  <si>
    <t>PSMA4,TUBB1,PSMD7,TUBA4A,PSMA6,TUBB4A,PSMA8,HSP90AB1,UBA52</t>
  </si>
  <si>
    <t>TUBB1,TUBA4A,CAPZA1,TUBB4A,KIF2B,CTSL,CTSB,CAPZA2,CTSS,CTSO,DYNLL2</t>
  </si>
  <si>
    <t>HSA-69481</t>
  </si>
  <si>
    <t>G2/M Checkpoints</t>
  </si>
  <si>
    <t>PSMA4,PSMD7,PSMA6,MCM4,YWHAE,YWHAG,PSMA8,H2BC21,YWHAB,YWHAQ,YWHAZ,UBA52</t>
  </si>
  <si>
    <t>MYH9,ACTR3,ARPC2,HSP90AB1,ABL1,ACTR2,MYH2,CFL1</t>
  </si>
  <si>
    <t>MYH9,TUBB1,RAB35,TUBA4A,CAPZA1,ACTR3,TUBB4A,YWHAE,RAB10,KIF2B,VPS51,ARPC2,KIF27,YWHAG,MADD,DENND5A,CAPZA2,DNAJC6,YWHAB,ACTR2,GDI2,YWHAQ,PPP6R3,YWHAZ,UBA52,GDI1,DYNLL2</t>
  </si>
  <si>
    <t>MYH9,TUBB1,RAB35,TUBA4A,CAPZA1,ACTR3,TUBB4A,YWHAE,RAB10,KIF2B,VPS51,ARPC2,KIF27,YWHAG,MADD,DENND5A,CAPZA2,DNAJC6,YWHAB,ACTR2,GDI2,YWHAQ,SSC5D,PPP6R3,YWHAZ,UBA52,GDI1,DYNLL2</t>
  </si>
  <si>
    <t>MYH9,ACTR3,ARPC2,NLRP3,HSP90AB1,ABL1,ITPR3,TXN,ACTR2,ITPR2,MYH2,FURIN</t>
  </si>
  <si>
    <t>PSMA4,LGALS1,TUBB1,TIMP1,PSMD7,RAB35,RAB40C,TUBA4A,PSMA6,CAPZA1,TUBB4A,RAB10,PMM2,OTULIN,KLHL41,CD109,UBXN1,USP24,IGFBP7,NPM1,EEF2,B4GAT1,PSMA8,VNN2,H2AC20,NLRP3,UBA1,CAPZA2,QSOX1,H2BC21,IGFBP3,ST3GAL2,PPP6R3,HLA-A,CST3,PDIA6,NUCB1,UBA52,FBXO15,TOP2A,FAM20A,DYNLL2,FURIN,MUC5AC,MUC19,APLP2,FGA</t>
  </si>
  <si>
    <t>HSA-9614399</t>
  </si>
  <si>
    <t>Regulation of localization of FOXO transcription factors</t>
  </si>
  <si>
    <t>YWHAG,YWHAB,YWHAQ,YWHAZ</t>
  </si>
  <si>
    <t>PSMA4,PSMD7,PSMA6,KLHL41,PSMA8,RBBP6,UBA1,CTSL,HMGB1,S100A9,CTSS,HLA-C,HLA-A,CD14,UBA52,FBXO15,TRIM32,B2M,FGA</t>
  </si>
  <si>
    <t>YWHAE,YWHAG,NLRP3,HSP90AB1,YWHAB,HLA-C,YWHAQ,YWHAZ,HLA-A,UBA52,RPS20,RPS28,B2M</t>
  </si>
  <si>
    <t>PSMA4,PSMD7,PSMA6,ELL,NPM1,FEN1,PSMA8,HLA-A,UBA52,HMGA1,RAN,SUPT5H,FURIN,B2M</t>
  </si>
  <si>
    <t>HSA-68886</t>
  </si>
  <si>
    <t>M Phase</t>
  </si>
  <si>
    <t>PSMA4,TUBB1,PSMD7,TUBA4A,PSMA6,TUBB4A,YWHAE,KIF2B,CEP164,YWHAG,PSMA8,NCAPD2,H2AC20,AKAP9,LMNA,H2BC21,UBA52,RAN,DYNLL2</t>
  </si>
  <si>
    <t>HSA-879415</t>
  </si>
  <si>
    <t>Advanced glycosylation endproduct receptor signaling</t>
  </si>
  <si>
    <t>LGALS3,CAPZA1,HMGB1,CAPZA2</t>
  </si>
  <si>
    <t>HSA-977225</t>
  </si>
  <si>
    <t>Amyloid fiber formation</t>
  </si>
  <si>
    <t>LYZ,H2AC20,H2BC21,CST3,UBA52,FURIN,B2M,FGA</t>
  </si>
  <si>
    <t>YWHAE,YWHAG,NLRP3,CTSL,HSP90AB1,YWHAB,HLA-C,YWHAQ,ST3GAL2,YWHAZ,HLA-A,UBA52,RPS20,RPS28,FURIN,B2M</t>
  </si>
  <si>
    <t>PSMA4,PSMD7,PSMA6,NPM1,PSMA8,HLA-A,UBA52,HMGA1,RAN,B2M</t>
  </si>
  <si>
    <t>MYH9,TLN1,HSP90AB1,TREM2,DPYSL2,CFL1,MYL6</t>
  </si>
  <si>
    <t>PSMA4,PSMD7,HSPB1,PSMA6,PSMA8,YWHAB,YWHAZ,UBA52</t>
  </si>
  <si>
    <t>HSA-499943</t>
  </si>
  <si>
    <t>Interconversion of nucleotide di- and triphosphates</t>
  </si>
  <si>
    <t>NME1,GUK1,TXN,NME2,AK9</t>
  </si>
  <si>
    <t>HSA-6802952</t>
  </si>
  <si>
    <t>Signaling by BRAF and RAF1 fusions</t>
  </si>
  <si>
    <t>TLN1,AKAP9,LMNA,YWHAB,JAK2,KIAA1549,FGA</t>
  </si>
  <si>
    <t>HSA-9020591</t>
  </si>
  <si>
    <t>Interleukin-12 signaling</t>
  </si>
  <si>
    <t>CAPZA1,HNRNPA2B1,MSN,JAK2,LCP1,CFL1</t>
  </si>
  <si>
    <t>HSA-2565942</t>
  </si>
  <si>
    <t>Regulation of PLK1 Activity at G2/M Transition</t>
  </si>
  <si>
    <t>TUBA4A,TUBB4A,YWHAE,CEP164,YWHAG,AKAP9,UBA52,PPP1R12A</t>
  </si>
  <si>
    <t>HSA-5628897</t>
  </si>
  <si>
    <t>TP53 Regulates Metabolic Genes</t>
  </si>
  <si>
    <t>PRDX1,YWHAE,YWHAG,TNRC6C,YWHAB,TXN,YWHAQ,YWHAZ</t>
  </si>
  <si>
    <t>HSA-5610787</t>
  </si>
  <si>
    <t>Hedgehog off state</t>
  </si>
  <si>
    <t>PSMA4,TUBB1,PSMD7,TUBA4A,PSMA6,TUBB4A,PSMA8,ADCY10,UBA52</t>
  </si>
  <si>
    <t>HSA-5687128</t>
  </si>
  <si>
    <t>MAPK6/MAPK4 signaling</t>
  </si>
  <si>
    <t>PSMA4,PSMD7,HSPB1,PSMA6,PSMA8,TNRC6C,MAPK4,UBA52</t>
  </si>
  <si>
    <t>PSMA4,MYH9,TUBB1,MMP2,PSMD7,SFRP1,TUBA4A,HSPB1,SMPD2,CCT7,PSMA6,ACTR3,TUBB4A,YWHAE,KIF2B,ARHGAP26,OTULIN,ARPC2,TRAT1,FABP5,YWHAG,SCUBE2,MADD,PSMA8,TLN1,RBBP6,IKZF1,H2AC20,TNRC6C,TRIO,HNRNPA1,PTBP1,STIP1,ADCY10,THBS3,GATAD2B,S100A9,H2BC21,FLNA,COL11A1,HSP90AB1,MMP9,ABL1,YWHAB,ITPR3,TFDP1,EFHD2,ACTR2,ITPR2,JAK2,YWHAQ,SRGAP3,ACTN1,YWHAZ,MAPK4,RGS14,UBA52,PPP1R12A,TAS2R39,RACK1,CFL1,LATS1,MYL6,GDF2,APOC1,DYNLL2,NEFL,FURIN,TPM4,CHD8,FGA,TPM3</t>
  </si>
  <si>
    <t>HSA-5602498</t>
  </si>
  <si>
    <t>MyD88 deficiency (TLR2/4)</t>
  </si>
  <si>
    <t>HMGB1,S100A9,CD14,FGA</t>
  </si>
  <si>
    <t>PSMA4,PSMD7,PSMA6,PRDX1,PSMA8,NLRP3,PRDX6,ME1,TXN,NCOA6,UBA52,TKT</t>
  </si>
  <si>
    <t>EEF2,EEF1G,EEF1B2,UBA52,EEF1D,RPS20,RPLP2,RPS28</t>
  </si>
  <si>
    <t>MYH9,MMP2,ACTR3,ARPC2,MMP9,ACTR2,CFL1,MYL6</t>
  </si>
  <si>
    <t>HSA-1592389</t>
  </si>
  <si>
    <t>Activation of Matrix Metalloproteinases</t>
  </si>
  <si>
    <t>TIMP1,MMP2,TIMP2,MMP9,FURIN</t>
  </si>
  <si>
    <t>PSMA4,TIMP1,MMP2,PSMD7,PSMA6,CAPZA1,CSF1R,PSMA8,HMGB1,HNRNPA2B1,MSN,MMP9,TXLNA,JAK2,FSCN1,YWHAZ,LCP1,IL1R1,UBA52,CFL1</t>
  </si>
  <si>
    <t>HSA-5603041</t>
  </si>
  <si>
    <t>IRAK4 deficiency (TLR2/4)</t>
  </si>
  <si>
    <t>HSA-70263</t>
  </si>
  <si>
    <t>Gluconeogenesis</t>
  </si>
  <si>
    <t>TPI1,MDH2,PGAM1,PGK1,ALDOA</t>
  </si>
  <si>
    <t>TUBB1,TUBA4A,CAPZA1,TUBB4A,CAPZA2,DYNLL2</t>
  </si>
  <si>
    <t>HSA-5358351</t>
  </si>
  <si>
    <t>Signaling by Hedgehog</t>
  </si>
  <si>
    <t>PSMA4,TUBB1,PSMD7,TUBA4A,PSMA6,TUBB4A,SCUBE2,PSMA8,ADCY10,UBA52</t>
  </si>
  <si>
    <t>HSA-391251</t>
  </si>
  <si>
    <t>Protein folding</t>
  </si>
  <si>
    <t>TUBB1,TUBA4A,CCT7,TUBB4A,LONP2,CCT8,TBCA,CCT4</t>
  </si>
  <si>
    <t>MYH9,PPP1R12A,CFL1,MYL6</t>
  </si>
  <si>
    <t>HSA-8939236</t>
  </si>
  <si>
    <t>RUNX1 regulates transcription of genes involved in differentiation of HSCs</t>
  </si>
  <si>
    <t>PSMA4,PSMD7,PSMA6,PSMA8,H2AC20,H2BC21,ABL1,UBA52</t>
  </si>
  <si>
    <t>PSMA4,PSMD7,HSPB1,PSMA6,PSMA8,UBA52</t>
  </si>
  <si>
    <t>HSA-5663202</t>
  </si>
  <si>
    <t>Diseases of signal transduction by growth factor receptors and second messengers</t>
  </si>
  <si>
    <t>PSMA4,MYH9,PSMD7,PSMA6,TRAT1,NPM1,PSMA8,TLN1,EEF1G,AKAP9,MSN,LMNA,YWHAB,JAK2,UBA52,KIAA1549,TPM4,FGA,TPM3</t>
  </si>
  <si>
    <t>HSA-8878171</t>
  </si>
  <si>
    <t>Transcriptional regulation by RUNX1</t>
  </si>
  <si>
    <t>PSMA4,PSMD7,LGALS3,PSMA6,PSMA8,KMT2E,H2AC20,TNRC6C,CTSL,H2BC21,ABL1,UBA52</t>
  </si>
  <si>
    <t>MYH9,NPM1,EEF1G,MSN,TPM4,TPM3</t>
  </si>
  <si>
    <t>HSA-5686938</t>
  </si>
  <si>
    <t>Regulation of TLR by endogenous ligand</t>
  </si>
  <si>
    <t>PSMA4,PSMD7,PSMA6,PRDX1,ME1,UBA52,TKT</t>
  </si>
  <si>
    <t>HSA-69620</t>
  </si>
  <si>
    <t>Cell Cycle Checkpoints</t>
  </si>
  <si>
    <t>PSMA4,PSMD7,PSMA6,MCM4,YWHAE,KIF2B,YWHAG,PSMA8,H2BC21,YWHAB,YWHAQ,YWHAZ,UBA52,DYNLL2</t>
  </si>
  <si>
    <t>CAPZA1,HNRNPA2B1,MSN,LCP1,CFL1</t>
  </si>
  <si>
    <t>MYH9,FLNA,PPP1R12A,MYL6</t>
  </si>
  <si>
    <t>HSA-983231</t>
  </si>
  <si>
    <t>Factors involved in megakaryocyte development and platelet production</t>
  </si>
  <si>
    <t>TUBB1,TUBA4A,CAPZA1,TUBB4A,KIF2B,KIF27,CARMIL1,CAPZA2,ABL1,JAK2</t>
  </si>
  <si>
    <t>HSA-380270</t>
  </si>
  <si>
    <t>Recruitment of mitotic centrosome proteins and complexes</t>
  </si>
  <si>
    <t>TUBA4A,TUBB4A,YWHAE,CEP164,YWHAG,AKAP9,CDK11A</t>
  </si>
  <si>
    <t>HSA-389977</t>
  </si>
  <si>
    <t>Post-chaperonin tubulin folding pathway</t>
  </si>
  <si>
    <t>TUBB1,TUBA4A,TUBB4A,TBCA</t>
  </si>
  <si>
    <t>HSA-9755511</t>
  </si>
  <si>
    <t>KEAP1-NFE2L2 pathway</t>
  </si>
  <si>
    <t>PSMA4,PSMD7,PSMA6,PRDX1,PSMA8,ME1,UBA52,TKT</t>
  </si>
  <si>
    <t>HSA-390450</t>
  </si>
  <si>
    <t>Folding of actin by CCT/TriC</t>
  </si>
  <si>
    <t>MYH9,ACTR3,ARPC2,ABL1,ACTR2,MYH2</t>
  </si>
  <si>
    <t>HSA-9646399</t>
  </si>
  <si>
    <t>Aggrephagy</t>
  </si>
  <si>
    <t>TUBB1,TUBA4A,TUBB4A,UBA52,DYNLL2</t>
  </si>
  <si>
    <t>HSA-5621481</t>
  </si>
  <si>
    <t>C-type lectin receptors (CLRs)</t>
  </si>
  <si>
    <t>PSMA4,PSMD7,PSMA6,PSMA8,ITPR3,ITPR2,UBA52,MUC5AC,MUC19</t>
  </si>
  <si>
    <t>PSMA4,PSMD7,LTA4H,TPI1,MOCS3,FABP4,TCN1,SMPD2,HAL,HEXB,PSMA6,PLEKHA6,CA2,MTMR14,FABP5,UGT2B4,B4GAT1,PSMA8,VNN2,MDH2,ACSM5,NME1,GUK1,PLEKHA1,ME1,ATP5PB,PGAM1,HSP90AB1,CHST3,PGK1,GLO1,ITPR3,TXN,NCOA6,OMD,ITPR2,NME2,ST3GAL2,MTHFD2,ASNS,PDP1,UBA52,TKT,NDUFS1,MAN2B1,CPS1,AK9,RPS20,RPLP2,PHKG1,RAN,RPS28,MTHFD1L,EPHX1,MED6,ACACA,PPT1,ALDOA,LPL</t>
  </si>
  <si>
    <t>MMP2,CTSL,CTSB,COL11A1,MMP9,FURIN</t>
  </si>
  <si>
    <t>TLN1,ACTG2,MYL6,TPM4,TPM3</t>
  </si>
  <si>
    <t>PSMA4,PSMD7,PSMA6,SCUBE2,PSMA8,UBA52</t>
  </si>
  <si>
    <t>TIMP1,MMP2,TIMP2,CTSL,CTSB,CTSS,COL11A1,MMP9,FURIN</t>
  </si>
  <si>
    <t>TPI1,HEXB,B4GAT1,MDH2,PGAM1,CHST3,PGK1,OMD,ST3GAL2,UBA52,TKT,MAN2B1,PHKG1,ALDOA</t>
  </si>
  <si>
    <t>HSA-9614085</t>
  </si>
  <si>
    <t>FOXO-mediated transcription</t>
  </si>
  <si>
    <t>YWHAG,YWHAB,TXN,PINK1,YWHAQ,YWHAZ</t>
  </si>
  <si>
    <t>HSA-8876198</t>
  </si>
  <si>
    <t>RAB GEFs exchange GTP for GDP on RABs</t>
  </si>
  <si>
    <t>RAB35,YWHAE,RAB10,MADD,DENND5A,GDI2,GDI1</t>
  </si>
  <si>
    <t>HSA-5617833</t>
  </si>
  <si>
    <t>Cilium Assembly</t>
  </si>
  <si>
    <t>TUBB1,PKD2,TUBA4A,TUBB4A,YWHAE,CEP164,CCT8,YWHAG,AKAP9,CCT4,DYNLL2</t>
  </si>
  <si>
    <t>PSMA4,TUBB1,PSMD7,TUBA4A,PSMA6,TUBB4A,KIF2B,PSMA8,LMNA,UBA52,RAN,DYNLL2</t>
  </si>
  <si>
    <t>HSA-390466</t>
  </si>
  <si>
    <t>Chaperonin-mediated protein folding</t>
  </si>
  <si>
    <t>TUBB1,TUBA4A,CCT7,TUBB4A,LONP2,CCT8,CCT4</t>
  </si>
  <si>
    <t>HSA-9635486</t>
  </si>
  <si>
    <t>Infection with Mycobacterium tuberculosis</t>
  </si>
  <si>
    <t>CORO1A,PGK1,UBA52,B2M</t>
  </si>
  <si>
    <t>PSMA4,PSMD7,PSMA6,IKZF1,H2AC20,TNRC6C,H2BC21,TFDP1,YWHAZ,UBA52,FURIN</t>
  </si>
  <si>
    <t>GO:0005515</t>
  </si>
  <si>
    <t>Protein binding</t>
  </si>
  <si>
    <t>COL1A1,LRP1,C3,HEXB,COL1A2,PPIB,ALCAM,PKM,EEF1G,PTK2,MSN,SERPINC1,S100A4,GDI2,EFEMP1,HLA-A,PPIA,SERPINH1,B2M</t>
  </si>
  <si>
    <t>C3,HEXB,PKM,GDI2,HLA-A,MAN2B1,PPIA,B2M</t>
  </si>
  <si>
    <t>COL1A1,C3,HEXB,COL1A2,PKM,PTK2,MSN,GDI2,HLA-A,MAN2B1,PPIA,B2M</t>
  </si>
  <si>
    <t>HSA-198933</t>
  </si>
  <si>
    <t>Immunoregulatory interactions between a Lymphoid and a non-Lymphoid cell</t>
  </si>
  <si>
    <t>COL1A1,C3,COL1A2,HLA-A,B2M</t>
  </si>
  <si>
    <t>COL1A1,COL1A2,PPIB,SERPINH1</t>
  </si>
  <si>
    <t>C3,HEXB,PKM,PTK2,GDI2,HLA-A,MAN2B1,PPIA,B2M</t>
  </si>
  <si>
    <t>COL1A1,COL1A2,PTK2</t>
  </si>
  <si>
    <t>COL1A1,LRP1,COL1A2</t>
  </si>
  <si>
    <t>COL1A1,COL1A2,PPIB,EFEMP1,SERPINH1</t>
  </si>
  <si>
    <t>C3,HEXB,PPIB,EEF1G,PTK2,MSN,HLA-A,PPIA,B2M</t>
  </si>
  <si>
    <t>HSA-164940</t>
  </si>
  <si>
    <t>Nef mediated downregulation of MHC class I complex cell surface expression</t>
  </si>
  <si>
    <t>COL1A1,C3,COL1A2,HLA-A,PPIA,B2M</t>
  </si>
  <si>
    <t>HSA-2214320</t>
  </si>
  <si>
    <t>Anchoring fibril formation</t>
  </si>
  <si>
    <t>HSA-75892</t>
  </si>
  <si>
    <t>Platelet Adhesion to exposed collagen</t>
  </si>
  <si>
    <t>COL1A1,COL1A2,PTK2,PPIA</t>
  </si>
  <si>
    <t>HSA-2243919</t>
  </si>
  <si>
    <t>Crosslinking of collagen fibrils</t>
  </si>
  <si>
    <t>HSA-3000480</t>
  </si>
  <si>
    <t>Scavenging by Class A Receptors</t>
  </si>
  <si>
    <t>C3,SERPINC1,PDIA6</t>
  </si>
  <si>
    <t>HLA-A,PPIA,B2M</t>
  </si>
  <si>
    <t>C3,PPIB,PTK2,HLA-A,PPIA,B2M</t>
  </si>
  <si>
    <t>COL1A1,COL1A2,PTK2,SERPINC1,PPIA</t>
  </si>
  <si>
    <t>COL1A1,COL1A2,PPIA</t>
  </si>
  <si>
    <t>HSA-983170</t>
  </si>
  <si>
    <t>Antigen Presentation: Folding, assembly and peptide loading of class I MHC</t>
  </si>
  <si>
    <t>Gene Symbol</t>
  </si>
  <si>
    <t>Description</t>
  </si>
  <si>
    <t>log2 Fold Change</t>
  </si>
  <si>
    <t>Negative log10 p-value</t>
  </si>
  <si>
    <t>Alpha-2-macroglobulin OS=Homo sapiens OX=9606 GN=A2M PE=1 SV=3</t>
  </si>
  <si>
    <t>AAMP</t>
  </si>
  <si>
    <t>Angio associated migratory cell protein OS=Homo sapiens OX=9606 GN=AAMP PE=1 SV=1</t>
  </si>
  <si>
    <t>Alanine--tRNA ligase OS=Homo sapiens OX=9606 GN=AARS1 PE=1 SV=1</t>
  </si>
  <si>
    <t>AARS2</t>
  </si>
  <si>
    <t>Alanine--tRNA ligase, mitochondrial OS=Homo sapiens OX=9606 GN=AARS2 PE=1 SV=1</t>
  </si>
  <si>
    <t>AASDHPPT</t>
  </si>
  <si>
    <t>L-aminoadipate-semialdehyde dehydrogenase-phosphopantetheinyl transferase OS=Homo sapiens OX=9606 GN=AASDHPPT PE=1 SV=2</t>
  </si>
  <si>
    <t>ABCC3</t>
  </si>
  <si>
    <t>ATP-binding cassette sub-family C member 3 OS=Homo sapiens OX=9606 GN=ABCC3 PE=1 SV=3</t>
  </si>
  <si>
    <t>ABCD1</t>
  </si>
  <si>
    <t>ATP-binding cassette sub-family D member 1 OS=Homo sapiens OX=9606 GN=ABCD1 PE=1 SV=2</t>
  </si>
  <si>
    <t>ABCD3</t>
  </si>
  <si>
    <t>ATP binding cassette subfamily D member 3 OS=Homo sapiens OX=9606 GN=ABCD3 PE=1 SV=2</t>
  </si>
  <si>
    <t>ATP-binding cassette sub-family E member 1 OS=Homo sapiens OX=9606 GN=ABCE1 PE=1 SV=1</t>
  </si>
  <si>
    <t>ABCF1</t>
  </si>
  <si>
    <t>ATP-binding cassette sub-family F member 1 OS=Homo sapiens OX=9606 GN=ABCF1 PE=1 SV=2</t>
  </si>
  <si>
    <t>ATP-binding cassette sub-family F member 2 OS=Homo sapiens OX=9606 GN=ABCF2 PE=1 SV=2</t>
  </si>
  <si>
    <t>ABCF3</t>
  </si>
  <si>
    <t>ATP-binding cassette sub-family F member 3 OS=Homo sapiens OX=9606 GN=ABCF3 PE=1 SV=2</t>
  </si>
  <si>
    <t>ABHD10</t>
  </si>
  <si>
    <t>Palmitoyl-protein thioesterase ABHD10, mitochondrial OS=Homo sapiens OX=9606 GN=ABHD10 PE=1 SV=1</t>
  </si>
  <si>
    <t>ABHD12</t>
  </si>
  <si>
    <t>Lysophosphatidylserine lipase ABHD12 OS=Homo sapiens OX=9606 GN=ABHD12 PE=1 SV=2</t>
  </si>
  <si>
    <t>ABHD14A-ACY1</t>
  </si>
  <si>
    <t>N-acyl-aliphatic-L-amino acid amidohydrolase (Fragment) OS=Homo sapiens OX=9606 GN=ABHD14A-ACY1 PE=1 SV=1</t>
  </si>
  <si>
    <t>ABHD14B</t>
  </si>
  <si>
    <t>Putative protein-lysine deacylase ABHD14B OS=Homo sapiens OX=9606 GN=ABHD14B PE=1 SV=1</t>
  </si>
  <si>
    <t>ABHD16A</t>
  </si>
  <si>
    <t>Phosphatidylserine lipase ABHD16A OS=Homo sapiens OX=9606 GN=ABHD16A PE=1 SV=1</t>
  </si>
  <si>
    <t>ABI1</t>
  </si>
  <si>
    <t>Abl interactor 1 OS=Homo sapiens OX=9606 GN=ABI1 PE=1 SV=4</t>
  </si>
  <si>
    <t>ABR</t>
  </si>
  <si>
    <t>Active breakpoint cluster region-related protein OS=Homo sapiens OX=9606 GN=ABR PE=1 SV=2</t>
  </si>
  <si>
    <t>ACAA1</t>
  </si>
  <si>
    <t>Acetyl-CoA acyltransferase 1 (Fragment) OS=Homo sapiens OX=9606 GN=ACAA1 PE=1 SV=1</t>
  </si>
  <si>
    <t>3-ketoacyl-CoA thiolase, mitochondrial OS=Homo sapiens OX=9606 GN=ACAA2 PE=1 SV=2</t>
  </si>
  <si>
    <t>Acetyl-CoA carboxylase 1 OS=Homo sapiens OX=9606 GN=ACACA PE=1 SV=2</t>
  </si>
  <si>
    <t>ACAD9</t>
  </si>
  <si>
    <t>Acyl-CoA dehydrogenase family member 9 OS=Homo sapiens OX=9606 GN=ACAD9 PE=1 SV=1</t>
  </si>
  <si>
    <t>ACADM</t>
  </si>
  <si>
    <t>Medium-chain specific acyl-CoA dehydrogenase, mitochondrial OS=Homo sapiens OX=9606 GN=ACADM PE=1 SV=1</t>
  </si>
  <si>
    <t>ACADVL</t>
  </si>
  <si>
    <t>Very long-chain specific acyl-CoA dehydrogenase, mitochondrial OS=Homo sapiens OX=9606 GN=ACADVL PE=1 SV=1</t>
  </si>
  <si>
    <t>ACAT1</t>
  </si>
  <si>
    <t>Acetyl-CoA acetyltransferase, mitochondrial OS=Homo sapiens OX=9606 GN=ACAT1 PE=1 SV=1</t>
  </si>
  <si>
    <t>ACAT2</t>
  </si>
  <si>
    <t>Acetyl-CoA acetyltransferase, cytosolic OS=Homo sapiens OX=9606 GN=ACAT2 PE=1 SV=2</t>
  </si>
  <si>
    <t>ACBD3</t>
  </si>
  <si>
    <t>Golgi resident protein GCP60 OS=Homo sapiens OX=9606 GN=ACBD3 PE=1 SV=4</t>
  </si>
  <si>
    <t>ACIN1</t>
  </si>
  <si>
    <t>Apoptotic chromatin condensation inducer in the nucleus OS=Homo sapiens OX=9606 GN=ACIN1 PE=1 SV=2</t>
  </si>
  <si>
    <t>ATP-citrate synthase OS=Homo sapiens OX=9606 GN=ACLY PE=1 SV=3</t>
  </si>
  <si>
    <t>ACO1</t>
  </si>
  <si>
    <t>Cytoplasmic aconitate hydratase OS=Homo sapiens OX=9606 GN=ACO1 PE=1 SV=3</t>
  </si>
  <si>
    <t>ACO2</t>
  </si>
  <si>
    <t>Aconitase 2 OS=Homo sapiens OX=9606 GN=ACO2 PE=1 SV=1</t>
  </si>
  <si>
    <t>ACOT1</t>
  </si>
  <si>
    <t>Acyl-coenzyme A thioesterase 1 OS=Homo sapiens OX=9606 GN=ACOT1 PE=1 SV=1</t>
  </si>
  <si>
    <t>Acyl-CoA thioesterase 7 (Fragment) OS=Homo sapiens OX=9606 GN=ACOT7 PE=1 SV=8</t>
  </si>
  <si>
    <t>ACOT9</t>
  </si>
  <si>
    <t>Acyl-coenzyme A thioesterase 9, mitochondrial OS=Homo sapiens OX=9606 GN=ACOT9 PE=1 SV=2</t>
  </si>
  <si>
    <t>ACOX1</t>
  </si>
  <si>
    <t>Peroxisomal acyl-coenzyme A oxidase 1 OS=Homo sapiens OX=9606 GN=ACOX1 PE=1 SV=3</t>
  </si>
  <si>
    <t>ACP1</t>
  </si>
  <si>
    <t>Low molecular weight phosphotyrosine protein phosphatase OS=Homo sapiens OX=9606 GN=ACP1 PE=1 SV=3</t>
  </si>
  <si>
    <t>ACSL1</t>
  </si>
  <si>
    <t>Long-chain-fatty-acid--CoA ligase OS=Homo sapiens OX=9606 GN=ACSL1 PE=1 SV=2</t>
  </si>
  <si>
    <t>ACSL3</t>
  </si>
  <si>
    <t>long-chain-fatty-acid--CoA ligase OS=Homo sapiens OX=9606 GN=ACSL3 PE=1 SV=1</t>
  </si>
  <si>
    <t>Long-chain-fatty-acid--CoA ligase 4 OS=Homo sapiens OX=9606 GN=ACSL4 PE=1 SV=2</t>
  </si>
  <si>
    <t>ACSL5</t>
  </si>
  <si>
    <t>Long-chain-fatty-acid--CoA ligase OS=Homo sapiens OX=9606 GN=ACSL5 PE=1 SV=1</t>
  </si>
  <si>
    <t>Actin, alpha skeletal muscle OS=Homo sapiens OX=9606 GN=ACTA1 PE=1 SV=1</t>
  </si>
  <si>
    <t>ACTB</t>
  </si>
  <si>
    <t>Actin, cytoplasmic 1 OS=Homo sapiens OX=9606 GN=ACTB PE=1 SV=1</t>
  </si>
  <si>
    <t>ACTL6A</t>
  </si>
  <si>
    <t>Actin-like protein 6A OS=Homo sapiens OX=9606 GN=ACTL6A PE=1 SV=1</t>
  </si>
  <si>
    <t>Alpha-actinin-1 OS=Homo sapiens OX=9606 GN=ACTN1 PE=1 SV=2</t>
  </si>
  <si>
    <t>Alpha-actinin-4 OS=Homo sapiens OX=9606 GN=ACTN4 PE=1 SV=2</t>
  </si>
  <si>
    <t>ACTR1A</t>
  </si>
  <si>
    <t>Alpha-centractin OS=Homo sapiens OX=9606 GN=ACTR1A PE=1 SV=1</t>
  </si>
  <si>
    <t>ACTR1B</t>
  </si>
  <si>
    <t>Beta-centractin OS=Homo sapiens OX=9606 GN=ACTR1B PE=1 SV=1</t>
  </si>
  <si>
    <t>Actin-related protein 2 OS=Homo sapiens OX=9606 GN=ACTR2 PE=1 SV=1</t>
  </si>
  <si>
    <t>Actin-related protein 3 OS=Homo sapiens OX=9606 GN=ACTR3 PE=1 SV=3</t>
  </si>
  <si>
    <t>ADA</t>
  </si>
  <si>
    <t>Adenosine deaminase OS=Homo sapiens OX=9606 GN=ADA PE=1 SV=1</t>
  </si>
  <si>
    <t>ADAM17</t>
  </si>
  <si>
    <t>Disintegrin and metalloproteinase domain-containing protein 17 OS=Homo sapiens OX=9606 GN=ADAM17 PE=1 SV=1</t>
  </si>
  <si>
    <t>ADGRE5</t>
  </si>
  <si>
    <t>Adhesion G protein-coupled receptor E5 OS=Homo sapiens OX=9606 GN=ADGRE5 PE=1 SV=4</t>
  </si>
  <si>
    <t>ADH5</t>
  </si>
  <si>
    <t>Alcohol dehydrogenase class-3 OS=Homo sapiens OX=9606 GN=ADH5 PE=1 SV=4</t>
  </si>
  <si>
    <t>ADK</t>
  </si>
  <si>
    <t>Adenosine kinase OS=Homo sapiens OX=9606 GN=ADK PE=1 SV=2</t>
  </si>
  <si>
    <t>ADPGK</t>
  </si>
  <si>
    <t>ADP-dependent glucokinase OS=Homo sapiens OX=9606 GN=ADPGK PE=1 SV=1</t>
  </si>
  <si>
    <t>ADPRS</t>
  </si>
  <si>
    <t>ADP-ribosylhydrolase ARH3 OS=Homo sapiens OX=9606 GN=ADPRS PE=1 SV=1</t>
  </si>
  <si>
    <t>ADRM1</t>
  </si>
  <si>
    <t>ADRM1 26S proteasome ubiquitin receptor OS=Homo sapiens OX=9606 GN=ADRM1 PE=1 SV=1</t>
  </si>
  <si>
    <t>ADSL</t>
  </si>
  <si>
    <t>Adenylosuccinate lyase OS=Homo sapiens OX=9606 GN=ADSL PE=1 SV=1</t>
  </si>
  <si>
    <t>ADSS2</t>
  </si>
  <si>
    <t>Adenylosuccinate synthetase isozyme 2 OS=Homo sapiens OX=9606 GN=ADSS2 PE=1 SV=3</t>
  </si>
  <si>
    <t>AFG3L2</t>
  </si>
  <si>
    <t>AFG3 like matrix AAA peptidase subunit 2 OS=Homo sapiens OX=9606 GN=AFG3L2 PE=1 SV=1</t>
  </si>
  <si>
    <t>AGFG1</t>
  </si>
  <si>
    <t>Arf-GAP domain and FG repeat-containing protein 1 OS=Homo sapiens OX=9606 GN=AGFG1 PE=1 SV=2</t>
  </si>
  <si>
    <t>AGK</t>
  </si>
  <si>
    <t>Acylglycerol kinase, mitochondrial OS=Homo sapiens OX=9606 GN=AGK PE=1 SV=1</t>
  </si>
  <si>
    <t>AGO2</t>
  </si>
  <si>
    <t>Protein argonaute-2 OS=Homo sapiens OX=9606 GN=AGO2 PE=1 SV=3</t>
  </si>
  <si>
    <t>AGPAT5</t>
  </si>
  <si>
    <t>1-acyl-sn-glycerol-3-phosphate acyltransferase epsilon OS=Homo sapiens OX=9606 GN=AGPAT5 PE=1 SV=3</t>
  </si>
  <si>
    <t>AGPS</t>
  </si>
  <si>
    <t>Alkyldihydroxyacetonephosphate synthase, peroxisomal OS=Homo sapiens OX=9606 GN=AGPS PE=1 SV=1</t>
  </si>
  <si>
    <t>AHCTF1</t>
  </si>
  <si>
    <t>Protein ELYS OS=Homo sapiens OX=9606 GN=AHCTF1 PE=1 SV=3</t>
  </si>
  <si>
    <t>AHCY</t>
  </si>
  <si>
    <t>Adenosylhomocysteinase OS=Homo sapiens OX=9606 GN=AHCY PE=1 SV=4</t>
  </si>
  <si>
    <t>AHCYL1</t>
  </si>
  <si>
    <t>S-adenosylhomocysteine hydrolase-like protein 1 OS=Homo sapiens OX=9606 GN=AHCYL1 PE=1 SV=2</t>
  </si>
  <si>
    <t>Neuroblast differentiation-associated protein AHNAK OS=Homo sapiens OX=9606 GN=AHNAK PE=1 SV=2</t>
  </si>
  <si>
    <t>AHSA1</t>
  </si>
  <si>
    <t>Activator of 90 kDa heat shock protein ATPase homolog 1 OS=Homo sapiens OX=9606 GN=AHSA1 PE=1 SV=1</t>
  </si>
  <si>
    <t>Alpha-2-HS-glycoprotein OS=Homo sapiens OX=9606 GN=AHSG PE=1 SV=2</t>
  </si>
  <si>
    <t>AIF1</t>
  </si>
  <si>
    <t>Allograft inflammatory factor 1 (Fragment) OS=Homo sapiens OX=9606 GN=AIF1 PE=1 SV=1</t>
  </si>
  <si>
    <t>Apoptosis-inducing factor 1, mitochondrial OS=Homo sapiens OX=9606 GN=AIFM1 PE=1 SV=1</t>
  </si>
  <si>
    <t>Aminoacyl tRNA synthase complex-interacting multifunctional protein 1 OS=Homo sapiens OX=9606 GN=AIMP1 PE=1 SV=2</t>
  </si>
  <si>
    <t>AIMP2</t>
  </si>
  <si>
    <t>Aminoacyl tRNA synthase complex-interacting multifunctional protein 2 OS=Homo sapiens OX=9606 GN=AIMP2 PE=1 SV=2</t>
  </si>
  <si>
    <t>AIP</t>
  </si>
  <si>
    <t>peptidylprolyl isomerase (Fragment) OS=Homo sapiens OX=9606 GN=AIP PE=1 SV=1</t>
  </si>
  <si>
    <t>Adenylate kinase isoenzyme 1 OS=Homo sapiens OX=9606 GN=AK1 PE=1 SV=3</t>
  </si>
  <si>
    <t>AK2</t>
  </si>
  <si>
    <t>Adenylate kinase 2, mitochondrial OS=Homo sapiens OX=9606 GN=AK2 PE=1 SV=2</t>
  </si>
  <si>
    <t>AK3</t>
  </si>
  <si>
    <t>GTP:AMP phosphotransferase AK3, mitochondrial OS=Homo sapiens OX=9606 GN=AK3 PE=1 SV=4</t>
  </si>
  <si>
    <t>AK6</t>
  </si>
  <si>
    <t>Adenylate kinase 6 OS=Homo sapiens OX=9606 GN=AK6 PE=1 SV=1</t>
  </si>
  <si>
    <t>AKAP13</t>
  </si>
  <si>
    <t>A-kinase anchoring protein 13 (Fragment) OS=Homo sapiens OX=9606 GN=AKAP13 PE=1 SV=1</t>
  </si>
  <si>
    <t>AKAP8</t>
  </si>
  <si>
    <t>A-kinase anchor protein 8 OS=Homo sapiens OX=9606 GN=AKAP8 PE=1 SV=1</t>
  </si>
  <si>
    <t>AKR1A1</t>
  </si>
  <si>
    <t>Aldo-keto reductase family 1 member A1 OS=Homo sapiens OX=9606 GN=AKR1A1 PE=1 SV=3</t>
  </si>
  <si>
    <t>AKR1B1</t>
  </si>
  <si>
    <t>Aldo-keto reductase family 1 member B1 OS=Homo sapiens OX=9606 GN=AKR1B1 PE=1 SV=3</t>
  </si>
  <si>
    <t>AKR7A2</t>
  </si>
  <si>
    <t>Aflatoxin B1 aldehyde reductase member 2 OS=Homo sapiens OX=9606 GN=AKR7A2 PE=1 SV=3</t>
  </si>
  <si>
    <t>ALB</t>
  </si>
  <si>
    <t>Albumin OS=Homo sapiens OX=9606 GN=ALB PE=1 SV=2</t>
  </si>
  <si>
    <t>CD166 antigen OS=Homo sapiens OX=9606 GN=ALCAM PE=1 SV=2</t>
  </si>
  <si>
    <t>ALDH16A1</t>
  </si>
  <si>
    <t>Aldehyde dehydrogenase family 16 member A1 OS=Homo sapiens OX=9606 GN=ALDH16A1 PE=1 SV=2</t>
  </si>
  <si>
    <t>Delta-1-pyrroline-5-carboxylate synthase OS=Homo sapiens OX=9606 GN=ALDH18A1 PE=1 SV=2</t>
  </si>
  <si>
    <t>Aldehyde dehydrogenase X, mitochondrial OS=Homo sapiens OX=9606 GN=ALDH1B1 PE=1 SV=4</t>
  </si>
  <si>
    <t>Aldehyde dehydrogenase, mitochondrial OS=Homo sapiens OX=9606 GN=ALDH2 PE=1 SV=2</t>
  </si>
  <si>
    <t>4-trimethylaminobutyraldehyde dehydrogenase OS=Homo sapiens OX=9606 GN=ALDH9A1 PE=1 SV=3</t>
  </si>
  <si>
    <t>Fructose-bisphosphate aldolase A OS=Homo sapiens OX=9606 GN=ALDOA PE=1 SV=2</t>
  </si>
  <si>
    <t>Aly/REF export factor OS=Homo sapiens OX=9606 GN=ALYREF PE=1 SV=1</t>
  </si>
  <si>
    <t>AMPD2</t>
  </si>
  <si>
    <t>AMP deaminase OS=Homo sapiens OX=9606 GN=AMPD2 PE=1 SV=1</t>
  </si>
  <si>
    <t>AMP deaminase 3 OS=Homo sapiens OX=9606 GN=AMPD3 PE=1 SV=1</t>
  </si>
  <si>
    <t>ANKFY1</t>
  </si>
  <si>
    <t>Rabankyrin-5 OS=Homo sapiens OX=9606 GN=ANKFY1 PE=1 SV=2</t>
  </si>
  <si>
    <t>ANKLE2</t>
  </si>
  <si>
    <t>Ankyrin repeat and LEM domain-containing protein 2 OS=Homo sapiens OX=9606 GN=ANKLE2 PE=1 SV=4</t>
  </si>
  <si>
    <t>ANKRD17</t>
  </si>
  <si>
    <t>Ankyrin repeat domain-containing protein 17 OS=Homo sapiens OX=9606 GN=ANKRD17 PE=1 SV=3</t>
  </si>
  <si>
    <t>ANKRD44</t>
  </si>
  <si>
    <t>Ankyrin repeat domain 44 (Fragment) OS=Homo sapiens OX=9606 GN=ANKRD44 PE=1 SV=1</t>
  </si>
  <si>
    <t>ANLN</t>
  </si>
  <si>
    <t>Anillin OS=Homo sapiens OX=9606 GN=ANLN PE=1 SV=2</t>
  </si>
  <si>
    <t>Acidic leucine-rich nuclear phosphoprotein 32 family member A OS=Homo sapiens OX=9606 GN=ANP32A PE=1 SV=1</t>
  </si>
  <si>
    <t>ANP32B</t>
  </si>
  <si>
    <t>Acidic leucine-rich nuclear phosphoprotein 32 family member B OS=Homo sapiens OX=9606 GN=ANP32B PE=1 SV=1</t>
  </si>
  <si>
    <t>Acidic leucine-rich nuclear phosphoprotein 32 family member E OS=Homo sapiens OX=9606 GN=ANP32E PE=1 SV=1</t>
  </si>
  <si>
    <t>Aminopeptidase N OS=Homo sapiens OX=9606 GN=ANPEP PE=1 SV=4</t>
  </si>
  <si>
    <t>Annexin A1 OS=Homo sapiens OX=9606 GN=ANXA1 PE=1 SV=2</t>
  </si>
  <si>
    <t>Annexin A11 OS=Homo sapiens OX=9606 GN=ANXA11 PE=1 SV=1</t>
  </si>
  <si>
    <t>Annexin A2 OS=Homo sapiens OX=9606 GN=ANXA2 PE=1 SV=2</t>
  </si>
  <si>
    <t>Annexin A4 OS=Homo sapiens OX=9606 GN=ANXA4 PE=1 SV=4</t>
  </si>
  <si>
    <t>Annexin A5 OS=Homo sapiens OX=9606 GN=ANXA5 PE=1 SV=2</t>
  </si>
  <si>
    <t>ANXA6</t>
  </si>
  <si>
    <t>Annexin A6 OS=Homo sapiens OX=9606 GN=ANXA6 PE=1 SV=3</t>
  </si>
  <si>
    <t>Annexin A7 OS=Homo sapiens OX=9606 GN=ANXA7 PE=1 SV=3</t>
  </si>
  <si>
    <t>AP-1 complex subunit beta-1 OS=Homo sapiens OX=9606 GN=AP1B1 PE=1 SV=3</t>
  </si>
  <si>
    <t>AP1G1</t>
  </si>
  <si>
    <t>AP-1 complex subunit gamma-1 OS=Homo sapiens OX=9606 GN=AP1G1 PE=1 SV=5</t>
  </si>
  <si>
    <t>AP1M1</t>
  </si>
  <si>
    <t>AP-1 complex subunit mu-1 OS=Homo sapiens OX=9606 GN=AP1M1 PE=1 SV=1</t>
  </si>
  <si>
    <t>AP-2 complex subunit alpha-1 OS=Homo sapiens OX=9606 GN=AP2A1 PE=1 SV=3</t>
  </si>
  <si>
    <t>AP-2 complex subunit alpha-2 OS=Homo sapiens OX=9606 GN=AP2A2 PE=1 SV=2</t>
  </si>
  <si>
    <t>AP2B1</t>
  </si>
  <si>
    <t>AP complex subunit beta OS=Homo sapiens OX=9606 GN=AP2B1 PE=1 SV=1</t>
  </si>
  <si>
    <t>AP2M1</t>
  </si>
  <si>
    <t>AP-2 complex subunit mu OS=Homo sapiens OX=9606 GN=AP2M1 PE=1 SV=2</t>
  </si>
  <si>
    <t>AP-3 complex subunit beta OS=Homo sapiens OX=9606 GN=AP3B1 PE=1 SV=1</t>
  </si>
  <si>
    <t>AP3D1</t>
  </si>
  <si>
    <t>AP-3 complex subunit delta-1 OS=Homo sapiens OX=9606 GN=AP3D1 PE=1 SV=1</t>
  </si>
  <si>
    <t>AP3M1</t>
  </si>
  <si>
    <t>AP-3 complex subunit mu-1 OS=Homo sapiens OX=9606 GN=AP3M1 PE=1 SV=1</t>
  </si>
  <si>
    <t>AP3S1</t>
  </si>
  <si>
    <t>AP-3 complex subunit sigma-1 OS=Homo sapiens OX=9606 GN=AP3S1 PE=1 SV=1</t>
  </si>
  <si>
    <t>AP3S2</t>
  </si>
  <si>
    <t>Adaptor related protein complex 3 subunit sigma 2 OS=Homo sapiens OX=9606 GN=AP3S2 PE=1 SV=1</t>
  </si>
  <si>
    <t>APBB1IP</t>
  </si>
  <si>
    <t>Amyloid beta A4 precursor protein-binding family B member 1-interacting protein OS=Homo sapiens OX=9606 GN=APBB1IP PE=1 SV=1</t>
  </si>
  <si>
    <t>APEH</t>
  </si>
  <si>
    <t>Acylamino-acid-releasing enzyme OS=Homo sapiens OX=9606 GN=APEH PE=1 SV=4</t>
  </si>
  <si>
    <t>APEX1</t>
  </si>
  <si>
    <t>DNA repair nuclease/redox regulator APEX1 OS=Homo sapiens OX=9606 GN=APEX1 PE=1 SV=2</t>
  </si>
  <si>
    <t>Apoptosis inhibitor 5 OS=Homo sapiens OX=9606 GN=API5 PE=1 SV=3</t>
  </si>
  <si>
    <t>APMAP</t>
  </si>
  <si>
    <t>Adipocyte plasma membrane-associated protein OS=Homo sapiens OX=9606 GN=APMAP PE=1 SV=2</t>
  </si>
  <si>
    <t>APOA1</t>
  </si>
  <si>
    <t>Apolipoprotein A-I OS=Homo sapiens OX=9606 GN=APOA1 PE=1 SV=1</t>
  </si>
  <si>
    <t>APOA2</t>
  </si>
  <si>
    <t>Apolipoprotein A-II OS=Homo sapiens OX=9606 GN=APOA2 PE=1 SV=1</t>
  </si>
  <si>
    <t>APOB</t>
  </si>
  <si>
    <t>Apolipoprotein B-100 OS=Homo sapiens OX=9606 GN=APOB PE=1 SV=3</t>
  </si>
  <si>
    <t>APOBR</t>
  </si>
  <si>
    <t>Apolipoprotein B receptor OS=Homo sapiens OX=9606 GN=APOBR PE=1 SV=3</t>
  </si>
  <si>
    <t>Apolipoprotein C-I OS=Homo sapiens OX=9606 GN=APOC1 PE=1 SV=1</t>
  </si>
  <si>
    <t>APOC2</t>
  </si>
  <si>
    <t>Apolipoprotein C-II OS=Homo sapiens OX=9606 GN=APOC2 PE=1 SV=1</t>
  </si>
  <si>
    <t>APOD</t>
  </si>
  <si>
    <t>Apolipoprotein D (Fragment) OS=Homo sapiens OX=9606 GN=APOD PE=1 SV=1</t>
  </si>
  <si>
    <t>APOE</t>
  </si>
  <si>
    <t>Apolipoprotein E OS=Homo sapiens OX=9606 GN=APOE PE=1 SV=1</t>
  </si>
  <si>
    <t>APOL2</t>
  </si>
  <si>
    <t>Apolipoprotein L2 OS=Homo sapiens OX=9606 GN=APOL2 PE=1 SV=2</t>
  </si>
  <si>
    <t>APP</t>
  </si>
  <si>
    <t>Amyloid-beta A4 protein (Fragment) OS=Homo sapiens OX=9606 GN=APP PE=1 SV=1</t>
  </si>
  <si>
    <t>APRT</t>
  </si>
  <si>
    <t>Adenine phosphoribosyltransferase OS=Homo sapiens OX=9606 GN=APRT PE=1 SV=2</t>
  </si>
  <si>
    <t>ARAP1</t>
  </si>
  <si>
    <t>Arf-GAP with Rho-GAP domain, ANK repeat and PH domain-containing protein 1 OS=Homo sapiens OX=9606 GN=ARAP1 PE=1 SV=3</t>
  </si>
  <si>
    <t>Coatomer subunit delta OS=Homo sapiens OX=9606 GN=ARCN1 PE=1 SV=1</t>
  </si>
  <si>
    <t>ARF3</t>
  </si>
  <si>
    <t>ADP-ribosylation factor 3 OS=Homo sapiens OX=9606 GN=ARF3 PE=1 SV=2</t>
  </si>
  <si>
    <t>ARF4</t>
  </si>
  <si>
    <t>ADP-ribosylation factor 4 OS=Homo sapiens OX=9606 GN=ARF4 PE=1 SV=3</t>
  </si>
  <si>
    <t>ARF5</t>
  </si>
  <si>
    <t>ADP-ribosylation factor 5 OS=Homo sapiens OX=9606 GN=ARF5 PE=1 SV=2</t>
  </si>
  <si>
    <t>ADP-ribosylation factor 6 OS=Homo sapiens OX=9606 GN=ARF6 PE=1 SV=2</t>
  </si>
  <si>
    <t>ADP-ribosylation factor GTPase-activating protein 1 OS=Homo sapiens OX=9606 GN=ARFGAP1 PE=1 SV=2</t>
  </si>
  <si>
    <t>ARFGAP2</t>
  </si>
  <si>
    <t>ADP-ribosylation factor GTPase-activating protein 2 OS=Homo sapiens OX=9606 GN=ARFGAP2 PE=1 SV=1</t>
  </si>
  <si>
    <t>ARFGAP3</t>
  </si>
  <si>
    <t>ADP-ribosylation factor GTPase-activating protein 3 OS=Homo sapiens OX=9606 GN=ARFGAP3 PE=1 SV=1</t>
  </si>
  <si>
    <t>ARFGEF2</t>
  </si>
  <si>
    <t>Brefeldin A-inhibited guanine nucleotide-exchange protein 2 OS=Homo sapiens OX=9606 GN=ARFGEF2 PE=1 SV=3</t>
  </si>
  <si>
    <t>Arfaptin-1 OS=Homo sapiens OX=9606 GN=ARFIP1 PE=1 SV=2</t>
  </si>
  <si>
    <t>ARGLU1</t>
  </si>
  <si>
    <t>Arginine and glutamate-rich protein 1 OS=Homo sapiens OX=9606 GN=ARGLU1 PE=1 SV=1</t>
  </si>
  <si>
    <t>ARHGAP1</t>
  </si>
  <si>
    <t>Rho GTPase-activating protein 1 OS=Homo sapiens OX=9606 GN=ARHGAP1 PE=1 SV=1</t>
  </si>
  <si>
    <t>ARHGAP15</t>
  </si>
  <si>
    <t>Rho GTPase-activating protein 15 OS=Homo sapiens OX=9606 GN=ARHGAP15 PE=1 SV=2</t>
  </si>
  <si>
    <t>Isoform 5 of Rho GTPase-activating protein 17 OS=Homo sapiens OX=9606 GN=ARHGAP17</t>
  </si>
  <si>
    <t>ARHGAP18</t>
  </si>
  <si>
    <t>Rho GTPase-activating protein 18 OS=Homo sapiens OX=9606 GN=ARHGAP18 PE=1 SV=3</t>
  </si>
  <si>
    <t>ARHGAP25</t>
  </si>
  <si>
    <t>Rho GTPase-activating protein 25 OS=Homo sapiens OX=9606 GN=ARHGAP25 PE=1 SV=2</t>
  </si>
  <si>
    <t>ARHGAP4</t>
  </si>
  <si>
    <t>Rho GTPase activating protein 4 OS=Homo sapiens OX=9606 GN=ARHGAP4 PE=1 SV=1</t>
  </si>
  <si>
    <t>ARHGAP45</t>
  </si>
  <si>
    <t>Rho GTPase-activating protein 45 OS=Homo sapiens OX=9606 GN=ARHGAP45 PE=1 SV=2</t>
  </si>
  <si>
    <t>ARHGDIA</t>
  </si>
  <si>
    <t>Rho GDP-dissociation inhibitor 1 OS=Homo sapiens OX=9606 GN=ARHGDIA PE=1 SV=3</t>
  </si>
  <si>
    <t>ARHGDIB</t>
  </si>
  <si>
    <t>Rho GDP-dissociation inhibitor 2 OS=Homo sapiens OX=9606 GN=ARHGDIB PE=1 SV=3</t>
  </si>
  <si>
    <t>ARHGEF1</t>
  </si>
  <si>
    <t>Rho guanine nucleotide exchange factor 1 OS=Homo sapiens OX=9606 GN=ARHGEF1 PE=1 SV=2</t>
  </si>
  <si>
    <t>ARHGEF2</t>
  </si>
  <si>
    <t>Rho guanine nucleotide exchange factor 2 OS=Homo sapiens OX=9606 GN=ARHGEF2 PE=1 SV=1</t>
  </si>
  <si>
    <t>Rho guanine nucleotide exchange factor (GEF) 7, isoform CRA_f OS=Homo sapiens OX=9606 GN=ARHGEF7 PE=1 SV=1</t>
  </si>
  <si>
    <t>ARL1</t>
  </si>
  <si>
    <t>ADP-ribosylation factor-like protein 1 OS=Homo sapiens OX=9606 GN=ARL1 PE=1 SV=1</t>
  </si>
  <si>
    <t>ARL3</t>
  </si>
  <si>
    <t>ADP-ribosylation factor-like protein 3 OS=Homo sapiens OX=9606 GN=ARL3 PE=1 SV=2</t>
  </si>
  <si>
    <t>PRA1 family protein 3 OS=Homo sapiens OX=9606 GN=ARL6IP5 PE=1 SV=1</t>
  </si>
  <si>
    <t>ARL8A</t>
  </si>
  <si>
    <t>ADP-ribosylation factor-like protein 8A OS=Homo sapiens OX=9606 GN=ARL8A PE=1 SV=1</t>
  </si>
  <si>
    <t>ARMC10</t>
  </si>
  <si>
    <t>Armadillo repeat-containing protein 10 (Fragment) OS=Homo sapiens OX=9606 GN=ARMC10 PE=1 SV=1</t>
  </si>
  <si>
    <t>ARMC8</t>
  </si>
  <si>
    <t>Armadillo repeat-containing protein 8 OS=Homo sapiens OX=9606 GN=ARMC8 PE=1 SV=2</t>
  </si>
  <si>
    <t>ARMT1</t>
  </si>
  <si>
    <t>Damage-control phosphatase ARMT1 OS=Homo sapiens OX=9606 GN=ARMT1 PE=1 SV=1</t>
  </si>
  <si>
    <t>ARPC1A</t>
  </si>
  <si>
    <t>Actin-related protein 2/3 complex subunit 1A OS=Homo sapiens OX=9606 GN=ARPC1A PE=1 SV=2</t>
  </si>
  <si>
    <t>ARPC1B</t>
  </si>
  <si>
    <t>Actin-related protein 2/3 complex subunit 1B OS=Homo sapiens OX=9606 GN=ARPC1B PE=1 SV=3</t>
  </si>
  <si>
    <t>Actin-related protein 2/3 complex subunit 2 OS=Homo sapiens OX=9606 GN=ARPC2 PE=1 SV=1</t>
  </si>
  <si>
    <t>ARPC3</t>
  </si>
  <si>
    <t>Actin-related protein 2/3 complex subunit 3 OS=Homo sapiens OX=9606 GN=ARPC3 PE=1 SV=3</t>
  </si>
  <si>
    <t>ARPC4</t>
  </si>
  <si>
    <t>Actin-related protein 2/3 complex subunit 4 OS=Homo sapiens OX=9606 GN=ARPC4 PE=1 SV=3</t>
  </si>
  <si>
    <t>ARPC5</t>
  </si>
  <si>
    <t>Actin-related protein 2/3 complex subunit 5 OS=Homo sapiens OX=9606 GN=ARPC5 PE=1 SV=3</t>
  </si>
  <si>
    <t>ARPC5L</t>
  </si>
  <si>
    <t>Actin-related protein 2/3 complex subunit 5-like protein OS=Homo sapiens OX=9606 GN=ARPC5L PE=1 SV=1</t>
  </si>
  <si>
    <t>ARRB1</t>
  </si>
  <si>
    <t>Beta-arrestin-1 OS=Homo sapiens OX=9606 GN=ARRB1 PE=1 SV=2</t>
  </si>
  <si>
    <t>ARRB2</t>
  </si>
  <si>
    <t>Beta-arrestin-2 OS=Homo sapiens OX=9606 GN=ARRB2 PE=1 SV=2</t>
  </si>
  <si>
    <t>ARSB</t>
  </si>
  <si>
    <t>Arylsulfatase B OS=Homo sapiens OX=9606 GN=ARSB PE=1 SV=1</t>
  </si>
  <si>
    <t>ASAH1</t>
  </si>
  <si>
    <t>ceramidase OS=Homo sapiens OX=9606 GN=ASAH1 PE=1 SV=1</t>
  </si>
  <si>
    <t>ASAP1</t>
  </si>
  <si>
    <t>Arf-GAP with SH3 domain, ANK repeat and PH domain-containing protein 1 OS=Homo sapiens OX=9606 GN=ASAP1 PE=1 SV=4</t>
  </si>
  <si>
    <t>ASCC2</t>
  </si>
  <si>
    <t>Activating signal cointegrator 1 complex subunit 2 OS=Homo sapiens OX=9606 GN=ASCC2 PE=1 SV=3</t>
  </si>
  <si>
    <t>ASCC3</t>
  </si>
  <si>
    <t>Activating signal cointegrator 1 complex subunit 3 OS=Homo sapiens OX=9606 GN=ASCC3 PE=1 SV=3</t>
  </si>
  <si>
    <t>ASH2L</t>
  </si>
  <si>
    <t>Set1/Ash2 histone methyltransferase complex subunit ASH2 OS=Homo sapiens OX=9606 GN=ASH2L PE=1 SV=1</t>
  </si>
  <si>
    <t>Argininosuccinate lyase OS=Homo sapiens OX=9606 GN=ASL PE=1 SV=4</t>
  </si>
  <si>
    <t>ASPH</t>
  </si>
  <si>
    <t>Aspartyl/asparaginyl beta-hydroxylase OS=Homo sapiens OX=9606 GN=ASPH PE=1 SV=3</t>
  </si>
  <si>
    <t>ASS1</t>
  </si>
  <si>
    <t>Argininosuccinate synthase OS=Homo sapiens OX=9606 GN=ASS1 PE=1 SV=2</t>
  </si>
  <si>
    <t>ATAD3A</t>
  </si>
  <si>
    <t>Isoform 2 of ATPase family AAA domain-containing protein 3A OS=Homo sapiens OX=9606 GN=ATAD3A</t>
  </si>
  <si>
    <t>ATG16L1</t>
  </si>
  <si>
    <t>Autophagy related 16 like 1 OS=Homo sapiens OX=9606 GN=ATG16L1 PE=1 SV=1</t>
  </si>
  <si>
    <t>Ubiquitin-like-conjugating enzyme ATG3 OS=Homo sapiens OX=9606 GN=ATG3 PE=1 SV=1</t>
  </si>
  <si>
    <t>ATG7</t>
  </si>
  <si>
    <t>Ubiquitin-like modifier-activating enzyme ATG7 OS=Homo sapiens OX=9606 GN=ATG7 PE=1 SV=1</t>
  </si>
  <si>
    <t>ATIC</t>
  </si>
  <si>
    <t>Bifunctional purine biosynthesis protein ATIC OS=Homo sapiens OX=9606 GN=ATIC PE=1 SV=3</t>
  </si>
  <si>
    <t>ATL3</t>
  </si>
  <si>
    <t>Atlastin GTPase 3 OS=Homo sapiens OX=9606 GN=ATL3 PE=1 SV=1</t>
  </si>
  <si>
    <t>ATP13A1</t>
  </si>
  <si>
    <t>Endoplasmic reticulum transmembrane helix translocase OS=Homo sapiens OX=9606 GN=ATP13A1 PE=1 SV=2</t>
  </si>
  <si>
    <t>ATP1A1</t>
  </si>
  <si>
    <t>Sodium/potassium-transporting ATPase subunit alpha-1 OS=Homo sapiens OX=9606 GN=ATP1A1 PE=1 SV=1</t>
  </si>
  <si>
    <t>ATP1B3</t>
  </si>
  <si>
    <t>Sodium/potassium-transporting ATPase subunit beta-3 OS=Homo sapiens OX=9606 GN=ATP1B3 PE=1 SV=1</t>
  </si>
  <si>
    <t>ATP2A2</t>
  </si>
  <si>
    <t>Sarcoplasmic/endoplasmic reticulum calcium ATPase 2 OS=Homo sapiens OX=9606 GN=ATP2A2 PE=1 SV=1</t>
  </si>
  <si>
    <t>ATP2B1</t>
  </si>
  <si>
    <t>Plasma membrane calcium-transporting ATPase 1 OS=Homo sapiens OX=9606 GN=ATP2B1 PE=1 SV=4</t>
  </si>
  <si>
    <t>ATP5F1A</t>
  </si>
  <si>
    <t>ATP synthase subunit alpha, mitochondrial OS=Homo sapiens OX=9606 GN=ATP5F1A PE=1 SV=1</t>
  </si>
  <si>
    <t>ATP5F1B</t>
  </si>
  <si>
    <t>ATP synthase subunit beta, mitochondrial OS=Homo sapiens OX=9606 GN=ATP5F1B PE=1 SV=3</t>
  </si>
  <si>
    <t>ATP synthase subunit gamma, mitochondrial OS=Homo sapiens OX=9606 GN=ATP5F1C PE=1 SV=1</t>
  </si>
  <si>
    <t>ATP5F1D</t>
  </si>
  <si>
    <t>ATP synthase subunit delta, mitochondrial OS=Homo sapiens OX=9606 GN=ATP5F1D PE=1 SV=2</t>
  </si>
  <si>
    <t>ATP5ME</t>
  </si>
  <si>
    <t>ATP synthase subunit e, mitochondrial OS=Homo sapiens OX=9606 GN=ATP5ME PE=1 SV=2</t>
  </si>
  <si>
    <t>ATP synthase F(0) complex subunit B1, mitochondrial OS=Homo sapiens OX=9606 GN=ATP5PB PE=1 SV=2</t>
  </si>
  <si>
    <t>ATP5PD</t>
  </si>
  <si>
    <t>ATP synthase subunit d, mitochondrial OS=Homo sapiens OX=9606 GN=ATP5PD PE=1 SV=3</t>
  </si>
  <si>
    <t>ATP5PF</t>
  </si>
  <si>
    <t>ATP synthase-coupling factor 6, mitochondrial OS=Homo sapiens OX=9606 GN=ATP5PF PE=1 SV=1</t>
  </si>
  <si>
    <t>ATP5PO</t>
  </si>
  <si>
    <t>ATP synthase subunit O, mitochondrial OS=Homo sapiens OX=9606 GN=ATP5PO PE=1 SV=1</t>
  </si>
  <si>
    <t>ATP6AP1</t>
  </si>
  <si>
    <t>V-type proton ATPase subunit S1 OS=Homo sapiens OX=9606 GN=ATP6AP1 PE=1 SV=2</t>
  </si>
  <si>
    <t>Renin receptor (Fragment) OS=Homo sapiens OX=9606 GN=ATP6AP2 PE=1 SV=1</t>
  </si>
  <si>
    <t>V-type proton ATPase subunit OS=Homo sapiens OX=9606 GN=ATP6V0D1 PE=1 SV=1</t>
  </si>
  <si>
    <t>ATP6V1A</t>
  </si>
  <si>
    <t>V-type proton ATPase catalytic subunit A OS=Homo sapiens OX=9606 GN=ATP6V1A PE=1 SV=2</t>
  </si>
  <si>
    <t>ATP6V1B2</t>
  </si>
  <si>
    <t>V-type proton ATPase subunit B, brain isoform OS=Homo sapiens OX=9606 GN=ATP6V1B2 PE=1 SV=3</t>
  </si>
  <si>
    <t>ATP6V1C1</t>
  </si>
  <si>
    <t>V-type proton ATPase subunit C 1 OS=Homo sapiens OX=9606 GN=ATP6V1C1 PE=1 SV=4</t>
  </si>
  <si>
    <t>ATP6V1D</t>
  </si>
  <si>
    <t>V-type proton ATPase subunit D OS=Homo sapiens OX=9606 GN=ATP6V1D PE=1 SV=1</t>
  </si>
  <si>
    <t>ATP6V1E1</t>
  </si>
  <si>
    <t>V-type proton ATPase subunit E 1 OS=Homo sapiens OX=9606 GN=ATP6V1E1 PE=1 SV=1</t>
  </si>
  <si>
    <t>ATP6V1F</t>
  </si>
  <si>
    <t>V-type proton ATPase subunit F OS=Homo sapiens OX=9606 GN=ATP6V1F PE=1 SV=2</t>
  </si>
  <si>
    <t>ATP6V1G1</t>
  </si>
  <si>
    <t>V-type proton ATPase subunit G 1 OS=Homo sapiens OX=9606 GN=ATP6V1G1 PE=1 SV=3</t>
  </si>
  <si>
    <t>ATP6V1H</t>
  </si>
  <si>
    <t>V-type proton ATPase subunit H OS=Homo sapiens OX=9606 GN=ATP6V1H PE=1 SV=1</t>
  </si>
  <si>
    <t>Ataxin-10 OS=Homo sapiens OX=9606 GN=ATXN10 PE=1 SV=1</t>
  </si>
  <si>
    <t>Ataxin 2 like OS=Homo sapiens OX=9606 GN=ATXN2L PE=1 SV=1</t>
  </si>
  <si>
    <t>AUP1</t>
  </si>
  <si>
    <t>Lipid droplet-regulating VLDL assembly factor AUP1 OS=Homo sapiens OX=9606 GN=AUP1 PE=1 SV=2</t>
  </si>
  <si>
    <t>Beta-2-microglobulin (Fragment) OS=Homo sapiens OX=9606 GN=B2M PE=1 SV=1</t>
  </si>
  <si>
    <t>Beta-1,4-galactosyltransferase 1 OS=Homo sapiens OX=9606 GN=B4GALT1 PE=1 SV=5</t>
  </si>
  <si>
    <t>BAG2</t>
  </si>
  <si>
    <t>BAG family molecular chaperone regulator 2 OS=Homo sapiens OX=9606 GN=BAG2 PE=1 SV=1</t>
  </si>
  <si>
    <t>BAG6</t>
  </si>
  <si>
    <t>Large proline-rich protein BAG6 OS=Homo sapiens OX=9606 GN=BAG6 PE=1 SV=1</t>
  </si>
  <si>
    <t>BANF1</t>
  </si>
  <si>
    <t>Barrier-to-autointegration factor OS=Homo sapiens OX=9606 GN=BANF1 PE=1 SV=1</t>
  </si>
  <si>
    <t>BASP1</t>
  </si>
  <si>
    <t>Brain acid soluble protein 1 OS=Homo sapiens OX=9606 GN=BASP1 PE=1 SV=2</t>
  </si>
  <si>
    <t>BAX</t>
  </si>
  <si>
    <t>Apoptosis regulator BAX OS=Homo sapiens OX=9606 GN=BAX PE=1 SV=1</t>
  </si>
  <si>
    <t>Bromodomain adjacent to zinc finger domain protein 1A OS=Homo sapiens OX=9606 GN=BAZ1A PE=1 SV=2</t>
  </si>
  <si>
    <t>BAZ1B</t>
  </si>
  <si>
    <t>Tyrosine-protein kinase BAZ1B OS=Homo sapiens OX=9606 GN=BAZ1B PE=1 SV=2</t>
  </si>
  <si>
    <t>BCAP31</t>
  </si>
  <si>
    <t>B-cell receptor-associated protein 31 OS=Homo sapiens OX=9606 GN=BCAP31 PE=1 SV=3</t>
  </si>
  <si>
    <t>BCAS2</t>
  </si>
  <si>
    <t>Pre-mRNA-splicing factor SPF27 OS=Homo sapiens OX=9606 GN=BCAS2 PE=1 SV=1</t>
  </si>
  <si>
    <t>BCAT1</t>
  </si>
  <si>
    <t>Branched-chain-amino-acid aminotransferase, cytosolic OS=Homo sapiens OX=9606 GN=BCAT1 PE=1 SV=3</t>
  </si>
  <si>
    <t>BCCIP</t>
  </si>
  <si>
    <t>BRCA2 and CDKN1A-interacting protein OS=Homo sapiens OX=9606 GN=BCCIP PE=1 SV=1</t>
  </si>
  <si>
    <t>BCKDK</t>
  </si>
  <si>
    <t>Branched-chain alpha-ketoacid dehydrogenase kinase OS=Homo sapiens OX=9606 GN=BCKDK PE=1 SV=2</t>
  </si>
  <si>
    <t>BCL2L13</t>
  </si>
  <si>
    <t>Bcl-2-like protein 13 OS=Homo sapiens OX=9606 GN=BCL2L13 PE=1 SV=1</t>
  </si>
  <si>
    <t>Bcl-2-associated transcription factor 1 OS=Homo sapiens OX=9606 GN=BCLAF1 PE=1 SV=2</t>
  </si>
  <si>
    <t>BET1</t>
  </si>
  <si>
    <t>Bet1 golgi vesicular membrane trafficking protein (Fragment) OS=Homo sapiens OX=9606 GN=BET1 PE=1 SV=1</t>
  </si>
  <si>
    <t>BICD2</t>
  </si>
  <si>
    <t>Protein bicaudal D homolog 2 OS=Homo sapiens OX=9606 GN=BICD2 PE=1 SV=1</t>
  </si>
  <si>
    <t>BID</t>
  </si>
  <si>
    <t>BH3-interacting domain death agonist OS=Homo sapiens OX=9606 GN=BID PE=1 SV=1</t>
  </si>
  <si>
    <t>BIRC6</t>
  </si>
  <si>
    <t>Baculoviral IAP repeat containing 6 OS=Homo sapiens OX=9606 GN=BIRC6 PE=1 SV=1</t>
  </si>
  <si>
    <t>BLMH</t>
  </si>
  <si>
    <t>Bleomycin hydrolase (Fragment) OS=Homo sapiens OX=9606 GN=BLMH PE=1 SV=8</t>
  </si>
  <si>
    <t>BLVRA</t>
  </si>
  <si>
    <t>Biliverdin reductase A OS=Homo sapiens OX=9606 GN=BLVRA PE=1 SV=2</t>
  </si>
  <si>
    <t>BLVRB</t>
  </si>
  <si>
    <t>Flavin reductase (NADPH) OS=Homo sapiens OX=9606 GN=BLVRB PE=1 SV=3</t>
  </si>
  <si>
    <t>BOLA2;BOLA2B</t>
  </si>
  <si>
    <t>BolA-like protein 2 OS=Homo sapiens OX=9606 GN=BOLA2 PE=1 SV=1</t>
  </si>
  <si>
    <t>BOP1</t>
  </si>
  <si>
    <t>Ribosome biogenesis protein BOP1 OS=Homo sapiens OX=9606 GN=BOP1 PE=1 SV=2</t>
  </si>
  <si>
    <t>BPNT1</t>
  </si>
  <si>
    <t>3'(2'),5'-bisphosphate nucleotidase 1 OS=Homo sapiens OX=9606 GN=BPNT1 PE=1 SV=1</t>
  </si>
  <si>
    <t>Golgi-resident adenosine 3',5'-bisphosphate 3'-phosphatase OS=Homo sapiens OX=9606 GN=BPNT2 PE=1 SV=1</t>
  </si>
  <si>
    <t>BRD2</t>
  </si>
  <si>
    <t>Bromodomain-containing protein 2 (Fragment) OS=Homo sapiens OX=9606 GN=BRD2 PE=1 SV=1</t>
  </si>
  <si>
    <t>BRIX1</t>
  </si>
  <si>
    <t>Ribosome biogenesis protein BRX1 homolog OS=Homo sapiens OX=9606 GN=BRIX1 PE=1 SV=2</t>
  </si>
  <si>
    <t>BRK1</t>
  </si>
  <si>
    <t>Protein BRICK1 OS=Homo sapiens OX=9606 GN=BRK1 PE=1 SV=1</t>
  </si>
  <si>
    <t>BROX</t>
  </si>
  <si>
    <t>BRO1 domain-containing protein BROX OS=Homo sapiens OX=9606 GN=BROX PE=1 SV=1</t>
  </si>
  <si>
    <t>Basigin OS=Homo sapiens OX=9606 GN=BSG PE=1 SV=1</t>
  </si>
  <si>
    <t>BST2</t>
  </si>
  <si>
    <t>Bone marrow stromal antigen 2 OS=Homo sapiens OX=9606 GN=BST2 PE=1 SV=1</t>
  </si>
  <si>
    <t>BTF3</t>
  </si>
  <si>
    <t>Transcription factor BTF3 OS=Homo sapiens OX=9606 GN=BTF3 PE=1 SV=1</t>
  </si>
  <si>
    <t>Transcription factor BTF3 homolog 4 OS=Homo sapiens OX=9606 GN=BTF3L4 PE=1 SV=1</t>
  </si>
  <si>
    <t>BUB1B</t>
  </si>
  <si>
    <t>Mitotic checkpoint serine/threonine-protein kinase BUB1 beta OS=Homo sapiens OX=9606 GN=BUB1B PE=1 SV=3</t>
  </si>
  <si>
    <t>Mitotic checkpoint protein BUB3 OS=Homo sapiens OX=9606 GN=BUB3 PE=1 SV=1</t>
  </si>
  <si>
    <t>BYSL</t>
  </si>
  <si>
    <t>Bystin OS=Homo sapiens OX=9606 GN=BYSL PE=1 SV=3</t>
  </si>
  <si>
    <t>eIF5-mimic protein 2 OS=Homo sapiens OX=9606 GN=BZW1 PE=1 SV=1</t>
  </si>
  <si>
    <t>BZW2</t>
  </si>
  <si>
    <t>eIF5-mimic protein 1 OS=Homo sapiens OX=9606 GN=BZW2 PE=1 SV=1</t>
  </si>
  <si>
    <t>C11orf54</t>
  </si>
  <si>
    <t>Ester hydrolase C11orf54 OS=Homo sapiens OX=9606 GN=C11orf54 PE=1 SV=1</t>
  </si>
  <si>
    <t>C11orf58</t>
  </si>
  <si>
    <t>Small acidic protein (Fragment) OS=Homo sapiens OX=9606 GN=C11orf58 PE=1 SV=1</t>
  </si>
  <si>
    <t>C1orf198</t>
  </si>
  <si>
    <t>Uncharacterized protein C1orf198 OS=Homo sapiens OX=9606 GN=C1orf198 PE=1 SV=1</t>
  </si>
  <si>
    <t>C1orf50</t>
  </si>
  <si>
    <t>Uncharacterized protein C1orf50 OS=Homo sapiens OX=9606 GN=C1orf50 PE=1 SV=2</t>
  </si>
  <si>
    <t>C1QBP</t>
  </si>
  <si>
    <t>Complement component 1 Q subcomponent-binding protein, mitochondrial OS=Homo sapiens OX=9606 GN=C1QBP PE=1 SV=1</t>
  </si>
  <si>
    <t>Complement C3 OS=Homo sapiens OX=9606 GN=C3 PE=1 SV=2</t>
  </si>
  <si>
    <t>Complement C4-B OS=Homo sapiens OX=9606 GN=C4B PE=1 SV=1</t>
  </si>
  <si>
    <t>C8orf33</t>
  </si>
  <si>
    <t>Chromosome 8 open reading frame 33 OS=Homo sapiens OX=9606 GN=C8orf33 PE=1 SV=1</t>
  </si>
  <si>
    <t>Carbonic anhydrase 2 OS=Homo sapiens OX=9606 GN=CA2 PE=1 SV=2</t>
  </si>
  <si>
    <t>CAB39</t>
  </si>
  <si>
    <t>Calcium-binding protein 39 OS=Homo sapiens OX=9606 GN=CAB39 PE=1 SV=1</t>
  </si>
  <si>
    <t>CACYBP</t>
  </si>
  <si>
    <t>Calcyclin-binding protein OS=Homo sapiens OX=9606 GN=CACYBP PE=1 SV=2</t>
  </si>
  <si>
    <t>CAD</t>
  </si>
  <si>
    <t>Multifunctional protein CAD OS=Homo sapiens OX=9606 GN=CAD PE=1 SV=3</t>
  </si>
  <si>
    <t>Calmodulin-3 OS=Homo sapiens OX=9606 GN=CALM3 PE=1 SV=1</t>
  </si>
  <si>
    <t>Calreticulin OS=Homo sapiens OX=9606 GN=CALR PE=1 SV=1</t>
  </si>
  <si>
    <t>CALU</t>
  </si>
  <si>
    <t>Calumenin OS=Homo sapiens OX=9606 GN=CALU PE=1 SV=2</t>
  </si>
  <si>
    <t>Isoform 4 of Calumenin OS=Homo sapiens OX=9606 GN=CALU</t>
  </si>
  <si>
    <t>CAMK1</t>
  </si>
  <si>
    <t>Calcium/calmodulin-dependent protein kinase type 1 OS=Homo sapiens OX=9606 GN=CAMK1 PE=1 SV=1</t>
  </si>
  <si>
    <t>Calcium/calmodulin-dependent protein kinase type II subunit delta OS=Homo sapiens OX=9606 GN=CAMK2D PE=1 SV=1</t>
  </si>
  <si>
    <t>CAND1</t>
  </si>
  <si>
    <t>Cullin-associated NEDD8-dissociated protein 1 OS=Homo sapiens OX=9606 GN=CAND1 PE=1 SV=2</t>
  </si>
  <si>
    <t>CANX</t>
  </si>
  <si>
    <t>Calnexin OS=Homo sapiens OX=9606 GN=CANX PE=1 SV=1</t>
  </si>
  <si>
    <t>Adenylyl cyclase-associated protein 1 OS=Homo sapiens OX=9606 GN=CAP1 PE=1 SV=5</t>
  </si>
  <si>
    <t>CAPG</t>
  </si>
  <si>
    <t>Macrophage-capping protein OS=Homo sapiens OX=9606 GN=CAPG PE=1 SV=2</t>
  </si>
  <si>
    <t>CAPN1</t>
  </si>
  <si>
    <t>Calpain-1 catalytic subunit OS=Homo sapiens OX=9606 GN=CAPN1 PE=1 SV=1</t>
  </si>
  <si>
    <t>CAPN2</t>
  </si>
  <si>
    <t>Calpain-2 catalytic subunit OS=Homo sapiens OX=9606 GN=CAPN2 PE=1 SV=6</t>
  </si>
  <si>
    <t>CAPNS1</t>
  </si>
  <si>
    <t>Calpain small subunit 1 OS=Homo sapiens OX=9606 GN=CAPNS1 PE=1 SV=1</t>
  </si>
  <si>
    <t>CAPRIN1</t>
  </si>
  <si>
    <t>Caprin-1 OS=Homo sapiens OX=9606 GN=CAPRIN1 PE=1 SV=2</t>
  </si>
  <si>
    <t>F-actin-capping protein subunit alpha-1 OS=Homo sapiens OX=9606 GN=CAPZA1 PE=1 SV=3</t>
  </si>
  <si>
    <t>F-actin-capping protein subunit alpha-2 OS=Homo sapiens OX=9606 GN=CAPZA2 PE=1 SV=3</t>
  </si>
  <si>
    <t>CAPZB</t>
  </si>
  <si>
    <t>F-actin-capping protein subunit beta OS=Homo sapiens OX=9606 GN=CAPZB PE=1 SV=1</t>
  </si>
  <si>
    <t>CARD8</t>
  </si>
  <si>
    <t>Isoform 1 of Caspase recruitment domain-containing protein 8 OS=Homo sapiens OX=9606 GN=CARD8</t>
  </si>
  <si>
    <t>CARD9</t>
  </si>
  <si>
    <t>Caspase recruitment domain-containing protein 9 OS=Homo sapiens OX=9606 GN=CARD9 PE=1 SV=2</t>
  </si>
  <si>
    <t>CARHSP1</t>
  </si>
  <si>
    <t>Calcium-regulated heat-stable protein 1 OS=Homo sapiens OX=9606 GN=CARHSP1 PE=1 SV=2</t>
  </si>
  <si>
    <t>CARM1</t>
  </si>
  <si>
    <t>Histone-arginine methyltransferase CARM1 OS=Homo sapiens OX=9606 GN=CARM1 PE=1 SV=3</t>
  </si>
  <si>
    <t>Cysteine--tRNA ligase, cytoplasmic OS=Homo sapiens OX=9606 GN=CARS1 PE=1 SV=3</t>
  </si>
  <si>
    <t>CASP1</t>
  </si>
  <si>
    <t>Caspase-1 OS=Homo sapiens OX=9606 GN=CASP1 PE=1 SV=1</t>
  </si>
  <si>
    <t>CASP3</t>
  </si>
  <si>
    <t>Caspase-3 OS=Homo sapiens OX=9606 GN=CASP3 PE=1 SV=2</t>
  </si>
  <si>
    <t>CASP4</t>
  </si>
  <si>
    <t>Caspase-4 OS=Homo sapiens OX=9606 GN=CASP4 PE=1 SV=1</t>
  </si>
  <si>
    <t>CASP8</t>
  </si>
  <si>
    <t>Caspase-8 (Fragment) OS=Homo sapiens OX=9606 GN=CASP8 PE=1 SV=1</t>
  </si>
  <si>
    <t>CAST</t>
  </si>
  <si>
    <t>Calpastatin OS=Homo sapiens OX=9606 GN=CAST PE=1 SV=2</t>
  </si>
  <si>
    <t>Catalase OS=Homo sapiens OX=9606 GN=CAT PE=1 SV=3</t>
  </si>
  <si>
    <t>CBL</t>
  </si>
  <si>
    <t>E3 ubiquitin-protein ligase CBL OS=Homo sapiens OX=9606 GN=CBL PE=1 SV=2</t>
  </si>
  <si>
    <t>CBR1</t>
  </si>
  <si>
    <t>Carbonyl reductase [NADPH] 1 OS=Homo sapiens OX=9606 GN=CBR1 PE=1 SV=3</t>
  </si>
  <si>
    <t>CBS</t>
  </si>
  <si>
    <t>Cystathionine beta-synthase OS=Homo sapiens OX=9606 GN=CBS PE=1 SV=2</t>
  </si>
  <si>
    <t>CBX1</t>
  </si>
  <si>
    <t>Chromobox protein homolog 1 OS=Homo sapiens OX=9606 GN=CBX1 PE=1 SV=1</t>
  </si>
  <si>
    <t>Chromobox protein homolog 3 OS=Homo sapiens OX=9606 GN=CBX3 PE=1 SV=4</t>
  </si>
  <si>
    <t>CBX5</t>
  </si>
  <si>
    <t>Chromobox protein homolog 5 OS=Homo sapiens OX=9606 GN=CBX5 PE=1 SV=1</t>
  </si>
  <si>
    <t>CC2D1B</t>
  </si>
  <si>
    <t>Coiled-coil and C2 domain-containing protein 1B OS=Homo sapiens OX=9606 GN=CC2D1B PE=1 SV=1</t>
  </si>
  <si>
    <t>CCAR1</t>
  </si>
  <si>
    <t>Cell division cycle and apoptosis regulator protein 1 OS=Homo sapiens OX=9606 GN=CCAR1 PE=1 SV=2</t>
  </si>
  <si>
    <t>CCAR2</t>
  </si>
  <si>
    <t>Cell cycle and apoptosis regulator protein 2 OS=Homo sapiens OX=9606 GN=CCAR2 PE=1 SV=2</t>
  </si>
  <si>
    <t>CCDC124</t>
  </si>
  <si>
    <t>Coiled-coil domain-containing protein 124 OS=Homo sapiens OX=9606 GN=CCDC124 PE=1 SV=1</t>
  </si>
  <si>
    <t>CCDC134</t>
  </si>
  <si>
    <t>Coiled-coil domain-containing protein 134 OS=Homo sapiens OX=9606 GN=CCDC134 PE=1 SV=1</t>
  </si>
  <si>
    <t>CCDC22</t>
  </si>
  <si>
    <t>Coiled-coil domain-containing protein 22 OS=Homo sapiens OX=9606 GN=CCDC22 PE=1 SV=1</t>
  </si>
  <si>
    <t>Coiled-coil domain-containing protein 25 OS=Homo sapiens OX=9606 GN=CCDC25 PE=1 SV=2</t>
  </si>
  <si>
    <t>CCDC43</t>
  </si>
  <si>
    <t>Coiled-coil domain-containing protein 43 OS=Homo sapiens OX=9606 GN=CCDC43 PE=1 SV=2</t>
  </si>
  <si>
    <t>PAT complex subunit CCDC47 OS=Homo sapiens OX=9606 GN=CCDC47 PE=1 SV=1</t>
  </si>
  <si>
    <t>CCDC88A</t>
  </si>
  <si>
    <t>Coiled-coil domain containing 88A OS=Homo sapiens OX=9606 GN=CCDC88A PE=1 SV=1</t>
  </si>
  <si>
    <t>CCNB1</t>
  </si>
  <si>
    <t>G2/mitotic-specific cyclin-B1 (Fragment) OS=Homo sapiens OX=9606 GN=CCNB1 PE=1 SV=1</t>
  </si>
  <si>
    <t>CCS</t>
  </si>
  <si>
    <t>Superoxide dismutase copper chaperone OS=Homo sapiens OX=9606 GN=CCS PE=1 SV=1</t>
  </si>
  <si>
    <t>CCT2</t>
  </si>
  <si>
    <t>T-complex protein 1 subunit beta OS=Homo sapiens OX=9606 GN=CCT2 PE=1 SV=4</t>
  </si>
  <si>
    <t>CCT3</t>
  </si>
  <si>
    <t>T-complex protein 1 subunit gamma OS=Homo sapiens OX=9606 GN=CCT3 PE=1 SV=4</t>
  </si>
  <si>
    <t>T-complex protein 1 subunit delta OS=Homo sapiens OX=9606 GN=CCT4 PE=1 SV=4</t>
  </si>
  <si>
    <t>CCT5</t>
  </si>
  <si>
    <t>T-complex protein 1 subunit epsilon OS=Homo sapiens OX=9606 GN=CCT5 PE=1 SV=1</t>
  </si>
  <si>
    <t>CCT6A</t>
  </si>
  <si>
    <t>T-complex protein 1 subunit zeta OS=Homo sapiens OX=9606 GN=CCT6A PE=1 SV=3</t>
  </si>
  <si>
    <t>T-complex protein 1 subunit eta OS=Homo sapiens OX=9606 GN=CCT7 PE=1 SV=2</t>
  </si>
  <si>
    <t>T-complex protein 1 subunit theta OS=Homo sapiens OX=9606 GN=CCT8 PE=1 SV=4</t>
  </si>
  <si>
    <t>Monocyte differentiation antigen CD14 OS=Homo sapiens OX=9606 GN=CD14 PE=1 SV=2</t>
  </si>
  <si>
    <t>CD276</t>
  </si>
  <si>
    <t>CD276 antigen OS=Homo sapiens OX=9606 GN=CD276 PE=1 SV=1</t>
  </si>
  <si>
    <t>CD2-associated protein OS=Homo sapiens OX=9606 GN=CD2AP PE=1 SV=1</t>
  </si>
  <si>
    <t>CD33</t>
  </si>
  <si>
    <t>Myeloid cell surface antigen CD33 OS=Homo sapiens OX=9606 GN=CD33 PE=1 SV=2</t>
  </si>
  <si>
    <t>CD36</t>
  </si>
  <si>
    <t>Platelet glycoprotein 4 OS=Homo sapiens OX=9606 GN=CD36 PE=1 SV=1</t>
  </si>
  <si>
    <t>CD44</t>
  </si>
  <si>
    <t>CD44 antigen OS=Homo sapiens OX=9606 GN=CD44 PE=1 SV=2</t>
  </si>
  <si>
    <t>CD63</t>
  </si>
  <si>
    <t>Tetraspanin (Fragment) OS=Homo sapiens OX=9606 GN=CD63 PE=1 SV=1</t>
  </si>
  <si>
    <t>CD74</t>
  </si>
  <si>
    <t>HLA class II histocompatibility antigen gamma chain OS=Homo sapiens OX=9606 GN=CD74 PE=1 SV=3</t>
  </si>
  <si>
    <t>CD81</t>
  </si>
  <si>
    <t>CD81 molecule OS=Homo sapiens OX=9606 GN=CD81 PE=1 SV=2</t>
  </si>
  <si>
    <t>CD82 antigen OS=Homo sapiens OX=9606 GN=CD82 PE=1 SV=1</t>
  </si>
  <si>
    <t>CD9 molecule OS=Homo sapiens OX=9606 GN=CD9 PE=1 SV=1</t>
  </si>
  <si>
    <t>CD99</t>
  </si>
  <si>
    <t>CD99 antigen OS=Homo sapiens OX=9606 GN=CD99 PE=1 SV=1</t>
  </si>
  <si>
    <t>CDC16</t>
  </si>
  <si>
    <t>Cell division cycle protein 16 homolog OS=Homo sapiens OX=9606 GN=CDC16 PE=1 SV=2</t>
  </si>
  <si>
    <t>CDC20</t>
  </si>
  <si>
    <t>Cell division cycle protein 20 homolog OS=Homo sapiens OX=9606 GN=CDC20 PE=1 SV=2</t>
  </si>
  <si>
    <t>CDC27</t>
  </si>
  <si>
    <t>Cell division cycle protein 27 homolog OS=Homo sapiens OX=9606 GN=CDC27 PE=1 SV=1</t>
  </si>
  <si>
    <t>CDC37</t>
  </si>
  <si>
    <t>Hsp90 co-chaperone Cdc37 OS=Homo sapiens OX=9606 GN=CDC37 PE=1 SV=1</t>
  </si>
  <si>
    <t>CDC42</t>
  </si>
  <si>
    <t>Cell division control protein 42 homolog OS=Homo sapiens OX=9606 GN=CDC42 PE=1 SV=2</t>
  </si>
  <si>
    <t>CDC5L</t>
  </si>
  <si>
    <t>Cell division cycle 5-like protein OS=Homo sapiens OX=9606 GN=CDC5L PE=1 SV=2</t>
  </si>
  <si>
    <t>CDC73</t>
  </si>
  <si>
    <t>Parafibromin OS=Homo sapiens OX=9606 GN=CDC73 PE=1 SV=1</t>
  </si>
  <si>
    <t>CDIPT</t>
  </si>
  <si>
    <t>CDP-diacylglycerol--inositol 3-phosphatidyltransferase OS=Homo sapiens OX=9606 GN=CDIPT PE=1 SV=1</t>
  </si>
  <si>
    <t>CDK1</t>
  </si>
  <si>
    <t>Cyclin-dependent kinase 1 OS=Homo sapiens OX=9606 GN=CDK1 PE=1 SV=3</t>
  </si>
  <si>
    <t>Cyclin-dependent kinase 11A OS=Homo sapiens OX=9606 GN=CDK11A PE=1 SV=4</t>
  </si>
  <si>
    <t>CDK5 regulatory subunit-associated protein 3 OS=Homo sapiens OX=9606 GN=CDK5RAP3 PE=1 SV=2</t>
  </si>
  <si>
    <t>CDK6</t>
  </si>
  <si>
    <t>Cyclin-dependent kinase 6 OS=Homo sapiens OX=9606 GN=CDK6 PE=1 SV=1</t>
  </si>
  <si>
    <t>CDKN2AIP</t>
  </si>
  <si>
    <t>CDKN2A-interacting protein OS=Homo sapiens OX=9606 GN=CDKN2AIP PE=1 SV=3</t>
  </si>
  <si>
    <t>CDKN2C</t>
  </si>
  <si>
    <t>Cyclin-dependent kinase 4 inhibitor C OS=Homo sapiens OX=9606 GN=CDKN2C PE=1 SV=1</t>
  </si>
  <si>
    <t>CDV3</t>
  </si>
  <si>
    <t>Protein CDV3 homolog OS=Homo sapiens OX=9606 GN=CDV3 PE=1 SV=1</t>
  </si>
  <si>
    <t>CEBPB</t>
  </si>
  <si>
    <t>CCAAT/enhancer-binding protein beta OS=Homo sapiens OX=9606 GN=CEBPB PE=1 SV=2</t>
  </si>
  <si>
    <t>Centrosomal protein of 170 kDa OS=Homo sapiens OX=9606 GN=CEP170 PE=1 SV=1</t>
  </si>
  <si>
    <t>CERS2</t>
  </si>
  <si>
    <t>Ceramide synthase 2 (Fragment) OS=Homo sapiens OX=9606 GN=CERS2 PE=1 SV=2</t>
  </si>
  <si>
    <t>CES1</t>
  </si>
  <si>
    <t>Liver carboxylesterase 1 OS=Homo sapiens OX=9606 GN=CES1 PE=1 SV=2</t>
  </si>
  <si>
    <t>Cofilin-1 OS=Homo sapiens OX=9606 GN=CFL1 PE=1 SV=1</t>
  </si>
  <si>
    <t>CHCHD3</t>
  </si>
  <si>
    <t>Coiled-coil-helix-coiled-coil-helix domain containing 3 OS=Homo sapiens OX=9606 GN=CHCHD3 PE=1 SV=2</t>
  </si>
  <si>
    <t>CHD4</t>
  </si>
  <si>
    <t>DNA helicase OS=Homo sapiens OX=9606 GN=CHD4 PE=1 SV=1</t>
  </si>
  <si>
    <t>CHERP</t>
  </si>
  <si>
    <t>Calcium homeostasis endoplasmic reticulum protein OS=Homo sapiens OX=9606 GN=CHERP PE=1 SV=3</t>
  </si>
  <si>
    <t>Chitinase-3-like protein 1 OS=Homo sapiens OX=9606 GN=CHI3L1 PE=1 SV=2</t>
  </si>
  <si>
    <t>CHID1</t>
  </si>
  <si>
    <t>Chitinase domain-containing protein 1 OS=Homo sapiens OX=9606 GN=CHID1 PE=1 SV=1</t>
  </si>
  <si>
    <t>CHMP3</t>
  </si>
  <si>
    <t>Charged multivesicular body protein 3 OS=Homo sapiens OX=9606 GN=CHMP3 PE=1 SV=3</t>
  </si>
  <si>
    <t>CHMP4B</t>
  </si>
  <si>
    <t>Charged multivesicular body protein 4b OS=Homo sapiens OX=9606 GN=CHMP4B PE=1 SV=1</t>
  </si>
  <si>
    <t>Charged multivesicular body protein 5 OS=Homo sapiens OX=9606 GN=CHMP5 PE=1 SV=1</t>
  </si>
  <si>
    <t>CHMP7</t>
  </si>
  <si>
    <t>Charged multivesicular body protein 7 OS=Homo sapiens OX=9606 GN=CHMP7 PE=1 SV=1</t>
  </si>
  <si>
    <t>CHORDC1</t>
  </si>
  <si>
    <t>Cysteine and histidine-rich domain-containing protein 1 OS=Homo sapiens OX=9606 GN=CHORDC1 PE=1 SV=2</t>
  </si>
  <si>
    <t>CHP1</t>
  </si>
  <si>
    <t>Calcineurin B homologous protein 1 OS=Homo sapiens OX=9606 GN=CHP1 PE=1 SV=3</t>
  </si>
  <si>
    <t>CIAO1</t>
  </si>
  <si>
    <t>Probable cytosolic iron-sulfur protein assembly protein CIAO1 OS=Homo sapiens OX=9606 GN=CIAO1 PE=1 SV=1</t>
  </si>
  <si>
    <t>CIAO2A</t>
  </si>
  <si>
    <t>Cytosolic iron-sulfur assembly component 2A OS=Homo sapiens OX=9606 GN=CIAO2A PE=1 SV=1</t>
  </si>
  <si>
    <t>CIAPIN1</t>
  </si>
  <si>
    <t>Anamorsin OS=Homo sapiens OX=9606 GN=CIAPIN1 PE=1 SV=2</t>
  </si>
  <si>
    <t>CIRBP</t>
  </si>
  <si>
    <t>Cold-inducible RNA-binding protein OS=Homo sapiens OX=9606 GN=CIRBP PE=1 SV=1</t>
  </si>
  <si>
    <t>CISD1</t>
  </si>
  <si>
    <t>CDGSH iron-sulfur domain-containing protein 1 OS=Homo sapiens OX=9606 GN=CISD1 PE=1 SV=1</t>
  </si>
  <si>
    <t>CISD2</t>
  </si>
  <si>
    <t>CDGSH iron-sulfur domain-containing protein 2 OS=Homo sapiens OX=9606 GN=CISD2 PE=1 SV=1</t>
  </si>
  <si>
    <t>CKAP4</t>
  </si>
  <si>
    <t>Cytoskeleton-associated protein 4 OS=Homo sapiens OX=9606 GN=CKAP4 PE=1 SV=2</t>
  </si>
  <si>
    <t>CKAP5</t>
  </si>
  <si>
    <t>Cytoskeleton-associated protein 5 OS=Homo sapiens OX=9606 GN=CKAP5 PE=1 SV=3</t>
  </si>
  <si>
    <t>Creatine kinase B-type OS=Homo sapiens OX=9606 GN=CKB PE=1 SV=1</t>
  </si>
  <si>
    <t>CKS1B</t>
  </si>
  <si>
    <t>Cyclin-dependent kinases regulatory subunit 1 OS=Homo sapiens OX=9606 GN=CKS1B PE=1 SV=1</t>
  </si>
  <si>
    <t>CLASP1</t>
  </si>
  <si>
    <t>Cytoplasmic linker associated protein 1 OS=Homo sapiens OX=9606 GN=CLASP1 PE=1 SV=1</t>
  </si>
  <si>
    <t>CLASP2</t>
  </si>
  <si>
    <t>Cytoplasmic linker associated protein 2 OS=Homo sapiens OX=9606 GN=CLASP2 PE=1 SV=1</t>
  </si>
  <si>
    <t>Chloride intracellular channel protein 1 OS=Homo sapiens OX=9606 GN=CLIC1 PE=1 SV=4</t>
  </si>
  <si>
    <t>CLIC4</t>
  </si>
  <si>
    <t>Chloride intracellular channel protein 4 OS=Homo sapiens OX=9606 GN=CLIC4 PE=1 SV=4</t>
  </si>
  <si>
    <t>CLIC6</t>
  </si>
  <si>
    <t>Chloride intracellular channel protein 6 OS=Homo sapiens OX=9606 GN=CLIC6 PE=2 SV=3</t>
  </si>
  <si>
    <t>CLINT1</t>
  </si>
  <si>
    <t>Clathrin interactor 1 OS=Homo sapiens OX=9606 GN=CLINT1 PE=1 SV=1</t>
  </si>
  <si>
    <t>CLIP1</t>
  </si>
  <si>
    <t>CAP-Gly domain-containing linker protein 1 OS=Homo sapiens OX=9606 GN=CLIP1 PE=1 SV=2</t>
  </si>
  <si>
    <t>CLNS1A</t>
  </si>
  <si>
    <t>Methylosome subunit pICln OS=Homo sapiens OX=9606 GN=CLNS1A PE=1 SV=1</t>
  </si>
  <si>
    <t>CLPB</t>
  </si>
  <si>
    <t>Isoform 2 of Mitochondrial disaggregase OS=Homo sapiens OX=9606 GN=CLPB</t>
  </si>
  <si>
    <t>CLPP</t>
  </si>
  <si>
    <t>ATP-dependent Clp protease proteolytic subunit, mitochondrial OS=Homo sapiens OX=9606 GN=CLPP PE=1 SV=1</t>
  </si>
  <si>
    <t>CLPTM1</t>
  </si>
  <si>
    <t>Putative lipid scramblase CLPTM1 OS=Homo sapiens OX=9606 GN=CLPTM1 PE=1 SV=1</t>
  </si>
  <si>
    <t>CLPX</t>
  </si>
  <si>
    <t>ATP-dependent Clp protease ATP-binding subunit clpX-like, mitochondrial OS=Homo sapiens OX=9606 GN=CLPX PE=1 SV=2</t>
  </si>
  <si>
    <t>Isoform Non-brain of Clathrin light chain A OS=Homo sapiens OX=9606 GN=CLTA</t>
  </si>
  <si>
    <t>CLTB</t>
  </si>
  <si>
    <t>Isoform Non-brain of Clathrin light chain B OS=Homo sapiens OX=9606 GN=CLTB</t>
  </si>
  <si>
    <t>CLTC</t>
  </si>
  <si>
    <t>Clathrin heavy chain OS=Homo sapiens OX=9606 GN=CLTC PE=1 SV=1</t>
  </si>
  <si>
    <t>Clusterin OS=Homo sapiens OX=9606 GN=CLU PE=1 SV=1</t>
  </si>
  <si>
    <t>CLUH</t>
  </si>
  <si>
    <t>Clustered mitochondria protein homolog OS=Homo sapiens OX=9606 GN=CLUH PE=1 SV=1</t>
  </si>
  <si>
    <t>CMAS</t>
  </si>
  <si>
    <t>N-acylneuraminate cytidylyltransferase OS=Homo sapiens OX=9606 GN=CMAS PE=1 SV=2</t>
  </si>
  <si>
    <t>CMPK1</t>
  </si>
  <si>
    <t>UMP-CMP kinase OS=Homo sapiens OX=9606 GN=CMPK1 PE=1 SV=3</t>
  </si>
  <si>
    <t>CNDP2</t>
  </si>
  <si>
    <t>Cytosolic non-specific dipeptidase OS=Homo sapiens OX=9606 GN=CNDP2 PE=1 SV=2</t>
  </si>
  <si>
    <t>Calponin OS=Homo sapiens OX=9606 GN=CNN2 PE=1 SV=1</t>
  </si>
  <si>
    <t>CNOT1</t>
  </si>
  <si>
    <t>CCR4-NOT transcription complex subunit 1 OS=Homo sapiens OX=9606 GN=CNOT1 PE=1 SV=2</t>
  </si>
  <si>
    <t>CNOT3</t>
  </si>
  <si>
    <t>CCR4-NOT transcription complex subunit 3 OS=Homo sapiens OX=9606 GN=CNOT3 PE=1 SV=1</t>
  </si>
  <si>
    <t>CNOT7</t>
  </si>
  <si>
    <t>CCR4-NOT transcription complex subunit 7 OS=Homo sapiens OX=9606 GN=CNOT7 PE=1 SV=3</t>
  </si>
  <si>
    <t>CNOT9</t>
  </si>
  <si>
    <t>CCR4-NOT transcription complex subunit 9 OS=Homo sapiens OX=9606 GN=CNOT9 PE=1 SV=1</t>
  </si>
  <si>
    <t>CNP</t>
  </si>
  <si>
    <t>2',3'-cyclic-nucleotide 3'-phosphodiesterase OS=Homo sapiens OX=9606 GN=CNP PE=1 SV=2</t>
  </si>
  <si>
    <t>Protein canopy homolog 3 OS=Homo sapiens OX=9606 GN=CNPY3 PE=1 SV=1</t>
  </si>
  <si>
    <t>COA3</t>
  </si>
  <si>
    <t>Cytochrome c oxidase assembly factor 3 homolog, mitochondrial OS=Homo sapiens OX=9606 GN=COA3 PE=1 SV=1</t>
  </si>
  <si>
    <t>COASY</t>
  </si>
  <si>
    <t>Bifunctional coenzyme A synthase OS=Homo sapiens OX=9606 GN=COASY PE=1 SV=4</t>
  </si>
  <si>
    <t>COG7</t>
  </si>
  <si>
    <t>Conserved oligomeric Golgi complex subunit 7 OS=Homo sapiens OX=9606 GN=COG7 PE=1 SV=1</t>
  </si>
  <si>
    <t>Collagen alpha-1(VI) chain OS=Homo sapiens OX=9606 GN=COL6A1 PE=1 SV=3</t>
  </si>
  <si>
    <t>COL7A1</t>
  </si>
  <si>
    <t>Collagen alpha-1(VII) chain OS=Homo sapiens OX=9606 GN=COL7A1 PE=1 SV=2</t>
  </si>
  <si>
    <t>COLGALT1</t>
  </si>
  <si>
    <t>Procollagen galactosyltransferase 1 OS=Homo sapiens OX=9606 GN=COLGALT1 PE=1 SV=1</t>
  </si>
  <si>
    <t>COMMD4</t>
  </si>
  <si>
    <t>COMM domain-containing protein 4 OS=Homo sapiens OX=9606 GN=COMMD4 PE=1 SV=1</t>
  </si>
  <si>
    <t>COMT</t>
  </si>
  <si>
    <t>Catechol O-methyltransferase OS=Homo sapiens OX=9606 GN=COMT PE=1 SV=2</t>
  </si>
  <si>
    <t>COPA</t>
  </si>
  <si>
    <t>Coatomer subunit alpha OS=Homo sapiens OX=9606 GN=COPA PE=1 SV=2</t>
  </si>
  <si>
    <t>COPB1</t>
  </si>
  <si>
    <t>Coatomer subunit beta OS=Homo sapiens OX=9606 GN=COPB1 PE=1 SV=3</t>
  </si>
  <si>
    <t>COPB2</t>
  </si>
  <si>
    <t>Coatomer subunit beta' OS=Homo sapiens OX=9606 GN=COPB2 PE=1 SV=2</t>
  </si>
  <si>
    <t>COPE</t>
  </si>
  <si>
    <t>Coatomer subunit epsilon OS=Homo sapiens OX=9606 GN=COPE PE=1 SV=3</t>
  </si>
  <si>
    <t>COPG1</t>
  </si>
  <si>
    <t>Coatomer subunit gamma-1 OS=Homo sapiens OX=9606 GN=COPG1 PE=1 SV=1</t>
  </si>
  <si>
    <t>COPS2</t>
  </si>
  <si>
    <t>COP9 signalosome complex subunit 2 OS=Homo sapiens OX=9606 GN=COPS2 PE=1 SV=1</t>
  </si>
  <si>
    <t>COPS4</t>
  </si>
  <si>
    <t>COP9 signalosome complex subunit 4 OS=Homo sapiens OX=9606 GN=COPS4 PE=1 SV=1</t>
  </si>
  <si>
    <t>COPS5</t>
  </si>
  <si>
    <t>COP9 signalosome complex subunit 5 OS=Homo sapiens OX=9606 GN=COPS5 PE=1 SV=4</t>
  </si>
  <si>
    <t>COPS6</t>
  </si>
  <si>
    <t>COP9 signalosome complex subunit 6 OS=Homo sapiens OX=9606 GN=COPS6 PE=1 SV=1</t>
  </si>
  <si>
    <t>COPS7A</t>
  </si>
  <si>
    <t>COP9 signalosome subunit 7A (Fragment) OS=Homo sapiens OX=9606 GN=COPS7A PE=1 SV=8</t>
  </si>
  <si>
    <t>COPS8</t>
  </si>
  <si>
    <t>COP9 signalosome subunit 8 (Fragment) OS=Homo sapiens OX=9606 GN=COPS8 PE=1 SV=1</t>
  </si>
  <si>
    <t>COPZ1</t>
  </si>
  <si>
    <t>Coatomer subunit zeta-1 OS=Homo sapiens OX=9606 GN=COPZ1 PE=1 SV=1</t>
  </si>
  <si>
    <t>Coronin-1A OS=Homo sapiens OX=9606 GN=CORO1A PE=1 SV=4</t>
  </si>
  <si>
    <t>CORO1B</t>
  </si>
  <si>
    <t>Coronin-1B OS=Homo sapiens OX=9606 GN=CORO1B PE=1 SV=1</t>
  </si>
  <si>
    <t>CORO1C</t>
  </si>
  <si>
    <t>Coronin-1C OS=Homo sapiens OX=9606 GN=CORO1C PE=1 SV=1</t>
  </si>
  <si>
    <t>CORO7</t>
  </si>
  <si>
    <t>Coronin-7 OS=Homo sapiens OX=9606 GN=CORO7 PE=1 SV=2</t>
  </si>
  <si>
    <t>COTL1</t>
  </si>
  <si>
    <t>Coactosin-like protein OS=Homo sapiens OX=9606 GN=COTL1 PE=1 SV=3</t>
  </si>
  <si>
    <t>COX4I1</t>
  </si>
  <si>
    <t>Cytochrome c oxidase subunit 4 isoform 1, mitochondrial OS=Homo sapiens OX=9606 GN=COX4I1 PE=1 SV=1</t>
  </si>
  <si>
    <t>COX5A</t>
  </si>
  <si>
    <t>Cytochrome c oxidase subunit 5A, mitochondrial OS=Homo sapiens OX=9606 GN=COX5A PE=1 SV=1</t>
  </si>
  <si>
    <t>COX5B</t>
  </si>
  <si>
    <t>Cytochrome c oxidase subunit 5B, mitochondrial OS=Homo sapiens OX=9606 GN=COX5B PE=1 SV=2</t>
  </si>
  <si>
    <t>COX6B1</t>
  </si>
  <si>
    <t>Cytochrome c oxidase subunit 6B1 OS=Homo sapiens OX=9606 GN=COX6B1 PE=1 SV=2</t>
  </si>
  <si>
    <t>COX6C</t>
  </si>
  <si>
    <t>Cytochrome c oxidase subunit 6C OS=Homo sapiens OX=9606 GN=COX6C PE=1 SV=2</t>
  </si>
  <si>
    <t>COX7A2</t>
  </si>
  <si>
    <t>Cytochrome c oxidase subunit 7A2, mitochondrial OS=Homo sapiens OX=9606 GN=COX7A2 PE=1 SV=1</t>
  </si>
  <si>
    <t>COX7A2L</t>
  </si>
  <si>
    <t>Cytochrome c oxidase subunit 7A-related protein, mitochondrial OS=Homo sapiens OX=9606 GN=COX7A2L PE=1 SV=2</t>
  </si>
  <si>
    <t>CPM</t>
  </si>
  <si>
    <t>Carboxypeptidase M OS=Homo sapiens OX=9606 GN=CPM PE=1 SV=2</t>
  </si>
  <si>
    <t>CPNE1</t>
  </si>
  <si>
    <t>Copine 1 OS=Homo sapiens OX=9606 GN=CPNE1 PE=1 SV=1</t>
  </si>
  <si>
    <t>CPNE3</t>
  </si>
  <si>
    <t>Copine-3 OS=Homo sapiens OX=9606 GN=CPNE3 PE=1 SV=1</t>
  </si>
  <si>
    <t>Oxygen-dependent coproporphyrinogen-III oxidase, mitochondrial OS=Homo sapiens OX=9606 GN=CPOX PE=1 SV=3</t>
  </si>
  <si>
    <t>CPPED1</t>
  </si>
  <si>
    <t>Serine/threonine-protein phosphatase CPPED1 OS=Homo sapiens OX=9606 GN=CPPED1 PE=1 SV=3</t>
  </si>
  <si>
    <t>CPSF1</t>
  </si>
  <si>
    <t>Cleavage and polyadenylation specificity factor subunit 1 OS=Homo sapiens OX=9606 GN=CPSF1 PE=1 SV=2</t>
  </si>
  <si>
    <t>CPSF6</t>
  </si>
  <si>
    <t>Cleavage and polyadenylation specificity factor subunit 6 OS=Homo sapiens OX=9606 GN=CPSF6 PE=1 SV=1</t>
  </si>
  <si>
    <t>CPSF7</t>
  </si>
  <si>
    <t>Cleavage and polyadenylation specificity factor subunit 7 OS=Homo sapiens OX=9606 GN=CPSF7 PE=1 SV=1</t>
  </si>
  <si>
    <t>CPT1A</t>
  </si>
  <si>
    <t>Carnitine O-palmitoyltransferase 1, liver isoform OS=Homo sapiens OX=9606 GN=CPT1A PE=1 SV=2</t>
  </si>
  <si>
    <t>CPT2</t>
  </si>
  <si>
    <t>Carnitine O-palmitoyltransferase 2, mitochondrial OS=Homo sapiens OX=9606 GN=CPT2 PE=1 SV=2</t>
  </si>
  <si>
    <t>CRAT</t>
  </si>
  <si>
    <t>Carnitine O-acetyltransferase OS=Homo sapiens OX=9606 GN=CRAT PE=1 SV=5</t>
  </si>
  <si>
    <t>CREB1</t>
  </si>
  <si>
    <t>Cyclic AMP-responsive element-binding protein 1 OS=Homo sapiens OX=9606 GN=CREB1 PE=1 SV=3</t>
  </si>
  <si>
    <t>CRK</t>
  </si>
  <si>
    <t>Adapter molecule crk OS=Homo sapiens OX=9606 GN=CRK PE=1 SV=2</t>
  </si>
  <si>
    <t>Crk-like protein OS=Homo sapiens OX=9606 GN=CRKL PE=1 SV=1</t>
  </si>
  <si>
    <t>Cartilage-associated protein OS=Homo sapiens OX=9606 GN=CRTAP PE=1 SV=1</t>
  </si>
  <si>
    <t>CRYZ</t>
  </si>
  <si>
    <t>Quinone oxidoreductase (Fragment) OS=Homo sapiens OX=9606 GN=CRYZ PE=1 SV=1</t>
  </si>
  <si>
    <t>CS</t>
  </si>
  <si>
    <t>Citrate synthase, mitochondrial OS=Homo sapiens OX=9606 GN=CS PE=1 SV=2</t>
  </si>
  <si>
    <t>CSDE1</t>
  </si>
  <si>
    <t>Cold shock domain containing E1 OS=Homo sapiens OX=9606 GN=CSDE1 PE=1 SV=1</t>
  </si>
  <si>
    <t>CSE1L</t>
  </si>
  <si>
    <t>Exportin-2 OS=Homo sapiens OX=9606 GN=CSE1L PE=1 SV=3</t>
  </si>
  <si>
    <t>CSK</t>
  </si>
  <si>
    <t>Tyrosine-protein kinase CSK OS=Homo sapiens OX=9606 GN=CSK PE=1 SV=1</t>
  </si>
  <si>
    <t>CSNK2A1</t>
  </si>
  <si>
    <t>non-specific serine/threonine protein kinase OS=Homo sapiens OX=9606 GN=CSNK2A1 PE=1 SV=1</t>
  </si>
  <si>
    <t>CSNK2A2</t>
  </si>
  <si>
    <t>Casein kinase II subunit alpha' OS=Homo sapiens OX=9606 GN=CSNK2A2 PE=1 SV=1</t>
  </si>
  <si>
    <t>CSNK2B</t>
  </si>
  <si>
    <t>Casein kinase II subunit beta OS=Homo sapiens OX=9606 GN=CSNK2B PE=1 SV=1</t>
  </si>
  <si>
    <t>CSRP1</t>
  </si>
  <si>
    <t>Cysteine and glycine-rich protein 1 OS=Homo sapiens OX=9606 GN=CSRP1 PE=1 SV=1</t>
  </si>
  <si>
    <t>CSTA</t>
  </si>
  <si>
    <t>Cystatin-A OS=Homo sapiens OX=9606 GN=CSTA PE=1 SV=1</t>
  </si>
  <si>
    <t>Cystatin-B OS=Homo sapiens OX=9606 GN=CSTB PE=1 SV=2</t>
  </si>
  <si>
    <t>CSTF2</t>
  </si>
  <si>
    <t>Cleavage stimulation factor subunit 2 OS=Homo sapiens OX=9606 GN=CSTF2 PE=1 SV=1</t>
  </si>
  <si>
    <t>CSTF3</t>
  </si>
  <si>
    <t>Cleavage stimulation factor subunit 3 OS=Homo sapiens OX=9606 GN=CSTF3 PE=1 SV=1</t>
  </si>
  <si>
    <t>CTBP1</t>
  </si>
  <si>
    <t>C-terminal binding protein 1 OS=Homo sapiens OX=9606 GN=CTBP1 PE=1 SV=2</t>
  </si>
  <si>
    <t>CTNNA1</t>
  </si>
  <si>
    <t>Catenin alpha-1 OS=Homo sapiens OX=9606 GN=CTNNA1 PE=1 SV=1</t>
  </si>
  <si>
    <t>CTNNBL1</t>
  </si>
  <si>
    <t>Beta-catenin-like protein 1 OS=Homo sapiens OX=9606 GN=CTNNBL1 PE=1 SV=1</t>
  </si>
  <si>
    <t>CTNND1</t>
  </si>
  <si>
    <t>Catenin delta 1 OS=Homo sapiens OX=9606 GN=CTNND1 PE=1 SV=2</t>
  </si>
  <si>
    <t>CTP synthase 1 OS=Homo sapiens OX=9606 GN=CTPS1 PE=1 SV=2</t>
  </si>
  <si>
    <t>CTR9</t>
  </si>
  <si>
    <t>RNA polymerase-associated protein CTR9 homolog OS=Homo sapiens OX=9606 GN=CTR9 PE=1 SV=1</t>
  </si>
  <si>
    <t>CTSA</t>
  </si>
  <si>
    <t>Lysosomal protective protein OS=Homo sapiens OX=9606 GN=CTSA PE=1 SV=2</t>
  </si>
  <si>
    <t>Cathepsin B OS=Homo sapiens OX=9606 GN=CTSB PE=1 SV=1</t>
  </si>
  <si>
    <t>CTSD</t>
  </si>
  <si>
    <t>Cathepsin D OS=Homo sapiens OX=9606 GN=CTSD PE=1 SV=2</t>
  </si>
  <si>
    <t>CTSH</t>
  </si>
  <si>
    <t>Pro-cathepsin H OS=Homo sapiens OX=9606 GN=CTSH PE=1 SV=4</t>
  </si>
  <si>
    <t>Procathepsin L OS=Homo sapiens OX=9606 GN=CTSL PE=1 SV=2</t>
  </si>
  <si>
    <t>Cathepsin S OS=Homo sapiens OX=9606 GN=CTSS PE=1 SV=3</t>
  </si>
  <si>
    <t>CTSZ</t>
  </si>
  <si>
    <t>cathepsin X OS=Homo sapiens OX=9606 GN=CTSZ PE=1 SV=1</t>
  </si>
  <si>
    <t>CTTN</t>
  </si>
  <si>
    <t>Src substrate cortactin OS=Homo sapiens OX=9606 GN=CTTN PE=1 SV=2</t>
  </si>
  <si>
    <t>CTTNBP2NL</t>
  </si>
  <si>
    <t>CTTNBP2 N-terminal-like protein OS=Homo sapiens OX=9606 GN=CTTNBP2NL PE=1 SV=2</t>
  </si>
  <si>
    <t>CUL1</t>
  </si>
  <si>
    <t>Cullin 1 OS=Homo sapiens OX=9606 GN=CUL1 PE=1 SV=1</t>
  </si>
  <si>
    <t>CUL2</t>
  </si>
  <si>
    <t>Cullin-2 OS=Homo sapiens OX=9606 GN=CUL2 PE=1 SV=2</t>
  </si>
  <si>
    <t>CUL3</t>
  </si>
  <si>
    <t>Cullin-3 OS=Homo sapiens OX=9606 GN=CUL3 PE=1 SV=2</t>
  </si>
  <si>
    <t>CUL4A</t>
  </si>
  <si>
    <t>Cullin-4A OS=Homo sapiens OX=9606 GN=CUL4A PE=1 SV=3</t>
  </si>
  <si>
    <t>CUL5</t>
  </si>
  <si>
    <t>Cullin-5 OS=Homo sapiens OX=9606 GN=CUL5 PE=1 SV=4</t>
  </si>
  <si>
    <t>CUTA</t>
  </si>
  <si>
    <t>Protein CutA OS=Homo sapiens OX=9606 GN=CUTA PE=1 SV=2</t>
  </si>
  <si>
    <t>CWC15</t>
  </si>
  <si>
    <t>Spliceosome-associated protein CWC15 homolog OS=Homo sapiens OX=9606 GN=CWC15 PE=1 SV=2</t>
  </si>
  <si>
    <t>CXorf38</t>
  </si>
  <si>
    <t>Uncharacterized protein CXorf38 OS=Homo sapiens OX=9606 GN=CXorf38 PE=1 SV=1</t>
  </si>
  <si>
    <t>CYB5A</t>
  </si>
  <si>
    <t>Cytochrome b5 OS=Homo sapiens OX=9606 GN=CYB5A PE=1 SV=2</t>
  </si>
  <si>
    <t>CYB5B</t>
  </si>
  <si>
    <t>Cytochrome b5 type B OS=Homo sapiens OX=9606 GN=CYB5B PE=1 SV=1</t>
  </si>
  <si>
    <t>CYB5R1</t>
  </si>
  <si>
    <t>NADH-cytochrome b5 reductase 1 OS=Homo sapiens OX=9606 GN=CYB5R1 PE=1 SV=1</t>
  </si>
  <si>
    <t>CYB5R2</t>
  </si>
  <si>
    <t>NADH-cytochrome b5 reductase 2 OS=Homo sapiens OX=9606 GN=CYB5R2 PE=1 SV=1</t>
  </si>
  <si>
    <t>CYB5R3</t>
  </si>
  <si>
    <t>cytochrome-b5 reductase OS=Homo sapiens OX=9606 GN=CYB5R3 PE=1 SV=1</t>
  </si>
  <si>
    <t>CYC1</t>
  </si>
  <si>
    <t>Cytochrome c1, heme protein, mitochondrial OS=Homo sapiens OX=9606 GN=CYC1 PE=1 SV=3</t>
  </si>
  <si>
    <t>CYCS</t>
  </si>
  <si>
    <t>Cytochrome c (Fragment) OS=Homo sapiens OX=9606 GN=CYCS PE=1 SV=1</t>
  </si>
  <si>
    <t>CYFIP1</t>
  </si>
  <si>
    <t>Cytoplasmic FMR1-interacting protein 1 OS=Homo sapiens OX=9606 GN=CYFIP1 PE=1 SV=1</t>
  </si>
  <si>
    <t>CYRIB</t>
  </si>
  <si>
    <t>CYFIP related Rac1 interactor B OS=Homo sapiens OX=9606 GN=CYRIB PE=1 SV=1</t>
  </si>
  <si>
    <t>DAB2</t>
  </si>
  <si>
    <t>Disabled homolog 2 OS=Homo sapiens OX=9606 GN=DAB2 PE=1 SV=3</t>
  </si>
  <si>
    <t>Dolichyl-diphosphooligosaccharide--protein glycosyltransferase subunit DAD1 OS=Homo sapiens OX=9606 GN=DAD1 PE=1 SV=1</t>
  </si>
  <si>
    <t>DAP3</t>
  </si>
  <si>
    <t>Small ribosomal subunit protein mS29 OS=Homo sapiens OX=9606 GN=DAP3 PE=1 SV=1</t>
  </si>
  <si>
    <t>DARS1</t>
  </si>
  <si>
    <t>Aspartate--tRNA ligase, cytoplasmic OS=Homo sapiens OX=9606 GN=DARS1 PE=1 SV=2</t>
  </si>
  <si>
    <t>DARS2</t>
  </si>
  <si>
    <t>Aspartate--tRNA ligase, mitochondrial OS=Homo sapiens OX=9606 GN=DARS2 PE=1 SV=1</t>
  </si>
  <si>
    <t>DAZAP1</t>
  </si>
  <si>
    <t>DAZ-associated protein 1 OS=Homo sapiens OX=9606 GN=DAZAP1 PE=1 SV=1</t>
  </si>
  <si>
    <t>DBI</t>
  </si>
  <si>
    <t>Acyl-CoA-binding protein OS=Homo sapiens OX=9606 GN=DBI PE=1 SV=1</t>
  </si>
  <si>
    <t>DBNL</t>
  </si>
  <si>
    <t>Isoform 3 of Drebrin-like protein OS=Homo sapiens OX=9606 GN=DBNL</t>
  </si>
  <si>
    <t>DBT</t>
  </si>
  <si>
    <t>Lipoamide acyltransferase component of branched-chain alpha-keto acid dehydrogenase complex, mitochondrial OS=Homo sapiens OX=9606 GN=DBT PE=1 SV=3</t>
  </si>
  <si>
    <t>DCAF1</t>
  </si>
  <si>
    <t>DDB1- and CUL4-associated factor 1 OS=Homo sapiens OX=9606 GN=DCAF1 PE=1 SV=3</t>
  </si>
  <si>
    <t>DCP1A</t>
  </si>
  <si>
    <t>mRNA-decapping enzyme 1A OS=Homo sapiens OX=9606 GN=DCP1A PE=1 SV=3</t>
  </si>
  <si>
    <t>DCPS</t>
  </si>
  <si>
    <t>m7GpppX diphosphatase OS=Homo sapiens OX=9606 GN=DCPS PE=1 SV=2</t>
  </si>
  <si>
    <t>DCTD</t>
  </si>
  <si>
    <t>Deoxycytidylate deaminase OS=Homo sapiens OX=9606 GN=DCTD PE=1 SV=2</t>
  </si>
  <si>
    <t>Dynactin subunit 1 OS=Homo sapiens OX=9606 GN=DCTN1 PE=1 SV=3</t>
  </si>
  <si>
    <t>Dynactin subunit 2 OS=Homo sapiens OX=9606 GN=DCTN2 PE=1 SV=1</t>
  </si>
  <si>
    <t>DCTN3</t>
  </si>
  <si>
    <t>Dynactin subunit 3 OS=Homo sapiens OX=9606 GN=DCTN3 PE=1 SV=1</t>
  </si>
  <si>
    <t>DCTPP1</t>
  </si>
  <si>
    <t>dCTP pyrophosphatase 1 OS=Homo sapiens OX=9606 GN=DCTPP1 PE=1 SV=1</t>
  </si>
  <si>
    <t>DCUN1D1</t>
  </si>
  <si>
    <t>DCN1-like protein OS=Homo sapiens OX=9606 GN=DCUN1D1 PE=1 SV=1</t>
  </si>
  <si>
    <t>DDB1</t>
  </si>
  <si>
    <t>DNA damage-binding protein 1 OS=Homo sapiens OX=9606 GN=DDB1 PE=1 SV=1</t>
  </si>
  <si>
    <t>DDI2</t>
  </si>
  <si>
    <t>DNA damage inducible 1 homolog 2 OS=Homo sapiens OX=9606 GN=DDI2 PE=1 SV=1</t>
  </si>
  <si>
    <t>DDOST</t>
  </si>
  <si>
    <t>Dolichyl-diphosphooligosaccharide--protein glycosyltransferase 48 kDa subunit OS=Homo sapiens OX=9606 GN=DDOST PE=1 SV=4</t>
  </si>
  <si>
    <t>DDRGK1</t>
  </si>
  <si>
    <t>DDRGK domain-containing protein 1 OS=Homo sapiens OX=9606 GN=DDRGK1 PE=1 SV=2</t>
  </si>
  <si>
    <t>DDX1</t>
  </si>
  <si>
    <t>ATP-dependent RNA helicase DDX1 OS=Homo sapiens OX=9606 GN=DDX1 PE=1 SV=1</t>
  </si>
  <si>
    <t>DDX17</t>
  </si>
  <si>
    <t>RNA helicase OS=Homo sapiens OX=9606 GN=DDX17 PE=1 SV=2</t>
  </si>
  <si>
    <t>DDX18</t>
  </si>
  <si>
    <t>ATP-dependent RNA helicase DDX18 OS=Homo sapiens OX=9606 GN=DDX18 PE=1 SV=2</t>
  </si>
  <si>
    <t>ATP-dependent RNA helicase DDX19B OS=Homo sapiens OX=9606 GN=DDX19B PE=1 SV=1</t>
  </si>
  <si>
    <t>DDX21</t>
  </si>
  <si>
    <t>Nucleolar RNA helicase 2 OS=Homo sapiens OX=9606 GN=DDX21 PE=1 SV=5</t>
  </si>
  <si>
    <t>DDX23</t>
  </si>
  <si>
    <t>Probable ATP-dependent RNA helicase DDX23 OS=Homo sapiens OX=9606 GN=DDX23 PE=1 SV=3</t>
  </si>
  <si>
    <t>DDX24</t>
  </si>
  <si>
    <t>ATP-dependent RNA helicase DDX24 OS=Homo sapiens OX=9606 GN=DDX24 PE=1 SV=1</t>
  </si>
  <si>
    <t>DDX39A</t>
  </si>
  <si>
    <t>ATP-dependent RNA helicase DDX39A OS=Homo sapiens OX=9606 GN=DDX39A PE=1 SV=2</t>
  </si>
  <si>
    <t>DDX39B</t>
  </si>
  <si>
    <t>Spliceosome RNA helicase DDX39B OS=Homo sapiens OX=9606 GN=DDX39B PE=1 SV=1</t>
  </si>
  <si>
    <t>DDX3X</t>
  </si>
  <si>
    <t>ATP-dependent RNA helicase DDX3X OS=Homo sapiens OX=9606 GN=DDX3X PE=1 SV=3</t>
  </si>
  <si>
    <t>DDX3Y</t>
  </si>
  <si>
    <t>ATP-dependent RNA helicase DDX3Y OS=Homo sapiens OX=9606 GN=DDX3Y PE=1 SV=2</t>
  </si>
  <si>
    <t>DDX42</t>
  </si>
  <si>
    <t>ATP-dependent RNA helicase DDX42 OS=Homo sapiens OX=9606 GN=DDX42 PE=1 SV=1</t>
  </si>
  <si>
    <t>DDX46</t>
  </si>
  <si>
    <t>RNA helicase OS=Homo sapiens OX=9606 GN=DDX46 PE=1 SV=1</t>
  </si>
  <si>
    <t>DDX47</t>
  </si>
  <si>
    <t>Probable ATP-dependent RNA helicase DDX47 OS=Homo sapiens OX=9606 GN=DDX47 PE=1 SV=1</t>
  </si>
  <si>
    <t>DDX5</t>
  </si>
  <si>
    <t>Probable ATP-dependent RNA helicase DDX5 OS=Homo sapiens OX=9606 GN=DDX5 PE=1 SV=1</t>
  </si>
  <si>
    <t>Probable ATP-dependent RNA helicase DDX6 OS=Homo sapiens OX=9606 GN=DDX6 PE=1 SV=2</t>
  </si>
  <si>
    <t>DECR1</t>
  </si>
  <si>
    <t>2,4-dienoyl-CoA reductase [(3E)-enoyl-CoA-producing], mitochondrial OS=Homo sapiens OX=9606 GN=DECR1 PE=1 SV=1</t>
  </si>
  <si>
    <t>DEGS1</t>
  </si>
  <si>
    <t>Sphingolipid delta(4)-desaturase DES1 OS=Homo sapiens OX=9606 GN=DEGS1 PE=1 SV=1</t>
  </si>
  <si>
    <t>DEK</t>
  </si>
  <si>
    <t>DEK oncogene (DNA binding), isoform CRA_b OS=Homo sapiens OX=9606 GN=DEK PE=1 SV=2</t>
  </si>
  <si>
    <t>DENND3</t>
  </si>
  <si>
    <t>DENN domain containing 3 OS=Homo sapiens OX=9606 GN=DENND3 PE=1 SV=1</t>
  </si>
  <si>
    <t>DENR</t>
  </si>
  <si>
    <t>Density-regulated protein OS=Homo sapiens OX=9606 GN=DENR PE=1 SV=2</t>
  </si>
  <si>
    <t>DERL1</t>
  </si>
  <si>
    <t>Derlin-1 OS=Homo sapiens OX=9606 GN=DERL1 PE=1 SV=1</t>
  </si>
  <si>
    <t>DFFA</t>
  </si>
  <si>
    <t>DNA fragmentation factor subunit alpha OS=Homo sapiens OX=9606 GN=DFFA PE=1 SV=1</t>
  </si>
  <si>
    <t>DHCR24</t>
  </si>
  <si>
    <t>24-dehydrocholesterol reductase OS=Homo sapiens OX=9606 GN=DHCR24 PE=1 SV=1</t>
  </si>
  <si>
    <t>DHFR</t>
  </si>
  <si>
    <t>Dihydrofolate reductase OS=Homo sapiens OX=9606 GN=DHFR PE=1 SV=2</t>
  </si>
  <si>
    <t>DHRS4</t>
  </si>
  <si>
    <t>Dehydrogenase/reductase SDR family member 4 OS=Homo sapiens OX=9606 GN=DHRS4 PE=1 SV=3</t>
  </si>
  <si>
    <t>DHRS7</t>
  </si>
  <si>
    <t>Dehydrogenase/reductase SDR family member 7 OS=Homo sapiens OX=9606 GN=DHRS7 PE=1 SV=1</t>
  </si>
  <si>
    <t>DHX15</t>
  </si>
  <si>
    <t>ATP-dependent RNA helicase DHX15 OS=Homo sapiens OX=9606 GN=DHX15 PE=1 SV=2</t>
  </si>
  <si>
    <t>DHX29</t>
  </si>
  <si>
    <t>ATP-dependent RNA helicase DHX29 OS=Homo sapiens OX=9606 GN=DHX29 PE=1 SV=2</t>
  </si>
  <si>
    <t>DHX30</t>
  </si>
  <si>
    <t>ATP-dependent RNA helicase DHX30 OS=Homo sapiens OX=9606 GN=DHX30 PE=1 SV=1</t>
  </si>
  <si>
    <t>DHX36</t>
  </si>
  <si>
    <t>RNA helicase (Fragment) OS=Homo sapiens OX=9606 GN=DHX36 PE=1 SV=1</t>
  </si>
  <si>
    <t>DHX9</t>
  </si>
  <si>
    <t>ATP-dependent RNA helicase A OS=Homo sapiens OX=9606 GN=DHX9 PE=1 SV=4</t>
  </si>
  <si>
    <t>DIABLO</t>
  </si>
  <si>
    <t>Diablo IAP-binding mitochondrial protein OS=Homo sapiens OX=9606 GN=DIABLO PE=1 SV=1</t>
  </si>
  <si>
    <t>DIAPH1</t>
  </si>
  <si>
    <t>Protein diaphanous homolog 1 OS=Homo sapiens OX=9606 GN=DIAPH1 PE=1 SV=2</t>
  </si>
  <si>
    <t>Protein diaphanous homolog 2 OS=Homo sapiens OX=9606 GN=DIAPH2 PE=1 SV=1</t>
  </si>
  <si>
    <t>DIMT1</t>
  </si>
  <si>
    <t>Probable dimethyladenosine transferase OS=Homo sapiens OX=9606 GN=DIMT1 PE=1 SV=1</t>
  </si>
  <si>
    <t>DIS3</t>
  </si>
  <si>
    <t>Exosome complex exonuclease RRP44 OS=Homo sapiens OX=9606 GN=DIS3 PE=1 SV=2</t>
  </si>
  <si>
    <t>DKC1</t>
  </si>
  <si>
    <t>H/ACA ribonucleoprotein complex subunit DKC1 OS=Homo sapiens OX=9606 GN=DKC1 PE=1 SV=3</t>
  </si>
  <si>
    <t>DLAT</t>
  </si>
  <si>
    <t>Acetyltransferase component of pyruvate dehydrogenase complex OS=Homo sapiens OX=9606 GN=DLAT PE=1 SV=1</t>
  </si>
  <si>
    <t>Dihydrolipoyl dehydrogenase OS=Homo sapiens OX=9606 GN=DLD PE=1 SV=1</t>
  </si>
  <si>
    <t>DLST</t>
  </si>
  <si>
    <t>Dihydrolipoyllysine-residue succinyltransferase component of 2-oxoglutarate dehydrogenase complex, mitochondrial OS=Homo sapiens OX=9606 GN=DLST PE=1 SV=4</t>
  </si>
  <si>
    <t>DNAAF5</t>
  </si>
  <si>
    <t>Dynein axonemal assembly factor 5 OS=Homo sapiens OX=9606 GN=DNAAF5 PE=1 SV=4</t>
  </si>
  <si>
    <t>DNAJA1</t>
  </si>
  <si>
    <t>DnaJ homolog subfamily A member 1 OS=Homo sapiens OX=9606 GN=DNAJA1 PE=1 SV=2</t>
  </si>
  <si>
    <t>DNAJA2</t>
  </si>
  <si>
    <t>DnaJ homolog subfamily A member 2 OS=Homo sapiens OX=9606 GN=DNAJA2 PE=1 SV=1</t>
  </si>
  <si>
    <t>DNAJA3</t>
  </si>
  <si>
    <t>DnaJ homolog subfamily A member 3, mitochondrial OS=Homo sapiens OX=9606 GN=DNAJA3 PE=1 SV=2</t>
  </si>
  <si>
    <t>DNAJA4</t>
  </si>
  <si>
    <t>DnaJ homolog subfamily A member 4 OS=Homo sapiens OX=9606 GN=DNAJA4 PE=1 SV=1</t>
  </si>
  <si>
    <t>DNAJB1</t>
  </si>
  <si>
    <t>DnaJ heat shock protein family (Hsp40) member B1 OS=Homo sapiens OX=9606 GN=DNAJB1 PE=1 SV=2</t>
  </si>
  <si>
    <t>DnaJ homolog subfamily B member 11 OS=Homo sapiens OX=9606 GN=DNAJB11 PE=1 SV=1</t>
  </si>
  <si>
    <t>DNAJB6</t>
  </si>
  <si>
    <t>DnaJ heat shock protein family (Hsp40) member B6 OS=Homo sapiens OX=9606 GN=DNAJB6 PE=1 SV=1</t>
  </si>
  <si>
    <t>DNAJC10</t>
  </si>
  <si>
    <t>DnaJ homolog subfamily C member 10 OS=Homo sapiens OX=9606 GN=DNAJC10 PE=1 SV=1</t>
  </si>
  <si>
    <t>DNAJC11</t>
  </si>
  <si>
    <t>DnaJ homolog subfamily C member 11 OS=Homo sapiens OX=9606 GN=DNAJC11 PE=1 SV=2</t>
  </si>
  <si>
    <t>DnaJ homolog subfamily C member 13 OS=Homo sapiens OX=9606 GN=DNAJC13 PE=1 SV=5</t>
  </si>
  <si>
    <t>DNAJC3</t>
  </si>
  <si>
    <t>DnaJ homolog subfamily C member 3 OS=Homo sapiens OX=9606 GN=DNAJC3 PE=1 SV=1</t>
  </si>
  <si>
    <t>DNAJC5</t>
  </si>
  <si>
    <t>DnaJ homolog subfamily C member 5 OS=Homo sapiens OX=9606 GN=DNAJC5 PE=1 SV=1</t>
  </si>
  <si>
    <t>DNAJC7</t>
  </si>
  <si>
    <t>DnaJ heat shock protein family (Hsp40) member C7 OS=Homo sapiens OX=9606 GN=DNAJC7 PE=1 SV=1</t>
  </si>
  <si>
    <t>DnaJ homolog subfamily C member 8 OS=Homo sapiens OX=9606 GN=DNAJC8 PE=1 SV=2</t>
  </si>
  <si>
    <t>DNASE2</t>
  </si>
  <si>
    <t>Deoxyribonuclease-2-alpha OS=Homo sapiens OX=9606 GN=DNASE2 PE=1 SV=2</t>
  </si>
  <si>
    <t>DNM1L</t>
  </si>
  <si>
    <t>Dynamin-1-like protein OS=Homo sapiens OX=9606 GN=DNM1L PE=1 SV=2</t>
  </si>
  <si>
    <t>DNM2</t>
  </si>
  <si>
    <t>Dynamin-2 OS=Homo sapiens OX=9606 GN=DNM2 PE=1 SV=2</t>
  </si>
  <si>
    <t>DNMT1</t>
  </si>
  <si>
    <t>DNA (cytosine-5)-methyltransferase OS=Homo sapiens OX=9606 GN=DNMT1 PE=1 SV=1</t>
  </si>
  <si>
    <t>Aspartyl aminopeptidase OS=Homo sapiens OX=9606 GN=DNPEP PE=1 SV=1</t>
  </si>
  <si>
    <t>DNPH1</t>
  </si>
  <si>
    <t>5-hydroxymethyl-dUMP N-hydrolase OS=Homo sapiens OX=9606 GN=DNPH1 PE=1 SV=1</t>
  </si>
  <si>
    <t>DOCK10</t>
  </si>
  <si>
    <t>Dedicator of cytokinesis protein 10 OS=Homo sapiens OX=9606 GN=DOCK10 PE=1 SV=3</t>
  </si>
  <si>
    <t>DOCK2</t>
  </si>
  <si>
    <t>Dedicator of cytokinesis protein 2 OS=Homo sapiens OX=9606 GN=DOCK2 PE=1 SV=2</t>
  </si>
  <si>
    <t>DOCK5</t>
  </si>
  <si>
    <t>Dedicator of cytokinesis protein 5 OS=Homo sapiens OX=9606 GN=DOCK5 PE=1 SV=3</t>
  </si>
  <si>
    <t>DOCK8</t>
  </si>
  <si>
    <t>Dedicator of cytokinesis protein 8 OS=Homo sapiens OX=9606 GN=DOCK8 PE=1 SV=3</t>
  </si>
  <si>
    <t>DOK3</t>
  </si>
  <si>
    <t>Docking protein 3 OS=Homo sapiens OX=9606 GN=DOK3 PE=1 SV=2</t>
  </si>
  <si>
    <t>DPM1</t>
  </si>
  <si>
    <t>Dolichol-phosphate mannosyltransferase subunit 1 OS=Homo sapiens OX=9606 GN=DPM1 PE=1 SV=2</t>
  </si>
  <si>
    <t>DPP3</t>
  </si>
  <si>
    <t>Dipeptidyl peptidase 3 OS=Homo sapiens OX=9606 GN=DPP3 PE=1 SV=1</t>
  </si>
  <si>
    <t>DPP7</t>
  </si>
  <si>
    <t>Dipeptidyl peptidase 2 OS=Homo sapiens OX=9606 GN=DPP7 PE=1 SV=3</t>
  </si>
  <si>
    <t>DPP9</t>
  </si>
  <si>
    <t>dipeptidyl-peptidase IV OS=Homo sapiens OX=9606 GN=DPP9 PE=1 SV=1</t>
  </si>
  <si>
    <t>Dihydropyrimidinase-related protein 2 OS=Homo sapiens OX=9606 GN=DPYSL2 PE=1 SV=1</t>
  </si>
  <si>
    <t>DR1</t>
  </si>
  <si>
    <t>Protein Dr1 OS=Homo sapiens OX=9606 GN=DR1 PE=1 SV=1</t>
  </si>
  <si>
    <t>DRAP1</t>
  </si>
  <si>
    <t>DR1 associated protein 1 OS=Homo sapiens OX=9606 GN=DRAP1 PE=1 SV=1</t>
  </si>
  <si>
    <t>DRG1</t>
  </si>
  <si>
    <t>Developmentally-regulated GTP-binding protein 1 OS=Homo sapiens OX=9606 GN=DRG1 PE=1 SV=1</t>
  </si>
  <si>
    <t>DRG2</t>
  </si>
  <si>
    <t>Developmentally regulated GTP binding protein 2 OS=Homo sapiens OX=9606 GN=DRG2 PE=1 SV=1</t>
  </si>
  <si>
    <t>Destrin OS=Homo sapiens OX=9606 GN=DSTN PE=1 SV=1</t>
  </si>
  <si>
    <t>DTX3L</t>
  </si>
  <si>
    <t>E3 ubiquitin-protein ligase DTX3L OS=Homo sapiens OX=9606 GN=DTX3L PE=1 SV=1</t>
  </si>
  <si>
    <t>DTYMK</t>
  </si>
  <si>
    <t>Thymidylate kinase OS=Homo sapiens OX=9606 GN=DTYMK PE=1 SV=4</t>
  </si>
  <si>
    <t>DUSP23</t>
  </si>
  <si>
    <t>Dual specificity protein phosphatase 23 OS=Homo sapiens OX=9606 GN=DUSP23 PE=1 SV=1</t>
  </si>
  <si>
    <t>DUSP3</t>
  </si>
  <si>
    <t>Dual specificity protein phosphatase 3 OS=Homo sapiens OX=9606 GN=DUSP3 PE=1 SV=1</t>
  </si>
  <si>
    <t>DUT</t>
  </si>
  <si>
    <t>Deoxyuridine 5'-triphosphate nucleotidohydrolase OS=Homo sapiens OX=9606 GN=DUT PE=1 SV=1</t>
  </si>
  <si>
    <t>Dynein cytoplasmic 1 heavy chain 1 OS=Homo sapiens OX=9606 GN=DYNC1H1 PE=1 SV=1</t>
  </si>
  <si>
    <t>DYNC1I2</t>
  </si>
  <si>
    <t>Cytoplasmic dynein 1 intermediate chain 2 OS=Homo sapiens OX=9606 GN=DYNC1I2 PE=1 SV=3</t>
  </si>
  <si>
    <t>DYNC1LI1</t>
  </si>
  <si>
    <t>Cytoplasmic dynein 1 light intermediate chain 1 OS=Homo sapiens OX=9606 GN=DYNC1LI1 PE=1 SV=3</t>
  </si>
  <si>
    <t>Cytoplasmic dynein 1 light intermediate chain 2 OS=Homo sapiens OX=9606 GN=DYNC1LI2 PE=1 SV=1</t>
  </si>
  <si>
    <t>DYNLRB1</t>
  </si>
  <si>
    <t>Dynein light chain roadblock-type 1 OS=Homo sapiens OX=9606 GN=DYNLRB1 PE=1 SV=1</t>
  </si>
  <si>
    <t>DYNLT1</t>
  </si>
  <si>
    <t>Dynein light chain Tctex-type 1 OS=Homo sapiens OX=9606 GN=DYNLT1 PE=1 SV=1</t>
  </si>
  <si>
    <t>ECH1</t>
  </si>
  <si>
    <t>Delta(3,5)-Delta(2,4)-dienoyl-CoA isomerase, mitochondrial OS=Homo sapiens OX=9606 GN=ECH1 PE=1 SV=2</t>
  </si>
  <si>
    <t>ECHDC1</t>
  </si>
  <si>
    <t>Ethylmalonyl-CoA decarboxylase OS=Homo sapiens OX=9606 GN=ECHDC1 PE=1 SV=2</t>
  </si>
  <si>
    <t>ECHS1</t>
  </si>
  <si>
    <t>Enoyl-CoA hydratase, mitochondrial OS=Homo sapiens OX=9606 GN=ECHS1 PE=1 SV=4</t>
  </si>
  <si>
    <t>ECI1</t>
  </si>
  <si>
    <t>Enoyl-CoA delta isomerase 1, mitochondrial OS=Homo sapiens OX=9606 GN=ECI1 PE=1 SV=1</t>
  </si>
  <si>
    <t>ECPAS</t>
  </si>
  <si>
    <t>Ecm29 proteasome adaptor and scaffold OS=Homo sapiens OX=9606 GN=ECPAS PE=1 SV=1</t>
  </si>
  <si>
    <t>EDC3</t>
  </si>
  <si>
    <t>Enhancer of mRNA-decapping protein 3 OS=Homo sapiens OX=9606 GN=EDC3 PE=1 SV=1</t>
  </si>
  <si>
    <t>EDC4</t>
  </si>
  <si>
    <t>Enhancer of mRNA-decapping protein 4 OS=Homo sapiens OX=9606 GN=EDC4 PE=1 SV=1</t>
  </si>
  <si>
    <t>EDF1</t>
  </si>
  <si>
    <t>Endothelial differentiation-related factor 1 OS=Homo sapiens OX=9606 GN=EDF1 PE=1 SV=1</t>
  </si>
  <si>
    <t>Early endosome antigen 1 OS=Homo sapiens OX=9606 GN=EEA1 PE=1 SV=2</t>
  </si>
  <si>
    <t>EEF1A1</t>
  </si>
  <si>
    <t>Elongation factor 1-alpha 1 OS=Homo sapiens OX=9606 GN=EEF1A1 PE=1 SV=1</t>
  </si>
  <si>
    <t>Elongation factor 1-beta OS=Homo sapiens OX=9606 GN=EEF1B2 PE=1 SV=3</t>
  </si>
  <si>
    <t>Elongation factor 1-delta OS=Homo sapiens OX=9606 GN=EEF1D PE=1 SV=5</t>
  </si>
  <si>
    <t>Eukaryotic translation elongation factor 1 epsilon-1 OS=Homo sapiens OX=9606 GN=EEF1E1 PE=1 SV=1</t>
  </si>
  <si>
    <t>Elongation factor 1-gamma OS=Homo sapiens OX=9606 GN=EEF1G PE=1 SV=3</t>
  </si>
  <si>
    <t>Elongation factor 2 OS=Homo sapiens OX=9606 GN=EEF2 PE=1 SV=4</t>
  </si>
  <si>
    <t>EF-hand domain-containing protein D2 OS=Homo sapiens OX=9606 GN=EFHD2 PE=1 SV=1</t>
  </si>
  <si>
    <t>EFL1</t>
  </si>
  <si>
    <t>Elongation factor like GTPase 1 OS=Homo sapiens OX=9606 GN=EFL1 PE=1 SV=2</t>
  </si>
  <si>
    <t>EFTUD2</t>
  </si>
  <si>
    <t>116 kDa U5 small nuclear ribonucleoprotein component OS=Homo sapiens OX=9606 GN=EFTUD2 PE=1 SV=1</t>
  </si>
  <si>
    <t>EHBP1L1</t>
  </si>
  <si>
    <t>EH domain-binding protein 1-like protein 1 OS=Homo sapiens OX=9606 GN=EHBP1L1 PE=1 SV=2</t>
  </si>
  <si>
    <t>EHD1</t>
  </si>
  <si>
    <t>EH domain containing 1 OS=Homo sapiens OX=9606 GN=EHD1 PE=1 SV=1</t>
  </si>
  <si>
    <t>EHD4</t>
  </si>
  <si>
    <t>EH domain-containing protein 4 OS=Homo sapiens OX=9606 GN=EHD4 PE=1 SV=1</t>
  </si>
  <si>
    <t>EIF1</t>
  </si>
  <si>
    <t>Eukaryotic translation initiation factor 1 OS=Homo sapiens OX=9606 GN=EIF1 PE=1 SV=1</t>
  </si>
  <si>
    <t>EIF1AX</t>
  </si>
  <si>
    <t>Eukaryotic translation initiation factor 4C OS=Homo sapiens OX=9606 GN=EIF1AX PE=1 SV=1</t>
  </si>
  <si>
    <t>EIF2A</t>
  </si>
  <si>
    <t>Eukaryotic translation initiation factor 2A OS=Homo sapiens OX=9606 GN=EIF2A PE=1 SV=3</t>
  </si>
  <si>
    <t>Interferon-induced, double-stranded RNA-activated protein kinase OS=Homo sapiens OX=9606 GN=EIF2AK2 PE=1 SV=2</t>
  </si>
  <si>
    <t>EIF2B1</t>
  </si>
  <si>
    <t>Translation initiation factor eIF2B subunit alpha OS=Homo sapiens OX=9606 GN=EIF2B1 PE=1 SV=1</t>
  </si>
  <si>
    <t>EIF2B2</t>
  </si>
  <si>
    <t>Translation initiation factor eIF2B subunit beta OS=Homo sapiens OX=9606 GN=EIF2B2 PE=1 SV=3</t>
  </si>
  <si>
    <t>EIF2B3</t>
  </si>
  <si>
    <t>Translation initiation factor eIF2B subunit gamma OS=Homo sapiens OX=9606 GN=EIF2B3 PE=1 SV=1</t>
  </si>
  <si>
    <t>EIF2B4</t>
  </si>
  <si>
    <t>Translation initiation factor eIF2B subunit delta OS=Homo sapiens OX=9606 GN=EIF2B4 PE=1 SV=1</t>
  </si>
  <si>
    <t>EIF2B5</t>
  </si>
  <si>
    <t>Translation initiation factor eIF2B subunit epsilon OS=Homo sapiens OX=9606 GN=EIF2B5 PE=1 SV=3</t>
  </si>
  <si>
    <t>EIF2S1</t>
  </si>
  <si>
    <t>Eukaryotic translation initiation factor 2 subunit 1 OS=Homo sapiens OX=9606 GN=EIF2S1 PE=1 SV=3</t>
  </si>
  <si>
    <t>EIF2S2</t>
  </si>
  <si>
    <t>Eukaryotic translation initiation factor 2 subunit 2 OS=Homo sapiens OX=9606 GN=EIF2S2 PE=1 SV=2</t>
  </si>
  <si>
    <t>EIF2S3</t>
  </si>
  <si>
    <t>Eukaryotic translation initiation factor 2 subunit 3 OS=Homo sapiens OX=9606 GN=EIF2S3 PE=1 SV=3</t>
  </si>
  <si>
    <t>EIF3A</t>
  </si>
  <si>
    <t>Eukaryotic translation initiation factor 3 subunit A OS=Homo sapiens OX=9606 GN=EIF3A PE=1 SV=1</t>
  </si>
  <si>
    <t>EIF3B</t>
  </si>
  <si>
    <t>Eukaryotic translation initiation factor 3 subunit B OS=Homo sapiens OX=9606 GN=EIF3B PE=1 SV=3</t>
  </si>
  <si>
    <t>EIF3C</t>
  </si>
  <si>
    <t>Eukaryotic translation initiation factor 3 subunit C OS=Homo sapiens OX=9606 GN=EIF3C PE=1 SV=1</t>
  </si>
  <si>
    <t>Eukaryotic translation initiation factor 3 subunit D OS=Homo sapiens OX=9606 GN=EIF3D PE=1 SV=1</t>
  </si>
  <si>
    <t>Eukaryotic translation initiation factor 3 subunit E OS=Homo sapiens OX=9606 GN=EIF3E PE=1 SV=1</t>
  </si>
  <si>
    <t>EIF3F</t>
  </si>
  <si>
    <t>Eukaryotic translation initiation factor 3 subunit F OS=Homo sapiens OX=9606 GN=EIF3F PE=1 SV=2</t>
  </si>
  <si>
    <t>EIF3H</t>
  </si>
  <si>
    <t>Eukaryotic translation initiation factor 3 subunit H OS=Homo sapiens OX=9606 GN=EIF3H PE=1 SV=1</t>
  </si>
  <si>
    <t>Eukaryotic translation initiation factor 3 subunit I OS=Homo sapiens OX=9606 GN=EIF3I PE=1 SV=1</t>
  </si>
  <si>
    <t>EIF3J</t>
  </si>
  <si>
    <t>Eukaryotic translation initiation factor 3 subunit J OS=Homo sapiens OX=9606 GN=EIF3J PE=1 SV=2</t>
  </si>
  <si>
    <t>Eukaryotic translation initiation factor 3 subunit K OS=Homo sapiens OX=9606 GN=EIF3K PE=1 SV=1</t>
  </si>
  <si>
    <t>EIF3L</t>
  </si>
  <si>
    <t>Eukaryotic translation initiation factor 3 subunit L OS=Homo sapiens OX=9606 GN=EIF3L PE=1 SV=1</t>
  </si>
  <si>
    <t>EIF3M</t>
  </si>
  <si>
    <t>Eukaryotic translation initiation factor 3 subunit M OS=Homo sapiens OX=9606 GN=EIF3M PE=1 SV=1</t>
  </si>
  <si>
    <t>EIF4A1</t>
  </si>
  <si>
    <t>Eukaryotic initiation factor 4A-I OS=Homo sapiens OX=9606 GN=EIF4A1 PE=1 SV=1</t>
  </si>
  <si>
    <t>EIF4A2</t>
  </si>
  <si>
    <t>Eukaryotic initiation factor 4A-II OS=Homo sapiens OX=9606 GN=EIF4A2 PE=1 SV=2</t>
  </si>
  <si>
    <t>EIF4A3</t>
  </si>
  <si>
    <t>Eukaryotic initiation factor 4A-III OS=Homo sapiens OX=9606 GN=EIF4A3 PE=1 SV=2</t>
  </si>
  <si>
    <t>EIF4B</t>
  </si>
  <si>
    <t>Eukaryotic translation initiation factor 4B OS=Homo sapiens OX=9606 GN=EIF4B PE=1 SV=1</t>
  </si>
  <si>
    <t>Eukaryotic translation initiation factor 4E OS=Homo sapiens OX=9606 GN=EIF4E PE=1 SV=1</t>
  </si>
  <si>
    <t>EIF4E2</t>
  </si>
  <si>
    <t>Eukaryotic translation initiation factor 4E family member 2 (Fragment) OS=Homo sapiens OX=9606 GN=EIF4E2 PE=1 SV=1</t>
  </si>
  <si>
    <t>Eukaryotic translation initiation factor 4E-binding protein 1 OS=Homo sapiens OX=9606 GN=EIF4EBP1 PE=1 SV=3</t>
  </si>
  <si>
    <t>EIF4G1</t>
  </si>
  <si>
    <t>Eukaryotic translation initiation factor 4 gamma 1 OS=Homo sapiens OX=9606 GN=EIF4G1 PE=1 SV=1</t>
  </si>
  <si>
    <t>EIF4G2</t>
  </si>
  <si>
    <t>Eukaryotic translation initiation factor 4 gamma 2 OS=Homo sapiens OX=9606 GN=EIF4G2 PE=1 SV=1</t>
  </si>
  <si>
    <t>EIF4G3</t>
  </si>
  <si>
    <t>Eukaryotic translation initiation factor 4 gamma 3 OS=Homo sapiens OX=9606 GN=EIF4G3 PE=1 SV=1</t>
  </si>
  <si>
    <t>EIF4H</t>
  </si>
  <si>
    <t>Eukaryotic translation initiation factor 4H OS=Homo sapiens OX=9606 GN=EIF4H PE=1 SV=5</t>
  </si>
  <si>
    <t>EIF5</t>
  </si>
  <si>
    <t>Eukaryotic translation initiation factor 5 OS=Homo sapiens OX=9606 GN=EIF5 PE=1 SV=2</t>
  </si>
  <si>
    <t>EIF5A</t>
  </si>
  <si>
    <t>Eukaryotic translation initiation factor 5A (Fragment) OS=Homo sapiens OX=9606 GN=EIF5A PE=1 SV=8</t>
  </si>
  <si>
    <t>EIF5B</t>
  </si>
  <si>
    <t>Eukaryotic translation initiation factor 5B OS=Homo sapiens OX=9606 GN=EIF5B PE=1 SV=4</t>
  </si>
  <si>
    <t>EIF6</t>
  </si>
  <si>
    <t>Eukaryotic translation initiation factor 6 OS=Homo sapiens OX=9606 GN=EIF6 PE=1 SV=1</t>
  </si>
  <si>
    <t>ELAVL1</t>
  </si>
  <si>
    <t>ELAV-like protein 1 OS=Homo sapiens OX=9606 GN=ELAVL1 PE=1 SV=2</t>
  </si>
  <si>
    <t>ELMO2</t>
  </si>
  <si>
    <t>Engulfment and cell motility 2 OS=Homo sapiens OX=9606 GN=ELMO2 PE=1 SV=1</t>
  </si>
  <si>
    <t>Elongin-B OS=Homo sapiens OX=9606 GN=ELOB PE=1 SV=1</t>
  </si>
  <si>
    <t>ELOC</t>
  </si>
  <si>
    <t>Elongin-C OS=Homo sapiens OX=9606 GN=ELOC PE=1 SV=1</t>
  </si>
  <si>
    <t>EMC1</t>
  </si>
  <si>
    <t>ER membrane protein complex subunit 1 OS=Homo sapiens OX=9606 GN=EMC1 PE=1 SV=1</t>
  </si>
  <si>
    <t>EMC2</t>
  </si>
  <si>
    <t>ER membrane protein complex subunit 2 OS=Homo sapiens OX=9606 GN=EMC2 PE=1 SV=1</t>
  </si>
  <si>
    <t>Endoplasmic reticulum membrane protein complex subunit 7 OS=Homo sapiens OX=9606 GN=EMC7 PE=1 SV=1</t>
  </si>
  <si>
    <t>EMC8</t>
  </si>
  <si>
    <t>ER membrane protein complex subunit 8 (Fragment) OS=Homo sapiens OX=9606 GN=EMC8 PE=1 SV=1</t>
  </si>
  <si>
    <t>EMILIN2</t>
  </si>
  <si>
    <t>EMILIN-2 OS=Homo sapiens OX=9606 GN=EMILIN2 PE=1 SV=3</t>
  </si>
  <si>
    <t>EML2</t>
  </si>
  <si>
    <t>Echinoderm microtubule-associated protein-like 2 OS=Homo sapiens OX=9606 GN=EML2 PE=1 SV=1</t>
  </si>
  <si>
    <t>EML3</t>
  </si>
  <si>
    <t>EMAP like 3 (Fragment) OS=Homo sapiens OX=9606 GN=EML3 PE=1 SV=2</t>
  </si>
  <si>
    <t>EML4</t>
  </si>
  <si>
    <t>Echinoderm microtubule-associated protein-like 4 OS=Homo sapiens OX=9606 GN=EML4 PE=1 SV=3</t>
  </si>
  <si>
    <t>ENG</t>
  </si>
  <si>
    <t>Endoglin OS=Homo sapiens OX=9606 GN=ENG PE=1 SV=2</t>
  </si>
  <si>
    <t>ENO1</t>
  </si>
  <si>
    <t>Alpha-enolase OS=Homo sapiens OX=9606 GN=ENO1 PE=1 SV=2</t>
  </si>
  <si>
    <t>ENO3</t>
  </si>
  <si>
    <t>Beta-enolase OS=Homo sapiens OX=9606 GN=ENO3 PE=1 SV=5</t>
  </si>
  <si>
    <t>ENOPH1</t>
  </si>
  <si>
    <t>Enolase-phosphatase E1 OS=Homo sapiens OX=9606 GN=ENOPH1 PE=1 SV=1</t>
  </si>
  <si>
    <t>ENSA</t>
  </si>
  <si>
    <t>Alpha-endosulfine OS=Homo sapiens OX=9606 GN=ENSA PE=1 SV=2</t>
  </si>
  <si>
    <t>ENY2</t>
  </si>
  <si>
    <t>Transcription and mRNA export factor ENY2 OS=Homo sapiens OX=9606 GN=ENY2 PE=1 SV=1</t>
  </si>
  <si>
    <t>EPB41L2</t>
  </si>
  <si>
    <t>Erythrocyte membrane protein band 4.1 like 2 OS=Homo sapiens OX=9606 GN=EPB41L2 PE=1 SV=1</t>
  </si>
  <si>
    <t>EPB41L3</t>
  </si>
  <si>
    <t>Erythrocyte membrane protein band 4.1 like 3 OS=Homo sapiens OX=9606 GN=EPB41L3 PE=1 SV=1</t>
  </si>
  <si>
    <t>Epoxide hydrolase 1 OS=Homo sapiens OX=9606 GN=EPHX1 PE=1 SV=1</t>
  </si>
  <si>
    <t>EPRS1</t>
  </si>
  <si>
    <t>Bifunctional glutamate/proline--tRNA ligase OS=Homo sapiens OX=9606 GN=EPRS1 PE=1 SV=5</t>
  </si>
  <si>
    <t>EPS15</t>
  </si>
  <si>
    <t>Epidermal growth factor receptor substrate 15 OS=Homo sapiens OX=9606 GN=EPS15 PE=1 SV=2</t>
  </si>
  <si>
    <t>EPS15L1</t>
  </si>
  <si>
    <t>Epidermal growth factor receptor pathway substrate 15 like 1 OS=Homo sapiens OX=9606 GN=EPS15L1 PE=1 SV=1</t>
  </si>
  <si>
    <t>ERAP1</t>
  </si>
  <si>
    <t>Endoplasmic reticulum aminopeptidase 1 OS=Homo sapiens OX=9606 GN=ERAP1 PE=1 SV=3</t>
  </si>
  <si>
    <t>Endoplasmic reticulum-Golgi intermediate compartment protein 1 OS=Homo sapiens OX=9606 GN=ERGIC1 PE=1 SV=1</t>
  </si>
  <si>
    <t>ERGIC2</t>
  </si>
  <si>
    <t>Endoplasmic reticulum-Golgi intermediate compartment protein 2 OS=Homo sapiens OX=9606 GN=ERGIC2 PE=1 SV=2</t>
  </si>
  <si>
    <t>ERGIC3</t>
  </si>
  <si>
    <t>Endoplasmic reticulum-Golgi intermediate compartment protein OS=Homo sapiens OX=9606 GN=ERGIC3 PE=1 SV=1</t>
  </si>
  <si>
    <t>ERH</t>
  </si>
  <si>
    <t>Enhancer of rudimentary homolog OS=Homo sapiens OX=9606 GN=ERH PE=1 SV=1</t>
  </si>
  <si>
    <t>ERI1 exoribonuclease family member 3 OS=Homo sapiens OX=9606 GN=ERI3 PE=1 SV=1</t>
  </si>
  <si>
    <t>Endoplasmic reticulum lectin OS=Homo sapiens OX=9606 GN=ERLEC1 PE=1 SV=1</t>
  </si>
  <si>
    <t>ERLIN2</t>
  </si>
  <si>
    <t>Erlin-2 OS=Homo sapiens OX=9606 GN=ERLIN2 PE=1 SV=1</t>
  </si>
  <si>
    <t>ERMP1</t>
  </si>
  <si>
    <t>Endoplasmic reticulum metallopeptidase 1 OS=Homo sapiens OX=9606 GN=ERMP1 PE=1 SV=1</t>
  </si>
  <si>
    <t>ERO1-like protein alpha OS=Homo sapiens OX=9606 GN=ERO1A PE=1 SV=2</t>
  </si>
  <si>
    <t>Endoplasmic reticulum resident protein 29 OS=Homo sapiens OX=9606 GN=ERP29 PE=1 SV=4</t>
  </si>
  <si>
    <t>Endoplasmic reticulum protein 44 OS=Homo sapiens OX=9606 GN=ERP44 PE=1 SV=1</t>
  </si>
  <si>
    <t>ESD</t>
  </si>
  <si>
    <t>S-formylglutathione hydrolase OS=Homo sapiens OX=9606 GN=ESD PE=1 SV=2</t>
  </si>
  <si>
    <t>ESYT1</t>
  </si>
  <si>
    <t>Extended synaptotagmin-1 OS=Homo sapiens OX=9606 GN=ESYT1 PE=1 SV=1</t>
  </si>
  <si>
    <t>ESYT2</t>
  </si>
  <si>
    <t>Extended synaptotagmin 2 OS=Homo sapiens OX=9606 GN=ESYT2 PE=1 SV=1</t>
  </si>
  <si>
    <t>Eukaryotic peptide chain release factor subunit 1 OS=Homo sapiens OX=9606 GN=ETF1 PE=1 SV=3</t>
  </si>
  <si>
    <t>ETFA</t>
  </si>
  <si>
    <t>Electron transfer flavoprotein subunit alpha OS=Homo sapiens OX=9606 GN=ETFA PE=1 SV=1</t>
  </si>
  <si>
    <t>ETFB</t>
  </si>
  <si>
    <t>Electron transfer flavoprotein subunit beta OS=Homo sapiens OX=9606 GN=ETFB PE=1 SV=3</t>
  </si>
  <si>
    <t>ETHE1</t>
  </si>
  <si>
    <t>ETHE1 persulfide dioxygenase OS=Homo sapiens OX=9606 GN=ETHE1 PE=1 SV=1</t>
  </si>
  <si>
    <t>EVI2B</t>
  </si>
  <si>
    <t>Protein EVI2B OS=Homo sapiens OX=9606 GN=EVI2B PE=1 SV=2</t>
  </si>
  <si>
    <t>EWSR1</t>
  </si>
  <si>
    <t>EWS RNA binding protein 1 OS=Homo sapiens OX=9606 GN=EWSR1 PE=1 SV=1</t>
  </si>
  <si>
    <t>EXOC4</t>
  </si>
  <si>
    <t>Exocyst complex component 4 OS=Homo sapiens OX=9606 GN=EXOC4 PE=1 SV=1</t>
  </si>
  <si>
    <t>EXOSC4</t>
  </si>
  <si>
    <t>Exosome complex component RRP41 OS=Homo sapiens OX=9606 GN=EXOSC4 PE=1 SV=3</t>
  </si>
  <si>
    <t>EXOSC7</t>
  </si>
  <si>
    <t>Exosome complex component RRP42 OS=Homo sapiens OX=9606 GN=EXOSC7 PE=1 SV=3</t>
  </si>
  <si>
    <t>EZR</t>
  </si>
  <si>
    <t>Ezrin OS=Homo sapiens OX=9606 GN=EZR PE=1 SV=4</t>
  </si>
  <si>
    <t>F8A1;F8A2;F8A3</t>
  </si>
  <si>
    <t>40-kDa huntingtin-associated protein OS=Homo sapiens OX=9606 GN=F8A1 PE=1 SV=2</t>
  </si>
  <si>
    <t>Fatty acid-binding protein, adipocyte OS=Homo sapiens OX=9606 GN=FABP4 PE=1 SV=3</t>
  </si>
  <si>
    <t>Fatty acid-binding protein 5 OS=Homo sapiens OX=9606 GN=FABP5 PE=1 SV=3</t>
  </si>
  <si>
    <t>FAF1</t>
  </si>
  <si>
    <t>FAS-associated factor 1 OS=Homo sapiens OX=9606 GN=FAF1 PE=1 SV=2</t>
  </si>
  <si>
    <t>FAF2</t>
  </si>
  <si>
    <t>FAS-associated factor 2 OS=Homo sapiens OX=9606 GN=FAF2 PE=1 SV=2</t>
  </si>
  <si>
    <t>FAH</t>
  </si>
  <si>
    <t>Fumarylacetoacetase OS=Homo sapiens OX=9606 GN=FAH PE=1 SV=2</t>
  </si>
  <si>
    <t>FAHD1</t>
  </si>
  <si>
    <t>Acylpyruvase FAHD1, mitochondrial OS=Homo sapiens OX=9606 GN=FAHD1 PE=1 SV=3</t>
  </si>
  <si>
    <t>FAM107B</t>
  </si>
  <si>
    <t>Family with sequence similarity 107 member B (Fragment) OS=Homo sapiens OX=9606 GN=FAM107B PE=1 SV=1</t>
  </si>
  <si>
    <t>Protein NOXP20 OS=Homo sapiens OX=9606 GN=FAM114A1 PE=1 SV=2</t>
  </si>
  <si>
    <t>Family with sequence similarity 120A OS=Homo sapiens OX=9606 GN=FAM120A PE=1 SV=1</t>
  </si>
  <si>
    <t>FAM3C</t>
  </si>
  <si>
    <t>Protein FAM3C OS=Homo sapiens OX=9606 GN=FAM3C PE=1 SV=1</t>
  </si>
  <si>
    <t>FAM50A</t>
  </si>
  <si>
    <t>Family with sequence similarity 50 member A (Fragment) OS=Homo sapiens OX=9606 GN=FAM50A PE=1 SV=1</t>
  </si>
  <si>
    <t>Protein FAM91A1 OS=Homo sapiens OX=9606 GN=FAM91A1 PE=1 SV=3</t>
  </si>
  <si>
    <t>FAM98B</t>
  </si>
  <si>
    <t>Isoform 1 of Protein FAM98B OS=Homo sapiens OX=9606 GN=FAM98B</t>
  </si>
  <si>
    <t>FARSA</t>
  </si>
  <si>
    <t>Phenylalanine--tRNA ligase alpha subunit OS=Homo sapiens OX=9606 GN=FARSA PE=1 SV=1</t>
  </si>
  <si>
    <t>Phenylalanine--tRNA ligase beta subunit OS=Homo sapiens OX=9606 GN=FARSB PE=1 SV=3</t>
  </si>
  <si>
    <t>FASN</t>
  </si>
  <si>
    <t>Fatty acid synthase OS=Homo sapiens OX=9606 GN=FASN PE=1 SV=3</t>
  </si>
  <si>
    <t>FBL</t>
  </si>
  <si>
    <t>Fibrillarin (Fragment) OS=Homo sapiens OX=9606 GN=FBL PE=1 SV=1</t>
  </si>
  <si>
    <t>FCER1G</t>
  </si>
  <si>
    <t>High affinity immunoglobulin epsilon receptor subunit gamma OS=Homo sapiens OX=9606 GN=FCER1G PE=1 SV=1</t>
  </si>
  <si>
    <t>IgG receptor FcRn large subunit p51 OS=Homo sapiens OX=9606 GN=FCGRT PE=1 SV=1</t>
  </si>
  <si>
    <t>FDFT1</t>
  </si>
  <si>
    <t>Squalene synthase OS=Homo sapiens OX=9606 GN=FDFT1 PE=1 SV=1</t>
  </si>
  <si>
    <t>FDPS</t>
  </si>
  <si>
    <t>Farnesyl pyrophosphate synthase OS=Homo sapiens OX=9606 GN=FDPS PE=1 SV=4</t>
  </si>
  <si>
    <t>Flap endonuclease 1 OS=Homo sapiens OX=9606 GN=FEN1 PE=1 SV=1</t>
  </si>
  <si>
    <t>FERM domain containing kindlin 2 (Fragment) OS=Homo sapiens OX=9606 GN=FERMT2 PE=1 SV=1</t>
  </si>
  <si>
    <t>Fermitin family homolog 3 OS=Homo sapiens OX=9606 GN=FERMT3 PE=1 SV=1</t>
  </si>
  <si>
    <t>FGD3</t>
  </si>
  <si>
    <t>FYVE, RhoGEF and PH domain-containing protein 3 OS=Homo sapiens OX=9606 GN=FGD3 PE=1 SV=1</t>
  </si>
  <si>
    <t>FH</t>
  </si>
  <si>
    <t>Fumarate hydratase, mitochondrial OS=Homo sapiens OX=9606 GN=FH PE=1 SV=3</t>
  </si>
  <si>
    <t>FHOD1</t>
  </si>
  <si>
    <t>FH1/FH2 domain-containing protein 1 OS=Homo sapiens OX=9606 GN=FHOD1 PE=1 SV=3</t>
  </si>
  <si>
    <t>FIS1</t>
  </si>
  <si>
    <t>Mitochondrial fission 1 protein OS=Homo sapiens OX=9606 GN=FIS1 PE=1 SV=2</t>
  </si>
  <si>
    <t>FKBP15</t>
  </si>
  <si>
    <t>peptidylprolyl isomerase OS=Homo sapiens OX=9606 GN=FKBP15 PE=1 SV=1</t>
  </si>
  <si>
    <t>FKBP1A</t>
  </si>
  <si>
    <t>peptidylprolyl isomerase OS=Homo sapiens OX=9606 GN=FKBP1A PE=1 SV=1</t>
  </si>
  <si>
    <t>FKBP2</t>
  </si>
  <si>
    <t>Peptidyl-prolyl cis-trans isomerase FKBP2 OS=Homo sapiens OX=9606 GN=FKBP2 PE=1 SV=2</t>
  </si>
  <si>
    <t>FKBP3</t>
  </si>
  <si>
    <t>Peptidyl-prolyl cis-trans isomerase FKBP3 OS=Homo sapiens OX=9606 GN=FKBP3 PE=1 SV=1</t>
  </si>
  <si>
    <t>FKBP4</t>
  </si>
  <si>
    <t>Peptidyl-prolyl cis-trans isomerase FKBP4 OS=Homo sapiens OX=9606 GN=FKBP4 PE=1 SV=3</t>
  </si>
  <si>
    <t>FKBP5</t>
  </si>
  <si>
    <t>Peptidyl-prolyl cis-trans isomerase FKBP5 OS=Homo sapiens OX=9606 GN=FKBP5 PE=1 SV=2</t>
  </si>
  <si>
    <t>FKBP8</t>
  </si>
  <si>
    <t>Peptidyl-prolyl cis-trans isomerase FKBP8 OS=Homo sapiens OX=9606 GN=FKBP8 PE=1 SV=2</t>
  </si>
  <si>
    <t>Peptidyl-prolyl cis-trans isomerase FKBP9 OS=Homo sapiens OX=9606 GN=FKBP9 PE=1 SV=2</t>
  </si>
  <si>
    <t>FLII</t>
  </si>
  <si>
    <t>Protein flightless-1 homolog OS=Homo sapiens OX=9606 GN=FLII PE=1 SV=2</t>
  </si>
  <si>
    <t>Filamin B OS=Homo sapiens OX=9606 GN=FLNB PE=1 SV=1</t>
  </si>
  <si>
    <t>FMNL1</t>
  </si>
  <si>
    <t>Isoform 2 of Formin-like protein 1 OS=Homo sapiens OX=9606 GN=FMNL1</t>
  </si>
  <si>
    <t>Fibronectin OS=Homo sapiens OX=9606 GN=FN1 PE=1 SV=5</t>
  </si>
  <si>
    <t>FN3KRP</t>
  </si>
  <si>
    <t>Ketosamine-3-kinase OS=Homo sapiens OX=9606 GN=FN3KRP PE=1 SV=2</t>
  </si>
  <si>
    <t>FNTA</t>
  </si>
  <si>
    <t>Protein farnesyltransferase/geranylgeranyltransferase type-1 subunit alpha OS=Homo sapiens OX=9606 GN=FNTA PE=1 SV=1</t>
  </si>
  <si>
    <t>Fascin OS=Homo sapiens OX=9606 GN=FSCN1 PE=1 SV=3</t>
  </si>
  <si>
    <t>FTH1</t>
  </si>
  <si>
    <t>Ferritin heavy chain OS=Homo sapiens OX=9606 GN=FTH1 PE=1 SV=2</t>
  </si>
  <si>
    <t>FTL</t>
  </si>
  <si>
    <t>Ferritin light chain OS=Homo sapiens OX=9606 GN=FTL PE=1 SV=2</t>
  </si>
  <si>
    <t>FUBP1</t>
  </si>
  <si>
    <t>Far upstream element-binding protein 1 OS=Homo sapiens OX=9606 GN=FUBP1 PE=1 SV=3</t>
  </si>
  <si>
    <t>FUBP3</t>
  </si>
  <si>
    <t>Far upstream element-binding protein 3 OS=Homo sapiens OX=9606 GN=FUBP3 PE=1 SV=2</t>
  </si>
  <si>
    <t>FUS</t>
  </si>
  <si>
    <t>RNA-binding protein FUS OS=Homo sapiens OX=9606 GN=FUS PE=1 SV=1</t>
  </si>
  <si>
    <t>FXR1</t>
  </si>
  <si>
    <t>FMR1 autosomal homolog 1 OS=Homo sapiens OX=9606 GN=FXR1 PE=1 SV=1</t>
  </si>
  <si>
    <t>G3BP1</t>
  </si>
  <si>
    <t>Ras GTPase-activating protein-binding protein 1 OS=Homo sapiens OX=9606 GN=G3BP1 PE=1 SV=1</t>
  </si>
  <si>
    <t>G3BP2</t>
  </si>
  <si>
    <t>Ras GTPase-activating protein-binding protein 2 OS=Homo sapiens OX=9606 GN=G3BP2 PE=1 SV=2</t>
  </si>
  <si>
    <t>Glucose-6-phosphate 1-dehydrogenase OS=Homo sapiens OX=9606 GN=G6PD PE=1 SV=9</t>
  </si>
  <si>
    <t>GAA</t>
  </si>
  <si>
    <t>Lysosomal alpha-glucosidase OS=Homo sapiens OX=9606 GN=GAA PE=1 SV=4</t>
  </si>
  <si>
    <t>GABARAPL2</t>
  </si>
  <si>
    <t>Gamma-aminobutyric acid receptor-associated protein-like 2 OS=Homo sapiens OX=9606 GN=GABARAPL2 PE=1 SV=1</t>
  </si>
  <si>
    <t>GAK</t>
  </si>
  <si>
    <t>Cyclin-G-associated kinase OS=Homo sapiens OX=9606 GN=GAK PE=1 SV=2</t>
  </si>
  <si>
    <t>GALE</t>
  </si>
  <si>
    <t>UDP-glucose 4-epimerase OS=Homo sapiens OX=9606 GN=GALE PE=1 SV=2</t>
  </si>
  <si>
    <t>GALK1</t>
  </si>
  <si>
    <t>Galactokinase OS=Homo sapiens OX=9606 GN=GALK1 PE=1 SV=1</t>
  </si>
  <si>
    <t>Polypeptide N-acetylgalactosaminyltransferase 2 OS=Homo sapiens OX=9606 GN=GALNT2 PE=1 SV=1</t>
  </si>
  <si>
    <t>GAMT</t>
  </si>
  <si>
    <t>guanidinoacetate N-methyltransferase OS=Homo sapiens OX=9606 GN=GAMT PE=1 SV=1</t>
  </si>
  <si>
    <t>GANAB</t>
  </si>
  <si>
    <t>Neutral alpha-glucosidase AB OS=Homo sapiens OX=9606 GN=GANAB PE=1 SV=3</t>
  </si>
  <si>
    <t>GAPDH</t>
  </si>
  <si>
    <t>Glyceraldehyde-3-phosphate dehydrogenase OS=Homo sapiens OX=9606 GN=GAPDH PE=1 SV=3</t>
  </si>
  <si>
    <t>GAPVD1</t>
  </si>
  <si>
    <t>GTPase-activating protein and VPS9 domain-containing protein 1 OS=Homo sapiens OX=9606 GN=GAPVD1 PE=1 SV=2</t>
  </si>
  <si>
    <t>GAR1</t>
  </si>
  <si>
    <t>H/ACA ribonucleoprotein complex subunit 1 OS=Homo sapiens OX=9606 GN=GAR1 PE=1 SV=1</t>
  </si>
  <si>
    <t>GARS1</t>
  </si>
  <si>
    <t>Glycine--tRNA ligase OS=Homo sapiens OX=9606 GN=GARS1 PE=1 SV=1</t>
  </si>
  <si>
    <t>GART</t>
  </si>
  <si>
    <t>Trifunctional purine biosynthetic protein adenosine-3 OS=Homo sapiens OX=9606 GN=GART PE=1 SV=1</t>
  </si>
  <si>
    <t>GATD3B</t>
  </si>
  <si>
    <t>Putative glutamine amidotransferase-like class 1 domain-containing protein 3B, mitochondrial OS=Homo sapiens OX=9606 GN=GATD3B PE=5 SV=1</t>
  </si>
  <si>
    <t>GBA1</t>
  </si>
  <si>
    <t>Glucosylceramidase OS=Homo sapiens OX=9606 GN=GBA1 PE=1 SV=1</t>
  </si>
  <si>
    <t>1,4-alpha-glucan branching enzyme OS=Homo sapiens OX=9606 GN=GBE1 PE=1 SV=1</t>
  </si>
  <si>
    <t>GBP1</t>
  </si>
  <si>
    <t>Guanylate-binding protein 1 OS=Homo sapiens OX=9606 GN=GBP1 PE=1 SV=2</t>
  </si>
  <si>
    <t>GBP2</t>
  </si>
  <si>
    <t>Guanylate-binding protein 2 OS=Homo sapiens OX=9606 GN=GBP2 PE=1 SV=3</t>
  </si>
  <si>
    <t>GC</t>
  </si>
  <si>
    <t>Vitamin D-binding protein OS=Homo sapiens OX=9606 GN=GC PE=1 SV=1</t>
  </si>
  <si>
    <t>GCC2</t>
  </si>
  <si>
    <t>GRIP and coiled-coil domain-containing protein 2 OS=Homo sapiens OX=9606 GN=GCC2 PE=1 SV=4</t>
  </si>
  <si>
    <t>GCDH</t>
  </si>
  <si>
    <t>Glutaryl-CoA dehydrogenase (Fragment) OS=Homo sapiens OX=9606 GN=GCDH PE=1 SV=1</t>
  </si>
  <si>
    <t>GCLC</t>
  </si>
  <si>
    <t>Glutamate--cysteine ligase (Fragment) OS=Homo sapiens OX=9606 GN=GCLC PE=1 SV=1</t>
  </si>
  <si>
    <t>Glutamate--cysteine ligase regulatory subunit OS=Homo sapiens OX=9606 GN=GCLM PE=1 SV=1</t>
  </si>
  <si>
    <t>GCN1</t>
  </si>
  <si>
    <t>Stalled ribosome sensor GCN1 OS=Homo sapiens OX=9606 GN=GCN1 PE=1 SV=7</t>
  </si>
  <si>
    <t>Rab GDP dissociation inhibitor alpha OS=Homo sapiens OX=9606 GN=GDI1 PE=1 SV=2</t>
  </si>
  <si>
    <t>Rab GDP dissociation inhibitor beta OS=Homo sapiens OX=9606 GN=GDI2 PE=1 SV=2</t>
  </si>
  <si>
    <t>GEMIN5</t>
  </si>
  <si>
    <t>Gem-associated protein 5 OS=Homo sapiens OX=9606 GN=GEMIN5 PE=1 SV=3</t>
  </si>
  <si>
    <t>GET3</t>
  </si>
  <si>
    <t>ATPase GET3 OS=Homo sapiens OX=9606 GN=GET3 PE=1 SV=2</t>
  </si>
  <si>
    <t>GFM1</t>
  </si>
  <si>
    <t>Elongation factor G, mitochondrial OS=Homo sapiens OX=9606 GN=GFM1 PE=1 SV=2</t>
  </si>
  <si>
    <t>Glutamine--fructose-6-phosphate aminotransferase [isomerizing] 1 OS=Homo sapiens OX=9606 GN=GFPT1 PE=1 SV=3</t>
  </si>
  <si>
    <t>GDP-L-fucose synthase OS=Homo sapiens OX=9606 GN=GFUS PE=1 SV=1</t>
  </si>
  <si>
    <t>GGA1</t>
  </si>
  <si>
    <t>ADP-ribosylation factor-binding protein GGA1 OS=Homo sapiens OX=9606 GN=GGA1 PE=1 SV=1</t>
  </si>
  <si>
    <t>GGACT</t>
  </si>
  <si>
    <t>Gamma-glutamylaminecyclotransferase OS=Homo sapiens OX=9606 GN=GGACT PE=1 SV=2</t>
  </si>
  <si>
    <t>Gamma-glutamyl hydrolase OS=Homo sapiens OX=9606 GN=GGH PE=1 SV=2</t>
  </si>
  <si>
    <t>GGPS1</t>
  </si>
  <si>
    <t>Geranylgeranyl pyrophosphate synthase OS=Homo sapiens OX=9606 GN=GGPS1 PE=1 SV=1</t>
  </si>
  <si>
    <t>GGT1</t>
  </si>
  <si>
    <t>Glutathione hydrolase 1 proenzyme OS=Homo sapiens OX=9606 GN=GGT1 PE=1 SV=2</t>
  </si>
  <si>
    <t>GID8</t>
  </si>
  <si>
    <t>Glucose-induced degradation protein 8 homolog OS=Homo sapiens OX=9606 GN=GID8 PE=1 SV=1</t>
  </si>
  <si>
    <t>GIGYF2</t>
  </si>
  <si>
    <t>GRB10 interacting GYF protein 2 OS=Homo sapiens OX=9606 GN=GIGYF2 PE=1 SV=1</t>
  </si>
  <si>
    <t>GIMAP8</t>
  </si>
  <si>
    <t>GTPase IMAP family member 8 OS=Homo sapiens OX=9606 GN=GIMAP8 PE=2 SV=2</t>
  </si>
  <si>
    <t>GIT1</t>
  </si>
  <si>
    <t>GIT ArfGAP 1 OS=Homo sapiens OX=9606 GN=GIT1 PE=1 SV=1</t>
  </si>
  <si>
    <t>GIT2</t>
  </si>
  <si>
    <t>ARF GTPase-activating protein GIT2 OS=Homo sapiens OX=9606 GN=GIT2 PE=1 SV=2</t>
  </si>
  <si>
    <t>GK</t>
  </si>
  <si>
    <t>Isoform 1 of Glycerol kinase OS=Homo sapiens OX=9606 GN=GK</t>
  </si>
  <si>
    <t>GLA</t>
  </si>
  <si>
    <t>Alpha-galactosidase OS=Homo sapiens OX=9606 GN=GLA PE=1 SV=1</t>
  </si>
  <si>
    <t>Beta-galactosidase OS=Homo sapiens OX=9606 GN=GLB1 PE=1 SV=2</t>
  </si>
  <si>
    <t>GLG1</t>
  </si>
  <si>
    <t>Golgi apparatus protein 1 OS=Homo sapiens OX=9606 GN=GLG1 PE=1 SV=2</t>
  </si>
  <si>
    <t>GLMN</t>
  </si>
  <si>
    <t>Glomulin, FKBP associated protein (Fragment) OS=Homo sapiens OX=9606 GN=GLMN PE=1 SV=1</t>
  </si>
  <si>
    <t>Lactoylglutathione lyase OS=Homo sapiens OX=9606 GN=GLO1 PE=1 SV=4</t>
  </si>
  <si>
    <t>GLOD4</t>
  </si>
  <si>
    <t>Glyoxalase domain-containing protein 4 OS=Homo sapiens OX=9606 GN=GLOD4 PE=1 SV=1</t>
  </si>
  <si>
    <t>GLRX3</t>
  </si>
  <si>
    <t>Glutaredoxin-3 OS=Homo sapiens OX=9606 GN=GLRX3 PE=1 SV=2</t>
  </si>
  <si>
    <t>GLRX5</t>
  </si>
  <si>
    <t>Glutaredoxin-related protein 5, mitochondrial OS=Homo sapiens OX=9606 GN=GLRX5 PE=1 SV=2</t>
  </si>
  <si>
    <t>Isoform 3 of Glutaminase kidney isoform, mitochondrial OS=Homo sapiens OX=9606 GN=GLS</t>
  </si>
  <si>
    <t>Glutaminase kidney isoform, mitochondrial OS=Homo sapiens OX=9606 GN=GLS PE=1 SV=1</t>
  </si>
  <si>
    <t>GLUD1</t>
  </si>
  <si>
    <t>Glutamate dehydrogenase 1, mitochondrial OS=Homo sapiens OX=9606 GN=GLUD1 PE=1 SV=2</t>
  </si>
  <si>
    <t>GLUL</t>
  </si>
  <si>
    <t>Glutamine synthetase OS=Homo sapiens OX=9606 GN=GLUL PE=1 SV=1</t>
  </si>
  <si>
    <t>GLYR1</t>
  </si>
  <si>
    <t>Glyoxylate reductase 1 homolog (Fragment) OS=Homo sapiens OX=9606 GN=GLYR1 PE=1 SV=8</t>
  </si>
  <si>
    <t>Ganglioside GM2 activator OS=Homo sapiens OX=9606 GN=GM2A PE=1 SV=4</t>
  </si>
  <si>
    <t>GMFB</t>
  </si>
  <si>
    <t>Glia maturation factor beta OS=Homo sapiens OX=9606 GN=GMFB PE=1 SV=2</t>
  </si>
  <si>
    <t>GMFG</t>
  </si>
  <si>
    <t>Glia maturation factor gamma OS=Homo sapiens OX=9606 GN=GMFG PE=1 SV=1</t>
  </si>
  <si>
    <t>GMIP</t>
  </si>
  <si>
    <t>GEM-interacting protein OS=Homo sapiens OX=9606 GN=GMIP PE=1 SV=2</t>
  </si>
  <si>
    <t>GMPPA</t>
  </si>
  <si>
    <t>Mannose-1-phosphate guanyltransferase alpha OS=Homo sapiens OX=9606 GN=GMPPA PE=1 SV=1</t>
  </si>
  <si>
    <t>GMPPB</t>
  </si>
  <si>
    <t>Mannose-1-phosphate guanyltransferase beta OS=Homo sapiens OX=9606 GN=GMPPB PE=1 SV=2</t>
  </si>
  <si>
    <t>GMPS</t>
  </si>
  <si>
    <t>GMP synthase [glutamine-hydrolyzing] OS=Homo sapiens OX=9606 GN=GMPS PE=1 SV=1</t>
  </si>
  <si>
    <t>GNA11</t>
  </si>
  <si>
    <t>Guanine nucleotide-binding protein subunit alpha-11 OS=Homo sapiens OX=9606 GN=GNA11 PE=1 SV=2</t>
  </si>
  <si>
    <t>GNAI2</t>
  </si>
  <si>
    <t>Guanine nucleotide-binding protein G(i) subunit alpha-2 OS=Homo sapiens OX=9606 GN=GNAI2 PE=1 SV=3</t>
  </si>
  <si>
    <t>GNAI3</t>
  </si>
  <si>
    <t>Guanine nucleotide-binding protein G(i) subunit alpha-3 OS=Homo sapiens OX=9606 GN=GNAI3 PE=1 SV=3</t>
  </si>
  <si>
    <t>GNB1</t>
  </si>
  <si>
    <t>Guanine nucleotide-binding protein G(I)/G(S)/G(T) subunit beta-1 OS=Homo sapiens OX=9606 GN=GNB1 PE=1 SV=2</t>
  </si>
  <si>
    <t>GNL3</t>
  </si>
  <si>
    <t>Guanine nucleotide-binding protein-like 3 OS=Homo sapiens OX=9606 GN=GNL3 PE=1 SV=2</t>
  </si>
  <si>
    <t>GNS</t>
  </si>
  <si>
    <t>N-acetylglucosamine-6-sulfatase OS=Homo sapiens OX=9606 GN=GNS PE=1 SV=3</t>
  </si>
  <si>
    <t>GOLGA2</t>
  </si>
  <si>
    <t>Golgin A2 OS=Homo sapiens OX=9606 GN=GOLGA2 PE=1 SV=1</t>
  </si>
  <si>
    <t>GOLGA3</t>
  </si>
  <si>
    <t>Golgin A3 (Fragment) OS=Homo sapiens OX=9606 GN=GOLGA3 PE=1 SV=1</t>
  </si>
  <si>
    <t>GOLGB1</t>
  </si>
  <si>
    <t>Golgin B1 OS=Homo sapiens OX=9606 GN=GOLGB1 PE=1 SV=1</t>
  </si>
  <si>
    <t>GOLPH3</t>
  </si>
  <si>
    <t>Golgi phosphoprotein 3 OS=Homo sapiens OX=9606 GN=GOLPH3 PE=1 SV=1</t>
  </si>
  <si>
    <t>GOPC</t>
  </si>
  <si>
    <t>Golgi-associated PDZ and coiled-coil motif-containing protein OS=Homo sapiens OX=9606 GN=GOPC PE=1 SV=1</t>
  </si>
  <si>
    <t>GORASP2</t>
  </si>
  <si>
    <t>Golgi reassembly-stacking protein 2 OS=Homo sapiens OX=9606 GN=GORASP2 PE=1 SV=3</t>
  </si>
  <si>
    <t>GOSR1</t>
  </si>
  <si>
    <t>Golgi SNAP receptor complex member 1 OS=Homo sapiens OX=9606 GN=GOSR1 PE=1 SV=1</t>
  </si>
  <si>
    <t>GOT2</t>
  </si>
  <si>
    <t>Aspartate aminotransferase, mitochondrial OS=Homo sapiens OX=9606 GN=GOT2 PE=1 SV=3</t>
  </si>
  <si>
    <t>Glycerol-3-phosphate dehydrogenase, mitochondrial OS=Homo sapiens OX=9606 GN=GPD2 PE=1 SV=3</t>
  </si>
  <si>
    <t>GPHN</t>
  </si>
  <si>
    <t>Gephyrin OS=Homo sapiens OX=9606 GN=GPHN PE=1 SV=1</t>
  </si>
  <si>
    <t>GPI</t>
  </si>
  <si>
    <t>Glucose-6-phosphate isomerase OS=Homo sapiens OX=9606 GN=GPI PE=1 SV=4</t>
  </si>
  <si>
    <t>GPNMB</t>
  </si>
  <si>
    <t>Glycoprotein nmb OS=Homo sapiens OX=9606 GN=GPNMB PE=1 SV=1</t>
  </si>
  <si>
    <t>COP9 signalosome complex subunit 1 OS=Homo sapiens OX=9606 GN=GPS1 PE=1 SV=4</t>
  </si>
  <si>
    <t>GPX1</t>
  </si>
  <si>
    <t>Glutathione peroxidase OS=Homo sapiens OX=9606 GN=GPX1 PE=1 SV=1</t>
  </si>
  <si>
    <t>GPX4</t>
  </si>
  <si>
    <t>Glutathione peroxidase OS=Homo sapiens OX=9606 GN=GPX4 PE=1 SV=8</t>
  </si>
  <si>
    <t>GRB2</t>
  </si>
  <si>
    <t>Growth factor receptor-bound protein 2 OS=Homo sapiens OX=9606 GN=GRB2 PE=1 SV=1</t>
  </si>
  <si>
    <t>GRHPR</t>
  </si>
  <si>
    <t>Glyoxylate reductase/hydroxypyruvate reductase OS=Homo sapiens OX=9606 GN=GRHPR PE=1 SV=1</t>
  </si>
  <si>
    <t>GRIP1 associated protein 1 OS=Homo sapiens OX=9606 GN=GRIPAP1 PE=1 SV=1</t>
  </si>
  <si>
    <t>GRK2</t>
  </si>
  <si>
    <t>Beta-adrenergic receptor kinase 1 OS=Homo sapiens OX=9606 GN=GRK2 PE=1 SV=2</t>
  </si>
  <si>
    <t>GRPEL1</t>
  </si>
  <si>
    <t>GrpE protein homolog 1, mitochondrial OS=Homo sapiens OX=9606 GN=GRPEL1 PE=1 SV=2</t>
  </si>
  <si>
    <t>GRSF1</t>
  </si>
  <si>
    <t>G-rich sequence factor 1 OS=Homo sapiens OX=9606 GN=GRSF1 PE=1 SV=3</t>
  </si>
  <si>
    <t>GRWD1</t>
  </si>
  <si>
    <t>Glutamate-rich WD repeat-containing protein 1 OS=Homo sapiens OX=9606 GN=GRWD1 PE=1 SV=1</t>
  </si>
  <si>
    <t>GSDMD</t>
  </si>
  <si>
    <t>Gasdermin-D OS=Homo sapiens OX=9606 GN=GSDMD PE=1 SV=1</t>
  </si>
  <si>
    <t>Isoform 2 of Gelsolin OS=Homo sapiens OX=9606 GN=GSN</t>
  </si>
  <si>
    <t>Isoform 3 of Eukaryotic peptide chain release factor GTP-binding subunit ERF3A OS=Homo sapiens OX=9606 GN=GSPT1</t>
  </si>
  <si>
    <t>GSR</t>
  </si>
  <si>
    <t>Glutathione reductase, mitochondrial OS=Homo sapiens OX=9606 GN=GSR PE=1 SV=2</t>
  </si>
  <si>
    <t>GSS</t>
  </si>
  <si>
    <t>Glutathione synthetase OS=Homo sapiens OX=9606 GN=GSS PE=1 SV=1</t>
  </si>
  <si>
    <t>GSTK1</t>
  </si>
  <si>
    <t>Glutathione S-transferase kappa 1 OS=Homo sapiens OX=9606 GN=GSTK1 PE=1 SV=3</t>
  </si>
  <si>
    <t>GSTM1</t>
  </si>
  <si>
    <t>Glutathione S-transferase Mu 1 OS=Homo sapiens OX=9606 GN=GSTM1 PE=1 SV=3</t>
  </si>
  <si>
    <t>Glutathione S-transferase Mu 3 OS=Homo sapiens OX=9606 GN=GSTM3 PE=1 SV=3</t>
  </si>
  <si>
    <t>Glutathione S-transferase omega-1 OS=Homo sapiens OX=9606 GN=GSTO1 PE=1 SV=2</t>
  </si>
  <si>
    <t>glutathione transferase OS=Homo sapiens OX=9606 GN=GSTP1 PE=1 SV=1</t>
  </si>
  <si>
    <t>GTF2F1</t>
  </si>
  <si>
    <t>Transcription initiation factor IIF subunit alpha (Fragment) OS=Homo sapiens OX=9606 GN=GTF2F1 PE=1 SV=1</t>
  </si>
  <si>
    <t>GTF2F2</t>
  </si>
  <si>
    <t>General transcription factor IIF subunit 2 OS=Homo sapiens OX=9606 GN=GTF2F2 PE=1 SV=2</t>
  </si>
  <si>
    <t>GTF2I</t>
  </si>
  <si>
    <t>General transcription factor IIi OS=Homo sapiens OX=9606 GN=GTF2I PE=1 SV=1</t>
  </si>
  <si>
    <t>GTPBP1</t>
  </si>
  <si>
    <t>GTP-binding protein 1 OS=Homo sapiens OX=9606 GN=GTPBP1 PE=1 SV=3</t>
  </si>
  <si>
    <t>GTPBP4</t>
  </si>
  <si>
    <t>GTP-binding protein 4 OS=Homo sapiens OX=9606 GN=GTPBP4 PE=1 SV=3</t>
  </si>
  <si>
    <t>GUSB</t>
  </si>
  <si>
    <t>Beta-glucuronidase OS=Homo sapiens OX=9606 GN=GUSB PE=1 SV=2</t>
  </si>
  <si>
    <t>GYG1</t>
  </si>
  <si>
    <t>glycogenin glucosyltransferase OS=Homo sapiens OX=9606 GN=GYG1 PE=1 SV=1</t>
  </si>
  <si>
    <t>Glycogen [starch] synthase, muscle OS=Homo sapiens OX=9606 GN=GYS1 PE=1 SV=2</t>
  </si>
  <si>
    <t>H1-0</t>
  </si>
  <si>
    <t>Histone H1.0 OS=Homo sapiens OX=9606 GN=H1-0 PE=1 SV=3</t>
  </si>
  <si>
    <t>H1-10</t>
  </si>
  <si>
    <t>Histone H1.10 OS=Homo sapiens OX=9606 GN=H1-10 PE=1 SV=1</t>
  </si>
  <si>
    <t>H1-3</t>
  </si>
  <si>
    <t>Histone H1.3 OS=Homo sapiens OX=9606 GN=H1-3 PE=1 SV=2</t>
  </si>
  <si>
    <t>H1-5</t>
  </si>
  <si>
    <t>Histone H1.5 OS=Homo sapiens OX=9606 GN=H1-5 PE=1 SV=3</t>
  </si>
  <si>
    <t>H2AC21</t>
  </si>
  <si>
    <t>Histone H2A type 2-B OS=Homo sapiens OX=9606 GN=H2AC21 PE=1 SV=3</t>
  </si>
  <si>
    <t>H2AZ2</t>
  </si>
  <si>
    <t>Histone H2A.V OS=Homo sapiens OX=9606 GN=H2AZ2 PE=1 SV=3</t>
  </si>
  <si>
    <t>H4C1;H4C11;H4C12;H4C13;H4C14;H4C15;H4C16;H4C2;H4C3;H4C4;H4C5;H4C6;H4C8;H4C9</t>
  </si>
  <si>
    <t>Histone H4 OS=Homo sapiens OX=9606 GN=H4C1 PE=1 SV=2</t>
  </si>
  <si>
    <t>HACD3</t>
  </si>
  <si>
    <t>Very-long-chain (3R)-3-hydroxyacyl-CoA dehydratase 3 OS=Homo sapiens OX=9606 GN=HACD3 PE=1 SV=2</t>
  </si>
  <si>
    <t>HADH</t>
  </si>
  <si>
    <t>Hydroxyacyl-coenzyme A dehydrogenase, mitochondrial OS=Homo sapiens OX=9606 GN=HADH PE=1 SV=3</t>
  </si>
  <si>
    <t>enoyl-CoA hydratase OS=Homo sapiens OX=9606 GN=HADHA PE=1 SV=2</t>
  </si>
  <si>
    <t>HADHB</t>
  </si>
  <si>
    <t>Trifunctional enzyme subunit beta, mitochondrial OS=Homo sapiens OX=9606 GN=HADHB PE=1 SV=3</t>
  </si>
  <si>
    <t>HAGH</t>
  </si>
  <si>
    <t>Hydroxyacylglutathione hydrolase, mitochondrial OS=Homo sapiens OX=9606 GN=HAGH PE=1 SV=2</t>
  </si>
  <si>
    <t>HARS1</t>
  </si>
  <si>
    <t>Histidine--tRNA ligase, cytoplasmic OS=Homo sapiens OX=9606 GN=HARS1 PE=1 SV=1</t>
  </si>
  <si>
    <t>HAT1</t>
  </si>
  <si>
    <t>Histone acetyltransferase type B catalytic subunit OS=Homo sapiens OX=9606 GN=HAT1 PE=1 SV=2</t>
  </si>
  <si>
    <t>HAUS4</t>
  </si>
  <si>
    <t>HAUS augmin like complex subunit 4 (Fragment) OS=Homo sapiens OX=9606 GN=HAUS4 PE=1 SV=1</t>
  </si>
  <si>
    <t>HBA1;HBA2</t>
  </si>
  <si>
    <t>Hemoglobin subunit alpha OS=Homo sapiens OX=9606 GN=HBA1 PE=1 SV=2</t>
  </si>
  <si>
    <t>HBD</t>
  </si>
  <si>
    <t>Hemoglobin subunit delta OS=Homo sapiens OX=9606 GN=HBD PE=1 SV=1</t>
  </si>
  <si>
    <t>HBS1L</t>
  </si>
  <si>
    <t>HBS1-like protein OS=Homo sapiens OX=9606 GN=HBS1L PE=1 SV=1</t>
  </si>
  <si>
    <t>HCCS</t>
  </si>
  <si>
    <t>Holocytochrome c-type synthase OS=Homo sapiens OX=9606 GN=HCCS PE=1 SV=1</t>
  </si>
  <si>
    <t>HCFC1</t>
  </si>
  <si>
    <t>Host cell factor 1 OS=Homo sapiens OX=9606 GN=HCFC1 PE=1 SV=2</t>
  </si>
  <si>
    <t>HCK</t>
  </si>
  <si>
    <t>Tyrosine-protein kinase OS=Homo sapiens OX=9606 GN=HCK PE=1 SV=1</t>
  </si>
  <si>
    <t>HCLS1</t>
  </si>
  <si>
    <t>Hematopoietic lineage cell-specific protein OS=Homo sapiens OX=9606 GN=HCLS1 PE=1 SV=3</t>
  </si>
  <si>
    <t>HDAC1</t>
  </si>
  <si>
    <t>Histone deacetylase 1 OS=Homo sapiens OX=9606 GN=HDAC1 PE=1 SV=1</t>
  </si>
  <si>
    <t>HDAC2</t>
  </si>
  <si>
    <t>Histone deacetylase 2 OS=Homo sapiens OX=9606 GN=HDAC2 PE=1 SV=2</t>
  </si>
  <si>
    <t>Hepatoma-derived growth factor OS=Homo sapiens OX=9606 GN=HDGF PE=1 SV=1</t>
  </si>
  <si>
    <t>HDGFL2</t>
  </si>
  <si>
    <t>Hepatoma-derived growth factor-related protein 2 OS=Homo sapiens OX=9606 GN=HDGFL2 PE=1 SV=1</t>
  </si>
  <si>
    <t>HDHD2</t>
  </si>
  <si>
    <t>Haloacid dehalogenase-like hydrolase domain-containing protein 2 OS=Homo sapiens OX=9606 GN=HDHD2 PE=1 SV=1</t>
  </si>
  <si>
    <t>HDHD5</t>
  </si>
  <si>
    <t>Haloacid dehalogenase-like hydrolase domain-containing 5 OS=Homo sapiens OX=9606 GN=HDHD5 PE=1 SV=1</t>
  </si>
  <si>
    <t>HDLBP</t>
  </si>
  <si>
    <t>Vigilin OS=Homo sapiens OX=9606 GN=HDLBP PE=1 SV=3</t>
  </si>
  <si>
    <t>HEATR1</t>
  </si>
  <si>
    <t>HEAT repeat-containing protein 1 OS=Homo sapiens OX=9606 GN=HEATR1 PE=1 SV=1</t>
  </si>
  <si>
    <t>HEATR3</t>
  </si>
  <si>
    <t>HEAT repeat containing 3 (Fragment) OS=Homo sapiens OX=9606 GN=HEATR3 PE=1 SV=1</t>
  </si>
  <si>
    <t>HEBP1</t>
  </si>
  <si>
    <t>Heme-binding protein 1 OS=Homo sapiens OX=9606 GN=HEBP1 PE=1 SV=1</t>
  </si>
  <si>
    <t>HEBP2</t>
  </si>
  <si>
    <t>Heme-binding protein 2 OS=Homo sapiens OX=9606 GN=HEBP2 PE=1 SV=1</t>
  </si>
  <si>
    <t>Beta-hexosaminidase subunit beta OS=Homo sapiens OX=9606 GN=HEXB PE=1 SV=4</t>
  </si>
  <si>
    <t>HGH1</t>
  </si>
  <si>
    <t>Protein HGH1 homolog OS=Homo sapiens OX=9606 GN=HGH1 PE=1 SV=1</t>
  </si>
  <si>
    <t>HGS</t>
  </si>
  <si>
    <t>Hepatocyte growth factor-regulated tyrosine kinase substrate OS=Homo sapiens OX=9606 GN=HGS PE=1 SV=1</t>
  </si>
  <si>
    <t>HIBCH</t>
  </si>
  <si>
    <t>3-hydroxyisobutyryl-CoA hydrolase, mitochondrial OS=Homo sapiens OX=9606 GN=HIBCH PE=1 SV=2</t>
  </si>
  <si>
    <t>HINT1</t>
  </si>
  <si>
    <t>Adenosine 5'-monophosphoramidase HINT1 OS=Homo sapiens OX=9606 GN=HINT1 PE=1 SV=2</t>
  </si>
  <si>
    <t>HINT2</t>
  </si>
  <si>
    <t>Adenosine 5'-monophosphoramidase HINT2 OS=Homo sapiens OX=9606 GN=HINT2 PE=1 SV=1</t>
  </si>
  <si>
    <t>HK1</t>
  </si>
  <si>
    <t>Hexokinase-1 OS=Homo sapiens OX=9606 GN=HK1 PE=1 SV=3</t>
  </si>
  <si>
    <t>Hexokinase-2 OS=Homo sapiens OX=9606 GN=HK2 PE=1 SV=2</t>
  </si>
  <si>
    <t>HLA class I antigen OS=Homo sapiens OX=9606 GN=HLA-A PE=1 SV=1</t>
  </si>
  <si>
    <t>HLA-B</t>
  </si>
  <si>
    <t>Major histocompatibility complex, class I, B OS=Homo sapiens OX=9606 GN=HLA-B PE=1 SV=2</t>
  </si>
  <si>
    <t>HLA class I histocompatibility antigen B alpha chain OS=Homo sapiens OX=9606 GN=HLA-B PE=1 SV=1</t>
  </si>
  <si>
    <t>HLA class I histocompatibility antigen, C alpha chain OS=Homo sapiens OX=9606 GN=HLA-C PE=1 SV=1</t>
  </si>
  <si>
    <t>Histocompatibility minor 13 OS=Homo sapiens OX=9606 GN=HM13 PE=1 SV=1</t>
  </si>
  <si>
    <t>HMBS</t>
  </si>
  <si>
    <t>hydroxymethylbilane synthase OS=Homo sapiens OX=9606 GN=HMBS PE=1 SV=1</t>
  </si>
  <si>
    <t>High mobility group protein HMG-I/HMG-Y OS=Homo sapiens OX=9606 GN=HMGA1 PE=1 SV=3</t>
  </si>
  <si>
    <t>High mobility group protein B1 OS=Homo sapiens OX=9606 GN=HMGB1 PE=1 SV=1</t>
  </si>
  <si>
    <t>HMGB2</t>
  </si>
  <si>
    <t>High mobility group protein B2 OS=Homo sapiens OX=9606 GN=HMGB2 PE=1 SV=2</t>
  </si>
  <si>
    <t>HMGB3</t>
  </si>
  <si>
    <t>High mobility group protein B3 OS=Homo sapiens OX=9606 GN=HMGB3 PE=1 SV=4</t>
  </si>
  <si>
    <t>HMGCL</t>
  </si>
  <si>
    <t>Hydroxymethylglutaryl-CoA lyase, mitochondrial OS=Homo sapiens OX=9606 GN=HMGCL PE=1 SV=2</t>
  </si>
  <si>
    <t>HMGCS1</t>
  </si>
  <si>
    <t>Hydroxymethylglutaryl-CoA synthase, cytoplasmic OS=Homo sapiens OX=9606 GN=HMGCS1 PE=1 SV=2</t>
  </si>
  <si>
    <t>HMGN1</t>
  </si>
  <si>
    <t>Non-histone chromosomal protein HMG-14 OS=Homo sapiens OX=9606 GN=HMGN1 PE=1 SV=3</t>
  </si>
  <si>
    <t>HMMR</t>
  </si>
  <si>
    <t>Hyaluronan mediated motility receptor OS=Homo sapiens OX=9606 GN=HMMR PE=1 SV=2</t>
  </si>
  <si>
    <t>HMOX2</t>
  </si>
  <si>
    <t>heme oxygenase (biliverdin-producing) OS=Homo sapiens OX=9606 GN=HMOX2 PE=1 SV=1</t>
  </si>
  <si>
    <t>HNMT</t>
  </si>
  <si>
    <t>Histamine N-methyltransferase OS=Homo sapiens OX=9606 GN=HNMT PE=1 SV=1</t>
  </si>
  <si>
    <t>Heterogeneous nuclear ribonucleoprotein A0 OS=Homo sapiens OX=9606 GN=HNRNPA0 PE=1 SV=1</t>
  </si>
  <si>
    <t>Heterogeneous nuclear ribonucleoprotein A1 OS=Homo sapiens OX=9606 GN=HNRNPA1 PE=1 SV=1</t>
  </si>
  <si>
    <t>Heterogeneous nuclear ribonucleoproteins A2/B1 OS=Homo sapiens OX=9606 GN=HNRNPA2B1 PE=1 SV=2</t>
  </si>
  <si>
    <t>HNRNPA3</t>
  </si>
  <si>
    <t>Heterogeneous nuclear ribonucleoprotein A3 OS=Homo sapiens OX=9606 GN=HNRNPA3 PE=1 SV=2</t>
  </si>
  <si>
    <t>HNRNPAB</t>
  </si>
  <si>
    <t>Heterogeneous nuclear ribonucleoprotein A/B OS=Homo sapiens OX=9606 GN=HNRNPAB PE=1 SV=1</t>
  </si>
  <si>
    <t>HNRNPD</t>
  </si>
  <si>
    <t>Heterogeneous nuclear ribonucleoprotein D (Fragment) OS=Homo sapiens OX=9606 GN=HNRNPD PE=1 SV=8</t>
  </si>
  <si>
    <t>Heterogeneous nuclear ribonucleoprotein D-like OS=Homo sapiens OX=9606 GN=HNRNPDL PE=1 SV=3</t>
  </si>
  <si>
    <t>HNRNPF</t>
  </si>
  <si>
    <t>Heterogeneous nuclear ribonucleoprotein F OS=Homo sapiens OX=9606 GN=HNRNPF PE=1 SV=3</t>
  </si>
  <si>
    <t>HNRNPH1</t>
  </si>
  <si>
    <t>Heterogeneous nuclear ribonucleoprotein H OS=Homo sapiens OX=9606 GN=HNRNPH1 PE=1 SV=4</t>
  </si>
  <si>
    <t>HNRNPH2</t>
  </si>
  <si>
    <t>Heterogeneous nuclear ribonucleoprotein H2 OS=Homo sapiens OX=9606 GN=HNRNPH2 PE=1 SV=1</t>
  </si>
  <si>
    <t>HNRNPH3</t>
  </si>
  <si>
    <t>Heterogeneous nuclear ribonucleoprotein H3 OS=Homo sapiens OX=9606 GN=HNRNPH3 PE=1 SV=2</t>
  </si>
  <si>
    <t>HNRNPL</t>
  </si>
  <si>
    <t>Heterogeneous nuclear ribonucleoprotein L OS=Homo sapiens OX=9606 GN=HNRNPL PE=1 SV=2</t>
  </si>
  <si>
    <t>HNRNPM</t>
  </si>
  <si>
    <t>Heterogeneous nuclear ribonucleoprotein M OS=Homo sapiens OX=9606 GN=HNRNPM PE=1 SV=3</t>
  </si>
  <si>
    <t>HNRNPR</t>
  </si>
  <si>
    <t>Heterogeneous nuclear ribonucleoprotein R OS=Homo sapiens OX=9606 GN=HNRNPR PE=1 SV=1</t>
  </si>
  <si>
    <t>HNRNPU</t>
  </si>
  <si>
    <t>Heterogeneous nuclear ribonucleoprotein U OS=Homo sapiens OX=9606 GN=HNRNPU PE=1 SV=1</t>
  </si>
  <si>
    <t>HNRNPUL1</t>
  </si>
  <si>
    <t>Heterogeneous nuclear ribonucleoprotein U-like protein 1 OS=Homo sapiens OX=9606 GN=HNRNPUL1 PE=1 SV=2</t>
  </si>
  <si>
    <t>HNRNPUL2-BSCL2</t>
  </si>
  <si>
    <t>HCG2044799 OS=Homo sapiens OX=9606 GN=HNRNPUL2-BSCL2 PE=4 SV=1</t>
  </si>
  <si>
    <t>HP</t>
  </si>
  <si>
    <t>Haptoglobin OS=Homo sapiens OX=9606 GN=HP PE=1 SV=1</t>
  </si>
  <si>
    <t>Heterochromatin protein 1-binding protein 3 OS=Homo sapiens OX=9606 GN=HP1BP3 PE=1 SV=1</t>
  </si>
  <si>
    <t>HPCAL1</t>
  </si>
  <si>
    <t>Hippocalcin-like protein 1 OS=Homo sapiens OX=9606 GN=HPCAL1 PE=1 SV=3</t>
  </si>
  <si>
    <t>Hypoxanthine-guanine phosphoribosyltransferase OS=Homo sapiens OX=9606 GN=HPRT1 PE=1 SV=2</t>
  </si>
  <si>
    <t>HSD17B10</t>
  </si>
  <si>
    <t>3-hydroxyacyl-CoA dehydrogenase type-2 OS=Homo sapiens OX=9606 GN=HSD17B10 PE=1 SV=3</t>
  </si>
  <si>
    <t>HSD17B11</t>
  </si>
  <si>
    <t>Estradiol 17-beta-dehydrogenase 11 OS=Homo sapiens OX=9606 GN=HSD17B11 PE=1 SV=4</t>
  </si>
  <si>
    <t>HSD17B12</t>
  </si>
  <si>
    <t>Very-long-chain 3-oxoacyl-CoA reductase OS=Homo sapiens OX=9606 GN=HSD17B12 PE=1 SV=2</t>
  </si>
  <si>
    <t>Peroxisomal multifunctional enzyme type 2 OS=Homo sapiens OX=9606 GN=HSD17B4 PE=1 SV=3</t>
  </si>
  <si>
    <t>Hydroxysteroid dehydrogenase-like protein 2 OS=Homo sapiens OX=9606 GN=HSDL2 PE=1 SV=1</t>
  </si>
  <si>
    <t>HSP90AA1</t>
  </si>
  <si>
    <t>Heat shock protein HSP 90-alpha OS=Homo sapiens OX=9606 GN=HSP90AA1 PE=1 SV=5</t>
  </si>
  <si>
    <t>Heat shock protein HSP 90-beta OS=Homo sapiens OX=9606 GN=HSP90AB1 PE=1 SV=4</t>
  </si>
  <si>
    <t>HSP90B1</t>
  </si>
  <si>
    <t>Endoplasmin OS=Homo sapiens OX=9606 GN=HSP90B1 PE=1 SV=1</t>
  </si>
  <si>
    <t>HSPA13</t>
  </si>
  <si>
    <t>Heat shock 70 kDa protein 13 OS=Homo sapiens OX=9606 GN=HSPA13 PE=1 SV=1</t>
  </si>
  <si>
    <t>HSPA14</t>
  </si>
  <si>
    <t>Heat shock 70 kDa protein 14 OS=Homo sapiens OX=9606 GN=HSPA14 PE=1 SV=1</t>
  </si>
  <si>
    <t>HSPA1B</t>
  </si>
  <si>
    <t>Heat shock 70 kDa protein 1B OS=Homo sapiens OX=9606 GN=HSPA1B PE=1 SV=1</t>
  </si>
  <si>
    <t>HSPA4</t>
  </si>
  <si>
    <t>Heat shock 70 kDa protein 4 OS=Homo sapiens OX=9606 GN=HSPA4 PE=1 SV=4</t>
  </si>
  <si>
    <t>HSPA4L</t>
  </si>
  <si>
    <t>Heat shock protein family A (Hsp70) member 4 like OS=Homo sapiens OX=9606 GN=HSPA4L PE=1 SV=1</t>
  </si>
  <si>
    <t>HSPA5</t>
  </si>
  <si>
    <t>Endoplasmic reticulum chaperone BiP OS=Homo sapiens OX=9606 GN=HSPA5 PE=1 SV=2</t>
  </si>
  <si>
    <t>HSPA8</t>
  </si>
  <si>
    <t>Heat shock cognate 71 kDa protein OS=Homo sapiens OX=9606 GN=HSPA8 PE=1 SV=1</t>
  </si>
  <si>
    <t>HSPA9</t>
  </si>
  <si>
    <t>Stress-70 protein, mitochondrial OS=Homo sapiens OX=9606 GN=HSPA9 PE=1 SV=1</t>
  </si>
  <si>
    <t>Heat shock protein beta-1 OS=Homo sapiens OX=9606 GN=HSPB1 PE=1 SV=2</t>
  </si>
  <si>
    <t>HSPBP1</t>
  </si>
  <si>
    <t>Hsp70-binding protein 1 OS=Homo sapiens OX=9606 GN=HSPBP1 PE=1 SV=2</t>
  </si>
  <si>
    <t>HSPD1</t>
  </si>
  <si>
    <t>60 kDa heat shock protein, mitochondrial OS=Homo sapiens OX=9606 GN=HSPD1 PE=1 SV=2</t>
  </si>
  <si>
    <t>HSPE1</t>
  </si>
  <si>
    <t>10 kDa heat shock protein, mitochondrial OS=Homo sapiens OX=9606 GN=HSPE1 PE=1 SV=2</t>
  </si>
  <si>
    <t>Heat shock protein 105 kDa OS=Homo sapiens OX=9606 GN=HSPH1 PE=1 SV=1</t>
  </si>
  <si>
    <t>HTATIP2</t>
  </si>
  <si>
    <t>Oxidoreductase HTATIP2 OS=Homo sapiens OX=9606 GN=HTATIP2 PE=1 SV=1</t>
  </si>
  <si>
    <t>HTT</t>
  </si>
  <si>
    <t>Huntingtin OS=Homo sapiens OX=9606 GN=HTT PE=1 SV=1</t>
  </si>
  <si>
    <t>HUWE1</t>
  </si>
  <si>
    <t>E3 ubiquitin-protein ligase HUWE1 OS=Homo sapiens OX=9606 GN=HUWE1 PE=1 SV=3</t>
  </si>
  <si>
    <t>Hypoxia up-regulated protein 1 OS=Homo sapiens OX=9606 GN=HYOU1 PE=1 SV=2</t>
  </si>
  <si>
    <t>HYPK</t>
  </si>
  <si>
    <t>Huntingtin-interacting protein K OS=Homo sapiens OX=9606 GN=HYPK PE=1 SV=3</t>
  </si>
  <si>
    <t>IARS1</t>
  </si>
  <si>
    <t>Isoleucine--tRNA ligase, cytoplasmic OS=Homo sapiens OX=9606 GN=IARS1 PE=1 SV=2</t>
  </si>
  <si>
    <t>IARS2</t>
  </si>
  <si>
    <t>Isoleucine--tRNA ligase, mitochondrial OS=Homo sapiens OX=9606 GN=IARS2 PE=1 SV=2</t>
  </si>
  <si>
    <t>ICAM1</t>
  </si>
  <si>
    <t>Intercellular adhesion molecule 1 OS=Homo sapiens OX=9606 GN=ICAM1 PE=1 SV=2</t>
  </si>
  <si>
    <t>IDH1</t>
  </si>
  <si>
    <t>Isocitrate dehydrogenase [NADP] cytoplasmic OS=Homo sapiens OX=9606 GN=IDH1 PE=1 SV=2</t>
  </si>
  <si>
    <t>Isocitrate dehydrogenase [NADP], mitochondrial OS=Homo sapiens OX=9606 GN=IDH2 PE=1 SV=2</t>
  </si>
  <si>
    <t>IDH3A</t>
  </si>
  <si>
    <t>Isocitrate dehydrogenase [NAD] subunit alpha, mitochondrial OS=Homo sapiens OX=9606 GN=IDH3A PE=1 SV=1</t>
  </si>
  <si>
    <t>IDH3B</t>
  </si>
  <si>
    <t>Isocitrate dehydrogenase [NAD] subunit beta, mitochondrial OS=Homo sapiens OX=9606 GN=IDH3B PE=1 SV=2</t>
  </si>
  <si>
    <t>IDH3G</t>
  </si>
  <si>
    <t>Isocitrate dehydrogenase [NAD] subunit gamma, mitochondrial OS=Homo sapiens OX=9606 GN=IDH3G PE=1 SV=1</t>
  </si>
  <si>
    <t>IDI1</t>
  </si>
  <si>
    <t>Isopentenyl-diphosphate Delta-isomerase 1 OS=Homo sapiens OX=9606 GN=IDI1 PE=1 SV=1</t>
  </si>
  <si>
    <t>IFI16</t>
  </si>
  <si>
    <t>Gamma-interferon-inducible protein 16 OS=Homo sapiens OX=9606 GN=IFI16 PE=1 SV=3</t>
  </si>
  <si>
    <t>IFI35</t>
  </si>
  <si>
    <t>Interferon-induced 35 kDa protein OS=Homo sapiens OX=9606 GN=IFI35 PE=1 SV=5</t>
  </si>
  <si>
    <t>IGF2BP2</t>
  </si>
  <si>
    <t>Insulin-like growth factor 2 mRNA-binding protein 2 OS=Homo sapiens OX=9606 GN=IGF2BP2 PE=1 SV=2</t>
  </si>
  <si>
    <t>Cation-independent mannose-6-phosphate receptor OS=Homo sapiens OX=9606 GN=IGF2R PE=1 SV=3</t>
  </si>
  <si>
    <t>IGHA1</t>
  </si>
  <si>
    <t>Isoform 1 of Immunoglobulin heavy constant alpha 1 OS=Homo sapiens OX=9606 GN=IGHA1</t>
  </si>
  <si>
    <t>Isoform 1 of Immunoglobulin heavy constant gamma 1 OS=Homo sapiens OX=9606 GN=IGHG1</t>
  </si>
  <si>
    <t>IGHG2</t>
  </si>
  <si>
    <t>Immunoglobulin heavy constant gamma 2 OS=Homo sapiens OX=9606 GN=IGHG2 PE=1 SV=3</t>
  </si>
  <si>
    <t>IGHM</t>
  </si>
  <si>
    <t>Immunoglobulin heavy constant mu OS=Homo sapiens OX=9606 GN=IGHM PE=1 SV=5</t>
  </si>
  <si>
    <t>IGKC</t>
  </si>
  <si>
    <t>Immunoglobulin kappa constant OS=Homo sapiens OX=9606 GN=IGKC PE=1 SV=2</t>
  </si>
  <si>
    <t>IGLC2</t>
  </si>
  <si>
    <t>Immunoglobulin lambda constant 2 OS=Homo sapiens OX=9606 GN=IGLC2 PE=1 SV=1</t>
  </si>
  <si>
    <t>IK</t>
  </si>
  <si>
    <t>Protein Red OS=Homo sapiens OX=9606 GN=IK PE=1 SV=3</t>
  </si>
  <si>
    <t>Inhibitor of nuclear factor kappa-B kinase-interacting protein OS=Homo sapiens OX=9606 GN=IKBIP PE=1 SV=1</t>
  </si>
  <si>
    <t>Isoform 4 of Inhibitor of nuclear factor kappa-B kinase-interacting protein OS=Homo sapiens OX=9606 GN=IKBIP</t>
  </si>
  <si>
    <t>IL1B</t>
  </si>
  <si>
    <t>Interleukin-1 beta OS=Homo sapiens OX=9606 GN=IL1B PE=1 SV=2</t>
  </si>
  <si>
    <t>Interleukin-1 receptor antagonist protein OS=Homo sapiens OX=9606 GN=IL1RN PE=1 SV=1</t>
  </si>
  <si>
    <t>IL4I1</t>
  </si>
  <si>
    <t>L-amino-acid oxidase OS=Homo sapiens OX=9606 GN=IL4I1 PE=1 SV=1</t>
  </si>
  <si>
    <t>Interleukin enhancer binding factor 2 OS=Homo sapiens OX=9606 GN=ILF2 PE=1 SV=1</t>
  </si>
  <si>
    <t>Isoform 7 of Interleukin enhancer-binding factor 3 OS=Homo sapiens OX=9606 GN=ILF3</t>
  </si>
  <si>
    <t>ILK</t>
  </si>
  <si>
    <t>Integrin-linked protein kinase OS=Homo sapiens OX=9606 GN=ILK PE=1 SV=1</t>
  </si>
  <si>
    <t>ILKAP</t>
  </si>
  <si>
    <t>Integrin-linked kinase-associated serine/threonine phosphatase 2C OS=Homo sapiens OX=9606 GN=ILKAP PE=1 SV=1</t>
  </si>
  <si>
    <t>ILVBL</t>
  </si>
  <si>
    <t>2-hydroxyacyl-CoA lyase 2 OS=Homo sapiens OX=9606 GN=ILVBL PE=1 SV=1</t>
  </si>
  <si>
    <t>IMMT</t>
  </si>
  <si>
    <t>MICOS complex subunit MIC60 OS=Homo sapiens OX=9606 GN=IMMT PE=1 SV=1</t>
  </si>
  <si>
    <t>IMPA1</t>
  </si>
  <si>
    <t>Inositol-1-monophosphatase (Fragment) OS=Homo sapiens OX=9606 GN=IMPA1 PE=1 SV=1</t>
  </si>
  <si>
    <t>IMPDH</t>
  </si>
  <si>
    <t>Inosine-5'-monophosphate dehydrogenase OS=Homo sapiens OX=9606 GN=IMPDH PE=3 SV=1</t>
  </si>
  <si>
    <t>IMPDH1</t>
  </si>
  <si>
    <t>Inosine-5'-monophosphate dehydrogenase 1 OS=Homo sapiens OX=9606 GN=IMPDH1 PE=1 SV=2</t>
  </si>
  <si>
    <t>INA</t>
  </si>
  <si>
    <t>Alpha-internexin OS=Homo sapiens OX=9606 GN=INA PE=1 SV=2</t>
  </si>
  <si>
    <t>INF2</t>
  </si>
  <si>
    <t>Inverted formin 2 OS=Homo sapiens OX=9606 GN=INF2 PE=1 SV=1</t>
  </si>
  <si>
    <t>INPP5D</t>
  </si>
  <si>
    <t>Phosphatidylinositol 3,4,5-trisphosphate 5-phosphatase 1 OS=Homo sapiens OX=9606 GN=INPP5D PE=1 SV=2</t>
  </si>
  <si>
    <t>INPPL1</t>
  </si>
  <si>
    <t>Phosphatidylinositol 3,4,5-trisphosphate 5-phosphatase 2 OS=Homo sapiens OX=9606 GN=INPPL1 PE=1 SV=2</t>
  </si>
  <si>
    <t>INTS13</t>
  </si>
  <si>
    <t>Integrator complex subunit 13 OS=Homo sapiens OX=9606 GN=INTS13 PE=1 SV=2</t>
  </si>
  <si>
    <t>INTS5</t>
  </si>
  <si>
    <t>Integrator complex subunit 5 OS=Homo sapiens OX=9606 GN=INTS5 PE=1 SV=1</t>
  </si>
  <si>
    <t>IPO11</t>
  </si>
  <si>
    <t>Importin-11 OS=Homo sapiens OX=9606 GN=IPO11 PE=1 SV=1</t>
  </si>
  <si>
    <t>IPO4</t>
  </si>
  <si>
    <t>Importin-4 OS=Homo sapiens OX=9606 GN=IPO4 PE=1 SV=2</t>
  </si>
  <si>
    <t>IPO5</t>
  </si>
  <si>
    <t>Importin-5 OS=Homo sapiens OX=9606 GN=IPO5 PE=1 SV=4</t>
  </si>
  <si>
    <t>Importin-7 OS=Homo sapiens OX=9606 GN=IPO7 PE=1 SV=1</t>
  </si>
  <si>
    <t>IPO8</t>
  </si>
  <si>
    <t>Importin-8 OS=Homo sapiens OX=9606 GN=IPO8 PE=1 SV=2</t>
  </si>
  <si>
    <t>IPO9</t>
  </si>
  <si>
    <t>Importin-9 OS=Homo sapiens OX=9606 GN=IPO9 PE=1 SV=3</t>
  </si>
  <si>
    <t>IQGAP1</t>
  </si>
  <si>
    <t>Ras GTPase-activating-like protein IQGAP1 OS=Homo sapiens OX=9606 GN=IQGAP1 PE=1 SV=1</t>
  </si>
  <si>
    <t>IQGAP2</t>
  </si>
  <si>
    <t>Ras GTPase-activating-like protein IQGAP2 OS=Homo sapiens OX=9606 GN=IQGAP2 PE=1 SV=4</t>
  </si>
  <si>
    <t>IREB2</t>
  </si>
  <si>
    <t>Iron-responsive element-binding protein 2 OS=Homo sapiens OX=9606 GN=IREB2 PE=1 SV=4</t>
  </si>
  <si>
    <t>IRF2BP2</t>
  </si>
  <si>
    <t>Interferon regulatory factor 2-binding protein 2 OS=Homo sapiens OX=9606 GN=IRF2BP2 PE=1 SV=2</t>
  </si>
  <si>
    <t>IRF3</t>
  </si>
  <si>
    <t>Interferon regulatory factor 3 OS=Homo sapiens OX=9606 GN=IRF3 PE=1 SV=1</t>
  </si>
  <si>
    <t>IRGQ</t>
  </si>
  <si>
    <t>Immunity-related GTPase family Q protein OS=Homo sapiens OX=9606 GN=IRGQ PE=1 SV=1</t>
  </si>
  <si>
    <t>ISCU</t>
  </si>
  <si>
    <t>Iron-sulfur cluster assembly enzyme OS=Homo sapiens OX=9606 GN=ISCU PE=1 SV=1</t>
  </si>
  <si>
    <t>ISG15</t>
  </si>
  <si>
    <t>ISG15 ubiquitin like modifier (Fragment) OS=Homo sapiens OX=9606 GN=ISG15 PE=1 SV=6</t>
  </si>
  <si>
    <t>ISOC1</t>
  </si>
  <si>
    <t>Isochorismatase domain-containing protein 1 OS=Homo sapiens OX=9606 GN=ISOC1 PE=1 SV=3</t>
  </si>
  <si>
    <t>IST1</t>
  </si>
  <si>
    <t>IST1 homolog (Fragment) OS=Homo sapiens OX=9606 GN=IST1 PE=1 SV=1</t>
  </si>
  <si>
    <t>ITGA5</t>
  </si>
  <si>
    <t>Integrin alpha-5 OS=Homo sapiens OX=9606 GN=ITGA5 PE=1 SV=2</t>
  </si>
  <si>
    <t>ITGAL</t>
  </si>
  <si>
    <t>Integrin subunit alpha L (Fragment) OS=Homo sapiens OX=9606 GN=ITGAL PE=1 SV=1</t>
  </si>
  <si>
    <t>ITGAM</t>
  </si>
  <si>
    <t>Integrin alpha-M OS=Homo sapiens OX=9606 GN=ITGAM PE=1 SV=2</t>
  </si>
  <si>
    <t>Integrin subunit alpha V OS=Homo sapiens OX=9606 GN=ITGAV PE=1 SV=1</t>
  </si>
  <si>
    <t>ITGAX</t>
  </si>
  <si>
    <t>Integrin alpha-X OS=Homo sapiens OX=9606 GN=ITGAX PE=1 SV=3</t>
  </si>
  <si>
    <t>ITGB1</t>
  </si>
  <si>
    <t>Integrin beta OS=Homo sapiens OX=9606 GN=ITGB1 PE=1 SV=2</t>
  </si>
  <si>
    <t>Integrin beta-2 OS=Homo sapiens OX=9606 GN=ITGB2 PE=1 SV=3</t>
  </si>
  <si>
    <t>Integrin beta-5 OS=Homo sapiens OX=9606 GN=ITGB5 PE=1 SV=1</t>
  </si>
  <si>
    <t>ITPA</t>
  </si>
  <si>
    <t>Inosine triphosphate pyrophosphatase OS=Homo sapiens OX=9606 GN=ITPA PE=1 SV=2</t>
  </si>
  <si>
    <t>ITPR1</t>
  </si>
  <si>
    <t>Inositol 1,4,5-trisphosphate receptor OS=Homo sapiens OX=9606 GN=ITPR1 PE=1 SV=1</t>
  </si>
  <si>
    <t>IVD</t>
  </si>
  <si>
    <t>Isovaleryl-CoA dehydrogenase, mitochondrial OS=Homo sapiens OX=9606 GN=IVD PE=1 SV=2</t>
  </si>
  <si>
    <t>JAGN1</t>
  </si>
  <si>
    <t>Protein jagunal homolog 1 OS=Homo sapiens OX=9606 GN=JAGN1 PE=1 SV=1</t>
  </si>
  <si>
    <t>JMJD6</t>
  </si>
  <si>
    <t>Bifunctional arginine demethylase and lysyl-hydroxylase JMJD6 OS=Homo sapiens OX=9606 GN=JMJD6 PE=1 SV=1</t>
  </si>
  <si>
    <t>JPT2</t>
  </si>
  <si>
    <t>Jupiter microtubule associated homolog 2 OS=Homo sapiens OX=9606 GN=JPT2 PE=1 SV=1</t>
  </si>
  <si>
    <t>KARS1</t>
  </si>
  <si>
    <t>Lysine--tRNA ligase OS=Homo sapiens OX=9606 GN=KARS1 PE=1 SV=3</t>
  </si>
  <si>
    <t>KCNAB2</t>
  </si>
  <si>
    <t>Voltage-gated potassium channel subunit beta-2 OS=Homo sapiens OX=9606 GN=KCNAB2 PE=1 SV=2</t>
  </si>
  <si>
    <t>KCTD12</t>
  </si>
  <si>
    <t>BTB/POZ domain-containing protein KCTD12 OS=Homo sapiens OX=9606 GN=KCTD12 PE=1 SV=1</t>
  </si>
  <si>
    <t>KDM1A</t>
  </si>
  <si>
    <t>Lysine demethylase 1A OS=Homo sapiens OX=9606 GN=KDM1A PE=1 SV=1</t>
  </si>
  <si>
    <t>KDM4A</t>
  </si>
  <si>
    <t>Lysine-specific demethylase 4A OS=Homo sapiens OX=9606 GN=KDM4A PE=1 SV=2</t>
  </si>
  <si>
    <t>KGD4</t>
  </si>
  <si>
    <t>Alpha-ketoglutarate dehydrogenase component 4 OS=Homo sapiens OX=9606 GN=KGD4 PE=1 SV=2</t>
  </si>
  <si>
    <t>KHDRBS1</t>
  </si>
  <si>
    <t>KH domain-containing, RNA-binding, signal transduction-associated protein 1 OS=Homo sapiens OX=9606 GN=KHDRBS1 PE=1 SV=1</t>
  </si>
  <si>
    <t>KHSRP</t>
  </si>
  <si>
    <t>Far upstream element-binding protein 2 OS=Homo sapiens OX=9606 GN=KHSRP PE=1 SV=4</t>
  </si>
  <si>
    <t>KIF2A</t>
  </si>
  <si>
    <t>Kinesin-like protein OS=Homo sapiens OX=9606 GN=KIF2A PE=1 SV=1</t>
  </si>
  <si>
    <t>KIF2C</t>
  </si>
  <si>
    <t>Kinesin-like protein KIF2C OS=Homo sapiens OX=9606 GN=KIF2C PE=1 SV=2</t>
  </si>
  <si>
    <t>KIF5B</t>
  </si>
  <si>
    <t>Kinesin-1 heavy chain OS=Homo sapiens OX=9606 GN=KIF5B PE=1 SV=1</t>
  </si>
  <si>
    <t>Kinesin light chain OS=Homo sapiens OX=9606 GN=KLC1 PE=1 SV=1</t>
  </si>
  <si>
    <t>KPNA2</t>
  </si>
  <si>
    <t>Importin subunit alpha-1 OS=Homo sapiens OX=9606 GN=KPNA2 PE=1 SV=1</t>
  </si>
  <si>
    <t>Importin subunit alpha-4 OS=Homo sapiens OX=9606 GN=KPNA3 PE=1 SV=2</t>
  </si>
  <si>
    <t>KPNA4</t>
  </si>
  <si>
    <t>Importin subunit alpha-3 OS=Homo sapiens OX=9606 GN=KPNA4 PE=1 SV=1</t>
  </si>
  <si>
    <t>KPNA6</t>
  </si>
  <si>
    <t>Importin subunit alpha-7 OS=Homo sapiens OX=9606 GN=KPNA6 PE=1 SV=1</t>
  </si>
  <si>
    <t>KPNB1</t>
  </si>
  <si>
    <t>Importin subunit beta-1 OS=Homo sapiens OX=9606 GN=KPNB1 PE=1 SV=2</t>
  </si>
  <si>
    <t>KRR1</t>
  </si>
  <si>
    <t>KRR1 small subunit processome component homolog OS=Homo sapiens OX=9606 GN=KRR1 PE=1 SV=4</t>
  </si>
  <si>
    <t>Keratin, type II cytoskeletal 1 OS=Homo sapiens OX=9606 GN=KRT1 PE=1 SV=6</t>
  </si>
  <si>
    <t>Keratin, type I cytoskeletal 10 OS=Homo sapiens OX=9606 GN=KRT10 PE=1 SV=2</t>
  </si>
  <si>
    <t>Keratin, type II cytoskeletal 2 epidermal OS=Homo sapiens OX=9606 GN=KRT2 PE=1 SV=2</t>
  </si>
  <si>
    <t>Keratin, type I cytoskeletal 9 OS=Homo sapiens OX=9606 GN=KRT9 PE=1 SV=3</t>
  </si>
  <si>
    <t>KTN1</t>
  </si>
  <si>
    <t>Kinectin OS=Homo sapiens OX=9606 GN=KTN1 PE=1 SV=1</t>
  </si>
  <si>
    <t>KYAT3</t>
  </si>
  <si>
    <t>Kynurenine--oxoglutarate transaminase 3 OS=Homo sapiens OX=9606 GN=KYAT3 PE=1 SV=1</t>
  </si>
  <si>
    <t>KYNU</t>
  </si>
  <si>
    <t>Kynureninase OS=Homo sapiens OX=9606 GN=KYNU PE=1 SV=1</t>
  </si>
  <si>
    <t>LACC1</t>
  </si>
  <si>
    <t>Purine nucleoside phosphorylase LACC1 OS=Homo sapiens OX=9606 GN=LACC1 PE=1 SV=1</t>
  </si>
  <si>
    <t>LACTB</t>
  </si>
  <si>
    <t>Serine beta-lactamase-like protein LACTB, mitochondrial OS=Homo sapiens OX=9606 GN=LACTB PE=1 SV=2</t>
  </si>
  <si>
    <t>LACTB2</t>
  </si>
  <si>
    <t>Endoribonuclease LACTB2 OS=Homo sapiens OX=9606 GN=LACTB2 PE=1 SV=2</t>
  </si>
  <si>
    <t>LAIR1</t>
  </si>
  <si>
    <t>Leukocyte-associated immunoglobulin-like receptor 1 OS=Homo sapiens OX=9606 GN=LAIR1 PE=1 SV=1</t>
  </si>
  <si>
    <t>LAMC1</t>
  </si>
  <si>
    <t>Laminin subunit gamma-1 OS=Homo sapiens OX=9606 GN=LAMC1 PE=1 SV=3</t>
  </si>
  <si>
    <t>LAMP1</t>
  </si>
  <si>
    <t>Lysosome-associated membrane glycoprotein 1 OS=Homo sapiens OX=9606 GN=LAMP1 PE=1 SV=3</t>
  </si>
  <si>
    <t>LAMP2</t>
  </si>
  <si>
    <t>Lysosome-associated membrane glycoprotein 2 OS=Homo sapiens OX=9606 GN=LAMP2 PE=1 SV=2</t>
  </si>
  <si>
    <t>LAMTOR1</t>
  </si>
  <si>
    <t>Ragulator complex protein LAMTOR1 OS=Homo sapiens OX=9606 GN=LAMTOR1 PE=1 SV=1</t>
  </si>
  <si>
    <t>LAMTOR2</t>
  </si>
  <si>
    <t>Ragulator complex protein LAMTOR2 OS=Homo sapiens OX=9606 GN=LAMTOR2 PE=1 SV=1</t>
  </si>
  <si>
    <t>LAP3</t>
  </si>
  <si>
    <t>Cytosol aminopeptidase OS=Homo sapiens OX=9606 GN=LAP3 PE=1 SV=3</t>
  </si>
  <si>
    <t>LARP1</t>
  </si>
  <si>
    <t>La-related protein 1 OS=Homo sapiens OX=9606 GN=LARP1 PE=1 SV=2</t>
  </si>
  <si>
    <t>LARP7</t>
  </si>
  <si>
    <t>La-related protein 7 OS=Homo sapiens OX=9606 GN=LARP7 PE=1 SV=1</t>
  </si>
  <si>
    <t>LARS1</t>
  </si>
  <si>
    <t>leucine--tRNA ligase OS=Homo sapiens OX=9606 GN=LARS1 PE=1 SV=1</t>
  </si>
  <si>
    <t>LARS2</t>
  </si>
  <si>
    <t>leucine--tRNA ligase OS=Homo sapiens OX=9606 GN=LARS2 PE=1 SV=1</t>
  </si>
  <si>
    <t>LIM and SH3 domain protein 1 OS=Homo sapiens OX=9606 GN=LASP1 PE=1 SV=2</t>
  </si>
  <si>
    <t>LBR</t>
  </si>
  <si>
    <t>Delta(14)-sterol reductase LBR OS=Homo sapiens OX=9606 GN=LBR PE=1 SV=2</t>
  </si>
  <si>
    <t>Plastin-2 OS=Homo sapiens OX=9606 GN=LCP1 PE=1 SV=6</t>
  </si>
  <si>
    <t>LCP2</t>
  </si>
  <si>
    <t>Lymphocyte cytosolic protein 2 OS=Homo sapiens OX=9606 GN=LCP2 PE=1 SV=1</t>
  </si>
  <si>
    <t>LDHA</t>
  </si>
  <si>
    <t>L-lactate dehydrogenase A chain OS=Homo sapiens OX=9606 GN=LDHA PE=1 SV=2</t>
  </si>
  <si>
    <t>LDHB</t>
  </si>
  <si>
    <t>L-lactate dehydrogenase OS=Homo sapiens OX=9606 GN=LDHB PE=1 SV=1</t>
  </si>
  <si>
    <t>LEMD2</t>
  </si>
  <si>
    <t>LEM domain-containing protein 2 OS=Homo sapiens OX=9606 GN=LEMD2 PE=1 SV=1</t>
  </si>
  <si>
    <t>LETM1</t>
  </si>
  <si>
    <t>Mitochondrial proton/calcium exchanger protein OS=Homo sapiens OX=9606 GN=LETM1 PE=1 SV=1</t>
  </si>
  <si>
    <t>Galectin-1 OS=Homo sapiens OX=9606 GN=LGALS1 PE=1 SV=2</t>
  </si>
  <si>
    <t>Galectin-3 OS=Homo sapiens OX=9606 GN=LGALS3 PE=1 SV=5</t>
  </si>
  <si>
    <t>LGALS8</t>
  </si>
  <si>
    <t>Galectin-8 OS=Homo sapiens OX=9606 GN=LGALS8 PE=1 SV=4</t>
  </si>
  <si>
    <t>LGALS9</t>
  </si>
  <si>
    <t>Galectin-9 OS=Homo sapiens OX=9606 GN=LGALS9 PE=1 SV=2</t>
  </si>
  <si>
    <t>LIMS1</t>
  </si>
  <si>
    <t>LIM and senescent cell antigen-like-containing domain protein 1 OS=Homo sapiens OX=9606 GN=LIMS1 PE=1 SV=4</t>
  </si>
  <si>
    <t>Protein ERGIC-53 OS=Homo sapiens OX=9606 GN=LMAN1 PE=1 SV=2</t>
  </si>
  <si>
    <t>Vesicular integral-membrane protein VIP36 OS=Homo sapiens OX=9606 GN=LMAN2 PE=1 SV=1</t>
  </si>
  <si>
    <t>LMAN2L</t>
  </si>
  <si>
    <t>VIP36-like protein OS=Homo sapiens OX=9606 GN=LMAN2L PE=1 SV=1</t>
  </si>
  <si>
    <t>LMF2</t>
  </si>
  <si>
    <t>Lipase maturation factor 2 OS=Homo sapiens OX=9606 GN=LMF2 PE=1 SV=2</t>
  </si>
  <si>
    <t>LMNB1</t>
  </si>
  <si>
    <t>Lamin-B1 OS=Homo sapiens OX=9606 GN=LMNB1 PE=1 SV=2</t>
  </si>
  <si>
    <t>LMNB2</t>
  </si>
  <si>
    <t>Lamin-B2 OS=Homo sapiens OX=9606 GN=LMNB2 PE=1 SV=4</t>
  </si>
  <si>
    <t>LOC127814297</t>
  </si>
  <si>
    <t>RNA-binding protein 27 OS=Homo sapiens OX=9606 PE=1 SV=1</t>
  </si>
  <si>
    <t>LONP1</t>
  </si>
  <si>
    <t>Lon protease homolog, mitochondrial OS=Homo sapiens OX=9606 GN=LONP1 PE=1 SV=1</t>
  </si>
  <si>
    <t>LPXN</t>
  </si>
  <si>
    <t>Leupaxin OS=Homo sapiens OX=9606 GN=LPXN PE=1 SV=1</t>
  </si>
  <si>
    <t>LRCH1</t>
  </si>
  <si>
    <t>Leucine-rich repeat and calponin homology domain-containing protein 1 OS=Homo sapiens OX=9606 GN=LRCH1 PE=1 SV=3</t>
  </si>
  <si>
    <t>Alpha-2-macroglobulin receptor-associated protein OS=Homo sapiens OX=9606 GN=LRPAP1 PE=1 SV=1</t>
  </si>
  <si>
    <t>LRPPRC</t>
  </si>
  <si>
    <t>Leucine rich pentatricopeptide repeat containing OS=Homo sapiens OX=9606 GN=LRPPRC PE=1 SV=1</t>
  </si>
  <si>
    <t>LRRC25</t>
  </si>
  <si>
    <t>Leucine-rich repeat-containing protein 25 OS=Homo sapiens OX=9606 GN=LRRC25 PE=1 SV=2</t>
  </si>
  <si>
    <t>LRRC40</t>
  </si>
  <si>
    <t>Leucine-rich repeat-containing protein 40 OS=Homo sapiens OX=9606 GN=LRRC40 PE=1 SV=1</t>
  </si>
  <si>
    <t>Leucine-rich repeat-containing protein 47 OS=Homo sapiens OX=9606 GN=LRRC47 PE=1 SV=1</t>
  </si>
  <si>
    <t>Leucine-rich repeat-containing protein 59 OS=Homo sapiens OX=9606 GN=LRRC59 PE=1 SV=1</t>
  </si>
  <si>
    <t>LRRFIP1</t>
  </si>
  <si>
    <t>Leucine-rich repeat flightless-interacting protein 1 OS=Homo sapiens OX=9606 GN=LRRFIP1 PE=1 SV=2</t>
  </si>
  <si>
    <t>LSM1</t>
  </si>
  <si>
    <t>U6 snRNA-associated Sm-like protein LSm1 OS=Homo sapiens OX=9606 GN=LSM1 PE=1 SV=1</t>
  </si>
  <si>
    <t>LSM12 homolog OS=Homo sapiens OX=9606 GN=LSM12 PE=1 SV=1</t>
  </si>
  <si>
    <t>LSM14A</t>
  </si>
  <si>
    <t>Protein LSM14 homolog A OS=Homo sapiens OX=9606 GN=LSM14A PE=1 SV=3</t>
  </si>
  <si>
    <t>LSM2</t>
  </si>
  <si>
    <t>U6 snRNA-associated Sm-like protein LSm2 OS=Homo sapiens OX=9606 GN=LSM2 PE=1 SV=1</t>
  </si>
  <si>
    <t>LSM4</t>
  </si>
  <si>
    <t>U6 snRNA-associated Sm-like protein LSm4 (Fragment) OS=Homo sapiens OX=9606 GN=LSM4 PE=1 SV=1</t>
  </si>
  <si>
    <t>LSM6</t>
  </si>
  <si>
    <t>U6 snRNA-associated Sm-like protein LSm6 OS=Homo sapiens OX=9606 GN=LSM6 PE=1 SV=1</t>
  </si>
  <si>
    <t>LSM7</t>
  </si>
  <si>
    <t>U6 snRNA-associated Sm-like protein LSm7 OS=Homo sapiens OX=9606 GN=LSM7 PE=1 SV=1</t>
  </si>
  <si>
    <t>LSM8</t>
  </si>
  <si>
    <t>U6 snRNA-associated Sm-like protein LSm8 OS=Homo sapiens OX=9606 GN=LSM8 PE=1 SV=1</t>
  </si>
  <si>
    <t>Leukotriene A-4 hydrolase OS=Homo sapiens OX=9606 GN=LTA4H PE=1 SV=2</t>
  </si>
  <si>
    <t>LUC7L2</t>
  </si>
  <si>
    <t>Putative RNA-binding protein Luc7-like 2 OS=Homo sapiens OX=9606 GN=LUC7L2 PE=1 SV=2</t>
  </si>
  <si>
    <t>LUC7L3</t>
  </si>
  <si>
    <t>Luc7-like protein 3 OS=Homo sapiens OX=9606 GN=LUC7L3 PE=1 SV=2</t>
  </si>
  <si>
    <t>LYAR</t>
  </si>
  <si>
    <t>Cell growth-regulating nucleolar protein OS=Homo sapiens OX=9606 GN=LYAR PE=1 SV=3</t>
  </si>
  <si>
    <t>LYN</t>
  </si>
  <si>
    <t>Tyrosine-protein kinase Lyn OS=Homo sapiens OX=9606 GN=LYN PE=1 SV=3</t>
  </si>
  <si>
    <t>LYPLA2</t>
  </si>
  <si>
    <t>Acyl-protein thioesterase 2 OS=Homo sapiens OX=9606 GN=LYPLA2 PE=1 SV=1</t>
  </si>
  <si>
    <t>LYPLAL1</t>
  </si>
  <si>
    <t>Lysophospholipase-like protein 1 OS=Homo sapiens OX=9606 GN=LYPLAL1 PE=1 SV=3</t>
  </si>
  <si>
    <t>LYRM7</t>
  </si>
  <si>
    <t>Complex III assembly factor LYRM7 OS=Homo sapiens OX=9606 GN=LYRM7 PE=1 SV=1</t>
  </si>
  <si>
    <t>LZIC</t>
  </si>
  <si>
    <t>Protein LZIC OS=Homo sapiens OX=9606 GN=LZIC PE=1 SV=1</t>
  </si>
  <si>
    <t>Cation-dependent mannose-6-phosphate receptor OS=Homo sapiens OX=9606 GN=M6PR PE=1 SV=1</t>
  </si>
  <si>
    <t>Isoform 2 of Core histone macro-H2A.1 OS=Homo sapiens OX=9606 GN=MACROH2A1</t>
  </si>
  <si>
    <t>MAD2L1</t>
  </si>
  <si>
    <t>Mitotic spindle assembly checkpoint protein MAD2A OS=Homo sapiens OX=9606 GN=MAD2L1 PE=1 SV=1</t>
  </si>
  <si>
    <t>MAEA</t>
  </si>
  <si>
    <t>E3 ubiquitin-protein transferase MAEA OS=Homo sapiens OX=9606 GN=MAEA PE=1 SV=1</t>
  </si>
  <si>
    <t>MAFF</t>
  </si>
  <si>
    <t>MAF bZIP transcription factor F (Fragment) OS=Homo sapiens OX=9606 GN=MAFF PE=1 SV=8</t>
  </si>
  <si>
    <t>MAGED2</t>
  </si>
  <si>
    <t>Melanoma-associated antigen D2 OS=Homo sapiens OX=9606 GN=MAGED2 PE=1 SV=2</t>
  </si>
  <si>
    <t>MAGOH</t>
  </si>
  <si>
    <t>Protein mago nashi homolog OS=Homo sapiens OX=9606 GN=MAGOH PE=1 SV=1</t>
  </si>
  <si>
    <t>MAK16</t>
  </si>
  <si>
    <t>Protein MAK16 homolog OS=Homo sapiens OX=9606 GN=MAK16 PE=1 SV=2</t>
  </si>
  <si>
    <t>MAN1B1</t>
  </si>
  <si>
    <t>alpha-1,2-Mannosidase OS=Homo sapiens OX=9606 GN=MAN1B1 PE=1 SV=1</t>
  </si>
  <si>
    <t>Lysosomal alpha-mannosidase OS=Homo sapiens OX=9606 GN=MAN2B1 PE=1 SV=3</t>
  </si>
  <si>
    <t>Mesencephalic astrocyte-derived neurotrophic factor OS=Homo sapiens OX=9606 GN=MANF PE=1 SV=3</t>
  </si>
  <si>
    <t>Microtubule-associated protein 1B OS=Homo sapiens OX=9606 GN=MAP1B PE=1 SV=2</t>
  </si>
  <si>
    <t>MAP1S</t>
  </si>
  <si>
    <t>Microtubule-associated protein 1S OS=Homo sapiens OX=9606 GN=MAP1S PE=1 SV=2</t>
  </si>
  <si>
    <t>MAP2K1</t>
  </si>
  <si>
    <t>Dual specificity mitogen-activated protein kinase kinase 1 OS=Homo sapiens OX=9606 GN=MAP2K1 PE=1 SV=1</t>
  </si>
  <si>
    <t>MAP2K2</t>
  </si>
  <si>
    <t>Dual specificity mitogen-activated protein kinase kinase 2 OS=Homo sapiens OX=9606 GN=MAP2K2 PE=1 SV=1</t>
  </si>
  <si>
    <t>MAP2K3</t>
  </si>
  <si>
    <t>Dual specificity mitogen-activated protein kinase kinase 3 OS=Homo sapiens OX=9606 GN=MAP2K3 PE=1 SV=2</t>
  </si>
  <si>
    <t>MAP3K7</t>
  </si>
  <si>
    <t>Mitogen-activated protein kinase kinase kinase 7 OS=Homo sapiens OX=9606 GN=MAP3K7 PE=1 SV=1</t>
  </si>
  <si>
    <t>MAP4</t>
  </si>
  <si>
    <t>Microtubule-associated protein OS=Homo sapiens OX=9606 GN=MAP4 PE=1 SV=1</t>
  </si>
  <si>
    <t>MAP4K4</t>
  </si>
  <si>
    <t>non-specific serine/threonine protein kinase OS=Homo sapiens OX=9606 GN=MAP4K4 PE=1 SV=1</t>
  </si>
  <si>
    <t>MAP7D1</t>
  </si>
  <si>
    <t>Arginine/proline rich coiled-coil 1, isoform CRA_b OS=Homo sapiens OX=9606 GN=MAP7D1 PE=1 SV=1</t>
  </si>
  <si>
    <t>MAPK1</t>
  </si>
  <si>
    <t>Mitogen-activated protein kinase 1 OS=Homo sapiens OX=9606 GN=MAPK1 PE=1 SV=3</t>
  </si>
  <si>
    <t>MAPK14</t>
  </si>
  <si>
    <t>mitogen-activated protein kinase OS=Homo sapiens OX=9606 GN=MAPK14 PE=1 SV=1</t>
  </si>
  <si>
    <t>Mitogen-activated protein kinase OS=Homo sapiens OX=9606 GN=MAPK3 PE=1 SV=1</t>
  </si>
  <si>
    <t>MAPKAPK2</t>
  </si>
  <si>
    <t>MAP kinase-activated protein kinase 2 OS=Homo sapiens OX=9606 GN=MAPKAPK2 PE=1 SV=1</t>
  </si>
  <si>
    <t>MAPRE1</t>
  </si>
  <si>
    <t>Microtubule-associated protein RP/EB family member 1 OS=Homo sapiens OX=9606 GN=MAPRE1 PE=1 SV=3</t>
  </si>
  <si>
    <t>MAPRE2</t>
  </si>
  <si>
    <t>Microtubule-associated protein RP/EB family member 2 OS=Homo sapiens OX=9606 GN=MAPRE2 PE=1 SV=1</t>
  </si>
  <si>
    <t>MARCKS</t>
  </si>
  <si>
    <t>Myristoylated alanine-rich C-kinase substrate OS=Homo sapiens OX=9606 GN=MARCKS PE=1 SV=4</t>
  </si>
  <si>
    <t>MARCKSL1</t>
  </si>
  <si>
    <t>MARCKS-related protein OS=Homo sapiens OX=9606 GN=MARCKSL1 PE=1 SV=2</t>
  </si>
  <si>
    <t>MARS1</t>
  </si>
  <si>
    <t>Methionine--tRNA ligase, cytoplasmic OS=Homo sapiens OX=9606 GN=MARS1 PE=1 SV=2</t>
  </si>
  <si>
    <t>MAT2A</t>
  </si>
  <si>
    <t>S-adenosylmethionine synthase isoform type-2 OS=Homo sapiens OX=9606 GN=MAT2A PE=1 SV=1</t>
  </si>
  <si>
    <t>Methionine adenosyltransferase 2 subunit beta OS=Homo sapiens OX=9606 GN=MAT2B PE=1 SV=1</t>
  </si>
  <si>
    <t>MATR3</t>
  </si>
  <si>
    <t>Matrin 3 OS=Homo sapiens OX=9606 GN=MATR3 PE=1 SV=1</t>
  </si>
  <si>
    <t>MBNL1</t>
  </si>
  <si>
    <t>Muscleblind like splicing regulator 1 (Fragment) OS=Homo sapiens OX=9606 GN=MBNL1 PE=4 SV=1</t>
  </si>
  <si>
    <t>MBP</t>
  </si>
  <si>
    <t>Myelin basic protein OS=Homo sapiens OX=9606 GN=MBP PE=1 SV=1</t>
  </si>
  <si>
    <t>MCCC1</t>
  </si>
  <si>
    <t>Methylcrotonyl-CoA carboxylase subunit 1 (Fragment) OS=Homo sapiens OX=9606 GN=MCCC1 PE=1 SV=1</t>
  </si>
  <si>
    <t>MCCC2</t>
  </si>
  <si>
    <t>Methylcrotonoyl-CoA carboxylase beta chain, mitochondrial OS=Homo sapiens OX=9606 GN=MCCC2 PE=1 SV=1</t>
  </si>
  <si>
    <t>MCFD2</t>
  </si>
  <si>
    <t>Multiple coagulation factor deficiency protein 2 OS=Homo sapiens OX=9606 GN=MCFD2 PE=1 SV=1</t>
  </si>
  <si>
    <t>MCM2</t>
  </si>
  <si>
    <t>DNA replication licensing factor MCM2 OS=Homo sapiens OX=9606 GN=MCM2 PE=1 SV=4</t>
  </si>
  <si>
    <t>MCM3</t>
  </si>
  <si>
    <t>DNA replication licensing factor MCM3 OS=Homo sapiens OX=9606 GN=MCM3 PE=1 SV=3</t>
  </si>
  <si>
    <t>DNA replication licensing factor MCM4 OS=Homo sapiens OX=9606 GN=MCM4 PE=1 SV=1</t>
  </si>
  <si>
    <t>MCM5</t>
  </si>
  <si>
    <t>DNA replication licensing factor MCM5 OS=Homo sapiens OX=9606 GN=MCM5 PE=1 SV=5</t>
  </si>
  <si>
    <t>MCM6</t>
  </si>
  <si>
    <t>DNA replication licensing factor MCM6 OS=Homo sapiens OX=9606 GN=MCM6 PE=1 SV=1</t>
  </si>
  <si>
    <t>MCM7</t>
  </si>
  <si>
    <t>DNA replication licensing factor MCM7 OS=Homo sapiens OX=9606 GN=MCM7 PE=1 SV=4</t>
  </si>
  <si>
    <t>Malignant T-cell-amplified sequence 1 OS=Homo sapiens OX=9606 GN=MCTS1 PE=1 SV=1</t>
  </si>
  <si>
    <t>Malate dehydrogenase, cytoplasmic OS=Homo sapiens OX=9606 GN=MDH1 PE=1 SV=4</t>
  </si>
  <si>
    <t>Malate dehydrogenase, mitochondrial OS=Homo sapiens OX=9606 GN=MDH2 PE=1 SV=3</t>
  </si>
  <si>
    <t>MDN1</t>
  </si>
  <si>
    <t>Midasin OS=Homo sapiens OX=9606 GN=MDN1 PE=1 SV=2</t>
  </si>
  <si>
    <t>NADP-dependent malic enzyme OS=Homo sapiens OX=9606 GN=ME1 PE=1 SV=1</t>
  </si>
  <si>
    <t>NAD-dependent malic enzyme, mitochondrial OS=Homo sapiens OX=9606 GN=ME2 PE=1 SV=1</t>
  </si>
  <si>
    <t>MEAK7</t>
  </si>
  <si>
    <t>MTOR-associated protein MEAK7 OS=Homo sapiens OX=9606 GN=MEAK7 PE=1 SV=2</t>
  </si>
  <si>
    <t>MEMO1</t>
  </si>
  <si>
    <t>Protein MEMO1 OS=Homo sapiens OX=9606 GN=MEMO1 PE=1 SV=1</t>
  </si>
  <si>
    <t>MESD</t>
  </si>
  <si>
    <t>LRP chaperone MESD OS=Homo sapiens OX=9606 GN=MESD PE=1 SV=2</t>
  </si>
  <si>
    <t>METAP1</t>
  </si>
  <si>
    <t>Methionine aminopeptidase 1 OS=Homo sapiens OX=9606 GN=METAP1 PE=1 SV=2</t>
  </si>
  <si>
    <t>METAP2</t>
  </si>
  <si>
    <t>Methionine aminopeptidase 2 OS=Homo sapiens OX=9606 GN=METAP2 PE=1 SV=1</t>
  </si>
  <si>
    <t>METTL1</t>
  </si>
  <si>
    <t>tRNA (guanine-N(7)-)-methyltransferase OS=Homo sapiens OX=9606 GN=METTL1 PE=1 SV=1</t>
  </si>
  <si>
    <t>MFF</t>
  </si>
  <si>
    <t>Mitochondrial fission factor OS=Homo sapiens OX=9606 GN=MFF PE=1 SV=2</t>
  </si>
  <si>
    <t>MGAT1</t>
  </si>
  <si>
    <t>Alpha-1,3-mannosyl-glycoprotein 2-beta-N-acetylglucosaminyltransferase OS=Homo sapiens OX=9606 GN=MGAT1 PE=1 SV=2</t>
  </si>
  <si>
    <t>MGLL</t>
  </si>
  <si>
    <t>Monoglyceride lipase OS=Homo sapiens OX=9606 GN=MGLL PE=1 SV=2</t>
  </si>
  <si>
    <t>MIA2</t>
  </si>
  <si>
    <t>MIA SH3 domain ER export factor 2 OS=Homo sapiens OX=9606 GN=MIA2 PE=1 SV=1</t>
  </si>
  <si>
    <t>Transport and Golgi organization protein 1 homolog OS=Homo sapiens OX=9606 GN=MIA3 PE=1 SV=1</t>
  </si>
  <si>
    <t>MICAL1</t>
  </si>
  <si>
    <t>[F-actin]-monooxygenase MICAL1 OS=Homo sapiens OX=9606 GN=MICAL1 PE=1 SV=2</t>
  </si>
  <si>
    <t>MICALL1</t>
  </si>
  <si>
    <t>MICAL like 1 OS=Homo sapiens OX=9606 GN=MICALL1 PE=1 SV=2</t>
  </si>
  <si>
    <t>MICOS13</t>
  </si>
  <si>
    <t>MICOS complex subunit MIC13 OS=Homo sapiens OX=9606 GN=MICOS13 PE=1 SV=1</t>
  </si>
  <si>
    <t>Migration and invasion enhancer 1 OS=Homo sapiens OX=9606 GN=MIEN1 PE=1 SV=1</t>
  </si>
  <si>
    <t>MIF</t>
  </si>
  <si>
    <t>Macrophage migration inhibitory factor OS=Homo sapiens OX=9606 GN=MIF PE=1 SV=4</t>
  </si>
  <si>
    <t>MIX23</t>
  </si>
  <si>
    <t>Mitochondrial matrix import factor 23 OS=Homo sapiens OX=9606 GN=MIX23 PE=1 SV=1</t>
  </si>
  <si>
    <t>Proliferation marker protein Ki-67 OS=Homo sapiens OX=9606 GN=MKI67 PE=1 SV=2</t>
  </si>
  <si>
    <t>Malectin OS=Homo sapiens OX=9606 GN=MLEC PE=1 SV=1</t>
  </si>
  <si>
    <t>MLST8</t>
  </si>
  <si>
    <t>Target of rapamycin complex subunit LST8 OS=Homo sapiens OX=9606 GN=MLST8 PE=1 SV=1</t>
  </si>
  <si>
    <t>Matrix metalloproteinase-14 OS=Homo sapiens OX=9606 GN=MMP14 PE=1 SV=3</t>
  </si>
  <si>
    <t>Matrix metalloproteinase-9 OS=Homo sapiens OX=9606 GN=MMP9 PE=1 SV=3</t>
  </si>
  <si>
    <t>MOB1B</t>
  </si>
  <si>
    <t>MOB kinase activator 1B OS=Homo sapiens OX=9606 GN=MOB1B PE=1 SV=3</t>
  </si>
  <si>
    <t>MOB3A</t>
  </si>
  <si>
    <t>MOB kinase activator 3A OS=Homo sapiens OX=9606 GN=MOB3A PE=1 SV=1</t>
  </si>
  <si>
    <t>MOGS</t>
  </si>
  <si>
    <t>Mannosyl-oligosaccharide glucosidase OS=Homo sapiens OX=9606 GN=MOGS PE=1 SV=1</t>
  </si>
  <si>
    <t>MOSPD2</t>
  </si>
  <si>
    <t>Motile sperm domain-containing protein 2 OS=Homo sapiens OX=9606 GN=MOSPD2 PE=1 SV=1</t>
  </si>
  <si>
    <t>MOV10</t>
  </si>
  <si>
    <t>RNA helicase OS=Homo sapiens OX=9606 GN=MOV10 PE=1 SV=1</t>
  </si>
  <si>
    <t>Mannose-6-phosphate isomerase OS=Homo sapiens OX=9606 GN=MPI PE=1 SV=1</t>
  </si>
  <si>
    <t>55 kDa erythrocyte membrane protein OS=Homo sapiens OX=9606 GN=MPP1 PE=1 SV=2</t>
  </si>
  <si>
    <t>MRE11</t>
  </si>
  <si>
    <t>Double-strand break repair protein MRE11 OS=Homo sapiens OX=9606 GN=MRE11 PE=1 SV=3</t>
  </si>
  <si>
    <t>MRPL1</t>
  </si>
  <si>
    <t>Large ribosomal subunit protein uL1m OS=Homo sapiens OX=9606 GN=MRPL1 PE=1 SV=2</t>
  </si>
  <si>
    <t>MRPL14</t>
  </si>
  <si>
    <t>Large ribosomal subunit protein uL14m OS=Homo sapiens OX=9606 GN=MRPL14 PE=1 SV=1</t>
  </si>
  <si>
    <t>MRPL15</t>
  </si>
  <si>
    <t>Large ribosomal subunit protein uL15m (Fragment) OS=Homo sapiens OX=9606 GN=MRPL15 PE=1 SV=2</t>
  </si>
  <si>
    <t>MRPL17</t>
  </si>
  <si>
    <t>Large ribosomal subunit protein bL17m OS=Homo sapiens OX=9606 GN=MRPL17 PE=1 SV=1</t>
  </si>
  <si>
    <t>MRPL19</t>
  </si>
  <si>
    <t>Large ribosomal subunit protein bL19m OS=Homo sapiens OX=9606 GN=MRPL19 PE=1 SV=2</t>
  </si>
  <si>
    <t>MRPL28</t>
  </si>
  <si>
    <t>Large ribosomal subunit protein bL28m (Fragment) OS=Homo sapiens OX=9606 GN=MRPL28 PE=1 SV=1</t>
  </si>
  <si>
    <t>MRPL37</t>
  </si>
  <si>
    <t>Large ribosomal subunit protein mL37 OS=Homo sapiens OX=9606 GN=MRPL37 PE=1 SV=2</t>
  </si>
  <si>
    <t>MRPL38</t>
  </si>
  <si>
    <t>Large ribosomal subunit protein mL38 OS=Homo sapiens OX=9606 GN=MRPL38 PE=1 SV=2</t>
  </si>
  <si>
    <t>MRPL49</t>
  </si>
  <si>
    <t>Large ribosomal subunit protein mL49 OS=Homo sapiens OX=9606 GN=MRPL49 PE=1 SV=1</t>
  </si>
  <si>
    <t>MRPL9</t>
  </si>
  <si>
    <t>Large ribosomal subunit protein bL9m OS=Homo sapiens OX=9606 GN=MRPL9 PE=1 SV=2</t>
  </si>
  <si>
    <t>MRPS22</t>
  </si>
  <si>
    <t>Mitochondrial ribosomal protein S22 OS=Homo sapiens OX=9606 GN=MRPS22 PE=1 SV=1</t>
  </si>
  <si>
    <t>MRPS23</t>
  </si>
  <si>
    <t>Mitochondrial ribosomal protein S23 OS=Homo sapiens OX=9606 GN=MRPS23 PE=1 SV=1</t>
  </si>
  <si>
    <t>MRPS27</t>
  </si>
  <si>
    <t>Mitochondrial ribosomal protein S27 OS=Homo sapiens OX=9606 GN=MRPS27 PE=1 SV=1</t>
  </si>
  <si>
    <t>MRPS28</t>
  </si>
  <si>
    <t>Small ribosomal subunit protein bS1m OS=Homo sapiens OX=9606 GN=MRPS28 PE=1 SV=1</t>
  </si>
  <si>
    <t>MRPS35</t>
  </si>
  <si>
    <t>Small ribosomal subunit protein mS35 OS=Homo sapiens OX=9606 GN=MRPS35 PE=1 SV=1</t>
  </si>
  <si>
    <t>MRPS6</t>
  </si>
  <si>
    <t>Small ribosomal subunit protein bS6m OS=Homo sapiens OX=9606 GN=MRPS6 PE=1 SV=3</t>
  </si>
  <si>
    <t>MRPS7</t>
  </si>
  <si>
    <t>Small ribosomal subunit protein uS7m (Fragment) OS=Homo sapiens OX=9606 GN=MRPS7 PE=1 SV=1</t>
  </si>
  <si>
    <t>MRPS9</t>
  </si>
  <si>
    <t>Small ribosomal subunit protein uS9m OS=Homo sapiens OX=9606 GN=MRPS9 PE=1 SV=2</t>
  </si>
  <si>
    <t>MRTO4</t>
  </si>
  <si>
    <t>mRNA turnover protein 4 homolog OS=Homo sapiens OX=9606 GN=MRTO4 PE=1 SV=2</t>
  </si>
  <si>
    <t>MSH2</t>
  </si>
  <si>
    <t>DNA mismatch repair protein Msh2 OS=Homo sapiens OX=9606 GN=MSH2 PE=1 SV=1</t>
  </si>
  <si>
    <t>MSH6</t>
  </si>
  <si>
    <t>DNA mismatch repair protein OS=Homo sapiens OX=9606 GN=MSH6 PE=1 SV=1</t>
  </si>
  <si>
    <t>MSI2</t>
  </si>
  <si>
    <t>Musashi RNA binding protein 2 OS=Homo sapiens OX=9606 GN=MSI2 PE=1 SV=1</t>
  </si>
  <si>
    <t>Moesin OS=Homo sapiens OX=9606 GN=MSN PE=1 SV=3</t>
  </si>
  <si>
    <t>MSRA</t>
  </si>
  <si>
    <t>Mitochondrial peptide methionine sulfoxide reductase OS=Homo sapiens OX=9606 GN=MSRA PE=1 SV=1</t>
  </si>
  <si>
    <t>MTA2</t>
  </si>
  <si>
    <t>Metastasis-associated protein MTA2 OS=Homo sapiens OX=9606 GN=MTA2 PE=1 SV=1</t>
  </si>
  <si>
    <t>MTCH2</t>
  </si>
  <si>
    <t>Mitochondrial carrier homolog 2 OS=Homo sapiens OX=9606 GN=MTCH2 PE=1 SV=1</t>
  </si>
  <si>
    <t>MT-CO2</t>
  </si>
  <si>
    <t>Cytochrome c oxidase subunit 2 OS=Homo sapiens OX=9606 GN=MT-CO2 PE=1 SV=1</t>
  </si>
  <si>
    <t>Protein LYRIC OS=Homo sapiens OX=9606 GN=MTDH PE=1 SV=2</t>
  </si>
  <si>
    <t>MTHFD1</t>
  </si>
  <si>
    <t>C-1-tetrahydrofolate synthase, cytoplasmic OS=Homo sapiens OX=9606 GN=MTHFD1 PE=1 SV=2</t>
  </si>
  <si>
    <t>formate--tetrahydrofolate ligase OS=Homo sapiens OX=9606 GN=MTHFD1L PE=1 SV=1</t>
  </si>
  <si>
    <t>methenyltetrahydrofolate cyclohydrolase OS=Homo sapiens OX=9606 GN=MTHFD2 PE=1 SV=1</t>
  </si>
  <si>
    <t>MTMR6</t>
  </si>
  <si>
    <t>phosphatidylinositol-3-phosphatase OS=Homo sapiens OX=9606 GN=MTMR6 PE=1 SV=1</t>
  </si>
  <si>
    <t>MTOR</t>
  </si>
  <si>
    <t>Serine/threonine-protein kinase mTOR OS=Homo sapiens OX=9606 GN=MTOR PE=1 SV=1</t>
  </si>
  <si>
    <t>MTPN</t>
  </si>
  <si>
    <t>Myotrophin OS=Homo sapiens OX=9606 GN=MTPN PE=1 SV=2</t>
  </si>
  <si>
    <t>MTRES1</t>
  </si>
  <si>
    <t>Mitochondrial transcription rescue factor 1 OS=Homo sapiens OX=9606 GN=MTRES1 PE=1 SV=1</t>
  </si>
  <si>
    <t>MTREX</t>
  </si>
  <si>
    <t>Exosome RNA helicase MTR4 OS=Homo sapiens OX=9606 GN=MTREX PE=1 SV=3</t>
  </si>
  <si>
    <t>MTSS1</t>
  </si>
  <si>
    <t>Protein MTSS 1 OS=Homo sapiens OX=9606 GN=MTSS1 PE=1 SV=2</t>
  </si>
  <si>
    <t>MTX2</t>
  </si>
  <si>
    <t>Metaxin 2 (Fragment) OS=Homo sapiens OX=9606 GN=MTX2 PE=1 SV=1</t>
  </si>
  <si>
    <t>MVP</t>
  </si>
  <si>
    <t>Major vault protein OS=Homo sapiens OX=9606 GN=MVP PE=1 SV=4</t>
  </si>
  <si>
    <t>MX1</t>
  </si>
  <si>
    <t>MX dynamin like GTPase 1 OS=Homo sapiens OX=9606 GN=MX1 PE=1 SV=1</t>
  </si>
  <si>
    <t>MXRA7</t>
  </si>
  <si>
    <t>Isoform 2 of Matrix-remodeling-associated protein 7 OS=Homo sapiens OX=9606 GN=MXRA7</t>
  </si>
  <si>
    <t>MYBBP1A</t>
  </si>
  <si>
    <t>Myb-binding protein 1A OS=Homo sapiens OX=9606 GN=MYBBP1A PE=1 SV=2</t>
  </si>
  <si>
    <t>Myeloid-derived growth factor OS=Homo sapiens OX=9606 GN=MYDGF PE=1 SV=1</t>
  </si>
  <si>
    <t>MYEF2</t>
  </si>
  <si>
    <t>Myelin expression factor 2 OS=Homo sapiens OX=9606 GN=MYEF2 PE=1 SV=1</t>
  </si>
  <si>
    <t>MYG1</t>
  </si>
  <si>
    <t>MYG1 exonuclease OS=Homo sapiens OX=9606 GN=MYG1 PE=1 SV=4</t>
  </si>
  <si>
    <t>Myosin-9 OS=Homo sapiens OX=9606 GN=MYH9 PE=1 SV=1</t>
  </si>
  <si>
    <t>Myosin regulatory light chain 12B OS=Homo sapiens OX=9606 GN=MYL12B PE=1 SV=2</t>
  </si>
  <si>
    <t>Myosin light chain 6 OS=Homo sapiens OX=9606 GN=MYL6 PE=1 SV=1</t>
  </si>
  <si>
    <t>Myosin regulatory light polypeptide 9 OS=Homo sapiens OX=9606 GN=MYL9 PE=1 SV=4</t>
  </si>
  <si>
    <t>MYO18A</t>
  </si>
  <si>
    <t>Unconventional myosin-XVIIIa OS=Homo sapiens OX=9606 GN=MYO18A PE=1 SV=3</t>
  </si>
  <si>
    <t>MYO1B</t>
  </si>
  <si>
    <t>Myosin IB OS=Homo sapiens OX=9606 GN=MYO1B PE=1 SV=1</t>
  </si>
  <si>
    <t>Unconventional myosin-Ic OS=Homo sapiens OX=9606 GN=MYO1C PE=1 SV=4</t>
  </si>
  <si>
    <t>MYO1E</t>
  </si>
  <si>
    <t>Unconventional myosin-Ie OS=Homo sapiens OX=9606 GN=MYO1E PE=1 SV=2</t>
  </si>
  <si>
    <t>MYO1F</t>
  </si>
  <si>
    <t>Unconventional myosin-If OS=Homo sapiens OX=9606 GN=MYO1F PE=1 SV=3</t>
  </si>
  <si>
    <t>MYO6</t>
  </si>
  <si>
    <t>Unconventional myosin-VI OS=Homo sapiens OX=9606 GN=MYO6 PE=1 SV=1</t>
  </si>
  <si>
    <t>MYO9B</t>
  </si>
  <si>
    <t>Myosin IXB OS=Homo sapiens OX=9606 GN=MYO9B PE=1 SV=1</t>
  </si>
  <si>
    <t>Myoferlin OS=Homo sapiens OX=9606 GN=MYOF PE=1 SV=1</t>
  </si>
  <si>
    <t>N-alpha-acetyltransferase 10 OS=Homo sapiens OX=9606 GN=NAA10 PE=1 SV=1</t>
  </si>
  <si>
    <t>N-alpha-acetyltransferase 15, NatA auxiliary subunit OS=Homo sapiens OX=9606 GN=NAA15 PE=1 SV=1</t>
  </si>
  <si>
    <t>NAA20</t>
  </si>
  <si>
    <t>N-alpha-acetyltransferase 20 OS=Homo sapiens OX=9606 GN=NAA20 PE=1 SV=1</t>
  </si>
  <si>
    <t>NAA25</t>
  </si>
  <si>
    <t>N-alpha-acetyltransferase 25, NatB auxiliary subunit OS=Homo sapiens OX=9606 GN=NAA25 PE=1 SV=1</t>
  </si>
  <si>
    <t>NAA50</t>
  </si>
  <si>
    <t>N-alpha-acetyltransferase 50 OS=Homo sapiens OX=9606 GN=NAA50 PE=1 SV=1</t>
  </si>
  <si>
    <t>Nascent polypeptide associated complex subunit alpha OS=Homo sapiens OX=9606 GN=NACA PE=1 SV=2</t>
  </si>
  <si>
    <t>NAE1</t>
  </si>
  <si>
    <t>NEDD8-activating enzyme E1 regulatory subunit OS=Homo sapiens OX=9606 GN=NAE1 PE=1 SV=1</t>
  </si>
  <si>
    <t>NAGA</t>
  </si>
  <si>
    <t>Alpha-N-acetylgalactosaminidase OS=Homo sapiens OX=9606 GN=NAGA PE=1 SV=2</t>
  </si>
  <si>
    <t>NAGK</t>
  </si>
  <si>
    <t>N-acetyl-D-glucosamine kinase OS=Homo sapiens OX=9606 GN=NAGK PE=1 SV=4</t>
  </si>
  <si>
    <t>Nicotinamide phosphoribosyltransferase OS=Homo sapiens OX=9606 GN=NAMPT PE=1 SV=1</t>
  </si>
  <si>
    <t>NANS</t>
  </si>
  <si>
    <t>Sialic acid synthase OS=Homo sapiens OX=9606 GN=NANS PE=1 SV=2</t>
  </si>
  <si>
    <t>Nucleosome assembly protein 1 like 1 (Fragment) OS=Homo sapiens OX=9606 GN=NAP1L1 PE=1 SV=1</t>
  </si>
  <si>
    <t>NAP1L4</t>
  </si>
  <si>
    <t>Nucleosome assembly protein 1-like 4 OS=Homo sapiens OX=9606 GN=NAP1L4 PE=1 SV=1</t>
  </si>
  <si>
    <t>NAPA</t>
  </si>
  <si>
    <t>Alpha-soluble NSF attachment protein OS=Homo sapiens OX=9606 GN=NAPA PE=1 SV=3</t>
  </si>
  <si>
    <t>NAPG</t>
  </si>
  <si>
    <t>Gamma-soluble NSF attachment protein OS=Homo sapiens OX=9606 GN=NAPG PE=1 SV=1</t>
  </si>
  <si>
    <t>NAPRT</t>
  </si>
  <si>
    <t>Nicotinate phosphoribosyltransferase OS=Homo sapiens OX=9606 GN=NAPRT PE=1 SV=2</t>
  </si>
  <si>
    <t>NARS1</t>
  </si>
  <si>
    <t>Asparagine--tRNA ligase, cytoplasmic OS=Homo sapiens OX=9606 GN=NARS1 PE=1 SV=1</t>
  </si>
  <si>
    <t>Nuclear autoantigenic sperm protein OS=Homo sapiens OX=9606 GN=NASP PE=1 SV=2</t>
  </si>
  <si>
    <t>NAT1</t>
  </si>
  <si>
    <t>Arylamine N-acetyltransferase 1 OS=Homo sapiens OX=9606 GN=NAT1 PE=1 SV=2</t>
  </si>
  <si>
    <t>NAT10</t>
  </si>
  <si>
    <t>RNA cytidine acetyltransferase OS=Homo sapiens OX=9606 GN=NAT10 PE=1 SV=2</t>
  </si>
  <si>
    <t>NAXE</t>
  </si>
  <si>
    <t>NAD(P)H-hydrate epimerase OS=Homo sapiens OX=9606 GN=NAXE PE=1 SV=2</t>
  </si>
  <si>
    <t>Condensin complex subunit 1 OS=Homo sapiens OX=9606 GN=NCAPD2 PE=1 SV=3</t>
  </si>
  <si>
    <t>NCAPG</t>
  </si>
  <si>
    <t>Condensin complex subunit 3 OS=Homo sapiens OX=9606 GN=NCAPG PE=1 SV=1</t>
  </si>
  <si>
    <t>NCAPH</t>
  </si>
  <si>
    <t>Condensin complex subunit 2 OS=Homo sapiens OX=9606 GN=NCAPH PE=1 SV=1</t>
  </si>
  <si>
    <t>NCBP1</t>
  </si>
  <si>
    <t>Nuclear cap-binding protein subunit 1 OS=Homo sapiens OX=9606 GN=NCBP1 PE=1 SV=1</t>
  </si>
  <si>
    <t>NCBP2</t>
  </si>
  <si>
    <t>Nuclear cap-binding protein subunit 2 OS=Homo sapiens OX=9606 GN=NCBP2 PE=1 SV=1</t>
  </si>
  <si>
    <t>NCDN</t>
  </si>
  <si>
    <t>Neurochondrin (Fragment) OS=Homo sapiens OX=9606 GN=NCDN PE=1 SV=1</t>
  </si>
  <si>
    <t>Neutral cholesterol ester hydrolase 1 OS=Homo sapiens OX=9606 GN=NCEH1 PE=1 SV=1</t>
  </si>
  <si>
    <t>NCF1</t>
  </si>
  <si>
    <t>Neutrophil cytosol factor 1 OS=Homo sapiens OX=9606 GN=NCF1 PE=1 SV=4</t>
  </si>
  <si>
    <t>NCKAP1L</t>
  </si>
  <si>
    <t>Nck-associated protein 1-like OS=Homo sapiens OX=9606 GN=NCKAP1L PE=1 SV=3</t>
  </si>
  <si>
    <t>NCKIPSD</t>
  </si>
  <si>
    <t>NCK interacting protein with SH3 domain (Fragment) OS=Homo sapiens OX=9606 GN=NCKIPSD PE=1 SV=1</t>
  </si>
  <si>
    <t>Nucleolin OS=Homo sapiens OX=9606 GN=NCL PE=1 SV=3</t>
  </si>
  <si>
    <t>BOS complex subunit NCLN OS=Homo sapiens OX=9606 GN=NCLN PE=1 SV=1</t>
  </si>
  <si>
    <t>Nicastrin OS=Homo sapiens OX=9606 GN=NCSTN PE=1 SV=2</t>
  </si>
  <si>
    <t>NDC80</t>
  </si>
  <si>
    <t>Kinetochore protein NDC80 homolog OS=Homo sapiens OX=9606 GN=NDC80 PE=1 SV=1</t>
  </si>
  <si>
    <t>NDRG1</t>
  </si>
  <si>
    <t>Protein NDRG1 OS=Homo sapiens OX=9606 GN=NDRG1 PE=1 SV=1</t>
  </si>
  <si>
    <t>NDRG2</t>
  </si>
  <si>
    <t>Protein NDRG2 (Fragment) OS=Homo sapiens OX=9606 GN=NDRG2 PE=1 SV=1</t>
  </si>
  <si>
    <t>NDUFA10</t>
  </si>
  <si>
    <t>NADH dehydrogenase [ubiquinone] 1 alpha subcomplex subunit 10, mitochondrial OS=Homo sapiens OX=9606 GN=NDUFA10 PE=1 SV=1</t>
  </si>
  <si>
    <t>NDUFA13</t>
  </si>
  <si>
    <t>NADH dehydrogenase [ubiquinone] 1 alpha subcomplex subunit 13 OS=Homo sapiens OX=9606 GN=NDUFA13 PE=1 SV=3</t>
  </si>
  <si>
    <t>NDUFA2</t>
  </si>
  <si>
    <t>NADH dehydrogenase [ubiquinone] 1 alpha subcomplex subunit 2 OS=Homo sapiens OX=9606 GN=NDUFA2 PE=1 SV=3</t>
  </si>
  <si>
    <t>NDUFA4</t>
  </si>
  <si>
    <t>Cytochrome c oxidase subunit NDUFA4 OS=Homo sapiens OX=9606 GN=NDUFA4 PE=1 SV=1</t>
  </si>
  <si>
    <t>NDUFA5</t>
  </si>
  <si>
    <t>NADH dehydrogenase [ubiquinone] 1 alpha subcomplex subunit 5 OS=Homo sapiens OX=9606 GN=NDUFA5 PE=1 SV=3</t>
  </si>
  <si>
    <t>NDUFA6</t>
  </si>
  <si>
    <t>NADH dehydrogenase [ubiquinone] 1 alpha subcomplex subunit 6 OS=Homo sapiens OX=9606 GN=NDUFA6 PE=1 SV=1</t>
  </si>
  <si>
    <t>NDUFA9</t>
  </si>
  <si>
    <t>NADH dehydrogenase [ubiquinone] 1 alpha subcomplex subunit 9, mitochondrial OS=Homo sapiens OX=9606 GN=NDUFA9 PE=1 SV=2</t>
  </si>
  <si>
    <t>NDUFAF4</t>
  </si>
  <si>
    <t>NADH dehydrogenase [ubiquinone] 1 alpha subcomplex assembly factor 4 OS=Homo sapiens OX=9606 GN=NDUFAF4 PE=1 SV=1</t>
  </si>
  <si>
    <t>NDUFB10</t>
  </si>
  <si>
    <t>NADH dehydrogenase [ubiquinone] 1 beta subcomplex subunit 10 OS=Homo sapiens OX=9606 GN=NDUFB10 PE=1 SV=1</t>
  </si>
  <si>
    <t>NDUFB3</t>
  </si>
  <si>
    <t>NADH dehydrogenase [ubiquinone] 1 beta subcomplex subunit 3 OS=Homo sapiens OX=9606 GN=NDUFB3 PE=1 SV=3</t>
  </si>
  <si>
    <t>NDUFB5</t>
  </si>
  <si>
    <t>NADH dehydrogenase [ubiquinone] 1 beta subcomplex subunit 5, mitochondrial OS=Homo sapiens OX=9606 GN=NDUFB5 PE=1 SV=1</t>
  </si>
  <si>
    <t>NDUFB6</t>
  </si>
  <si>
    <t>NADH dehydrogenase [ubiquinone] 1 beta subcomplex subunit 6 OS=Homo sapiens OX=9606 GN=NDUFB6 PE=1 SV=1</t>
  </si>
  <si>
    <t>NADH-ubiquinone oxidoreductase 75 kDa subunit, mitochondrial OS=Homo sapiens OX=9606 GN=NDUFS1 PE=1 SV=3</t>
  </si>
  <si>
    <t>NDUFS2</t>
  </si>
  <si>
    <t>NADH dehydrogenase [ubiquinone] iron-sulfur protein 2, mitochondrial OS=Homo sapiens OX=9606 GN=NDUFS2 PE=1 SV=2</t>
  </si>
  <si>
    <t>NDUFS3</t>
  </si>
  <si>
    <t>NADH dehydrogenase [ubiquinone] iron-sulfur protein 3, mitochondrial OS=Homo sapiens OX=9606 GN=NDUFS3 PE=1 SV=1</t>
  </si>
  <si>
    <t>NDUFS4</t>
  </si>
  <si>
    <t>NADH dehydrogenase [ubiquinone] iron-sulfur protein 4, mitochondrial OS=Homo sapiens OX=9606 GN=NDUFS4 PE=1 SV=1</t>
  </si>
  <si>
    <t>NDUFV1</t>
  </si>
  <si>
    <t>NADH dehydrogenase [ubiquinone] flavoprotein 1, mitochondrial OS=Homo sapiens OX=9606 GN=NDUFV1 PE=1 SV=1</t>
  </si>
  <si>
    <t>NDUFV2</t>
  </si>
  <si>
    <t>NADH dehydrogenase [ubiquinone] flavoprotein 2, mitochondrial OS=Homo sapiens OX=9606 GN=NDUFV2 PE=1 SV=1</t>
  </si>
  <si>
    <t>NDUFV3</t>
  </si>
  <si>
    <t>Isoform 2 of NADH dehydrogenase [ubiquinone] flavoprotein 3, mitochondrial OS=Homo sapiens OX=9606 GN=NDUFV3</t>
  </si>
  <si>
    <t>NECAP2</t>
  </si>
  <si>
    <t>Adaptin ear-binding coat-associated protein 2 OS=Homo sapiens OX=9606 GN=NECAP2 PE=1 SV=1</t>
  </si>
  <si>
    <t>NEDD8-MDP1</t>
  </si>
  <si>
    <t>NEDD8-MDP1 readthrough (Fragment) OS=Homo sapiens OX=9606 GN=NEDD8-MDP1 PE=4 SV=1</t>
  </si>
  <si>
    <t>NEK7</t>
  </si>
  <si>
    <t>Serine/threonine-protein kinase Nek7 OS=Homo sapiens OX=9606 GN=NEK7 PE=1 SV=1</t>
  </si>
  <si>
    <t>NEK9</t>
  </si>
  <si>
    <t>non-specific serine/threonine protein kinase OS=Homo sapiens OX=9606 GN=NEK9 PE=1 SV=1</t>
  </si>
  <si>
    <t>NELFB</t>
  </si>
  <si>
    <t>Negative elongation factor B OS=Homo sapiens OX=9606 GN=NELFB PE=1 SV=1</t>
  </si>
  <si>
    <t>NELFCD</t>
  </si>
  <si>
    <t>Negative elongation factor complex member C/D (Fragment) OS=Homo sapiens OX=9606 GN=NELFCD PE=1 SV=1</t>
  </si>
  <si>
    <t>NEMF</t>
  </si>
  <si>
    <t>Nuclear export mediator factor (Fragment) OS=Homo sapiens OX=9606 GN=NEMF PE=1 SV=8</t>
  </si>
  <si>
    <t>NENF</t>
  </si>
  <si>
    <t>Neudesin OS=Homo sapiens OX=9606 GN=NENF PE=1 SV=1</t>
  </si>
  <si>
    <t>NES</t>
  </si>
  <si>
    <t>Nestin OS=Homo sapiens OX=9606 GN=NES PE=1 SV=2</t>
  </si>
  <si>
    <t>NFKB1</t>
  </si>
  <si>
    <t>Nuclear factor NF-kappa-B p105 subunit OS=Homo sapiens OX=9606 GN=NFKB1 PE=1 SV=2</t>
  </si>
  <si>
    <t>NFKB2</t>
  </si>
  <si>
    <t>Nuclear factor NF-kappa-B p100 subunit OS=Homo sapiens OX=9606 GN=NFKB2 PE=1 SV=4</t>
  </si>
  <si>
    <t>NFKBIE</t>
  </si>
  <si>
    <t>NF-kappa-B inhibitor epsilon OS=Homo sapiens OX=9606 GN=NFKBIE PE=1 SV=3</t>
  </si>
  <si>
    <t>NFS1</t>
  </si>
  <si>
    <t>Cysteine desulfurase OS=Homo sapiens OX=9606 GN=NFS1 PE=1 SV=3</t>
  </si>
  <si>
    <t>NFU1</t>
  </si>
  <si>
    <t>NFU1 iron-sulfur cluster scaffold homolog, mitochondrial OS=Homo sapiens OX=9606 GN=NFU1 PE=1 SV=2</t>
  </si>
  <si>
    <t>NHP2</t>
  </si>
  <si>
    <t>H/ACA ribonucleoprotein complex subunit 2 (Fragment) OS=Homo sapiens OX=9606 GN=NHP2 PE=1 SV=1</t>
  </si>
  <si>
    <t>NIBAN1</t>
  </si>
  <si>
    <t>Protein Niban 1 OS=Homo sapiens OX=9606 GN=NIBAN1 PE=1 SV=1</t>
  </si>
  <si>
    <t>NIBAN2</t>
  </si>
  <si>
    <t>Protein Niban 2 OS=Homo sapiens OX=9606 GN=NIBAN2 PE=1 SV=3</t>
  </si>
  <si>
    <t>NIPSNAP1</t>
  </si>
  <si>
    <t>Protein NipSnap homolog 1 OS=Homo sapiens OX=9606 GN=NIPSNAP1 PE=1 SV=1</t>
  </si>
  <si>
    <t>NIPSNAP2</t>
  </si>
  <si>
    <t>Protein NipSnap homolog 2 OS=Homo sapiens OX=9606 GN=NIPSNAP2 PE=1 SV=1</t>
  </si>
  <si>
    <t>NISCH</t>
  </si>
  <si>
    <t>Nischarin OS=Homo sapiens OX=9606 GN=NISCH PE=1 SV=3</t>
  </si>
  <si>
    <t>NIT1</t>
  </si>
  <si>
    <t>Deaminated glutathione amidase OS=Homo sapiens OX=9606 GN=NIT1 PE=1 SV=2</t>
  </si>
  <si>
    <t>NIT2</t>
  </si>
  <si>
    <t>Omega-amidase NIT2 OS=Homo sapiens OX=9606 GN=NIT2 PE=1 SV=1</t>
  </si>
  <si>
    <t>NLN</t>
  </si>
  <si>
    <t>Neurolysin, mitochondrial OS=Homo sapiens OX=9606 GN=NLN PE=1 SV=1</t>
  </si>
  <si>
    <t>NME1-NME2</t>
  </si>
  <si>
    <t>Nucleoside diphosphate kinase OS=Homo sapiens OX=9606 GN=NME1-NME2 PE=1 SV=1</t>
  </si>
  <si>
    <t>NME3</t>
  </si>
  <si>
    <t>Nucleoside diphosphate kinase 3 OS=Homo sapiens OX=9606 GN=NME3 PE=1 SV=2</t>
  </si>
  <si>
    <t>NMI</t>
  </si>
  <si>
    <t>N-myc-interactor OS=Homo sapiens OX=9606 GN=NMI PE=1 SV=2</t>
  </si>
  <si>
    <t>NMRAL1</t>
  </si>
  <si>
    <t>NmrA-like family domain-containing protein 1 OS=Homo sapiens OX=9606 GN=NMRAL1 PE=1 SV=1</t>
  </si>
  <si>
    <t>Glycylpeptide N-tetradecanoyltransferase OS=Homo sapiens OX=9606 GN=NMT1 PE=1 SV=1</t>
  </si>
  <si>
    <t>NNT</t>
  </si>
  <si>
    <t>NAD(P) transhydrogenase, mitochondrial OS=Homo sapiens OX=9606 GN=NNT PE=1 SV=3</t>
  </si>
  <si>
    <t>NOB1</t>
  </si>
  <si>
    <t>RNA-binding protein NOB1 OS=Homo sapiens OX=9606 GN=NOB1 PE=1 SV=1</t>
  </si>
  <si>
    <t>NOLC1</t>
  </si>
  <si>
    <t>Nucleolar and coiled-body phosphoprotein 1 (Fragment) OS=Homo sapiens OX=9606 GN=NOLC1 PE=1 SV=1</t>
  </si>
  <si>
    <t>NOMO2</t>
  </si>
  <si>
    <t>BOS complex subunit NOMO2 OS=Homo sapiens OX=9606 GN=NOMO2 PE=1 SV=1</t>
  </si>
  <si>
    <t>NONO</t>
  </si>
  <si>
    <t>Non-POU domain containing octamer binding OS=Homo sapiens OX=9606 GN=NONO PE=1 SV=1</t>
  </si>
  <si>
    <t>NOP16</t>
  </si>
  <si>
    <t>Nucleolar protein 16 OS=Homo sapiens OX=9606 GN=NOP16 PE=1 SV=1</t>
  </si>
  <si>
    <t>NOP2</t>
  </si>
  <si>
    <t>Probable 28S rRNA (cytosine(4447)-C(5))-methyltransferase OS=Homo sapiens OX=9606 GN=NOP2 PE=1 SV=2</t>
  </si>
  <si>
    <t>NOP56</t>
  </si>
  <si>
    <t>Nucleolar protein 56 OS=Homo sapiens OX=9606 GN=NOP56 PE=1 SV=1</t>
  </si>
  <si>
    <t>NOP58</t>
  </si>
  <si>
    <t>Nucleolar protein 58 OS=Homo sapiens OX=9606 GN=NOP58 PE=1 SV=1</t>
  </si>
  <si>
    <t>NOSIP</t>
  </si>
  <si>
    <t>Nitric oxide synthase-interacting protein (Fragment) OS=Homo sapiens OX=9606 GN=NOSIP PE=1 SV=8</t>
  </si>
  <si>
    <t>NPC intracellular cholesterol transporter 2 OS=Homo sapiens OX=9606 GN=NPC2 PE=1 SV=1</t>
  </si>
  <si>
    <t>NPEPPS</t>
  </si>
  <si>
    <t>Aminopeptidase OS=Homo sapiens OX=9606 GN=NPEPPS PE=1 SV=1</t>
  </si>
  <si>
    <t>NPL</t>
  </si>
  <si>
    <t>N-acetylneuraminate lyase OS=Homo sapiens OX=9606 GN=NPL PE=1 SV=1</t>
  </si>
  <si>
    <t>NPLOC4</t>
  </si>
  <si>
    <t>Nuclear protein localization protein 4 homolog OS=Homo sapiens OX=9606 GN=NPLOC4 PE=1 SV=3</t>
  </si>
  <si>
    <t>Nucleophosmin OS=Homo sapiens OX=9606 GN=NPM1 PE=1 SV=1</t>
  </si>
  <si>
    <t>NPTN</t>
  </si>
  <si>
    <t>Neuroplastin OS=Homo sapiens OX=9606 GN=NPTN PE=1 SV=2</t>
  </si>
  <si>
    <t>NAD(P)H dehydrogenase [quinone] 1 OS=Homo sapiens OX=9606 GN=NQO1 PE=1 SV=1</t>
  </si>
  <si>
    <t>NQO2</t>
  </si>
  <si>
    <t>N-ribosyldihydronicotinamide:quinone reductase 2 OS=Homo sapiens OX=9606 GN=NQO2 PE=1 SV=1</t>
  </si>
  <si>
    <t>NR3C1</t>
  </si>
  <si>
    <t>Nuclear receptor subfamily 3 group C member 1 (Fragment) OS=Homo sapiens OX=9606 GN=NR3C1 PE=1 SV=1</t>
  </si>
  <si>
    <t>NRAS</t>
  </si>
  <si>
    <t>GTPase NRas OS=Homo sapiens OX=9606 GN=NRAS PE=1 SV=1</t>
  </si>
  <si>
    <t>NRBP1</t>
  </si>
  <si>
    <t>Nuclear receptor-binding protein OS=Homo sapiens OX=9606 GN=NRBP1 PE=1 SV=1</t>
  </si>
  <si>
    <t>Nardilysin OS=Homo sapiens OX=9606 GN=NRDC PE=1 SV=3</t>
  </si>
  <si>
    <t>NRP1</t>
  </si>
  <si>
    <t>Neuropilin OS=Homo sapiens OX=9606 GN=NRP1 PE=1 SV=2</t>
  </si>
  <si>
    <t>NSDHL</t>
  </si>
  <si>
    <t>Sterol-4-alpha-carboxylate 3-dehydrogenase, decarboxylating OS=Homo sapiens OX=9606 GN=NSDHL PE=1 SV=2</t>
  </si>
  <si>
    <t>NSF</t>
  </si>
  <si>
    <t>Vesicle-fusing ATPase OS=Homo sapiens OX=9606 GN=NSF PE=1 SV=1</t>
  </si>
  <si>
    <t>NSFL1 cofactor p47 OS=Homo sapiens OX=9606 GN=NSFL1C PE=1 SV=2</t>
  </si>
  <si>
    <t>NSMAF</t>
  </si>
  <si>
    <t>Protein FAN OS=Homo sapiens OX=9606 GN=NSMAF PE=1 SV=2</t>
  </si>
  <si>
    <t>NSUN2</t>
  </si>
  <si>
    <t>RNA cytosine C(5)-methyltransferase NSUN2 OS=Homo sapiens OX=9606 GN=NSUN2 PE=1 SV=2</t>
  </si>
  <si>
    <t>NT5DC1</t>
  </si>
  <si>
    <t>5'-nucleotidase domain-containing protein 1 OS=Homo sapiens OX=9606 GN=NT5DC1 PE=1 SV=1</t>
  </si>
  <si>
    <t>NT5DC2</t>
  </si>
  <si>
    <t>5'-nucleotidase domain-containing protein 2 OS=Homo sapiens OX=9606 GN=NT5DC2 PE=1 SV=1</t>
  </si>
  <si>
    <t>5'-nucleotidase OS=Homo sapiens OX=9606 GN=NT5E PE=1 SV=1</t>
  </si>
  <si>
    <t>NTMT1</t>
  </si>
  <si>
    <t>N-terminal Xaa-Pro-Lys N-methyltransferase 1 OS=Homo sapiens OX=9606 GN=NTMT1 PE=1 SV=1</t>
  </si>
  <si>
    <t>NUB1</t>
  </si>
  <si>
    <t>NEDD8 ultimate buster 1 OS=Homo sapiens OX=9606 GN=NUB1 PE=1 SV=2</t>
  </si>
  <si>
    <t>NUBP1</t>
  </si>
  <si>
    <t>Cytosolic Fe-S cluster assembly factor NUBP1 OS=Homo sapiens OX=9606 GN=NUBP1 PE=1 SV=2</t>
  </si>
  <si>
    <t>NUBP2</t>
  </si>
  <si>
    <t>Cytosolic Fe-S cluster assembly factor NUBP2 OS=Homo sapiens OX=9606 GN=NUBP2 PE=1 SV=1</t>
  </si>
  <si>
    <t>Nucleobindin 1 OS=Homo sapiens OX=9606 GN=NUCB1 PE=1 SV=9</t>
  </si>
  <si>
    <t>NUCB2</t>
  </si>
  <si>
    <t>Nucleobindin-2 OS=Homo sapiens OX=9606 GN=NUCB2 PE=1 SV=3</t>
  </si>
  <si>
    <t>NUDC</t>
  </si>
  <si>
    <t>Nuclear migration protein nudC OS=Homo sapiens OX=9606 GN=NUDC PE=1 SV=1</t>
  </si>
  <si>
    <t>NUDCD1</t>
  </si>
  <si>
    <t>NudC domain-containing protein 1 OS=Homo sapiens OX=9606 GN=NUDCD1 PE=1 SV=2</t>
  </si>
  <si>
    <t>NUDT1</t>
  </si>
  <si>
    <t>Oxidized purine nucleoside triphosphate hydrolase OS=Homo sapiens OX=9606 GN=NUDT1 PE=1 SV=4</t>
  </si>
  <si>
    <t>NUDT2</t>
  </si>
  <si>
    <t>Bis(5'-nucleosyl)-tetraphosphatase [asymmetrical] OS=Homo sapiens OX=9606 GN=NUDT2 PE=1 SV=3</t>
  </si>
  <si>
    <t>NUDT21</t>
  </si>
  <si>
    <t>Cleavage and polyadenylation specificity factor subunit 5 OS=Homo sapiens OX=9606 GN=NUDT21 PE=1 SV=1</t>
  </si>
  <si>
    <t>NUDT5</t>
  </si>
  <si>
    <t>Nudix hydrolase 5 OS=Homo sapiens OX=9606 GN=NUDT5 PE=1 SV=1</t>
  </si>
  <si>
    <t>NUFIP2</t>
  </si>
  <si>
    <t>FMR1-interacting protein NUFIP2 OS=Homo sapiens OX=9606 GN=NUFIP2 PE=1 SV=1</t>
  </si>
  <si>
    <t>NUMA1</t>
  </si>
  <si>
    <t>Nuclear mitotic apparatus protein 1 OS=Homo sapiens OX=9606 GN=NUMA1 PE=1 SV=2</t>
  </si>
  <si>
    <t>NUMB</t>
  </si>
  <si>
    <t>Protein numb homolog OS=Homo sapiens OX=9606 GN=NUMB PE=1 SV=2</t>
  </si>
  <si>
    <t>NUP107</t>
  </si>
  <si>
    <t>Nuclear pore complex protein Nup107 OS=Homo sapiens OX=9606 GN=NUP107 PE=1 SV=1</t>
  </si>
  <si>
    <t>Nuclear pore complex protein Nup133 OS=Homo sapiens OX=9606 GN=NUP133 PE=1 SV=2</t>
  </si>
  <si>
    <t>NUP153</t>
  </si>
  <si>
    <t>Nuclear pore complex protein Nup153 OS=Homo sapiens OX=9606 GN=NUP153 PE=1 SV=2</t>
  </si>
  <si>
    <t>NUP155</t>
  </si>
  <si>
    <t>Nuclear pore complex protein Nup155 OS=Homo sapiens OX=9606 GN=NUP155 PE=1 SV=1</t>
  </si>
  <si>
    <t>NUP160</t>
  </si>
  <si>
    <t>Nuclear pore complex protein Nup160 OS=Homo sapiens OX=9606 GN=NUP160 PE=1 SV=3</t>
  </si>
  <si>
    <t>NUP188</t>
  </si>
  <si>
    <t>Nucleoporin NUP188 OS=Homo sapiens OX=9606 GN=NUP188 PE=1 SV=1</t>
  </si>
  <si>
    <t>NUP205</t>
  </si>
  <si>
    <t>Nuclear pore complex protein Nup205 OS=Homo sapiens OX=9606 GN=NUP205 PE=1 SV=3</t>
  </si>
  <si>
    <t>NUP210</t>
  </si>
  <si>
    <t>Nuclear pore membrane glycoprotein 210 OS=Homo sapiens OX=9606 GN=NUP210 PE=1 SV=3</t>
  </si>
  <si>
    <t>NUP214</t>
  </si>
  <si>
    <t>Nuclear pore complex protein Nup214 OS=Homo sapiens OX=9606 GN=NUP214 PE=1 SV=2</t>
  </si>
  <si>
    <t>NUP37</t>
  </si>
  <si>
    <t>Nucleoporin 37 (Fragment) OS=Homo sapiens OX=9606 GN=NUP37 PE=1 SV=8</t>
  </si>
  <si>
    <t>NUP43</t>
  </si>
  <si>
    <t>Nucleoporin Nup43 OS=Homo sapiens OX=9606 GN=NUP43 PE=1 SV=1</t>
  </si>
  <si>
    <t>NUP50</t>
  </si>
  <si>
    <t>Nuclear pore complex protein Nup50 OS=Homo sapiens OX=9606 GN=NUP50 PE=1 SV=2</t>
  </si>
  <si>
    <t>NUP54</t>
  </si>
  <si>
    <t>Nucleoporin 54 OS=Homo sapiens OX=9606 GN=NUP54 PE=1 SV=1</t>
  </si>
  <si>
    <t>NUP58</t>
  </si>
  <si>
    <t>Nucleoporin 58 OS=Homo sapiens OX=9606 GN=NUP58 PE=1 SV=1</t>
  </si>
  <si>
    <t>Nuclear pore glycoprotein p62 OS=Homo sapiens OX=9606 GN=NUP62 PE=1 SV=3</t>
  </si>
  <si>
    <t>NUP85</t>
  </si>
  <si>
    <t>Nuclear pore complex protein Nup85 OS=Homo sapiens OX=9606 GN=NUP85 PE=1 SV=1</t>
  </si>
  <si>
    <t>NUP88</t>
  </si>
  <si>
    <t>Nucleoporin 88 OS=Homo sapiens OX=9606 GN=NUP88 PE=1 SV=1</t>
  </si>
  <si>
    <t>NUP93</t>
  </si>
  <si>
    <t>Nuclear pore complex protein Nup93 OS=Homo sapiens OX=9606 GN=NUP93 PE=1 SV=1</t>
  </si>
  <si>
    <t>NUP98</t>
  </si>
  <si>
    <t>Nuclear pore complex protein Nup98-Nup96 OS=Homo sapiens OX=9606 GN=NUP98 PE=1 SV=4</t>
  </si>
  <si>
    <t>NUTF2</t>
  </si>
  <si>
    <t>Nuclear transport factor 2 OS=Homo sapiens OX=9606 GN=NUTF2 PE=1 SV=1</t>
  </si>
  <si>
    <t>NXF1</t>
  </si>
  <si>
    <t>Nuclear RNA export factor 1 OS=Homo sapiens OX=9606 GN=NXF1 PE=1 SV=1</t>
  </si>
  <si>
    <t>2'-5'-oligoadenylate synthase 2 OS=Homo sapiens OX=9606 GN=OAS2 PE=1 SV=3</t>
  </si>
  <si>
    <t>OAS3</t>
  </si>
  <si>
    <t>2'-5' oligoadenylate synthase OS=Homo sapiens OX=9606 GN=OAS3 PE=1 SV=1</t>
  </si>
  <si>
    <t>OCIAD1</t>
  </si>
  <si>
    <t>OCIA domain-containing protein 1 OS=Homo sapiens OX=9606 GN=OCIAD1 PE=1 SV=1</t>
  </si>
  <si>
    <t>OGDH</t>
  </si>
  <si>
    <t>2-oxoglutarate dehydrogenase complex component E1 OS=Homo sapiens OX=9606 GN=OGDH PE=1 SV=3</t>
  </si>
  <si>
    <t>OGFR</t>
  </si>
  <si>
    <t>Opioid growth factor receptor OS=Homo sapiens OX=9606 GN=OGFR PE=1 SV=3</t>
  </si>
  <si>
    <t>OGFRL1</t>
  </si>
  <si>
    <t>Opioid growth factor receptor-like protein 1 OS=Homo sapiens OX=9606 GN=OGFRL1 PE=2 SV=1</t>
  </si>
  <si>
    <t>OGT</t>
  </si>
  <si>
    <t>UDP-N-acetylglucosamine--peptide N-acetylglucosaminyltransferase 110 kDa subunit OS=Homo sapiens OX=9606 GN=OGT PE=1 SV=3</t>
  </si>
  <si>
    <t>OLA1</t>
  </si>
  <si>
    <t>Obg-like ATPase 1 OS=Homo sapiens OX=9606 GN=OLA1 PE=1 SV=2</t>
  </si>
  <si>
    <t>Dynamin-like 120 kDa protein, mitochondrial OS=Homo sapiens OX=9606 GN=OPA1 PE=1 SV=3</t>
  </si>
  <si>
    <t>OPLAH</t>
  </si>
  <si>
    <t>5-oxoprolinase OS=Homo sapiens OX=9606 GN=OPLAH PE=1 SV=3</t>
  </si>
  <si>
    <t>ORM1</t>
  </si>
  <si>
    <t>Alpha-1-acid glycoprotein 1 OS=Homo sapiens OX=9606 GN=ORM1 PE=1 SV=2</t>
  </si>
  <si>
    <t>OSBP</t>
  </si>
  <si>
    <t>Oxysterol-binding protein 1 OS=Homo sapiens OX=9606 GN=OSBP PE=1 SV=1</t>
  </si>
  <si>
    <t>Oxysterol-binding protein-related protein 8 OS=Homo sapiens OX=9606 GN=OSBPL8 PE=1 SV=3</t>
  </si>
  <si>
    <t>OSTF1</t>
  </si>
  <si>
    <t>Osteoclast-stimulating factor 1 OS=Homo sapiens OX=9606 GN=OSTF1 PE=1 SV=2</t>
  </si>
  <si>
    <t>OTUB1</t>
  </si>
  <si>
    <t>ubiquitinyl hydrolase 1 OS=Homo sapiens OX=9606 GN=OTUB1 PE=1 SV=1</t>
  </si>
  <si>
    <t>OTUD4</t>
  </si>
  <si>
    <t>OTU domain-containing protein 4 OS=Homo sapiens OX=9606 GN=OTUD4 PE=1 SV=4</t>
  </si>
  <si>
    <t>OTUD6B</t>
  </si>
  <si>
    <t>ubiquitinyl hydrolase 1 OS=Homo sapiens OX=9606 GN=OTUD6B PE=1 SV=1</t>
  </si>
  <si>
    <t>OXA1L</t>
  </si>
  <si>
    <t>Mitochondrial inner membrane protein OXA1L OS=Homo sapiens OX=9606 GN=OXA1L PE=1 SV=4</t>
  </si>
  <si>
    <t>OXR1</t>
  </si>
  <si>
    <t>Oxidation resistance protein 1 OS=Homo sapiens OX=9606 GN=OXR1 PE=1 SV=2</t>
  </si>
  <si>
    <t>Serine/threonine-protein kinase OSR1 OS=Homo sapiens OX=9606 GN=OXSR1 PE=1 SV=1</t>
  </si>
  <si>
    <t>Prolyl 3-hydroxylase 1 OS=Homo sapiens OX=9606 GN=P3H1 PE=1 SV=2</t>
  </si>
  <si>
    <t>P3H2</t>
  </si>
  <si>
    <t>Prolyl 3-hydroxylase 2 OS=Homo sapiens OX=9606 GN=P3H2 PE=1 SV=1</t>
  </si>
  <si>
    <t>P4HA1</t>
  </si>
  <si>
    <t>Prolyl 4-hydroxylase subunit alpha-1 OS=Homo sapiens OX=9606 GN=P4HA1 PE=1 SV=2</t>
  </si>
  <si>
    <t>P4HB</t>
  </si>
  <si>
    <t>Protein disulfide-isomerase OS=Homo sapiens OX=9606 GN=P4HB PE=1 SV=1</t>
  </si>
  <si>
    <t>Proliferation-associated protein 2G4 OS=Homo sapiens OX=9606 GN=PA2G4 PE=1 SV=3</t>
  </si>
  <si>
    <t>PABPC1</t>
  </si>
  <si>
    <t>Polyadenylate-binding protein OS=Homo sapiens OX=9606 GN=PABPC1 PE=1 SV=2</t>
  </si>
  <si>
    <t>Polyadenylate-binding protein 4 OS=Homo sapiens OX=9606 GN=PABPC4 PE=1 SV=1</t>
  </si>
  <si>
    <t>PABPN1</t>
  </si>
  <si>
    <t>Poly(A) binding protein nuclear 1 OS=Homo sapiens OX=9606 GN=PABPN1 PE=1 SV=1</t>
  </si>
  <si>
    <t>PACSIN2</t>
  </si>
  <si>
    <t>Protein kinase C and casein kinase substrate in neurons protein 2 OS=Homo sapiens OX=9606 GN=PACSIN2 PE=1 SV=2</t>
  </si>
  <si>
    <t>Platelet-activating factor acetylhydrolase IB subunit beta OS=Homo sapiens OX=9606 GN=PAFAH1B1 PE=1 SV=2</t>
  </si>
  <si>
    <t>PAFAH1B2</t>
  </si>
  <si>
    <t>Platelet-activating factor acetylhydrolase IB subunit alpha2 OS=Homo sapiens OX=9606 GN=PAFAH1B2 PE=1 SV=1</t>
  </si>
  <si>
    <t>PAFAH1B3</t>
  </si>
  <si>
    <t>Platelet-activating factor acetylhydrolase IB subunit alpha1 OS=Homo sapiens OX=9606 GN=PAFAH1B3 PE=1 SV=1</t>
  </si>
  <si>
    <t>PAICS</t>
  </si>
  <si>
    <t>Bifunctional phosphoribosylaminoimidazole carboxylase/phosphoribosylaminoimidazole succinocarboxamide synthetase OS=Homo sapiens OX=9606 GN=PAICS PE=1 SV=3</t>
  </si>
  <si>
    <t>PAIP1</t>
  </si>
  <si>
    <t>Poly(A) binding protein interacting protein 1 OS=Homo sapiens OX=9606 GN=PAIP1 PE=1 SV=1</t>
  </si>
  <si>
    <t>PAIP2</t>
  </si>
  <si>
    <t>Polyadenylate-binding protein-interacting protein 2 OS=Homo sapiens OX=9606 GN=PAIP2 PE=1 SV=1</t>
  </si>
  <si>
    <t>PAK2</t>
  </si>
  <si>
    <t>Serine/threonine-protein kinase PAK 2 OS=Homo sapiens OX=9606 GN=PAK2 PE=1 SV=3</t>
  </si>
  <si>
    <t>PAPSS1</t>
  </si>
  <si>
    <t>Bifunctional 3'-phosphoadenosine 5'-phosphosulfate synthase 1 OS=Homo sapiens OX=9606 GN=PAPSS1 PE=1 SV=2</t>
  </si>
  <si>
    <t>PAPSS2</t>
  </si>
  <si>
    <t>Bifunctional 3'-phosphoadenosine 5'-phosphosulfate synthase 2 OS=Homo sapiens OX=9606 GN=PAPSS2 PE=1 SV=2</t>
  </si>
  <si>
    <t>PARK7</t>
  </si>
  <si>
    <t>Parkinson disease protein 7 OS=Homo sapiens OX=9606 GN=PARK7 PE=1 SV=2</t>
  </si>
  <si>
    <t>PARP1</t>
  </si>
  <si>
    <t>Poly [ADP-ribose] polymerase 1 OS=Homo sapiens OX=9606 GN=PARP1 PE=1 SV=4</t>
  </si>
  <si>
    <t>PARVA</t>
  </si>
  <si>
    <t>Alpha-parvin OS=Homo sapiens OX=9606 GN=PARVA PE=1 SV=1</t>
  </si>
  <si>
    <t>PARVG</t>
  </si>
  <si>
    <t>Gamma-parvin OS=Homo sapiens OX=9606 GN=PARVG PE=1 SV=1</t>
  </si>
  <si>
    <t>PAXX</t>
  </si>
  <si>
    <t>Protein PAXX OS=Homo sapiens OX=9606 GN=PAXX PE=1 SV=2</t>
  </si>
  <si>
    <t>PBDC1</t>
  </si>
  <si>
    <t>Protein PBDC1 OS=Homo sapiens OX=9606 GN=PBDC1 PE=1 SV=1</t>
  </si>
  <si>
    <t>PBK</t>
  </si>
  <si>
    <t>Lymphokine-activated killer T-cell-originated protein kinase OS=Homo sapiens OX=9606 GN=PBK PE=1 SV=3</t>
  </si>
  <si>
    <t>PBXIP1</t>
  </si>
  <si>
    <t>Pre-B-cell leukemia transcription factor-interacting protein 1 OS=Homo sapiens OX=9606 GN=PBXIP1 PE=1 SV=1</t>
  </si>
  <si>
    <t>PC</t>
  </si>
  <si>
    <t>Pyruvate carboxylase, mitochondrial OS=Homo sapiens OX=9606 GN=PC PE=1 SV=2</t>
  </si>
  <si>
    <t>PCBP1</t>
  </si>
  <si>
    <t>Poly(rC)-binding protein 1 OS=Homo sapiens OX=9606 GN=PCBP1 PE=1 SV=2</t>
  </si>
  <si>
    <t>PCBP2</t>
  </si>
  <si>
    <t>Poly(rC) binding protein 2 OS=Homo sapiens OX=9606 GN=PCBP2 PE=1 SV=1</t>
  </si>
  <si>
    <t>PCK2</t>
  </si>
  <si>
    <t>Phosphoenolpyruvate carboxykinase [GTP], mitochondrial OS=Homo sapiens OX=9606 GN=PCK2 PE=1 SV=4</t>
  </si>
  <si>
    <t>PCM1</t>
  </si>
  <si>
    <t>Pericentriolar material 1 protein OS=Homo sapiens OX=9606 GN=PCM1 PE=1 SV=6</t>
  </si>
  <si>
    <t>PCMT1</t>
  </si>
  <si>
    <t>Protein-L-isoaspartate(D-aspartate) O-methyltransferase OS=Homo sapiens OX=9606 GN=PCMT1 PE=1 SV=4</t>
  </si>
  <si>
    <t>Proliferating cell nuclear antigen OS=Homo sapiens OX=9606 GN=PCNA PE=1 SV=1</t>
  </si>
  <si>
    <t>PCNP</t>
  </si>
  <si>
    <t>PEST proteolytic signal-containing nuclear protein OS=Homo sapiens OX=9606 GN=PCNP PE=1 SV=2</t>
  </si>
  <si>
    <t>Prenylcysteine oxidase 1 (Fragment) OS=Homo sapiens OX=9606 GN=PCYOX1 PE=1 SV=1</t>
  </si>
  <si>
    <t>PCYT1A</t>
  </si>
  <si>
    <t>Choline-phosphate cytidylyltransferase A OS=Homo sapiens OX=9606 GN=PCYT1A PE=1 SV=2</t>
  </si>
  <si>
    <t>PDAP1</t>
  </si>
  <si>
    <t>28 kDa heat- and acid-stable phosphoprotein OS=Homo sapiens OX=9606 GN=PDAP1 PE=1 SV=1</t>
  </si>
  <si>
    <t>PDCD10</t>
  </si>
  <si>
    <t>Programmed cell death protein 10 OS=Homo sapiens OX=9606 GN=PDCD10 PE=1 SV=1</t>
  </si>
  <si>
    <t>PDCD11</t>
  </si>
  <si>
    <t>Protein RRP5 homolog OS=Homo sapiens OX=9606 GN=PDCD11 PE=1 SV=3</t>
  </si>
  <si>
    <t>Programmed cell death 5 OS=Homo sapiens OX=9606 GN=PDCD5 PE=1 SV=1</t>
  </si>
  <si>
    <t>PDCD6</t>
  </si>
  <si>
    <t>Programmed cell death protein 6 OS=Homo sapiens OX=9606 GN=PDCD6 PE=1 SV=1</t>
  </si>
  <si>
    <t>Programmed cell death 6-interacting protein OS=Homo sapiens OX=9606 GN=PDCD6IP PE=1 SV=1</t>
  </si>
  <si>
    <t>PDCL3</t>
  </si>
  <si>
    <t>Phosducin-like protein 3 OS=Homo sapiens OX=9606 GN=PDCL3 PE=1 SV=1</t>
  </si>
  <si>
    <t>PDE12</t>
  </si>
  <si>
    <t>Phosphodiesterase 12 OS=Homo sapiens OX=9606 GN=PDE12 PE=1 SV=1</t>
  </si>
  <si>
    <t>PDE6D</t>
  </si>
  <si>
    <t>Retinal rod rhodopsin-sensitive cGMP 3',5'-cyclic phosphodiesterase subunit delta OS=Homo sapiens OX=9606 GN=PDE6D PE=1 SV=1</t>
  </si>
  <si>
    <t>PDHA1</t>
  </si>
  <si>
    <t>Pyruvate dehydrogenase E1 component subunit alpha, somatic form, mitochondrial OS=Homo sapiens OX=9606 GN=PDHA1 PE=1 SV=3</t>
  </si>
  <si>
    <t>PDHB</t>
  </si>
  <si>
    <t>Pyruvate dehydrogenase E1 component subunit beta, mitochondrial OS=Homo sapiens OX=9606 GN=PDHB PE=1 SV=3</t>
  </si>
  <si>
    <t>PDHX</t>
  </si>
  <si>
    <t>Pyruvate dehydrogenase protein X component, mitochondrial OS=Homo sapiens OX=9606 GN=PDHX PE=1 SV=3</t>
  </si>
  <si>
    <t>PDIA3</t>
  </si>
  <si>
    <t>Protein disulfide-isomerase A3 OS=Homo sapiens OX=9606 GN=PDIA3 PE=1 SV=4</t>
  </si>
  <si>
    <t>Protein disulfide-isomerase A4 OS=Homo sapiens OX=9606 GN=PDIA4 PE=1 SV=2</t>
  </si>
  <si>
    <t>Protein disulfide-isomerase A5 OS=Homo sapiens OX=9606 GN=PDIA5 PE=1 SV=1</t>
  </si>
  <si>
    <t>Protein disulfide-isomerase A6 OS=Homo sapiens OX=9606 GN=PDIA6 PE=1 SV=1</t>
  </si>
  <si>
    <t>PDLIM5</t>
  </si>
  <si>
    <t>PDZ and LIM domain protein 5 OS=Homo sapiens OX=9606 GN=PDLIM5 PE=1 SV=5</t>
  </si>
  <si>
    <t>PDZ and LIM domain protein 7 OS=Homo sapiens OX=9606 GN=PDLIM7 PE=1 SV=1</t>
  </si>
  <si>
    <t>PDS5A</t>
  </si>
  <si>
    <t>Sister chromatid cohesion protein PDS5 homolog A OS=Homo sapiens OX=9606 GN=PDS5A PE=1 SV=1</t>
  </si>
  <si>
    <t>PDS5B</t>
  </si>
  <si>
    <t>Sister chromatid cohesion protein PDS5 homolog B OS=Homo sapiens OX=9606 GN=PDS5B PE=1 SV=1</t>
  </si>
  <si>
    <t>PDXDC1</t>
  </si>
  <si>
    <t>Pyridoxal-dependent decarboxylase domain-containing protein 1 OS=Homo sapiens OX=9606 GN=PDXDC1 PE=1 SV=2</t>
  </si>
  <si>
    <t>Pyridoxal kinase OS=Homo sapiens OX=9606 GN=PDXK PE=1 SV=1</t>
  </si>
  <si>
    <t>PEA15</t>
  </si>
  <si>
    <t>Astrocytic phosphoprotein PEA-15 OS=Homo sapiens OX=9606 GN=PEA15 PE=1 SV=2</t>
  </si>
  <si>
    <t>PEBP1</t>
  </si>
  <si>
    <t>Phosphatidylethanolamine-binding protein 1 OS=Homo sapiens OX=9606 GN=PEBP1 PE=1 SV=3</t>
  </si>
  <si>
    <t>PECAM1</t>
  </si>
  <si>
    <t>Platelet endothelial cell adhesion molecule OS=Homo sapiens OX=9606 GN=PECAM1 PE=1 SV=2</t>
  </si>
  <si>
    <t>PEDS1-UBE2V1</t>
  </si>
  <si>
    <t>HCG2044781 OS=Homo sapiens OX=9606 GN=PEDS1-UBE2V1 PE=1 SV=1</t>
  </si>
  <si>
    <t>PEF1</t>
  </si>
  <si>
    <t>Peflin OS=Homo sapiens OX=9606 GN=PEF1 PE=1 SV=1</t>
  </si>
  <si>
    <t>PEPD</t>
  </si>
  <si>
    <t>Xaa-Pro dipeptidase OS=Homo sapiens OX=9606 GN=PEPD PE=1 SV=1</t>
  </si>
  <si>
    <t>PES1</t>
  </si>
  <si>
    <t>Pescadillo homolog OS=Homo sapiens OX=9606 GN=PES1 PE=1 SV=1</t>
  </si>
  <si>
    <t>PEX11B</t>
  </si>
  <si>
    <t>Peroxisomal membrane protein 11B OS=Homo sapiens OX=9606 GN=PEX11B PE=1 SV=1</t>
  </si>
  <si>
    <t>PEX14</t>
  </si>
  <si>
    <t>Peroxisomal membrane protein PEX14 OS=Homo sapiens OX=9606 GN=PEX14 PE=1 SV=1</t>
  </si>
  <si>
    <t>PFAS</t>
  </si>
  <si>
    <t>Phosphoribosylformylglycinamidine synthase OS=Homo sapiens OX=9606 GN=PFAS PE=1 SV=4</t>
  </si>
  <si>
    <t>PFDN1</t>
  </si>
  <si>
    <t>Prefoldin subunit 1 OS=Homo sapiens OX=9606 GN=PFDN1 PE=1 SV=2</t>
  </si>
  <si>
    <t>Prefoldin subunit 2 OS=Homo sapiens OX=9606 GN=PFDN2 PE=1 SV=1</t>
  </si>
  <si>
    <t>PFDN5</t>
  </si>
  <si>
    <t>Prefoldin subunit 5 OS=Homo sapiens OX=9606 GN=PFDN5 PE=1 SV=2</t>
  </si>
  <si>
    <t>Prefoldin subunit 6 OS=Homo sapiens OX=9606 GN=PFDN6 PE=1 SV=1</t>
  </si>
  <si>
    <t>PFKL</t>
  </si>
  <si>
    <t>ATP-dependent 6-phosphofructokinase, liver type OS=Homo sapiens OX=9606 GN=PFKL PE=1 SV=6</t>
  </si>
  <si>
    <t>PFKP</t>
  </si>
  <si>
    <t>ATP-dependent 6-phosphofructokinase, platelet type OS=Homo sapiens OX=9606 GN=PFKP PE=1 SV=2</t>
  </si>
  <si>
    <t>PFN1</t>
  </si>
  <si>
    <t>Profilin-1 OS=Homo sapiens OX=9606 GN=PFN1 PE=1 SV=2</t>
  </si>
  <si>
    <t>Phosphoglycerate mutase 1 OS=Homo sapiens OX=9606 GN=PGAM1 PE=1 SV=2</t>
  </si>
  <si>
    <t>PGAM5</t>
  </si>
  <si>
    <t>Serine/threonine-protein phosphatase PGAM5, mitochondrial OS=Homo sapiens OX=9606 GN=PGAM5 PE=1 SV=1</t>
  </si>
  <si>
    <t>6-phosphogluconate dehydrogenase, decarboxylating OS=Homo sapiens OX=9606 GN=PGD PE=1 SV=3</t>
  </si>
  <si>
    <t>Phosphoglycerate kinase 1 OS=Homo sapiens OX=9606 GN=PGK1 PE=1 SV=3</t>
  </si>
  <si>
    <t>PGK2</t>
  </si>
  <si>
    <t>Phosphoglycerate kinase 2 OS=Homo sapiens OX=9606 GN=PGK2 PE=1 SV=3</t>
  </si>
  <si>
    <t>PGLS</t>
  </si>
  <si>
    <t>6-phosphogluconolactonase OS=Homo sapiens OX=9606 GN=PGLS PE=1 SV=2</t>
  </si>
  <si>
    <t>PGM2</t>
  </si>
  <si>
    <t>Phosphopentomutase OS=Homo sapiens OX=9606 GN=PGM2 PE=1 SV=4</t>
  </si>
  <si>
    <t>PGM3</t>
  </si>
  <si>
    <t>Phosphoacetylglucosamine mutase OS=Homo sapiens OX=9606 GN=PGM3 PE=1 SV=1</t>
  </si>
  <si>
    <t>PGPEP1</t>
  </si>
  <si>
    <t>Pyroglutamyl-peptidase 1 OS=Homo sapiens OX=9606 GN=PGPEP1 PE=1 SV=1</t>
  </si>
  <si>
    <t>PGRMC1</t>
  </si>
  <si>
    <t>Membrane-associated progesterone receptor component 1 OS=Homo sapiens OX=9606 GN=PGRMC1 PE=1 SV=3</t>
  </si>
  <si>
    <t>PGRMC2</t>
  </si>
  <si>
    <t>Membrane-associated progesterone receptor component 2 OS=Homo sapiens OX=9606 GN=PGRMC2 PE=1 SV=1</t>
  </si>
  <si>
    <t>PHB1</t>
  </si>
  <si>
    <t>Prohibitin 1 OS=Homo sapiens OX=9606 GN=PHB1 PE=1 SV=1</t>
  </si>
  <si>
    <t>PHB2</t>
  </si>
  <si>
    <t>Prohibitin-2 OS=Homo sapiens OX=9606 GN=PHB2 PE=1 SV=2</t>
  </si>
  <si>
    <t>PHF5A</t>
  </si>
  <si>
    <t>PHD finger-like domain-containing protein 5A OS=Homo sapiens OX=9606 GN=PHF5A PE=1 SV=1</t>
  </si>
  <si>
    <t>PHF6</t>
  </si>
  <si>
    <t>PHD finger protein 6 OS=Homo sapiens OX=9606 GN=PHF6 PE=1 SV=1</t>
  </si>
  <si>
    <t>PHGDH</t>
  </si>
  <si>
    <t>D-3-phosphoglycerate dehydrogenase OS=Homo sapiens OX=9606 GN=PHGDH PE=1 SV=4</t>
  </si>
  <si>
    <t>PHPT1</t>
  </si>
  <si>
    <t>14 kDa phosphohistidine phosphatase OS=Homo sapiens OX=9606 GN=PHPT1 PE=1 SV=1</t>
  </si>
  <si>
    <t>PI4KB</t>
  </si>
  <si>
    <t>Phosphatidylinositol 4-kinase beta OS=Homo sapiens OX=9606 GN=PI4KB PE=1 SV=1</t>
  </si>
  <si>
    <t>PICALM</t>
  </si>
  <si>
    <t>Phosphatidylinositol-binding clathrin assembly protein OS=Homo sapiens OX=9606 GN=PICALM PE=1 SV=2</t>
  </si>
  <si>
    <t>PIH1D1</t>
  </si>
  <si>
    <t>PIH1 domain-containing protein 1 OS=Homo sapiens OX=9606 GN=PIH1D1 PE=1 SV=1</t>
  </si>
  <si>
    <t>PIK3C2A</t>
  </si>
  <si>
    <t>Phosphatidylinositol 4-phosphate 3-kinase C2 domain-containing subunit alpha OS=Homo sapiens OX=9606 GN=PIK3C2A PE=1 SV=2</t>
  </si>
  <si>
    <t>PIK3CD</t>
  </si>
  <si>
    <t>phosphatidylinositol-4,5-bisphosphate 3-kinase OS=Homo sapiens OX=9606 GN=PIK3CD PE=1 SV=1</t>
  </si>
  <si>
    <t>PIK3R1</t>
  </si>
  <si>
    <t>Phosphatidylinositol 3-kinase regulatory subunit alpha OS=Homo sapiens OX=9606 GN=PIK3R1 PE=1 SV=1</t>
  </si>
  <si>
    <t>PIN1</t>
  </si>
  <si>
    <t>Peptidyl-prolyl cis-trans isomerase NIMA-interacting 1 OS=Homo sapiens OX=9606 GN=PIN1 PE=1 SV=1</t>
  </si>
  <si>
    <t>PIP4K2A</t>
  </si>
  <si>
    <t>Phosphatidylinositol 5-phosphate 4-kinase type-2 alpha OS=Homo sapiens OX=9606 GN=PIP4K2A PE=1 SV=2</t>
  </si>
  <si>
    <t>PIP4K2C</t>
  </si>
  <si>
    <t>Phosphatidylinositol 5-phosphate 4-kinase type-2 gamma (Fragment) OS=Homo sapiens OX=9606 GN=PIP4K2C PE=1 SV=8</t>
  </si>
  <si>
    <t>PIR</t>
  </si>
  <si>
    <t>Pirin OS=Homo sapiens OX=9606 GN=PIR PE=1 SV=1</t>
  </si>
  <si>
    <t>PITHD1</t>
  </si>
  <si>
    <t>PITH domain-containing protein 1 OS=Homo sapiens OX=9606 GN=PITHD1 PE=1 SV=1</t>
  </si>
  <si>
    <t>PITPNB</t>
  </si>
  <si>
    <t>Isoform 2 of Phosphatidylinositol transfer protein beta isoform OS=Homo sapiens OX=9606 GN=PITPNB</t>
  </si>
  <si>
    <t>PITRM1</t>
  </si>
  <si>
    <t>Presequence protease, mitochondrial OS=Homo sapiens OX=9606 GN=PITRM1 PE=1 SV=1</t>
  </si>
  <si>
    <t>Pyruvate kinase OS=Homo sapiens OX=9606 GN=PKM PE=1 SV=1</t>
  </si>
  <si>
    <t>PKN1</t>
  </si>
  <si>
    <t>Serine/threonine-protein kinase N1 OS=Homo sapiens OX=9606 GN=PKN1 PE=1 SV=2</t>
  </si>
  <si>
    <t>PLAA</t>
  </si>
  <si>
    <t>Phospholipase A-2-activating protein OS=Homo sapiens OX=9606 GN=PLAA PE=1 SV=2</t>
  </si>
  <si>
    <t>PLAU</t>
  </si>
  <si>
    <t>Urokinase-type plasminogen activator OS=Homo sapiens OX=9606 GN=PLAU PE=1 SV=1</t>
  </si>
  <si>
    <t>PLCB2</t>
  </si>
  <si>
    <t>1-phosphatidylinositol 4,5-bisphosphate phosphodiesterase beta-2 OS=Homo sapiens OX=9606 GN=PLCB2 PE=1 SV=2</t>
  </si>
  <si>
    <t>PLCB3</t>
  </si>
  <si>
    <t>1-phosphatidylinositol 4,5-bisphosphate phosphodiesterase beta-3 OS=Homo sapiens OX=9606 GN=PLCB3 PE=1 SV=2</t>
  </si>
  <si>
    <t>PLCG2</t>
  </si>
  <si>
    <t>1-phosphatidylinositol 4,5-bisphosphate phosphodiesterase gamma OS=Homo sapiens OX=9606 GN=PLCG2 PE=1 SV=1</t>
  </si>
  <si>
    <t>PLD3</t>
  </si>
  <si>
    <t>5'-3' exonuclease PLD3 OS=Homo sapiens OX=9606 GN=PLD3 PE=1 SV=1</t>
  </si>
  <si>
    <t>PLEK</t>
  </si>
  <si>
    <t>Pleckstrin OS=Homo sapiens OX=9606 GN=PLEK PE=1 SV=3</t>
  </si>
  <si>
    <t>PLEKHO2</t>
  </si>
  <si>
    <t>Pleckstrin homology domain-containing family O member 2 OS=Homo sapiens OX=9606 GN=PLEKHO2 PE=1 SV=1</t>
  </si>
  <si>
    <t>PLG</t>
  </si>
  <si>
    <t>Plasminogen OS=Homo sapiens OX=9606 GN=PLG PE=1 SV=1</t>
  </si>
  <si>
    <t>PLGRKT</t>
  </si>
  <si>
    <t>Plasminogen receptor (KT) OS=Homo sapiens OX=9606 GN=PLGRKT PE=1 SV=1</t>
  </si>
  <si>
    <t>Perilipin-2 OS=Homo sapiens OX=9606 GN=PLIN2 PE=1 SV=2</t>
  </si>
  <si>
    <t>PLIN3</t>
  </si>
  <si>
    <t>Perilipin-3 OS=Homo sapiens OX=9606 GN=PLIN3 PE=1 SV=3</t>
  </si>
  <si>
    <t>Procollagen-lysine,2-oxoglutarate 5-dioxygenase 1 OS=Homo sapiens OX=9606 GN=PLOD1 PE=1 SV=2</t>
  </si>
  <si>
    <t>PLOD3</t>
  </si>
  <si>
    <t>Multifunctional procollagen lysine hydroxylase and glycosyltransferase LH3 OS=Homo sapiens OX=9606 GN=PLOD3 PE=1 SV=1</t>
  </si>
  <si>
    <t>PLPBP</t>
  </si>
  <si>
    <t>Pyridoxal phosphate homeostasis protein OS=Homo sapiens OX=9606 GN=PLPBP PE=1 SV=1</t>
  </si>
  <si>
    <t>PLRG1</t>
  </si>
  <si>
    <t>Pleiotropic regulator 1 (Fragment) OS=Homo sapiens OX=9606 GN=PLRG1 PE=1 SV=1</t>
  </si>
  <si>
    <t>Plexin-B2 OS=Homo sapiens OX=9606 GN=PLXNB2 PE=1 SV=3</t>
  </si>
  <si>
    <t>PML</t>
  </si>
  <si>
    <t>Protein PML OS=Homo sapiens OX=9606 GN=PML PE=1 SV=3</t>
  </si>
  <si>
    <t>Phosphomannomutase OS=Homo sapiens OX=9606 GN=PMM2 PE=1 SV=1</t>
  </si>
  <si>
    <t>PMPCA</t>
  </si>
  <si>
    <t>Mitochondrial-processing peptidase subunit alpha OS=Homo sapiens OX=9606 GN=PMPCA PE=1 SV=2</t>
  </si>
  <si>
    <t>Mitochondrial-processing peptidase subunit beta OS=Homo sapiens OX=9606 GN=PMPCB PE=1 SV=2</t>
  </si>
  <si>
    <t>PMVK</t>
  </si>
  <si>
    <t>Phosphomevalonate kinase OS=Homo sapiens OX=9606 GN=PMVK PE=1 SV=3</t>
  </si>
  <si>
    <t>PNN</t>
  </si>
  <si>
    <t>Pinin OS=Homo sapiens OX=9606 GN=PNN PE=1 SV=5</t>
  </si>
  <si>
    <t>Purine nucleoside phosphorylase OS=Homo sapiens OX=9606 GN=PNP PE=1 SV=2</t>
  </si>
  <si>
    <t>PNPT1</t>
  </si>
  <si>
    <t>Polyribonucleotide nucleotidyltransferase 1, mitochondrial OS=Homo sapiens OX=9606 GN=PNPT1 PE=1 SV=2</t>
  </si>
  <si>
    <t>POFUT1</t>
  </si>
  <si>
    <t>GDP-fucose protein O-fucosyltransferase 1 OS=Homo sapiens OX=9606 GN=POFUT1 PE=1 SV=1</t>
  </si>
  <si>
    <t>POLD1</t>
  </si>
  <si>
    <t>DNA polymerase OS=Homo sapiens OX=9606 GN=POLD1 PE=1 SV=1</t>
  </si>
  <si>
    <t>POLE3</t>
  </si>
  <si>
    <t>DNA polymerase epsilon subunit 3 OS=Homo sapiens OX=9606 GN=POLE3 PE=1 SV=1</t>
  </si>
  <si>
    <t>POLR1C</t>
  </si>
  <si>
    <t>DNA-directed RNA polymerases I and III subunit RPAC1 OS=Homo sapiens OX=9606 GN=POLR1C PE=1 SV=1</t>
  </si>
  <si>
    <t>POLR2B</t>
  </si>
  <si>
    <t>DNA-directed RNA polymerase subunit beta OS=Homo sapiens OX=9606 GN=POLR2B PE=1 SV=2</t>
  </si>
  <si>
    <t>POLR2C</t>
  </si>
  <si>
    <t>DNA-directed RNA polymerase II subunit RPB3 OS=Homo sapiens OX=9606 GN=POLR2C PE=1 SV=2</t>
  </si>
  <si>
    <t>POLR2E</t>
  </si>
  <si>
    <t>DNA-directed RNA polymerase II subunit E OS=Homo sapiens OX=9606 GN=POLR2E PE=1 SV=1</t>
  </si>
  <si>
    <t>POLR2J</t>
  </si>
  <si>
    <t>DNA-directed RNA polymerase II subunit RPB11-a OS=Homo sapiens OX=9606 GN=POLR2J PE=1 SV=1</t>
  </si>
  <si>
    <t>POLR2L</t>
  </si>
  <si>
    <t>DNA-directed RNA polymerases I, II, and III subunit RPABC5 OS=Homo sapiens OX=9606 GN=POLR2L PE=1 SV=1</t>
  </si>
  <si>
    <t>PON1</t>
  </si>
  <si>
    <t>Serum paraoxonase/arylesterase 1 OS=Homo sapiens OX=9606 GN=PON1 PE=1 SV=3</t>
  </si>
  <si>
    <t>POP1</t>
  </si>
  <si>
    <t>Ribonucleases P/MRP protein subunit POP1 OS=Homo sapiens OX=9606 GN=POP1 PE=1 SV=2</t>
  </si>
  <si>
    <t>POR</t>
  </si>
  <si>
    <t>NADPH--cytochrome P450 reductase OS=Homo sapiens OX=9606 GN=POR PE=1 SV=1</t>
  </si>
  <si>
    <t>POU2F2</t>
  </si>
  <si>
    <t>POU domain protein OS=Homo sapiens OX=9606 GN=POU2F2 PE=1 SV=1</t>
  </si>
  <si>
    <t>PPA1</t>
  </si>
  <si>
    <t>Inorganic pyrophosphatase OS=Homo sapiens OX=9606 GN=PPA1 PE=1 SV=2</t>
  </si>
  <si>
    <t>PPA2</t>
  </si>
  <si>
    <t>Inorganic pyrophosphatase 2, mitochondrial OS=Homo sapiens OX=9606 GN=PPA2 PE=1 SV=2</t>
  </si>
  <si>
    <t>PPAT</t>
  </si>
  <si>
    <t>Amidophosphoribosyltransferase OS=Homo sapiens OX=9606 GN=PPAT PE=1 SV=1</t>
  </si>
  <si>
    <t>Phosphopantothenate--cysteine ligase OS=Homo sapiens OX=9606 GN=PPCS PE=1 SV=2</t>
  </si>
  <si>
    <t>PPFIBP1</t>
  </si>
  <si>
    <t>Liprin-beta-1 OS=Homo sapiens OX=9606 GN=PPFIBP1 PE=1 SV=2</t>
  </si>
  <si>
    <t>Peptidyl-prolyl cis-trans isomerase A OS=Homo sapiens OX=9606 GN=PPIA PE=1 SV=2</t>
  </si>
  <si>
    <t>Peptidyl-prolyl cis-trans isomerase OS=Homo sapiens OX=9606 GN=PPIB PE=1 SV=1</t>
  </si>
  <si>
    <t>PPID</t>
  </si>
  <si>
    <t>Peptidyl-prolyl cis-trans isomerase D OS=Homo sapiens OX=9606 GN=PPID PE=1 SV=3</t>
  </si>
  <si>
    <t>PPIE</t>
  </si>
  <si>
    <t>Peptidyl-prolyl cis-trans isomerase E OS=Homo sapiens OX=9606 GN=PPIE PE=1 SV=1</t>
  </si>
  <si>
    <t>PPIF</t>
  </si>
  <si>
    <t>Peptidyl-prolyl cis-trans isomerase F, mitochondrial OS=Homo sapiens OX=9606 GN=PPIF PE=1 SV=1</t>
  </si>
  <si>
    <t>PPIH</t>
  </si>
  <si>
    <t>Peptidyl-prolyl cis-trans isomerase OS=Homo sapiens OX=9606 GN=PPIH PE=1 SV=2</t>
  </si>
  <si>
    <t>PPIL1</t>
  </si>
  <si>
    <t>Peptidyl-prolyl cis-trans isomerase-like 1 OS=Homo sapiens OX=9606 GN=PPIL1 PE=1 SV=1</t>
  </si>
  <si>
    <t>PPIL4</t>
  </si>
  <si>
    <t>Peptidyl-prolyl cis-trans isomerase-like 4 OS=Homo sapiens OX=9606 GN=PPIL4 PE=1 SV=1</t>
  </si>
  <si>
    <t>PPM1F</t>
  </si>
  <si>
    <t>Protein phosphatase 1F OS=Homo sapiens OX=9606 GN=PPM1F PE=1 SV=3</t>
  </si>
  <si>
    <t>PPM1G</t>
  </si>
  <si>
    <t>Protein phosphatase 1G OS=Homo sapiens OX=9606 GN=PPM1G PE=1 SV=1</t>
  </si>
  <si>
    <t>PPME1</t>
  </si>
  <si>
    <t>Protein phosphatase methylesterase 1 OS=Homo sapiens OX=9606 GN=PPME1 PE=1 SV=3</t>
  </si>
  <si>
    <t>PPP1CA</t>
  </si>
  <si>
    <t>Serine/threonine-protein phosphatase PP1-alpha catalytic subunit OS=Homo sapiens OX=9606 GN=PPP1CA PE=1 SV=1</t>
  </si>
  <si>
    <t>PPP1CB</t>
  </si>
  <si>
    <t>Serine/threonine-protein phosphatase OS=Homo sapiens OX=9606 GN=PPP1CB PE=1 SV=1</t>
  </si>
  <si>
    <t>PPP1CC</t>
  </si>
  <si>
    <t>Serine/threonine-protein phosphatase PP1-gamma catalytic subunit OS=Homo sapiens OX=9606 GN=PPP1CC PE=1 SV=1</t>
  </si>
  <si>
    <t>Protein phosphatase 1 regulatory subunit 12A OS=Homo sapiens OX=9606 GN=PPP1R12A PE=1 SV=1</t>
  </si>
  <si>
    <t>PPP1R18</t>
  </si>
  <si>
    <t>PPP1R18 OS=Homo sapiens OX=9606 GN=PPP1R18 PE=1 SV=1</t>
  </si>
  <si>
    <t>PPP1R7</t>
  </si>
  <si>
    <t>Protein phosphatase 1 regulatory subunit 7 OS=Homo sapiens OX=9606 GN=PPP1R7 PE=1 SV=1</t>
  </si>
  <si>
    <t>PPP1R8</t>
  </si>
  <si>
    <t>Nuclear inhibitor of protein phosphatase 1 OS=Homo sapiens OX=9606 GN=PPP1R8 PE=1 SV=2</t>
  </si>
  <si>
    <t>Neurabin-2 OS=Homo sapiens OX=9606 GN=PPP1R9B PE=1 SV=3</t>
  </si>
  <si>
    <t>PPP2CB</t>
  </si>
  <si>
    <t>Serine/threonine-protein phosphatase 2A catalytic subunit beta isoform OS=Homo sapiens OX=9606 GN=PPP2CB PE=1 SV=1</t>
  </si>
  <si>
    <t>PPP2R1A</t>
  </si>
  <si>
    <t>Protein phosphatase 2 scaffold subunit Aalpha OS=Homo sapiens OX=9606 GN=PPP2R1A PE=1 SV=1</t>
  </si>
  <si>
    <t>PPP2R1B</t>
  </si>
  <si>
    <t>Serine/threonine-protein phosphatase 2A 65 kDa regulatory subunit A beta isoform OS=Homo sapiens OX=9606 GN=PPP2R1B PE=1 SV=3</t>
  </si>
  <si>
    <t>Serine/threonine-protein phosphatase 2A 55 kDa regulatory subunit B alpha isoform OS=Homo sapiens OX=9606 GN=PPP2R2A PE=1 SV=1</t>
  </si>
  <si>
    <t>PPP2R5A</t>
  </si>
  <si>
    <t>Serine/threonine-protein phosphatase 2A 56 kDa regulatory subunit alpha isoform OS=Homo sapiens OX=9606 GN=PPP2R5A PE=1 SV=1</t>
  </si>
  <si>
    <t>PPP2R5D</t>
  </si>
  <si>
    <t>Serine/threonine-protein phosphatase 2A 56 kDa regulatory subunit OS=Homo sapiens OX=9606 GN=PPP2R5D PE=1 SV=1</t>
  </si>
  <si>
    <t>PPP2R5E</t>
  </si>
  <si>
    <t>Serine/threonine-protein phosphatase 2A 56 kDa regulatory subunit epsilon isoform OS=Homo sapiens OX=9606 GN=PPP2R5E PE=1 SV=1</t>
  </si>
  <si>
    <t>PPP3CA</t>
  </si>
  <si>
    <t>Protein phosphatase 3 catalytic subunit alpha OS=Homo sapiens OX=9606 GN=PPP3CA PE=1 SV=1</t>
  </si>
  <si>
    <t>Protein phosphatase 3 regulatory subunit B, alpha OS=Homo sapiens OX=9606 GN=PPP3R1 PE=1 SV=1</t>
  </si>
  <si>
    <t>Serine/threonine-protein phosphatase 4 catalytic subunit OS=Homo sapiens OX=9606 GN=PPP4C PE=1 SV=1</t>
  </si>
  <si>
    <t>PPP4R3A</t>
  </si>
  <si>
    <t>SMEK homolog 1 OS=Homo sapiens OX=9606 GN=PPP4R3A PE=1 SV=1</t>
  </si>
  <si>
    <t>PPP5C</t>
  </si>
  <si>
    <t>Serine/threonine-protein phosphatase (Fragment) OS=Homo sapiens OX=9606 GN=PPP5C PE=1 SV=1</t>
  </si>
  <si>
    <t>PPP6R1</t>
  </si>
  <si>
    <t>Serine/threonine-protein phosphatase 6 regulatory subunit 1 OS=Homo sapiens OX=9606 GN=PPP6R1 PE=1 SV=5</t>
  </si>
  <si>
    <t>PPP6R2</t>
  </si>
  <si>
    <t>Serine/threonine-protein phosphatase 6 regulatory subunit 2 OS=Homo sapiens OX=9606 GN=PPP6R2 PE=1 SV=2</t>
  </si>
  <si>
    <t>Protein phosphatase 6 regulatory subunit 3 OS=Homo sapiens OX=9606 GN=PPP6R3 PE=1 SV=1</t>
  </si>
  <si>
    <t>Palmitoyl-protein thioesterase 1 OS=Homo sapiens OX=9606 GN=PPT1 PE=1 SV=1</t>
  </si>
  <si>
    <t>PRAF2</t>
  </si>
  <si>
    <t>PRA1 family protein 2 OS=Homo sapiens OX=9606 GN=PRAF2 PE=1 SV=1</t>
  </si>
  <si>
    <t>Peroxiredoxin-1 OS=Homo sapiens OX=9606 GN=PRDX1 PE=1 SV=1</t>
  </si>
  <si>
    <t>PRDX2</t>
  </si>
  <si>
    <t>Peroxiredoxin-2 OS=Homo sapiens OX=9606 GN=PRDX2 PE=1 SV=5</t>
  </si>
  <si>
    <t>PRDX3</t>
  </si>
  <si>
    <t>Thioredoxin-dependent peroxide reductase, mitochondrial OS=Homo sapiens OX=9606 GN=PRDX3 PE=1 SV=3</t>
  </si>
  <si>
    <t>Peroxiredoxin-4 OS=Homo sapiens OX=9606 GN=PRDX4 PE=1 SV=1</t>
  </si>
  <si>
    <t>PRDX5</t>
  </si>
  <si>
    <t>Peroxiredoxin-5, mitochondrial OS=Homo sapiens OX=9606 GN=PRDX5 PE=1 SV=4</t>
  </si>
  <si>
    <t>Peroxiredoxin-6 OS=Homo sapiens OX=9606 GN=PRDX6 PE=1 SV=3</t>
  </si>
  <si>
    <t>PREB</t>
  </si>
  <si>
    <t>Prolactin regulatory element-binding protein OS=Homo sapiens OX=9606 GN=PREB PE=1 SV=2</t>
  </si>
  <si>
    <t>Prolyl endopeptidase OS=Homo sapiens OX=9606 GN=PREP PE=1 SV=2</t>
  </si>
  <si>
    <t>PRIM2</t>
  </si>
  <si>
    <t>DNA primase large subunit OS=Homo sapiens OX=9606 GN=PRIM2 PE=1 SV=1</t>
  </si>
  <si>
    <t>PRKACA</t>
  </si>
  <si>
    <t>cAMP-dependent protein kinase catalytic subunit alpha OS=Homo sapiens OX=9606 GN=PRKACA PE=1 SV=1</t>
  </si>
  <si>
    <t>cAMP-dependent protein kinase type I-alpha regulatory subunit OS=Homo sapiens OX=9606 GN=PRKAR1A PE=1 SV=1</t>
  </si>
  <si>
    <t>PRKAR2A</t>
  </si>
  <si>
    <t>cAMP-dependent protein kinase type II-alpha regulatory subunit OS=Homo sapiens OX=9606 GN=PRKAR2A PE=1 SV=1</t>
  </si>
  <si>
    <t>PRKCD</t>
  </si>
  <si>
    <t>Protein kinase C delta type OS=Homo sapiens OX=9606 GN=PRKCD PE=1 SV=2</t>
  </si>
  <si>
    <t>PRKCSH</t>
  </si>
  <si>
    <t>Glucosidase 2 subunit beta OS=Homo sapiens OX=9606 GN=PRKCSH PE=1 SV=1</t>
  </si>
  <si>
    <t>PRKDC</t>
  </si>
  <si>
    <t>DNA-dependent protein kinase catalytic subunit OS=Homo sapiens OX=9606 GN=PRKDC PE=1 SV=3</t>
  </si>
  <si>
    <t>Protein activator of interferon induced protein kinase EIF2AK2 OS=Homo sapiens OX=9606 GN=PRKRA PE=1 SV=1</t>
  </si>
  <si>
    <t>PRMT1</t>
  </si>
  <si>
    <t>type I protein arginine methyltransferase OS=Homo sapiens OX=9606 GN=PRMT1 PE=1 SV=1</t>
  </si>
  <si>
    <t>PRMT5</t>
  </si>
  <si>
    <t>Protein arginine N-methyltransferase 5 OS=Homo sapiens OX=9606 GN=PRMT5 PE=1 SV=4</t>
  </si>
  <si>
    <t>Pre-mRNA-processing factor 19 OS=Homo sapiens OX=9606 GN=PRPF19 PE=1 SV=1</t>
  </si>
  <si>
    <t>PRPF3</t>
  </si>
  <si>
    <t>U4/U6 small nuclear ribonucleoprotein Prp3 OS=Homo sapiens OX=9606 GN=PRPF3 PE=1 SV=2</t>
  </si>
  <si>
    <t>U4/U6 small nuclear ribonucleoprotein Prp31 OS=Homo sapiens OX=9606 GN=PRPF31 PE=1 SV=1</t>
  </si>
  <si>
    <t>PRPF4</t>
  </si>
  <si>
    <t>U4/U6 small nuclear ribonucleoprotein Prp4 OS=Homo sapiens OX=9606 GN=PRPF4 PE=1 SV=2</t>
  </si>
  <si>
    <t>Pre-mRNA processing factor 40 homolog A OS=Homo sapiens OX=9606 GN=PRPF40A PE=1 SV=1</t>
  </si>
  <si>
    <t>PRPF6</t>
  </si>
  <si>
    <t>Pre-mRNA-processing factor 6 OS=Homo sapiens OX=9606 GN=PRPF6 PE=1 SV=1</t>
  </si>
  <si>
    <t>PRPF8</t>
  </si>
  <si>
    <t>Pre-mRNA processing factor 8 OS=Homo sapiens OX=9606 GN=PRPF8 PE=1 SV=1</t>
  </si>
  <si>
    <t>Ribose-phosphate pyrophosphokinase 1 OS=Homo sapiens OX=9606 GN=PRPS1 PE=1 SV=2</t>
  </si>
  <si>
    <t>PRPS2</t>
  </si>
  <si>
    <t>Ribose-phosphate pyrophosphokinase 2 OS=Homo sapiens OX=9606 GN=PRPS2 PE=1 SV=2</t>
  </si>
  <si>
    <t>PRPSAP1</t>
  </si>
  <si>
    <t>Phosphoribosyl pyrophosphate synthase-associated protein 1 OS=Homo sapiens OX=9606 GN=PRPSAP1 PE=1 SV=2</t>
  </si>
  <si>
    <t>PRPSAP2</t>
  </si>
  <si>
    <t>Phosphoribosyl pyrophosphate synthase-associated protein 2 OS=Homo sapiens OX=9606 GN=PRPSAP2 PE=1 SV=1</t>
  </si>
  <si>
    <t>PRRC1</t>
  </si>
  <si>
    <t>Protein PRRC1 OS=Homo sapiens OX=9606 GN=PRRC1 PE=1 SV=1</t>
  </si>
  <si>
    <t>PRRC2C</t>
  </si>
  <si>
    <t>Protein PRRC2C OS=Homo sapiens OX=9606 GN=PRRC2C PE=1 SV=4</t>
  </si>
  <si>
    <t>PRXL2A</t>
  </si>
  <si>
    <t>Peroxiredoxin-like 2A OS=Homo sapiens OX=9606 GN=PRXL2A PE=1 SV=3</t>
  </si>
  <si>
    <t>Prosaposin OS=Homo sapiens OX=9606 GN=PSAP PE=1 SV=2</t>
  </si>
  <si>
    <t>Phosphoserine aminotransferase OS=Homo sapiens OX=9606 GN=PSAT1 PE=1 SV=2</t>
  </si>
  <si>
    <t>PSD3</t>
  </si>
  <si>
    <t>PH and SEC7 domain-containing protein 3 OS=Homo sapiens OX=9606 GN=PSD3 PE=1 SV=2</t>
  </si>
  <si>
    <t>PSIP1</t>
  </si>
  <si>
    <t>PC4 and SFRS1-interacting protein OS=Homo sapiens OX=9606 GN=PSIP1 PE=1 SV=1</t>
  </si>
  <si>
    <t>PSMA1</t>
  </si>
  <si>
    <t>Proteasome subunit alpha type-1 OS=Homo sapiens OX=9606 GN=PSMA1 PE=1 SV=1</t>
  </si>
  <si>
    <t>PSMA2</t>
  </si>
  <si>
    <t>Proteasome subunit alpha type-2 OS=Homo sapiens OX=9606 GN=PSMA2 PE=1 SV=2</t>
  </si>
  <si>
    <t>PSMA3</t>
  </si>
  <si>
    <t>Proteasome subunit alpha type-3 OS=Homo sapiens OX=9606 GN=PSMA3 PE=1 SV=2</t>
  </si>
  <si>
    <t>Proteasome subunit alpha type (Fragment) OS=Homo sapiens OX=9606 GN=PSMA4 PE=1 SV=1</t>
  </si>
  <si>
    <t>PSMA5</t>
  </si>
  <si>
    <t>Proteasome subunit alpha type-5 OS=Homo sapiens OX=9606 GN=PSMA5 PE=1 SV=3</t>
  </si>
  <si>
    <t>Proteasome subunit alpha type-6 OS=Homo sapiens OX=9606 GN=PSMA6 PE=1 SV=1</t>
  </si>
  <si>
    <t>PSMA7</t>
  </si>
  <si>
    <t>Proteasome subunit alpha type-7 OS=Homo sapiens OX=9606 GN=PSMA7 PE=1 SV=1</t>
  </si>
  <si>
    <t>PSMB1</t>
  </si>
  <si>
    <t>Proteasome subunit beta type-1 OS=Homo sapiens OX=9606 GN=PSMB1 PE=1 SV=2</t>
  </si>
  <si>
    <t>Proteasome subunit beta type-10 OS=Homo sapiens OX=9606 GN=PSMB10 PE=1 SV=1</t>
  </si>
  <si>
    <t>Proteasome subunit beta type-2 OS=Homo sapiens OX=9606 GN=PSMB2 PE=1 SV=1</t>
  </si>
  <si>
    <t>Proteasome subunit beta type-3 OS=Homo sapiens OX=9606 GN=PSMB3 PE=1 SV=2</t>
  </si>
  <si>
    <t>PSMB4</t>
  </si>
  <si>
    <t>Proteasome subunit beta type-4 OS=Homo sapiens OX=9606 GN=PSMB4 PE=1 SV=4</t>
  </si>
  <si>
    <t>PSMB6</t>
  </si>
  <si>
    <t>Proteasome subunit beta type-6 OS=Homo sapiens OX=9606 GN=PSMB6 PE=1 SV=4</t>
  </si>
  <si>
    <t>Proteasome subunit beta type-7 OS=Homo sapiens OX=9606 GN=PSMB7 PE=1 SV=1</t>
  </si>
  <si>
    <t>Proteasome subunit beta type-8 OS=Homo sapiens OX=9606 GN=PSMB8 PE=1 SV=1</t>
  </si>
  <si>
    <t>PSMB9</t>
  </si>
  <si>
    <t>Proteasome subunit beta OS=Homo sapiens OX=9606 GN=PSMB9 PE=1 SV=1</t>
  </si>
  <si>
    <t>PSMC1</t>
  </si>
  <si>
    <t>26S proteasome regulatory subunit 4 OS=Homo sapiens OX=9606 GN=PSMC1 PE=1 SV=1</t>
  </si>
  <si>
    <t>PSMC2</t>
  </si>
  <si>
    <t>26S proteasome regulatory subunit 7 OS=Homo sapiens OX=9606 GN=PSMC2 PE=1 SV=3</t>
  </si>
  <si>
    <t>PSMC3</t>
  </si>
  <si>
    <t>26S proteasome regulatory subunit 6A OS=Homo sapiens OX=9606 GN=PSMC3 PE=1 SV=3</t>
  </si>
  <si>
    <t>PSMC4</t>
  </si>
  <si>
    <t>26S proteasome regulatory subunit 6B OS=Homo sapiens OX=9606 GN=PSMC4 PE=1 SV=2</t>
  </si>
  <si>
    <t>PSMC5</t>
  </si>
  <si>
    <t>26S proteasome regulatory subunit 8 OS=Homo sapiens OX=9606 GN=PSMC5 PE=1 SV=1</t>
  </si>
  <si>
    <t>PSMC6</t>
  </si>
  <si>
    <t>Proteasome 26S subunit, ATPase 6 OS=Homo sapiens OX=9606 GN=PSMC6 PE=1 SV=1</t>
  </si>
  <si>
    <t>PSMD1</t>
  </si>
  <si>
    <t>26S proteasome non-ATPase regulatory subunit 1 OS=Homo sapiens OX=9606 GN=PSMD1 PE=1 SV=2</t>
  </si>
  <si>
    <t>26S proteasome non-ATPase regulatory subunit 10 OS=Homo sapiens OX=9606 GN=PSMD10 PE=1 SV=1</t>
  </si>
  <si>
    <t>26S proteasome non-ATPase regulatory subunit 11 OS=Homo sapiens OX=9606 GN=PSMD11 PE=1 SV=3</t>
  </si>
  <si>
    <t>PSMD12</t>
  </si>
  <si>
    <t>26S proteasome non-ATPase regulatory subunit 12 OS=Homo sapiens OX=9606 GN=PSMD12 PE=1 SV=3</t>
  </si>
  <si>
    <t>PSMD13</t>
  </si>
  <si>
    <t>26S proteasome non-ATPase regulatory subunit 13 OS=Homo sapiens OX=9606 GN=PSMD13 PE=1 SV=2</t>
  </si>
  <si>
    <t>PSMD14</t>
  </si>
  <si>
    <t>26S proteasome non-ATPase regulatory subunit 14 OS=Homo sapiens OX=9606 GN=PSMD14 PE=1 SV=1</t>
  </si>
  <si>
    <t>26S proteasome non-ATPase regulatory subunit 2 OS=Homo sapiens OX=9606 GN=PSMD2 PE=1 SV=3</t>
  </si>
  <si>
    <t>PSMD3</t>
  </si>
  <si>
    <t>26S proteasome non-ATPase regulatory subunit 3 OS=Homo sapiens OX=9606 GN=PSMD3 PE=1 SV=2</t>
  </si>
  <si>
    <t>PSMD4</t>
  </si>
  <si>
    <t>26S proteasome non-ATPase regulatory subunit 4 OS=Homo sapiens OX=9606 GN=PSMD4 PE=1 SV=1</t>
  </si>
  <si>
    <t>PSMD5</t>
  </si>
  <si>
    <t>26S proteasome non-ATPase regulatory subunit 5 OS=Homo sapiens OX=9606 GN=PSMD5 PE=1 SV=3</t>
  </si>
  <si>
    <t>PSMD6</t>
  </si>
  <si>
    <t>26S proteasome non-ATPase regulatory subunit 6 OS=Homo sapiens OX=9606 GN=PSMD6 PE=1 SV=1</t>
  </si>
  <si>
    <t>26S proteasome non-ATPase regulatory subunit 7 OS=Homo sapiens OX=9606 GN=PSMD7 PE=1 SV=2</t>
  </si>
  <si>
    <t>PSMD8</t>
  </si>
  <si>
    <t>26S proteasome non-ATPase regulatory subunit 8 OS=Homo sapiens OX=9606 GN=PSMD8 PE=1 SV=2</t>
  </si>
  <si>
    <t>PSMD9</t>
  </si>
  <si>
    <t>Proteasome 26S subunit, non-ATPase 9 (Fragment) OS=Homo sapiens OX=9606 GN=PSMD9 PE=1 SV=1</t>
  </si>
  <si>
    <t>PSME1</t>
  </si>
  <si>
    <t>Proteasome activator complex subunit 1 OS=Homo sapiens OX=9606 GN=PSME1 PE=1 SV=1</t>
  </si>
  <si>
    <t>PSME2</t>
  </si>
  <si>
    <t>Proteasome activator complex subunit 2 OS=Homo sapiens OX=9606 GN=PSME2 PE=1 SV=1</t>
  </si>
  <si>
    <t>Proteasome activator complex subunit 3 OS=Homo sapiens OX=9606 GN=PSME3 PE=1 SV=1</t>
  </si>
  <si>
    <t>PSPC1</t>
  </si>
  <si>
    <t>Paraspeckle component 1 OS=Homo sapiens OX=9606 GN=PSPC1 PE=1 SV=1</t>
  </si>
  <si>
    <t>PSTPIP1</t>
  </si>
  <si>
    <t>Proline-serine-threonine phosphatase interacting protein 1 OS=Homo sapiens OX=9606 GN=PSTPIP1 PE=1 SV=1</t>
  </si>
  <si>
    <t>Polypyrimidine tract-binding protein 1 OS=Homo sapiens OX=9606 GN=PTBP1 PE=1 SV=4</t>
  </si>
  <si>
    <t>PTGES2</t>
  </si>
  <si>
    <t>Prostaglandin E synthase 2 OS=Homo sapiens OX=9606 GN=PTGES2 PE=1 SV=1</t>
  </si>
  <si>
    <t>PTGES3</t>
  </si>
  <si>
    <t>Prostaglandin E synthase 3 OS=Homo sapiens OX=9606 GN=PTGES3 PE=1 SV=1</t>
  </si>
  <si>
    <t>PTGR1</t>
  </si>
  <si>
    <t>Prostaglandin reductase 1 OS=Homo sapiens OX=9606 GN=PTGR1 PE=1 SV=2</t>
  </si>
  <si>
    <t>Prostaglandin G/H synthase 1 OS=Homo sapiens OX=9606 GN=PTGS1 PE=1 SV=2</t>
  </si>
  <si>
    <t>Protein tyrosine kinase 2 (Fragment) OS=Homo sapiens OX=9606 GN=PTK2 PE=1 SV=1</t>
  </si>
  <si>
    <t>PTMA</t>
  </si>
  <si>
    <t>Prothymosin alpha (Fragment) OS=Homo sapiens OX=9606 GN=PTMA PE=1 SV=1</t>
  </si>
  <si>
    <t>PTP4A1</t>
  </si>
  <si>
    <t>protein-tyrosine-phosphatase OS=Homo sapiens OX=9606 GN=PTP4A1 PE=1 SV=1</t>
  </si>
  <si>
    <t>PTPA</t>
  </si>
  <si>
    <t>Serine/threonine-protein phosphatase 2A activator OS=Homo sapiens OX=9606 GN=PTPA PE=1 SV=1</t>
  </si>
  <si>
    <t>PTPN1</t>
  </si>
  <si>
    <t>Tyrosine-protein phosphatase non-receptor type 1 OS=Homo sapiens OX=9606 GN=PTPN1 PE=1 SV=1</t>
  </si>
  <si>
    <t>PTPN11</t>
  </si>
  <si>
    <t>Tyrosine-protein phosphatase non-receptor type 11 OS=Homo sapiens OX=9606 GN=PTPN11 PE=1 SV=3</t>
  </si>
  <si>
    <t>PTPN12</t>
  </si>
  <si>
    <t>Tyrosine-protein phosphatase non-receptor type 12 OS=Homo sapiens OX=9606 GN=PTPN12 PE=1 SV=3</t>
  </si>
  <si>
    <t>PTPN23</t>
  </si>
  <si>
    <t>Tyrosine-protein phosphatase non-receptor type 23 OS=Homo sapiens OX=9606 GN=PTPN23 PE=1 SV=1</t>
  </si>
  <si>
    <t>PTPN6</t>
  </si>
  <si>
    <t>Tyrosine-protein phosphatase non-receptor type 6 OS=Homo sapiens OX=9606 GN=PTPN6 PE=1 SV=1</t>
  </si>
  <si>
    <t>PTPN7</t>
  </si>
  <si>
    <t>protein-tyrosine-phosphatase (Fragment) OS=Homo sapiens OX=9606 GN=PTPN7 PE=1 SV=1</t>
  </si>
  <si>
    <t>PTPRC</t>
  </si>
  <si>
    <t>Receptor-type tyrosine-protein phosphatase C OS=Homo sapiens OX=9606 GN=PTPRC PE=1 SV=3</t>
  </si>
  <si>
    <t>PTPRE</t>
  </si>
  <si>
    <t>Receptor-type tyrosine-protein phosphatase epsilon OS=Homo sapiens OX=9606 GN=PTPRE PE=1 SV=1</t>
  </si>
  <si>
    <t>PTPRJ</t>
  </si>
  <si>
    <t>protein-tyrosine-phosphatase OS=Homo sapiens OX=9606 GN=PTPRJ PE=1 SV=1</t>
  </si>
  <si>
    <t>peptidyl-tRNA hydrolase OS=Homo sapiens OX=9606 GN=PTRH2 PE=1 SV=1</t>
  </si>
  <si>
    <t>PTRHD1</t>
  </si>
  <si>
    <t>Putative peptidyl-tRNA hydrolase PTRHD1 OS=Homo sapiens OX=9606 GN=PTRHD1 PE=1 SV=1</t>
  </si>
  <si>
    <t>Poly(U)-binding-splicing factor PUF60 OS=Homo sapiens OX=9606 GN=PUF60 PE=1 SV=9</t>
  </si>
  <si>
    <t>PUM1</t>
  </si>
  <si>
    <t>Pumilio homolog 1 (Fragment) OS=Homo sapiens OX=9606 GN=PUM1 PE=1 SV=1</t>
  </si>
  <si>
    <t>PUM3</t>
  </si>
  <si>
    <t>Pumilio homolog 3 OS=Homo sapiens OX=9606 GN=PUM3 PE=1 SV=3</t>
  </si>
  <si>
    <t>PURA</t>
  </si>
  <si>
    <t>Transcriptional activator protein Pur-alpha OS=Homo sapiens OX=9606 GN=PURA PE=1 SV=2</t>
  </si>
  <si>
    <t>PURB</t>
  </si>
  <si>
    <t>Transcriptional regulator protein Pur-beta OS=Homo sapiens OX=9606 GN=PURB PE=1 SV=3</t>
  </si>
  <si>
    <t>PUS1</t>
  </si>
  <si>
    <t>Pseudouridine synthase 1 (Fragment) OS=Homo sapiens OX=9606 GN=PUS1 PE=1 SV=1</t>
  </si>
  <si>
    <t>PUS7</t>
  </si>
  <si>
    <t>Pseudouridylate synthase 7 homolog OS=Homo sapiens OX=9606 GN=PUS7 PE=1 SV=2</t>
  </si>
  <si>
    <t>PWP2</t>
  </si>
  <si>
    <t>Periodic tryptophan protein 2 homolog OS=Homo sapiens OX=9606 GN=PWP2 PE=1 SV=2</t>
  </si>
  <si>
    <t>PXN</t>
  </si>
  <si>
    <t>Paxillin OS=Homo sapiens OX=9606 GN=PXN PE=1 SV=1</t>
  </si>
  <si>
    <t>PYCARD</t>
  </si>
  <si>
    <t>Apoptosis-associated speck-like protein containing a CARD OS=Homo sapiens OX=9606 GN=PYCARD PE=1 SV=2</t>
  </si>
  <si>
    <t>PYCR2</t>
  </si>
  <si>
    <t>Pyrroline-5-carboxylate reductase 2 OS=Homo sapiens OX=9606 GN=PYCR2 PE=1 SV=1</t>
  </si>
  <si>
    <t>Glycogen phosphorylase, brain form OS=Homo sapiens OX=9606 GN=PYGB PE=1 SV=5</t>
  </si>
  <si>
    <t>PYGL</t>
  </si>
  <si>
    <t>Glycogen phosphorylase, liver form OS=Homo sapiens OX=9606 GN=PYGL PE=1 SV=4</t>
  </si>
  <si>
    <t>PYM1</t>
  </si>
  <si>
    <t>Partner of Y14 and mago OS=Homo sapiens OX=9606 GN=PYM1 PE=1 SV=1</t>
  </si>
  <si>
    <t>QARS1</t>
  </si>
  <si>
    <t>Glutamine--tRNA ligase OS=Homo sapiens OX=9606 GN=QARS1 PE=1 SV=1</t>
  </si>
  <si>
    <t>QDPR</t>
  </si>
  <si>
    <t>Dihydropteridine reductase OS=Homo sapiens OX=9606 GN=QDPR PE=1 SV=2</t>
  </si>
  <si>
    <t>QKI</t>
  </si>
  <si>
    <t>KH domain-containing RNA-binding protein QKI OS=Homo sapiens OX=9606 GN=QKI PE=1 SV=1</t>
  </si>
  <si>
    <t>QPRT</t>
  </si>
  <si>
    <t>Nicotinate-nucleotide pyrophosphorylase [carboxylating] OS=Homo sapiens OX=9606 GN=QPRT PE=1 SV=3</t>
  </si>
  <si>
    <t>Ras-related protein Rab-10 OS=Homo sapiens OX=9606 GN=RAB10 PE=1 SV=1</t>
  </si>
  <si>
    <t>RAB11B</t>
  </si>
  <si>
    <t>Ras-related protein Rab-11B OS=Homo sapiens OX=9606 GN=RAB11B PE=1 SV=4</t>
  </si>
  <si>
    <t>RAB11FIP5</t>
  </si>
  <si>
    <t>RAB11 family interacting protein 5 OS=Homo sapiens OX=9606 GN=RAB11FIP5 PE=1 SV=1</t>
  </si>
  <si>
    <t>Ras-related protein Rab-13 OS=Homo sapiens OX=9606 GN=RAB13 PE=1 SV=1</t>
  </si>
  <si>
    <t>RAB14</t>
  </si>
  <si>
    <t>Ras-related protein Rab-14 OS=Homo sapiens OX=9606 GN=RAB14 PE=1 SV=4</t>
  </si>
  <si>
    <t>RAB18</t>
  </si>
  <si>
    <t>Ras-related protein Rab-18 OS=Homo sapiens OX=9606 GN=RAB18 PE=1 SV=1</t>
  </si>
  <si>
    <t>RAB1A</t>
  </si>
  <si>
    <t>Ras-related protein Rab-1A OS=Homo sapiens OX=9606 GN=RAB1A PE=1 SV=3</t>
  </si>
  <si>
    <t>RAB1B</t>
  </si>
  <si>
    <t>Ras-related protein Rab-1B OS=Homo sapiens OX=9606 GN=RAB1B PE=1 SV=1</t>
  </si>
  <si>
    <t>RAB21</t>
  </si>
  <si>
    <t>Ras-related protein Rab-21 OS=Homo sapiens OX=9606 GN=RAB21 PE=1 SV=3</t>
  </si>
  <si>
    <t>RAB27A</t>
  </si>
  <si>
    <t>Ras-related protein Rab-27A (Fragment) OS=Homo sapiens OX=9606 GN=RAB27A PE=1 SV=1</t>
  </si>
  <si>
    <t>RAB2A</t>
  </si>
  <si>
    <t>Ras-related protein Rab-2A OS=Homo sapiens OX=9606 GN=RAB2A PE=1 SV=1</t>
  </si>
  <si>
    <t>RAB31</t>
  </si>
  <si>
    <t>Ras-related protein Rab-31 OS=Homo sapiens OX=9606 GN=RAB31 PE=1 SV=2</t>
  </si>
  <si>
    <t>RAB32</t>
  </si>
  <si>
    <t>Ras-related protein Rab-32 OS=Homo sapiens OX=9606 GN=RAB32 PE=1 SV=3</t>
  </si>
  <si>
    <t>RAB35, member RAS oncogene family (Fragment) OS=Homo sapiens OX=9606 GN=RAB35 PE=1 SV=1</t>
  </si>
  <si>
    <t>RAB3GAP1</t>
  </si>
  <si>
    <t>Rab3 GTPase-activating protein catalytic subunit OS=Homo sapiens OX=9606 GN=RAB3GAP1 PE=1 SV=1</t>
  </si>
  <si>
    <t>RAB3GAP2</t>
  </si>
  <si>
    <t>RAB3 GTPase activating non-catalytic protein subunit 2 OS=Homo sapiens OX=9606 GN=RAB3GAP2 PE=1 SV=1</t>
  </si>
  <si>
    <t>RAB5A</t>
  </si>
  <si>
    <t>Ras-related protein Rab-5A OS=Homo sapiens OX=9606 GN=RAB5A PE=1 SV=2</t>
  </si>
  <si>
    <t>Ras-related protein Rab-5B OS=Homo sapiens OX=9606 GN=RAB5B PE=1 SV=1</t>
  </si>
  <si>
    <t>RAB5C</t>
  </si>
  <si>
    <t>Ras-related protein Rab-5C OS=Homo sapiens OX=9606 GN=RAB5C PE=1 SV=2</t>
  </si>
  <si>
    <t>RAB6A</t>
  </si>
  <si>
    <t>Isoform 2 of Ras-related protein Rab-6A OS=Homo sapiens OX=9606 GN=RAB6A</t>
  </si>
  <si>
    <t>RAB7A</t>
  </si>
  <si>
    <t>Ras-related protein Rab-7a OS=Homo sapiens OX=9606 GN=RAB7A PE=1 SV=1</t>
  </si>
  <si>
    <t>RAB7B</t>
  </si>
  <si>
    <t>Ras-related protein Rab-7b OS=Homo sapiens OX=9606 GN=RAB7B PE=1 SV=1</t>
  </si>
  <si>
    <t>RAB8A</t>
  </si>
  <si>
    <t>Ras-related protein Rab-8A OS=Homo sapiens OX=9606 GN=RAB8A PE=1 SV=1</t>
  </si>
  <si>
    <t>Ras-related protein Rab-8B OS=Homo sapiens OX=9606 GN=RAB8B PE=1 SV=2</t>
  </si>
  <si>
    <t>RAB9A</t>
  </si>
  <si>
    <t>Ras-related protein Rab-9A OS=Homo sapiens OX=9606 GN=RAB9A PE=1 SV=1</t>
  </si>
  <si>
    <t>RABGAP1L</t>
  </si>
  <si>
    <t>RAB GTPase activating protein 1 like OS=Homo sapiens OX=9606 GN=RABGAP1L PE=1 SV=1</t>
  </si>
  <si>
    <t>RABGGTA</t>
  </si>
  <si>
    <t>Geranylgeranyl transferase type-2 subunit alpha OS=Homo sapiens OX=9606 GN=RABGGTA PE=1 SV=2</t>
  </si>
  <si>
    <t>RABGGTB</t>
  </si>
  <si>
    <t>Rab geranylgeranyltransferase subunit beta OS=Homo sapiens OX=9606 GN=RABGGTB PE=1 SV=1</t>
  </si>
  <si>
    <t>RABL6</t>
  </si>
  <si>
    <t>Rab-like protein 6 OS=Homo sapiens OX=9606 GN=RABL6 PE=1 SV=2</t>
  </si>
  <si>
    <t>Ras-related C3 botulinum toxin substrate 1 OS=Homo sapiens OX=9606 GN=RAC1 PE=1 SV=1</t>
  </si>
  <si>
    <t>RAC2</t>
  </si>
  <si>
    <t>Ras-related C3 botulinum toxin substrate 2 OS=Homo sapiens OX=9606 GN=RAC2 PE=1 SV=1</t>
  </si>
  <si>
    <t>Small ribosomal subunit protein RACK1 OS=Homo sapiens OX=9606 GN=RACK1 PE=1 SV=3</t>
  </si>
  <si>
    <t>RAD21</t>
  </si>
  <si>
    <t>Double-strand-break repair protein rad21 homolog OS=Homo sapiens OX=9606 GN=RAD21 PE=1 SV=2</t>
  </si>
  <si>
    <t>RAD23B</t>
  </si>
  <si>
    <t>UV excision repair protein RAD23 homolog B OS=Homo sapiens OX=9606 GN=RAD23B PE=1 SV=1</t>
  </si>
  <si>
    <t>RAD50</t>
  </si>
  <si>
    <t>DNA repair protein RAD50 OS=Homo sapiens OX=9606 GN=RAD50 PE=1 SV=1</t>
  </si>
  <si>
    <t>RAE1</t>
  </si>
  <si>
    <t>Rae1 protein homolog OS=Homo sapiens OX=9606 GN=RAE1 PE=1 SV=1</t>
  </si>
  <si>
    <t>RAI14</t>
  </si>
  <si>
    <t>Ankycorbin OS=Homo sapiens OX=9606 GN=RAI14 PE=1 SV=2</t>
  </si>
  <si>
    <t>Ras-related protein Ral-B OS=Homo sapiens OX=9606 GN=RALB PE=1 SV=1</t>
  </si>
  <si>
    <t>RALY</t>
  </si>
  <si>
    <t>RALY heterogeneous nuclear ribonucleoprotein (Fragment) OS=Homo sapiens OX=9606 GN=RALY PE=1 SV=1</t>
  </si>
  <si>
    <t>GTP-binding nuclear protein Ran OS=Homo sapiens OX=9606 GN=RAN PE=1 SV=1</t>
  </si>
  <si>
    <t>RANBP1</t>
  </si>
  <si>
    <t>Ran-specific GTPase-activating protein OS=Homo sapiens OX=9606 GN=RANBP1 PE=1 SV=1</t>
  </si>
  <si>
    <t>RANBP2</t>
  </si>
  <si>
    <t>E3 SUMO-protein ligase RanBP2 OS=Homo sapiens OX=9606 GN=RANBP2 PE=1 SV=2</t>
  </si>
  <si>
    <t>Ran GTPase-activating protein 1 OS=Homo sapiens OX=9606 GN=RANGAP1 PE=1 SV=1</t>
  </si>
  <si>
    <t>RAP1B</t>
  </si>
  <si>
    <t>Ras-related protein Rap-1b OS=Homo sapiens OX=9606 GN=RAP1B PE=1 SV=1</t>
  </si>
  <si>
    <t>RAP1GDS1</t>
  </si>
  <si>
    <t>Rap1 GTPase-GDP dissociation stimulator 1 OS=Homo sapiens OX=9606 GN=RAP1GDS1 PE=1 SV=3</t>
  </si>
  <si>
    <t>RAP2B</t>
  </si>
  <si>
    <t>Ras-related protein Rap-2b OS=Homo sapiens OX=9606 GN=RAP2B PE=1 SV=1</t>
  </si>
  <si>
    <t>RAP2C</t>
  </si>
  <si>
    <t>Ras-related protein Rap-2c OS=Homo sapiens OX=9606 GN=RAP2C PE=1 SV=1</t>
  </si>
  <si>
    <t>RARS1</t>
  </si>
  <si>
    <t>Arginine--tRNA ligase, cytoplasmic OS=Homo sapiens OX=9606 GN=RARS1 PE=1 SV=2</t>
  </si>
  <si>
    <t>RAVER1</t>
  </si>
  <si>
    <t>Ribonucleoprotein PTB-binding 1 OS=Homo sapiens OX=9606 GN=RAVER1 PE=1 SV=1</t>
  </si>
  <si>
    <t>RBBP4</t>
  </si>
  <si>
    <t>Histone-binding protein RBBP4 OS=Homo sapiens OX=9606 GN=RBBP4 PE=1 SV=3</t>
  </si>
  <si>
    <t>RBBP7</t>
  </si>
  <si>
    <t>Histone-binding protein RBBP7 OS=Homo sapiens OX=9606 GN=RBBP7 PE=1 SV=1</t>
  </si>
  <si>
    <t>RNA-binding protein 10 OS=Homo sapiens OX=9606 GN=RBM10 PE=1 SV=3</t>
  </si>
  <si>
    <t>RBM12</t>
  </si>
  <si>
    <t>RNA-binding protein 12 OS=Homo sapiens OX=9606 GN=RBM12 PE=1 SV=1</t>
  </si>
  <si>
    <t>RBM14</t>
  </si>
  <si>
    <t>RNA-binding protein 14 OS=Homo sapiens OX=9606 GN=RBM14 PE=1 SV=2</t>
  </si>
  <si>
    <t>RBM15</t>
  </si>
  <si>
    <t>RNA binding motif protein 15 OS=Homo sapiens OX=9606 GN=RBM15 PE=1 SV=1</t>
  </si>
  <si>
    <t>RBM17</t>
  </si>
  <si>
    <t>Splicing factor 45 OS=Homo sapiens OX=9606 GN=RBM17 PE=1 SV=1</t>
  </si>
  <si>
    <t>RBM25</t>
  </si>
  <si>
    <t>RNA-binding protein 25 OS=Homo sapiens OX=9606 GN=RBM25 PE=1 SV=3</t>
  </si>
  <si>
    <t>RBM26</t>
  </si>
  <si>
    <t>RNA-binding protein 26 OS=Homo sapiens OX=9606 GN=RBM26 PE=1 SV=3</t>
  </si>
  <si>
    <t>RBM3</t>
  </si>
  <si>
    <t>RNA-binding protein 3 OS=Homo sapiens OX=9606 GN=RBM3 PE=1 SV=1</t>
  </si>
  <si>
    <t>RBM39</t>
  </si>
  <si>
    <t>RNA-binding protein 39 OS=Homo sapiens OX=9606 GN=RBM39 PE=1 SV=2</t>
  </si>
  <si>
    <t>RBM4</t>
  </si>
  <si>
    <t>RNA-binding protein 4 OS=Homo sapiens OX=9606 GN=RBM4 PE=1 SV=1</t>
  </si>
  <si>
    <t>RNA-binding protein 8A OS=Homo sapiens OX=9606 GN=RBM8A PE=1 SV=1</t>
  </si>
  <si>
    <t>RBMX</t>
  </si>
  <si>
    <t>RNA-binding motif protein, X chromosome OS=Homo sapiens OX=9606 GN=RBMX PE=1 SV=3</t>
  </si>
  <si>
    <t>RCC1</t>
  </si>
  <si>
    <t>Regulator of chromosome condensation OS=Homo sapiens OX=9606 GN=RCC1 PE=1 SV=1</t>
  </si>
  <si>
    <t>RCC2</t>
  </si>
  <si>
    <t>Protein RCC2 OS=Homo sapiens OX=9606 GN=RCC2 PE=1 SV=2</t>
  </si>
  <si>
    <t>RCN1</t>
  </si>
  <si>
    <t>Reticulocalbin-1 OS=Homo sapiens OX=9606 GN=RCN1 PE=1 SV=1</t>
  </si>
  <si>
    <t>RCN2</t>
  </si>
  <si>
    <t>Reticulocalbin-2 OS=Homo sapiens OX=9606 GN=RCN2 PE=1 SV=1</t>
  </si>
  <si>
    <t>RDH11</t>
  </si>
  <si>
    <t>Retinol dehydrogenase 11 OS=Homo sapiens OX=9606 GN=RDH11 PE=1 SV=2</t>
  </si>
  <si>
    <t>RDX</t>
  </si>
  <si>
    <t>Radixin OS=Homo sapiens OX=9606 GN=RDX PE=1 SV=1</t>
  </si>
  <si>
    <t>RECQL</t>
  </si>
  <si>
    <t>ATP-dependent DNA helicase Q1 OS=Homo sapiens OX=9606 GN=RECQL PE=1 SV=3</t>
  </si>
  <si>
    <t>RELA</t>
  </si>
  <si>
    <t>RELA protein OS=Homo sapiens OX=9606 GN=RELA PE=1 SV=1</t>
  </si>
  <si>
    <t>REPS1</t>
  </si>
  <si>
    <t>RalBP1-associated Eps domain-containing protein 1 OS=Homo sapiens OX=9606 GN=REPS1 PE=1 SV=3</t>
  </si>
  <si>
    <t>RETREG3</t>
  </si>
  <si>
    <t>Reticulophagy regulator family member 3 OS=Homo sapiens OX=9606 GN=RETREG3 PE=1 SV=1</t>
  </si>
  <si>
    <t>REXO2</t>
  </si>
  <si>
    <t>RNA exonuclease 2 (Fragment) OS=Homo sapiens OX=9606 GN=REXO2 PE=1 SV=1</t>
  </si>
  <si>
    <t>RFC2</t>
  </si>
  <si>
    <t>Replication factor C subunit 2 OS=Homo sapiens OX=9606 GN=RFC2 PE=1 SV=3</t>
  </si>
  <si>
    <t>RFC3</t>
  </si>
  <si>
    <t>Replication factor C subunit 3 OS=Homo sapiens OX=9606 GN=RFC3 PE=1 SV=2</t>
  </si>
  <si>
    <t>RFC4</t>
  </si>
  <si>
    <t>Replication factor C subunit 4 OS=Homo sapiens OX=9606 GN=RFC4 PE=1 SV=2</t>
  </si>
  <si>
    <t>RFC5</t>
  </si>
  <si>
    <t>Replication factor C subunit 5 OS=Homo sapiens OX=9606 GN=RFC5 PE=1 SV=1</t>
  </si>
  <si>
    <t>RFT1</t>
  </si>
  <si>
    <t>Protein RFT1 homolog OS=Homo sapiens OX=9606 GN=RFT1 PE=1 SV=1</t>
  </si>
  <si>
    <t>RFTN1</t>
  </si>
  <si>
    <t>Raftlin OS=Homo sapiens OX=9606 GN=RFTN1 PE=1 SV=4</t>
  </si>
  <si>
    <t>RGS10</t>
  </si>
  <si>
    <t>Regulator of G-protein signaling 10 OS=Homo sapiens OX=9606 GN=RGS10 PE=1 SV=3</t>
  </si>
  <si>
    <t>RHEB</t>
  </si>
  <si>
    <t>Ras homolog, mTORC1 binding OS=Homo sapiens OX=9606 GN=RHEB PE=1 SV=1</t>
  </si>
  <si>
    <t>RHOC</t>
  </si>
  <si>
    <t>Rho-related GTP-binding protein RhoC (Fragment) OS=Homo sapiens OX=9606 GN=RHOC PE=1 SV=8</t>
  </si>
  <si>
    <t>RHOG</t>
  </si>
  <si>
    <t>Rho-related GTP-binding protein RhoG OS=Homo sapiens OX=9606 GN=RHOG PE=1 SV=1</t>
  </si>
  <si>
    <t>RHOT2</t>
  </si>
  <si>
    <t>Ras homolog family member T2 (Fragment) OS=Homo sapiens OX=9606 GN=RHOT2 PE=1 SV=1</t>
  </si>
  <si>
    <t>RIC8A</t>
  </si>
  <si>
    <t>Isoform 4 of Synembryn-A OS=Homo sapiens OX=9606 GN=RIC8A</t>
  </si>
  <si>
    <t>RIDA</t>
  </si>
  <si>
    <t>2-iminobutanoate/2-iminopropanoate deaminase OS=Homo sapiens OX=9606 GN=RIDA PE=1 SV=1</t>
  </si>
  <si>
    <t>RIF1</t>
  </si>
  <si>
    <t>Telomere-associated protein RIF1 OS=Homo sapiens OX=9606 GN=RIF1 PE=1 SV=2</t>
  </si>
  <si>
    <t>RIPK2</t>
  </si>
  <si>
    <t>Receptor-interacting serine/threonine-protein kinase 2 OS=Homo sapiens OX=9606 GN=RIPK2 PE=1 SV=2</t>
  </si>
  <si>
    <t>RMDN1</t>
  </si>
  <si>
    <t>Regulator of microtubule dynamics protein 1 OS=Homo sapiens OX=9606 GN=RMDN1 PE=1 SV=1</t>
  </si>
  <si>
    <t>Regulator of microtubule dynamics protein 3 OS=Homo sapiens OX=9606 GN=RMDN3 PE=1 SV=2</t>
  </si>
  <si>
    <t>RNASEH2A</t>
  </si>
  <si>
    <t>Ribonuclease H2 subunit A OS=Homo sapiens OX=9606 GN=RNASEH2A PE=1 SV=2</t>
  </si>
  <si>
    <t>RNASEL</t>
  </si>
  <si>
    <t>2-5A-dependent ribonuclease OS=Homo sapiens OX=9606 GN=RNASEL PE=1 SV=2</t>
  </si>
  <si>
    <t>Ribonuclease T2 (Fragment) OS=Homo sapiens OX=9606 GN=RNASET2 PE=1 SV=8</t>
  </si>
  <si>
    <t>RNF20</t>
  </si>
  <si>
    <t>E3 ubiquitin-protein ligase BRE1A OS=Homo sapiens OX=9606 GN=RNF20 PE=1 SV=2</t>
  </si>
  <si>
    <t>RNF213</t>
  </si>
  <si>
    <t>Ring finger protein 213 OS=Homo sapiens OX=9606 GN=RNF213 PE=1 SV=1</t>
  </si>
  <si>
    <t>Ribonuclease inhibitor OS=Homo sapiens OX=9606 GN=RNH1 PE=1 SV=2</t>
  </si>
  <si>
    <t>Aminopeptidase B OS=Homo sapiens OX=9606 GN=RNPEP PE=1 SV=2</t>
  </si>
  <si>
    <t>RNPS1</t>
  </si>
  <si>
    <t>RNA-binding protein with serine-rich domain 1 (Fragment) OS=Homo sapiens OX=9606 GN=RNPS1 PE=1 SV=1</t>
  </si>
  <si>
    <t>RNA-binding protein RO60 OS=Homo sapiens OX=9606 GN=RO60 PE=1 SV=2</t>
  </si>
  <si>
    <t>ROCK1</t>
  </si>
  <si>
    <t>Rho-associated protein kinase 1 OS=Homo sapiens OX=9606 GN=ROCK1 PE=1 SV=1</t>
  </si>
  <si>
    <t>ROCK2</t>
  </si>
  <si>
    <t>Rho-associated protein kinase 2 OS=Homo sapiens OX=9606 GN=ROCK2 PE=1 SV=1</t>
  </si>
  <si>
    <t>RP2</t>
  </si>
  <si>
    <t>Protein XRP2 OS=Homo sapiens OX=9606 GN=RP2 PE=1 SV=4</t>
  </si>
  <si>
    <t>RPA2</t>
  </si>
  <si>
    <t>Replication protein A 32 kDa subunit OS=Homo sapiens OX=9606 GN=RPA2 PE=1 SV=1</t>
  </si>
  <si>
    <t>RPA3</t>
  </si>
  <si>
    <t>Replication protein A3 OS=Homo sapiens OX=9606 GN=RPA3 PE=1 SV=1</t>
  </si>
  <si>
    <t>RPAP3</t>
  </si>
  <si>
    <t>RNA polymerase II-associated protein 3 OS=Homo sapiens OX=9606 GN=RPAP3 PE=1 SV=2</t>
  </si>
  <si>
    <t>RPE</t>
  </si>
  <si>
    <t>Ribulose-5-phosphate-3-epimerase (Fragment) OS=Homo sapiens OX=9606 GN=RPE PE=1 SV=1</t>
  </si>
  <si>
    <t>RPF2</t>
  </si>
  <si>
    <t>Ribosome production factor 2 homolog OS=Homo sapiens OX=9606 GN=RPF2 PE=1 SV=2</t>
  </si>
  <si>
    <t>RPL10</t>
  </si>
  <si>
    <t>Large ribosomal subunit protein uL16 (Fragment) OS=Homo sapiens OX=9606 GN=RPL10 PE=1 SV=7</t>
  </si>
  <si>
    <t>RPL10A</t>
  </si>
  <si>
    <t>Large ribosomal subunit protein uL1 OS=Homo sapiens OX=9606 GN=RPL10A PE=1 SV=2</t>
  </si>
  <si>
    <t>RPL11</t>
  </si>
  <si>
    <t>Large ribosomal subunit protein uL5 OS=Homo sapiens OX=9606 GN=RPL11 PE=1 SV=2</t>
  </si>
  <si>
    <t>Large ribosomal subunit protein uL11 OS=Homo sapiens OX=9606 GN=RPL12 PE=1 SV=1</t>
  </si>
  <si>
    <t>RPL13</t>
  </si>
  <si>
    <t>Large ribosomal subunit protein eL13 OS=Homo sapiens OX=9606 GN=RPL13 PE=1 SV=4</t>
  </si>
  <si>
    <t>RPL13A</t>
  </si>
  <si>
    <t>Large ribosomal subunit protein uL13 OS=Homo sapiens OX=9606 GN=RPL13A PE=1 SV=2</t>
  </si>
  <si>
    <t>Large ribosomal subunit protein eL14 OS=Homo sapiens OX=9606 GN=RPL14 PE=1 SV=4</t>
  </si>
  <si>
    <t>RPL15</t>
  </si>
  <si>
    <t>Large ribosomal subunit protein eL15 OS=Homo sapiens OX=9606 GN=RPL15 PE=1 SV=2</t>
  </si>
  <si>
    <t>RPL17</t>
  </si>
  <si>
    <t>Large ribosomal subunit protein uL22 (Fragment) OS=Homo sapiens OX=9606 GN=RPL17 PE=1 SV=1</t>
  </si>
  <si>
    <t>Ribosomal protein L18 OS=Homo sapiens OX=9606 GN=RPL18 PE=1 SV=1</t>
  </si>
  <si>
    <t>RPL18A</t>
  </si>
  <si>
    <t>Large ribosomal subunit protein eL20 (Fragment) OS=Homo sapiens OX=9606 GN=RPL18A PE=1 SV=1</t>
  </si>
  <si>
    <t>RPL19</t>
  </si>
  <si>
    <t>Ribosomal protein L19 OS=Homo sapiens OX=9606 GN=RPL19 PE=1 SV=1</t>
  </si>
  <si>
    <t>RPL21</t>
  </si>
  <si>
    <t>Large ribosomal subunit protein eL21 OS=Homo sapiens OX=9606 GN=RPL21 PE=1 SV=2</t>
  </si>
  <si>
    <t>RPL22</t>
  </si>
  <si>
    <t>Large ribosomal subunit protein eL22 OS=Homo sapiens OX=9606 GN=RPL22 PE=1 SV=1</t>
  </si>
  <si>
    <t>RPL23</t>
  </si>
  <si>
    <t>Large ribosomal subunit protein uL14 OS=Homo sapiens OX=9606 GN=RPL23 PE=1 SV=1</t>
  </si>
  <si>
    <t>RPL23A</t>
  </si>
  <si>
    <t>Ribosomal protein L23a (Fragment) OS=Homo sapiens OX=9606 GN=RPL23A PE=1 SV=1</t>
  </si>
  <si>
    <t>RPL24</t>
  </si>
  <si>
    <t>Large ribosomal subunit protein eL24 OS=Homo sapiens OX=9606 GN=RPL24 PE=1 SV=1</t>
  </si>
  <si>
    <t>RPL26</t>
  </si>
  <si>
    <t>Large ribosomal subunit protein uL24 OS=Homo sapiens OX=9606 GN=RPL26 PE=1 SV=1</t>
  </si>
  <si>
    <t>RPL27</t>
  </si>
  <si>
    <t>Large ribosomal subunit protein eL27 OS=Homo sapiens OX=9606 GN=RPL27 PE=1 SV=2</t>
  </si>
  <si>
    <t>RPL27A</t>
  </si>
  <si>
    <t>Large ribosomal subunit protein uL15 OS=Homo sapiens OX=9606 GN=RPL27A PE=1 SV=1</t>
  </si>
  <si>
    <t>60S ribosomal protein L28 OS=Homo sapiens OX=9606 GN=RPL28 PE=1 SV=1</t>
  </si>
  <si>
    <t>RPL29</t>
  </si>
  <si>
    <t>60S ribosomal protein L29 OS=Homo sapiens OX=9606 GN=RPL29 PE=1 SV=1</t>
  </si>
  <si>
    <t>Large ribosomal subunit protein uL3 OS=Homo sapiens OX=9606 GN=RPL3 PE=1 SV=2</t>
  </si>
  <si>
    <t>RPL30</t>
  </si>
  <si>
    <t>Large ribosomal subunit protein eL30 (Fragment) OS=Homo sapiens OX=9606 GN=RPL30 PE=1 SV=1</t>
  </si>
  <si>
    <t>RPL31</t>
  </si>
  <si>
    <t>Large ribosomal subunit protein eL31 OS=Homo sapiens OX=9606 GN=RPL31 PE=1 SV=1</t>
  </si>
  <si>
    <t>RPL32</t>
  </si>
  <si>
    <t>Ribosomal protein L32 (Fragment) OS=Homo sapiens OX=9606 GN=RPL32 PE=1 SV=1</t>
  </si>
  <si>
    <t>RPL34</t>
  </si>
  <si>
    <t>Large ribosomal subunit protein eL34 OS=Homo sapiens OX=9606 GN=RPL34 PE=1 SV=3</t>
  </si>
  <si>
    <t>RPL35</t>
  </si>
  <si>
    <t>Large ribosomal subunit protein uL29 OS=Homo sapiens OX=9606 GN=RPL35 PE=1 SV=2</t>
  </si>
  <si>
    <t>Large ribosomal subunit protein eL33 OS=Homo sapiens OX=9606 GN=RPL35A PE=1 SV=1</t>
  </si>
  <si>
    <t>Large ribosomal subunit protein eL36 OS=Homo sapiens OX=9606 GN=RPL36 PE=1 SV=3</t>
  </si>
  <si>
    <t>RPL38</t>
  </si>
  <si>
    <t>Large ribosomal subunit protein eL38 OS=Homo sapiens OX=9606 GN=RPL38 PE=1 SV=2</t>
  </si>
  <si>
    <t>Large ribosomal subunit protein uL4 OS=Homo sapiens OX=9606 GN=RPL4 PE=1 SV=5</t>
  </si>
  <si>
    <t>RPL5</t>
  </si>
  <si>
    <t>Large ribosomal subunit protein uL18 OS=Homo sapiens OX=9606 GN=RPL5 PE=1 SV=3</t>
  </si>
  <si>
    <t>Large ribosomal subunit protein eL6 OS=Homo sapiens OX=9606 GN=RPL6 PE=1 SV=3</t>
  </si>
  <si>
    <t>Large ribosomal subunit protein uL30 OS=Homo sapiens OX=9606 GN=RPL7 PE=1 SV=1</t>
  </si>
  <si>
    <t>Large ribosomal subunit protein eL8 OS=Homo sapiens OX=9606 GN=RPL7A PE=1 SV=2</t>
  </si>
  <si>
    <t>Large ribosomal subunit protein uL2 (Fragment) OS=Homo sapiens OX=9606 GN=RPL8 PE=1 SV=1</t>
  </si>
  <si>
    <t>RPL9;RPL9P7;RPL9P8;RPL9P9</t>
  </si>
  <si>
    <t>Large ribosomal subunit protein uL6 OS=Homo sapiens OX=9606 GN=RPL9 PE=1 SV=1</t>
  </si>
  <si>
    <t>RPLP0</t>
  </si>
  <si>
    <t>Large ribosomal subunit protein uL10 OS=Homo sapiens OX=9606 GN=RPLP0 PE=1 SV=1</t>
  </si>
  <si>
    <t>Large ribosomal subunit protein P2 OS=Homo sapiens OX=9606 GN=RPLP2 PE=1 SV=1</t>
  </si>
  <si>
    <t>Dolichyl-diphosphooligosaccharide--protein glycosyltransferase subunit 1 OS=Homo sapiens OX=9606 GN=RPN1 PE=1 SV=1</t>
  </si>
  <si>
    <t>RPN2</t>
  </si>
  <si>
    <t>Dolichyl-diphosphooligosaccharide--protein glycosyltransferase subunit 2 OS=Homo sapiens OX=9606 GN=RPN2 PE=1 SV=3</t>
  </si>
  <si>
    <t>RPRD1A</t>
  </si>
  <si>
    <t>Regulation of nuclear pre-mRNA domain-containing protein 1A OS=Homo sapiens OX=9606 GN=RPRD1A PE=1 SV=1</t>
  </si>
  <si>
    <t>RPRD1B</t>
  </si>
  <si>
    <t>Regulation of nuclear pre-mRNA domain-containing protein 1B OS=Homo sapiens OX=9606 GN=RPRD1B PE=1 SV=1</t>
  </si>
  <si>
    <t>RPS10</t>
  </si>
  <si>
    <t>Small ribosomal subunit protein eS10 OS=Homo sapiens OX=9606 GN=RPS10 PE=1 SV=1</t>
  </si>
  <si>
    <t>RPS11</t>
  </si>
  <si>
    <t>Small ribosomal subunit protein uS17 OS=Homo sapiens OX=9606 GN=RPS11 PE=1 SV=3</t>
  </si>
  <si>
    <t>RPS12</t>
  </si>
  <si>
    <t>Small ribosomal subunit protein eS12 OS=Homo sapiens OX=9606 GN=RPS12 PE=1 SV=3</t>
  </si>
  <si>
    <t>RPS13</t>
  </si>
  <si>
    <t>Small ribosomal subunit protein uS15 OS=Homo sapiens OX=9606 GN=RPS13 PE=1 SV=2</t>
  </si>
  <si>
    <t>RPS14</t>
  </si>
  <si>
    <t>Small ribosomal subunit protein uS11 (Fragment) OS=Homo sapiens OX=9606 GN=RPS14 PE=1 SV=1</t>
  </si>
  <si>
    <t>RPS15</t>
  </si>
  <si>
    <t>40S ribosomal protein S15 OS=Homo sapiens OX=9606 GN=RPS15 PE=1 SV=2</t>
  </si>
  <si>
    <t>RPS15A</t>
  </si>
  <si>
    <t>Small ribosomal subunit protein uS8 OS=Homo sapiens OX=9606 GN=RPS15A PE=1 SV=2</t>
  </si>
  <si>
    <t>Small ribosomal subunit protein uS9 OS=Homo sapiens OX=9606 GN=RPS16 PE=1 SV=2</t>
  </si>
  <si>
    <t>Small ribosomal subunit protein uS13 OS=Homo sapiens OX=9606 GN=RPS18 PE=1 SV=3</t>
  </si>
  <si>
    <t>RPS19</t>
  </si>
  <si>
    <t>Small ribosomal subunit protein eS19 OS=Homo sapiens OX=9606 GN=RPS19 PE=1 SV=2</t>
  </si>
  <si>
    <t>RPS2</t>
  </si>
  <si>
    <t>Small ribosomal subunit protein uS5 OS=Homo sapiens OX=9606 GN=RPS2 PE=1 SV=2</t>
  </si>
  <si>
    <t>Small ribosomal subunit protein uS10 OS=Homo sapiens OX=9606 GN=RPS20 PE=1 SV=1</t>
  </si>
  <si>
    <t>RPS21</t>
  </si>
  <si>
    <t>Small ribosomal subunit protein eS21 OS=Homo sapiens OX=9606 GN=RPS21 PE=1 SV=1</t>
  </si>
  <si>
    <t>Small ribosomal subunit protein uS12 OS=Homo sapiens OX=9606 GN=RPS23 PE=1 SV=3</t>
  </si>
  <si>
    <t>RPS24</t>
  </si>
  <si>
    <t>40S ribosomal protein S24 OS=Homo sapiens OX=9606 GN=RPS24 PE=1 SV=1</t>
  </si>
  <si>
    <t>RPS25</t>
  </si>
  <si>
    <t>Small ribosomal subunit protein eS25 OS=Homo sapiens OX=9606 GN=RPS25 PE=1 SV=1</t>
  </si>
  <si>
    <t>RPS26</t>
  </si>
  <si>
    <t>Small ribosomal subunit protein eS26 OS=Homo sapiens OX=9606 GN=RPS26 PE=1 SV=3</t>
  </si>
  <si>
    <t>RPS27A</t>
  </si>
  <si>
    <t>Ubiquitin-40S ribosomal protein S27a (Fragment) OS=Homo sapiens OX=9606 GN=RPS27A PE=1 SV=1</t>
  </si>
  <si>
    <t>Small ribosomal subunit protein eS28 OS=Homo sapiens OX=9606 GN=RPS28 PE=1 SV=1</t>
  </si>
  <si>
    <t>RPS3</t>
  </si>
  <si>
    <t>Small ribosomal subunit protein uS3 OS=Homo sapiens OX=9606 GN=RPS3 PE=1 SV=2</t>
  </si>
  <si>
    <t>RPS3A</t>
  </si>
  <si>
    <t>Small ribosomal subunit protein eS1 OS=Homo sapiens OX=9606 GN=RPS3A PE=1 SV=2</t>
  </si>
  <si>
    <t>RPS4X</t>
  </si>
  <si>
    <t>Small ribosomal subunit protein eS4, X isoform OS=Homo sapiens OX=9606 GN=RPS4X PE=1 SV=2</t>
  </si>
  <si>
    <t>RPS4Y1</t>
  </si>
  <si>
    <t>Small ribosomal subunit protein eS4, Y isoform 1 OS=Homo sapiens OX=9606 GN=RPS4Y1 PE=1 SV=2</t>
  </si>
  <si>
    <t>RPS5</t>
  </si>
  <si>
    <t>Ribosomal protein S5 (Fragment) OS=Homo sapiens OX=9606 GN=RPS5 PE=1 SV=1</t>
  </si>
  <si>
    <t>RPS6</t>
  </si>
  <si>
    <t>Small ribosomal subunit protein eS6 OS=Homo sapiens OX=9606 GN=RPS6 PE=1 SV=1</t>
  </si>
  <si>
    <t>RPS6KA1</t>
  </si>
  <si>
    <t>Ribosomal protein S6 kinase alpha-1 OS=Homo sapiens OX=9606 GN=RPS6KA1 PE=1 SV=2</t>
  </si>
  <si>
    <t>RPS6KA3</t>
  </si>
  <si>
    <t>Ribosomal protein S6 kinase A3 OS=Homo sapiens OX=9606 GN=RPS6KA3 PE=1 SV=2</t>
  </si>
  <si>
    <t>RPS7</t>
  </si>
  <si>
    <t>Small ribosomal subunit protein eS7 OS=Homo sapiens OX=9606 GN=RPS7 PE=1 SV=1</t>
  </si>
  <si>
    <t>RPS8</t>
  </si>
  <si>
    <t>Small ribosomal subunit protein eS8 OS=Homo sapiens OX=9606 GN=RPS8 PE=1 SV=2</t>
  </si>
  <si>
    <t>RPS9</t>
  </si>
  <si>
    <t>Small ribosomal subunit protein uS4 OS=Homo sapiens OX=9606 GN=RPS9 PE=1 SV=3</t>
  </si>
  <si>
    <t>Small ribosomal subunit protein uS2 OS=Homo sapiens OX=9606 GN=RPSA PE=1 SV=4</t>
  </si>
  <si>
    <t>RRAD</t>
  </si>
  <si>
    <t>GTP-binding protein RAD OS=Homo sapiens OX=9606 GN=RRAD PE=1 SV=2</t>
  </si>
  <si>
    <t>RRAS</t>
  </si>
  <si>
    <t>Ras-related protein R-Ras OS=Homo sapiens OX=9606 GN=RRAS PE=1 SV=1</t>
  </si>
  <si>
    <t>RRBP1</t>
  </si>
  <si>
    <t>Ribosome-binding protein 1 OS=Homo sapiens OX=9606 GN=RRBP1 PE=1 SV=5</t>
  </si>
  <si>
    <t>RRM1</t>
  </si>
  <si>
    <t>Ribonucleoside-diphosphate reductase large subunit OS=Homo sapiens OX=9606 GN=RRM1 PE=1 SV=1</t>
  </si>
  <si>
    <t>RRM2</t>
  </si>
  <si>
    <t>Ribonucleoside-diphosphate reductase subunit M2 OS=Homo sapiens OX=9606 GN=RRM2 PE=1 SV=1</t>
  </si>
  <si>
    <t>RRP1</t>
  </si>
  <si>
    <t>Ribosomal RNA processing protein 1 homolog A OS=Homo sapiens OX=9606 GN=RRP1 PE=1 SV=1</t>
  </si>
  <si>
    <t>RRP15</t>
  </si>
  <si>
    <t>RRP15-like protein OS=Homo sapiens OX=9606 GN=RRP15 PE=1 SV=2</t>
  </si>
  <si>
    <t>RRS1</t>
  </si>
  <si>
    <t>Ribosome biogenesis regulatory protein homolog OS=Homo sapiens OX=9606 GN=RRS1 PE=1 SV=2</t>
  </si>
  <si>
    <t>RSL1D1</t>
  </si>
  <si>
    <t>Ribosomal L1 domain-containing protein 1 OS=Homo sapiens OX=9606 GN=RSL1D1 PE=1 SV=3</t>
  </si>
  <si>
    <t>RSU1</t>
  </si>
  <si>
    <t>Ras suppressor protein 1 OS=Homo sapiens OX=9606 GN=RSU1 PE=1 SV=3</t>
  </si>
  <si>
    <t>RTCA</t>
  </si>
  <si>
    <t>RNA 3'-terminal phosphate cyclase OS=Homo sapiens OX=9606 GN=RTCA PE=1 SV=1</t>
  </si>
  <si>
    <t>RNA-splicing ligase RtcB homolog OS=Homo sapiens OX=9606 GN=RTCB PE=1 SV=1</t>
  </si>
  <si>
    <t>RTN4</t>
  </si>
  <si>
    <t>Isoform B of Reticulon-4 OS=Homo sapiens OX=9606 GN=RTN4</t>
  </si>
  <si>
    <t>RNA transcription, translation and transport factor protein OS=Homo sapiens OX=9606 GN=RTRAF PE=1 SV=1</t>
  </si>
  <si>
    <t>RUFY1</t>
  </si>
  <si>
    <t>RUN and FYVE domain-containing protein 1 OS=Homo sapiens OX=9606 GN=RUFY1 PE=1 SV=2</t>
  </si>
  <si>
    <t>RUNX3</t>
  </si>
  <si>
    <t>Runt-related transcription factor 3 OS=Homo sapiens OX=9606 GN=RUNX3 PE=1 SV=2</t>
  </si>
  <si>
    <t>RuvB-like 1 OS=Homo sapiens OX=9606 GN=RUVBL1 PE=1 SV=1</t>
  </si>
  <si>
    <t>RUVBL2</t>
  </si>
  <si>
    <t>RuvB-like 2 OS=Homo sapiens OX=9606 GN=RUVBL2 PE=1 SV=3</t>
  </si>
  <si>
    <t>Protein S100-A10 OS=Homo sapiens OX=9606 GN=S100A10 PE=1 SV=2</t>
  </si>
  <si>
    <t>Protein S100-A11 OS=Homo sapiens OX=9606 GN=S100A11 PE=1 SV=2</t>
  </si>
  <si>
    <t>Protein S100-A4 OS=Homo sapiens OX=9606 GN=S100A4 PE=1 SV=1</t>
  </si>
  <si>
    <t>Protein S100-A6 OS=Homo sapiens OX=9606 GN=S100A6 PE=1 SV=1</t>
  </si>
  <si>
    <t>S100A8</t>
  </si>
  <si>
    <t>Protein S100-A8 OS=Homo sapiens OX=9606 GN=S100A8 PE=1 SV=1</t>
  </si>
  <si>
    <t>Protein S100-A9 OS=Homo sapiens OX=9606 GN=S100A9 PE=1 SV=1</t>
  </si>
  <si>
    <t>S100B</t>
  </si>
  <si>
    <t>Protein S100-B OS=Homo sapiens OX=9606 GN=S100B PE=1 SV=2</t>
  </si>
  <si>
    <t>SACM1L</t>
  </si>
  <si>
    <t>Phosphatidylinositol-3-phosphatase SAC1 OS=Homo sapiens OX=9606 GN=SACM1L PE=1 SV=1</t>
  </si>
  <si>
    <t>SAE1</t>
  </si>
  <si>
    <t>SUMO-activating enzyme subunit 1 OS=Homo sapiens OX=9606 GN=SAE1 PE=1 SV=1</t>
  </si>
  <si>
    <t>SAFB</t>
  </si>
  <si>
    <t>Scaffold attachment factor B1 OS=Homo sapiens OX=9606 GN=SAFB PE=1 SV=4</t>
  </si>
  <si>
    <t>SAFB2</t>
  </si>
  <si>
    <t>Scaffold attachment factor B2 OS=Homo sapiens OX=9606 GN=SAFB2 PE=1 SV=1</t>
  </si>
  <si>
    <t>SAMD9</t>
  </si>
  <si>
    <t>Sterile alpha motif domain containing 9 (Fragment) OS=Homo sapiens OX=9606 GN=SAMD9 PE=1 SV=1</t>
  </si>
  <si>
    <t>SAMHD1</t>
  </si>
  <si>
    <t>Deoxynucleoside triphosphate triphosphohydrolase SAMHD1 OS=Homo sapiens OX=9606 GN=SAMHD1 PE=1 SV=2</t>
  </si>
  <si>
    <t>SAP18</t>
  </si>
  <si>
    <t>Histone deacetylase complex subunit SAP18 OS=Homo sapiens OX=9606 GN=SAP18 PE=1 SV=1</t>
  </si>
  <si>
    <t>SAR1A</t>
  </si>
  <si>
    <t>GTP-binding protein SAR1a OS=Homo sapiens OX=9606 GN=SAR1A PE=1 SV=1</t>
  </si>
  <si>
    <t>SAR1B</t>
  </si>
  <si>
    <t>GTP-binding protein SAR1b OS=Homo sapiens OX=9606 GN=SAR1B PE=1 SV=1</t>
  </si>
  <si>
    <t>serine--tRNA ligase OS=Homo sapiens OX=9606 GN=SARS1 PE=1 SV=1</t>
  </si>
  <si>
    <t>SART1</t>
  </si>
  <si>
    <t>U4/U6.U5 tri-snRNP-associated protein 1 OS=Homo sapiens OX=9606 GN=SART1 PE=1 SV=1</t>
  </si>
  <si>
    <t>SART3</t>
  </si>
  <si>
    <t>Squamous cell carcinoma antigen recognized by T-cells 3 OS=Homo sapiens OX=9606 GN=SART3 PE=1 SV=1</t>
  </si>
  <si>
    <t>SASH1</t>
  </si>
  <si>
    <t>SAM and SH3 domain-containing protein 1 OS=Homo sapiens OX=9606 GN=SASH1 PE=1 SV=3</t>
  </si>
  <si>
    <t>Ribosome maturation protein SBDS OS=Homo sapiens OX=9606 GN=SBDS PE=1 SV=1</t>
  </si>
  <si>
    <t>SCAF11</t>
  </si>
  <si>
    <t>Protein SCAF11 OS=Homo sapiens OX=9606 GN=SCAF11 PE=1 SV=2</t>
  </si>
  <si>
    <t>SCAF4</t>
  </si>
  <si>
    <t>SR-related and CTD-associated factor 4 OS=Homo sapiens OX=9606 GN=SCAF4 PE=1 SV=3</t>
  </si>
  <si>
    <t>Secretory carrier-associated membrane protein 2 OS=Homo sapiens OX=9606 GN=SCAMP2 PE=1 SV=2</t>
  </si>
  <si>
    <t>SCAMP3</t>
  </si>
  <si>
    <t>Secretory carrier-associated membrane protein 3 OS=Homo sapiens OX=9606 GN=SCAMP3 PE=1 SV=3</t>
  </si>
  <si>
    <t>SCARB2</t>
  </si>
  <si>
    <t>Scavenger receptor class B member 2 OS=Homo sapiens OX=9606 GN=SCARB2 PE=1 SV=1</t>
  </si>
  <si>
    <t>SCCPDH</t>
  </si>
  <si>
    <t>Saccharopine dehydrogenase-like oxidoreductase OS=Homo sapiens OX=9606 GN=SCCPDH PE=1 SV=1</t>
  </si>
  <si>
    <t>SCFD1</t>
  </si>
  <si>
    <t>Sec1 family domain-containing protein 1 OS=Homo sapiens OX=9606 GN=SCFD1 PE=1 SV=4</t>
  </si>
  <si>
    <t>SCLY</t>
  </si>
  <si>
    <t>Selenocysteine lyase OS=Homo sapiens OX=9606 GN=SCLY PE=1 SV=4</t>
  </si>
  <si>
    <t>SCP2</t>
  </si>
  <si>
    <t>Sterol carrier protein 2 OS=Homo sapiens OX=9606 GN=SCP2 PE=1 SV=2</t>
  </si>
  <si>
    <t>Retinoid-inducible serine carboxypeptidase OS=Homo sapiens OX=9606 GN=SCPEP1 PE=1 SV=1</t>
  </si>
  <si>
    <t>SCRIB</t>
  </si>
  <si>
    <t>Scribble planar cell polarity protein OS=Homo sapiens OX=9606 GN=SCRIB PE=1 SV=1</t>
  </si>
  <si>
    <t>SCYL1</t>
  </si>
  <si>
    <t>N-terminal kinase-like protein OS=Homo sapiens OX=9606 GN=SCYL1 PE=1 SV=1</t>
  </si>
  <si>
    <t>SDC2</t>
  </si>
  <si>
    <t>Syndecan OS=Homo sapiens OX=9606 GN=SDC2 PE=1 SV=1</t>
  </si>
  <si>
    <t>Syndecan binding protein OS=Homo sapiens OX=9606 GN=SDCBP PE=1 SV=1</t>
  </si>
  <si>
    <t>Succinate dehydrogenase [ubiquinone] flavoprotein subunit, mitochondrial OS=Homo sapiens OX=9606 GN=SDHA PE=1 SV=2</t>
  </si>
  <si>
    <t>SDHB</t>
  </si>
  <si>
    <t>Succinate dehydrogenase [ubiquinone] iron-sulfur subunit, mitochondrial OS=Homo sapiens OX=9606 GN=SDHB PE=1 SV=3</t>
  </si>
  <si>
    <t>SDSL</t>
  </si>
  <si>
    <t>L-serine ammonia-lyase (Fragment) OS=Homo sapiens OX=9606 GN=SDSL PE=1 SV=1</t>
  </si>
  <si>
    <t>SEC11A</t>
  </si>
  <si>
    <t>Signal peptidase complex catalytic subunit SEC11 OS=Homo sapiens OX=9606 GN=SEC11A PE=1 SV=1</t>
  </si>
  <si>
    <t>SEC13</t>
  </si>
  <si>
    <t>Protein SEC13 homolog OS=Homo sapiens OX=9606 GN=SEC13 PE=1 SV=1</t>
  </si>
  <si>
    <t>SEC16A</t>
  </si>
  <si>
    <t>Protein transport protein sec16 (Fragment) OS=Homo sapiens OX=9606 GN=SEC16A PE=1 SV=2</t>
  </si>
  <si>
    <t>Vesicle-trafficking protein SEC22b OS=Homo sapiens OX=9606 GN=SEC22B PE=1 SV=5</t>
  </si>
  <si>
    <t>SEC23B</t>
  </si>
  <si>
    <t>Protein transport protein Sec23B OS=Homo sapiens OX=9606 GN=SEC23B PE=1 SV=2</t>
  </si>
  <si>
    <t>SEC23IP</t>
  </si>
  <si>
    <t>SEC23-interacting protein OS=Homo sapiens OX=9606 GN=SEC23IP PE=1 SV=1</t>
  </si>
  <si>
    <t>SEC24A</t>
  </si>
  <si>
    <t>Protein transport protein Sec24A OS=Homo sapiens OX=9606 GN=SEC24A PE=1 SV=2</t>
  </si>
  <si>
    <t>SEC24B</t>
  </si>
  <si>
    <t>Protein transport protein Sec24B OS=Homo sapiens OX=9606 GN=SEC24B PE=1 SV=2</t>
  </si>
  <si>
    <t>SEC24C</t>
  </si>
  <si>
    <t>SEC24 homolog C, COPII coat complex component OS=Homo sapiens OX=9606 GN=SEC24C PE=1 SV=1</t>
  </si>
  <si>
    <t>SEC24 homolog D, COPII coat complex component OS=Homo sapiens OX=9606 GN=SEC24D PE=1 SV=1</t>
  </si>
  <si>
    <t>Protein transport protein Sec31A OS=Homo sapiens OX=9606 GN=SEC31A PE=1 SV=1</t>
  </si>
  <si>
    <t>SEC61A1</t>
  </si>
  <si>
    <t>Protein transport protein Sec61 subunit alpha isoform 1 OS=Homo sapiens OX=9606 GN=SEC61A1 PE=1 SV=1</t>
  </si>
  <si>
    <t>SEC62</t>
  </si>
  <si>
    <t>Translocation protein SEC62 OS=Homo sapiens OX=9606 GN=SEC62 PE=1 SV=1</t>
  </si>
  <si>
    <t>SEC63</t>
  </si>
  <si>
    <t>Translocation protein SEC63 homolog OS=Homo sapiens OX=9606 GN=SEC63 PE=1 SV=2</t>
  </si>
  <si>
    <t>SELENOF</t>
  </si>
  <si>
    <t>Selenoprotein F OS=Homo sapiens OX=9606 GN=SELENOF PE=1 SV=4</t>
  </si>
  <si>
    <t>SELENOT</t>
  </si>
  <si>
    <t>Thioredoxin reductase-like selenoprotein T OS=Homo sapiens OX=9606 GN=SELENOT PE=1 SV=2</t>
  </si>
  <si>
    <t>SEPHS1</t>
  </si>
  <si>
    <t>Selenide, water dikinase 1 OS=Homo sapiens OX=9606 GN=SEPHS1 PE=1 SV=2</t>
  </si>
  <si>
    <t>SEPSECS</t>
  </si>
  <si>
    <t>O-phosphoseryl-tRNA(Sec) selenium transferase OS=Homo sapiens OX=9606 GN=SEPSECS PE=1 SV=2</t>
  </si>
  <si>
    <t>SEPTIN11</t>
  </si>
  <si>
    <t>Septin OS=Homo sapiens OX=9606 GN=SEPTIN11 PE=1 SV=1</t>
  </si>
  <si>
    <t>SEPTIN2</t>
  </si>
  <si>
    <t>Septin-2 OS=Homo sapiens OX=9606 GN=SEPTIN2 PE=1 SV=1</t>
  </si>
  <si>
    <t>SEPTIN7</t>
  </si>
  <si>
    <t>Septin-7 OS=Homo sapiens OX=9606 GN=SEPTIN7 PE=1 SV=2</t>
  </si>
  <si>
    <t>SEPTIN9</t>
  </si>
  <si>
    <t>Septin-9 OS=Homo sapiens OX=9606 GN=SEPTIN9 PE=1 SV=2</t>
  </si>
  <si>
    <t>SERBP1</t>
  </si>
  <si>
    <t>SERPINE1 mRNA-binding protein 1 OS=Homo sapiens OX=9606 GN=SERBP1 PE=1 SV=2</t>
  </si>
  <si>
    <t>SERINC1</t>
  </si>
  <si>
    <t>Serine incorporator 1 OS=Homo sapiens OX=9606 GN=SERINC1 PE=1 SV=1</t>
  </si>
  <si>
    <t>SERPINB1</t>
  </si>
  <si>
    <t>Leukocyte elastase inhibitor OS=Homo sapiens OX=9606 GN=SERPINB1 PE=1 SV=1</t>
  </si>
  <si>
    <t>Plasminogen activator inhibitor 2 OS=Homo sapiens OX=9606 GN=SERPINB2 PE=1 SV=2</t>
  </si>
  <si>
    <t>SERPINB6</t>
  </si>
  <si>
    <t>Serpin B6 OS=Homo sapiens OX=9606 GN=SERPINB6 PE=1 SV=3</t>
  </si>
  <si>
    <t>SERPINB8</t>
  </si>
  <si>
    <t>Serpin B8 OS=Homo sapiens OX=9606 GN=SERPINB8 PE=1 SV=2</t>
  </si>
  <si>
    <t>Glia-derived nexin OS=Homo sapiens OX=9606 GN=SERPINE2 PE=1 SV=1</t>
  </si>
  <si>
    <t>Serpin H1 OS=Homo sapiens OX=9606 GN=SERPINH1 PE=1 SV=2</t>
  </si>
  <si>
    <t>SET</t>
  </si>
  <si>
    <t>Protein SET OS=Homo sapiens OX=9606 GN=SET PE=1 SV=3</t>
  </si>
  <si>
    <t>SETD3</t>
  </si>
  <si>
    <t>Actin-histidine N-methyltransferase OS=Homo sapiens OX=9606 GN=SETD3 PE=1 SV=1</t>
  </si>
  <si>
    <t>SETD7</t>
  </si>
  <si>
    <t>Histone-lysine N-methyltransferase SETD7 OS=Homo sapiens OX=9606 GN=SETD7 PE=1 SV=1</t>
  </si>
  <si>
    <t>SF1</t>
  </si>
  <si>
    <t>Splicing factor 1 OS=Homo sapiens OX=9606 GN=SF1 PE=1 SV=1</t>
  </si>
  <si>
    <t>SF3A1</t>
  </si>
  <si>
    <t>Splicing factor 3A subunit 1 OS=Homo sapiens OX=9606 GN=SF3A1 PE=1 SV=1</t>
  </si>
  <si>
    <t>SF3A2</t>
  </si>
  <si>
    <t>Splicing factor 3A subunit 2 OS=Homo sapiens OX=9606 GN=SF3A2 PE=1 SV=2</t>
  </si>
  <si>
    <t>SF3A3</t>
  </si>
  <si>
    <t>Splicing factor 3A subunit 3 OS=Homo sapiens OX=9606 GN=SF3A3 PE=1 SV=1</t>
  </si>
  <si>
    <t>SF3B1</t>
  </si>
  <si>
    <t>Splicing factor 3B subunit 1 OS=Homo sapiens OX=9606 GN=SF3B1 PE=1 SV=3</t>
  </si>
  <si>
    <t>SF3B2</t>
  </si>
  <si>
    <t>Splicing factor 3B subunit 2 OS=Homo sapiens OX=9606 GN=SF3B2 PE=1 SV=2</t>
  </si>
  <si>
    <t>SF3B3</t>
  </si>
  <si>
    <t>Splicing factor 3B subunit 3 OS=Homo sapiens OX=9606 GN=SF3B3 PE=1 SV=4</t>
  </si>
  <si>
    <t>SF3B4</t>
  </si>
  <si>
    <t>Splicing factor 3B subunit 4 OS=Homo sapiens OX=9606 GN=SF3B4 PE=1 SV=1</t>
  </si>
  <si>
    <t>SF3B5</t>
  </si>
  <si>
    <t>Splicing factor 3B subunit 5 OS=Homo sapiens OX=9606 GN=SF3B5 PE=1 SV=1</t>
  </si>
  <si>
    <t>SF3B6</t>
  </si>
  <si>
    <t>Splicing factor 3B subunit 6 OS=Homo sapiens OX=9606 GN=SF3B6 PE=1 SV=1</t>
  </si>
  <si>
    <t>SFPQ</t>
  </si>
  <si>
    <t>Splicing factor, proline- and glutamine-rich OS=Homo sapiens OX=9606 GN=SFPQ PE=1 SV=2</t>
  </si>
  <si>
    <t>Sideroflexin-1 OS=Homo sapiens OX=9606 GN=SFXN1 PE=1 SV=4</t>
  </si>
  <si>
    <t>SFXN3</t>
  </si>
  <si>
    <t>Sidoreflexin OS=Homo sapiens OX=9606 GN=SFXN3 PE=1 SV=1</t>
  </si>
  <si>
    <t>SGSH</t>
  </si>
  <si>
    <t>N-sulphoglucosamine sulphohydrolase OS=Homo sapiens OX=9606 GN=SGSH PE=1 SV=1</t>
  </si>
  <si>
    <t>SGTA</t>
  </si>
  <si>
    <t>Small glutamine rich tetratricopeptide repeat co-chaperone alpha OS=Homo sapiens OX=9606 GN=SGTA PE=1 SV=1</t>
  </si>
  <si>
    <t>SGTB</t>
  </si>
  <si>
    <t>Small glutamine-rich tetratricopeptide repeat-containing protein beta OS=Homo sapiens OX=9606 GN=SGTB PE=1 SV=1</t>
  </si>
  <si>
    <t>Adapter SH3BGRL OS=Homo sapiens OX=9606 GN=SH3BGRL PE=1 SV=1</t>
  </si>
  <si>
    <t>SH3 domain-binding glutamic acid-rich-like protein 3 OS=Homo sapiens OX=9606 GN=SH3BGRL3 PE=1 SV=1</t>
  </si>
  <si>
    <t>SH3BP1</t>
  </si>
  <si>
    <t>SH3 domain-binding protein 1 OS=Homo sapiens OX=9606 GN=SH3BP1 PE=1 SV=3</t>
  </si>
  <si>
    <t>SH3GL1</t>
  </si>
  <si>
    <t>Endophilin-A2 OS=Homo sapiens OX=9606 GN=SH3GL1 PE=1 SV=1</t>
  </si>
  <si>
    <t>SH3GLB1</t>
  </si>
  <si>
    <t>Endophilin-B1 OS=Homo sapiens OX=9606 GN=SH3GLB1 PE=1 SV=1</t>
  </si>
  <si>
    <t>SH3KBP1</t>
  </si>
  <si>
    <t>SH3 domain containing kinase binding protein 1 OS=Homo sapiens OX=9606 GN=SH3KBP1 PE=1 SV=1</t>
  </si>
  <si>
    <t>SH3PXD2B</t>
  </si>
  <si>
    <t>SH3 and PX domain-containing protein 2B OS=Homo sapiens OX=9606 GN=SH3PXD2B PE=1 SV=3</t>
  </si>
  <si>
    <t>SHC1</t>
  </si>
  <si>
    <t>SHC-transforming protein 1 OS=Homo sapiens OX=9606 GN=SHC1 PE=1 SV=4</t>
  </si>
  <si>
    <t>SHMT2</t>
  </si>
  <si>
    <t>Serine hydroxymethyltransferase, mitochondrial OS=Homo sapiens OX=9606 GN=SHMT2 PE=1 SV=3</t>
  </si>
  <si>
    <t>SIGMAR1</t>
  </si>
  <si>
    <t>Sigma non-opioid intracellular receptor 1 OS=Homo sapiens OX=9606 GN=SIGMAR1 PE=1 SV=1</t>
  </si>
  <si>
    <t>Nucleotide exchange factor SIL1 OS=Homo sapiens OX=9606 GN=SIL1 PE=1 SV=1</t>
  </si>
  <si>
    <t>Tyrosine-protein phosphatase non-receptor type substrate 1 OS=Homo sapiens OX=9606 GN=SIRPA PE=1 SV=2</t>
  </si>
  <si>
    <t>Superkiller complex protein 3 OS=Homo sapiens OX=9606 GN=SKIC3 PE=1 SV=1</t>
  </si>
  <si>
    <t>SKIC8</t>
  </si>
  <si>
    <t>Superkiller complex protein 8 OS=Homo sapiens OX=9606 GN=SKIC8 PE=1 SV=1</t>
  </si>
  <si>
    <t>SLAIN2</t>
  </si>
  <si>
    <t>SLAIN motif-containing protein 2 OS=Homo sapiens OX=9606 GN=SLAIN2 PE=1 SV=2</t>
  </si>
  <si>
    <t>SLAMF8</t>
  </si>
  <si>
    <t>SLAM family member 8 OS=Homo sapiens OX=9606 GN=SLAMF8 PE=1 SV=1</t>
  </si>
  <si>
    <t>SLC12A4</t>
  </si>
  <si>
    <t>Solute carrier family 12 member 4 OS=Homo sapiens OX=9606 GN=SLC12A4 PE=1 SV=2</t>
  </si>
  <si>
    <t>SLC16A1</t>
  </si>
  <si>
    <t>Monocarboxylate transporter 1 OS=Homo sapiens OX=9606 GN=SLC16A1 PE=1 SV=3</t>
  </si>
  <si>
    <t>Solute carrier family 16 member 3 OS=Homo sapiens OX=9606 GN=SLC16A3 PE=1 SV=9</t>
  </si>
  <si>
    <t>SLC1A4</t>
  </si>
  <si>
    <t>Neutral amino acid transporter A OS=Homo sapiens OX=9606 GN=SLC1A4 PE=1 SV=1</t>
  </si>
  <si>
    <t>Neutral amino acid transporter B(0) OS=Homo sapiens OX=9606 GN=SLC1A5 PE=1 SV=2</t>
  </si>
  <si>
    <t>SLC25A1</t>
  </si>
  <si>
    <t>Tricarboxylate transport protein, mitochondrial OS=Homo sapiens OX=9606 GN=SLC25A1 PE=1 SV=2</t>
  </si>
  <si>
    <t>SLC25A13</t>
  </si>
  <si>
    <t>Electrogenic aspartate/glutamate antiporter SLC25A13, mitochondrial OS=Homo sapiens OX=9606 GN=SLC25A13 PE=1 SV=2</t>
  </si>
  <si>
    <t>SLC25A19</t>
  </si>
  <si>
    <t>Mitochondrial thiamine pyrophosphate carrier OS=Homo sapiens OX=9606 GN=SLC25A19 PE=1 SV=1</t>
  </si>
  <si>
    <t>SLC25A20</t>
  </si>
  <si>
    <t>Mitochondrial carnitine/acylcarnitine carrier protein OS=Homo sapiens OX=9606 GN=SLC25A20 PE=1 SV=1</t>
  </si>
  <si>
    <t>SLC25A22</t>
  </si>
  <si>
    <t>Mitochondrial glutamate carrier 1 (Fragment) OS=Homo sapiens OX=9606 GN=SLC25A22 PE=1 SV=2</t>
  </si>
  <si>
    <t>SLC25A24</t>
  </si>
  <si>
    <t>Mitochondrial adenyl nucleotide antiporter SLC25A24 OS=Homo sapiens OX=9606 GN=SLC25A24 PE=1 SV=2</t>
  </si>
  <si>
    <t>Solute carrier family 25 member 3 OS=Homo sapiens OX=9606 GN=SLC25A3 PE=1 SV=2</t>
  </si>
  <si>
    <t>SLC25A32</t>
  </si>
  <si>
    <t>Solute carrier family 25 member 32 OS=Homo sapiens OX=9606 GN=SLC25A32 PE=1 SV=1</t>
  </si>
  <si>
    <t>ADP/ATP translocase 2 OS=Homo sapiens OX=9606 GN=SLC25A5 PE=1 SV=7</t>
  </si>
  <si>
    <t>SLC25A6</t>
  </si>
  <si>
    <t>ADP/ATP translocase 3 OS=Homo sapiens OX=9606 GN=SLC25A6 PE=1 SV=4</t>
  </si>
  <si>
    <t>SLC27A4</t>
  </si>
  <si>
    <t>Long-chain fatty acid transport protein 4 OS=Homo sapiens OX=9606 GN=SLC27A4 PE=1 SV=1</t>
  </si>
  <si>
    <t>Solute carrier family 2, facilitated glucose transporter member 1 OS=Homo sapiens OX=9606 GN=SLC2A1 PE=1 SV=2</t>
  </si>
  <si>
    <t>SLC2A5</t>
  </si>
  <si>
    <t>Solute carrier family 2, facilitated glucose transporter member 5 OS=Homo sapiens OX=9606 GN=SLC2A5 PE=1 SV=1</t>
  </si>
  <si>
    <t>SLC2A6</t>
  </si>
  <si>
    <t>Solute carrier family 2, facilitated glucose transporter member 6 OS=Homo sapiens OX=9606 GN=SLC2A6 PE=1 SV=2</t>
  </si>
  <si>
    <t>SLC35A4</t>
  </si>
  <si>
    <t>SLC35A4 upstream open reading frame protein OS=Homo sapiens OX=9606 GN=SLC35A4 PE=3 SV=1</t>
  </si>
  <si>
    <t>Metal cation symporter ZIP14 OS=Homo sapiens OX=9606 GN=SLC39A14 PE=1 SV=3</t>
  </si>
  <si>
    <t>Solute carrier family 3 member 2 OS=Homo sapiens OX=9606 GN=SLC3A2 PE=1 SV=1</t>
  </si>
  <si>
    <t>SLC43A3</t>
  </si>
  <si>
    <t>Equilibrative nucleobase transporter 1 OS=Homo sapiens OX=9606 GN=SLC43A3 PE=1 SV=2</t>
  </si>
  <si>
    <t>SLC4A1AP</t>
  </si>
  <si>
    <t>Kanadaptin OS=Homo sapiens OX=9606 GN=SLC4A1AP PE=1 SV=2</t>
  </si>
  <si>
    <t>Isoform 7 of Sodium bicarbonate cotransporter 3 OS=Homo sapiens OX=9606 GN=SLC4A7</t>
  </si>
  <si>
    <t>Large neutral amino acids transporter small subunit 1 OS=Homo sapiens OX=9606 GN=SLC7A5 PE=1 SV=2</t>
  </si>
  <si>
    <t>SLC9A1</t>
  </si>
  <si>
    <t>Sodium/hydrogen exchanger 1 OS=Homo sapiens OX=9606 GN=SLC9A1 PE=1 SV=2</t>
  </si>
  <si>
    <t>Schlafen family member 5 OS=Homo sapiens OX=9606 GN=SLFN5 PE=1 SV=1</t>
  </si>
  <si>
    <t>SLIRP</t>
  </si>
  <si>
    <t>SRA stem-loop interacting RNA binding protein OS=Homo sapiens OX=9606 GN=SLIRP PE=1 SV=1</t>
  </si>
  <si>
    <t>SLTM</t>
  </si>
  <si>
    <t>SAFB-like transcription modulator OS=Homo sapiens OX=9606 GN=SLTM PE=1 SV=2</t>
  </si>
  <si>
    <t>SMAP2</t>
  </si>
  <si>
    <t>Stromal membrane-associated protein 2 OS=Homo sapiens OX=9606 GN=SMAP2 PE=1 SV=1</t>
  </si>
  <si>
    <t>SMARCA2</t>
  </si>
  <si>
    <t>Probable global transcription activator SNF2L2 OS=Homo sapiens OX=9606 GN=SMARCA2 PE=1 SV=2</t>
  </si>
  <si>
    <t>SMARCA5</t>
  </si>
  <si>
    <t>SWI/SNF-related matrix-associated actin-dependent regulator of chromatin subfamily A member 5 OS=Homo sapiens OX=9606 GN=SMARCA5 PE=1 SV=1</t>
  </si>
  <si>
    <t>SMARCC2</t>
  </si>
  <si>
    <t>SWI/SNF complex subunit SMARCC2 OS=Homo sapiens OX=9606 GN=SMARCC2 PE=1 SV=1</t>
  </si>
  <si>
    <t>SMARCD2</t>
  </si>
  <si>
    <t>SWI/SNF related, matrix associated, actin dependent regulator of chromatin, subfamily d, member 2 OS=Homo sapiens OX=9606 GN=SMARCD2 PE=1 SV=1</t>
  </si>
  <si>
    <t>SMARCE1</t>
  </si>
  <si>
    <t>SWI/SNF related, matrix associated, actin dependent regulator of chromatin, subfamily e, member 1 OS=Homo sapiens OX=9606 GN=SMARCE1 PE=1 SV=1</t>
  </si>
  <si>
    <t>SMC1A</t>
  </si>
  <si>
    <t>Structural maintenance of chromosomes protein 1A OS=Homo sapiens OX=9606 GN=SMC1A PE=1 SV=2</t>
  </si>
  <si>
    <t>SMC2</t>
  </si>
  <si>
    <t>Structural maintenance of chromosomes protein 2 OS=Homo sapiens OX=9606 GN=SMC2 PE=1 SV=2</t>
  </si>
  <si>
    <t>SMC3</t>
  </si>
  <si>
    <t>Structural maintenance of chromosomes protein 3 OS=Homo sapiens OX=9606 GN=SMC3 PE=1 SV=2</t>
  </si>
  <si>
    <t>SMC4</t>
  </si>
  <si>
    <t>Structural maintenance of chromosomes protein 4 OS=Homo sapiens OX=9606 GN=SMC4 PE=1 SV=2</t>
  </si>
  <si>
    <t>SMNDC1</t>
  </si>
  <si>
    <t>Survival of motor neuron-related-splicing factor 30 OS=Homo sapiens OX=9606 GN=SMNDC1 PE=1 SV=1</t>
  </si>
  <si>
    <t>SMS</t>
  </si>
  <si>
    <t>Spermine synthase OS=Homo sapiens OX=9606 GN=SMS PE=1 SV=2</t>
  </si>
  <si>
    <t>SMU1</t>
  </si>
  <si>
    <t>WD40 repeat-containing protein SMU1 OS=Homo sapiens OX=9606 GN=SMU1 PE=1 SV=2</t>
  </si>
  <si>
    <t>SNAP23</t>
  </si>
  <si>
    <t>Synaptosomal-associated protein 23 OS=Homo sapiens OX=9606 GN=SNAP23 PE=1 SV=1</t>
  </si>
  <si>
    <t>SNAP29</t>
  </si>
  <si>
    <t>Synaptosomal-associated protein 29 OS=Homo sapiens OX=9606 GN=SNAP29 PE=1 SV=1</t>
  </si>
  <si>
    <t>SND1</t>
  </si>
  <si>
    <t>Staphylococcal nuclease domain-containing protein 1 OS=Homo sapiens OX=9606 GN=SND1 PE=1 SV=1</t>
  </si>
  <si>
    <t>SNF8</t>
  </si>
  <si>
    <t>Vacuolar-sorting protein SNF8 OS=Homo sapiens OX=9606 GN=SNF8 PE=1 SV=1</t>
  </si>
  <si>
    <t>SNRNP200</t>
  </si>
  <si>
    <t>U5 small nuclear ribonucleoprotein 200 kDa helicase OS=Homo sapiens OX=9606 GN=SNRNP200 PE=1 SV=2</t>
  </si>
  <si>
    <t>SNRNP40</t>
  </si>
  <si>
    <t>U5 small nuclear ribonucleoprotein 40 kDa protein OS=Homo sapiens OX=9606 GN=SNRNP40 PE=1 SV=1</t>
  </si>
  <si>
    <t>SNRNP70</t>
  </si>
  <si>
    <t>U1 small nuclear ribonucleoprotein 70 kDa OS=Homo sapiens OX=9606 GN=SNRNP70 PE=1 SV=2</t>
  </si>
  <si>
    <t>SNRPA</t>
  </si>
  <si>
    <t>U1 small nuclear ribonucleoprotein A OS=Homo sapiens OX=9606 GN=SNRPA PE=1 SV=3</t>
  </si>
  <si>
    <t>SNRPA1</t>
  </si>
  <si>
    <t>U2 small nuclear ribonucleoprotein A' OS=Homo sapiens OX=9606 GN=SNRPA1 PE=1 SV=2</t>
  </si>
  <si>
    <t>SNRPB2</t>
  </si>
  <si>
    <t>U2 small nuclear ribonucleoprotein B'' OS=Homo sapiens OX=9606 GN=SNRPB2 PE=1 SV=1</t>
  </si>
  <si>
    <t>SNRPC</t>
  </si>
  <si>
    <t>U1 small nuclear ribonucleoprotein C OS=Homo sapiens OX=9606 GN=SNRPC PE=1 SV=1</t>
  </si>
  <si>
    <t>SNRPD1</t>
  </si>
  <si>
    <t>Small nuclear ribonucleoprotein Sm D1 OS=Homo sapiens OX=9606 GN=SNRPD1 PE=1 SV=1</t>
  </si>
  <si>
    <t>SNRPD2</t>
  </si>
  <si>
    <t>Small nuclear ribonucleoprotein Sm D2 OS=Homo sapiens OX=9606 GN=SNRPD2 PE=1 SV=1</t>
  </si>
  <si>
    <t>Small nuclear ribonucleoprotein Sm D3 OS=Homo sapiens OX=9606 GN=SNRPD3 PE=1 SV=1</t>
  </si>
  <si>
    <t>SNRPE</t>
  </si>
  <si>
    <t>Small nuclear ribonucleoprotein E OS=Homo sapiens OX=9606 GN=SNRPE PE=1 SV=1</t>
  </si>
  <si>
    <t>Small nuclear ribonucleoprotein F OS=Homo sapiens OX=9606 GN=SNRPF PE=1 SV=1</t>
  </si>
  <si>
    <t>SNRPG</t>
  </si>
  <si>
    <t>Small nuclear ribonucleoprotein G OS=Homo sapiens OX=9606 GN=SNRPG PE=1 SV=1</t>
  </si>
  <si>
    <t>Beta-1-syntrophin OS=Homo sapiens OX=9606 GN=SNTB1 PE=1 SV=3</t>
  </si>
  <si>
    <t>SNU13</t>
  </si>
  <si>
    <t>NHP2-like protein 1 OS=Homo sapiens OX=9606 GN=SNU13 PE=1 SV=1</t>
  </si>
  <si>
    <t>SNW1</t>
  </si>
  <si>
    <t>SNW domain-containing protein 1 OS=Homo sapiens OX=9606 GN=SNW1 PE=1 SV=1</t>
  </si>
  <si>
    <t>SNX1</t>
  </si>
  <si>
    <t>Sorting nexin-1 OS=Homo sapiens OX=9606 GN=SNX1 PE=1 SV=3</t>
  </si>
  <si>
    <t>SNX12</t>
  </si>
  <si>
    <t>Sorting nexin 12 OS=Homo sapiens OX=9606 GN=SNX12 PE=1 SV=1</t>
  </si>
  <si>
    <t>Sorting nexin-18 OS=Homo sapiens OX=9606 GN=SNX18 PE=1 SV=2</t>
  </si>
  <si>
    <t>SNX2</t>
  </si>
  <si>
    <t>Sorting nexin-2 OS=Homo sapiens OX=9606 GN=SNX2 PE=1 SV=2</t>
  </si>
  <si>
    <t>SNX27</t>
  </si>
  <si>
    <t>Sorting nexin-27 OS=Homo sapiens OX=9606 GN=SNX27 PE=1 SV=2</t>
  </si>
  <si>
    <t>Sorting nexin-3 OS=Homo sapiens OX=9606 GN=SNX3 PE=1 SV=3</t>
  </si>
  <si>
    <t>SNX5</t>
  </si>
  <si>
    <t>Sorting nexin-5 OS=Homo sapiens OX=9606 GN=SNX5 PE=1 SV=1</t>
  </si>
  <si>
    <t>Sorting nexin-6 OS=Homo sapiens OX=9606 GN=SNX6 PE=1 SV=1</t>
  </si>
  <si>
    <t>SNX8</t>
  </si>
  <si>
    <t>Sorting nexin-8 OS=Homo sapiens OX=9606 GN=SNX8 PE=1 SV=1</t>
  </si>
  <si>
    <t>SNX9</t>
  </si>
  <si>
    <t>Sorting nexin OS=Homo sapiens OX=9606 GN=SNX9 PE=1 SV=1</t>
  </si>
  <si>
    <t>SOD1</t>
  </si>
  <si>
    <t>Superoxide dismutase [Cu-Zn] OS=Homo sapiens OX=9606 GN=SOD1 PE=1 SV=2</t>
  </si>
  <si>
    <t>Superoxide dismutase [Mn], mitochondrial OS=Homo sapiens OX=9606 GN=SOD2 PE=1 SV=3</t>
  </si>
  <si>
    <t>SON</t>
  </si>
  <si>
    <t>Protein SON OS=Homo sapiens OX=9606 GN=SON PE=1 SV=4</t>
  </si>
  <si>
    <t>Sorbitol dehydrogenase OS=Homo sapiens OX=9606 GN=SORD PE=1 SV=4</t>
  </si>
  <si>
    <t>Nuclear autoantigen Sp-100 OS=Homo sapiens OX=9606 GN=SP100 PE=1 SV=3</t>
  </si>
  <si>
    <t>Isoform 2 of C-Jun-amino-terminal kinase-interacting protein 4 OS=Homo sapiens OX=9606 GN=SPAG9</t>
  </si>
  <si>
    <t>Signal peptidase complex subunit 1 OS=Homo sapiens OX=9606 GN=SPCS1 PE=1 SV=1</t>
  </si>
  <si>
    <t>SPCS2</t>
  </si>
  <si>
    <t>Signal peptidase complex subunit 2 OS=Homo sapiens OX=9606 GN=SPCS2 PE=1 SV=1</t>
  </si>
  <si>
    <t>SPCS3</t>
  </si>
  <si>
    <t>Signal peptidase complex subunit 3 OS=Homo sapiens OX=9606 GN=SPCS3 PE=1 SV=1</t>
  </si>
  <si>
    <t>SPG21</t>
  </si>
  <si>
    <t>Maspardin OS=Homo sapiens OX=9606 GN=SPG21 PE=1 SV=1</t>
  </si>
  <si>
    <t>SPI1</t>
  </si>
  <si>
    <t>Transcription factor PU.1 OS=Homo sapiens OX=9606 GN=SPI1 PE=1 SV=2</t>
  </si>
  <si>
    <t>SPR</t>
  </si>
  <si>
    <t>Sepiapterin reductase OS=Homo sapiens OX=9606 GN=SPR PE=1 SV=1</t>
  </si>
  <si>
    <t>SPTAN1</t>
  </si>
  <si>
    <t>Spectrin alpha, non-erythrocytic 1 (Fragment) OS=Homo sapiens OX=9606 GN=SPTAN1 PE=1 SV=1</t>
  </si>
  <si>
    <t>SPTLC1</t>
  </si>
  <si>
    <t>Serine palmitoyltransferase 1 OS=Homo sapiens OX=9606 GN=SPTLC1 PE=1 SV=1</t>
  </si>
  <si>
    <t>SQLE</t>
  </si>
  <si>
    <t>Squalene monooxygenase OS=Homo sapiens OX=9606 GN=SQLE PE=1 SV=3</t>
  </si>
  <si>
    <t>SQOR</t>
  </si>
  <si>
    <t>Sulfide:quinone oxidoreductase, mitochondrial OS=Homo sapiens OX=9606 GN=SQOR PE=1 SV=1</t>
  </si>
  <si>
    <t>SRA1</t>
  </si>
  <si>
    <t>Steroid receptor RNA activator 1 OS=Homo sapiens OX=9606 GN=SRA1 PE=1 SV=2</t>
  </si>
  <si>
    <t>SRC</t>
  </si>
  <si>
    <t>Proto-oncogene tyrosine-protein kinase Src OS=Homo sapiens OX=9606 GN=SRC PE=1 SV=3</t>
  </si>
  <si>
    <t>SRGAP2</t>
  </si>
  <si>
    <t>SLIT-ROBO Rho GTPase-activating protein 2 OS=Homo sapiens OX=9606 GN=SRGAP2 PE=1 SV=3</t>
  </si>
  <si>
    <t>SRI</t>
  </si>
  <si>
    <t>Sorcin OS=Homo sapiens OX=9606 GN=SRI PE=1 SV=1</t>
  </si>
  <si>
    <t>SRM</t>
  </si>
  <si>
    <t>Spermidine synthase OS=Homo sapiens OX=9606 GN=SRM PE=1 SV=1</t>
  </si>
  <si>
    <t>SRP14</t>
  </si>
  <si>
    <t>Signal recognition particle 14 kDa protein OS=Homo sapiens OX=9606 GN=SRP14 PE=1 SV=2</t>
  </si>
  <si>
    <t>SRP19</t>
  </si>
  <si>
    <t>Signal recognition particle 19 kDa protein OS=Homo sapiens OX=9606 GN=SRP19 PE=1 SV=1</t>
  </si>
  <si>
    <t>SRP54</t>
  </si>
  <si>
    <t>Signal recognition particle subunit SRP54 OS=Homo sapiens OX=9606 GN=SRP54 PE=1 SV=1</t>
  </si>
  <si>
    <t>Signal recognition particle subunit SRP68 OS=Homo sapiens OX=9606 GN=SRP68 PE=1 SV=2</t>
  </si>
  <si>
    <t>SRP72</t>
  </si>
  <si>
    <t>Signal recognition particle subunit SRP72 OS=Homo sapiens OX=9606 GN=SRP72 PE=1 SV=3</t>
  </si>
  <si>
    <t>SRPK1</t>
  </si>
  <si>
    <t>non-specific serine/threonine protein kinase (Fragment) OS=Homo sapiens OX=9606 GN=SRPK1 PE=1 SV=1</t>
  </si>
  <si>
    <t>Signal recognition particle receptor subunit alpha OS=Homo sapiens OX=9606 GN=SRPRA PE=1 SV=2</t>
  </si>
  <si>
    <t>Signal recognition particle receptor subunit beta OS=Homo sapiens OX=9606 GN=SRPRB PE=1 SV=3</t>
  </si>
  <si>
    <t>SRRM1</t>
  </si>
  <si>
    <t>Serine and arginine repetitive matrix 1 OS=Homo sapiens OX=9606 GN=SRRM1 PE=1 SV=1</t>
  </si>
  <si>
    <t>SRRM2</t>
  </si>
  <si>
    <t>Serine/arginine repetitive matrix protein 2 OS=Homo sapiens OX=9606 GN=SRRM2 PE=1 SV=2</t>
  </si>
  <si>
    <t>SRRT</t>
  </si>
  <si>
    <t>Serrate RNA effector molecule homolog OS=Homo sapiens OX=9606 GN=SRRT PE=1 SV=1</t>
  </si>
  <si>
    <t>Serine/arginine-rich splicing factor 1 OS=Homo sapiens OX=9606 GN=SRSF1 PE=1 SV=1</t>
  </si>
  <si>
    <t>SRSF10</t>
  </si>
  <si>
    <t>Serine/arginine-rich splicing factor 10 OS=Homo sapiens OX=9606 GN=SRSF10 PE=1 SV=1</t>
  </si>
  <si>
    <t>SRSF11</t>
  </si>
  <si>
    <t>Serine and arginine rich splicing factor 11 OS=Homo sapiens OX=9606 GN=SRSF11 PE=1 SV=2</t>
  </si>
  <si>
    <t>SRSF2</t>
  </si>
  <si>
    <t>Serine/arginine-rich splicing factor 2 OS=Homo sapiens OX=9606 GN=SRSF2 PE=1 SV=9</t>
  </si>
  <si>
    <t>SRSF3</t>
  </si>
  <si>
    <t>Serine/arginine-rich splicing factor 3 OS=Homo sapiens OX=9606 GN=SRSF3 PE=1 SV=1</t>
  </si>
  <si>
    <t>SRSF4</t>
  </si>
  <si>
    <t>Serine and arginine rich splicing factor 4 (Fragment) OS=Homo sapiens OX=9606 GN=SRSF4 PE=1 SV=1</t>
  </si>
  <si>
    <t>SRSF5</t>
  </si>
  <si>
    <t>Serine/arginine-rich splicing factor 5 OS=Homo sapiens OX=9606 GN=SRSF5 PE=1 SV=1</t>
  </si>
  <si>
    <t>Serine/arginine-rich splicing factor 7 OS=Homo sapiens OX=9606 GN=SRSF7 PE=1 SV=1</t>
  </si>
  <si>
    <t>SRSF9</t>
  </si>
  <si>
    <t>Serine and arginine rich splicing factor 9 OS=Homo sapiens OX=9606 GN=SRSF9 PE=1 SV=1</t>
  </si>
  <si>
    <t>Lupus La protein OS=Homo sapiens OX=9606 GN=SSB PE=1 SV=2</t>
  </si>
  <si>
    <t>SSBP1</t>
  </si>
  <si>
    <t>Single-stranded DNA-binding protein, mitochondrial OS=Homo sapiens OX=9606 GN=SSBP1 PE=1 SV=1</t>
  </si>
  <si>
    <t>Translocon-associated protein subunit alpha OS=Homo sapiens OX=9606 GN=SSR1 PE=1 SV=1</t>
  </si>
  <si>
    <t>Translocon-associated protein subunit delta OS=Homo sapiens OX=9606 GN=SSR4 PE=1 SV=1</t>
  </si>
  <si>
    <t>SSRP1</t>
  </si>
  <si>
    <t>FACT complex subunit SSRP1 OS=Homo sapiens OX=9606 GN=SSRP1 PE=1 SV=1</t>
  </si>
  <si>
    <t>ST13</t>
  </si>
  <si>
    <t>Hsc70-interacting protein OS=Homo sapiens OX=9606 GN=ST13 PE=1 SV=2</t>
  </si>
  <si>
    <t>STAG1</t>
  </si>
  <si>
    <t>Cohesin subunit SA-1 OS=Homo sapiens OX=9606 GN=STAG1 PE=1 SV=3</t>
  </si>
  <si>
    <t>STAM</t>
  </si>
  <si>
    <t>Signal transducing adapter molecule 1 OS=Homo sapiens OX=9606 GN=STAM PE=1 SV=3</t>
  </si>
  <si>
    <t>STAM2</t>
  </si>
  <si>
    <t>Signal transducing adapter molecule 2 OS=Homo sapiens OX=9606 GN=STAM2 PE=1 SV=1</t>
  </si>
  <si>
    <t>STAT1</t>
  </si>
  <si>
    <t>Signal transducer and activator of transcription 1-alpha/beta OS=Homo sapiens OX=9606 GN=STAT1 PE=1 SV=2</t>
  </si>
  <si>
    <t>STAT2</t>
  </si>
  <si>
    <t>Signal transducer and activator of transcription OS=Homo sapiens OX=9606 GN=STAT2 PE=1 SV=1</t>
  </si>
  <si>
    <t>STAT3</t>
  </si>
  <si>
    <t>Signal transducer and activator of transcription 3 OS=Homo sapiens OX=9606 GN=STAT3 PE=1 SV=2</t>
  </si>
  <si>
    <t>STAT6</t>
  </si>
  <si>
    <t>Signal transducer and activator of transcription OS=Homo sapiens OX=9606 GN=STAT6 PE=1 SV=2</t>
  </si>
  <si>
    <t>STAU1</t>
  </si>
  <si>
    <t>Double-stranded RNA-binding protein Staufen homolog 1 OS=Homo sapiens OX=9606 GN=STAU1 PE=1 SV=2</t>
  </si>
  <si>
    <t>STIM1</t>
  </si>
  <si>
    <t>Stromal interaction molecule 1 OS=Homo sapiens OX=9606 GN=STIM1 PE=1 SV=2</t>
  </si>
  <si>
    <t>Stress-induced-phosphoprotein 1 OS=Homo sapiens OX=9606 GN=STIP1 PE=1 SV=1</t>
  </si>
  <si>
    <t>STK10</t>
  </si>
  <si>
    <t>Serine/threonine-protein kinase 10 OS=Homo sapiens OX=9606 GN=STK10 PE=1 SV=1</t>
  </si>
  <si>
    <t>STK26</t>
  </si>
  <si>
    <t>non-specific serine/threonine protein kinase OS=Homo sapiens OX=9606 GN=STK26 PE=1 SV=1</t>
  </si>
  <si>
    <t>STK3</t>
  </si>
  <si>
    <t>Serine/threonine-protein kinase 3 OS=Homo sapiens OX=9606 GN=STK3 PE=1 SV=2</t>
  </si>
  <si>
    <t>STK38L</t>
  </si>
  <si>
    <t>Serine/threonine-protein kinase 38-like OS=Homo sapiens OX=9606 GN=STK38L PE=1 SV=3</t>
  </si>
  <si>
    <t>STK39</t>
  </si>
  <si>
    <t>non-specific serine/threonine protein kinase OS=Homo sapiens OX=9606 GN=STK39 PE=1 SV=1</t>
  </si>
  <si>
    <t>STK4</t>
  </si>
  <si>
    <t>Serine/threonine-protein kinase 4 OS=Homo sapiens OX=9606 GN=STK4 PE=1 SV=2</t>
  </si>
  <si>
    <t>Stathmin OS=Homo sapiens OX=9606 GN=STMN1 PE=1 SV=3</t>
  </si>
  <si>
    <t>STOM</t>
  </si>
  <si>
    <t>Stomatin OS=Homo sapiens OX=9606 GN=STOM PE=1 SV=3</t>
  </si>
  <si>
    <t>STOML2</t>
  </si>
  <si>
    <t>Stomatin-like protein 2, mitochondrial OS=Homo sapiens OX=9606 GN=STOML2 PE=1 SV=1</t>
  </si>
  <si>
    <t>Serine-threonine kinase receptor-associated protein OS=Homo sapiens OX=9606 GN=STRAP PE=1 SV=1</t>
  </si>
  <si>
    <t>STRN</t>
  </si>
  <si>
    <t>Striatin OS=Homo sapiens OX=9606 GN=STRN PE=1 SV=4</t>
  </si>
  <si>
    <t>STRN3</t>
  </si>
  <si>
    <t>Striatin-3 OS=Homo sapiens OX=9606 GN=STRN3 PE=1 SV=3</t>
  </si>
  <si>
    <t>STRN4</t>
  </si>
  <si>
    <t>Striatin-4 OS=Homo sapiens OX=9606 GN=STRN4 PE=1 SV=2</t>
  </si>
  <si>
    <t>STT3A</t>
  </si>
  <si>
    <t>Dolichyl-diphosphooligosaccharide--protein glycosyltransferase subunit STT3A OS=Homo sapiens OX=9606 GN=STT3A PE=1 SV=2</t>
  </si>
  <si>
    <t>STT3B</t>
  </si>
  <si>
    <t>Dolichyl-diphosphooligosaccharide--protein glycosyltransferase subunit STT3B OS=Homo sapiens OX=9606 GN=STT3B PE=1 SV=1</t>
  </si>
  <si>
    <t>STX12</t>
  </si>
  <si>
    <t>Syntaxin-12 OS=Homo sapiens OX=9606 GN=STX12 PE=1 SV=1</t>
  </si>
  <si>
    <t>STX16</t>
  </si>
  <si>
    <t>Syntaxin-16 OS=Homo sapiens OX=9606 GN=STX16 PE=1 SV=3</t>
  </si>
  <si>
    <t>Syntaxin-4 OS=Homo sapiens OX=9606 GN=STX4 PE=1 SV=2</t>
  </si>
  <si>
    <t>STX5</t>
  </si>
  <si>
    <t>Syntaxin-5 OS=Homo sapiens OX=9606 GN=STX5 PE=1 SV=2</t>
  </si>
  <si>
    <t>STX6</t>
  </si>
  <si>
    <t>Syntaxin-6 OS=Homo sapiens OX=9606 GN=STX6 PE=1 SV=1</t>
  </si>
  <si>
    <t>Syntaxin-7 OS=Homo sapiens OX=9606 GN=STX7 PE=1 SV=4</t>
  </si>
  <si>
    <t>STXBP2</t>
  </si>
  <si>
    <t>Syntaxin-binding protein 2 OS=Homo sapiens OX=9606 GN=STXBP2 PE=1 SV=2</t>
  </si>
  <si>
    <t>STXBP3</t>
  </si>
  <si>
    <t>Syntaxin-binding protein 3 OS=Homo sapiens OX=9606 GN=STXBP3 PE=1 SV=2</t>
  </si>
  <si>
    <t>Activated RNA polymerase II transcriptional coactivator p15 OS=Homo sapiens OX=9606 GN=SUB1 PE=1 SV=3</t>
  </si>
  <si>
    <t>Succinate--CoA ligase [ADP-forming] subunit beta, mitochondrial OS=Homo sapiens OX=9606 GN=SUCLA2 PE=1 SV=1</t>
  </si>
  <si>
    <t>SUCLG1</t>
  </si>
  <si>
    <t>Succinate--CoA ligase [ADP/GDP-forming] subunit alpha, mitochondrial OS=Homo sapiens OX=9606 GN=SUCLG1 PE=1 SV=4</t>
  </si>
  <si>
    <t>Succinate--CoA ligase [GDP-forming] subunit beta, mitochondrial OS=Homo sapiens OX=9606 GN=SUCLG2 PE=1 SV=2</t>
  </si>
  <si>
    <t>Sulfotransferase 1A1 OS=Homo sapiens OX=9606 GN=SULT1A1 PE=1 SV=3</t>
  </si>
  <si>
    <t>SUMF2</t>
  </si>
  <si>
    <t>Inactive C-alpha-formylglycine-generating enzyme 2 OS=Homo sapiens OX=9606 GN=SUMF2 PE=1 SV=2</t>
  </si>
  <si>
    <t>SUN1</t>
  </si>
  <si>
    <t>Sad1 and UNC84 domain containing 1 (Fragment) OS=Homo sapiens OX=9606 GN=SUN1 PE=1 SV=1</t>
  </si>
  <si>
    <t>SUPT16H</t>
  </si>
  <si>
    <t>FACT complex subunit SPT16 OS=Homo sapiens OX=9606 GN=SUPT16H PE=1 SV=1</t>
  </si>
  <si>
    <t>Transcription elongation factor SPT5 OS=Homo sapiens OX=9606 GN=SUPT5H PE=1 SV=1</t>
  </si>
  <si>
    <t>SUPT6H</t>
  </si>
  <si>
    <t>Transcription elongation factor SPT6 OS=Homo sapiens OX=9606 GN=SUPT6H PE=1 SV=2</t>
  </si>
  <si>
    <t>SWAP70</t>
  </si>
  <si>
    <t>Switch-associated protein 70 OS=Homo sapiens OX=9606 GN=SWAP70 PE=1 SV=1</t>
  </si>
  <si>
    <t>SYAP1</t>
  </si>
  <si>
    <t>Synapse-associated protein 1 OS=Homo sapiens OX=9606 GN=SYAP1 PE=1 SV=1</t>
  </si>
  <si>
    <t>SYK</t>
  </si>
  <si>
    <t>Tyrosine-protein kinase SYK OS=Homo sapiens OX=9606 GN=SYK PE=1 SV=1</t>
  </si>
  <si>
    <t>SYMPK</t>
  </si>
  <si>
    <t>Symplekin scaffold protein OS=Homo sapiens OX=9606 GN=SYMPK PE=1 SV=1</t>
  </si>
  <si>
    <t>Heterogeneous nuclear ribonucleoprotein Q OS=Homo sapiens OX=9606 GN=SYNCRIP PE=1 SV=2</t>
  </si>
  <si>
    <t>SYNGR2</t>
  </si>
  <si>
    <t>Synaptogyrin-2 OS=Homo sapiens OX=9606 GN=SYNGR2 PE=1 SV=1</t>
  </si>
  <si>
    <t>SYNJ2</t>
  </si>
  <si>
    <t>Synaptojanin-2 OS=Homo sapiens OX=9606 GN=SYNJ2 PE=1 SV=3</t>
  </si>
  <si>
    <t>SYNJ2BP</t>
  </si>
  <si>
    <t>Synaptojanin-2-binding protein OS=Homo sapiens OX=9606 GN=SYNJ2BP PE=1 SV=2</t>
  </si>
  <si>
    <t>SYPL1</t>
  </si>
  <si>
    <t>Synaptophysin like 1 OS=Homo sapiens OX=9606 GN=SYPL1 PE=1 SV=1</t>
  </si>
  <si>
    <t>TAB1</t>
  </si>
  <si>
    <t>TGF-beta-activated kinase 1 and MAP3K7-binding protein 1 OS=Homo sapiens OX=9606 GN=TAB1 PE=1 SV=1</t>
  </si>
  <si>
    <t>TACC1</t>
  </si>
  <si>
    <t>Transforming acidic coiled-coil containing protein 1 OS=Homo sapiens OX=9606 GN=TACC1 PE=1 SV=2</t>
  </si>
  <si>
    <t>TACC3</t>
  </si>
  <si>
    <t>Transforming acidic coiled-coil-containing protein 3 OS=Homo sapiens OX=9606 GN=TACC3 PE=1 SV=1</t>
  </si>
  <si>
    <t>TACO1</t>
  </si>
  <si>
    <t>Translational activator of cytochrome c oxidase I OS=Homo sapiens OX=9606 GN=TACO1 PE=1 SV=1</t>
  </si>
  <si>
    <t>TAF15</t>
  </si>
  <si>
    <t>TATA-binding protein-associated factor 2N OS=Homo sapiens OX=9606 GN=TAF15 PE=1 SV=1</t>
  </si>
  <si>
    <t>TAGLN2</t>
  </si>
  <si>
    <t>Transgelin-2 OS=Homo sapiens OX=9606 GN=TAGLN2 PE=1 SV=3</t>
  </si>
  <si>
    <t>TALDO1</t>
  </si>
  <si>
    <t>Transaldolase OS=Homo sapiens OX=9606 GN=TALDO1 PE=1 SV=2</t>
  </si>
  <si>
    <t>TAOK3</t>
  </si>
  <si>
    <t>Serine/threonine-protein kinase TAO3 OS=Homo sapiens OX=9606 GN=TAOK3 PE=1 SV=2</t>
  </si>
  <si>
    <t>TAP1</t>
  </si>
  <si>
    <t>Transporter 1, ATP binding cassette subfamily B member OS=Homo sapiens OX=9606 GN=TAP1 PE=1 SV=1</t>
  </si>
  <si>
    <t>TAP2</t>
  </si>
  <si>
    <t>Antigen peptide transporter 2 OS=Homo sapiens OX=9606 GN=TAP2 PE=1 SV=1</t>
  </si>
  <si>
    <t>TAPBP</t>
  </si>
  <si>
    <t>Tapasin OS=Homo sapiens OX=9606 GN=TAPBP PE=1 SV=1</t>
  </si>
  <si>
    <t>TARDBP</t>
  </si>
  <si>
    <t>TAR DNA binding protein OS=Homo sapiens OX=9606 GN=TARDBP PE=1 SV=1</t>
  </si>
  <si>
    <t>TARS1</t>
  </si>
  <si>
    <t>Threonine--tRNA ligase 1, cytoplasmic OS=Homo sapiens OX=9606 GN=TARS1 PE=1 SV=3</t>
  </si>
  <si>
    <t>TARS2</t>
  </si>
  <si>
    <t>Threonine--tRNA ligase, mitochondrial OS=Homo sapiens OX=9606 GN=TARS2 PE=1 SV=1</t>
  </si>
  <si>
    <t>TBC1D13</t>
  </si>
  <si>
    <t>TBC1 domain family member 13 OS=Homo sapiens OX=9606 GN=TBC1D13 PE=1 SV=3</t>
  </si>
  <si>
    <t>TBC1D15</t>
  </si>
  <si>
    <t>TBC1 domain family member 15 OS=Homo sapiens OX=9606 GN=TBC1D15 PE=1 SV=2</t>
  </si>
  <si>
    <t>TBC1 domain family member 17 OS=Homo sapiens OX=9606 GN=TBC1D17 PE=1 SV=3</t>
  </si>
  <si>
    <t>TBC1D23</t>
  </si>
  <si>
    <t>TBC1 domain family member 23 (Fragment) OS=Homo sapiens OX=9606 GN=TBC1D23 PE=1 SV=1</t>
  </si>
  <si>
    <t>TBC1D5</t>
  </si>
  <si>
    <t>TBC1 domain family member 5 OS=Homo sapiens OX=9606 GN=TBC1D5 PE=1 SV=1</t>
  </si>
  <si>
    <t>TBC1D9B</t>
  </si>
  <si>
    <t>TBC1 domain family member 9B OS=Homo sapiens OX=9606 GN=TBC1D9B PE=1 SV=3</t>
  </si>
  <si>
    <t>Tubulin-specific chaperone A OS=Homo sapiens OX=9606 GN=TBCA PE=1 SV=3</t>
  </si>
  <si>
    <t>TBCB</t>
  </si>
  <si>
    <t>Tubulin folding cofactor B OS=Homo sapiens OX=9606 GN=TBCB PE=1 SV=1</t>
  </si>
  <si>
    <t>TBCD</t>
  </si>
  <si>
    <t>Tubulin-specific chaperone D OS=Homo sapiens OX=9606 GN=TBCD PE=1 SV=1</t>
  </si>
  <si>
    <t>TBCE</t>
  </si>
  <si>
    <t>Tubulin-specific chaperone E OS=Homo sapiens OX=9606 GN=TBCE PE=1 SV=1</t>
  </si>
  <si>
    <t>TBK1</t>
  </si>
  <si>
    <t>TANK binding kinase 1 OS=Homo sapiens OX=9606 GN=TBK1 PE=1 SV=1</t>
  </si>
  <si>
    <t>TBL1XR1</t>
  </si>
  <si>
    <t>TBL1X/Y related 1 (Fragment) OS=Homo sapiens OX=9606 GN=TBL1XR1 PE=1 SV=1</t>
  </si>
  <si>
    <t>Transducin beta-like protein 2 OS=Homo sapiens OX=9606 GN=TBL2 PE=1 SV=1</t>
  </si>
  <si>
    <t>TBRG4</t>
  </si>
  <si>
    <t>FAST kinase domain-containing protein 4 OS=Homo sapiens OX=9606 GN=TBRG4 PE=1 SV=1</t>
  </si>
  <si>
    <t>TBXAS1</t>
  </si>
  <si>
    <t>Thromboxane-A synthase OS=Homo sapiens OX=9606 GN=TBXAS1 PE=1 SV=3</t>
  </si>
  <si>
    <t>TCEA1</t>
  </si>
  <si>
    <t>Transcription elongation factor A protein 1 OS=Homo sapiens OX=9606 GN=TCEA1 PE=1 SV=2</t>
  </si>
  <si>
    <t>TCERG1</t>
  </si>
  <si>
    <t>Transcription elongation regulator 1 OS=Homo sapiens OX=9606 GN=TCERG1 PE=1 SV=1</t>
  </si>
  <si>
    <t>TCIRG1</t>
  </si>
  <si>
    <t>V-type proton ATPase subunit a OS=Homo sapiens OX=9606 GN=TCIRG1 PE=1 SV=1</t>
  </si>
  <si>
    <t>TCOF1</t>
  </si>
  <si>
    <t>Treacle ribosome biogenesis factor 1 (Fragment) OS=Homo sapiens OX=9606 GN=TCOF1 PE=1 SV=1</t>
  </si>
  <si>
    <t>TCP1</t>
  </si>
  <si>
    <t>T-complex protein 1 subunit alpha OS=Homo sapiens OX=9606 GN=TCP1 PE=1 SV=1</t>
  </si>
  <si>
    <t>TECR</t>
  </si>
  <si>
    <t>Very-long-chain enoyl-CoA reductase OS=Homo sapiens OX=9606 GN=TECR PE=1 SV=1</t>
  </si>
  <si>
    <t>TERF2IP</t>
  </si>
  <si>
    <t>Telomeric repeat-binding factor 2-interacting protein 1 OS=Homo sapiens OX=9606 GN=TERF2IP PE=1 SV=1</t>
  </si>
  <si>
    <t>TES</t>
  </si>
  <si>
    <t>Testin OS=Homo sapiens OX=9606 GN=TES PE=1 SV=1</t>
  </si>
  <si>
    <t>TF</t>
  </si>
  <si>
    <t>Serotransferrin OS=Homo sapiens OX=9606 GN=TF PE=1 SV=4</t>
  </si>
  <si>
    <t>TFAM</t>
  </si>
  <si>
    <t>Transcription factor A, mitochondrial OS=Homo sapiens OX=9606 GN=TFAM PE=1 SV=1</t>
  </si>
  <si>
    <t>TFB1M</t>
  </si>
  <si>
    <t>Dimethyladenosine transferase 1, mitochondrial OS=Homo sapiens OX=9606 GN=TFB1M PE=1 SV=1</t>
  </si>
  <si>
    <t>TFB2M</t>
  </si>
  <si>
    <t>Dimethyladenosine transferase 2, mitochondrial OS=Homo sapiens OX=9606 GN=TFB2M PE=1 SV=1</t>
  </si>
  <si>
    <t>TFCP2</t>
  </si>
  <si>
    <t>Alpha-globin transcription factor CP2 OS=Homo sapiens OX=9606 GN=TFCP2 PE=1 SV=2</t>
  </si>
  <si>
    <t>TFG</t>
  </si>
  <si>
    <t>Protein TFG OS=Homo sapiens OX=9606 GN=TFG PE=1 SV=2</t>
  </si>
  <si>
    <t>TFRC</t>
  </si>
  <si>
    <t>Transferrin receptor protein 1 OS=Homo sapiens OX=9606 GN=TFRC PE=1 SV=1</t>
  </si>
  <si>
    <t>TGFB1</t>
  </si>
  <si>
    <t>Transforming growth factor beta-1 proprotein OS=Homo sapiens OX=9606 GN=TGFB1 PE=1 SV=3</t>
  </si>
  <si>
    <t>TGM2</t>
  </si>
  <si>
    <t>Protein-glutamine gamma-glutamyltransferase 2 OS=Homo sapiens OX=9606 GN=TGM2 PE=1 SV=2</t>
  </si>
  <si>
    <t>TGOLN2</t>
  </si>
  <si>
    <t>Trans-Golgi network integral membrane protein 2 OS=Homo sapiens OX=9606 GN=TGOLN2 PE=1 SV=4</t>
  </si>
  <si>
    <t>THOC2</t>
  </si>
  <si>
    <t>THO complex subunit 2 OS=Homo sapiens OX=9606 GN=THOC2 PE=1 SV=2</t>
  </si>
  <si>
    <t>THO complex subunit 3 OS=Homo sapiens OX=9606 GN=THOC3 PE=1 SV=1</t>
  </si>
  <si>
    <t>Thimet oligopeptidase OS=Homo sapiens OX=9606 GN=THOP1 PE=1 SV=2</t>
  </si>
  <si>
    <t>THRAP3</t>
  </si>
  <si>
    <t>Thyroid hormone receptor-associated protein 3 OS=Homo sapiens OX=9606 GN=THRAP3 PE=1 SV=2</t>
  </si>
  <si>
    <t>THUMPD1</t>
  </si>
  <si>
    <t>THUMP domain-containing protein 1 OS=Homo sapiens OX=9606 GN=THUMPD1 PE=1 SV=2</t>
  </si>
  <si>
    <t>TIAL1</t>
  </si>
  <si>
    <t>Nucleolysin TIAR OS=Homo sapiens OX=9606 GN=TIAL1 PE=1 SV=1</t>
  </si>
  <si>
    <t>TIMM13</t>
  </si>
  <si>
    <t>Mitochondrial import inner membrane translocase subunit Tim13 OS=Homo sapiens OX=9606 GN=TIMM13 PE=1 SV=1</t>
  </si>
  <si>
    <t>TIMM44</t>
  </si>
  <si>
    <t>Mitochondrial import inner membrane translocase subunit TIM44 OS=Homo sapiens OX=9606 GN=TIMM44 PE=1 SV=2</t>
  </si>
  <si>
    <t>TIMM50</t>
  </si>
  <si>
    <t>Mitochondrial import inner membrane translocase subunit TIM50 OS=Homo sapiens OX=9606 GN=TIMM50 PE=1 SV=2</t>
  </si>
  <si>
    <t>TIMM8B</t>
  </si>
  <si>
    <t>Mitochondrial import inner membrane translocase subunit OS=Homo sapiens OX=9606 GN=TIMM8B PE=1 SV=1</t>
  </si>
  <si>
    <t>TIMM9</t>
  </si>
  <si>
    <t>Mitochondrial import inner membrane translocase subunit Tim9 OS=Homo sapiens OX=9606 GN=TIMM9 PE=1 SV=1</t>
  </si>
  <si>
    <t>TIMMDC1</t>
  </si>
  <si>
    <t>Complex I assembly factor TIMMDC1, mitochondrial OS=Homo sapiens OX=9606 GN=TIMMDC1 PE=1 SV=2</t>
  </si>
  <si>
    <t>TIPRL</t>
  </si>
  <si>
    <t>TIP41-like protein OS=Homo sapiens OX=9606 GN=TIPRL PE=1 SV=2</t>
  </si>
  <si>
    <t>TKFC</t>
  </si>
  <si>
    <t>Triokinase/FMN cyclase OS=Homo sapiens OX=9606 GN=TKFC PE=1 SV=2</t>
  </si>
  <si>
    <t>Transketolase OS=Homo sapiens OX=9606 GN=TKT PE=1 SV=3</t>
  </si>
  <si>
    <t>Talin-1 OS=Homo sapiens OX=9606 GN=TLN1 PE=1 SV=3</t>
  </si>
  <si>
    <t>TLR2</t>
  </si>
  <si>
    <t>Toll-like receptor 2 OS=Homo sapiens OX=9606 GN=TLR2 PE=1 SV=1</t>
  </si>
  <si>
    <t>TM9SF3</t>
  </si>
  <si>
    <t>Transmembrane 9 superfamily member 3 OS=Homo sapiens OX=9606 GN=TM9SF3 PE=1 SV=2</t>
  </si>
  <si>
    <t>TM9SF4</t>
  </si>
  <si>
    <t>Transmembrane 9 superfamily member OS=Homo sapiens OX=9606 GN=TM9SF4 PE=1 SV=1</t>
  </si>
  <si>
    <t>TMCO1</t>
  </si>
  <si>
    <t>Calcium load-activated calcium channel OS=Homo sapiens OX=9606 GN=TMCO1 PE=1 SV=2</t>
  </si>
  <si>
    <t>TMED10</t>
  </si>
  <si>
    <t>Transmembrane emp24 domain-containing protein 10 OS=Homo sapiens OX=9606 GN=TMED10 PE=1 SV=2</t>
  </si>
  <si>
    <t>Transmembrane emp24 domain-containing protein 2 OS=Homo sapiens OX=9606 GN=TMED2 PE=1 SV=1</t>
  </si>
  <si>
    <t>Transmembrane emp24 domain-containing protein 4 OS=Homo sapiens OX=9606 GN=TMED4 PE=1 SV=1</t>
  </si>
  <si>
    <t>Transmembrane emp24 domain-containing protein 5 OS=Homo sapiens OX=9606 GN=TMED5 PE=1 SV=1</t>
  </si>
  <si>
    <t>TMED8</t>
  </si>
  <si>
    <t>Protein TMED8 OS=Homo sapiens OX=9606 GN=TMED8 PE=1 SV=1</t>
  </si>
  <si>
    <t>TMED9</t>
  </si>
  <si>
    <t>Transmembrane emp24 domain-containing protein 9 OS=Homo sapiens OX=9606 GN=TMED9 PE=1 SV=2</t>
  </si>
  <si>
    <t>TMEM109</t>
  </si>
  <si>
    <t>Voltage-gated monoatomic cation channel TMEM109 OS=Homo sapiens OX=9606 GN=TMEM109 PE=1 SV=1</t>
  </si>
  <si>
    <t>TMEM126A</t>
  </si>
  <si>
    <t>Transmembrane protein 126A OS=Homo sapiens OX=9606 GN=TMEM126A PE=1 SV=1</t>
  </si>
  <si>
    <t>TMEM165</t>
  </si>
  <si>
    <t>Putative divalent cation/proton antiporter TMEM165 OS=Homo sapiens OX=9606 GN=TMEM165 PE=1 SV=1</t>
  </si>
  <si>
    <t>TMEM205</t>
  </si>
  <si>
    <t>Transmembrane protein 205 (Fragment) OS=Homo sapiens OX=9606 GN=TMEM205 PE=1 SV=1</t>
  </si>
  <si>
    <t>TMEM214</t>
  </si>
  <si>
    <t>Transmembrane protein 214 OS=Homo sapiens OX=9606 GN=TMEM214 PE=1 SV=2</t>
  </si>
  <si>
    <t>TMEM33</t>
  </si>
  <si>
    <t>Transmembrane protein 33 (Fragment) OS=Homo sapiens OX=9606 GN=TMEM33 PE=1 SV=1</t>
  </si>
  <si>
    <t>Transmembrane protein 43 OS=Homo sapiens OX=9606 GN=TMEM43 PE=1 SV=1</t>
  </si>
  <si>
    <t>TMOD3</t>
  </si>
  <si>
    <t>Tropomodulin-3 OS=Homo sapiens OX=9606 GN=TMOD3 PE=1 SV=1</t>
  </si>
  <si>
    <t>TMPO</t>
  </si>
  <si>
    <t>Lamina-associated polypeptide 2, isoform alpha OS=Homo sapiens OX=9606 GN=TMPO PE=1 SV=2</t>
  </si>
  <si>
    <t>Thymopoietin OS=Homo sapiens OX=9606 GN=TMPO PE=1 SV=1</t>
  </si>
  <si>
    <t>Thioredoxin-related transmembrane protein 1 OS=Homo sapiens OX=9606 GN=TMX1 PE=1 SV=1</t>
  </si>
  <si>
    <t>TMX2</t>
  </si>
  <si>
    <t>Thioredoxin-related transmembrane protein 2 OS=Homo sapiens OX=9606 GN=TMX2 PE=1 SV=1</t>
  </si>
  <si>
    <t>TMX3</t>
  </si>
  <si>
    <t>Protein disulfide-isomerase TMX3 OS=Homo sapiens OX=9606 GN=TMX3 PE=1 SV=2</t>
  </si>
  <si>
    <t>TNFAIP8</t>
  </si>
  <si>
    <t>Tumor necrosis factor alpha-induced protein 8 OS=Homo sapiens OX=9606 GN=TNFAIP8 PE=1 SV=1</t>
  </si>
  <si>
    <t>TNFAIP8L2</t>
  </si>
  <si>
    <t>Tumor necrosis factor alpha-induced protein 8-like protein 2 OS=Homo sapiens OX=9606 GN=TNFAIP8L2 PE=1 SV=1</t>
  </si>
  <si>
    <t>TNKS1BP1</t>
  </si>
  <si>
    <t>182 kDa tankyrase-1-binding protein OS=Homo sapiens OX=9606 GN=TNKS1BP1 PE=1 SV=4</t>
  </si>
  <si>
    <t>Transportin-1 OS=Homo sapiens OX=9606 GN=TNPO1 PE=1 SV=2</t>
  </si>
  <si>
    <t>TNS3</t>
  </si>
  <si>
    <t>Tensin 3 OS=Homo sapiens OX=9606 GN=TNS3 PE=1 SV=2</t>
  </si>
  <si>
    <t>TOLLIP</t>
  </si>
  <si>
    <t>Toll-interacting protein OS=Homo sapiens OX=9606 GN=TOLLIP PE=1 SV=1</t>
  </si>
  <si>
    <t>TOM1</t>
  </si>
  <si>
    <t>Target of Myb1 membrane trafficking protein OS=Homo sapiens OX=9606 GN=TOM1 PE=1 SV=2</t>
  </si>
  <si>
    <t>TOMM22</t>
  </si>
  <si>
    <t>Mitochondrial import receptor subunit TOM22 homolog OS=Homo sapiens OX=9606 GN=TOMM22 PE=1 SV=3</t>
  </si>
  <si>
    <t>TOMM34</t>
  </si>
  <si>
    <t>Mitochondrial import receptor subunit TOM34 OS=Homo sapiens OX=9606 GN=TOMM34 PE=1 SV=2</t>
  </si>
  <si>
    <t>TOMM40</t>
  </si>
  <si>
    <t>Mitochondrial import receptor subunit TOM40 homolog OS=Homo sapiens OX=9606 GN=TOMM40 PE=1 SV=1</t>
  </si>
  <si>
    <t>TOMM70</t>
  </si>
  <si>
    <t>Mitochondrial import receptor subunit TOM70 OS=Homo sapiens OX=9606 GN=TOMM70 PE=1 SV=1</t>
  </si>
  <si>
    <t>TOP1</t>
  </si>
  <si>
    <t>DNA topoisomerase 1 OS=Homo sapiens OX=9606 GN=TOP1 PE=1 SV=2</t>
  </si>
  <si>
    <t>DNA topoisomerase 2-alpha OS=Homo sapiens OX=9606 GN=TOP2A PE=1 SV=3</t>
  </si>
  <si>
    <t>TOR1A</t>
  </si>
  <si>
    <t>Torsin-1A OS=Homo sapiens OX=9606 GN=TOR1A PE=1 SV=1</t>
  </si>
  <si>
    <t>TOR1AIP2</t>
  </si>
  <si>
    <t>Torsin-1A-interacting protein 2 OS=Homo sapiens OX=9606 GN=TOR1AIP2 PE=1 SV=1</t>
  </si>
  <si>
    <t>TOR3A</t>
  </si>
  <si>
    <t>Torsin-3A OS=Homo sapiens OX=9606 GN=TOR3A PE=1 SV=1</t>
  </si>
  <si>
    <t>TP53BP1</t>
  </si>
  <si>
    <t>Tumor protein p53 binding protein 1 OS=Homo sapiens OX=9606 GN=TP53BP1 PE=1 SV=2</t>
  </si>
  <si>
    <t>TP53RK</t>
  </si>
  <si>
    <t>EKC/KEOPS complex subunit TP53RK OS=Homo sapiens OX=9606 GN=TP53RK PE=1 SV=2</t>
  </si>
  <si>
    <t>TPD52</t>
  </si>
  <si>
    <t>Tumor protein D52 OS=Homo sapiens OX=9606 GN=TPD52 PE=1 SV=2</t>
  </si>
  <si>
    <t>TPD52L2</t>
  </si>
  <si>
    <t>Tumor protein D54 OS=Homo sapiens OX=9606 GN=TPD52L2 PE=1 SV=2</t>
  </si>
  <si>
    <t>Triosephosphate isomerase OS=Homo sapiens OX=9606 GN=TPI1 PE=1 SV=4</t>
  </si>
  <si>
    <t>Isoform 2 of Tropomyosin alpha-3 chain OS=Homo sapiens OX=9606 GN=TPM3</t>
  </si>
  <si>
    <t>TPMT</t>
  </si>
  <si>
    <t>Thiopurine S-methyltransferase OS=Homo sapiens OX=9606 GN=TPMT PE=1 SV=1</t>
  </si>
  <si>
    <t>TPP1</t>
  </si>
  <si>
    <t>Tripeptidyl-peptidase 1 OS=Homo sapiens OX=9606 GN=TPP1 PE=1 SV=2</t>
  </si>
  <si>
    <t>Nucleoprotein TPR OS=Homo sapiens OX=9606 GN=TPR PE=1 SV=3</t>
  </si>
  <si>
    <t>EKC/KEOPS complex subunit TPRKB OS=Homo sapiens OX=9606 GN=TPRKB PE=1 SV=1</t>
  </si>
  <si>
    <t>TPT1</t>
  </si>
  <si>
    <t>Translationally-controlled tumor protein OS=Homo sapiens OX=9606 GN=TPT1 PE=1 SV=1</t>
  </si>
  <si>
    <t>TPX2</t>
  </si>
  <si>
    <t>Targeting protein for Xklp2 OS=Homo sapiens OX=9606 GN=TPX2 PE=1 SV=2</t>
  </si>
  <si>
    <t>TRA2A</t>
  </si>
  <si>
    <t>Transformer-2 protein homolog alpha OS=Homo sapiens OX=9606 GN=TRA2A PE=1 SV=1</t>
  </si>
  <si>
    <t>Transformer-2 protein homolog beta OS=Homo sapiens OX=9606 GN=TRA2B PE=1 SV=1</t>
  </si>
  <si>
    <t>TRAF3</t>
  </si>
  <si>
    <t>TNF receptor associated factor 3 (Fragment) OS=Homo sapiens OX=9606 GN=TRAF3 PE=1 SV=1</t>
  </si>
  <si>
    <t>TRAP1</t>
  </si>
  <si>
    <t>Heat shock protein 75 kDa, mitochondrial OS=Homo sapiens OX=9606 GN=TRAP1 PE=1 SV=3</t>
  </si>
  <si>
    <t>TRAPPC3</t>
  </si>
  <si>
    <t>Trafficking protein particle complex subunit 3 OS=Homo sapiens OX=9606 GN=TRAPPC3 PE=1 SV=1</t>
  </si>
  <si>
    <t>TRIM2</t>
  </si>
  <si>
    <t>Tripartite motif-containing protein 2 OS=Homo sapiens OX=9606 GN=TRIM2 PE=1 SV=1</t>
  </si>
  <si>
    <t>TRIM21</t>
  </si>
  <si>
    <t>E3 ubiquitin-protein ligase TRIM21 OS=Homo sapiens OX=9606 GN=TRIM21 PE=1 SV=1</t>
  </si>
  <si>
    <t>TRIM25</t>
  </si>
  <si>
    <t>E3 ubiquitin/ISG15 ligase TRIM25 OS=Homo sapiens OX=9606 GN=TRIM25 PE=1 SV=2</t>
  </si>
  <si>
    <t>TRIM28</t>
  </si>
  <si>
    <t>Transcription intermediary factor 1-beta OS=Homo sapiens OX=9606 GN=TRIM28 PE=1 SV=5</t>
  </si>
  <si>
    <t>TRIM33</t>
  </si>
  <si>
    <t>E3 ubiquitin-protein ligase TRIM33 OS=Homo sapiens OX=9606 GN=TRIM33 PE=1 SV=3</t>
  </si>
  <si>
    <t>TRIP10</t>
  </si>
  <si>
    <t>Cdc42-interacting protein 4 OS=Homo sapiens OX=9606 GN=TRIP10 PE=1 SV=3</t>
  </si>
  <si>
    <t>TRIP11</t>
  </si>
  <si>
    <t>Thyroid receptor-interacting protein 11 OS=Homo sapiens OX=9606 GN=TRIP11 PE=1 SV=3</t>
  </si>
  <si>
    <t>TRIP12</t>
  </si>
  <si>
    <t>E3 ubiquitin-protein ligase OS=Homo sapiens OX=9606 GN=TRIP12 PE=1 SV=1</t>
  </si>
  <si>
    <t>TRIR</t>
  </si>
  <si>
    <t>Telomerase RNA component interacting RNase OS=Homo sapiens OX=9606 GN=TRIR PE=1 SV=1</t>
  </si>
  <si>
    <t>TRMT10C</t>
  </si>
  <si>
    <t>tRNA methyltransferase 10 homolog C OS=Homo sapiens OX=9606 GN=TRMT10C PE=1 SV=2</t>
  </si>
  <si>
    <t>TRMT112</t>
  </si>
  <si>
    <t>Multifunctional methyltransferase subunit TRM112-like protein OS=Homo sapiens OX=9606 GN=TRMT112 PE=1 SV=1</t>
  </si>
  <si>
    <t>TRNT1</t>
  </si>
  <si>
    <t>CCA tRNA nucleotidyltransferase 1, mitochondrial OS=Homo sapiens OX=9606 GN=TRNT1 PE=1 SV=2</t>
  </si>
  <si>
    <t>TSFM</t>
  </si>
  <si>
    <t>Elongation factor Ts, mitochondrial OS=Homo sapiens OX=9606 GN=TSFM PE=1 SV=2</t>
  </si>
  <si>
    <t>TSG101</t>
  </si>
  <si>
    <t>Tumor susceptibility 101 OS=Homo sapiens OX=9606 GN=TSG101 PE=1 SV=1</t>
  </si>
  <si>
    <t>TSN</t>
  </si>
  <si>
    <t>Translin OS=Homo sapiens OX=9606 GN=TSN PE=1 SV=1</t>
  </si>
  <si>
    <t>TSNAX</t>
  </si>
  <si>
    <t>Translin-associated protein X OS=Homo sapiens OX=9606 GN=TSNAX PE=1 SV=1</t>
  </si>
  <si>
    <t>TSPYL5</t>
  </si>
  <si>
    <t>Testis-specific Y-encoded-like protein 5 OS=Homo sapiens OX=9606 GN=TSPYL5 PE=1 SV=2</t>
  </si>
  <si>
    <t>TSR1</t>
  </si>
  <si>
    <t>Pre-rRNA-processing protein TSR1 homolog OS=Homo sapiens OX=9606 GN=TSR1 PE=1 SV=1</t>
  </si>
  <si>
    <t>TTC27</t>
  </si>
  <si>
    <t>Tetratricopeptide repeat protein 27 OS=Homo sapiens OX=9606 GN=TTC27 PE=1 SV=1</t>
  </si>
  <si>
    <t>TTLL12</t>
  </si>
  <si>
    <t>Tubulin--tyrosine ligase-like protein 12 OS=Homo sapiens OX=9606 GN=TTLL12 PE=1 SV=2</t>
  </si>
  <si>
    <t>TTR</t>
  </si>
  <si>
    <t>Transthyretin OS=Homo sapiens OX=9606 GN=TTR PE=1 SV=2</t>
  </si>
  <si>
    <t>Tubulin alpha-4A chain OS=Homo sapiens OX=9606 GN=TUBA4A PE=1 SV=1</t>
  </si>
  <si>
    <t>TUBB</t>
  </si>
  <si>
    <t>Tubulin beta chain OS=Homo sapiens OX=9606 GN=TUBB PE=1 SV=2</t>
  </si>
  <si>
    <t>Tubulin beta-3 chain OS=Homo sapiens OX=9606 GN=TUBB3 PE=1 SV=2</t>
  </si>
  <si>
    <t>TUBB6</t>
  </si>
  <si>
    <t>Tubulin beta-6 chain OS=Homo sapiens OX=9606 GN=TUBB6 PE=1 SV=1</t>
  </si>
  <si>
    <t>TUBG1</t>
  </si>
  <si>
    <t>Tubulin gamma-1 chain OS=Homo sapiens OX=9606 GN=TUBG1 PE=1 SV=2</t>
  </si>
  <si>
    <t>TUBGCP2</t>
  </si>
  <si>
    <t>Gamma-tubulin complex component 2 OS=Homo sapiens OX=9606 GN=TUBGCP2 PE=1 SV=2</t>
  </si>
  <si>
    <t>TUBGCP3</t>
  </si>
  <si>
    <t>Gamma-tubulin complex component 3 OS=Homo sapiens OX=9606 GN=TUBGCP3 PE=1 SV=2</t>
  </si>
  <si>
    <t>TUFM</t>
  </si>
  <si>
    <t>Elongation factor Tu, mitochondrial OS=Homo sapiens OX=9606 GN=TUFM PE=1 SV=3</t>
  </si>
  <si>
    <t>TUT7</t>
  </si>
  <si>
    <t>Terminal uridylyltransferase 7 OS=Homo sapiens OX=9606 GN=TUT7 PE=1 SV=1</t>
  </si>
  <si>
    <t>Twinfilin-1 OS=Homo sapiens OX=9606 GN=TWF1 PE=1 SV=3</t>
  </si>
  <si>
    <t>TWF2</t>
  </si>
  <si>
    <t>Twinfilin-2 OS=Homo sapiens OX=9606 GN=TWF2 PE=1 SV=2</t>
  </si>
  <si>
    <t>Alpha-taxilin OS=Homo sapiens OX=9606 GN=TXLNA PE=1 SV=3</t>
  </si>
  <si>
    <t>Thioredoxin OS=Homo sapiens OX=9606 GN=TXN PE=1 SV=3</t>
  </si>
  <si>
    <t>TXN2</t>
  </si>
  <si>
    <t>Thioredoxin, mitochondrial OS=Homo sapiens OX=9606 GN=TXN2 PE=1 SV=2</t>
  </si>
  <si>
    <t>Thioredoxin domain-containing protein 12 OS=Homo sapiens OX=9606 GN=TXNDC12 PE=1 SV=1</t>
  </si>
  <si>
    <t>TXNDC17</t>
  </si>
  <si>
    <t>Thioredoxin domain-containing protein 17 OS=Homo sapiens OX=9606 GN=TXNDC17 PE=1 SV=1</t>
  </si>
  <si>
    <t>TXNDC5</t>
  </si>
  <si>
    <t>Thioredoxin domain-containing protein 5 OS=Homo sapiens OX=9606 GN=TXNDC5 PE=1 SV=2</t>
  </si>
  <si>
    <t>TXNDC9</t>
  </si>
  <si>
    <t>Thioredoxin domain-containing protein 9 OS=Homo sapiens OX=9606 GN=TXNDC9 PE=1 SV=2</t>
  </si>
  <si>
    <t>TXNL1</t>
  </si>
  <si>
    <t>Thioredoxin like 1 (Fragment) OS=Homo sapiens OX=9606 GN=TXNL1 PE=1 SV=1</t>
  </si>
  <si>
    <t>Thioredoxin reductase 1, cytoplasmic OS=Homo sapiens OX=9606 GN=TXNRD1 PE=1 SV=3</t>
  </si>
  <si>
    <t>Thymidine phosphorylase OS=Homo sapiens OX=9606 GN=TYMP PE=1 SV=2</t>
  </si>
  <si>
    <t>TYROBP</t>
  </si>
  <si>
    <t>TYRO protein tyrosine kinase-binding protein OS=Homo sapiens OX=9606 GN=TYROBP PE=1 SV=1</t>
  </si>
  <si>
    <t>U2AF1</t>
  </si>
  <si>
    <t>Splicing factor U2AF 35 kDa subunit OS=Homo sapiens OX=9606 GN=U2AF1 PE=1 SV=3</t>
  </si>
  <si>
    <t>U2AF2</t>
  </si>
  <si>
    <t>Splicing factor U2AF 65 kDa subunit OS=Homo sapiens OX=9606 GN=U2AF2 PE=1 SV=4</t>
  </si>
  <si>
    <t>U2SURP</t>
  </si>
  <si>
    <t>U2 snRNP associated SURP domain containing OS=Homo sapiens OX=9606 GN=U2SURP PE=1 SV=1</t>
  </si>
  <si>
    <t>UAP1L1</t>
  </si>
  <si>
    <t>UDP-N-acetylhexosamine pyrophosphorylase-like protein 1 OS=Homo sapiens OX=9606 GN=UAP1L1 PE=1 SV=2</t>
  </si>
  <si>
    <t>Ubiquitin-like modifier-activating enzyme 1 OS=Homo sapiens OX=9606 GN=UBA1 PE=1 SV=3</t>
  </si>
  <si>
    <t>UBA2</t>
  </si>
  <si>
    <t>SUMO-activating enzyme subunit 2 OS=Homo sapiens OX=9606 GN=UBA2 PE=1 SV=2</t>
  </si>
  <si>
    <t>UBA3</t>
  </si>
  <si>
    <t>NEDD8-activating enzyme E1 catalytic subunit OS=Homo sapiens OX=9606 GN=UBA3 PE=1 SV=2</t>
  </si>
  <si>
    <t>UBA5</t>
  </si>
  <si>
    <t>Ubiquitin-like modifier-activating enzyme 5 OS=Homo sapiens OX=9606 GN=UBA5 PE=1 SV=1</t>
  </si>
  <si>
    <t>UBA6</t>
  </si>
  <si>
    <t>Ubiquitin-like modifier-activating enzyme 6 OS=Homo sapiens OX=9606 GN=UBA6 PE=1 SV=1</t>
  </si>
  <si>
    <t>UBA7</t>
  </si>
  <si>
    <t>Ubiquitin-like modifier-activating enzyme 7 OS=Homo sapiens OX=9606 GN=UBA7 PE=1 SV=2</t>
  </si>
  <si>
    <t>UBAC1</t>
  </si>
  <si>
    <t>Ubiquitin-associated domain-containing protein 1 OS=Homo sapiens OX=9606 GN=UBAC1 PE=1 SV=1</t>
  </si>
  <si>
    <t>UBAP2L</t>
  </si>
  <si>
    <t>Ubiquitin associated protein 2 like OS=Homo sapiens OX=9606 GN=UBAP2L PE=1 SV=2</t>
  </si>
  <si>
    <t>UBE2E2</t>
  </si>
  <si>
    <t>Ubiquitin-conjugating enzyme E2 E2 OS=Homo sapiens OX=9606 GN=UBE2E2 PE=1 SV=1</t>
  </si>
  <si>
    <t>UBE2G2</t>
  </si>
  <si>
    <t>Ubiquitin-conjugating enzyme E2 G2 OS=Homo sapiens OX=9606 GN=UBE2G2 PE=1 SV=1</t>
  </si>
  <si>
    <t>UBE2I</t>
  </si>
  <si>
    <t>SUMO-conjugating enzyme UBC9 OS=Homo sapiens OX=9606 GN=UBE2I PE=1 SV=3</t>
  </si>
  <si>
    <t>UBE2J1</t>
  </si>
  <si>
    <t>Ubiquitin-conjugating enzyme E2 J1 OS=Homo sapiens OX=9606 GN=UBE2J1 PE=1 SV=2</t>
  </si>
  <si>
    <t>Ubiquitin-conjugating enzyme E2 K OS=Homo sapiens OX=9606 GN=UBE2K PE=1 SV=3</t>
  </si>
  <si>
    <t>UBE2L3</t>
  </si>
  <si>
    <t>Ubiquitin-conjugating enzyme E2 L3 OS=Homo sapiens OX=9606 GN=UBE2L3 PE=1 SV=1</t>
  </si>
  <si>
    <t>UBE2L6</t>
  </si>
  <si>
    <t>Ubiquitin/ISG15-conjugating enzyme E2 L6 OS=Homo sapiens OX=9606 GN=UBE2L6 PE=1 SV=4</t>
  </si>
  <si>
    <t>UBE2M</t>
  </si>
  <si>
    <t>NEDD8-conjugating enzyme Ubc12 OS=Homo sapiens OX=9606 GN=UBE2M PE=1 SV=1</t>
  </si>
  <si>
    <t>UBE2N</t>
  </si>
  <si>
    <t>Ubiquitin-conjugating enzyme E2 N OS=Homo sapiens OX=9606 GN=UBE2N PE=1 SV=1</t>
  </si>
  <si>
    <t>UBE2Q1</t>
  </si>
  <si>
    <t>Ubiquitin-conjugating enzyme E2 Q1 OS=Homo sapiens OX=9606 GN=UBE2Q1 PE=1 SV=1</t>
  </si>
  <si>
    <t>UBE2R2</t>
  </si>
  <si>
    <t>Ubiquitin-conjugating enzyme E2 R2 OS=Homo sapiens OX=9606 GN=UBE2R2 PE=1 SV=1</t>
  </si>
  <si>
    <t>UBE2S</t>
  </si>
  <si>
    <t>Ubiquitin-conjugating enzyme E2 S OS=Homo sapiens OX=9606 GN=UBE2S PE=1 SV=2</t>
  </si>
  <si>
    <t>UBE2V2</t>
  </si>
  <si>
    <t>Ubiquitin-conjugating enzyme E2 variant 2 OS=Homo sapiens OX=9606 GN=UBE2V2 PE=1 SV=4</t>
  </si>
  <si>
    <t>UBE2Z</t>
  </si>
  <si>
    <t>Ubiquitin-conjugating enzyme E2 Z OS=Homo sapiens OX=9606 GN=UBE2Z PE=1 SV=2</t>
  </si>
  <si>
    <t>UBE3A</t>
  </si>
  <si>
    <t>Ubiquitin-protein ligase E3A OS=Homo sapiens OX=9606 GN=UBE3A PE=1 SV=1</t>
  </si>
  <si>
    <t>UBE3C</t>
  </si>
  <si>
    <t>Ubiquitin-protein ligase E3C OS=Homo sapiens OX=9606 GN=UBE3C PE=1 SV=3</t>
  </si>
  <si>
    <t>UBE4A</t>
  </si>
  <si>
    <t>Ubiquitin conjugation factor E4 A OS=Homo sapiens OX=9606 GN=UBE4A PE=1 SV=2</t>
  </si>
  <si>
    <t>UBFD1</t>
  </si>
  <si>
    <t>Ubiquitin domain-containing protein UBFD1 OS=Homo sapiens OX=9606 GN=UBFD1 PE=1 SV=2</t>
  </si>
  <si>
    <t>UBL4A</t>
  </si>
  <si>
    <t>Ubiquitin-like protein 4A OS=Homo sapiens OX=9606 GN=UBL4A PE=1 SV=1</t>
  </si>
  <si>
    <t>UBL5</t>
  </si>
  <si>
    <t>Ubiquitin-like protein 5 OS=Homo sapiens OX=9606 GN=UBL5 PE=1 SV=1</t>
  </si>
  <si>
    <t>UBLCP1</t>
  </si>
  <si>
    <t>Ubiquitin-like domain-containing CTD phosphatase 1 OS=Homo sapiens OX=9606 GN=UBLCP1 PE=1 SV=2</t>
  </si>
  <si>
    <t>Upstream-binding protein 1 OS=Homo sapiens OX=9606 GN=UBP1 PE=1 SV=1</t>
  </si>
  <si>
    <t>UBQLN1</t>
  </si>
  <si>
    <t>Ubiquilin-1 OS=Homo sapiens OX=9606 GN=UBQLN1 PE=1 SV=2</t>
  </si>
  <si>
    <t>UBQLN2</t>
  </si>
  <si>
    <t>Ubiquilin-2 OS=Homo sapiens OX=9606 GN=UBQLN2 PE=1 SV=2</t>
  </si>
  <si>
    <t>UBQLN4</t>
  </si>
  <si>
    <t>Ubiquilin-4 OS=Homo sapiens OX=9606 GN=UBQLN4 PE=1 SV=2</t>
  </si>
  <si>
    <t>UBR4</t>
  </si>
  <si>
    <t>E3 ubiquitin-protein ligase UBR4 OS=Homo sapiens OX=9606 GN=UBR4 PE=1 SV=1</t>
  </si>
  <si>
    <t>UBTF</t>
  </si>
  <si>
    <t>Upstream binding transcription factor OS=Homo sapiens OX=9606 GN=UBTF PE=1 SV=1</t>
  </si>
  <si>
    <t>UBX domain-containing protein 1 OS=Homo sapiens OX=9606 GN=UBXN1 PE=1 SV=2</t>
  </si>
  <si>
    <t>UBXN4</t>
  </si>
  <si>
    <t>UBX domain-containing protein 4 OS=Homo sapiens OX=9606 GN=UBXN4 PE=1 SV=2</t>
  </si>
  <si>
    <t>UBXN7</t>
  </si>
  <si>
    <t>UBX domain-containing protein 7 OS=Homo sapiens OX=9606 GN=UBXN7 PE=1 SV=2</t>
  </si>
  <si>
    <t>Ubiquitin carboxyl-terminal hydrolase isozyme L3 OS=Homo sapiens OX=9606 GN=UCHL3 PE=1 SV=1</t>
  </si>
  <si>
    <t>UCHL5</t>
  </si>
  <si>
    <t>Ubiquitin carboxyl-terminal hydrolase isozyme L5 OS=Homo sapiens OX=9606 GN=UCHL5 PE=1 SV=3</t>
  </si>
  <si>
    <t>UCK2</t>
  </si>
  <si>
    <t>uridine/cytidine kinase OS=Homo sapiens OX=9606 GN=UCK2 PE=1 SV=1</t>
  </si>
  <si>
    <t>UFC1</t>
  </si>
  <si>
    <t>Ubiquitin-fold modifier-conjugating enzyme 1 OS=Homo sapiens OX=9606 GN=UFC1 PE=1 SV=3</t>
  </si>
  <si>
    <t>UFD1</t>
  </si>
  <si>
    <t>Isoform Long of Ubiquitin recognition factor in ER-associated degradation protein 1 OS=Homo sapiens OX=9606 GN=UFD1</t>
  </si>
  <si>
    <t>UFL1</t>
  </si>
  <si>
    <t>E3 UFM1-protein ligase 1 OS=Homo sapiens OX=9606 GN=UFL1 PE=1 SV=2</t>
  </si>
  <si>
    <t>UFM1</t>
  </si>
  <si>
    <t>Ubiquitin-fold modifier 1 OS=Homo sapiens OX=9606 GN=UFM1 PE=1 SV=1</t>
  </si>
  <si>
    <t>UGDH</t>
  </si>
  <si>
    <t>UDP-glucose 6-dehydrogenase OS=Homo sapiens OX=9606 GN=UGDH PE=1 SV=1</t>
  </si>
  <si>
    <t>UDP-glucose:glycoprotein glucosyltransferase 1 OS=Homo sapiens OX=9606 GN=UGGT1 PE=1 SV=3</t>
  </si>
  <si>
    <t>UGP2</t>
  </si>
  <si>
    <t>UTP--glucose-1-phosphate uridylyltransferase OS=Homo sapiens OX=9606 GN=UGP2 PE=1 SV=1</t>
  </si>
  <si>
    <t>UHRF1</t>
  </si>
  <si>
    <t>E3 ubiquitin-protein ligase UHRF1 OS=Homo sapiens OX=9606 GN=UHRF1 PE=1 SV=1</t>
  </si>
  <si>
    <t>UMPS</t>
  </si>
  <si>
    <t>Uridine 5'-monophosphate synthase OS=Homo sapiens OX=9606 GN=UMPS PE=1 SV=1</t>
  </si>
  <si>
    <t>UNC45A</t>
  </si>
  <si>
    <t>Unc-45 myosin chaperone A OS=Homo sapiens OX=9606 GN=UNC45A PE=1 SV=1</t>
  </si>
  <si>
    <t>UPF1</t>
  </si>
  <si>
    <t>Regulator of nonsense transcripts 1 OS=Homo sapiens OX=9606 GN=UPF1 PE=1 SV=2</t>
  </si>
  <si>
    <t>Uridine phosphorylase 1 OS=Homo sapiens OX=9606 GN=UPP1 PE=1 SV=1</t>
  </si>
  <si>
    <t>UQCC2</t>
  </si>
  <si>
    <t>Mitochondrial nucleoid factor 1 (Fragment) OS=Homo sapiens OX=9606 GN=UQCC2 PE=1 SV=1</t>
  </si>
  <si>
    <t>UQCR10</t>
  </si>
  <si>
    <t>Cytochrome b-c1 complex subunit 9 OS=Homo sapiens OX=9606 GN=UQCR10 PE=1 SV=3</t>
  </si>
  <si>
    <t>UQCRB</t>
  </si>
  <si>
    <t>Cytochrome b-c1 complex subunit 7 OS=Homo sapiens OX=9606 GN=UQCRB PE=1 SV=2</t>
  </si>
  <si>
    <t>UQCRC1</t>
  </si>
  <si>
    <t>Cytochrome b-c1 complex subunit 1, mitochondrial OS=Homo sapiens OX=9606 GN=UQCRC1 PE=1 SV=3</t>
  </si>
  <si>
    <t>Cytochrome b-c1 complex subunit 2, mitochondrial OS=Homo sapiens OX=9606 GN=UQCRC2 PE=1 SV=3</t>
  </si>
  <si>
    <t>UQCRFS1</t>
  </si>
  <si>
    <t>Cytochrome b-c1 complex subunit Rieske, mitochondrial OS=Homo sapiens OX=9606 GN=UQCRFS1 PE=1 SV=2</t>
  </si>
  <si>
    <t>UQCRQ</t>
  </si>
  <si>
    <t>Cytochrome b-c1 complex subunit 8 OS=Homo sapiens OX=9606 GN=UQCRQ PE=1 SV=4</t>
  </si>
  <si>
    <t>URM1</t>
  </si>
  <si>
    <t>Ubiquitin-related modifier 1 OS=Homo sapiens OX=9606 GN=URM1 PE=1 SV=1</t>
  </si>
  <si>
    <t>UROD</t>
  </si>
  <si>
    <t>Uroporphyrinogen decarboxylase OS=Homo sapiens OX=9606 GN=UROD PE=1 SV=2</t>
  </si>
  <si>
    <t>USO1</t>
  </si>
  <si>
    <t>General vesicular transport factor p115 OS=Homo sapiens OX=9606 GN=USO1 PE=1 SV=2</t>
  </si>
  <si>
    <t>USP10</t>
  </si>
  <si>
    <t>Ubiquitin carboxyl-terminal hydrolase 10 OS=Homo sapiens OX=9606 GN=USP10 PE=1 SV=2</t>
  </si>
  <si>
    <t>USP11</t>
  </si>
  <si>
    <t>Ubiquitin carboxyl-terminal hydrolase 11 OS=Homo sapiens OX=9606 GN=USP11 PE=1 SV=3</t>
  </si>
  <si>
    <t>USP13</t>
  </si>
  <si>
    <t>Ubiquitin carboxyl-terminal hydrolase 13 OS=Homo sapiens OX=9606 GN=USP13 PE=1 SV=2</t>
  </si>
  <si>
    <t>USP14</t>
  </si>
  <si>
    <t>Ubiquitin carboxyl-terminal hydrolase 14 OS=Homo sapiens OX=9606 GN=USP14 PE=1 SV=3</t>
  </si>
  <si>
    <t>USP15</t>
  </si>
  <si>
    <t>Ubiquitin carboxyl-terminal hydrolase 15 OS=Homo sapiens OX=9606 GN=USP15 PE=1 SV=3</t>
  </si>
  <si>
    <t>USP39</t>
  </si>
  <si>
    <t>Ubiquitin carboxyl-terminal hydrolase 39 OS=Homo sapiens OX=9606 GN=USP39 PE=1 SV=2</t>
  </si>
  <si>
    <t>USP5</t>
  </si>
  <si>
    <t>Ubiquitin carboxyl-terminal hydrolase 5 OS=Homo sapiens OX=9606 GN=USP5 PE=1 SV=2</t>
  </si>
  <si>
    <t>USP7</t>
  </si>
  <si>
    <t>Ubiquitin carboxyl-terminal hydrolase 7 OS=Homo sapiens OX=9606 GN=USP7 PE=1 SV=2</t>
  </si>
  <si>
    <t>USP8</t>
  </si>
  <si>
    <t>Isoform 2 of Ubiquitin carboxyl-terminal hydrolase 8 OS=Homo sapiens OX=9606 GN=USP8</t>
  </si>
  <si>
    <t>USP9X</t>
  </si>
  <si>
    <t>ubiquitinyl hydrolase 1 OS=Homo sapiens OX=9606 GN=USP9X PE=1 SV=1</t>
  </si>
  <si>
    <t>UTP14A</t>
  </si>
  <si>
    <t>U3 small nucleolar RNA-associated protein 14 homolog A OS=Homo sapiens OX=9606 GN=UTP14A PE=1 SV=1</t>
  </si>
  <si>
    <t>Utrophin OS=Homo sapiens OX=9606 GN=UTRN PE=1 SV=2</t>
  </si>
  <si>
    <t>UXS1</t>
  </si>
  <si>
    <t>UDP-glucuronate decarboxylase (Fragment) OS=Homo sapiens OX=9606 GN=UXS1 PE=1 SV=1</t>
  </si>
  <si>
    <t>VAC14</t>
  </si>
  <si>
    <t>Protein VAC14 homolog OS=Homo sapiens OX=9606 GN=VAC14 PE=1 SV=1</t>
  </si>
  <si>
    <t>VAMP3</t>
  </si>
  <si>
    <t>Vesicle-associated membrane protein 3 OS=Homo sapiens OX=9606 GN=VAMP3 PE=1 SV=3</t>
  </si>
  <si>
    <t>VAMP8</t>
  </si>
  <si>
    <t>Vesicle-associated membrane protein 8 OS=Homo sapiens OX=9606 GN=VAMP8 PE=1 SV=1</t>
  </si>
  <si>
    <t>VAPA</t>
  </si>
  <si>
    <t>Vesicle-associated membrane protein-associated protein A OS=Homo sapiens OX=9606 GN=VAPA PE=1 SV=3</t>
  </si>
  <si>
    <t>VAPB</t>
  </si>
  <si>
    <t>Vesicle-associated membrane protein-associated protein B/C OS=Homo sapiens OX=9606 GN=VAPB PE=1 SV=3</t>
  </si>
  <si>
    <t>Valine--tRNA ligase OS=Homo sapiens OX=9606 GN=VARS1 PE=1 SV=4</t>
  </si>
  <si>
    <t>Vasodilator-stimulated phosphoprotein OS=Homo sapiens OX=9606 GN=VASP PE=1 SV=3</t>
  </si>
  <si>
    <t>VAT1</t>
  </si>
  <si>
    <t>Synaptic vesicle membrane protein VAT-1 homolog OS=Homo sapiens OX=9606 GN=VAT1 PE=1 SV=2</t>
  </si>
  <si>
    <t>VAV1</t>
  </si>
  <si>
    <t>Vav guanine nucleotide exchange factor 1 OS=Homo sapiens OX=9606 GN=VAV1 PE=1 SV=2</t>
  </si>
  <si>
    <t>VAV3</t>
  </si>
  <si>
    <t>Guanine nucleotide exchange factor VAV3 OS=Homo sapiens OX=9606 GN=VAV3 PE=1 SV=1</t>
  </si>
  <si>
    <t>VBP1</t>
  </si>
  <si>
    <t>Prefoldin subunit 3 OS=Homo sapiens OX=9606 GN=VBP1 PE=1 SV=4</t>
  </si>
  <si>
    <t>VCL</t>
  </si>
  <si>
    <t>Vinculin OS=Homo sapiens OX=9606 GN=VCL PE=1 SV=4</t>
  </si>
  <si>
    <t>VCP</t>
  </si>
  <si>
    <t>Transitional endoplasmic reticulum ATPase OS=Homo sapiens OX=9606 GN=VCP PE=1 SV=4</t>
  </si>
  <si>
    <t>Voltage-dependent anion-selective channel protein 1 OS=Homo sapiens OX=9606 GN=VDAC1 PE=1 SV=2</t>
  </si>
  <si>
    <t>VDAC2</t>
  </si>
  <si>
    <t>Voltage-dependent anion-selective channel protein 2 (Fragment) OS=Homo sapiens OX=9606 GN=VDAC2 PE=1 SV=1</t>
  </si>
  <si>
    <t>Voltage-dependent anion-selective channel protein 3 OS=Homo sapiens OX=9606 GN=VDAC3 PE=1 SV=1</t>
  </si>
  <si>
    <t>VIM</t>
  </si>
  <si>
    <t>Vimentin OS=Homo sapiens OX=9606 GN=VIM PE=1 SV=4</t>
  </si>
  <si>
    <t>VMA21</t>
  </si>
  <si>
    <t>Vacuolar ATPase assembly integral membrane protein VMA21 OS=Homo sapiens OX=9606 GN=VMA21 PE=1 SV=1</t>
  </si>
  <si>
    <t>VPS13C</t>
  </si>
  <si>
    <t>Intermembrane lipid transfer protein VPS13C OS=Homo sapiens OX=9606 GN=VPS13C PE=1 SV=1</t>
  </si>
  <si>
    <t>VPS26A</t>
  </si>
  <si>
    <t>Vacuolar protein sorting-associated protein 26A OS=Homo sapiens OX=9606 GN=VPS26A PE=1 SV=2</t>
  </si>
  <si>
    <t>VPS26B</t>
  </si>
  <si>
    <t>Vacuolar protein sorting-associated protein 26B OS=Homo sapiens OX=9606 GN=VPS26B PE=1 SV=2</t>
  </si>
  <si>
    <t>VPS28</t>
  </si>
  <si>
    <t>Vacuolar protein sorting-associated protein 28 homolog (Fragment) OS=Homo sapiens OX=9606 GN=VPS28 PE=1 SV=1</t>
  </si>
  <si>
    <t>VPS29</t>
  </si>
  <si>
    <t>Vacuolar protein sorting-associated protein 29 OS=Homo sapiens OX=9606 GN=VPS29 PE=1 SV=1</t>
  </si>
  <si>
    <t>VPS35</t>
  </si>
  <si>
    <t>Vacuolar protein sorting-associated protein 35 OS=Homo sapiens OX=9606 GN=VPS35 PE=1 SV=2</t>
  </si>
  <si>
    <t>VPS37A</t>
  </si>
  <si>
    <t>Vacuolar protein sorting-associated protein 37A OS=Homo sapiens OX=9606 GN=VPS37A PE=1 SV=1</t>
  </si>
  <si>
    <t>VPS4B</t>
  </si>
  <si>
    <t>Vacuolar protein sorting-associated protein 4B OS=Homo sapiens OX=9606 GN=VPS4B PE=1 SV=2</t>
  </si>
  <si>
    <t>VRK1</t>
  </si>
  <si>
    <t>non-specific serine/threonine protein kinase OS=Homo sapiens OX=9606 GN=VRK1 PE=1 SV=1</t>
  </si>
  <si>
    <t>VTA1</t>
  </si>
  <si>
    <t>Chromosome 6 open reading frame 55, isoform CRA_b OS=Homo sapiens OX=9606 GN=VTA1 PE=1 SV=1</t>
  </si>
  <si>
    <t>VTN</t>
  </si>
  <si>
    <t>Vitronectin OS=Homo sapiens OX=9606 GN=VTN PE=1 SV=1</t>
  </si>
  <si>
    <t>WARS1</t>
  </si>
  <si>
    <t>Tryptophan--tRNA ligase, cytoplasmic OS=Homo sapiens OX=9606 GN=WARS1 PE=1 SV=2</t>
  </si>
  <si>
    <t>WAS</t>
  </si>
  <si>
    <t>Actin nucleation-promoting factor WAS OS=Homo sapiens OX=9606 GN=WAS PE=1 SV=4</t>
  </si>
  <si>
    <t>WASF2</t>
  </si>
  <si>
    <t>Actin-binding protein WASF2 OS=Homo sapiens OX=9606 GN=WASF2 PE=1 SV=3</t>
  </si>
  <si>
    <t>WASH4P</t>
  </si>
  <si>
    <t>Putative WAS protein family homolog 4 OS=Homo sapiens OX=9606 GN=WASH4P PE=5 SV=1</t>
  </si>
  <si>
    <t>WASHC2A</t>
  </si>
  <si>
    <t>WASH complex subunit 2A OS=Homo sapiens OX=9606 GN=WASHC2A PE=1 SV=2</t>
  </si>
  <si>
    <t>WBP2</t>
  </si>
  <si>
    <t>WW domain-binding protein 2 OS=Homo sapiens OX=9606 GN=WBP2 PE=1 SV=1</t>
  </si>
  <si>
    <t>WDFY4</t>
  </si>
  <si>
    <t>WD repeat- and FYVE domain-containing protein 4 OS=Homo sapiens OX=9606 GN=WDFY4 PE=1 SV=3</t>
  </si>
  <si>
    <t>WD repeat domain 1 OS=Homo sapiens OX=9606 GN=WDR1 PE=1 SV=1</t>
  </si>
  <si>
    <t>WD repeat-containing protein 26 (Fragment) OS=Homo sapiens OX=9606 GN=WDR26 PE=1 SV=1</t>
  </si>
  <si>
    <t>WDR5</t>
  </si>
  <si>
    <t>WD repeat-containing protein 5 OS=Homo sapiens OX=9606 GN=WDR5 PE=1 SV=1</t>
  </si>
  <si>
    <t>WDR77</t>
  </si>
  <si>
    <t>Methylosome protein WDR77 OS=Homo sapiens OX=9606 GN=WDR77 PE=1 SV=1</t>
  </si>
  <si>
    <t>WDR82</t>
  </si>
  <si>
    <t>WD repeat-containing protein 82 OS=Homo sapiens OX=9606 GN=WDR82 PE=1 SV=1</t>
  </si>
  <si>
    <t>WNK1</t>
  </si>
  <si>
    <t>non-specific serine/threonine protein kinase OS=Homo sapiens OX=9606 GN=WNK1 PE=1 SV=1</t>
  </si>
  <si>
    <t>WTAP</t>
  </si>
  <si>
    <t>Pre-mRNA-splicing regulator WTAP OS=Homo sapiens OX=9606 GN=WTAP PE=1 SV=2</t>
  </si>
  <si>
    <t>XIRP1</t>
  </si>
  <si>
    <t>Xin actin-binding repeat-containing protein 1 OS=Homo sapiens OX=9606 GN=XIRP1 PE=1 SV=1</t>
  </si>
  <si>
    <t>XPNPEP1</t>
  </si>
  <si>
    <t>Isoform 3 of Xaa-Pro aminopeptidase 1 OS=Homo sapiens OX=9606 GN=XPNPEP1</t>
  </si>
  <si>
    <t>XPO1</t>
  </si>
  <si>
    <t>Exportin-1 OS=Homo sapiens OX=9606 GN=XPO1 PE=1 SV=1</t>
  </si>
  <si>
    <t>XPO4</t>
  </si>
  <si>
    <t>Exportin-4 OS=Homo sapiens OX=9606 GN=XPO4 PE=1 SV=2</t>
  </si>
  <si>
    <t>XPO5</t>
  </si>
  <si>
    <t>Exportin-5 OS=Homo sapiens OX=9606 GN=XPO5 PE=1 SV=1</t>
  </si>
  <si>
    <t>Exportin 7 OS=Homo sapiens OX=9606 GN=XPO7 PE=1 SV=1</t>
  </si>
  <si>
    <t>XPOT</t>
  </si>
  <si>
    <t>Exportin-T OS=Homo sapiens OX=9606 GN=XPOT PE=1 SV=2</t>
  </si>
  <si>
    <t>XRCC4</t>
  </si>
  <si>
    <t>DNA repair protein XRCC4 OS=Homo sapiens OX=9606 GN=XRCC4 PE=1 SV=2</t>
  </si>
  <si>
    <t>X-ray repair cross-complementing protein 5 OS=Homo sapiens OX=9606 GN=XRCC5 PE=1 SV=3</t>
  </si>
  <si>
    <t>X-ray repair cross-complementing protein 6 OS=Homo sapiens OX=9606 GN=XRCC6 PE=1 SV=2</t>
  </si>
  <si>
    <t>XRN2</t>
  </si>
  <si>
    <t>5'-3' exoribonuclease 2 OS=Homo sapiens OX=9606 GN=XRN2 PE=1 SV=1</t>
  </si>
  <si>
    <t>YARS1</t>
  </si>
  <si>
    <t>Tyrosine--tRNA ligase, cytoplasmic OS=Homo sapiens OX=9606 GN=YARS1 PE=1 SV=4</t>
  </si>
  <si>
    <t>YARS2</t>
  </si>
  <si>
    <t>Tyrosine--tRNA ligase, mitochondrial OS=Homo sapiens OX=9606 GN=YARS2 PE=1 SV=2</t>
  </si>
  <si>
    <t>Y-box-binding protein 1 OS=Homo sapiens OX=9606 GN=YBX1 PE=1 SV=3</t>
  </si>
  <si>
    <t>YKT6</t>
  </si>
  <si>
    <t>Synaptobrevin homolog YKT6 OS=Homo sapiens OX=9606 GN=YKT6 PE=1 SV=1</t>
  </si>
  <si>
    <t>YLPM1</t>
  </si>
  <si>
    <t>YLP motif containing 1 OS=Homo sapiens OX=9606 GN=YLPM1 PE=1 SV=1</t>
  </si>
  <si>
    <t>YME1L1</t>
  </si>
  <si>
    <t>ATP-dependent zinc metalloprotease YME1L1 OS=Homo sapiens OX=9606 GN=YME1L1 PE=1 SV=2</t>
  </si>
  <si>
    <t>YRDC</t>
  </si>
  <si>
    <t>Threonylcarbamoyl-AMP synthase OS=Homo sapiens OX=9606 GN=YRDC PE=1 SV=1</t>
  </si>
  <si>
    <t>YTHDF2</t>
  </si>
  <si>
    <t>YTH domain-containing family protein 2 OS=Homo sapiens OX=9606 GN=YTHDF2 PE=1 SV=2</t>
  </si>
  <si>
    <t>YTHDF3</t>
  </si>
  <si>
    <t>YTH domain-containing family protein OS=Homo sapiens OX=9606 GN=YTHDF3 PE=1 SV=1</t>
  </si>
  <si>
    <t>14-3-3 protein beta/alpha OS=Homo sapiens OX=9606 GN=YWHAB PE=1 SV=3</t>
  </si>
  <si>
    <t>14-3-3 protein epsilon OS=Homo sapiens OX=9606 GN=YWHAE PE=1 SV=1</t>
  </si>
  <si>
    <t>14-3-3 protein gamma OS=Homo sapiens OX=9606 GN=YWHAG PE=1 SV=2</t>
  </si>
  <si>
    <t>YWHAH</t>
  </si>
  <si>
    <t>14-3-3 protein eta OS=Homo sapiens OX=9606 GN=YWHAH PE=1 SV=4</t>
  </si>
  <si>
    <t>14-3-3 protein theta OS=Homo sapiens OX=9606 GN=YWHAQ PE=1 SV=1</t>
  </si>
  <si>
    <t>14-3-3 protein zeta/delta OS=Homo sapiens OX=9606 GN=YWHAZ PE=1 SV=1</t>
  </si>
  <si>
    <t>YY1</t>
  </si>
  <si>
    <t>YY1 transcription factor (Fragment) OS=Homo sapiens OX=9606 GN=YY1 PE=1 SV=1</t>
  </si>
  <si>
    <t>ZC3H15</t>
  </si>
  <si>
    <t>Zinc finger CCCH domain-containing protein 15 OS=Homo sapiens OX=9606 GN=ZC3H15 PE=1 SV=1</t>
  </si>
  <si>
    <t>ZC3HAV1</t>
  </si>
  <si>
    <t>Zinc finger CCCH-type antiviral protein 1 OS=Homo sapiens OX=9606 GN=ZC3HAV1 PE=1 SV=3</t>
  </si>
  <si>
    <t>Zinc finger E-box binding homeobox 2 OS=Homo sapiens OX=9606 GN=ZEB2 PE=1 SV=1</t>
  </si>
  <si>
    <t>ZFR</t>
  </si>
  <si>
    <t>Zinc finger RNA binding protein (Fragment) OS=Homo sapiens OX=9606 GN=ZFR PE=1 SV=1</t>
  </si>
  <si>
    <t>CAAX prenyl protease 1 homolog OS=Homo sapiens OX=9606 GN=ZMPSTE24 PE=1 SV=2</t>
  </si>
  <si>
    <t>ZNF207</t>
  </si>
  <si>
    <t>Zinc finger protein 207 OS=Homo sapiens OX=9606 GN=ZNF207 PE=1 SV=1</t>
  </si>
  <si>
    <t>ZNF326</t>
  </si>
  <si>
    <t>DBIRD complex subunit ZNF326 OS=Homo sapiens OX=9606 GN=ZNF326 PE=1 SV=2</t>
  </si>
  <si>
    <t>ZNF638</t>
  </si>
  <si>
    <t>Zinc finger protein 638 OS=Homo sapiens OX=9606 GN=ZNF638 PE=1 SV=2</t>
  </si>
  <si>
    <t>ZNG1C</t>
  </si>
  <si>
    <t>Zinc-regulated GTPase metalloprotein activator 1C OS=Homo sapiens OX=9606 GN=ZNG1C PE=1 SV=1</t>
  </si>
  <si>
    <t>ZNRD2</t>
  </si>
  <si>
    <t>Protein ZNRD2 OS=Homo sapiens OX=9606 GN=ZNRD2 PE=1 SV=1</t>
  </si>
  <si>
    <t>ZPR1 zinc finger (Fragment) OS=Homo sapiens OX=9606 GN=ZPR1 PE=1 SV=1</t>
  </si>
  <si>
    <t>ZRANB2</t>
  </si>
  <si>
    <t>Zinc finger Ran-binding domain-containing protein 2 OS=Homo sapiens OX=9606 GN=ZRANB2 PE=1 SV=2</t>
  </si>
  <si>
    <t>ZW10</t>
  </si>
  <si>
    <t>Centromere/kinetochore protein zw10 homolog OS=Homo sapiens OX=9606 GN=ZW10 PE=1 SV=3</t>
  </si>
  <si>
    <t>ZYX</t>
  </si>
  <si>
    <t>Zyxin (Fragment) OS=Homo sapiens OX=9606 GN=ZYX PE=1 SV=1</t>
  </si>
  <si>
    <t>Increased in pemafibrate q&lt;0.05</t>
  </si>
  <si>
    <t>Down in pemafibrate q&lt;0.05</t>
  </si>
  <si>
    <t>Direction</t>
  </si>
  <si>
    <t>Term description</t>
  </si>
  <si>
    <t>Gene Count</t>
  </si>
  <si>
    <t>Matching Proteins</t>
  </si>
  <si>
    <t>Increased by pemafibrate</t>
  </si>
  <si>
    <t>ST13,APOA1,H1-3,TUBA4A,COX5B,PSMB7,ELOB,PRDX1,PRDX5,PGD,ALB,PSMC5,HSPA5,NDUFA4,PRDX6,H1-0,STIP1,VCP,PSMD4,PSMA7,RPL7A,TXN,EIF2S2,HM13,HMGA1,RPS20,TXNRD1,ACADVL,RPS19,RPS5,GCLC</t>
  </si>
  <si>
    <t>TTR,C3,ORM1,PSMB7,HEXB,AHSG,CCT8,FABP5,GAA,IMPDH2,PRDX6,IMPDH1,VAT1,HP,VCP,S100A8,CKAP4,LAIR1,RAB27A,CD36,PPIA,SDCBP,PECAM1,HEBP2,RAB18</t>
  </si>
  <si>
    <t>APOA1,TTR,PGLS,FABP4,COX5B,PSMB7,HEXB,SLC7A5,ALDH2,PRKAR2A,CPT1A,ACAT1,PGD,PLIN2,NUBP1,ACAA2,AKR1B1,ALB,FABP5,GAA,PSMC5,IMPDH2,HADHB,PPP1CA,NDUFA4,ACSL4,IMPDH1,ETFB,ACAT2,PSMD4,DBT,NSDHL,PSMA7,RPL7A,PPCS,TXN,PSAT1,MTHFD2,ATP5F1A,CD36,RPS20,TXNRD1,ACADVL,BCAT1,RPS19,RPS5,FDFT1,PHGDH,ENO1,GCLC</t>
  </si>
  <si>
    <t>COX5B,PSMB7,PRDX1,PRDX5,PGD,ALB,PSMC5,NDUFA4,PRDX6,VCP,PSMD4,PSMA7,TXN,HM13,TXNRD1,GCLC</t>
  </si>
  <si>
    <t>LGALS1,APOA1,TTR,C3,TUBA4A,LAMC1,MRPS9,PSMB7,ELOB,UBE2R2,ARFGAP3,AHSG,CCT6A,CCT8,ALB,RAB1B,PSMC5,RAB8B,UBE2N,TCP1,TUFM,NAPG,RAB11B,ETFB,VCP,UBE2Z,PSMD4,PSMA7,RPL7A,YARS1,TXN,EIF2S2,CKAP4,CARS1,GARS1,RAB27A,DDX17,RABGGTA,TF,RAB1A,TARS1,HARS1,RPS20,RPS19,RPS5,RAB18</t>
  </si>
  <si>
    <t>TTR,C3,ORM1,PSMB7,HEXB,AHSG,CCT8,FABP5,GAA,PSMC5,UBE2N,IMPDH2,PRDX6,IMPDH1,VAT1,HP,VCP,S100A8,PSMD4,PSMA7,TXN,CKAP4,LAIR1,RAB27A,CD36,PPIA,SDCBP,PECAM1,HEBP2,RAB18,WASF2</t>
  </si>
  <si>
    <t>SNRPD3,VPS4B,NMI,C3,TUBA4A,PSMB7,ELOB,PRKAR2A,PPIH,PSMC5,UBE2N,IMPDH2,TUFM,IMPDH1,VCP,PSMD4,PSMA7,RPL7A,TXN,VPS28,HMGA1,PDCD6IP,PPIA,RPS20,TXNRD1,RPS19,RPS5,WASF2,ENO1</t>
  </si>
  <si>
    <t>APOA1,TUBA4A,ORM1,AHSG,ALB,A2M,HSPA5,STXBP3,TF,CD36,PPIA,PECAM1</t>
  </si>
  <si>
    <t>SNRPD3,APOA1,TTR,VPS4B,NMI,C3,TUBA4A,PSMB7,HEXB,ELOB,PRDX1,PRKAR2A,CPSF6,GAA,PPIH,PSMC5,UBE2N,IMPDH2,TUFM,IMPDH1,SND1,VCP,S100A8,PSMD4,PSMA7,RPL7A,TXN,VPS28,CARS1,HMGA1,PDCD6IP,CD36,PPIA,RPS20,TXNRD1,RPS19,RPS5,WASF2,ENO1,GCLC</t>
  </si>
  <si>
    <t>APOA1,TUBA4A,ORM1,AHSG,ALB,A2M,HSPA5,TF,CD36,PPIA,PECAM1</t>
  </si>
  <si>
    <t>APOA1,VPS4B,TUBA4A,ARFGAP3,ALB,CLTB,RAB1B,RAB8B,NAPG,RAB11B,HP,RAB3GAP2,STXBP3,VPS28,SNX2,RAB27A,TF,RAB1A,GDI1,CD36,RAB18</t>
  </si>
  <si>
    <t>PSMB7,PRDX1,PGD,PSMC5,VCP,PSMD4,PSMA7,TXNRD1,GCLC</t>
  </si>
  <si>
    <t>PSMB7,PRDX1,PGD,PSMC5,PSMD4,PSMA7,TXNRD1,GCLC</t>
  </si>
  <si>
    <t>TTR,C3,TUBA4A,ORM1,PSMB7,HEXB,ELOB,UBE2R2,AHSG,CCT8,FABP5,GAA,UBE3C,PSMC5,UBE2N,TCP1,IMPDH2,HSPA5,PRDX6,IMPDH1,VAT1,HP,VCP,UBE2Z,S100A8,PSMD4,PSMA7,TXN,CKAP4,LAIR1,RAB27A,LCP1,CD36,PPIA,SDCBP,PECAM1,HEBP2,RAB18,WASF2</t>
  </si>
  <si>
    <t>PSMB7,SLC7A5,ACAT1,PSMC5,PSMD4,DBT,PSMA7,RPL7A,PSAT1,RPS20,TXNRD1,BCAT1,RPS19,RPS5,PHGDH</t>
  </si>
  <si>
    <t>HSA-8873719</t>
  </si>
  <si>
    <t>RAB geranylgeranylation</t>
  </si>
  <si>
    <t>RAB1B,RAB8B,RAB11B,RAB27A,RABGGTA,RAB1A,RAB18</t>
  </si>
  <si>
    <t>YARS1,CARS1,GARS1,TARS1,HARS1</t>
  </si>
  <si>
    <t>LGALS1,APOA1,C3,LAMC1,AHSG,ALB,CKAP4,TF</t>
  </si>
  <si>
    <t>LGALS1,APOA1,C3,TUBA4A,LAMC1,PSMB7,ELOB,UBE2R2,ARFGAP3,AHSG,ALB,RAB1B,PSMC5,RAB8B,UBE2N,NAPG,RAB11B,ETFB,VCP,UBE2Z,PSMD4,PSMA7,CKAP4,RAB27A,DDX17,RABGGTA,TF,RAB1A,RAB18</t>
  </si>
  <si>
    <t>MRPS9,TUFM,RPL7A,YARS1,EIF2S2,CARS1,GARS1,TARS1,HARS1,RPS20,RPS19,RPS5</t>
  </si>
  <si>
    <t>HSA-9007101</t>
  </si>
  <si>
    <t>Rab regulation of trafficking</t>
  </si>
  <si>
    <t>RAB1B,RAB8B,RAB11B,RAB3GAP2,RAB27A,RAB1A,GDI1,RAB18</t>
  </si>
  <si>
    <t>RAB1B,RAB8B,RAB3GAP2,RAB27A,RAB1A,GDI1,RAB18</t>
  </si>
  <si>
    <t>PSMB7,ELOB,PSMC5,PSMD4,PSMA7,RPL7A,RPS20,RPS19,RPS5</t>
  </si>
  <si>
    <t>PRDX1,PRDX5,PRDX6,TXN,TXNRD1</t>
  </si>
  <si>
    <t>HSA-376176</t>
  </si>
  <si>
    <t>Signaling by ROBO receptors</t>
  </si>
  <si>
    <t>PSMB7,ELOB,PRKAR2A,PSMC5,PSMD4,PSMA7,RPL7A,RPS20,RPS19,RPS5</t>
  </si>
  <si>
    <t>HSA-556833</t>
  </si>
  <si>
    <t>Metabolism of lipids</t>
  </si>
  <si>
    <t>APOA1,FABP4,HEXB,CPT1A,ACAT1,PLIN2,ACAA2,AKR1B1,ALB,FABP5,HADHB,PPP1CA,ACSL4,ACAT2,NSDHL,CD36,TXNRD1,ACADVL,FDFT1</t>
  </si>
  <si>
    <t>TUBA4A,LAMC1,PSMB7,ELOB,PRKAR2A,RHOC,CLTB,PSMC5,PSMD4,PSMA7,RPL7A,SDCBP,RPS20,RPS19,RPS5,RDX</t>
  </si>
  <si>
    <t>VPS4B,PSMB7,ELOB,PSMC5,PSMD4,PSMA7,VPS28,HMGA1,PDCD6IP,PPIA</t>
  </si>
  <si>
    <t>VPS4B,TUBA4A,ARFGAP3,CLTB,RAB1B,RAB8B,NAPG,RAB11B,RAB3GAP2,STXBP3,VPS28,SNX2,RAB27A,TF,RAB1A,GDI1,RAB18</t>
  </si>
  <si>
    <t>APOA1,PSMB7,PSMC5,VCP,PSMD4,PSMA7,EIF2S2</t>
  </si>
  <si>
    <t>APOA1,PSMB7,SLC7A5,PRKAR2A,ALB,PSMC5,YME1L1,A2M,WNK1,ATP13A1,VCP,PSMD4,ATP6AP1,PSMA7,EIF2S2,TF,SLC1A5,APOC1</t>
  </si>
  <si>
    <t>HSA-5619084</t>
  </si>
  <si>
    <t>ABC transporter disorders</t>
  </si>
  <si>
    <t>APOA1,PSMB7,PSMC5,VCP,PSMD4,PSMA7</t>
  </si>
  <si>
    <t>TUBA4A,CCT6A,CCT8,TCP1</t>
  </si>
  <si>
    <t>H1-3,PSMB7,ACIN1,PSMC5,H1-0,PSMD4,PSMA7,PDCD6IP,SDCBP</t>
  </si>
  <si>
    <t>PSMB7,ELOB,PSMC5,PSMD4,PSMA7</t>
  </si>
  <si>
    <t>PSMB7,ELOB,UBE2R2,UBE3C,PSMC5,UBE2N,HSPA5,UBE2Z,S100A8,PSMD4,PSMA7,CD36</t>
  </si>
  <si>
    <t>COX5B,PRDX1,PRDX5,NDUFA4,TXN,TXNRD1</t>
  </si>
  <si>
    <t>HSA-162588</t>
  </si>
  <si>
    <t>Budding and maturation of HIV virion</t>
  </si>
  <si>
    <t>VPS4B,VPS28,PDCD6IP,PPIA</t>
  </si>
  <si>
    <t>PSMB7,PSMC5,S100A8,PSMD4,PSMA7,CD36</t>
  </si>
  <si>
    <t>CCT6A,CCT8,TCP1</t>
  </si>
  <si>
    <t>PSMB7,PSMC5,VCP,PSMD4,PSMA7</t>
  </si>
  <si>
    <t>PSMB7,ELOB,PSMC5,PSMD4,PSMA7,HMGA1,PPIA</t>
  </si>
  <si>
    <t>PSMB7,CLTB,PSMC5,SCRIB,PSMD4,PSMA7</t>
  </si>
  <si>
    <t>TUBA4A,ARFGAP3,RAB1B,NAPG,RAB3GAP2,RAB1A,RAB18</t>
  </si>
  <si>
    <t>NMI,PPIH,PPIA,RPS20,RPS19,RPS5</t>
  </si>
  <si>
    <t>NMI,PPIH,VCP,PPIA,RPS20,RPS19,RPS5</t>
  </si>
  <si>
    <t>PSMB7,PSMC5,SCRIB,PSMD4,PSMA7</t>
  </si>
  <si>
    <t>SNRPD3,NMI,PPIH,UBE2N,IMPDH2,TUFM,IMPDH1,VCP,PPIA,RPS20,RPS19,RPS5</t>
  </si>
  <si>
    <t>APOA1,TUBA4A,ORM1,SLC7A5,PRKAR2A,AHSG,ALB,A2M,HSPA5,STXBP3,AK3,TF,CD36,PPIA,PECAM1</t>
  </si>
  <si>
    <t>TUBA4A,PSMB7,PRKAR2A,PSMC5,VCP,PSMD4,PSMA7</t>
  </si>
  <si>
    <t>HSA-2168880</t>
  </si>
  <si>
    <t>Scavenging of heme from plasma</t>
  </si>
  <si>
    <t>APOA1,ALB,HP</t>
  </si>
  <si>
    <t>HSA-2559584</t>
  </si>
  <si>
    <t>Formation of Senescence-Associated Heterochromatin Foci (SAHF)</t>
  </si>
  <si>
    <t>H1-3,H1-0,HMGA1</t>
  </si>
  <si>
    <t>SNRPD3,PSMB7,ACIN1,CCAR1,CPSF6,PWP2,PPIH,PSMC5,PSMD4,PSMA7,RPL7A,IGF2BP2,RPS20,LSM4,RPS19,RPS5</t>
  </si>
  <si>
    <t>TUBA4A,PSMB7,PRKAR2A,PSMC5,PSMD4,PSMA7</t>
  </si>
  <si>
    <t>PRDX1,TXNRD1,GCLC</t>
  </si>
  <si>
    <t>HSA-1989781</t>
  </si>
  <si>
    <t>PPARA activates gene expression</t>
  </si>
  <si>
    <t>APOA1,CPT1A,PLIN2,CD36,TXNRD1,FDFT1</t>
  </si>
  <si>
    <t>APOA1,ALB,HP,CD36</t>
  </si>
  <si>
    <t>HSA-434313</t>
  </si>
  <si>
    <t>Intracellular metabolism of fatty acids regulates insulin secretion</t>
  </si>
  <si>
    <t>ACSL4,CD36</t>
  </si>
  <si>
    <t>HSA-77305</t>
  </si>
  <si>
    <t>Beta oxidation of palmitoyl-CoA to myristoyl-CoA</t>
  </si>
  <si>
    <t>HADHB,ACADVL</t>
  </si>
  <si>
    <t>TUBA4A,PSMB7,PSMC5,PSMD4,PSMA7</t>
  </si>
  <si>
    <t>HSA-1168372</t>
  </si>
  <si>
    <t>Downstream signaling events of B Cell Receptor (BCR)</t>
  </si>
  <si>
    <t>PSMB7,PSMC5,PSMD4,PSMA7,PPIA</t>
  </si>
  <si>
    <t>HSA-8963898</t>
  </si>
  <si>
    <t>Plasma lipoprotein assembly</t>
  </si>
  <si>
    <t>APOA1,A2M,APOC1</t>
  </si>
  <si>
    <t>HSA-2871837</t>
  </si>
  <si>
    <t>FCERI mediated NF-kB activation</t>
  </si>
  <si>
    <t>PSMB7,PSMC5,UBE2N,PSMD4,PSMA7</t>
  </si>
  <si>
    <t>H1-3,PSMB7,ACIN1,PSMC5,H1-0,PSMD4,PSMA7</t>
  </si>
  <si>
    <t>C3,TUBA4A,PSMB7,ELOB,UBE2R2,UBE3C,PSMC5,UBE2N,HSPA5,UBE2Z,S100A8,PSMD4,PSMA7,LAIR1,CD36,PPIA</t>
  </si>
  <si>
    <t>PSMB7,PSMC5,PSMD4,PSMA7</t>
  </si>
  <si>
    <t>HSA-70895</t>
  </si>
  <si>
    <t>Branched-chain amino acid catabolism</t>
  </si>
  <si>
    <t>ACAT1,DBT,BCAT1</t>
  </si>
  <si>
    <t>SNRPD3,RPS20,RPS19,RPS5</t>
  </si>
  <si>
    <t>EIF2S2,RPS20,RPS19,RPS5</t>
  </si>
  <si>
    <t>HSA-180689</t>
  </si>
  <si>
    <t>APOBEC3G mediated resistance to HIV-1 infection</t>
  </si>
  <si>
    <t>HMGA1,PPIA</t>
  </si>
  <si>
    <t>HSA-202424</t>
  </si>
  <si>
    <t>Downstream TCR signaling</t>
  </si>
  <si>
    <t>HSA-163560</t>
  </si>
  <si>
    <t>Triglyceride catabolism</t>
  </si>
  <si>
    <t>FABP4,FABP5,PPP1CA</t>
  </si>
  <si>
    <t>HSA-983168</t>
  </si>
  <si>
    <t>Antigen processing: Ubiquitination &amp; Proteasome degradation</t>
  </si>
  <si>
    <t>PSMB7,ELOB,UBE2R2,UBE3C,PSMC5,UBE2N,UBE2Z,PSMD4,PSMA7</t>
  </si>
  <si>
    <t>TUBA4A,FABP4,LAMC1,PSMB7,SPAG9,ELOB,PRKAR2A,RHOC,CLTB,PSMC5,PSMD4,PSMA7,RPL7A,ZNF638,CD36,SDCBP,RPS20,RPS19,RPS5,RDX</t>
  </si>
  <si>
    <t>HSA-5607764</t>
  </si>
  <si>
    <t>CLEC7A (Dectin-1) signaling</t>
  </si>
  <si>
    <t>HSA-3000471</t>
  </si>
  <si>
    <t>Scavenging by Class B Receptors</t>
  </si>
  <si>
    <t>APOA1,CD36</t>
  </si>
  <si>
    <t>HSA-6811434</t>
  </si>
  <si>
    <t>COPI-dependent Golgi-to-ER retrograde traffic</t>
  </si>
  <si>
    <t>TUBA4A,ARFGAP3,RAB1B,NAPG,RAB1A</t>
  </si>
  <si>
    <t>HSA-162587</t>
  </si>
  <si>
    <t>HIV Life Cycle</t>
  </si>
  <si>
    <t>VPS4B,ELOB,VPS28,HMGA1,PDCD6IP,PPIA</t>
  </si>
  <si>
    <t>HSA-191273</t>
  </si>
  <si>
    <t>Cholesterol biosynthesis</t>
  </si>
  <si>
    <t>ACAT2,NSDHL,FDFT1</t>
  </si>
  <si>
    <t>HSA-6807878</t>
  </si>
  <si>
    <t>COPI-mediated anterograde transport</t>
  </si>
  <si>
    <t>HSA-9012999</t>
  </si>
  <si>
    <t>RHO GTPase cycle</t>
  </si>
  <si>
    <t>ARFGAP3,CCT6A,RHOC,SCRIB,STIP1,VCP,ATP6AP1,DBT,CKAP4,SLC1A5,WASF2</t>
  </si>
  <si>
    <t>RPL7A,EIF2S2,RPS20,RPS19,RPS5</t>
  </si>
  <si>
    <t>HSA-9707564</t>
  </si>
  <si>
    <t>Cytoprotection by HMOX1</t>
  </si>
  <si>
    <t>COX5B,ALB,NDUFA4,HM13</t>
  </si>
  <si>
    <t>Decreased by pemafibrate</t>
  </si>
  <si>
    <t>MYH9,RPL18A,NUP155,EIF2AK2,RPN2,BST2,ARPC1A,SNRPF,SNRPD1,MAP2K1,CALR,RPL7,GANAB,MAP2K3,RPL3,STAT1,NFKB2,HCK,WAS,RBBP7,SLC25A6,XRCC5,CBX1,G3BP1,CTNND1,FKBP1A,PTPN6,RPS18,HLA-B,HDAC2,BANF1,RPS13,RPL27,RPS15,MYO9B,CLTC,CYFIP1,PTPN11,CDC42</t>
  </si>
  <si>
    <t>VCL,MYH9,RPL18A,NUP155,EIF2AK2,RPN2,BST2,PEBP1,ARPC1A,UBE2S,SNRPF,SNRPD1,MAP2K1,H2AZ2,CALR,RPL7,GANAB,MAP2K3,RPL3,FN1,STAT1,PNP,NFKB2,RPA2,HCK,WAS,RBBP7,SLC25A6,XRCC5,CBX1,G3BP1,CTNND1,FKBP1A,TBXAS1,PTPN6,RPS18,HLA-B,SLC2A1,PIK3R1,HDAC2,BANF1,RPS13,RPL27,RPS15,MYO9B,CLTC,CYFIP1,PTPN11,CDC42,PC</t>
  </si>
  <si>
    <t>VCL,MYH9,NUP155,EIF2AK2,BST2,ATP6V1E1,EIF4E2,ARPC1A,UBE2S,PTPN23,PFKL,ARL8A,STOM,NCF1,S100B,STAT6,MAP2K1,CALR,MAP2K3,FN1,STAT1,CYB5R3,PNP,DHX9,RNASEL,NFKB2,GBP1,PGAM1,MMP9,TAP2,HCK,CSNK2B,WAS,CD99,XRCC5,FKBP1A,PTPN6,MAN2B1,HLA-B,TAPBP,PIK3R1,PAFAH1B2,VIM,MYO9B,CLTC,CYFIP1,PTPN11,CDC42</t>
  </si>
  <si>
    <t>VCL,MYH9,BST2,ATP6V1E1,ARPC1A,PFKL,ARL8A,STOM,NCF1,S100B,STAT6,MAP2K1,MAP2K3,CYB5R3,PNP,DHX9,NFKB2,PGAM1,MMP9,HCK,CSNK2B,WAS,XRCC5,PTPN6,MAN2B1,HLA-B,PIK3R1,PAFAH1B2,MYO9B,CYFIP1,PTPN11,CDC42</t>
  </si>
  <si>
    <t>YKT6,ARHGDIB,STOM,NCF1,FMNL1,FERMT2,GOPC,WAS,ARAP1,ACTN1,SLC4A7,SCFD1,PIK3R1,VIM,MYO9B,CLTC,CYFIP1,PGRMC2,DOCK10,CDC42</t>
  </si>
  <si>
    <t>IDH3G,RPL18A,TPI1,NUP155,ARF3,HACD3,MGLL,PFKL,HK2,RRM1,CYCS,CYB5B,GPD2,PFAS,CYC1,GLS,KARS1,RPL7,NOSIP,RPL3,SYNJ2,ATP5F1C,CYB5R3,PNP,PTGS1,TNFAIP8L2,ATP5PB,PGAM1,GLO1,CSNK2B,DUT,GART,GAPDH,TBXAS1,RPS18,MAN2B1,SLC2A1,PIK3R1,RPS13,RPL27,RPS15,HADH,ADSL,DBI,MTHFD1,PC</t>
  </si>
  <si>
    <t>MYH9,YKT6,ARHGDIB,ARPC1A,STOM,NCF1,H2AZ2,FMNL1,FERMT2,GOPC,WAS,ARAP1,ACTN1,SLC4A7,SCFD1,PIK3R1,VIM,MYL6,MYO9B,CLTC,CYFIP1,PGRMC2,DOCK10,CDC42</t>
  </si>
  <si>
    <t>VCL,MYH9,YKT6,ARHGDIB,ATP6V1E1,PEBP1,ARPC1A,MGLL,STOM,NCF1,S100B,ARF6,STAT6,MAP2K1,H2AZ2,GRK2,KHDRBS1,FMNL1,FERMT2,FN1,STAT1,COL6A1,PEA15,GOPC,MMP9,CSNK2B,ABHD12,WAS,RBBP7,ARAP1,ACTN1,CTNND1,RUNX3,FKBP1A,RRAD,SLC4A7,SCFD1,PTPN6,STMN1,NSMAF,PIK3R1,HDAC2,VIM,MYL6,MYO9B,CLTC,CYFIP1,PGRMC2,PTPN11,DOCK10,CDC42</t>
  </si>
  <si>
    <t>RPL18A,NUP155,EIF2AK2,CALR,RPL7,RPL3,SLC25A6,RPS18,RPS13,RPL27,RPS15,CLTC</t>
  </si>
  <si>
    <t>ATP6V1E1,NCF1,S100B,ARF6,STAT6,MAP2K1,FN1,STAT1,COL6A1,MMP9,CTNND1,RRAD,PTPN6,STMN1,PIK3R1,HDAC2,CLTC,CYFIP1,PTPN11,CDC42</t>
  </si>
  <si>
    <t>HSA-9013149</t>
  </si>
  <si>
    <t>RAC1 GTPase cycle</t>
  </si>
  <si>
    <t>YKT6,ARHGDIB,NCF1,FMNL1,FERMT2,WAS,ARAP1,PIK3R1,MYO9B,CYFIP1,DOCK10,CDC42</t>
  </si>
  <si>
    <t>HSA-9013423</t>
  </si>
  <si>
    <t>RAC3 GTPase cycle</t>
  </si>
  <si>
    <t>YKT6,ARHGDIB,NCF1,FERMT2,PIK3R1,CYFIP1,PGRMC2,DOCK10,CDC42</t>
  </si>
  <si>
    <t>NUP155,RPN2,BST2,SNRPF,SNRPD1,GANAB,STAT1,RBBP7,G3BP1,FKBP1A,PTPN6,RPS18,HLA-B,HDAC2,RPS13,RPS15,PTPN11</t>
  </si>
  <si>
    <t>MYH9,RPL18A,ARPC1A,MAP2K1,RPL7,RPL3,COL6A1,MMP9,CSNK2B,RPS18,PIK3R1,HDAC2,RPS13,MYL6,RPL27,RPS15,MYO9B,CLTC,PTPN11,CDC42</t>
  </si>
  <si>
    <t>NUP155,EIF2AK2,BST2,EIF4E2,PTPN23,S100B,STAT6,MAP2K1,MAP2K3,FN1,STAT1,RNASEL,NFKB2,GBP1,MMP9,HCK,PTPN6,HLA-B,PIK3R1,VIM,PTPN11,CDC42</t>
  </si>
  <si>
    <t>MYH9,RPL18A,ARPC1A,MAP2K1,RPL7,RPL3,COL6A1,MMP9,CSNK2B,RPS18,PIK3R1,RPS13,MYL6,RPL27,RPS15,MYO9B,CLTC,PTPN11,CDC42</t>
  </si>
  <si>
    <t>VCL,PLEK,ACTN4,MGLL,FN1,CYB5R1,TAGLN2,ABHD12,ACTN1,PTPN6,PIK3R1,PTPN11,CDC42</t>
  </si>
  <si>
    <t>HSA-9013148</t>
  </si>
  <si>
    <t>CDC42 GTPase cycle</t>
  </si>
  <si>
    <t>YKT6,ARHGDIB,STOM,FMNL1,WAS,ARAP1,PIK3R1,MYO9B,DOCK10,CDC42</t>
  </si>
  <si>
    <t>MYH9,ARPC1A,HCK,WAS,PIK3R1,MYO9B,CYFIP1,CDC42</t>
  </si>
  <si>
    <t>MYH9,ARPC1A,HCK,WAS,MYO9B,CYFIP1,CDC42</t>
  </si>
  <si>
    <t>NUP155,SNRPF,SNRPD1,STAT1,G3BP1,PTPN6,RPS18,HLA-B,RPS13,RPS15,PTPN11</t>
  </si>
  <si>
    <t>HSA-1268020</t>
  </si>
  <si>
    <t>Mitochondrial protein import</t>
  </si>
  <si>
    <t>TOMM22,IDH3G,PMPCB,MTX2,CYC1,PMPCA,SLC25A6</t>
  </si>
  <si>
    <t>RPL18A,RPL7,RPL3,RPS18,RPS13,RPL27,RPS15,UPF1</t>
  </si>
  <si>
    <t>NUP155,RPN2,SNRPF,SNRPD1,GANAB,STAT1,G3BP1,PTPN6,RPS18,HLA-B,RPS13,RPS15,PTPN11</t>
  </si>
  <si>
    <t>VCL,BST2,PFKL,ARL8A,STOM,CYB5R3,PNP,PGAM1,MMP9,CSNK2B,XRCC5,PTPN6,MAN2B1,HLA-B,PAFAH1B2,CYFIP1</t>
  </si>
  <si>
    <t>RPL18A,RPN2,RPL7,RPL3,RPS18,RPS13,RPL27,RPS15</t>
  </si>
  <si>
    <t>RPL18A,KARS1,RPL7,RPL3,RPS18,RPS13,RPL27,RPS15</t>
  </si>
  <si>
    <t>RPL18A,NUP155,ATP6V1E1,UBE2S,NCF1,CYCS,H2AZ2,CALR,RPL7,MAP2K3,RPL3,RPA2,CSNK2B,DNAJA1,RBBP7,RPS18,DNAJB11,RPS13,RPL27,RPS15</t>
  </si>
  <si>
    <t>HSA-913531</t>
  </si>
  <si>
    <t>Interferon Signaling</t>
  </si>
  <si>
    <t>NUP155,EIF2AK2,BST2,EIF4E2,STAT1,RNASEL,GBP1,PTPN6,HLA-B,PTPN11</t>
  </si>
  <si>
    <t>RPL18A,RPL7,RPL3,RPS18,RPS13,RPL27,RPS15</t>
  </si>
  <si>
    <t>PTPN23,S100B,STAT6,MAP2K1,MAP2K3,FN1,STAT1,NFKB2,MMP9,HCK,PTPN6,PIK3R1,VIM,PTPN11,CDC42</t>
  </si>
  <si>
    <t>HSA-70326</t>
  </si>
  <si>
    <t>Glucose metabolism</t>
  </si>
  <si>
    <t>TPI1,NUP155,PFKL,HK2,PGAM1,GAPDH,PC</t>
  </si>
  <si>
    <t>MYH9,ARPC1A,WAS,MYO9B,CYFIP1,CDC42</t>
  </si>
  <si>
    <t>RPL18A,NUP155,RPL7,RPL3,RPS18,RPS13,RPL27,RPS15</t>
  </si>
  <si>
    <t>VCL,PLEK,ACTN4,MGLL,FN1,CYB5R1,TAGLN2,ABHD12,CD99,ACTN1,PTPN6,PIK3R1,HDAC2,EHD1,PTPN11,DOCK10,CDC42</t>
  </si>
  <si>
    <t>HSA-1433557</t>
  </si>
  <si>
    <t>Signaling by SCF-KIT</t>
  </si>
  <si>
    <t>STAT1,MMP9,PTPN6,PIK3R1,PTPN11</t>
  </si>
  <si>
    <t>HSA-909733</t>
  </si>
  <si>
    <t>Interferon alpha/beta signaling</t>
  </si>
  <si>
    <t>BST2,STAT1,RNASEL,PTPN6,HLA-B,PTPN11</t>
  </si>
  <si>
    <t>HSA-70171</t>
  </si>
  <si>
    <t>Glycolysis</t>
  </si>
  <si>
    <t>TPI1,NUP155,PFKL,HK2,PGAM1,GAPDH</t>
  </si>
  <si>
    <t>HSA-9013408</t>
  </si>
  <si>
    <t>RHOG GTPase cycle</t>
  </si>
  <si>
    <t>YKT6,ARHGDIB,PIK3R1,CYFIP1,PGRMC2,CDC42</t>
  </si>
  <si>
    <t>HSA-8980692</t>
  </si>
  <si>
    <t>RHOA GTPase cycle</t>
  </si>
  <si>
    <t>YKT6,ARHGDIB,STOM,ARAP1,SCFD1,PIK3R1,MYO9B,PGRMC2</t>
  </si>
  <si>
    <t>HSA-9711097</t>
  </si>
  <si>
    <t>Cellular response to starvation</t>
  </si>
  <si>
    <t>RPL18A,ATP6V1E1,RPL7,RPL3,RPS18,RPS13,RPL27,RPS15</t>
  </si>
  <si>
    <t>SNRPF,SNRPD1,RPS18,RPS13,RPS15</t>
  </si>
  <si>
    <t>MYH9,ARPC1A,NFKB2,HCK,WAS,MYO9B,CYFIP1,CDC42</t>
  </si>
  <si>
    <t>HSA-9013404</t>
  </si>
  <si>
    <t>RAC2 GTPase cycle</t>
  </si>
  <si>
    <t>NCF1,PIK3R1,CYFIP1,PGRMC2,DOCK10,CDC42</t>
  </si>
  <si>
    <t>HSA-9013409</t>
  </si>
  <si>
    <t>RHOJ GTPase cycle</t>
  </si>
  <si>
    <t>STOM,WAS,SLC4A7,PIK3R1,CDC42</t>
  </si>
  <si>
    <t>VCL,MYH9,FN1,PIK3R1,CLTC</t>
  </si>
  <si>
    <t>VCL,PLEK,ACTN4,FN1,CYB5R1,TAGLN2,ACTN1</t>
  </si>
  <si>
    <t>HSA-186763</t>
  </si>
  <si>
    <t>Downstream signal transduction</t>
  </si>
  <si>
    <t>STAT6,STAT1,PIK3R1,PTPN11</t>
  </si>
  <si>
    <t>RPL18A,RPL7,RPL3,RPS18,RPS13,RPL27,RPS15,MYO9B,CDC42</t>
  </si>
  <si>
    <t>CALR,TAP2,HLA-B,TAPBP</t>
  </si>
  <si>
    <t>MYH9,RPL18A,ARPC1A,MAP2K1,H2AZ2,RPL7,RPL3,WDR5,COL6A1,MMP9,CSNK2B,RBBP7,RPS18,PIK3R1,HDAC2,RPS13,MYL6,RPL27,RPS15,MYO9B,CLTC,PTPN11,CDC42</t>
  </si>
  <si>
    <t>HSA-1500931</t>
  </si>
  <si>
    <t>Cell-Cell communication</t>
  </si>
  <si>
    <t>ACTN4,FERMT2,ACTN1,CTNND1,PTPN6,PIK3R1,PTPN11</t>
  </si>
  <si>
    <t>HSA-73817</t>
  </si>
  <si>
    <t>Purine ribonucleoside monophosphate biosynthesis</t>
  </si>
  <si>
    <t>PFAS,GART,ADSL</t>
  </si>
  <si>
    <t>HSA-186797</t>
  </si>
  <si>
    <t>Signaling by PDGF</t>
  </si>
  <si>
    <t>STAT6,STAT1,COL6A1,PIK3R1,PTPN11</t>
  </si>
  <si>
    <t>MYH9,ARPC1A,MMP9,MYL6,CLTC,CDC42</t>
  </si>
  <si>
    <t>HSA-9680350</t>
  </si>
  <si>
    <t>Signaling by CSF1 (M-CSF) in myeloid cells</t>
  </si>
  <si>
    <t>STAT1,HCK,PIK3R1,PTPN11</t>
  </si>
  <si>
    <t>TPI1,PGAM1,GAPDH,PC</t>
  </si>
  <si>
    <t>HSA-15869</t>
  </si>
  <si>
    <t>Metabolism of nucleotides</t>
  </si>
  <si>
    <t>RRM1,PFAS,PNP,DUT,GART,ADSL</t>
  </si>
  <si>
    <t>HSA-114604</t>
  </si>
  <si>
    <t>GPVI-mediated activation cascade</t>
  </si>
  <si>
    <t>PTPN6,PIK3R1,PTPN11,CDC42</t>
  </si>
  <si>
    <t>RPL18A,RPN2,MRPL38,KARS1,RPL7,RPL3,RPS18,RPS13,RPL27,RPS15</t>
  </si>
  <si>
    <t>MYH9,ARPC1A,NCF1,H2AZ2,FMNL1,GOPC,WAS,MYL6,CYFIP1,CDC42</t>
  </si>
  <si>
    <t>ARPC1A,WAS,CYFIP1,CDC42</t>
  </si>
  <si>
    <t>HSA-6802948</t>
  </si>
  <si>
    <t>Signaling by high-kinase activity BRAF mutants</t>
  </si>
  <si>
    <t>VCL,PEBP1,MAP2K1,FN1</t>
  </si>
  <si>
    <t>HSA-877312</t>
  </si>
  <si>
    <t>Regulation of IFNG signaling</t>
  </si>
  <si>
    <t>STAT1,PTPN6,PTPN11</t>
  </si>
  <si>
    <t>HSA-6785807</t>
  </si>
  <si>
    <t>Interleukin-4 and Interleukin-13 signaling</t>
  </si>
  <si>
    <t>STAT6,FN1,STAT1,MMP9,PIK3R1,VIM</t>
  </si>
  <si>
    <t>HSA-8949664</t>
  </si>
  <si>
    <t>Processing of SMDT1</t>
  </si>
  <si>
    <t>PMPCB,AFG3L2,PMPCA</t>
  </si>
  <si>
    <t>HSA-5674135</t>
  </si>
  <si>
    <t>MAP2K and MAPK activation</t>
  </si>
  <si>
    <t>HSA-9035034</t>
  </si>
  <si>
    <t>RHOF GTPase cycle</t>
  </si>
  <si>
    <t>ACTN1,SLC4A7,PIK3R1,MYO9B</t>
  </si>
  <si>
    <t>RPL18A,NUP155,SNRPF,U2AF1,SNRPD1,SF3B2,RBM10,RPL7,RPL3,DHX9,SRSF3,RPS18,RPS13,RPL27,RPS15,UPF1</t>
  </si>
  <si>
    <t>HSA-6802946</t>
  </si>
  <si>
    <t>Signaling by moderate kinase activity BRAF mutants</t>
  </si>
  <si>
    <t>HSA-6802955</t>
  </si>
  <si>
    <t>Paradoxical activation of RAF signaling by kinase inactive BRAF</t>
  </si>
  <si>
    <t>HSA-9649948</t>
  </si>
  <si>
    <t>Signaling downstream of RAS mutants</t>
  </si>
  <si>
    <t>HSA-9705671</t>
  </si>
  <si>
    <t>SARS-CoV-2 activates/modulates innate and adaptive immune responses</t>
  </si>
  <si>
    <t>NUP155,STAT1,G3BP1,PTPN6,HLA-B,PTPN11</t>
  </si>
  <si>
    <t>HSA-1169410</t>
  </si>
  <si>
    <t>Antiviral mechanism by IFN-stimulated genes</t>
  </si>
  <si>
    <t>NUP155,EIF2AK2,EIF4E2,STAT1,RNASEL</t>
  </si>
  <si>
    <t>HSA-512988</t>
  </si>
  <si>
    <t>Interleukin-3, Interleukin-5 and GM-CSF signaling</t>
  </si>
  <si>
    <t>HCK,PTPN6,PIK3R1,PTPN11</t>
  </si>
  <si>
    <t>MYH9,MYL6,CDC42</t>
  </si>
  <si>
    <t>HSA-9008059</t>
  </si>
  <si>
    <t>Interleukin-37 signaling</t>
  </si>
  <si>
    <t>PTPN23,PTPN6,PTPN11</t>
  </si>
  <si>
    <t>HSA-112409</t>
  </si>
  <si>
    <t>RAF-independent MAPK1/3 activation</t>
  </si>
  <si>
    <t>MAP2K1,PEA15,PTPN11</t>
  </si>
  <si>
    <t>HSA-373753</t>
  </si>
  <si>
    <t>Nephrin family interactions</t>
  </si>
  <si>
    <t>ACTN4,ACTN1,PIK3R1</t>
  </si>
  <si>
    <t>HSA-426048</t>
  </si>
  <si>
    <t>Arachidonate production from DAG</t>
  </si>
  <si>
    <t>MGLL,ABHD12</t>
  </si>
  <si>
    <t>TPI1,NUP155,PFKL,HK2,PGAM1,GAPDH,MAN2B1,SLC2A1,PC</t>
  </si>
  <si>
    <t>HSA-877300</t>
  </si>
  <si>
    <t>Interferon gamma signaling</t>
  </si>
  <si>
    <t>STAT1,GBP1,PTPN6,HLA-B,PTPN11</t>
  </si>
  <si>
    <t>HSA-9013405</t>
  </si>
  <si>
    <t>RHOD GTPase cycle</t>
  </si>
  <si>
    <t>ACTN1,SLC4A7,PIK3R1,PGRMC2</t>
  </si>
  <si>
    <t>HSA-912694</t>
  </si>
  <si>
    <t>Regulation of IFNA/IFNB signaling</t>
  </si>
  <si>
    <t>BST2,GANAB,FKBP1A,RPS18,RPS13,RPS15</t>
  </si>
  <si>
    <t>BST2,FKBP1A,RPS18,RPS13,RPS15</t>
  </si>
  <si>
    <t>HSA-4420097</t>
  </si>
  <si>
    <t>VEGFA-VEGFR2 Pathway</t>
  </si>
  <si>
    <t>NCF1,CTNND1,PIK3R1,CYFIP1,CDC42</t>
  </si>
  <si>
    <t>VCL,MYH9,PEBP1,MAP2K1,FN1,STAT1,FKBP1A,PIK3R1,HDAC2,CLTC,PTPN11</t>
  </si>
  <si>
    <t>HSA-201556</t>
  </si>
  <si>
    <t>Signaling by ALK</t>
  </si>
  <si>
    <t>PTPN6,PIK3R1,HDAC2</t>
  </si>
  <si>
    <t>hsa04062</t>
  </si>
  <si>
    <t>Chemokine signaling pathway</t>
  </si>
  <si>
    <t>NCF1,MAP2K1,GRK2,STAT1,HCK,WAS,PIK3R1,CDC42</t>
  </si>
  <si>
    <t>Enrichment score</t>
  </si>
  <si>
    <t>bottom</t>
  </si>
  <si>
    <t>APOA1,CPT1A,PLIN2,ACOX1,HMGCS1,CARM1,THRAP3,APOA2,ME1,ACADM,CPT2,TBL1XR1,CD36,ACSL1,TXNRD1,FDFT1</t>
  </si>
  <si>
    <t>HSA-975634</t>
  </si>
  <si>
    <t>Retinoid metabolism and transport</t>
  </si>
  <si>
    <t>APOB,APOA1,TTR,APOE,SDC2,APOA2,RDH11,APOC2</t>
  </si>
  <si>
    <t>HSA-8963899</t>
  </si>
  <si>
    <t>Plasma lipoprotein remodeling</t>
  </si>
  <si>
    <t>APOB,APOA1,APOE,ALB,P4HB,APOA2,LMF2,APOC2</t>
  </si>
  <si>
    <t>HSA-8963901</t>
  </si>
  <si>
    <t>Chylomicron remodeling</t>
  </si>
  <si>
    <t>APOB,APOA1,APOE,APOA2,APOC2</t>
  </si>
  <si>
    <t>APOB,APOA1,APOE,FTH1,ALB,HSP90B1,CALR,HSP90AA1,HP,FTL,CD36,HYOU1,HSPH1</t>
  </si>
  <si>
    <t>APOB,APOA1,APOE,PRKACA,A2M,P4HB,APOA2,SAR1B,APOC1,APOC2</t>
  </si>
  <si>
    <t>top</t>
  </si>
  <si>
    <t>OAS3,BST2,KPNB1,ABCE1,STAT2,OAS2,STAT1,RNASEL,GBP2,PTPN1,PSMB8,HLA-C,HLA-A,MX1,PTPN6,IFI35,HLA-B,IRF3,PTPN11,SAMHD1,ISG15</t>
  </si>
  <si>
    <t>Gene ID</t>
  </si>
  <si>
    <t>CASP14</t>
  </si>
  <si>
    <t>IGLV1-36</t>
  </si>
  <si>
    <t>MASP2</t>
  </si>
  <si>
    <t>RTN4R</t>
  </si>
  <si>
    <t>FAS</t>
  </si>
  <si>
    <t>AGXT</t>
  </si>
  <si>
    <t>IGHV1-46</t>
  </si>
  <si>
    <t>DIPK2A</t>
  </si>
  <si>
    <t>IGHV3-23</t>
  </si>
  <si>
    <t>IGLV3-9</t>
  </si>
  <si>
    <t>FBP1</t>
  </si>
  <si>
    <t>LRG1</t>
  </si>
  <si>
    <t>PLA1A</t>
  </si>
  <si>
    <t>IGKV3D-7</t>
  </si>
  <si>
    <t>KRT4</t>
  </si>
  <si>
    <t>SERPINA5</t>
  </si>
  <si>
    <t>C1QTNF5</t>
  </si>
  <si>
    <t>IGHV3-38</t>
  </si>
  <si>
    <t>LIPG</t>
  </si>
  <si>
    <t>MINPP1</t>
  </si>
  <si>
    <t>SFRP4</t>
  </si>
  <si>
    <t>AGT</t>
  </si>
  <si>
    <t>ADAMTSL2</t>
  </si>
  <si>
    <t>STC2</t>
  </si>
  <si>
    <t>FBLN5</t>
  </si>
  <si>
    <t>LCAT</t>
  </si>
  <si>
    <t>PRAP1</t>
  </si>
  <si>
    <t>ATP1B1</t>
  </si>
  <si>
    <t>IGHV2-5</t>
  </si>
  <si>
    <t>IGLV8-61</t>
  </si>
  <si>
    <t>MBL2</t>
  </si>
  <si>
    <t>IGLV5-48</t>
  </si>
  <si>
    <t>RNASE4</t>
  </si>
  <si>
    <t>FGG</t>
  </si>
  <si>
    <t>SLC25A4</t>
  </si>
  <si>
    <t>CCL5</t>
  </si>
  <si>
    <t>FGB</t>
  </si>
  <si>
    <t>SVEP1</t>
  </si>
  <si>
    <t>BMP1</t>
  </si>
  <si>
    <t>IGKV2D-24</t>
  </si>
  <si>
    <t>IGFBP6</t>
  </si>
  <si>
    <t>KNG1</t>
  </si>
  <si>
    <t>AFM</t>
  </si>
  <si>
    <t>IGKV1-37</t>
  </si>
  <si>
    <t>NRP2</t>
  </si>
  <si>
    <t>BDNF</t>
  </si>
  <si>
    <t>IGLV2-23</t>
  </si>
  <si>
    <t>IGKV3D-15</t>
  </si>
  <si>
    <t>SRGN</t>
  </si>
  <si>
    <t>IGKV2-40</t>
  </si>
  <si>
    <t>IGKV3D-11</t>
  </si>
  <si>
    <t>IGHV1-45</t>
  </si>
  <si>
    <t>IGHV3-49</t>
  </si>
  <si>
    <t>SELENOP</t>
  </si>
  <si>
    <t>GP5</t>
  </si>
  <si>
    <t>IGHV3-15</t>
  </si>
  <si>
    <t>HPSE</t>
  </si>
  <si>
    <t>IGHV3-73</t>
  </si>
  <si>
    <t>SERPINF1</t>
  </si>
  <si>
    <t>IGHV3-74</t>
  </si>
  <si>
    <t>IGHV3-43</t>
  </si>
  <si>
    <t>IGHV3-72</t>
  </si>
  <si>
    <t>IGKV1D-13</t>
  </si>
  <si>
    <t>MYL1</t>
  </si>
  <si>
    <t>HRG</t>
  </si>
  <si>
    <t>INHBE</t>
  </si>
  <si>
    <t>IGHV1-3</t>
  </si>
  <si>
    <t>MMP1</t>
  </si>
  <si>
    <t>LTBP1</t>
  </si>
  <si>
    <t>GLTPD2</t>
  </si>
  <si>
    <t>TIMP3</t>
  </si>
  <si>
    <t>KLKB1</t>
  </si>
  <si>
    <t>IGHV5-51</t>
  </si>
  <si>
    <t>IGF2</t>
  </si>
  <si>
    <t>IGKV1-8</t>
  </si>
  <si>
    <t>CCN2</t>
  </si>
  <si>
    <t>IGHV3-64D</t>
  </si>
  <si>
    <t>PCSK9</t>
  </si>
  <si>
    <t>IGHV5-10-1</t>
  </si>
  <si>
    <t>ENPP2</t>
  </si>
  <si>
    <t>MMP3</t>
  </si>
  <si>
    <t>CDH1</t>
  </si>
  <si>
    <t>IGHV3-33</t>
  </si>
  <si>
    <t>HGFAC</t>
  </si>
  <si>
    <t>FAM20C</t>
  </si>
  <si>
    <t>NHERF1</t>
  </si>
  <si>
    <t>PF4</t>
  </si>
  <si>
    <t>IGFALS</t>
  </si>
  <si>
    <t>HTRA1</t>
  </si>
  <si>
    <t>APOL1</t>
  </si>
  <si>
    <t>B3GNT2</t>
  </si>
  <si>
    <t>LECT2</t>
  </si>
  <si>
    <t>IGFBP5</t>
  </si>
  <si>
    <t>CHAD</t>
  </si>
  <si>
    <t>CCL16</t>
  </si>
  <si>
    <t>MGP</t>
  </si>
  <si>
    <t>CD5L</t>
  </si>
  <si>
    <t>CHGA</t>
  </si>
  <si>
    <t>GNPTG</t>
  </si>
  <si>
    <t>COMP</t>
  </si>
  <si>
    <t>FCN3</t>
  </si>
  <si>
    <t>OAF</t>
  </si>
  <si>
    <t>ST6GAL1</t>
  </si>
  <si>
    <t>ECM2</t>
  </si>
  <si>
    <t>COLEC11</t>
  </si>
  <si>
    <t>PAPLN</t>
  </si>
  <si>
    <t>RARRES2</t>
  </si>
  <si>
    <t>APOM</t>
  </si>
  <si>
    <t>C1S</t>
  </si>
  <si>
    <t>ADH1B</t>
  </si>
  <si>
    <t>CP</t>
  </si>
  <si>
    <t>F8</t>
  </si>
  <si>
    <t>CPB2</t>
  </si>
  <si>
    <t>ICAM5</t>
  </si>
  <si>
    <t>F2</t>
  </si>
  <si>
    <t>C1R</t>
  </si>
  <si>
    <t>MST1</t>
  </si>
  <si>
    <t>HPR</t>
  </si>
  <si>
    <t>IGFBP4</t>
  </si>
  <si>
    <t>F9</t>
  </si>
  <si>
    <t>F10</t>
  </si>
  <si>
    <t>PCOLCE</t>
  </si>
  <si>
    <t>HABP2</t>
  </si>
  <si>
    <t>HSPG2</t>
  </si>
  <si>
    <t>F12</t>
  </si>
  <si>
    <t>PPBP</t>
  </si>
  <si>
    <t>CFB</t>
  </si>
  <si>
    <t>IGHG3</t>
  </si>
  <si>
    <t>SERPINA1</t>
  </si>
  <si>
    <t>SERPINA3</t>
  </si>
  <si>
    <t>C7</t>
  </si>
  <si>
    <t>APOA4</t>
  </si>
  <si>
    <t>C5</t>
  </si>
  <si>
    <t>F5</t>
  </si>
  <si>
    <t>AMBP</t>
  </si>
  <si>
    <t>JCHAIN</t>
  </si>
  <si>
    <t>ITIH1</t>
  </si>
  <si>
    <t>C1QB</t>
  </si>
  <si>
    <t>IGKV1D-16</t>
  </si>
  <si>
    <t>ORM2</t>
  </si>
  <si>
    <t>IGKV3-20</t>
  </si>
  <si>
    <t>A1BG</t>
  </si>
  <si>
    <t>PGLYRP2</t>
  </si>
  <si>
    <t>SERPIND1</t>
  </si>
  <si>
    <t>IGLV3-19</t>
  </si>
  <si>
    <t>OGN</t>
  </si>
  <si>
    <t>APOC3</t>
  </si>
  <si>
    <t>IGLV3-27</t>
  </si>
  <si>
    <t>PON3</t>
  </si>
  <si>
    <t>IGHV1-69</t>
  </si>
  <si>
    <t>SAA2</t>
  </si>
  <si>
    <t>IGHV3-30</t>
  </si>
  <si>
    <t>APOA5</t>
  </si>
  <si>
    <t>IGHV3-7</t>
  </si>
  <si>
    <t>LPA</t>
  </si>
  <si>
    <t>PLTP</t>
  </si>
  <si>
    <t>IGHD</t>
  </si>
  <si>
    <t>HBA1</t>
  </si>
  <si>
    <t>KRT14</t>
  </si>
  <si>
    <t>C1QC</t>
  </si>
  <si>
    <t>HBB</t>
  </si>
  <si>
    <t>GPX3</t>
  </si>
  <si>
    <t>ST3GAL6</t>
  </si>
  <si>
    <t>C4BPA</t>
  </si>
  <si>
    <t>ITIH4</t>
  </si>
  <si>
    <t>CPN2</t>
  </si>
  <si>
    <t>CRP</t>
  </si>
  <si>
    <t>SFTPB</t>
  </si>
  <si>
    <t>C1QA</t>
  </si>
  <si>
    <t>APOH</t>
  </si>
  <si>
    <t>SCGB3A1</t>
  </si>
  <si>
    <t>RBP4</t>
  </si>
  <si>
    <t>C4BPB</t>
  </si>
  <si>
    <t>APOF</t>
  </si>
  <si>
    <t>LILRA3</t>
  </si>
  <si>
    <t>LTF</t>
  </si>
  <si>
    <t>HPX</t>
  </si>
  <si>
    <t>FETUB</t>
  </si>
  <si>
    <t>ANG</t>
  </si>
  <si>
    <t>PTPRF</t>
  </si>
  <si>
    <t>PZP</t>
  </si>
  <si>
    <t>VWF</t>
  </si>
  <si>
    <t>ACTBL2</t>
  </si>
  <si>
    <t>SOD3</t>
  </si>
  <si>
    <t>PROC</t>
  </si>
  <si>
    <t>CNDP1</t>
  </si>
  <si>
    <t>CTSF</t>
  </si>
  <si>
    <t>KRT74</t>
  </si>
  <si>
    <t>IGKV1D-39</t>
  </si>
  <si>
    <t>SERPING1</t>
  </si>
  <si>
    <t>CFI</t>
  </si>
  <si>
    <t>LTBP2</t>
  </si>
  <si>
    <t>CLEC3B</t>
  </si>
  <si>
    <t>IGKV2-30</t>
  </si>
  <si>
    <t>IGKV4-1</t>
  </si>
  <si>
    <t>IGHV4-34</t>
  </si>
  <si>
    <t>RNASE3</t>
  </si>
  <si>
    <t>C2</t>
  </si>
  <si>
    <t>TNC</t>
  </si>
  <si>
    <t>COL5A1</t>
  </si>
  <si>
    <t>PROS1</t>
  </si>
  <si>
    <t>METRNL</t>
  </si>
  <si>
    <t>C8A</t>
  </si>
  <si>
    <t>C8B</t>
  </si>
  <si>
    <t>C8G</t>
  </si>
  <si>
    <t>ELANE</t>
  </si>
  <si>
    <t>RNASE1</t>
  </si>
  <si>
    <t>SERPINA6</t>
  </si>
  <si>
    <t>CTSG</t>
  </si>
  <si>
    <t>ASPN</t>
  </si>
  <si>
    <t>CFH</t>
  </si>
  <si>
    <t>GRN</t>
  </si>
  <si>
    <t>SERPINF2</t>
  </si>
  <si>
    <t>F7</t>
  </si>
  <si>
    <t>VASN</t>
  </si>
  <si>
    <t>SPP1</t>
  </si>
  <si>
    <t>MMP19</t>
  </si>
  <si>
    <t>IGHV1-2</t>
  </si>
  <si>
    <t>CCL18</t>
  </si>
  <si>
    <t>LCN2</t>
  </si>
  <si>
    <t>C6</t>
  </si>
  <si>
    <t>OLFML3</t>
  </si>
  <si>
    <t>NID1</t>
  </si>
  <si>
    <t>AZGP1</t>
  </si>
  <si>
    <t>ITIH3</t>
  </si>
  <si>
    <t>COL15A1</t>
  </si>
  <si>
    <t>PCOLCE2</t>
  </si>
  <si>
    <t>PRG4</t>
  </si>
  <si>
    <t>IGFBP2</t>
  </si>
  <si>
    <t>LBP</t>
  </si>
  <si>
    <t>ITIH2</t>
  </si>
  <si>
    <t>SPON1</t>
  </si>
  <si>
    <t>TNXB</t>
  </si>
  <si>
    <t>KRT17</t>
  </si>
  <si>
    <t>GLIPR2</t>
  </si>
  <si>
    <t>SAA4</t>
  </si>
  <si>
    <t>DCD</t>
  </si>
  <si>
    <t>FBN1</t>
  </si>
  <si>
    <t>COL18A1</t>
  </si>
  <si>
    <t>PGM1</t>
  </si>
  <si>
    <t>ADAMTSL4</t>
  </si>
  <si>
    <t>SNCA</t>
  </si>
  <si>
    <t>LUM</t>
  </si>
  <si>
    <t>PRELP</t>
  </si>
  <si>
    <t>PTGDS</t>
  </si>
  <si>
    <t>MASP1</t>
  </si>
  <si>
    <t>SERPINA10</t>
  </si>
  <si>
    <t>CFHR1</t>
  </si>
  <si>
    <t>S100A12</t>
  </si>
  <si>
    <t>CRTAC1</t>
  </si>
  <si>
    <t>TUBB4B</t>
  </si>
  <si>
    <t>GPLD1</t>
  </si>
  <si>
    <t>CFHR5</t>
  </si>
  <si>
    <t>CCDC80</t>
  </si>
  <si>
    <t>LGALS3BP</t>
  </si>
  <si>
    <t>TSKU</t>
  </si>
  <si>
    <t>POSTN</t>
  </si>
  <si>
    <t>RNASE6</t>
  </si>
  <si>
    <t>COL12A1</t>
  </si>
  <si>
    <t>CLEC11A</t>
  </si>
  <si>
    <t>Placebo: Up at 4 month</t>
  </si>
  <si>
    <t>Placebo: Down at 4 month</t>
  </si>
  <si>
    <t>Pemafibrate: Up at 4 month</t>
  </si>
  <si>
    <t>Pemafibrate: Down at 4 month</t>
  </si>
  <si>
    <t>ANOVA q-value</t>
  </si>
  <si>
    <t>Posthoc Tukey HSD q&lt;0.05</t>
  </si>
  <si>
    <t>C&gt;N;C&gt;F</t>
  </si>
  <si>
    <t>ABCA8</t>
  </si>
  <si>
    <t>F&gt;C;N&gt;C</t>
  </si>
  <si>
    <t>N&gt;C;F&gt;C</t>
  </si>
  <si>
    <t>ABLIM1</t>
  </si>
  <si>
    <t>C&gt;F;C&gt;N</t>
  </si>
  <si>
    <t>C&gt;N;F&gt;N</t>
  </si>
  <si>
    <t>ACTG1</t>
  </si>
  <si>
    <t>N&gt;C</t>
  </si>
  <si>
    <t>F&gt;N;C&gt;N</t>
  </si>
  <si>
    <t>F&gt;C</t>
  </si>
  <si>
    <t>ADD3</t>
  </si>
  <si>
    <t>ADIRF</t>
  </si>
  <si>
    <t>N&gt;F;N&gt;C</t>
  </si>
  <si>
    <t>AGL</t>
  </si>
  <si>
    <t>AIDA</t>
  </si>
  <si>
    <t>AKAP12</t>
  </si>
  <si>
    <t>AKR1C1</t>
  </si>
  <si>
    <t>C&gt;N</t>
  </si>
  <si>
    <t>ALDH6A1</t>
  </si>
  <si>
    <t>ALDH7A1</t>
  </si>
  <si>
    <t>N&gt;C;N&gt;F</t>
  </si>
  <si>
    <t>ANK1</t>
  </si>
  <si>
    <t>ANO6</t>
  </si>
  <si>
    <t>ANTXR1</t>
  </si>
  <si>
    <t>AP2S1</t>
  </si>
  <si>
    <t>F&gt;N;C&gt;N;C&gt;F</t>
  </si>
  <si>
    <t>F&gt;N</t>
  </si>
  <si>
    <t>AQP1</t>
  </si>
  <si>
    <t>AQR</t>
  </si>
  <si>
    <t>ARHGEF17</t>
  </si>
  <si>
    <t>ATP5MF</t>
  </si>
  <si>
    <t>ATP5MG</t>
  </si>
  <si>
    <t>ATP5MK</t>
  </si>
  <si>
    <t>C&gt;F</t>
  </si>
  <si>
    <t>F&gt;N;F&gt;C</t>
  </si>
  <si>
    <t>BAG3</t>
  </si>
  <si>
    <t>N&gt;F</t>
  </si>
  <si>
    <t>BCAP29</t>
  </si>
  <si>
    <t>BDH2</t>
  </si>
  <si>
    <t>BST1</t>
  </si>
  <si>
    <t>F&gt;C;F&gt;N</t>
  </si>
  <si>
    <t>CA1</t>
  </si>
  <si>
    <t>CA3</t>
  </si>
  <si>
    <t>CADM3</t>
  </si>
  <si>
    <t>CALHM2</t>
  </si>
  <si>
    <t>CAMK2G</t>
  </si>
  <si>
    <t>CAVIN2</t>
  </si>
  <si>
    <t>F&gt;C;N&gt;C;N&gt;F</t>
  </si>
  <si>
    <t>CAVIN3</t>
  </si>
  <si>
    <t>CBR3</t>
  </si>
  <si>
    <t>CCDC6</t>
  </si>
  <si>
    <t>CD151</t>
  </si>
  <si>
    <t>CD163</t>
  </si>
  <si>
    <t>CD209</t>
  </si>
  <si>
    <t>CD59</t>
  </si>
  <si>
    <t>CDH13</t>
  </si>
  <si>
    <t>CEMIP</t>
  </si>
  <si>
    <t>CFL2</t>
  </si>
  <si>
    <t>CHMP1A</t>
  </si>
  <si>
    <t>CHST14</t>
  </si>
  <si>
    <t>CHST6</t>
  </si>
  <si>
    <t>CMA1</t>
  </si>
  <si>
    <t>CNPY2</t>
  </si>
  <si>
    <t>COL21A1</t>
  </si>
  <si>
    <t>COL4A1</t>
  </si>
  <si>
    <t>COL4A3</t>
  </si>
  <si>
    <t>COL5A2</t>
  </si>
  <si>
    <t>COL6A6</t>
  </si>
  <si>
    <t>CPA3</t>
  </si>
  <si>
    <t>CPVL</t>
  </si>
  <si>
    <t>CPXM2</t>
  </si>
  <si>
    <t>CRYL1</t>
  </si>
  <si>
    <t>CSPG4</t>
  </si>
  <si>
    <t>CTHRC1</t>
  </si>
  <si>
    <t>CTSC</t>
  </si>
  <si>
    <t>CXCL16</t>
  </si>
  <si>
    <t>CYBRD1</t>
  </si>
  <si>
    <t>DCN</t>
  </si>
  <si>
    <t>DDAH1</t>
  </si>
  <si>
    <t>DDT</t>
  </si>
  <si>
    <t>DEFA1</t>
  </si>
  <si>
    <t>DERA</t>
  </si>
  <si>
    <t>DKK2</t>
  </si>
  <si>
    <t>DMD</t>
  </si>
  <si>
    <t>C&gt;F;N&gt;F;N&gt;C</t>
  </si>
  <si>
    <t>DPT</t>
  </si>
  <si>
    <t>DPYD</t>
  </si>
  <si>
    <t>DTD1</t>
  </si>
  <si>
    <t>DYNLL1</t>
  </si>
  <si>
    <t>EFHD1</t>
  </si>
  <si>
    <t>EIF3CL</t>
  </si>
  <si>
    <t>ELN</t>
  </si>
  <si>
    <t>EMD</t>
  </si>
  <si>
    <t>EMILIN3</t>
  </si>
  <si>
    <t>EML1</t>
  </si>
  <si>
    <t>ENAH</t>
  </si>
  <si>
    <t>ENDOD1</t>
  </si>
  <si>
    <t>ENPP1</t>
  </si>
  <si>
    <t>EPB41</t>
  </si>
  <si>
    <t>EPB42</t>
  </si>
  <si>
    <t>F11R</t>
  </si>
  <si>
    <t>FABP3</t>
  </si>
  <si>
    <t>FAM162A</t>
  </si>
  <si>
    <t>FAM180A</t>
  </si>
  <si>
    <t>FAP</t>
  </si>
  <si>
    <t>FBLIM1</t>
  </si>
  <si>
    <t>FBLN2</t>
  </si>
  <si>
    <t>FBLN7</t>
  </si>
  <si>
    <t>FBN2</t>
  </si>
  <si>
    <t>FBXO2</t>
  </si>
  <si>
    <t>FCGR1A</t>
  </si>
  <si>
    <t>FCGR3A</t>
  </si>
  <si>
    <t>FMOD</t>
  </si>
  <si>
    <t>FNDC1</t>
  </si>
  <si>
    <t>FOLR2</t>
  </si>
  <si>
    <t>FYCO1</t>
  </si>
  <si>
    <t>GALM</t>
  </si>
  <si>
    <t>GAS7</t>
  </si>
  <si>
    <t>GFAP</t>
  </si>
  <si>
    <t>GGCT</t>
  </si>
  <si>
    <t>GJA1</t>
  </si>
  <si>
    <t>GLRX</t>
  </si>
  <si>
    <t>GNAO1</t>
  </si>
  <si>
    <t>GNAS</t>
  </si>
  <si>
    <t>GNB2</t>
  </si>
  <si>
    <t>GNG10</t>
  </si>
  <si>
    <t>GNG12</t>
  </si>
  <si>
    <t>GNG5</t>
  </si>
  <si>
    <t>GPD1</t>
  </si>
  <si>
    <t>GULP1</t>
  </si>
  <si>
    <t>H1-2</t>
  </si>
  <si>
    <t>H1-4</t>
  </si>
  <si>
    <t>H2AC14</t>
  </si>
  <si>
    <t>H2AC25</t>
  </si>
  <si>
    <t>H2BC18</t>
  </si>
  <si>
    <t>H3-3A</t>
  </si>
  <si>
    <t>HAPLN1</t>
  </si>
  <si>
    <t>HBG2</t>
  </si>
  <si>
    <t>HIP1</t>
  </si>
  <si>
    <t>HK3</t>
  </si>
  <si>
    <t>HLA-DPA1</t>
  </si>
  <si>
    <t>HLA-DRA</t>
  </si>
  <si>
    <t>HLA-DRB1</t>
  </si>
  <si>
    <t>HLA-DRB3</t>
  </si>
  <si>
    <t>HMGN4</t>
  </si>
  <si>
    <t>HMOX1</t>
  </si>
  <si>
    <t>HNRNPC</t>
  </si>
  <si>
    <t>HNRNPK</t>
  </si>
  <si>
    <t>HNRNPUL2</t>
  </si>
  <si>
    <t>HRNR</t>
  </si>
  <si>
    <t>HSPA12A</t>
  </si>
  <si>
    <t>HTRA3</t>
  </si>
  <si>
    <t>IFI30</t>
  </si>
  <si>
    <t>IGHV3-43D</t>
  </si>
  <si>
    <t>IGLV1-40</t>
  </si>
  <si>
    <t>IL17D</t>
  </si>
  <si>
    <t>IMPDH2</t>
  </si>
  <si>
    <t>IRAG1</t>
  </si>
  <si>
    <t>ISLR</t>
  </si>
  <si>
    <t>KANK2</t>
  </si>
  <si>
    <t>KATNA1</t>
  </si>
  <si>
    <t>N&gt;F;C&gt;F</t>
  </si>
  <si>
    <t>LAMA5</t>
  </si>
  <si>
    <t>LAMB2</t>
  </si>
  <si>
    <t>LANCL1</t>
  </si>
  <si>
    <t>LEP</t>
  </si>
  <si>
    <t>LFNG</t>
  </si>
  <si>
    <t>LGMN</t>
  </si>
  <si>
    <t>LIMA1</t>
  </si>
  <si>
    <t>LIMCH1</t>
  </si>
  <si>
    <t>LIN7C</t>
  </si>
  <si>
    <t>LIPC</t>
  </si>
  <si>
    <t>LNPK</t>
  </si>
  <si>
    <t>LSM3</t>
  </si>
  <si>
    <t>LTBP4</t>
  </si>
  <si>
    <t>LY96</t>
  </si>
  <si>
    <t>LYPLA1</t>
  </si>
  <si>
    <t>MAMDC2</t>
  </si>
  <si>
    <t>MAN2C1</t>
  </si>
  <si>
    <t>MAOB</t>
  </si>
  <si>
    <t>MAP3K15</t>
  </si>
  <si>
    <t>MARCO</t>
  </si>
  <si>
    <t>MATN2</t>
  </si>
  <si>
    <t>MECP2</t>
  </si>
  <si>
    <t>MELTF</t>
  </si>
  <si>
    <t>MFAP2</t>
  </si>
  <si>
    <t>MFAP4</t>
  </si>
  <si>
    <t>MFAP5</t>
  </si>
  <si>
    <t>MGST3</t>
  </si>
  <si>
    <t>MMP12</t>
  </si>
  <si>
    <t>MMP23B</t>
  </si>
  <si>
    <t>MPST</t>
  </si>
  <si>
    <t>MRC2</t>
  </si>
  <si>
    <t>MRGPRF</t>
  </si>
  <si>
    <t>MXRA5</t>
  </si>
  <si>
    <t>MYADM</t>
  </si>
  <si>
    <t>MZB1</t>
  </si>
  <si>
    <t>NDUFS6</t>
  </si>
  <si>
    <t>NEXN</t>
  </si>
  <si>
    <t>NFIA</t>
  </si>
  <si>
    <t>NID2</t>
  </si>
  <si>
    <t>NOTCH3</t>
  </si>
  <si>
    <t>NRGN</t>
  </si>
  <si>
    <t>NUCKS1</t>
  </si>
  <si>
    <t>NUDT4</t>
  </si>
  <si>
    <t>OLFML1</t>
  </si>
  <si>
    <t>OXCT1</t>
  </si>
  <si>
    <t>PALLD</t>
  </si>
  <si>
    <t>PAMR1</t>
  </si>
  <si>
    <t>PAWR</t>
  </si>
  <si>
    <t>PCBD1</t>
  </si>
  <si>
    <t>PDCD4</t>
  </si>
  <si>
    <t>PDGFRB</t>
  </si>
  <si>
    <t>PFDN4</t>
  </si>
  <si>
    <t>PFKM</t>
  </si>
  <si>
    <t>PGM5</t>
  </si>
  <si>
    <t>PKP1</t>
  </si>
  <si>
    <t>PLA2G2A</t>
  </si>
  <si>
    <t>PLCD1</t>
  </si>
  <si>
    <t>PLEC</t>
  </si>
  <si>
    <t>PLP2</t>
  </si>
  <si>
    <t>PLSCR4</t>
  </si>
  <si>
    <t>PLXDC2</t>
  </si>
  <si>
    <t>PODN</t>
  </si>
  <si>
    <t>PODNL1</t>
  </si>
  <si>
    <t>PODXL</t>
  </si>
  <si>
    <t>POGLUT3</t>
  </si>
  <si>
    <t>PPIC</t>
  </si>
  <si>
    <t>PPP1R12C</t>
  </si>
  <si>
    <t>PRDM1</t>
  </si>
  <si>
    <t>PROCR</t>
  </si>
  <si>
    <t>PROZ</t>
  </si>
  <si>
    <t>PTGIS</t>
  </si>
  <si>
    <t>PTMS</t>
  </si>
  <si>
    <t>RAB23</t>
  </si>
  <si>
    <t>RAB34</t>
  </si>
  <si>
    <t>RBP1</t>
  </si>
  <si>
    <t>REEP5</t>
  </si>
  <si>
    <t>RHOA</t>
  </si>
  <si>
    <t>RHOB</t>
  </si>
  <si>
    <t>RPL36AL</t>
  </si>
  <si>
    <t>RPL9</t>
  </si>
  <si>
    <t>RPLP1</t>
  </si>
  <si>
    <t>RPS17</t>
  </si>
  <si>
    <t>RPS27L</t>
  </si>
  <si>
    <t>RPS29</t>
  </si>
  <si>
    <t>S100A13</t>
  </si>
  <si>
    <t>S100A16</t>
  </si>
  <si>
    <t>SARNP</t>
  </si>
  <si>
    <t>SCARF2</t>
  </si>
  <si>
    <t>SELENOM</t>
  </si>
  <si>
    <t>SEMA3B</t>
  </si>
  <si>
    <t>SEPTIN5</t>
  </si>
  <si>
    <t>SEPTIN8</t>
  </si>
  <si>
    <t>SFRP2</t>
  </si>
  <si>
    <t>SGCB</t>
  </si>
  <si>
    <t>SGCD</t>
  </si>
  <si>
    <t>SGCE</t>
  </si>
  <si>
    <t>SLC25A11</t>
  </si>
  <si>
    <t>SLC29A1</t>
  </si>
  <si>
    <t>SLC44A1</t>
  </si>
  <si>
    <t>SLC44A2</t>
  </si>
  <si>
    <t>SLC4A1</t>
  </si>
  <si>
    <t>SLMAP</t>
  </si>
  <si>
    <t>SMOC1</t>
  </si>
  <si>
    <t>SNRPB</t>
  </si>
  <si>
    <t>SNTB2</t>
  </si>
  <si>
    <t>SORBS3</t>
  </si>
  <si>
    <t>SPTA1</t>
  </si>
  <si>
    <t>SPTB</t>
  </si>
  <si>
    <t>SPTBN1</t>
  </si>
  <si>
    <t>SRPX2</t>
  </si>
  <si>
    <t>SSPN</t>
  </si>
  <si>
    <t>STEAP4</t>
  </si>
  <si>
    <t>SULF1</t>
  </si>
  <si>
    <t>SURF4</t>
  </si>
  <si>
    <t>SVIL</t>
  </si>
  <si>
    <t>SYNM</t>
  </si>
  <si>
    <t>SYNPO</t>
  </si>
  <si>
    <t>SYNPO2</t>
  </si>
  <si>
    <t>THBS2</t>
  </si>
  <si>
    <t>THSD4</t>
  </si>
  <si>
    <t>THY1</t>
  </si>
  <si>
    <t>TIGAR</t>
  </si>
  <si>
    <t>TINAGL1</t>
  </si>
  <si>
    <t>TJP1</t>
  </si>
  <si>
    <t>TJP2</t>
  </si>
  <si>
    <t>TMOD1</t>
  </si>
  <si>
    <t>TMOD2</t>
  </si>
  <si>
    <t>TMSB10</t>
  </si>
  <si>
    <t>TMSB4X</t>
  </si>
  <si>
    <t>TMT1A</t>
  </si>
  <si>
    <t>TNS2</t>
  </si>
  <si>
    <t>C&gt;F;N&gt;F</t>
  </si>
  <si>
    <t>TPPP</t>
  </si>
  <si>
    <t>TPPP3</t>
  </si>
  <si>
    <t>TUBA1A</t>
  </si>
  <si>
    <t>TUBB2A</t>
  </si>
  <si>
    <t>TUBB2B</t>
  </si>
  <si>
    <t>TXNRD2</t>
  </si>
  <si>
    <t>UBXN6</t>
  </si>
  <si>
    <t>UCHL1</t>
  </si>
  <si>
    <t>UQCRH</t>
  </si>
  <si>
    <t>VAT1L</t>
  </si>
  <si>
    <t>VWA1</t>
  </si>
  <si>
    <t>VWA5A</t>
  </si>
  <si>
    <t>WFS1</t>
  </si>
  <si>
    <t>WNT9B</t>
  </si>
  <si>
    <t>ZGRF1</t>
  </si>
  <si>
    <t>THP1 - Up in PEMA</t>
  </si>
  <si>
    <t>THP - Down in PEMA</t>
  </si>
  <si>
    <t>VIC Up in PEMA</t>
  </si>
  <si>
    <t>VIC Down in Pema</t>
  </si>
  <si>
    <t>Up VIC</t>
  </si>
  <si>
    <t>Cytoplasmic translation</t>
  </si>
  <si>
    <t>Ribosome</t>
  </si>
  <si>
    <t>RPL4, EEF1G, ARCN1, RPL7, RPS18, RPS23, RPL12, RPL14, RPL6, RPL7A, GSPT1</t>
  </si>
  <si>
    <t>Collagen formation, and Protein complex involved in cell adhesion</t>
  </si>
  <si>
    <t>LAMB1, COL1A2, COL1A1, COL6A2, PPIB, P3H1, BGN, ARL6IP5</t>
  </si>
  <si>
    <t>Protein processing in endoplasmic reticulum, and Protein export</t>
  </si>
  <si>
    <t>SSR1, CALR, RPN1, UGGT1, LMAN2, PDIA4, MYDGF</t>
  </si>
  <si>
    <t>Mitochondrial nucleoid</t>
  </si>
  <si>
    <t>SLC25A3, HADHA, SDHA, VDAC1, SLC25A5</t>
  </si>
  <si>
    <t>ADD1, MSN, AP2A1</t>
  </si>
  <si>
    <t>OAT, ANXA11</t>
  </si>
  <si>
    <t>Down VIC</t>
  </si>
  <si>
    <t>Gangliosidosis</t>
  </si>
  <si>
    <t>C3, B2M, PSAP, SERPINC1, HEXB, NPC2, HPRT1, SERPINA7</t>
  </si>
  <si>
    <t>NAMPT, SOD2, SORD</t>
  </si>
  <si>
    <t>Up THP1</t>
  </si>
  <si>
    <t>Cytosolic small ribosomal subunit</t>
  </si>
  <si>
    <t>SNRPD3, RPL7A, PPIA, RPS20, RACK1, MAP4, RPS19</t>
  </si>
  <si>
    <t>Amyotrophic lateral sclerosis</t>
  </si>
  <si>
    <t>ST13, VCP, TCP1, TUBA4A, PDCD6IP</t>
  </si>
  <si>
    <t>ECH1, ATP5F1A, ETFB, PRDX5, TUFM</t>
  </si>
  <si>
    <t>Oxidoreductase activity, acting on the aldehyde or oxo group of donors, NAD or NADP as acceptor</t>
  </si>
  <si>
    <t>ALDH2, PHGDH, AKR1B1</t>
  </si>
  <si>
    <t>Mixed, incl. Rab GDI protein, and Warburg micro syndrome 4</t>
  </si>
  <si>
    <t>RAB1B, GDI1</t>
  </si>
  <si>
    <t>Domain in histone families 1 and 5</t>
  </si>
  <si>
    <t>H1-10, H1-0</t>
  </si>
  <si>
    <t>Down THP1</t>
  </si>
  <si>
    <t>Sugar transport</t>
  </si>
  <si>
    <t>MGLL, SLC2A1, SLC25A24, PEA15</t>
  </si>
  <si>
    <t>PNP, DNAJB11</t>
  </si>
  <si>
    <t>RPS13, SEC11A</t>
  </si>
  <si>
    <t>Category</t>
  </si>
  <si>
    <t>FDR</t>
  </si>
  <si>
    <t>Genes Mapped</t>
  </si>
  <si>
    <t>Genes in Set</t>
  </si>
  <si>
    <t>Cluster Number</t>
  </si>
  <si>
    <t>Primary Description</t>
  </si>
  <si>
    <t>Secondary Description</t>
  </si>
  <si>
    <t>Tertiary Description</t>
  </si>
  <si>
    <t>Protein Names</t>
  </si>
  <si>
    <t>Library</t>
  </si>
  <si>
    <t>z-score</t>
  </si>
  <si>
    <t>combined score</t>
  </si>
  <si>
    <t>overlaps</t>
  </si>
  <si>
    <t>regulation of complement activation (GO:0030449)</t>
  </si>
  <si>
    <t>GO_Biological_Process_2021</t>
  </si>
  <si>
    <t>C1QB;C1R;C4BPA;C4BPB;CLU;CPN2;C1QC</t>
  </si>
  <si>
    <t>regulation of immune effector process (GO:0002697)</t>
  </si>
  <si>
    <t>regulation of humoral immune response (GO:0002920)</t>
  </si>
  <si>
    <t>Down pathway</t>
  </si>
  <si>
    <t>Up pathway</t>
  </si>
  <si>
    <t>platelet degranulation (GO:0002576)</t>
  </si>
  <si>
    <t>FGB;SRGN;APP;TGFB1;RARRES2;SERPINE1;FGG;IGF2;PLG;ACTN4;PPBP;KNG1;F5;TF;F8;SELENOP;ALB;TIMP3;TAGLN2;QSOX1;HRG;PF4</t>
  </si>
  <si>
    <t>regulated exocytosis (GO:0045055)</t>
  </si>
  <si>
    <t>SRGN;FGB;APP;TGFB1;RARRES2;SERPINE1;FGG;IGF2;PLG;ACTN4;PPBP;KNG1;F5;TF;F8;SELENOP;ALB;TIMP3;TAGLN2;QSOX1;HRG;PF4</t>
  </si>
  <si>
    <t>extracellular matrix organization (GO:0030198)</t>
  </si>
  <si>
    <t>FGB;APP;TGFB1;GSN;MMP1;MMP2;SERPINE1;MMP3;FGG;PAPLN;HTRA1;PLG;ICAM5;HSPG2;COMP;VTN;COL1A2;BMP1;CDH1;ADAMTSL2;COL6A3;QSOX1;PPIB;KLKB1</t>
  </si>
  <si>
    <t>cellular protein metabolic process (GO:0044267)</t>
  </si>
  <si>
    <t>APP;IGFBP5;IGFBP4;MMP1;IGFBP3;MMP2;FGG;IGF2;APOA2;PCSK9;PLG;LTBP1;KNG1;F5;TF;STC2;ALB;FAM20C;CTSH;NUCB1;IGFBP7;QSOX1;IGFALS;IGFBP6</t>
  </si>
  <si>
    <t>negative regulation of blood coagulation (GO:0030195)</t>
  </si>
  <si>
    <t>FGB;VTN;CPB2;F8;SERPINE1;F11;FGG;PLG;HRG;KLKB1;KNG1</t>
  </si>
  <si>
    <t>SERPINA3;ITIH4;VWF;AHSG;FN1;A1BG;ALDOA;CLU;ORM2</t>
  </si>
  <si>
    <t>neutrophil mediated immunity (GO:0002446)</t>
  </si>
  <si>
    <t>SERPINA3;B4GALT1;AHSG;NME2;HP;HBB;PA2G4;A1BG;ORM2;LILRA3;EEF1A1;CHI3L1;ALD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8"/>
      <name val="Aptos Narrow"/>
      <scheme val="minor"/>
    </font>
    <font>
      <sz val="12"/>
      <color rgb="FFA02B93"/>
      <name val="Aptos Narrow"/>
      <scheme val="minor"/>
    </font>
    <font>
      <b/>
      <sz val="12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0" fontId="9" fillId="0" borderId="0" xfId="1"/>
    <xf numFmtId="0" fontId="1" fillId="0" borderId="0" xfId="0" applyFont="1"/>
    <xf numFmtId="0" fontId="8" fillId="0" borderId="0" xfId="1" applyFont="1"/>
    <xf numFmtId="0" fontId="10" fillId="0" borderId="0" xfId="1" applyFont="1"/>
    <xf numFmtId="11" fontId="4" fillId="0" borderId="0" xfId="0" applyNumberFormat="1" applyFont="1"/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72FD6436-6DA1-DC44-B01F-2171692034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1C1BD-3BA4-B746-B92E-46E10D7F90A3}">
  <dimension ref="A1:B235"/>
  <sheetViews>
    <sheetView topLeftCell="A221" workbookViewId="0">
      <selection activeCell="B32" sqref="B32"/>
    </sheetView>
  </sheetViews>
  <sheetFormatPr defaultColWidth="11.19921875" defaultRowHeight="15.6" x14ac:dyDescent="0.3"/>
  <cols>
    <col min="1" max="1" width="25.19921875" customWidth="1"/>
    <col min="2" max="2" width="21.79687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A3" t="s">
        <v>4</v>
      </c>
      <c r="B3" t="s">
        <v>5</v>
      </c>
    </row>
    <row r="4" spans="1:2" x14ac:dyDescent="0.3">
      <c r="A4" t="s">
        <v>6</v>
      </c>
      <c r="B4" t="s">
        <v>7</v>
      </c>
    </row>
    <row r="5" spans="1:2" x14ac:dyDescent="0.3">
      <c r="A5" t="s">
        <v>8</v>
      </c>
      <c r="B5" t="s">
        <v>9</v>
      </c>
    </row>
    <row r="6" spans="1:2" x14ac:dyDescent="0.3">
      <c r="A6" t="s">
        <v>10</v>
      </c>
      <c r="B6" t="s">
        <v>11</v>
      </c>
    </row>
    <row r="7" spans="1:2" x14ac:dyDescent="0.3">
      <c r="A7" t="s">
        <v>12</v>
      </c>
      <c r="B7" t="s">
        <v>13</v>
      </c>
    </row>
    <row r="8" spans="1:2" x14ac:dyDescent="0.3">
      <c r="A8" t="s">
        <v>14</v>
      </c>
      <c r="B8" t="s">
        <v>15</v>
      </c>
    </row>
    <row r="9" spans="1:2" x14ac:dyDescent="0.3">
      <c r="A9" t="s">
        <v>16</v>
      </c>
      <c r="B9" t="s">
        <v>17</v>
      </c>
    </row>
    <row r="10" spans="1:2" x14ac:dyDescent="0.3">
      <c r="A10" t="s">
        <v>18</v>
      </c>
      <c r="B10" t="s">
        <v>19</v>
      </c>
    </row>
    <row r="11" spans="1:2" x14ac:dyDescent="0.3">
      <c r="A11" t="s">
        <v>20</v>
      </c>
      <c r="B11" t="s">
        <v>21</v>
      </c>
    </row>
    <row r="12" spans="1:2" x14ac:dyDescent="0.3">
      <c r="A12" t="s">
        <v>22</v>
      </c>
      <c r="B12" t="s">
        <v>23</v>
      </c>
    </row>
    <row r="13" spans="1:2" x14ac:dyDescent="0.3">
      <c r="A13" t="s">
        <v>24</v>
      </c>
      <c r="B13" t="s">
        <v>25</v>
      </c>
    </row>
    <row r="14" spans="1:2" x14ac:dyDescent="0.3">
      <c r="A14" t="s">
        <v>26</v>
      </c>
      <c r="B14" t="s">
        <v>27</v>
      </c>
    </row>
    <row r="15" spans="1:2" x14ac:dyDescent="0.3">
      <c r="A15" t="s">
        <v>28</v>
      </c>
      <c r="B15" t="s">
        <v>29</v>
      </c>
    </row>
    <row r="16" spans="1:2" x14ac:dyDescent="0.3">
      <c r="A16" t="s">
        <v>30</v>
      </c>
      <c r="B16" t="s">
        <v>31</v>
      </c>
    </row>
    <row r="17" spans="1:2" x14ac:dyDescent="0.3">
      <c r="A17" t="s">
        <v>32</v>
      </c>
      <c r="B17" t="s">
        <v>33</v>
      </c>
    </row>
    <row r="18" spans="1:2" x14ac:dyDescent="0.3">
      <c r="A18" t="s">
        <v>34</v>
      </c>
      <c r="B18" t="s">
        <v>35</v>
      </c>
    </row>
    <row r="19" spans="1:2" x14ac:dyDescent="0.3">
      <c r="A19" t="s">
        <v>36</v>
      </c>
      <c r="B19" t="s">
        <v>37</v>
      </c>
    </row>
    <row r="20" spans="1:2" x14ac:dyDescent="0.3">
      <c r="A20" t="s">
        <v>38</v>
      </c>
      <c r="B20" t="s">
        <v>39</v>
      </c>
    </row>
    <row r="21" spans="1:2" x14ac:dyDescent="0.3">
      <c r="A21" t="s">
        <v>40</v>
      </c>
      <c r="B21" t="s">
        <v>41</v>
      </c>
    </row>
    <row r="22" spans="1:2" x14ac:dyDescent="0.3">
      <c r="A22" t="s">
        <v>42</v>
      </c>
      <c r="B22" t="s">
        <v>43</v>
      </c>
    </row>
    <row r="23" spans="1:2" x14ac:dyDescent="0.3">
      <c r="A23" t="s">
        <v>44</v>
      </c>
      <c r="B23" t="s">
        <v>45</v>
      </c>
    </row>
    <row r="24" spans="1:2" x14ac:dyDescent="0.3">
      <c r="A24" t="s">
        <v>46</v>
      </c>
      <c r="B24" t="s">
        <v>47</v>
      </c>
    </row>
    <row r="25" spans="1:2" x14ac:dyDescent="0.3">
      <c r="A25" t="s">
        <v>48</v>
      </c>
      <c r="B25" t="s">
        <v>49</v>
      </c>
    </row>
    <row r="26" spans="1:2" x14ac:dyDescent="0.3">
      <c r="A26" t="s">
        <v>50</v>
      </c>
      <c r="B26" t="s">
        <v>51</v>
      </c>
    </row>
    <row r="27" spans="1:2" x14ac:dyDescent="0.3">
      <c r="A27" t="s">
        <v>52</v>
      </c>
      <c r="B27" t="s">
        <v>53</v>
      </c>
    </row>
    <row r="28" spans="1:2" x14ac:dyDescent="0.3">
      <c r="A28" t="s">
        <v>54</v>
      </c>
      <c r="B28" t="s">
        <v>55</v>
      </c>
    </row>
    <row r="29" spans="1:2" x14ac:dyDescent="0.3">
      <c r="A29" t="s">
        <v>56</v>
      </c>
      <c r="B29" t="s">
        <v>57</v>
      </c>
    </row>
    <row r="30" spans="1:2" x14ac:dyDescent="0.3">
      <c r="A30" t="s">
        <v>58</v>
      </c>
      <c r="B30" t="s">
        <v>59</v>
      </c>
    </row>
    <row r="31" spans="1:2" x14ac:dyDescent="0.3">
      <c r="A31" t="s">
        <v>60</v>
      </c>
      <c r="B31" t="s">
        <v>61</v>
      </c>
    </row>
    <row r="32" spans="1:2" x14ac:dyDescent="0.3">
      <c r="A32" t="s">
        <v>62</v>
      </c>
      <c r="B32" t="s">
        <v>63</v>
      </c>
    </row>
    <row r="33" spans="1:2" x14ac:dyDescent="0.3">
      <c r="A33" t="s">
        <v>64</v>
      </c>
      <c r="B33" t="s">
        <v>65</v>
      </c>
    </row>
    <row r="34" spans="1:2" x14ac:dyDescent="0.3">
      <c r="A34" t="s">
        <v>66</v>
      </c>
      <c r="B34" t="s">
        <v>67</v>
      </c>
    </row>
    <row r="35" spans="1:2" x14ac:dyDescent="0.3">
      <c r="A35" t="s">
        <v>68</v>
      </c>
      <c r="B35" t="s">
        <v>69</v>
      </c>
    </row>
    <row r="36" spans="1:2" x14ac:dyDescent="0.3">
      <c r="A36" t="s">
        <v>70</v>
      </c>
      <c r="B36" t="s">
        <v>71</v>
      </c>
    </row>
    <row r="37" spans="1:2" x14ac:dyDescent="0.3">
      <c r="A37" t="s">
        <v>72</v>
      </c>
      <c r="B37" t="s">
        <v>73</v>
      </c>
    </row>
    <row r="38" spans="1:2" x14ac:dyDescent="0.3">
      <c r="A38" t="s">
        <v>74</v>
      </c>
      <c r="B38" t="s">
        <v>75</v>
      </c>
    </row>
    <row r="39" spans="1:2" x14ac:dyDescent="0.3">
      <c r="A39" t="s">
        <v>76</v>
      </c>
      <c r="B39" t="s">
        <v>77</v>
      </c>
    </row>
    <row r="40" spans="1:2" x14ac:dyDescent="0.3">
      <c r="A40" t="s">
        <v>78</v>
      </c>
      <c r="B40" t="s">
        <v>79</v>
      </c>
    </row>
    <row r="41" spans="1:2" x14ac:dyDescent="0.3">
      <c r="A41" t="s">
        <v>80</v>
      </c>
      <c r="B41" t="s">
        <v>81</v>
      </c>
    </row>
    <row r="42" spans="1:2" x14ac:dyDescent="0.3">
      <c r="A42" t="s">
        <v>82</v>
      </c>
      <c r="B42" t="s">
        <v>83</v>
      </c>
    </row>
    <row r="43" spans="1:2" x14ac:dyDescent="0.3">
      <c r="A43" t="s">
        <v>84</v>
      </c>
      <c r="B43" t="s">
        <v>85</v>
      </c>
    </row>
    <row r="44" spans="1:2" x14ac:dyDescent="0.3">
      <c r="A44" t="s">
        <v>86</v>
      </c>
      <c r="B44" t="s">
        <v>87</v>
      </c>
    </row>
    <row r="45" spans="1:2" x14ac:dyDescent="0.3">
      <c r="A45" t="s">
        <v>88</v>
      </c>
      <c r="B45" t="s">
        <v>89</v>
      </c>
    </row>
    <row r="46" spans="1:2" x14ac:dyDescent="0.3">
      <c r="A46" t="s">
        <v>90</v>
      </c>
      <c r="B46" t="s">
        <v>91</v>
      </c>
    </row>
    <row r="47" spans="1:2" x14ac:dyDescent="0.3">
      <c r="A47" t="s">
        <v>92</v>
      </c>
      <c r="B47" t="s">
        <v>93</v>
      </c>
    </row>
    <row r="48" spans="1:2" x14ac:dyDescent="0.3">
      <c r="A48" t="s">
        <v>94</v>
      </c>
      <c r="B48" t="s">
        <v>95</v>
      </c>
    </row>
    <row r="49" spans="1:2" x14ac:dyDescent="0.3">
      <c r="A49" t="s">
        <v>96</v>
      </c>
      <c r="B49" t="s">
        <v>97</v>
      </c>
    </row>
    <row r="50" spans="1:2" x14ac:dyDescent="0.3">
      <c r="A50" t="s">
        <v>98</v>
      </c>
      <c r="B50" t="s">
        <v>99</v>
      </c>
    </row>
    <row r="51" spans="1:2" x14ac:dyDescent="0.3">
      <c r="A51" t="s">
        <v>100</v>
      </c>
      <c r="B51" t="s">
        <v>101</v>
      </c>
    </row>
    <row r="52" spans="1:2" x14ac:dyDescent="0.3">
      <c r="A52" t="s">
        <v>102</v>
      </c>
      <c r="B52" t="s">
        <v>103</v>
      </c>
    </row>
    <row r="53" spans="1:2" x14ac:dyDescent="0.3">
      <c r="A53" t="s">
        <v>104</v>
      </c>
      <c r="B53" t="s">
        <v>105</v>
      </c>
    </row>
    <row r="54" spans="1:2" x14ac:dyDescent="0.3">
      <c r="A54" t="s">
        <v>106</v>
      </c>
      <c r="B54" t="s">
        <v>107</v>
      </c>
    </row>
    <row r="55" spans="1:2" x14ac:dyDescent="0.3">
      <c r="A55" t="s">
        <v>108</v>
      </c>
      <c r="B55" t="s">
        <v>109</v>
      </c>
    </row>
    <row r="56" spans="1:2" x14ac:dyDescent="0.3">
      <c r="A56" t="s">
        <v>110</v>
      </c>
      <c r="B56" t="s">
        <v>111</v>
      </c>
    </row>
    <row r="57" spans="1:2" x14ac:dyDescent="0.3">
      <c r="A57" t="s">
        <v>112</v>
      </c>
      <c r="B57" t="s">
        <v>113</v>
      </c>
    </row>
    <row r="58" spans="1:2" x14ac:dyDescent="0.3">
      <c r="A58" t="s">
        <v>114</v>
      </c>
      <c r="B58" t="s">
        <v>115</v>
      </c>
    </row>
    <row r="59" spans="1:2" x14ac:dyDescent="0.3">
      <c r="A59" t="s">
        <v>116</v>
      </c>
      <c r="B59" t="s">
        <v>117</v>
      </c>
    </row>
    <row r="60" spans="1:2" x14ac:dyDescent="0.3">
      <c r="A60" t="s">
        <v>118</v>
      </c>
      <c r="B60" t="s">
        <v>119</v>
      </c>
    </row>
    <row r="61" spans="1:2" x14ac:dyDescent="0.3">
      <c r="A61" t="s">
        <v>120</v>
      </c>
      <c r="B61" t="s">
        <v>121</v>
      </c>
    </row>
    <row r="62" spans="1:2" x14ac:dyDescent="0.3">
      <c r="A62" t="s">
        <v>122</v>
      </c>
      <c r="B62" t="s">
        <v>123</v>
      </c>
    </row>
    <row r="63" spans="1:2" x14ac:dyDescent="0.3">
      <c r="A63" t="s">
        <v>124</v>
      </c>
      <c r="B63" t="s">
        <v>125</v>
      </c>
    </row>
    <row r="64" spans="1:2" x14ac:dyDescent="0.3">
      <c r="A64" t="s">
        <v>126</v>
      </c>
      <c r="B64" t="s">
        <v>127</v>
      </c>
    </row>
    <row r="65" spans="1:2" x14ac:dyDescent="0.3">
      <c r="A65" t="s">
        <v>128</v>
      </c>
      <c r="B65" t="s">
        <v>129</v>
      </c>
    </row>
    <row r="66" spans="1:2" x14ac:dyDescent="0.3">
      <c r="A66" t="s">
        <v>130</v>
      </c>
      <c r="B66" t="s">
        <v>131</v>
      </c>
    </row>
    <row r="67" spans="1:2" x14ac:dyDescent="0.3">
      <c r="A67" t="s">
        <v>132</v>
      </c>
      <c r="B67" t="s">
        <v>133</v>
      </c>
    </row>
    <row r="68" spans="1:2" x14ac:dyDescent="0.3">
      <c r="A68" t="s">
        <v>134</v>
      </c>
      <c r="B68" t="s">
        <v>135</v>
      </c>
    </row>
    <row r="69" spans="1:2" x14ac:dyDescent="0.3">
      <c r="A69" t="s">
        <v>136</v>
      </c>
      <c r="B69" t="s">
        <v>137</v>
      </c>
    </row>
    <row r="70" spans="1:2" x14ac:dyDescent="0.3">
      <c r="A70" t="s">
        <v>138</v>
      </c>
      <c r="B70" t="s">
        <v>139</v>
      </c>
    </row>
    <row r="71" spans="1:2" x14ac:dyDescent="0.3">
      <c r="A71" t="s">
        <v>140</v>
      </c>
      <c r="B71" t="s">
        <v>141</v>
      </c>
    </row>
    <row r="72" spans="1:2" x14ac:dyDescent="0.3">
      <c r="A72" t="s">
        <v>142</v>
      </c>
      <c r="B72" t="s">
        <v>143</v>
      </c>
    </row>
    <row r="73" spans="1:2" x14ac:dyDescent="0.3">
      <c r="A73" t="s">
        <v>144</v>
      </c>
      <c r="B73" t="s">
        <v>145</v>
      </c>
    </row>
    <row r="74" spans="1:2" x14ac:dyDescent="0.3">
      <c r="A74" t="s">
        <v>146</v>
      </c>
      <c r="B74" t="s">
        <v>147</v>
      </c>
    </row>
    <row r="75" spans="1:2" x14ac:dyDescent="0.3">
      <c r="A75" t="s">
        <v>148</v>
      </c>
      <c r="B75" t="s">
        <v>149</v>
      </c>
    </row>
    <row r="76" spans="1:2" x14ac:dyDescent="0.3">
      <c r="A76" t="s">
        <v>150</v>
      </c>
      <c r="B76" t="s">
        <v>151</v>
      </c>
    </row>
    <row r="77" spans="1:2" x14ac:dyDescent="0.3">
      <c r="A77" t="s">
        <v>152</v>
      </c>
      <c r="B77" t="s">
        <v>153</v>
      </c>
    </row>
    <row r="78" spans="1:2" x14ac:dyDescent="0.3">
      <c r="A78" t="s">
        <v>154</v>
      </c>
      <c r="B78" t="s">
        <v>155</v>
      </c>
    </row>
    <row r="79" spans="1:2" x14ac:dyDescent="0.3">
      <c r="A79" t="s">
        <v>156</v>
      </c>
      <c r="B79" t="s">
        <v>157</v>
      </c>
    </row>
    <row r="80" spans="1:2" x14ac:dyDescent="0.3">
      <c r="A80" t="s">
        <v>158</v>
      </c>
      <c r="B80" t="s">
        <v>159</v>
      </c>
    </row>
    <row r="81" spans="1:2" x14ac:dyDescent="0.3">
      <c r="A81" t="s">
        <v>160</v>
      </c>
      <c r="B81" t="s">
        <v>161</v>
      </c>
    </row>
    <row r="82" spans="1:2" x14ac:dyDescent="0.3">
      <c r="A82" t="s">
        <v>162</v>
      </c>
      <c r="B82" t="s">
        <v>163</v>
      </c>
    </row>
    <row r="83" spans="1:2" x14ac:dyDescent="0.3">
      <c r="A83" t="s">
        <v>164</v>
      </c>
      <c r="B83" t="s">
        <v>165</v>
      </c>
    </row>
    <row r="84" spans="1:2" x14ac:dyDescent="0.3">
      <c r="A84" t="s">
        <v>166</v>
      </c>
      <c r="B84" t="s">
        <v>167</v>
      </c>
    </row>
    <row r="85" spans="1:2" x14ac:dyDescent="0.3">
      <c r="A85" t="s">
        <v>168</v>
      </c>
      <c r="B85" t="s">
        <v>169</v>
      </c>
    </row>
    <row r="86" spans="1:2" x14ac:dyDescent="0.3">
      <c r="A86" t="s">
        <v>170</v>
      </c>
      <c r="B86" t="s">
        <v>171</v>
      </c>
    </row>
    <row r="87" spans="1:2" x14ac:dyDescent="0.3">
      <c r="A87" t="s">
        <v>172</v>
      </c>
      <c r="B87" t="s">
        <v>173</v>
      </c>
    </row>
    <row r="88" spans="1:2" x14ac:dyDescent="0.3">
      <c r="A88" t="s">
        <v>174</v>
      </c>
      <c r="B88" t="s">
        <v>175</v>
      </c>
    </row>
    <row r="89" spans="1:2" x14ac:dyDescent="0.3">
      <c r="A89" t="s">
        <v>176</v>
      </c>
      <c r="B89" t="s">
        <v>177</v>
      </c>
    </row>
    <row r="90" spans="1:2" x14ac:dyDescent="0.3">
      <c r="A90" t="s">
        <v>178</v>
      </c>
      <c r="B90" t="s">
        <v>179</v>
      </c>
    </row>
    <row r="91" spans="1:2" x14ac:dyDescent="0.3">
      <c r="A91" t="s">
        <v>180</v>
      </c>
      <c r="B91" t="s">
        <v>181</v>
      </c>
    </row>
    <row r="92" spans="1:2" x14ac:dyDescent="0.3">
      <c r="A92" t="s">
        <v>182</v>
      </c>
      <c r="B92" t="s">
        <v>183</v>
      </c>
    </row>
    <row r="93" spans="1:2" x14ac:dyDescent="0.3">
      <c r="A93" t="s">
        <v>184</v>
      </c>
      <c r="B93" t="s">
        <v>185</v>
      </c>
    </row>
    <row r="94" spans="1:2" x14ac:dyDescent="0.3">
      <c r="A94" t="s">
        <v>186</v>
      </c>
      <c r="B94" t="s">
        <v>187</v>
      </c>
    </row>
    <row r="95" spans="1:2" x14ac:dyDescent="0.3">
      <c r="A95" t="s">
        <v>188</v>
      </c>
      <c r="B95" t="s">
        <v>189</v>
      </c>
    </row>
    <row r="96" spans="1:2" x14ac:dyDescent="0.3">
      <c r="A96" t="s">
        <v>190</v>
      </c>
      <c r="B96" t="s">
        <v>191</v>
      </c>
    </row>
    <row r="97" spans="1:2" x14ac:dyDescent="0.3">
      <c r="A97" t="s">
        <v>192</v>
      </c>
      <c r="B97" t="s">
        <v>193</v>
      </c>
    </row>
    <row r="98" spans="1:2" x14ac:dyDescent="0.3">
      <c r="A98" t="s">
        <v>194</v>
      </c>
      <c r="B98" t="s">
        <v>195</v>
      </c>
    </row>
    <row r="99" spans="1:2" x14ac:dyDescent="0.3">
      <c r="A99" t="s">
        <v>196</v>
      </c>
      <c r="B99" t="s">
        <v>197</v>
      </c>
    </row>
    <row r="100" spans="1:2" x14ac:dyDescent="0.3">
      <c r="A100" t="s">
        <v>198</v>
      </c>
      <c r="B100" t="s">
        <v>199</v>
      </c>
    </row>
    <row r="101" spans="1:2" x14ac:dyDescent="0.3">
      <c r="A101" t="s">
        <v>200</v>
      </c>
      <c r="B101" t="s">
        <v>201</v>
      </c>
    </row>
    <row r="102" spans="1:2" x14ac:dyDescent="0.3">
      <c r="A102" t="s">
        <v>202</v>
      </c>
      <c r="B102" t="s">
        <v>203</v>
      </c>
    </row>
    <row r="103" spans="1:2" x14ac:dyDescent="0.3">
      <c r="A103" t="s">
        <v>204</v>
      </c>
      <c r="B103" t="s">
        <v>205</v>
      </c>
    </row>
    <row r="104" spans="1:2" x14ac:dyDescent="0.3">
      <c r="A104" t="s">
        <v>206</v>
      </c>
      <c r="B104" t="s">
        <v>207</v>
      </c>
    </row>
    <row r="105" spans="1:2" x14ac:dyDescent="0.3">
      <c r="A105" t="s">
        <v>208</v>
      </c>
      <c r="B105" t="s">
        <v>209</v>
      </c>
    </row>
    <row r="106" spans="1:2" x14ac:dyDescent="0.3">
      <c r="A106" t="s">
        <v>210</v>
      </c>
      <c r="B106" t="s">
        <v>211</v>
      </c>
    </row>
    <row r="107" spans="1:2" x14ac:dyDescent="0.3">
      <c r="A107" t="s">
        <v>212</v>
      </c>
      <c r="B107" t="s">
        <v>213</v>
      </c>
    </row>
    <row r="108" spans="1:2" x14ac:dyDescent="0.3">
      <c r="A108" t="s">
        <v>214</v>
      </c>
      <c r="B108" t="s">
        <v>215</v>
      </c>
    </row>
    <row r="109" spans="1:2" x14ac:dyDescent="0.3">
      <c r="A109" t="s">
        <v>216</v>
      </c>
      <c r="B109" t="s">
        <v>217</v>
      </c>
    </row>
    <row r="110" spans="1:2" x14ac:dyDescent="0.3">
      <c r="A110" t="s">
        <v>218</v>
      </c>
      <c r="B110" t="s">
        <v>219</v>
      </c>
    </row>
    <row r="111" spans="1:2" x14ac:dyDescent="0.3">
      <c r="A111" t="s">
        <v>220</v>
      </c>
      <c r="B111" t="s">
        <v>221</v>
      </c>
    </row>
    <row r="112" spans="1:2" x14ac:dyDescent="0.3">
      <c r="A112" t="s">
        <v>222</v>
      </c>
      <c r="B112" t="s">
        <v>223</v>
      </c>
    </row>
    <row r="113" spans="1:2" x14ac:dyDescent="0.3">
      <c r="A113" t="s">
        <v>224</v>
      </c>
      <c r="B113" t="s">
        <v>225</v>
      </c>
    </row>
    <row r="114" spans="1:2" x14ac:dyDescent="0.3">
      <c r="A114" t="s">
        <v>226</v>
      </c>
      <c r="B114" t="s">
        <v>227</v>
      </c>
    </row>
    <row r="115" spans="1:2" x14ac:dyDescent="0.3">
      <c r="A115" t="s">
        <v>228</v>
      </c>
      <c r="B115" t="s">
        <v>229</v>
      </c>
    </row>
    <row r="116" spans="1:2" x14ac:dyDescent="0.3">
      <c r="A116" t="s">
        <v>230</v>
      </c>
      <c r="B116" t="s">
        <v>231</v>
      </c>
    </row>
    <row r="117" spans="1:2" x14ac:dyDescent="0.3">
      <c r="A117" t="s">
        <v>232</v>
      </c>
      <c r="B117" t="s">
        <v>233</v>
      </c>
    </row>
    <row r="118" spans="1:2" x14ac:dyDescent="0.3">
      <c r="A118" t="s">
        <v>234</v>
      </c>
      <c r="B118" t="s">
        <v>233</v>
      </c>
    </row>
    <row r="119" spans="1:2" x14ac:dyDescent="0.3">
      <c r="A119" t="s">
        <v>235</v>
      </c>
      <c r="B119" t="s">
        <v>236</v>
      </c>
    </row>
    <row r="120" spans="1:2" x14ac:dyDescent="0.3">
      <c r="A120" t="s">
        <v>237</v>
      </c>
      <c r="B120" t="s">
        <v>238</v>
      </c>
    </row>
    <row r="121" spans="1:2" x14ac:dyDescent="0.3">
      <c r="A121" t="s">
        <v>239</v>
      </c>
      <c r="B121" t="s">
        <v>240</v>
      </c>
    </row>
    <row r="122" spans="1:2" x14ac:dyDescent="0.3">
      <c r="A122" t="s">
        <v>241</v>
      </c>
      <c r="B122" t="s">
        <v>242</v>
      </c>
    </row>
    <row r="123" spans="1:2" x14ac:dyDescent="0.3">
      <c r="A123" t="s">
        <v>243</v>
      </c>
      <c r="B123" t="s">
        <v>244</v>
      </c>
    </row>
    <row r="124" spans="1:2" x14ac:dyDescent="0.3">
      <c r="A124" t="s">
        <v>245</v>
      </c>
      <c r="B124" t="s">
        <v>246</v>
      </c>
    </row>
    <row r="125" spans="1:2" x14ac:dyDescent="0.3">
      <c r="A125" t="s">
        <v>247</v>
      </c>
      <c r="B125" t="s">
        <v>248</v>
      </c>
    </row>
    <row r="126" spans="1:2" x14ac:dyDescent="0.3">
      <c r="A126" t="s">
        <v>249</v>
      </c>
      <c r="B126" t="s">
        <v>250</v>
      </c>
    </row>
    <row r="127" spans="1:2" x14ac:dyDescent="0.3">
      <c r="A127" t="s">
        <v>251</v>
      </c>
      <c r="B127" t="s">
        <v>252</v>
      </c>
    </row>
    <row r="128" spans="1:2" x14ac:dyDescent="0.3">
      <c r="A128" t="s">
        <v>253</v>
      </c>
      <c r="B128" t="s">
        <v>254</v>
      </c>
    </row>
    <row r="129" spans="1:2" x14ac:dyDescent="0.3">
      <c r="A129" t="s">
        <v>255</v>
      </c>
      <c r="B129" t="s">
        <v>256</v>
      </c>
    </row>
    <row r="130" spans="1:2" x14ac:dyDescent="0.3">
      <c r="A130" t="s">
        <v>257</v>
      </c>
      <c r="B130" t="s">
        <v>258</v>
      </c>
    </row>
    <row r="131" spans="1:2" x14ac:dyDescent="0.3">
      <c r="A131" t="s">
        <v>259</v>
      </c>
      <c r="B131" t="s">
        <v>260</v>
      </c>
    </row>
    <row r="132" spans="1:2" x14ac:dyDescent="0.3">
      <c r="A132" t="s">
        <v>261</v>
      </c>
      <c r="B132" t="s">
        <v>262</v>
      </c>
    </row>
    <row r="133" spans="1:2" x14ac:dyDescent="0.3">
      <c r="A133" t="s">
        <v>263</v>
      </c>
      <c r="B133" t="s">
        <v>264</v>
      </c>
    </row>
    <row r="134" spans="1:2" x14ac:dyDescent="0.3">
      <c r="A134" t="s">
        <v>265</v>
      </c>
      <c r="B134" t="s">
        <v>266</v>
      </c>
    </row>
    <row r="135" spans="1:2" x14ac:dyDescent="0.3">
      <c r="A135" t="s">
        <v>267</v>
      </c>
      <c r="B135" t="s">
        <v>268</v>
      </c>
    </row>
    <row r="136" spans="1:2" x14ac:dyDescent="0.3">
      <c r="A136" t="s">
        <v>269</v>
      </c>
      <c r="B136" t="s">
        <v>270</v>
      </c>
    </row>
    <row r="137" spans="1:2" x14ac:dyDescent="0.3">
      <c r="A137" t="s">
        <v>271</v>
      </c>
      <c r="B137" t="s">
        <v>272</v>
      </c>
    </row>
    <row r="138" spans="1:2" x14ac:dyDescent="0.3">
      <c r="A138" t="s">
        <v>273</v>
      </c>
      <c r="B138" t="s">
        <v>274</v>
      </c>
    </row>
    <row r="139" spans="1:2" x14ac:dyDescent="0.3">
      <c r="A139" t="s">
        <v>275</v>
      </c>
      <c r="B139" t="s">
        <v>276</v>
      </c>
    </row>
    <row r="140" spans="1:2" x14ac:dyDescent="0.3">
      <c r="A140" t="s">
        <v>277</v>
      </c>
      <c r="B140" t="s">
        <v>278</v>
      </c>
    </row>
    <row r="141" spans="1:2" x14ac:dyDescent="0.3">
      <c r="A141" t="s">
        <v>279</v>
      </c>
      <c r="B141" t="s">
        <v>280</v>
      </c>
    </row>
    <row r="142" spans="1:2" x14ac:dyDescent="0.3">
      <c r="A142" t="s">
        <v>281</v>
      </c>
      <c r="B142" t="s">
        <v>282</v>
      </c>
    </row>
    <row r="143" spans="1:2" x14ac:dyDescent="0.3">
      <c r="A143" t="s">
        <v>283</v>
      </c>
      <c r="B143" t="s">
        <v>284</v>
      </c>
    </row>
    <row r="144" spans="1:2" x14ac:dyDescent="0.3">
      <c r="A144" t="s">
        <v>285</v>
      </c>
      <c r="B144" t="s">
        <v>286</v>
      </c>
    </row>
    <row r="145" spans="1:2" x14ac:dyDescent="0.3">
      <c r="A145" t="s">
        <v>287</v>
      </c>
      <c r="B145" t="s">
        <v>288</v>
      </c>
    </row>
    <row r="146" spans="1:2" x14ac:dyDescent="0.3">
      <c r="A146" t="s">
        <v>289</v>
      </c>
      <c r="B146" t="s">
        <v>290</v>
      </c>
    </row>
    <row r="147" spans="1:2" x14ac:dyDescent="0.3">
      <c r="A147" t="s">
        <v>291</v>
      </c>
      <c r="B147" t="s">
        <v>292</v>
      </c>
    </row>
    <row r="148" spans="1:2" x14ac:dyDescent="0.3">
      <c r="A148" t="s">
        <v>293</v>
      </c>
      <c r="B148" t="s">
        <v>294</v>
      </c>
    </row>
    <row r="149" spans="1:2" x14ac:dyDescent="0.3">
      <c r="A149" t="s">
        <v>295</v>
      </c>
      <c r="B149" t="s">
        <v>296</v>
      </c>
    </row>
    <row r="150" spans="1:2" x14ac:dyDescent="0.3">
      <c r="A150" t="s">
        <v>297</v>
      </c>
      <c r="B150" t="s">
        <v>298</v>
      </c>
    </row>
    <row r="151" spans="1:2" x14ac:dyDescent="0.3">
      <c r="A151" t="s">
        <v>299</v>
      </c>
      <c r="B151" t="s">
        <v>300</v>
      </c>
    </row>
    <row r="152" spans="1:2" x14ac:dyDescent="0.3">
      <c r="A152" t="s">
        <v>301</v>
      </c>
      <c r="B152" t="s">
        <v>302</v>
      </c>
    </row>
    <row r="153" spans="1:2" x14ac:dyDescent="0.3">
      <c r="A153" t="s">
        <v>303</v>
      </c>
      <c r="B153" t="s">
        <v>304</v>
      </c>
    </row>
    <row r="154" spans="1:2" x14ac:dyDescent="0.3">
      <c r="A154" t="s">
        <v>305</v>
      </c>
      <c r="B154" t="s">
        <v>306</v>
      </c>
    </row>
    <row r="155" spans="1:2" x14ac:dyDescent="0.3">
      <c r="A155" t="s">
        <v>307</v>
      </c>
      <c r="B155" t="s">
        <v>308</v>
      </c>
    </row>
    <row r="156" spans="1:2" x14ac:dyDescent="0.3">
      <c r="A156" t="s">
        <v>309</v>
      </c>
      <c r="B156" t="s">
        <v>310</v>
      </c>
    </row>
    <row r="157" spans="1:2" x14ac:dyDescent="0.3">
      <c r="A157" t="s">
        <v>311</v>
      </c>
      <c r="B157" t="s">
        <v>312</v>
      </c>
    </row>
    <row r="158" spans="1:2" x14ac:dyDescent="0.3">
      <c r="A158" t="s">
        <v>313</v>
      </c>
      <c r="B158" t="s">
        <v>314</v>
      </c>
    </row>
    <row r="159" spans="1:2" x14ac:dyDescent="0.3">
      <c r="A159" t="s">
        <v>315</v>
      </c>
      <c r="B159" t="s">
        <v>316</v>
      </c>
    </row>
    <row r="160" spans="1:2" x14ac:dyDescent="0.3">
      <c r="A160" t="s">
        <v>317</v>
      </c>
      <c r="B160" t="s">
        <v>318</v>
      </c>
    </row>
    <row r="161" spans="1:2" x14ac:dyDescent="0.3">
      <c r="A161" t="s">
        <v>319</v>
      </c>
      <c r="B161" t="s">
        <v>320</v>
      </c>
    </row>
    <row r="162" spans="1:2" x14ac:dyDescent="0.3">
      <c r="A162" t="s">
        <v>321</v>
      </c>
      <c r="B162" t="s">
        <v>322</v>
      </c>
    </row>
    <row r="163" spans="1:2" x14ac:dyDescent="0.3">
      <c r="A163" t="s">
        <v>323</v>
      </c>
      <c r="B163" t="s">
        <v>324</v>
      </c>
    </row>
    <row r="164" spans="1:2" x14ac:dyDescent="0.3">
      <c r="A164" t="s">
        <v>325</v>
      </c>
      <c r="B164" t="s">
        <v>326</v>
      </c>
    </row>
    <row r="165" spans="1:2" x14ac:dyDescent="0.3">
      <c r="A165" t="s">
        <v>327</v>
      </c>
      <c r="B165" t="s">
        <v>328</v>
      </c>
    </row>
    <row r="166" spans="1:2" x14ac:dyDescent="0.3">
      <c r="A166" t="s">
        <v>329</v>
      </c>
      <c r="B166" t="s">
        <v>330</v>
      </c>
    </row>
    <row r="167" spans="1:2" x14ac:dyDescent="0.3">
      <c r="A167" t="s">
        <v>331</v>
      </c>
      <c r="B167" t="s">
        <v>332</v>
      </c>
    </row>
    <row r="168" spans="1:2" x14ac:dyDescent="0.3">
      <c r="A168" t="s">
        <v>333</v>
      </c>
      <c r="B168" t="s">
        <v>334</v>
      </c>
    </row>
    <row r="169" spans="1:2" x14ac:dyDescent="0.3">
      <c r="A169" t="s">
        <v>335</v>
      </c>
      <c r="B169" t="s">
        <v>336</v>
      </c>
    </row>
    <row r="170" spans="1:2" x14ac:dyDescent="0.3">
      <c r="A170" t="s">
        <v>337</v>
      </c>
      <c r="B170" t="s">
        <v>338</v>
      </c>
    </row>
    <row r="171" spans="1:2" x14ac:dyDescent="0.3">
      <c r="A171" t="s">
        <v>339</v>
      </c>
      <c r="B171" t="s">
        <v>340</v>
      </c>
    </row>
    <row r="172" spans="1:2" x14ac:dyDescent="0.3">
      <c r="A172" t="s">
        <v>341</v>
      </c>
      <c r="B172" t="s">
        <v>342</v>
      </c>
    </row>
    <row r="173" spans="1:2" x14ac:dyDescent="0.3">
      <c r="A173" t="s">
        <v>343</v>
      </c>
      <c r="B173" t="s">
        <v>344</v>
      </c>
    </row>
    <row r="174" spans="1:2" x14ac:dyDescent="0.3">
      <c r="A174" t="s">
        <v>345</v>
      </c>
      <c r="B174" t="s">
        <v>346</v>
      </c>
    </row>
    <row r="175" spans="1:2" x14ac:dyDescent="0.3">
      <c r="A175" t="s">
        <v>347</v>
      </c>
      <c r="B175" t="s">
        <v>348</v>
      </c>
    </row>
    <row r="176" spans="1:2" x14ac:dyDescent="0.3">
      <c r="A176" t="s">
        <v>349</v>
      </c>
      <c r="B176" t="s">
        <v>350</v>
      </c>
    </row>
    <row r="177" spans="1:2" x14ac:dyDescent="0.3">
      <c r="A177" t="s">
        <v>351</v>
      </c>
      <c r="B177" t="s">
        <v>352</v>
      </c>
    </row>
    <row r="178" spans="1:2" x14ac:dyDescent="0.3">
      <c r="A178" t="s">
        <v>353</v>
      </c>
      <c r="B178" t="s">
        <v>354</v>
      </c>
    </row>
    <row r="179" spans="1:2" x14ac:dyDescent="0.3">
      <c r="A179" t="s">
        <v>355</v>
      </c>
      <c r="B179" t="s">
        <v>356</v>
      </c>
    </row>
    <row r="180" spans="1:2" x14ac:dyDescent="0.3">
      <c r="A180" t="s">
        <v>355</v>
      </c>
      <c r="B180" t="s">
        <v>357</v>
      </c>
    </row>
    <row r="181" spans="1:2" x14ac:dyDescent="0.3">
      <c r="A181" t="s">
        <v>358</v>
      </c>
      <c r="B181" t="s">
        <v>359</v>
      </c>
    </row>
    <row r="182" spans="1:2" x14ac:dyDescent="0.3">
      <c r="A182" t="s">
        <v>360</v>
      </c>
      <c r="B182" t="s">
        <v>361</v>
      </c>
    </row>
    <row r="183" spans="1:2" x14ac:dyDescent="0.3">
      <c r="A183" t="s">
        <v>362</v>
      </c>
      <c r="B183" t="s">
        <v>363</v>
      </c>
    </row>
    <row r="184" spans="1:2" x14ac:dyDescent="0.3">
      <c r="A184" t="s">
        <v>364</v>
      </c>
      <c r="B184" t="s">
        <v>365</v>
      </c>
    </row>
    <row r="185" spans="1:2" x14ac:dyDescent="0.3">
      <c r="A185" t="s">
        <v>366</v>
      </c>
      <c r="B185" t="s">
        <v>367</v>
      </c>
    </row>
    <row r="186" spans="1:2" x14ac:dyDescent="0.3">
      <c r="A186" t="s">
        <v>368</v>
      </c>
      <c r="B186" t="s">
        <v>369</v>
      </c>
    </row>
    <row r="187" spans="1:2" x14ac:dyDescent="0.3">
      <c r="A187" t="s">
        <v>370</v>
      </c>
      <c r="B187" t="s">
        <v>371</v>
      </c>
    </row>
    <row r="188" spans="1:2" x14ac:dyDescent="0.3">
      <c r="A188" t="s">
        <v>372</v>
      </c>
      <c r="B188" t="s">
        <v>373</v>
      </c>
    </row>
    <row r="189" spans="1:2" x14ac:dyDescent="0.3">
      <c r="A189" t="s">
        <v>374</v>
      </c>
      <c r="B189" t="s">
        <v>375</v>
      </c>
    </row>
    <row r="190" spans="1:2" x14ac:dyDescent="0.3">
      <c r="B190" t="s">
        <v>376</v>
      </c>
    </row>
    <row r="191" spans="1:2" x14ac:dyDescent="0.3">
      <c r="B191" t="s">
        <v>377</v>
      </c>
    </row>
    <row r="192" spans="1:2" x14ac:dyDescent="0.3">
      <c r="B192" t="s">
        <v>378</v>
      </c>
    </row>
    <row r="193" spans="2:2" x14ac:dyDescent="0.3">
      <c r="B193" t="s">
        <v>379</v>
      </c>
    </row>
    <row r="194" spans="2:2" x14ac:dyDescent="0.3">
      <c r="B194" t="s">
        <v>380</v>
      </c>
    </row>
    <row r="195" spans="2:2" x14ac:dyDescent="0.3">
      <c r="B195" t="s">
        <v>381</v>
      </c>
    </row>
    <row r="196" spans="2:2" x14ac:dyDescent="0.3">
      <c r="B196" t="s">
        <v>382</v>
      </c>
    </row>
    <row r="197" spans="2:2" x14ac:dyDescent="0.3">
      <c r="B197" t="s">
        <v>383</v>
      </c>
    </row>
    <row r="198" spans="2:2" x14ac:dyDescent="0.3">
      <c r="B198" t="s">
        <v>384</v>
      </c>
    </row>
    <row r="199" spans="2:2" x14ac:dyDescent="0.3">
      <c r="B199" t="s">
        <v>385</v>
      </c>
    </row>
    <row r="200" spans="2:2" x14ac:dyDescent="0.3">
      <c r="B200" t="s">
        <v>386</v>
      </c>
    </row>
    <row r="201" spans="2:2" x14ac:dyDescent="0.3">
      <c r="B201" t="s">
        <v>387</v>
      </c>
    </row>
    <row r="202" spans="2:2" x14ac:dyDescent="0.3">
      <c r="B202" t="s">
        <v>388</v>
      </c>
    </row>
    <row r="203" spans="2:2" x14ac:dyDescent="0.3">
      <c r="B203" t="s">
        <v>389</v>
      </c>
    </row>
    <row r="204" spans="2:2" x14ac:dyDescent="0.3">
      <c r="B204" t="s">
        <v>390</v>
      </c>
    </row>
    <row r="205" spans="2:2" x14ac:dyDescent="0.3">
      <c r="B205" t="s">
        <v>391</v>
      </c>
    </row>
    <row r="206" spans="2:2" x14ac:dyDescent="0.3">
      <c r="B206" t="s">
        <v>392</v>
      </c>
    </row>
    <row r="207" spans="2:2" x14ac:dyDescent="0.3">
      <c r="B207" t="s">
        <v>393</v>
      </c>
    </row>
    <row r="208" spans="2:2" x14ac:dyDescent="0.3">
      <c r="B208" t="s">
        <v>394</v>
      </c>
    </row>
    <row r="209" spans="2:2" x14ac:dyDescent="0.3">
      <c r="B209" t="s">
        <v>395</v>
      </c>
    </row>
    <row r="210" spans="2:2" x14ac:dyDescent="0.3">
      <c r="B210" t="s">
        <v>396</v>
      </c>
    </row>
    <row r="211" spans="2:2" x14ac:dyDescent="0.3">
      <c r="B211" t="s">
        <v>397</v>
      </c>
    </row>
    <row r="212" spans="2:2" x14ac:dyDescent="0.3">
      <c r="B212" t="s">
        <v>398</v>
      </c>
    </row>
    <row r="213" spans="2:2" x14ac:dyDescent="0.3">
      <c r="B213" t="s">
        <v>399</v>
      </c>
    </row>
    <row r="214" spans="2:2" x14ac:dyDescent="0.3">
      <c r="B214" t="s">
        <v>400</v>
      </c>
    </row>
    <row r="215" spans="2:2" x14ac:dyDescent="0.3">
      <c r="B215" t="s">
        <v>401</v>
      </c>
    </row>
    <row r="216" spans="2:2" x14ac:dyDescent="0.3">
      <c r="B216" t="s">
        <v>402</v>
      </c>
    </row>
    <row r="217" spans="2:2" x14ac:dyDescent="0.3">
      <c r="B217" t="s">
        <v>403</v>
      </c>
    </row>
    <row r="218" spans="2:2" x14ac:dyDescent="0.3">
      <c r="B218" t="s">
        <v>404</v>
      </c>
    </row>
    <row r="219" spans="2:2" x14ac:dyDescent="0.3">
      <c r="B219" t="s">
        <v>405</v>
      </c>
    </row>
    <row r="220" spans="2:2" x14ac:dyDescent="0.3">
      <c r="B220" t="s">
        <v>406</v>
      </c>
    </row>
    <row r="221" spans="2:2" x14ac:dyDescent="0.3">
      <c r="B221" t="s">
        <v>407</v>
      </c>
    </row>
    <row r="222" spans="2:2" x14ac:dyDescent="0.3">
      <c r="B222" t="s">
        <v>408</v>
      </c>
    </row>
    <row r="223" spans="2:2" x14ac:dyDescent="0.3">
      <c r="B223" t="s">
        <v>409</v>
      </c>
    </row>
    <row r="224" spans="2:2" x14ac:dyDescent="0.3">
      <c r="B224" t="s">
        <v>410</v>
      </c>
    </row>
    <row r="225" spans="2:2" x14ac:dyDescent="0.3">
      <c r="B225" t="s">
        <v>411</v>
      </c>
    </row>
    <row r="226" spans="2:2" x14ac:dyDescent="0.3">
      <c r="B226" t="s">
        <v>412</v>
      </c>
    </row>
    <row r="227" spans="2:2" x14ac:dyDescent="0.3">
      <c r="B227" t="s">
        <v>413</v>
      </c>
    </row>
    <row r="228" spans="2:2" x14ac:dyDescent="0.3">
      <c r="B228" t="s">
        <v>414</v>
      </c>
    </row>
    <row r="229" spans="2:2" x14ac:dyDescent="0.3">
      <c r="B229" t="s">
        <v>415</v>
      </c>
    </row>
    <row r="230" spans="2:2" x14ac:dyDescent="0.3">
      <c r="B230" t="s">
        <v>416</v>
      </c>
    </row>
    <row r="231" spans="2:2" x14ac:dyDescent="0.3">
      <c r="B231" t="s">
        <v>417</v>
      </c>
    </row>
    <row r="232" spans="2:2" x14ac:dyDescent="0.3">
      <c r="B232" t="s">
        <v>418</v>
      </c>
    </row>
    <row r="233" spans="2:2" x14ac:dyDescent="0.3">
      <c r="B233" t="s">
        <v>419</v>
      </c>
    </row>
    <row r="234" spans="2:2" x14ac:dyDescent="0.3">
      <c r="B234" t="s">
        <v>420</v>
      </c>
    </row>
    <row r="235" spans="2:2" x14ac:dyDescent="0.3">
      <c r="B235" t="s">
        <v>4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0E9BB-CB01-7D4D-9834-F62793361692}">
  <dimension ref="A1:H29"/>
  <sheetViews>
    <sheetView workbookViewId="0">
      <selection sqref="A1:H1"/>
    </sheetView>
  </sheetViews>
  <sheetFormatPr defaultColWidth="11.19921875" defaultRowHeight="15.6" x14ac:dyDescent="0.3"/>
  <cols>
    <col min="2" max="2" width="36.69921875" customWidth="1"/>
  </cols>
  <sheetData>
    <row r="1" spans="1:8" x14ac:dyDescent="0.3">
      <c r="A1" s="1" t="s">
        <v>423</v>
      </c>
      <c r="B1" s="1" t="s">
        <v>424</v>
      </c>
      <c r="C1" s="1" t="s">
        <v>425</v>
      </c>
      <c r="D1" s="1" t="s">
        <v>426</v>
      </c>
      <c r="E1" s="1" t="s">
        <v>427</v>
      </c>
      <c r="F1" s="1" t="s">
        <v>428</v>
      </c>
      <c r="G1" s="1" t="s">
        <v>7584</v>
      </c>
      <c r="H1" s="1" t="s">
        <v>432</v>
      </c>
    </row>
    <row r="2" spans="1:8" x14ac:dyDescent="0.3">
      <c r="A2" t="s">
        <v>2020</v>
      </c>
      <c r="B2" t="s">
        <v>2021</v>
      </c>
      <c r="C2">
        <v>19</v>
      </c>
      <c r="D2">
        <v>7242</v>
      </c>
      <c r="E2">
        <v>0.35</v>
      </c>
      <c r="F2">
        <v>0.26</v>
      </c>
      <c r="G2">
        <v>4.41E-2</v>
      </c>
      <c r="H2" t="s">
        <v>2022</v>
      </c>
    </row>
    <row r="3" spans="1:8" x14ac:dyDescent="0.3">
      <c r="A3" t="s">
        <v>529</v>
      </c>
      <c r="B3" t="s">
        <v>530</v>
      </c>
      <c r="C3">
        <v>8</v>
      </c>
      <c r="D3">
        <v>476</v>
      </c>
      <c r="E3">
        <v>1.1599999999999999</v>
      </c>
      <c r="F3">
        <v>1.1100000000000001</v>
      </c>
      <c r="G3">
        <v>1E-4</v>
      </c>
      <c r="H3" t="s">
        <v>2023</v>
      </c>
    </row>
    <row r="4" spans="1:8" x14ac:dyDescent="0.3">
      <c r="A4" t="s">
        <v>509</v>
      </c>
      <c r="B4" t="s">
        <v>510</v>
      </c>
      <c r="C4">
        <v>12</v>
      </c>
      <c r="D4">
        <v>1979</v>
      </c>
      <c r="E4">
        <v>0.72</v>
      </c>
      <c r="F4">
        <v>0.62</v>
      </c>
      <c r="G4">
        <v>4.8999999999999998E-4</v>
      </c>
      <c r="H4" t="s">
        <v>2024</v>
      </c>
    </row>
    <row r="5" spans="1:8" x14ac:dyDescent="0.3">
      <c r="A5" t="s">
        <v>2025</v>
      </c>
      <c r="B5" t="s">
        <v>2026</v>
      </c>
      <c r="C5">
        <v>5</v>
      </c>
      <c r="D5">
        <v>130</v>
      </c>
      <c r="E5">
        <v>1.52</v>
      </c>
      <c r="F5">
        <v>1.21</v>
      </c>
      <c r="G5">
        <v>4.8999999999999998E-4</v>
      </c>
      <c r="H5" t="s">
        <v>2027</v>
      </c>
    </row>
    <row r="6" spans="1:8" x14ac:dyDescent="0.3">
      <c r="A6" t="s">
        <v>449</v>
      </c>
      <c r="B6" t="s">
        <v>450</v>
      </c>
      <c r="C6">
        <v>4</v>
      </c>
      <c r="D6">
        <v>67</v>
      </c>
      <c r="E6">
        <v>1.71</v>
      </c>
      <c r="F6">
        <v>1.23</v>
      </c>
      <c r="G6">
        <v>7.3999999999999999E-4</v>
      </c>
      <c r="H6" t="s">
        <v>2028</v>
      </c>
    </row>
    <row r="7" spans="1:8" x14ac:dyDescent="0.3">
      <c r="A7" t="s">
        <v>543</v>
      </c>
      <c r="B7" t="s">
        <v>544</v>
      </c>
      <c r="C7">
        <v>9</v>
      </c>
      <c r="D7">
        <v>1041</v>
      </c>
      <c r="E7">
        <v>0.87</v>
      </c>
      <c r="F7">
        <v>0.73</v>
      </c>
      <c r="G7">
        <v>7.3999999999999999E-4</v>
      </c>
      <c r="H7" t="s">
        <v>2029</v>
      </c>
    </row>
    <row r="8" spans="1:8" x14ac:dyDescent="0.3">
      <c r="A8" t="s">
        <v>494</v>
      </c>
      <c r="B8" t="s">
        <v>495</v>
      </c>
      <c r="C8">
        <v>3</v>
      </c>
      <c r="D8">
        <v>30</v>
      </c>
      <c r="E8">
        <v>1.93</v>
      </c>
      <c r="F8">
        <v>1.0900000000000001</v>
      </c>
      <c r="G8">
        <v>2.3999999999999998E-3</v>
      </c>
      <c r="H8" t="s">
        <v>2030</v>
      </c>
    </row>
    <row r="9" spans="1:8" x14ac:dyDescent="0.3">
      <c r="A9" t="s">
        <v>521</v>
      </c>
      <c r="B9" t="s">
        <v>522</v>
      </c>
      <c r="C9">
        <v>3</v>
      </c>
      <c r="D9">
        <v>39</v>
      </c>
      <c r="E9">
        <v>1.82</v>
      </c>
      <c r="F9">
        <v>0.97</v>
      </c>
      <c r="G9">
        <v>4.4000000000000003E-3</v>
      </c>
      <c r="H9" t="s">
        <v>2030</v>
      </c>
    </row>
    <row r="10" spans="1:8" x14ac:dyDescent="0.3">
      <c r="A10" t="s">
        <v>1048</v>
      </c>
      <c r="B10" t="s">
        <v>1049</v>
      </c>
      <c r="C10">
        <v>3</v>
      </c>
      <c r="D10">
        <v>43</v>
      </c>
      <c r="E10">
        <v>1.78</v>
      </c>
      <c r="F10">
        <v>0.96</v>
      </c>
      <c r="G10">
        <v>4.5999999999999999E-3</v>
      </c>
      <c r="H10" t="s">
        <v>2031</v>
      </c>
    </row>
    <row r="11" spans="1:8" x14ac:dyDescent="0.3">
      <c r="A11" t="s">
        <v>437</v>
      </c>
      <c r="B11" t="s">
        <v>438</v>
      </c>
      <c r="C11">
        <v>5</v>
      </c>
      <c r="D11">
        <v>300</v>
      </c>
      <c r="E11">
        <v>1.1499999999999999</v>
      </c>
      <c r="F11">
        <v>0.76</v>
      </c>
      <c r="G11">
        <v>4.7999999999999996E-3</v>
      </c>
      <c r="H11" t="s">
        <v>2032</v>
      </c>
    </row>
    <row r="12" spans="1:8" x14ac:dyDescent="0.3">
      <c r="A12" t="s">
        <v>651</v>
      </c>
      <c r="B12" t="s">
        <v>652</v>
      </c>
      <c r="C12">
        <v>9</v>
      </c>
      <c r="D12">
        <v>1702</v>
      </c>
      <c r="E12">
        <v>0.66</v>
      </c>
      <c r="F12">
        <v>0.44</v>
      </c>
      <c r="G12">
        <v>1.38E-2</v>
      </c>
      <c r="H12" t="s">
        <v>2033</v>
      </c>
    </row>
    <row r="13" spans="1:8" x14ac:dyDescent="0.3">
      <c r="A13" t="s">
        <v>2034</v>
      </c>
      <c r="B13" t="s">
        <v>2035</v>
      </c>
      <c r="C13">
        <v>2</v>
      </c>
      <c r="D13">
        <v>10</v>
      </c>
      <c r="E13">
        <v>2.23</v>
      </c>
      <c r="F13">
        <v>0.79</v>
      </c>
      <c r="G13">
        <v>1.4999999999999999E-2</v>
      </c>
      <c r="H13" t="s">
        <v>1170</v>
      </c>
    </row>
    <row r="14" spans="1:8" x14ac:dyDescent="0.3">
      <c r="A14" t="s">
        <v>1852</v>
      </c>
      <c r="B14" t="s">
        <v>1853</v>
      </c>
      <c r="C14">
        <v>2</v>
      </c>
      <c r="D14">
        <v>11</v>
      </c>
      <c r="E14">
        <v>2.19</v>
      </c>
      <c r="F14">
        <v>0.77</v>
      </c>
      <c r="G14">
        <v>1.6400000000000001E-2</v>
      </c>
      <c r="H14" t="s">
        <v>1170</v>
      </c>
    </row>
    <row r="15" spans="1:8" x14ac:dyDescent="0.3">
      <c r="A15" t="s">
        <v>567</v>
      </c>
      <c r="B15" t="s">
        <v>568</v>
      </c>
      <c r="C15">
        <v>2</v>
      </c>
      <c r="D15">
        <v>12</v>
      </c>
      <c r="E15">
        <v>2.15</v>
      </c>
      <c r="F15">
        <v>0.76</v>
      </c>
      <c r="G15">
        <v>1.7600000000000001E-2</v>
      </c>
      <c r="H15" t="s">
        <v>1228</v>
      </c>
    </row>
    <row r="16" spans="1:8" x14ac:dyDescent="0.3">
      <c r="A16" t="s">
        <v>1849</v>
      </c>
      <c r="B16" t="s">
        <v>1850</v>
      </c>
      <c r="C16">
        <v>6</v>
      </c>
      <c r="D16">
        <v>758</v>
      </c>
      <c r="E16">
        <v>0.83</v>
      </c>
      <c r="F16">
        <v>0.48</v>
      </c>
      <c r="G16">
        <v>2.35E-2</v>
      </c>
      <c r="H16" t="s">
        <v>2036</v>
      </c>
    </row>
    <row r="17" spans="1:8" x14ac:dyDescent="0.3">
      <c r="A17" t="s">
        <v>2037</v>
      </c>
      <c r="B17" t="s">
        <v>2038</v>
      </c>
      <c r="C17">
        <v>2</v>
      </c>
      <c r="D17">
        <v>15</v>
      </c>
      <c r="E17">
        <v>2.06</v>
      </c>
      <c r="F17">
        <v>0.7</v>
      </c>
      <c r="G17">
        <v>2.35E-2</v>
      </c>
      <c r="H17" t="s">
        <v>1228</v>
      </c>
    </row>
    <row r="18" spans="1:8" x14ac:dyDescent="0.3">
      <c r="A18" t="s">
        <v>2039</v>
      </c>
      <c r="B18" t="s">
        <v>2040</v>
      </c>
      <c r="C18">
        <v>2</v>
      </c>
      <c r="D18">
        <v>15</v>
      </c>
      <c r="E18">
        <v>2.06</v>
      </c>
      <c r="F18">
        <v>0.7</v>
      </c>
      <c r="G18">
        <v>2.35E-2</v>
      </c>
      <c r="H18" t="s">
        <v>1228</v>
      </c>
    </row>
    <row r="19" spans="1:8" x14ac:dyDescent="0.3">
      <c r="A19" t="s">
        <v>515</v>
      </c>
      <c r="B19" t="s">
        <v>516</v>
      </c>
      <c r="C19">
        <v>4</v>
      </c>
      <c r="D19">
        <v>260</v>
      </c>
      <c r="E19">
        <v>1.1200000000000001</v>
      </c>
      <c r="F19">
        <v>0.56000000000000005</v>
      </c>
      <c r="G19">
        <v>2.5999999999999999E-2</v>
      </c>
      <c r="H19" t="s">
        <v>2041</v>
      </c>
    </row>
    <row r="20" spans="1:8" x14ac:dyDescent="0.3">
      <c r="A20" t="s">
        <v>2042</v>
      </c>
      <c r="B20" t="s">
        <v>2043</v>
      </c>
      <c r="C20">
        <v>2</v>
      </c>
      <c r="D20">
        <v>18</v>
      </c>
      <c r="E20">
        <v>1.98</v>
      </c>
      <c r="F20">
        <v>0.68</v>
      </c>
      <c r="G20">
        <v>2.6499999999999999E-2</v>
      </c>
      <c r="H20" t="s">
        <v>1228</v>
      </c>
    </row>
    <row r="21" spans="1:8" x14ac:dyDescent="0.3">
      <c r="A21" t="s">
        <v>2044</v>
      </c>
      <c r="B21" t="s">
        <v>2045</v>
      </c>
      <c r="C21">
        <v>2</v>
      </c>
      <c r="D21">
        <v>18</v>
      </c>
      <c r="E21">
        <v>1.98</v>
      </c>
      <c r="F21">
        <v>0.68</v>
      </c>
      <c r="G21">
        <v>2.6499999999999999E-2</v>
      </c>
      <c r="H21" t="s">
        <v>1228</v>
      </c>
    </row>
    <row r="22" spans="1:8" x14ac:dyDescent="0.3">
      <c r="A22" t="s">
        <v>1865</v>
      </c>
      <c r="B22" t="s">
        <v>1866</v>
      </c>
      <c r="C22">
        <v>3</v>
      </c>
      <c r="D22">
        <v>107</v>
      </c>
      <c r="E22">
        <v>1.38</v>
      </c>
      <c r="F22">
        <v>0.61</v>
      </c>
      <c r="G22">
        <v>2.7400000000000001E-2</v>
      </c>
      <c r="H22" t="s">
        <v>2046</v>
      </c>
    </row>
    <row r="23" spans="1:8" x14ac:dyDescent="0.3">
      <c r="A23" t="s">
        <v>1855</v>
      </c>
      <c r="B23" t="s">
        <v>1856</v>
      </c>
      <c r="C23">
        <v>3</v>
      </c>
      <c r="D23">
        <v>124</v>
      </c>
      <c r="E23">
        <v>1.32</v>
      </c>
      <c r="F23">
        <v>0.55000000000000004</v>
      </c>
      <c r="G23">
        <v>3.8399999999999997E-2</v>
      </c>
      <c r="H23" t="s">
        <v>2046</v>
      </c>
    </row>
    <row r="24" spans="1:8" x14ac:dyDescent="0.3">
      <c r="A24" t="s">
        <v>633</v>
      </c>
      <c r="B24" t="s">
        <v>634</v>
      </c>
      <c r="C24">
        <v>3</v>
      </c>
      <c r="D24">
        <v>129</v>
      </c>
      <c r="E24">
        <v>1.3</v>
      </c>
      <c r="F24">
        <v>0.54</v>
      </c>
      <c r="G24">
        <v>4.1300000000000003E-2</v>
      </c>
      <c r="H24" t="s">
        <v>2047</v>
      </c>
    </row>
    <row r="25" spans="1:8" x14ac:dyDescent="0.3">
      <c r="A25" t="s">
        <v>549</v>
      </c>
      <c r="B25" t="s">
        <v>550</v>
      </c>
      <c r="C25">
        <v>2</v>
      </c>
      <c r="D25">
        <v>27</v>
      </c>
      <c r="E25">
        <v>1.8</v>
      </c>
      <c r="F25">
        <v>0.57999999999999996</v>
      </c>
      <c r="G25">
        <v>4.3799999999999999E-2</v>
      </c>
      <c r="H25" t="s">
        <v>1228</v>
      </c>
    </row>
    <row r="26" spans="1:8" x14ac:dyDescent="0.3">
      <c r="A26" t="s">
        <v>661</v>
      </c>
      <c r="B26" t="s">
        <v>662</v>
      </c>
      <c r="C26">
        <v>6</v>
      </c>
      <c r="D26">
        <v>917</v>
      </c>
      <c r="E26">
        <v>0.75</v>
      </c>
      <c r="F26">
        <v>0.4</v>
      </c>
      <c r="G26">
        <v>4.3799999999999999E-2</v>
      </c>
      <c r="H26" t="s">
        <v>2048</v>
      </c>
    </row>
    <row r="27" spans="1:8" x14ac:dyDescent="0.3">
      <c r="A27" t="s">
        <v>476</v>
      </c>
      <c r="B27" t="s">
        <v>477</v>
      </c>
      <c r="C27">
        <v>5</v>
      </c>
      <c r="D27">
        <v>607</v>
      </c>
      <c r="E27">
        <v>0.85</v>
      </c>
      <c r="F27">
        <v>0.43</v>
      </c>
      <c r="G27">
        <v>4.4299999999999999E-2</v>
      </c>
      <c r="H27" t="s">
        <v>2049</v>
      </c>
    </row>
    <row r="28" spans="1:8" x14ac:dyDescent="0.3">
      <c r="A28" t="s">
        <v>838</v>
      </c>
      <c r="B28" t="s">
        <v>839</v>
      </c>
      <c r="C28">
        <v>3</v>
      </c>
      <c r="D28">
        <v>139</v>
      </c>
      <c r="E28">
        <v>1.27</v>
      </c>
      <c r="F28">
        <v>0.52</v>
      </c>
      <c r="G28">
        <v>4.4299999999999999E-2</v>
      </c>
      <c r="H28" t="s">
        <v>2050</v>
      </c>
    </row>
    <row r="29" spans="1:8" x14ac:dyDescent="0.3">
      <c r="A29" t="s">
        <v>2051</v>
      </c>
      <c r="B29" t="s">
        <v>2052</v>
      </c>
      <c r="C29">
        <v>2</v>
      </c>
      <c r="D29">
        <v>29</v>
      </c>
      <c r="E29">
        <v>1.77</v>
      </c>
      <c r="F29">
        <v>0.56999999999999995</v>
      </c>
      <c r="G29">
        <v>4.4299999999999999E-2</v>
      </c>
      <c r="H29" t="s">
        <v>117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9A79-BF0B-FF47-B426-92EEA9BF0392}">
  <dimension ref="A1:E2552"/>
  <sheetViews>
    <sheetView tabSelected="1" topLeftCell="A271" workbookViewId="0">
      <selection activeCell="B285" sqref="B285"/>
    </sheetView>
  </sheetViews>
  <sheetFormatPr defaultColWidth="8.796875" defaultRowHeight="15.6" x14ac:dyDescent="0.3"/>
  <cols>
    <col min="1" max="1" width="14.296875" style="4" customWidth="1"/>
    <col min="2" max="2" width="14" customWidth="1"/>
    <col min="3" max="3" width="16.296875" customWidth="1"/>
    <col min="4" max="4" width="21.19921875" customWidth="1"/>
    <col min="5" max="5" width="11.296875" customWidth="1"/>
  </cols>
  <sheetData>
    <row r="1" spans="1:5" x14ac:dyDescent="0.3">
      <c r="A1" s="9" t="s">
        <v>2053</v>
      </c>
      <c r="B1" s="10" t="s">
        <v>2054</v>
      </c>
      <c r="C1" s="10" t="s">
        <v>2055</v>
      </c>
      <c r="D1" s="10" t="s">
        <v>2056</v>
      </c>
      <c r="E1" s="10" t="s">
        <v>1165</v>
      </c>
    </row>
    <row r="2" spans="1:5" x14ac:dyDescent="0.3">
      <c r="A2" s="4" t="s">
        <v>73</v>
      </c>
      <c r="B2" t="s">
        <v>2057</v>
      </c>
      <c r="C2">
        <v>0.49316100000000002</v>
      </c>
      <c r="D2">
        <v>2.2699699999999998</v>
      </c>
      <c r="E2">
        <v>2.9885499999999999E-2</v>
      </c>
    </row>
    <row r="3" spans="1:5" x14ac:dyDescent="0.3">
      <c r="A3" s="4" t="s">
        <v>2058</v>
      </c>
      <c r="B3" t="s">
        <v>2059</v>
      </c>
      <c r="C3">
        <v>3.6184800000000003E-2</v>
      </c>
      <c r="D3">
        <v>6.28745E-2</v>
      </c>
      <c r="E3">
        <v>0.91115199999999996</v>
      </c>
    </row>
    <row r="4" spans="1:5" x14ac:dyDescent="0.3">
      <c r="A4" s="4" t="s">
        <v>75</v>
      </c>
      <c r="B4" t="s">
        <v>2060</v>
      </c>
      <c r="C4">
        <v>8.9361899999999994E-2</v>
      </c>
      <c r="D4">
        <v>0.152396</v>
      </c>
      <c r="E4">
        <v>0.80090600000000001</v>
      </c>
    </row>
    <row r="5" spans="1:5" x14ac:dyDescent="0.3">
      <c r="A5" s="4" t="s">
        <v>2061</v>
      </c>
      <c r="B5" t="s">
        <v>2062</v>
      </c>
      <c r="C5">
        <v>0.13756699999999999</v>
      </c>
      <c r="D5">
        <v>1.34928</v>
      </c>
      <c r="E5">
        <v>9.6932500000000005E-2</v>
      </c>
    </row>
    <row r="6" spans="1:5" x14ac:dyDescent="0.3">
      <c r="A6" s="4" t="s">
        <v>2063</v>
      </c>
      <c r="B6" t="s">
        <v>2064</v>
      </c>
      <c r="C6">
        <v>-0.37512200000000001</v>
      </c>
      <c r="D6">
        <v>0.35814099999999999</v>
      </c>
      <c r="E6">
        <v>0.56479900000000005</v>
      </c>
    </row>
    <row r="7" spans="1:5" x14ac:dyDescent="0.3">
      <c r="A7" s="4" t="s">
        <v>2065</v>
      </c>
      <c r="B7" t="s">
        <v>2066</v>
      </c>
      <c r="C7">
        <v>0.57297200000000004</v>
      </c>
      <c r="D7">
        <v>0.35275200000000001</v>
      </c>
      <c r="E7">
        <v>0.57120199999999999</v>
      </c>
    </row>
    <row r="8" spans="1:5" x14ac:dyDescent="0.3">
      <c r="A8" s="4" t="s">
        <v>2067</v>
      </c>
      <c r="B8" t="s">
        <v>2068</v>
      </c>
      <c r="C8">
        <v>0.20768700000000001</v>
      </c>
      <c r="D8">
        <v>0.489952</v>
      </c>
      <c r="E8">
        <v>0.44302900000000001</v>
      </c>
    </row>
    <row r="9" spans="1:5" x14ac:dyDescent="0.3">
      <c r="A9" s="4" t="s">
        <v>2069</v>
      </c>
      <c r="B9" t="s">
        <v>2070</v>
      </c>
      <c r="C9">
        <v>6.1849500000000002E-2</v>
      </c>
      <c r="D9">
        <v>0.18177699999999999</v>
      </c>
      <c r="E9">
        <v>0.77061100000000005</v>
      </c>
    </row>
    <row r="10" spans="1:5" x14ac:dyDescent="0.3">
      <c r="A10" s="4" t="s">
        <v>886</v>
      </c>
      <c r="B10" t="s">
        <v>2071</v>
      </c>
      <c r="C10">
        <v>-0.140433</v>
      </c>
      <c r="D10">
        <v>0.90091399999999999</v>
      </c>
      <c r="E10">
        <v>0.205313</v>
      </c>
    </row>
    <row r="11" spans="1:5" x14ac:dyDescent="0.3">
      <c r="A11" s="4" t="s">
        <v>2072</v>
      </c>
      <c r="B11" t="s">
        <v>2073</v>
      </c>
      <c r="C11">
        <v>7.1926000000000004E-2</v>
      </c>
      <c r="D11">
        <v>0.12662399999999999</v>
      </c>
      <c r="E11">
        <v>0.83144300000000004</v>
      </c>
    </row>
    <row r="12" spans="1:5" x14ac:dyDescent="0.3">
      <c r="A12" s="4" t="s">
        <v>79</v>
      </c>
      <c r="B12" t="s">
        <v>2074</v>
      </c>
      <c r="C12">
        <v>-2.3091E-2</v>
      </c>
      <c r="D12">
        <v>8.3774500000000002E-2</v>
      </c>
      <c r="E12">
        <v>0.88276399999999999</v>
      </c>
    </row>
    <row r="13" spans="1:5" x14ac:dyDescent="0.3">
      <c r="A13" s="4" t="s">
        <v>2075</v>
      </c>
      <c r="B13" t="s">
        <v>2076</v>
      </c>
      <c r="C13">
        <v>0.25795899999999999</v>
      </c>
      <c r="D13">
        <v>1.6571100000000001</v>
      </c>
      <c r="E13">
        <v>6.3857800000000006E-2</v>
      </c>
    </row>
    <row r="14" spans="1:5" x14ac:dyDescent="0.3">
      <c r="A14" s="4" t="s">
        <v>2077</v>
      </c>
      <c r="B14" t="s">
        <v>2078</v>
      </c>
      <c r="C14">
        <v>0.18244099999999999</v>
      </c>
      <c r="D14">
        <v>0.44584299999999999</v>
      </c>
      <c r="E14">
        <v>0.48038599999999998</v>
      </c>
    </row>
    <row r="15" spans="1:5" x14ac:dyDescent="0.3">
      <c r="A15" s="4" t="s">
        <v>2079</v>
      </c>
      <c r="B15" t="s">
        <v>2080</v>
      </c>
      <c r="C15">
        <v>-0.36174400000000001</v>
      </c>
      <c r="D15">
        <v>2.80694</v>
      </c>
      <c r="E15">
        <v>2.5999999999999999E-2</v>
      </c>
    </row>
    <row r="16" spans="1:5" x14ac:dyDescent="0.3">
      <c r="A16" s="4" t="s">
        <v>2081</v>
      </c>
      <c r="B16" t="s">
        <v>2082</v>
      </c>
      <c r="C16">
        <v>0.25908399999999998</v>
      </c>
      <c r="D16">
        <v>0.59723400000000004</v>
      </c>
      <c r="E16">
        <v>0.36373</v>
      </c>
    </row>
    <row r="17" spans="1:5" x14ac:dyDescent="0.3">
      <c r="A17" s="4" t="s">
        <v>2083</v>
      </c>
      <c r="B17" t="s">
        <v>2084</v>
      </c>
      <c r="C17">
        <v>0.16939899999999999</v>
      </c>
      <c r="D17">
        <v>0.70023199999999997</v>
      </c>
      <c r="E17">
        <v>0.29874000000000001</v>
      </c>
    </row>
    <row r="18" spans="1:5" x14ac:dyDescent="0.3">
      <c r="A18" s="4" t="s">
        <v>2085</v>
      </c>
      <c r="B18" t="s">
        <v>2086</v>
      </c>
      <c r="C18">
        <v>-0.161861</v>
      </c>
      <c r="D18">
        <v>0.61670100000000005</v>
      </c>
      <c r="E18">
        <v>0.35059000000000001</v>
      </c>
    </row>
    <row r="19" spans="1:5" x14ac:dyDescent="0.3">
      <c r="A19" s="4" t="s">
        <v>2087</v>
      </c>
      <c r="B19" t="s">
        <v>2088</v>
      </c>
      <c r="C19">
        <v>0.11502800000000001</v>
      </c>
      <c r="D19">
        <v>0.95310300000000003</v>
      </c>
      <c r="E19">
        <v>0.18726799999999999</v>
      </c>
    </row>
    <row r="20" spans="1:5" x14ac:dyDescent="0.3">
      <c r="A20" s="4" t="s">
        <v>2089</v>
      </c>
      <c r="B20" t="s">
        <v>2090</v>
      </c>
      <c r="C20">
        <v>-6.4424800000000004E-2</v>
      </c>
      <c r="D20">
        <v>0.44768400000000003</v>
      </c>
      <c r="E20">
        <v>0.47915999999999997</v>
      </c>
    </row>
    <row r="21" spans="1:5" x14ac:dyDescent="0.3">
      <c r="A21" s="4" t="s">
        <v>2091</v>
      </c>
      <c r="B21" t="s">
        <v>2092</v>
      </c>
      <c r="C21">
        <v>9.4705499999999998E-2</v>
      </c>
      <c r="D21">
        <v>0.30562499999999998</v>
      </c>
      <c r="E21">
        <v>0.62585299999999999</v>
      </c>
    </row>
    <row r="22" spans="1:5" x14ac:dyDescent="0.3">
      <c r="A22" s="4" t="s">
        <v>876</v>
      </c>
      <c r="B22" t="s">
        <v>2093</v>
      </c>
      <c r="C22">
        <v>0.35608600000000001</v>
      </c>
      <c r="D22">
        <v>3.2587700000000002</v>
      </c>
      <c r="E22">
        <v>1.7163600000000001E-2</v>
      </c>
    </row>
    <row r="23" spans="1:5" x14ac:dyDescent="0.3">
      <c r="A23" s="4" t="s">
        <v>1238</v>
      </c>
      <c r="B23" t="s">
        <v>2094</v>
      </c>
      <c r="C23">
        <v>0.446104</v>
      </c>
      <c r="D23">
        <v>1.1421399999999999</v>
      </c>
      <c r="E23">
        <v>0.132803</v>
      </c>
    </row>
    <row r="24" spans="1:5" x14ac:dyDescent="0.3">
      <c r="A24" s="4" t="s">
        <v>2095</v>
      </c>
      <c r="B24" t="s">
        <v>2096</v>
      </c>
      <c r="C24">
        <v>0.258266</v>
      </c>
      <c r="D24">
        <v>0.74617699999999998</v>
      </c>
      <c r="E24">
        <v>0.27390599999999998</v>
      </c>
    </row>
    <row r="25" spans="1:5" x14ac:dyDescent="0.3">
      <c r="A25" s="4" t="s">
        <v>2097</v>
      </c>
      <c r="B25" t="s">
        <v>2098</v>
      </c>
      <c r="C25">
        <v>0.340866</v>
      </c>
      <c r="D25">
        <v>1.59077</v>
      </c>
      <c r="E25">
        <v>6.6069500000000003E-2</v>
      </c>
    </row>
    <row r="26" spans="1:5" x14ac:dyDescent="0.3">
      <c r="A26" s="4" t="s">
        <v>2099</v>
      </c>
      <c r="B26" t="s">
        <v>2100</v>
      </c>
      <c r="C26">
        <v>0.59760999999999997</v>
      </c>
      <c r="D26">
        <v>5.1159800000000004</v>
      </c>
      <c r="E26">
        <v>0</v>
      </c>
    </row>
    <row r="27" spans="1:5" x14ac:dyDescent="0.3">
      <c r="A27" s="4" t="s">
        <v>2101</v>
      </c>
      <c r="B27" t="s">
        <v>2102</v>
      </c>
      <c r="C27">
        <v>0.191218</v>
      </c>
      <c r="D27">
        <v>2.0382400000000001</v>
      </c>
      <c r="E27">
        <v>3.7900299999999998E-2</v>
      </c>
    </row>
    <row r="28" spans="1:5" x14ac:dyDescent="0.3">
      <c r="A28" s="4" t="s">
        <v>2103</v>
      </c>
      <c r="B28" t="s">
        <v>2104</v>
      </c>
      <c r="C28">
        <v>0.24976999999999999</v>
      </c>
      <c r="D28">
        <v>2.2826200000000001</v>
      </c>
      <c r="E28">
        <v>2.9291500000000002E-2</v>
      </c>
    </row>
    <row r="29" spans="1:5" x14ac:dyDescent="0.3">
      <c r="A29" s="4" t="s">
        <v>2105</v>
      </c>
      <c r="B29" t="s">
        <v>2106</v>
      </c>
      <c r="C29">
        <v>0.12748300000000001</v>
      </c>
      <c r="D29">
        <v>0.41503299999999999</v>
      </c>
      <c r="E29">
        <v>0.51237100000000002</v>
      </c>
    </row>
    <row r="30" spans="1:5" x14ac:dyDescent="0.3">
      <c r="A30" s="4" t="s">
        <v>2107</v>
      </c>
      <c r="B30" t="s">
        <v>2108</v>
      </c>
      <c r="C30">
        <v>0.30258400000000002</v>
      </c>
      <c r="D30">
        <v>2.4748100000000002</v>
      </c>
      <c r="E30">
        <v>2.8654099999999998E-2</v>
      </c>
    </row>
    <row r="31" spans="1:5" x14ac:dyDescent="0.3">
      <c r="A31" s="4" t="s">
        <v>80</v>
      </c>
      <c r="B31" t="s">
        <v>2109</v>
      </c>
      <c r="C31">
        <v>0.13376299999999999</v>
      </c>
      <c r="D31">
        <v>1.5039499999999999</v>
      </c>
      <c r="E31">
        <v>7.5297199999999995E-2</v>
      </c>
    </row>
    <row r="32" spans="1:5" x14ac:dyDescent="0.3">
      <c r="A32" s="4" t="s">
        <v>2110</v>
      </c>
      <c r="B32" t="s">
        <v>2111</v>
      </c>
      <c r="C32">
        <v>0.14189199999999999</v>
      </c>
      <c r="D32">
        <v>0.65417700000000001</v>
      </c>
      <c r="E32">
        <v>0.32780399999999998</v>
      </c>
    </row>
    <row r="33" spans="1:5" x14ac:dyDescent="0.3">
      <c r="A33" s="4" t="s">
        <v>2112</v>
      </c>
      <c r="B33" t="s">
        <v>2113</v>
      </c>
      <c r="C33">
        <v>4.6775400000000002E-2</v>
      </c>
      <c r="D33">
        <v>0.45768700000000001</v>
      </c>
      <c r="E33">
        <v>0.47310600000000003</v>
      </c>
    </row>
    <row r="34" spans="1:5" x14ac:dyDescent="0.3">
      <c r="A34" s="4" t="s">
        <v>2114</v>
      </c>
      <c r="B34" t="s">
        <v>2115</v>
      </c>
      <c r="C34">
        <v>-0.19217300000000001</v>
      </c>
      <c r="D34">
        <v>0.423952</v>
      </c>
      <c r="E34">
        <v>0.50364600000000004</v>
      </c>
    </row>
    <row r="35" spans="1:5" x14ac:dyDescent="0.3">
      <c r="A35" s="4" t="s">
        <v>82</v>
      </c>
      <c r="B35" t="s">
        <v>2116</v>
      </c>
      <c r="C35">
        <v>-2.6413200000000001E-2</v>
      </c>
      <c r="D35">
        <v>2.82566E-2</v>
      </c>
      <c r="E35">
        <v>0.95568799999999998</v>
      </c>
    </row>
    <row r="36" spans="1:5" x14ac:dyDescent="0.3">
      <c r="A36" s="4" t="s">
        <v>2117</v>
      </c>
      <c r="B36" t="s">
        <v>2118</v>
      </c>
      <c r="C36">
        <v>-0.70203000000000004</v>
      </c>
      <c r="D36">
        <v>1.0150300000000001</v>
      </c>
      <c r="E36">
        <v>0.168073</v>
      </c>
    </row>
    <row r="37" spans="1:5" x14ac:dyDescent="0.3">
      <c r="A37" s="4" t="s">
        <v>2119</v>
      </c>
      <c r="B37" t="s">
        <v>2120</v>
      </c>
      <c r="C37">
        <v>-0.235511</v>
      </c>
      <c r="D37">
        <v>0.48852000000000001</v>
      </c>
      <c r="E37">
        <v>0.44386100000000001</v>
      </c>
    </row>
    <row r="38" spans="1:5" x14ac:dyDescent="0.3">
      <c r="A38" s="4" t="s">
        <v>2121</v>
      </c>
      <c r="B38" t="s">
        <v>2122</v>
      </c>
      <c r="C38">
        <v>0.159971</v>
      </c>
      <c r="D38">
        <v>2.0544600000000002</v>
      </c>
      <c r="E38">
        <v>3.6546099999999998E-2</v>
      </c>
    </row>
    <row r="39" spans="1:5" x14ac:dyDescent="0.3">
      <c r="A39" s="4" t="s">
        <v>2123</v>
      </c>
      <c r="B39" t="s">
        <v>2124</v>
      </c>
      <c r="C39">
        <v>0.21045</v>
      </c>
      <c r="D39">
        <v>1.8353999999999999</v>
      </c>
      <c r="E39">
        <v>5.11309E-2</v>
      </c>
    </row>
    <row r="40" spans="1:5" x14ac:dyDescent="0.3">
      <c r="A40" s="4" t="s">
        <v>2125</v>
      </c>
      <c r="B40" t="s">
        <v>2126</v>
      </c>
      <c r="C40">
        <v>0.55498599999999998</v>
      </c>
      <c r="D40">
        <v>0.97108700000000003</v>
      </c>
      <c r="E40">
        <v>0.18219299999999999</v>
      </c>
    </row>
    <row r="41" spans="1:5" x14ac:dyDescent="0.3">
      <c r="A41" s="4" t="s">
        <v>83</v>
      </c>
      <c r="B41" t="s">
        <v>2127</v>
      </c>
      <c r="C41">
        <v>0.27527299999999999</v>
      </c>
      <c r="D41">
        <v>2.00196</v>
      </c>
      <c r="E41">
        <v>4.1055399999999999E-2</v>
      </c>
    </row>
    <row r="42" spans="1:5" x14ac:dyDescent="0.3">
      <c r="A42" s="4" t="s">
        <v>2128</v>
      </c>
      <c r="B42" t="s">
        <v>2129</v>
      </c>
      <c r="C42">
        <v>2.91247E-2</v>
      </c>
      <c r="D42">
        <v>4.9915399999999999E-2</v>
      </c>
      <c r="E42">
        <v>0.92842899999999995</v>
      </c>
    </row>
    <row r="43" spans="1:5" x14ac:dyDescent="0.3">
      <c r="A43" s="4" t="s">
        <v>1240</v>
      </c>
      <c r="B43" t="s">
        <v>2130</v>
      </c>
      <c r="C43">
        <v>-3.4761100000000003E-2</v>
      </c>
      <c r="D43">
        <v>0.10468</v>
      </c>
      <c r="E43">
        <v>0.85872199999999999</v>
      </c>
    </row>
    <row r="44" spans="1:5" x14ac:dyDescent="0.3">
      <c r="A44" s="4" t="s">
        <v>2131</v>
      </c>
      <c r="B44" t="s">
        <v>2132</v>
      </c>
      <c r="C44">
        <v>0.111984</v>
      </c>
      <c r="D44">
        <v>1.2174100000000001</v>
      </c>
      <c r="E44">
        <v>0.11826299999999999</v>
      </c>
    </row>
    <row r="45" spans="1:5" x14ac:dyDescent="0.3">
      <c r="A45" s="4" t="s">
        <v>2133</v>
      </c>
      <c r="B45" t="s">
        <v>2134</v>
      </c>
      <c r="C45">
        <v>-0.19517499999999999</v>
      </c>
      <c r="D45">
        <v>0.89013200000000003</v>
      </c>
      <c r="E45">
        <v>0.20897399999999999</v>
      </c>
    </row>
    <row r="46" spans="1:5" x14ac:dyDescent="0.3">
      <c r="A46" s="4" t="s">
        <v>1242</v>
      </c>
      <c r="B46" t="s">
        <v>2135</v>
      </c>
      <c r="C46">
        <v>-0.22531799999999999</v>
      </c>
      <c r="D46">
        <v>2.6157300000000001</v>
      </c>
      <c r="E46">
        <v>2.7410899999999998E-2</v>
      </c>
    </row>
    <row r="47" spans="1:5" x14ac:dyDescent="0.3">
      <c r="A47" s="4" t="s">
        <v>1243</v>
      </c>
      <c r="B47" t="s">
        <v>2136</v>
      </c>
      <c r="C47">
        <v>-0.25231900000000002</v>
      </c>
      <c r="D47">
        <v>2.5985399999999998</v>
      </c>
      <c r="E47">
        <v>2.61926E-2</v>
      </c>
    </row>
    <row r="48" spans="1:5" x14ac:dyDescent="0.3">
      <c r="A48" s="4" t="s">
        <v>2137</v>
      </c>
      <c r="B48" t="s">
        <v>2138</v>
      </c>
      <c r="C48">
        <v>8.3600599999999997E-2</v>
      </c>
      <c r="D48">
        <v>0.554844</v>
      </c>
      <c r="E48">
        <v>0.385797</v>
      </c>
    </row>
    <row r="49" spans="1:5" x14ac:dyDescent="0.3">
      <c r="A49" s="4" t="s">
        <v>2139</v>
      </c>
      <c r="B49" t="s">
        <v>2140</v>
      </c>
      <c r="C49">
        <v>-0.37057499999999999</v>
      </c>
      <c r="D49">
        <v>1.26556</v>
      </c>
      <c r="E49">
        <v>0.11065700000000001</v>
      </c>
    </row>
    <row r="50" spans="1:5" x14ac:dyDescent="0.3">
      <c r="A50" s="4" t="s">
        <v>1244</v>
      </c>
      <c r="B50" t="s">
        <v>2141</v>
      </c>
      <c r="C50">
        <v>-9.3283699999999997E-2</v>
      </c>
      <c r="D50">
        <v>0.70166200000000001</v>
      </c>
      <c r="E50">
        <v>0.29930299999999999</v>
      </c>
    </row>
    <row r="51" spans="1:5" x14ac:dyDescent="0.3">
      <c r="A51" s="4" t="s">
        <v>1245</v>
      </c>
      <c r="B51" t="s">
        <v>2142</v>
      </c>
      <c r="C51">
        <v>5.56351E-2</v>
      </c>
      <c r="D51">
        <v>0.550543</v>
      </c>
      <c r="E51">
        <v>0.38980199999999998</v>
      </c>
    </row>
    <row r="52" spans="1:5" x14ac:dyDescent="0.3">
      <c r="A52" s="4" t="s">
        <v>2143</v>
      </c>
      <c r="B52" t="s">
        <v>2144</v>
      </c>
      <c r="C52">
        <v>0.105104</v>
      </c>
      <c r="D52">
        <v>0.95157400000000003</v>
      </c>
      <c r="E52">
        <v>0.18685199999999999</v>
      </c>
    </row>
    <row r="53" spans="1:5" x14ac:dyDescent="0.3">
      <c r="A53" s="4" t="s">
        <v>2145</v>
      </c>
      <c r="B53" t="s">
        <v>2146</v>
      </c>
      <c r="C53">
        <v>-0.101372</v>
      </c>
      <c r="D53">
        <v>0.211283</v>
      </c>
      <c r="E53">
        <v>0.73693699999999995</v>
      </c>
    </row>
    <row r="54" spans="1:5" x14ac:dyDescent="0.3">
      <c r="A54" s="4" t="s">
        <v>2147</v>
      </c>
      <c r="B54" t="s">
        <v>2148</v>
      </c>
      <c r="C54">
        <v>-0.239318</v>
      </c>
      <c r="D54">
        <v>1.1584700000000001</v>
      </c>
      <c r="E54">
        <v>0.12952</v>
      </c>
    </row>
    <row r="55" spans="1:5" x14ac:dyDescent="0.3">
      <c r="A55" s="4" t="s">
        <v>2149</v>
      </c>
      <c r="B55" t="s">
        <v>2150</v>
      </c>
      <c r="C55">
        <v>0.138126</v>
      </c>
      <c r="D55">
        <v>1.66544</v>
      </c>
      <c r="E55">
        <v>6.3991000000000006E-2</v>
      </c>
    </row>
    <row r="56" spans="1:5" x14ac:dyDescent="0.3">
      <c r="A56" s="4" t="s">
        <v>2151</v>
      </c>
      <c r="B56" t="s">
        <v>2152</v>
      </c>
      <c r="C56">
        <v>6.3173000000000007E-2</v>
      </c>
      <c r="D56">
        <v>6.3589499999999993E-2</v>
      </c>
      <c r="E56">
        <v>0.91068000000000005</v>
      </c>
    </row>
    <row r="57" spans="1:5" x14ac:dyDescent="0.3">
      <c r="A57" s="4" t="s">
        <v>2153</v>
      </c>
      <c r="B57" t="s">
        <v>2154</v>
      </c>
      <c r="C57">
        <v>-0.42413699999999999</v>
      </c>
      <c r="D57">
        <v>0.86833700000000003</v>
      </c>
      <c r="E57">
        <v>0.21666099999999999</v>
      </c>
    </row>
    <row r="58" spans="1:5" x14ac:dyDescent="0.3">
      <c r="A58" s="4" t="s">
        <v>2155</v>
      </c>
      <c r="B58" t="s">
        <v>2156</v>
      </c>
      <c r="C58">
        <v>-7.5663800000000002E-3</v>
      </c>
      <c r="D58">
        <v>3.8164999999999998E-2</v>
      </c>
      <c r="E58">
        <v>0.94494100000000003</v>
      </c>
    </row>
    <row r="59" spans="1:5" x14ac:dyDescent="0.3">
      <c r="A59" s="4" t="s">
        <v>2157</v>
      </c>
      <c r="B59" t="s">
        <v>2158</v>
      </c>
      <c r="C59">
        <v>9.1147500000000006E-2</v>
      </c>
      <c r="D59">
        <v>0.28813100000000003</v>
      </c>
      <c r="E59">
        <v>0.64902499999999996</v>
      </c>
    </row>
    <row r="60" spans="1:5" x14ac:dyDescent="0.3">
      <c r="A60" s="4" t="s">
        <v>2159</v>
      </c>
      <c r="B60" t="s">
        <v>2160</v>
      </c>
      <c r="C60">
        <v>-0.229433</v>
      </c>
      <c r="D60">
        <v>1.9342699999999999</v>
      </c>
      <c r="E60">
        <v>4.39149E-2</v>
      </c>
    </row>
    <row r="61" spans="1:5" x14ac:dyDescent="0.3">
      <c r="A61" s="4" t="s">
        <v>2161</v>
      </c>
      <c r="B61" t="s">
        <v>2162</v>
      </c>
      <c r="C61">
        <v>0.16637399999999999</v>
      </c>
      <c r="D61">
        <v>1.7801899999999999</v>
      </c>
      <c r="E61">
        <v>5.3620300000000003E-2</v>
      </c>
    </row>
    <row r="62" spans="1:5" x14ac:dyDescent="0.3">
      <c r="A62" s="4" t="s">
        <v>2163</v>
      </c>
      <c r="B62" t="s">
        <v>2164</v>
      </c>
      <c r="C62">
        <v>-0.25144499999999997</v>
      </c>
      <c r="D62">
        <v>1.91479</v>
      </c>
      <c r="E62">
        <v>4.4866499999999997E-2</v>
      </c>
    </row>
    <row r="63" spans="1:5" x14ac:dyDescent="0.3">
      <c r="A63" s="4" t="s">
        <v>2165</v>
      </c>
      <c r="B63" t="s">
        <v>2166</v>
      </c>
      <c r="C63">
        <v>-0.24459800000000001</v>
      </c>
      <c r="D63">
        <v>0.65377200000000002</v>
      </c>
      <c r="E63">
        <v>0.32763700000000001</v>
      </c>
    </row>
    <row r="64" spans="1:5" x14ac:dyDescent="0.3">
      <c r="A64" s="4" t="s">
        <v>2167</v>
      </c>
      <c r="B64" t="s">
        <v>2168</v>
      </c>
      <c r="C64">
        <v>0.27698499999999998</v>
      </c>
      <c r="D64">
        <v>0.68807300000000005</v>
      </c>
      <c r="E64">
        <v>0.30574099999999999</v>
      </c>
    </row>
    <row r="65" spans="1:5" x14ac:dyDescent="0.3">
      <c r="A65" s="4" t="s">
        <v>2169</v>
      </c>
      <c r="B65" t="s">
        <v>2170</v>
      </c>
      <c r="C65">
        <v>-0.110613</v>
      </c>
      <c r="D65">
        <v>0.36110799999999998</v>
      </c>
      <c r="E65">
        <v>0.562361</v>
      </c>
    </row>
    <row r="66" spans="1:5" x14ac:dyDescent="0.3">
      <c r="A66" s="4" t="s">
        <v>2171</v>
      </c>
      <c r="B66" t="s">
        <v>2172</v>
      </c>
      <c r="C66">
        <v>4.3721000000000003E-2</v>
      </c>
      <c r="D66">
        <v>0.118974</v>
      </c>
      <c r="E66">
        <v>0.84168699999999996</v>
      </c>
    </row>
    <row r="67" spans="1:5" x14ac:dyDescent="0.3">
      <c r="A67" s="4" t="s">
        <v>2173</v>
      </c>
      <c r="B67" t="s">
        <v>2174</v>
      </c>
      <c r="C67">
        <v>-0.25839000000000001</v>
      </c>
      <c r="D67">
        <v>1.095</v>
      </c>
      <c r="E67">
        <v>0.146061</v>
      </c>
    </row>
    <row r="68" spans="1:5" x14ac:dyDescent="0.3">
      <c r="A68" s="4" t="s">
        <v>2175</v>
      </c>
      <c r="B68" t="s">
        <v>2176</v>
      </c>
      <c r="C68">
        <v>0.57506000000000002</v>
      </c>
      <c r="D68">
        <v>0.54175200000000001</v>
      </c>
      <c r="E68">
        <v>0.396789</v>
      </c>
    </row>
    <row r="69" spans="1:5" x14ac:dyDescent="0.3">
      <c r="A69" s="4" t="s">
        <v>2177</v>
      </c>
      <c r="B69" t="s">
        <v>2178</v>
      </c>
      <c r="C69">
        <v>2.8947199999999999E-2</v>
      </c>
      <c r="D69">
        <v>0.31188500000000002</v>
      </c>
      <c r="E69">
        <v>0.62053199999999997</v>
      </c>
    </row>
    <row r="70" spans="1:5" x14ac:dyDescent="0.3">
      <c r="A70" s="4" t="s">
        <v>2179</v>
      </c>
      <c r="B70" t="s">
        <v>2180</v>
      </c>
      <c r="C70">
        <v>9.7095199999999993E-3</v>
      </c>
      <c r="D70">
        <v>7.0624500000000007E-2</v>
      </c>
      <c r="E70">
        <v>0.89899200000000001</v>
      </c>
    </row>
    <row r="71" spans="1:5" x14ac:dyDescent="0.3">
      <c r="A71" s="4" t="s">
        <v>86</v>
      </c>
      <c r="B71" t="s">
        <v>2181</v>
      </c>
      <c r="C71">
        <v>0.236344</v>
      </c>
      <c r="D71">
        <v>2.4342000000000001</v>
      </c>
      <c r="E71">
        <v>2.7909099999999999E-2</v>
      </c>
    </row>
    <row r="72" spans="1:5" x14ac:dyDescent="0.3">
      <c r="A72" s="4" t="s">
        <v>2182</v>
      </c>
      <c r="B72" t="s">
        <v>2183</v>
      </c>
      <c r="C72">
        <v>1.05921E-2</v>
      </c>
      <c r="D72">
        <v>4.91317E-2</v>
      </c>
      <c r="E72">
        <v>0.92903500000000006</v>
      </c>
    </row>
    <row r="73" spans="1:5" x14ac:dyDescent="0.3">
      <c r="A73" s="4" t="s">
        <v>90</v>
      </c>
      <c r="B73" t="s">
        <v>2184</v>
      </c>
      <c r="C73">
        <v>1.2848299999999999</v>
      </c>
      <c r="D73">
        <v>2.7368299999999999</v>
      </c>
      <c r="E73">
        <v>2.7321399999999999E-2</v>
      </c>
    </row>
    <row r="74" spans="1:5" x14ac:dyDescent="0.3">
      <c r="A74" s="4" t="s">
        <v>2185</v>
      </c>
      <c r="B74" t="s">
        <v>2186</v>
      </c>
      <c r="C74">
        <v>-0.120729</v>
      </c>
      <c r="D74">
        <v>0.56713400000000003</v>
      </c>
      <c r="E74">
        <v>0.37775799999999998</v>
      </c>
    </row>
    <row r="75" spans="1:5" x14ac:dyDescent="0.3">
      <c r="A75" s="4" t="s">
        <v>87</v>
      </c>
      <c r="B75" t="s">
        <v>2187</v>
      </c>
      <c r="C75">
        <v>0.106812</v>
      </c>
      <c r="D75">
        <v>0.68723199999999995</v>
      </c>
      <c r="E75">
        <v>0.30604500000000001</v>
      </c>
    </row>
    <row r="76" spans="1:5" x14ac:dyDescent="0.3">
      <c r="A76" s="4" t="s">
        <v>877</v>
      </c>
      <c r="B76" t="s">
        <v>2188</v>
      </c>
      <c r="C76">
        <v>-1.2153499999999999E-2</v>
      </c>
      <c r="D76">
        <v>0.125996</v>
      </c>
      <c r="E76">
        <v>0.831978</v>
      </c>
    </row>
    <row r="77" spans="1:5" x14ac:dyDescent="0.3">
      <c r="A77" s="4" t="s">
        <v>2189</v>
      </c>
      <c r="B77" t="s">
        <v>2190</v>
      </c>
      <c r="C77">
        <v>-0.282138</v>
      </c>
      <c r="D77">
        <v>0.72102599999999994</v>
      </c>
      <c r="E77">
        <v>0.29030099999999998</v>
      </c>
    </row>
    <row r="78" spans="1:5" x14ac:dyDescent="0.3">
      <c r="A78" s="4" t="s">
        <v>2191</v>
      </c>
      <c r="B78" t="s">
        <v>2192</v>
      </c>
      <c r="C78">
        <v>0.11932</v>
      </c>
      <c r="D78">
        <v>0.58949799999999997</v>
      </c>
      <c r="E78">
        <v>0.36758299999999999</v>
      </c>
    </row>
    <row r="79" spans="1:5" x14ac:dyDescent="0.3">
      <c r="A79" s="4" t="s">
        <v>92</v>
      </c>
      <c r="B79" t="s">
        <v>2193</v>
      </c>
      <c r="C79">
        <v>-0.17780599999999999</v>
      </c>
      <c r="D79">
        <v>0.70494100000000004</v>
      </c>
      <c r="E79">
        <v>0.29851800000000001</v>
      </c>
    </row>
    <row r="80" spans="1:5" x14ac:dyDescent="0.3">
      <c r="A80" s="4" t="s">
        <v>2194</v>
      </c>
      <c r="B80" t="s">
        <v>2195</v>
      </c>
      <c r="C80">
        <v>0.17707100000000001</v>
      </c>
      <c r="D80">
        <v>1.32761</v>
      </c>
      <c r="E80">
        <v>9.9668199999999998E-2</v>
      </c>
    </row>
    <row r="81" spans="1:5" x14ac:dyDescent="0.3">
      <c r="A81" s="4" t="s">
        <v>2196</v>
      </c>
      <c r="B81" t="s">
        <v>2197</v>
      </c>
      <c r="C81">
        <v>0.31439299999999998</v>
      </c>
      <c r="D81">
        <v>2.4561799999999998</v>
      </c>
      <c r="E81">
        <v>2.7951799999999999E-2</v>
      </c>
    </row>
    <row r="82" spans="1:5" x14ac:dyDescent="0.3">
      <c r="A82" s="4" t="s">
        <v>2198</v>
      </c>
      <c r="B82" t="s">
        <v>2199</v>
      </c>
      <c r="C82">
        <v>-0.146979</v>
      </c>
      <c r="D82">
        <v>0.67561400000000005</v>
      </c>
      <c r="E82">
        <v>0.313189</v>
      </c>
    </row>
    <row r="83" spans="1:5" x14ac:dyDescent="0.3">
      <c r="A83" s="4" t="s">
        <v>2200</v>
      </c>
      <c r="B83" t="s">
        <v>2201</v>
      </c>
      <c r="C83">
        <v>0.459088</v>
      </c>
      <c r="D83">
        <v>0.95883499999999999</v>
      </c>
      <c r="E83">
        <v>0.18465000000000001</v>
      </c>
    </row>
    <row r="84" spans="1:5" x14ac:dyDescent="0.3">
      <c r="A84" s="4" t="s">
        <v>2202</v>
      </c>
      <c r="B84" t="s">
        <v>2203</v>
      </c>
      <c r="C84">
        <v>0.86402900000000005</v>
      </c>
      <c r="D84">
        <v>1.2222999999999999</v>
      </c>
      <c r="E84">
        <v>0.117425</v>
      </c>
    </row>
    <row r="85" spans="1:5" x14ac:dyDescent="0.3">
      <c r="A85" s="4" t="s">
        <v>2204</v>
      </c>
      <c r="B85" t="s">
        <v>2205</v>
      </c>
      <c r="C85">
        <v>1.97389E-2</v>
      </c>
      <c r="D85">
        <v>0.16125100000000001</v>
      </c>
      <c r="E85">
        <v>0.79310899999999995</v>
      </c>
    </row>
    <row r="86" spans="1:5" x14ac:dyDescent="0.3">
      <c r="A86" s="4" t="s">
        <v>2206</v>
      </c>
      <c r="B86" t="s">
        <v>2207</v>
      </c>
      <c r="C86">
        <v>0.46656399999999998</v>
      </c>
      <c r="D86">
        <v>2.2680699999999998</v>
      </c>
      <c r="E86">
        <v>2.97544E-2</v>
      </c>
    </row>
    <row r="87" spans="1:5" x14ac:dyDescent="0.3">
      <c r="A87" s="4" t="s">
        <v>2208</v>
      </c>
      <c r="B87" t="s">
        <v>2209</v>
      </c>
      <c r="C87">
        <v>-8.6666099999999996E-2</v>
      </c>
      <c r="D87">
        <v>0.34294000000000002</v>
      </c>
      <c r="E87">
        <v>0.58465199999999995</v>
      </c>
    </row>
    <row r="88" spans="1:5" x14ac:dyDescent="0.3">
      <c r="A88" s="4" t="s">
        <v>2210</v>
      </c>
      <c r="B88" t="s">
        <v>2211</v>
      </c>
      <c r="C88">
        <v>1.19662</v>
      </c>
      <c r="D88">
        <v>2.98902</v>
      </c>
      <c r="E88">
        <v>2.23158E-2</v>
      </c>
    </row>
    <row r="89" spans="1:5" x14ac:dyDescent="0.3">
      <c r="A89" s="4" t="s">
        <v>31</v>
      </c>
      <c r="B89" t="s">
        <v>2212</v>
      </c>
      <c r="C89">
        <v>0.11786000000000001</v>
      </c>
      <c r="D89">
        <v>0.72776700000000005</v>
      </c>
      <c r="E89">
        <v>0.28491899999999998</v>
      </c>
    </row>
    <row r="90" spans="1:5" x14ac:dyDescent="0.3">
      <c r="A90" s="4" t="s">
        <v>2213</v>
      </c>
      <c r="B90" t="s">
        <v>2214</v>
      </c>
      <c r="C90">
        <v>-0.18321100000000001</v>
      </c>
      <c r="D90">
        <v>0.73693699999999995</v>
      </c>
      <c r="E90">
        <v>0.27774199999999999</v>
      </c>
    </row>
    <row r="91" spans="1:5" x14ac:dyDescent="0.3">
      <c r="A91" s="4" t="s">
        <v>878</v>
      </c>
      <c r="B91" t="s">
        <v>2215</v>
      </c>
      <c r="C91">
        <v>0.21143100000000001</v>
      </c>
      <c r="D91">
        <v>1.18868</v>
      </c>
      <c r="E91">
        <v>0.124026</v>
      </c>
    </row>
    <row r="92" spans="1:5" x14ac:dyDescent="0.3">
      <c r="A92" s="4" t="s">
        <v>100</v>
      </c>
      <c r="B92" t="s">
        <v>2216</v>
      </c>
      <c r="C92">
        <v>-0.12514400000000001</v>
      </c>
      <c r="D92">
        <v>1.3129</v>
      </c>
      <c r="E92">
        <v>0.101464</v>
      </c>
    </row>
    <row r="93" spans="1:5" x14ac:dyDescent="0.3">
      <c r="A93" s="4" t="s">
        <v>104</v>
      </c>
      <c r="B93" t="s">
        <v>2217</v>
      </c>
      <c r="C93">
        <v>0.20788599999999999</v>
      </c>
      <c r="D93">
        <v>2.11049</v>
      </c>
      <c r="E93">
        <v>3.5428599999999998E-2</v>
      </c>
    </row>
    <row r="94" spans="1:5" x14ac:dyDescent="0.3">
      <c r="A94" s="4" t="s">
        <v>110</v>
      </c>
      <c r="B94" t="s">
        <v>2218</v>
      </c>
      <c r="C94">
        <v>0.162968</v>
      </c>
      <c r="D94">
        <v>0.97260500000000005</v>
      </c>
      <c r="E94">
        <v>0.181643</v>
      </c>
    </row>
    <row r="95" spans="1:5" x14ac:dyDescent="0.3">
      <c r="A95" s="4" t="s">
        <v>1252</v>
      </c>
      <c r="B95" t="s">
        <v>2219</v>
      </c>
      <c r="C95">
        <v>2.1622300000000001E-2</v>
      </c>
      <c r="D95">
        <v>0.48111700000000002</v>
      </c>
      <c r="E95">
        <v>0.44995600000000002</v>
      </c>
    </row>
    <row r="96" spans="1:5" x14ac:dyDescent="0.3">
      <c r="A96" s="4" t="s">
        <v>89</v>
      </c>
      <c r="B96" t="s">
        <v>2220</v>
      </c>
      <c r="C96">
        <v>-7.1932499999999996E-2</v>
      </c>
      <c r="D96">
        <v>0.75058800000000003</v>
      </c>
      <c r="E96">
        <v>0.27155899999999999</v>
      </c>
    </row>
    <row r="97" spans="1:5" x14ac:dyDescent="0.3">
      <c r="A97" s="4" t="s">
        <v>2221</v>
      </c>
      <c r="B97" t="s">
        <v>2222</v>
      </c>
      <c r="C97">
        <v>-7.3587599999999998E-3</v>
      </c>
      <c r="D97">
        <v>3.2985199999999999E-2</v>
      </c>
      <c r="E97">
        <v>0.95243999999999995</v>
      </c>
    </row>
    <row r="98" spans="1:5" x14ac:dyDescent="0.3">
      <c r="A98" s="4" t="s">
        <v>91</v>
      </c>
      <c r="B98" t="s">
        <v>2223</v>
      </c>
      <c r="C98">
        <v>-2.0131099999999999E-2</v>
      </c>
      <c r="D98">
        <v>2.49068E-2</v>
      </c>
      <c r="E98">
        <v>0.960283</v>
      </c>
    </row>
    <row r="99" spans="1:5" x14ac:dyDescent="0.3">
      <c r="A99" s="4" t="s">
        <v>2224</v>
      </c>
      <c r="B99" t="s">
        <v>2225</v>
      </c>
      <c r="C99">
        <v>-0.13251399999999999</v>
      </c>
      <c r="D99">
        <v>0.131797</v>
      </c>
      <c r="E99">
        <v>0.82728199999999996</v>
      </c>
    </row>
    <row r="100" spans="1:5" x14ac:dyDescent="0.3">
      <c r="A100" s="4" t="s">
        <v>2226</v>
      </c>
      <c r="B100" t="s">
        <v>2227</v>
      </c>
      <c r="C100">
        <v>-7.47728E-2</v>
      </c>
      <c r="D100">
        <v>0.37579699999999999</v>
      </c>
      <c r="E100">
        <v>0.54871700000000001</v>
      </c>
    </row>
    <row r="101" spans="1:5" x14ac:dyDescent="0.3">
      <c r="A101" s="4" t="s">
        <v>2228</v>
      </c>
      <c r="B101" t="s">
        <v>2229</v>
      </c>
      <c r="C101">
        <v>0.37279499999999999</v>
      </c>
      <c r="D101">
        <v>0.99910500000000002</v>
      </c>
      <c r="E101">
        <v>0.17082600000000001</v>
      </c>
    </row>
    <row r="102" spans="1:5" x14ac:dyDescent="0.3">
      <c r="A102" s="4" t="s">
        <v>2230</v>
      </c>
      <c r="B102" t="s">
        <v>2231</v>
      </c>
      <c r="C102">
        <v>0.352468</v>
      </c>
      <c r="D102">
        <v>0.394623</v>
      </c>
      <c r="E102">
        <v>0.52984900000000001</v>
      </c>
    </row>
    <row r="103" spans="1:5" x14ac:dyDescent="0.3">
      <c r="A103" s="4" t="s">
        <v>2232</v>
      </c>
      <c r="B103" t="s">
        <v>2233</v>
      </c>
      <c r="C103">
        <v>-0.150593</v>
      </c>
      <c r="D103">
        <v>0.36970900000000001</v>
      </c>
      <c r="E103">
        <v>0.552894</v>
      </c>
    </row>
    <row r="104" spans="1:5" x14ac:dyDescent="0.3">
      <c r="A104" s="4" t="s">
        <v>95</v>
      </c>
      <c r="B104" t="s">
        <v>2234</v>
      </c>
      <c r="C104">
        <v>-3.4837399999999998E-2</v>
      </c>
      <c r="D104">
        <v>0.253693</v>
      </c>
      <c r="E104" s="5">
        <v>0.68720999999999999</v>
      </c>
    </row>
    <row r="105" spans="1:5" x14ac:dyDescent="0.3">
      <c r="A105" s="4" t="s">
        <v>2235</v>
      </c>
      <c r="B105" t="s">
        <v>2236</v>
      </c>
      <c r="C105">
        <v>0.86104999999999998</v>
      </c>
      <c r="D105">
        <v>1.60961</v>
      </c>
      <c r="E105">
        <v>6.5773100000000001E-2</v>
      </c>
    </row>
    <row r="106" spans="1:5" x14ac:dyDescent="0.3">
      <c r="A106" s="4" t="s">
        <v>97</v>
      </c>
      <c r="B106" t="s">
        <v>2237</v>
      </c>
      <c r="C106">
        <v>-0.22781299999999999</v>
      </c>
      <c r="D106">
        <v>1.1813</v>
      </c>
      <c r="E106">
        <v>0.12579799999999999</v>
      </c>
    </row>
    <row r="107" spans="1:5" x14ac:dyDescent="0.3">
      <c r="A107" s="4" t="s">
        <v>99</v>
      </c>
      <c r="B107" t="s">
        <v>2238</v>
      </c>
      <c r="C107">
        <v>4.2262000000000001E-2</v>
      </c>
      <c r="D107">
        <v>0.26488899999999999</v>
      </c>
      <c r="E107">
        <v>0.67380600000000002</v>
      </c>
    </row>
    <row r="108" spans="1:5" x14ac:dyDescent="0.3">
      <c r="A108" s="4" t="s">
        <v>114</v>
      </c>
      <c r="B108" t="s">
        <v>2239</v>
      </c>
      <c r="C108">
        <v>2.7527200000000002E-2</v>
      </c>
      <c r="D108">
        <v>0.16073999999999999</v>
      </c>
      <c r="E108">
        <v>0.79246899999999998</v>
      </c>
    </row>
    <row r="109" spans="1:5" x14ac:dyDescent="0.3">
      <c r="A109" s="4" t="s">
        <v>116</v>
      </c>
      <c r="B109" t="s">
        <v>2240</v>
      </c>
      <c r="C109">
        <v>-5.9836300000000002E-2</v>
      </c>
      <c r="D109">
        <v>0.62229100000000004</v>
      </c>
      <c r="E109">
        <v>0.34792000000000001</v>
      </c>
    </row>
    <row r="110" spans="1:5" x14ac:dyDescent="0.3">
      <c r="A110" s="4" t="s">
        <v>118</v>
      </c>
      <c r="B110" t="s">
        <v>2241</v>
      </c>
      <c r="C110">
        <v>-0.12447800000000001</v>
      </c>
      <c r="D110">
        <v>1.2330300000000001</v>
      </c>
      <c r="E110">
        <v>0.115967</v>
      </c>
    </row>
    <row r="111" spans="1:5" x14ac:dyDescent="0.3">
      <c r="A111" s="4" t="s">
        <v>120</v>
      </c>
      <c r="B111" t="s">
        <v>2242</v>
      </c>
      <c r="C111">
        <v>-6.5826899999999994E-2</v>
      </c>
      <c r="D111">
        <v>0.25413000000000002</v>
      </c>
      <c r="E111">
        <v>0.68676999999999999</v>
      </c>
    </row>
    <row r="112" spans="1:5" x14ac:dyDescent="0.3">
      <c r="A112" s="4" t="s">
        <v>122</v>
      </c>
      <c r="B112" t="s">
        <v>2243</v>
      </c>
      <c r="C112">
        <v>-3.3736199999999997E-5</v>
      </c>
      <c r="D112">
        <v>2.7765999999999999E-4</v>
      </c>
      <c r="E112">
        <v>0.999197</v>
      </c>
    </row>
    <row r="113" spans="1:5" x14ac:dyDescent="0.3">
      <c r="A113" s="4" t="s">
        <v>2244</v>
      </c>
      <c r="B113" t="s">
        <v>2245</v>
      </c>
      <c r="C113">
        <v>-0.10528</v>
      </c>
      <c r="D113">
        <v>1.3805700000000001</v>
      </c>
      <c r="E113">
        <v>9.3651700000000004E-2</v>
      </c>
    </row>
    <row r="114" spans="1:5" x14ac:dyDescent="0.3">
      <c r="A114" s="4" t="s">
        <v>124</v>
      </c>
      <c r="B114" t="s">
        <v>2246</v>
      </c>
      <c r="C114">
        <v>0.46390900000000002</v>
      </c>
      <c r="D114">
        <v>0.88992199999999999</v>
      </c>
      <c r="E114">
        <v>0.20896500000000001</v>
      </c>
    </row>
    <row r="115" spans="1:5" x14ac:dyDescent="0.3">
      <c r="A115" s="4" t="s">
        <v>879</v>
      </c>
      <c r="B115" t="s">
        <v>2247</v>
      </c>
      <c r="C115">
        <v>-0.102016</v>
      </c>
      <c r="D115">
        <v>1.5570600000000001</v>
      </c>
      <c r="E115">
        <v>6.8402400000000002E-2</v>
      </c>
    </row>
    <row r="116" spans="1:5" x14ac:dyDescent="0.3">
      <c r="A116" s="4" t="s">
        <v>2248</v>
      </c>
      <c r="B116" t="s">
        <v>2249</v>
      </c>
      <c r="C116">
        <v>-2.0245200000000001E-2</v>
      </c>
      <c r="D116">
        <v>7.2612599999999999E-2</v>
      </c>
      <c r="E116">
        <v>0.89563999999999999</v>
      </c>
    </row>
    <row r="117" spans="1:5" x14ac:dyDescent="0.3">
      <c r="A117" s="4" t="s">
        <v>2250</v>
      </c>
      <c r="B117" t="s">
        <v>2251</v>
      </c>
      <c r="C117">
        <v>7.4379500000000001E-2</v>
      </c>
      <c r="D117">
        <v>1.5983499999999999</v>
      </c>
      <c r="E117">
        <v>6.5814399999999995E-2</v>
      </c>
    </row>
    <row r="118" spans="1:5" x14ac:dyDescent="0.3">
      <c r="A118" s="4" t="s">
        <v>880</v>
      </c>
      <c r="B118" t="s">
        <v>2252</v>
      </c>
      <c r="C118">
        <v>1.45367E-2</v>
      </c>
      <c r="D118">
        <v>0.12517400000000001</v>
      </c>
      <c r="E118">
        <v>0.832457</v>
      </c>
    </row>
    <row r="119" spans="1:5" x14ac:dyDescent="0.3">
      <c r="A119" s="4" t="s">
        <v>2</v>
      </c>
      <c r="B119" t="s">
        <v>2253</v>
      </c>
      <c r="C119">
        <v>2.4576799999999998E-3</v>
      </c>
      <c r="D119">
        <v>4.92729E-3</v>
      </c>
      <c r="E119">
        <v>0.993255</v>
      </c>
    </row>
    <row r="120" spans="1:5" x14ac:dyDescent="0.3">
      <c r="A120" s="4" t="s">
        <v>2254</v>
      </c>
      <c r="B120" t="s">
        <v>2255</v>
      </c>
      <c r="C120">
        <v>7.89604E-3</v>
      </c>
      <c r="D120">
        <v>3.8215300000000001E-2</v>
      </c>
      <c r="E120">
        <v>0.94523699999999999</v>
      </c>
    </row>
    <row r="121" spans="1:5" x14ac:dyDescent="0.3">
      <c r="A121" s="4" t="s">
        <v>2256</v>
      </c>
      <c r="B121" t="s">
        <v>2257</v>
      </c>
      <c r="C121">
        <v>0.14029700000000001</v>
      </c>
      <c r="D121">
        <v>1.0040899999999999</v>
      </c>
      <c r="E121">
        <v>0.17044799999999999</v>
      </c>
    </row>
    <row r="122" spans="1:5" x14ac:dyDescent="0.3">
      <c r="A122" s="4" t="s">
        <v>126</v>
      </c>
      <c r="B122" t="s">
        <v>2258</v>
      </c>
      <c r="C122">
        <v>0.12554399999999999</v>
      </c>
      <c r="D122">
        <v>0.96987599999999996</v>
      </c>
      <c r="E122">
        <v>0.18224099999999999</v>
      </c>
    </row>
    <row r="123" spans="1:5" x14ac:dyDescent="0.3">
      <c r="A123" s="4" t="s">
        <v>2259</v>
      </c>
      <c r="B123" t="s">
        <v>2260</v>
      </c>
      <c r="C123">
        <v>0.127974</v>
      </c>
      <c r="D123">
        <v>0.45472899999999999</v>
      </c>
      <c r="E123">
        <v>0.47515299999999999</v>
      </c>
    </row>
    <row r="124" spans="1:5" x14ac:dyDescent="0.3">
      <c r="A124" s="4" t="s">
        <v>2261</v>
      </c>
      <c r="B124" t="s">
        <v>2262</v>
      </c>
      <c r="C124">
        <v>0.19162599999999999</v>
      </c>
      <c r="D124">
        <v>0.81910899999999998</v>
      </c>
      <c r="E124">
        <v>0.23799600000000001</v>
      </c>
    </row>
    <row r="125" spans="1:5" x14ac:dyDescent="0.3">
      <c r="A125" s="4" t="s">
        <v>2263</v>
      </c>
      <c r="B125" t="s">
        <v>2264</v>
      </c>
      <c r="C125">
        <v>0.318552</v>
      </c>
      <c r="D125">
        <v>1.31308</v>
      </c>
      <c r="E125">
        <v>0.10177600000000001</v>
      </c>
    </row>
    <row r="126" spans="1:5" x14ac:dyDescent="0.3">
      <c r="A126" s="4" t="s">
        <v>2265</v>
      </c>
      <c r="B126" t="s">
        <v>2266</v>
      </c>
      <c r="C126">
        <v>-8.3449599999999999E-2</v>
      </c>
      <c r="D126">
        <v>9.3343300000000004E-2</v>
      </c>
      <c r="E126">
        <v>0.87239199999999995</v>
      </c>
    </row>
    <row r="127" spans="1:5" x14ac:dyDescent="0.3">
      <c r="A127" s="4" t="s">
        <v>2267</v>
      </c>
      <c r="B127" t="s">
        <v>2268</v>
      </c>
      <c r="C127">
        <v>0.128825</v>
      </c>
      <c r="D127">
        <v>0.58762700000000001</v>
      </c>
      <c r="E127">
        <v>0.36790299999999998</v>
      </c>
    </row>
    <row r="128" spans="1:5" x14ac:dyDescent="0.3">
      <c r="A128" s="4" t="s">
        <v>2269</v>
      </c>
      <c r="B128" t="s">
        <v>2270</v>
      </c>
      <c r="C128">
        <v>-3.7949700000000003E-2</v>
      </c>
      <c r="D128">
        <v>0.441658</v>
      </c>
      <c r="E128">
        <v>0.48513600000000001</v>
      </c>
    </row>
    <row r="129" spans="1:5" x14ac:dyDescent="0.3">
      <c r="A129" s="4" t="s">
        <v>2271</v>
      </c>
      <c r="B129" t="s">
        <v>2272</v>
      </c>
      <c r="C129">
        <v>-0.148206</v>
      </c>
      <c r="D129">
        <v>3.2244100000000002</v>
      </c>
      <c r="E129">
        <v>1.76429E-2</v>
      </c>
    </row>
    <row r="130" spans="1:5" x14ac:dyDescent="0.3">
      <c r="A130" s="4" t="s">
        <v>101</v>
      </c>
      <c r="B130" t="s">
        <v>2273</v>
      </c>
      <c r="C130">
        <v>5.3663099999999998E-2</v>
      </c>
      <c r="D130">
        <v>0.49603199999999997</v>
      </c>
      <c r="E130">
        <v>0.43764999999999998</v>
      </c>
    </row>
    <row r="131" spans="1:5" x14ac:dyDescent="0.3">
      <c r="A131" s="4" t="s">
        <v>2274</v>
      </c>
      <c r="B131" t="s">
        <v>2275</v>
      </c>
      <c r="C131">
        <v>-0.144647</v>
      </c>
      <c r="D131">
        <v>0.96285299999999996</v>
      </c>
      <c r="E131">
        <v>0.18376400000000001</v>
      </c>
    </row>
    <row r="132" spans="1:5" x14ac:dyDescent="0.3">
      <c r="A132" s="11" t="s">
        <v>2276</v>
      </c>
      <c r="B132" t="s">
        <v>2277</v>
      </c>
      <c r="C132">
        <v>1.39985</v>
      </c>
      <c r="D132">
        <v>2.40943</v>
      </c>
      <c r="E132">
        <v>2.7871E-2</v>
      </c>
    </row>
    <row r="133" spans="1:5" x14ac:dyDescent="0.3">
      <c r="A133" s="4" t="s">
        <v>2278</v>
      </c>
      <c r="B133" t="s">
        <v>2279</v>
      </c>
      <c r="C133">
        <v>2.68702</v>
      </c>
      <c r="D133">
        <v>1.8263</v>
      </c>
      <c r="E133">
        <v>5.1549499999999998E-2</v>
      </c>
    </row>
    <row r="134" spans="1:5" x14ac:dyDescent="0.3">
      <c r="A134" s="4" t="s">
        <v>2280</v>
      </c>
      <c r="B134" t="s">
        <v>2281</v>
      </c>
      <c r="C134">
        <v>2.92355E-3</v>
      </c>
      <c r="D134">
        <v>3.69799E-3</v>
      </c>
      <c r="E134">
        <v>0.99465999999999999</v>
      </c>
    </row>
    <row r="135" spans="1:5" x14ac:dyDescent="0.3">
      <c r="A135" s="4" t="s">
        <v>2282</v>
      </c>
      <c r="B135" t="s">
        <v>2283</v>
      </c>
      <c r="C135">
        <v>-3.1847599999999997E-2</v>
      </c>
      <c r="D135">
        <v>7.9526600000000003E-2</v>
      </c>
      <c r="E135">
        <v>0.887791</v>
      </c>
    </row>
    <row r="136" spans="1:5" x14ac:dyDescent="0.3">
      <c r="A136" s="4" t="s">
        <v>1256</v>
      </c>
      <c r="B136" t="s">
        <v>2284</v>
      </c>
      <c r="C136">
        <v>0.83512299999999995</v>
      </c>
      <c r="D136">
        <v>2.1450300000000002</v>
      </c>
      <c r="E136">
        <v>3.3181799999999997E-2</v>
      </c>
    </row>
    <row r="137" spans="1:5" x14ac:dyDescent="0.3">
      <c r="A137" s="4" t="s">
        <v>2285</v>
      </c>
      <c r="B137" t="s">
        <v>2286</v>
      </c>
      <c r="C137">
        <v>0.47883900000000001</v>
      </c>
      <c r="D137">
        <v>0.57175299999999996</v>
      </c>
      <c r="E137">
        <v>0.37434000000000001</v>
      </c>
    </row>
    <row r="138" spans="1:5" x14ac:dyDescent="0.3">
      <c r="A138" s="4" t="s">
        <v>2287</v>
      </c>
      <c r="B138" t="s">
        <v>2288</v>
      </c>
      <c r="C138">
        <v>0.49292999999999998</v>
      </c>
      <c r="D138">
        <v>1.78382</v>
      </c>
      <c r="E138">
        <v>5.3102000000000003E-2</v>
      </c>
    </row>
    <row r="139" spans="1:5" x14ac:dyDescent="0.3">
      <c r="A139" s="4" t="s">
        <v>2289</v>
      </c>
      <c r="B139" t="s">
        <v>2290</v>
      </c>
      <c r="C139">
        <v>1.2351000000000001</v>
      </c>
      <c r="D139">
        <v>1.70818</v>
      </c>
      <c r="E139">
        <v>6.0234200000000002E-2</v>
      </c>
    </row>
    <row r="140" spans="1:5" x14ac:dyDescent="0.3">
      <c r="A140" s="4" t="s">
        <v>2291</v>
      </c>
      <c r="B140" t="s">
        <v>2292</v>
      </c>
      <c r="C140">
        <v>-1.6489400000000001E-2</v>
      </c>
      <c r="D140">
        <v>4.2502600000000001E-2</v>
      </c>
      <c r="E140">
        <v>0.93834099999999998</v>
      </c>
    </row>
    <row r="141" spans="1:5" x14ac:dyDescent="0.3">
      <c r="A141" s="4" t="s">
        <v>2293</v>
      </c>
      <c r="B141" t="s">
        <v>2294</v>
      </c>
      <c r="C141">
        <v>-0.16336700000000001</v>
      </c>
      <c r="D141">
        <v>0.29013100000000003</v>
      </c>
      <c r="E141">
        <v>0.64701399999999998</v>
      </c>
    </row>
    <row r="142" spans="1:5" x14ac:dyDescent="0.3">
      <c r="A142" s="4" t="s">
        <v>2295</v>
      </c>
      <c r="B142" t="s">
        <v>2296</v>
      </c>
      <c r="C142">
        <v>5.8448899999999998E-2</v>
      </c>
      <c r="D142">
        <v>0.57109100000000002</v>
      </c>
      <c r="E142">
        <v>0.37468699999999999</v>
      </c>
    </row>
    <row r="143" spans="1:5" x14ac:dyDescent="0.3">
      <c r="A143" s="4" t="s">
        <v>2297</v>
      </c>
      <c r="B143" t="s">
        <v>2298</v>
      </c>
      <c r="C143">
        <v>-0.26535700000000001</v>
      </c>
      <c r="D143">
        <v>2.0497700000000001</v>
      </c>
      <c r="E143">
        <v>3.6959499999999999E-2</v>
      </c>
    </row>
    <row r="144" spans="1:5" x14ac:dyDescent="0.3">
      <c r="A144" s="4" t="s">
        <v>881</v>
      </c>
      <c r="B144" t="s">
        <v>2299</v>
      </c>
      <c r="C144">
        <v>-2.9365700000000002E-2</v>
      </c>
      <c r="D144">
        <v>0.192999</v>
      </c>
      <c r="E144">
        <v>0.75837100000000002</v>
      </c>
    </row>
    <row r="145" spans="1:5" x14ac:dyDescent="0.3">
      <c r="A145" s="4" t="s">
        <v>2300</v>
      </c>
      <c r="B145" t="s">
        <v>2301</v>
      </c>
      <c r="C145">
        <v>-0.107878</v>
      </c>
      <c r="D145">
        <v>3.27806</v>
      </c>
      <c r="E145">
        <v>1.83673E-2</v>
      </c>
    </row>
    <row r="146" spans="1:5" x14ac:dyDescent="0.3">
      <c r="A146" s="4" t="s">
        <v>2302</v>
      </c>
      <c r="B146" t="s">
        <v>2303</v>
      </c>
      <c r="C146">
        <v>7.1503300000000006E-2</v>
      </c>
      <c r="D146">
        <v>1.12551</v>
      </c>
      <c r="E146">
        <v>0.13655800000000001</v>
      </c>
    </row>
    <row r="147" spans="1:5" x14ac:dyDescent="0.3">
      <c r="A147" s="4" t="s">
        <v>2304</v>
      </c>
      <c r="B147" t="s">
        <v>2305</v>
      </c>
      <c r="C147">
        <v>1.75897E-2</v>
      </c>
      <c r="D147">
        <v>2.7024900000000001E-2</v>
      </c>
      <c r="E147">
        <v>0.958287</v>
      </c>
    </row>
    <row r="148" spans="1:5" x14ac:dyDescent="0.3">
      <c r="A148" s="4" t="s">
        <v>3</v>
      </c>
      <c r="B148" t="s">
        <v>2306</v>
      </c>
      <c r="C148">
        <v>-0.332374</v>
      </c>
      <c r="D148">
        <v>3.044</v>
      </c>
      <c r="E148">
        <v>2.29444E-2</v>
      </c>
    </row>
    <row r="149" spans="1:5" x14ac:dyDescent="0.3">
      <c r="A149" s="4" t="s">
        <v>882</v>
      </c>
      <c r="B149" t="s">
        <v>2307</v>
      </c>
      <c r="C149">
        <v>0.217886</v>
      </c>
      <c r="D149">
        <v>1.5478400000000001</v>
      </c>
      <c r="E149">
        <v>6.8677000000000002E-2</v>
      </c>
    </row>
    <row r="150" spans="1:5" x14ac:dyDescent="0.3">
      <c r="A150" s="4" t="s">
        <v>2308</v>
      </c>
      <c r="B150" t="s">
        <v>2309</v>
      </c>
      <c r="C150">
        <v>4.2436000000000001E-2</v>
      </c>
      <c r="D150">
        <v>0.20072300000000001</v>
      </c>
      <c r="E150">
        <v>0.74857899999999999</v>
      </c>
    </row>
    <row r="151" spans="1:5" x14ac:dyDescent="0.3">
      <c r="A151" s="4" t="s">
        <v>2310</v>
      </c>
      <c r="B151" t="s">
        <v>2311</v>
      </c>
      <c r="C151">
        <v>0.205398</v>
      </c>
      <c r="D151">
        <v>1.97865</v>
      </c>
      <c r="E151">
        <v>4.2888200000000001E-2</v>
      </c>
    </row>
    <row r="152" spans="1:5" x14ac:dyDescent="0.3">
      <c r="A152" s="4" t="s">
        <v>2312</v>
      </c>
      <c r="B152" t="s">
        <v>2313</v>
      </c>
      <c r="C152">
        <v>-0.17188700000000001</v>
      </c>
      <c r="D152">
        <v>1.07151</v>
      </c>
      <c r="E152">
        <v>0.151472</v>
      </c>
    </row>
    <row r="153" spans="1:5" x14ac:dyDescent="0.3">
      <c r="A153" s="4" t="s">
        <v>103</v>
      </c>
      <c r="B153" t="s">
        <v>2314</v>
      </c>
      <c r="C153">
        <v>0.31777</v>
      </c>
      <c r="D153">
        <v>0.69393499999999997</v>
      </c>
      <c r="E153">
        <v>0.30339899999999997</v>
      </c>
    </row>
    <row r="154" spans="1:5" x14ac:dyDescent="0.3">
      <c r="A154" s="4" t="s">
        <v>2315</v>
      </c>
      <c r="B154" t="s">
        <v>2316</v>
      </c>
      <c r="C154">
        <v>-0.18127199999999999</v>
      </c>
      <c r="D154">
        <v>0.90719899999999998</v>
      </c>
      <c r="E154">
        <v>0.203544</v>
      </c>
    </row>
    <row r="155" spans="1:5" x14ac:dyDescent="0.3">
      <c r="A155" s="4" t="s">
        <v>2317</v>
      </c>
      <c r="B155" t="s">
        <v>2318</v>
      </c>
      <c r="C155">
        <v>-0.197155</v>
      </c>
      <c r="D155">
        <v>1.6547099999999999</v>
      </c>
      <c r="E155">
        <v>6.3716200000000001E-2</v>
      </c>
    </row>
    <row r="156" spans="1:5" x14ac:dyDescent="0.3">
      <c r="A156" s="4" t="s">
        <v>2319</v>
      </c>
      <c r="B156" t="s">
        <v>2320</v>
      </c>
      <c r="C156">
        <v>-0.29311999999999999</v>
      </c>
      <c r="D156">
        <v>0.51887099999999997</v>
      </c>
      <c r="E156">
        <v>0.41708800000000001</v>
      </c>
    </row>
    <row r="157" spans="1:5" x14ac:dyDescent="0.3">
      <c r="A157" s="4" t="s">
        <v>4</v>
      </c>
      <c r="B157" t="s">
        <v>2321</v>
      </c>
      <c r="C157">
        <v>-0.15170800000000001</v>
      </c>
      <c r="D157">
        <v>0.372228</v>
      </c>
      <c r="E157">
        <v>0.55039199999999999</v>
      </c>
    </row>
    <row r="158" spans="1:5" x14ac:dyDescent="0.3">
      <c r="A158" s="4" t="s">
        <v>2322</v>
      </c>
      <c r="B158" t="s">
        <v>2323</v>
      </c>
      <c r="C158">
        <v>-9.0250800000000006E-2</v>
      </c>
      <c r="D158">
        <v>0.42516799999999999</v>
      </c>
      <c r="E158">
        <v>0.504023</v>
      </c>
    </row>
    <row r="159" spans="1:5" x14ac:dyDescent="0.3">
      <c r="A159" s="4" t="s">
        <v>2324</v>
      </c>
      <c r="B159" t="s">
        <v>2325</v>
      </c>
      <c r="C159">
        <v>-0.91699699999999995</v>
      </c>
      <c r="D159">
        <v>1.3766400000000001</v>
      </c>
      <c r="E159">
        <v>9.4079200000000002E-2</v>
      </c>
    </row>
    <row r="160" spans="1:5" x14ac:dyDescent="0.3">
      <c r="A160" s="4" t="s">
        <v>2326</v>
      </c>
      <c r="B160" t="s">
        <v>2327</v>
      </c>
      <c r="C160">
        <v>0.16960600000000001</v>
      </c>
      <c r="D160">
        <v>0.540354</v>
      </c>
      <c r="E160">
        <v>0.39809699999999998</v>
      </c>
    </row>
    <row r="161" spans="1:5" x14ac:dyDescent="0.3">
      <c r="A161" s="4" t="s">
        <v>2328</v>
      </c>
      <c r="B161" t="s">
        <v>2329</v>
      </c>
      <c r="C161">
        <v>-2.68446E-2</v>
      </c>
      <c r="D161">
        <v>0.42071700000000001</v>
      </c>
      <c r="E161">
        <v>0.50803799999999999</v>
      </c>
    </row>
    <row r="162" spans="1:5" x14ac:dyDescent="0.3">
      <c r="A162" s="4" t="s">
        <v>2330</v>
      </c>
      <c r="B162" t="s">
        <v>2331</v>
      </c>
      <c r="C162">
        <v>-0.10817</v>
      </c>
      <c r="D162">
        <v>1.1824699999999999</v>
      </c>
      <c r="E162">
        <v>0.12510499999999999</v>
      </c>
    </row>
    <row r="163" spans="1:5" x14ac:dyDescent="0.3">
      <c r="A163" s="4" t="s">
        <v>2332</v>
      </c>
      <c r="B163" t="s">
        <v>2333</v>
      </c>
      <c r="C163">
        <v>-0.27214300000000002</v>
      </c>
      <c r="D163">
        <v>2.4443800000000002</v>
      </c>
      <c r="E163">
        <v>2.8047300000000001E-2</v>
      </c>
    </row>
    <row r="164" spans="1:5" x14ac:dyDescent="0.3">
      <c r="A164" s="4" t="s">
        <v>2334</v>
      </c>
      <c r="B164" t="s">
        <v>2335</v>
      </c>
      <c r="C164">
        <v>0.142072</v>
      </c>
      <c r="D164">
        <v>1.24729</v>
      </c>
      <c r="E164">
        <v>0.112832</v>
      </c>
    </row>
    <row r="165" spans="1:5" x14ac:dyDescent="0.3">
      <c r="A165" s="4" t="s">
        <v>2336</v>
      </c>
      <c r="B165" t="s">
        <v>2337</v>
      </c>
      <c r="C165">
        <v>7.9593100000000007E-3</v>
      </c>
      <c r="D165">
        <v>5.77533E-2</v>
      </c>
      <c r="E165">
        <v>0.91690000000000005</v>
      </c>
    </row>
    <row r="166" spans="1:5" x14ac:dyDescent="0.3">
      <c r="A166" s="4" t="s">
        <v>890</v>
      </c>
      <c r="B166" t="s">
        <v>2338</v>
      </c>
      <c r="C166">
        <v>0.16807900000000001</v>
      </c>
      <c r="D166">
        <v>0.30154700000000001</v>
      </c>
      <c r="E166">
        <v>0.63020900000000002</v>
      </c>
    </row>
    <row r="167" spans="1:5" x14ac:dyDescent="0.3">
      <c r="A167" s="4" t="s">
        <v>2339</v>
      </c>
      <c r="B167" t="s">
        <v>2340</v>
      </c>
      <c r="C167">
        <v>-0.37407699999999999</v>
      </c>
      <c r="D167">
        <v>1.38367</v>
      </c>
      <c r="E167">
        <v>9.3043200000000006E-2</v>
      </c>
    </row>
    <row r="168" spans="1:5" x14ac:dyDescent="0.3">
      <c r="A168" s="4" t="s">
        <v>2341</v>
      </c>
      <c r="B168" t="s">
        <v>2342</v>
      </c>
      <c r="C168">
        <v>-6.1647400000000002E-3</v>
      </c>
      <c r="D168">
        <v>1.45112E-2</v>
      </c>
      <c r="E168">
        <v>0.97733599999999998</v>
      </c>
    </row>
    <row r="169" spans="1:5" x14ac:dyDescent="0.3">
      <c r="A169" s="4" t="s">
        <v>883</v>
      </c>
      <c r="B169" t="s">
        <v>2343</v>
      </c>
      <c r="C169">
        <v>9.2335300000000002E-3</v>
      </c>
      <c r="D169">
        <v>4.1003400000000002E-2</v>
      </c>
      <c r="E169" s="5">
        <v>0.93952199999999997</v>
      </c>
    </row>
    <row r="170" spans="1:5" x14ac:dyDescent="0.3">
      <c r="A170" s="4" t="s">
        <v>2344</v>
      </c>
      <c r="B170" t="s">
        <v>2345</v>
      </c>
      <c r="C170">
        <v>-0.786466</v>
      </c>
      <c r="D170">
        <v>2.1016900000000001</v>
      </c>
      <c r="E170">
        <v>3.55491E-2</v>
      </c>
    </row>
    <row r="171" spans="1:5" x14ac:dyDescent="0.3">
      <c r="A171" s="4" t="s">
        <v>2346</v>
      </c>
      <c r="B171" t="s">
        <v>2347</v>
      </c>
      <c r="C171">
        <v>5.2841199999999998E-2</v>
      </c>
      <c r="D171">
        <v>9.3000100000000002E-2</v>
      </c>
      <c r="E171">
        <v>0.87203299999999995</v>
      </c>
    </row>
    <row r="172" spans="1:5" x14ac:dyDescent="0.3">
      <c r="A172" s="4" t="s">
        <v>2348</v>
      </c>
      <c r="B172" t="s">
        <v>2349</v>
      </c>
      <c r="C172">
        <v>0.142264</v>
      </c>
      <c r="D172">
        <v>9.9778900000000004E-2</v>
      </c>
      <c r="E172">
        <v>0.866201</v>
      </c>
    </row>
    <row r="173" spans="1:5" x14ac:dyDescent="0.3">
      <c r="A173" s="4" t="s">
        <v>2350</v>
      </c>
      <c r="B173" t="s">
        <v>2351</v>
      </c>
      <c r="C173">
        <v>-0.111542</v>
      </c>
      <c r="D173">
        <v>0.54653200000000002</v>
      </c>
      <c r="E173">
        <v>0.39244000000000001</v>
      </c>
    </row>
    <row r="174" spans="1:5" x14ac:dyDescent="0.3">
      <c r="A174" s="4" t="s">
        <v>2352</v>
      </c>
      <c r="B174" t="s">
        <v>2353</v>
      </c>
      <c r="C174">
        <v>-0.30263800000000002</v>
      </c>
      <c r="D174">
        <v>2.3450000000000002</v>
      </c>
      <c r="E174">
        <v>2.7572800000000001E-2</v>
      </c>
    </row>
    <row r="175" spans="1:5" x14ac:dyDescent="0.3">
      <c r="A175" s="4" t="s">
        <v>2354</v>
      </c>
      <c r="B175" t="s">
        <v>2355</v>
      </c>
      <c r="C175">
        <v>-5.9394199999999999E-3</v>
      </c>
      <c r="D175">
        <v>4.55799E-2</v>
      </c>
      <c r="E175">
        <v>0.93321399999999999</v>
      </c>
    </row>
    <row r="176" spans="1:5" x14ac:dyDescent="0.3">
      <c r="A176" s="4" t="s">
        <v>1258</v>
      </c>
      <c r="B176" t="s">
        <v>2356</v>
      </c>
      <c r="C176">
        <v>-8.0766199999999996E-2</v>
      </c>
      <c r="D176">
        <v>1.64046</v>
      </c>
      <c r="E176">
        <v>6.3652200000000006E-2</v>
      </c>
    </row>
    <row r="177" spans="1:5" x14ac:dyDescent="0.3">
      <c r="A177" s="4" t="s">
        <v>2357</v>
      </c>
      <c r="B177" t="s">
        <v>2358</v>
      </c>
      <c r="C177">
        <v>-0.25651400000000002</v>
      </c>
      <c r="D177">
        <v>1.4081600000000001</v>
      </c>
      <c r="E177">
        <v>8.8877600000000001E-2</v>
      </c>
    </row>
    <row r="178" spans="1:5" x14ac:dyDescent="0.3">
      <c r="A178" s="4" t="s">
        <v>2359</v>
      </c>
      <c r="B178" t="s">
        <v>2360</v>
      </c>
      <c r="C178">
        <v>8.4132999999999999E-2</v>
      </c>
      <c r="D178">
        <v>0.425458</v>
      </c>
      <c r="E178">
        <v>0.50400800000000001</v>
      </c>
    </row>
    <row r="179" spans="1:5" x14ac:dyDescent="0.3">
      <c r="A179" s="4" t="s">
        <v>2361</v>
      </c>
      <c r="B179" t="s">
        <v>2362</v>
      </c>
      <c r="C179">
        <v>-0.140375</v>
      </c>
      <c r="D179">
        <v>1.1746000000000001</v>
      </c>
      <c r="E179">
        <v>0.126996</v>
      </c>
    </row>
    <row r="180" spans="1:5" x14ac:dyDescent="0.3">
      <c r="A180" s="4" t="s">
        <v>2363</v>
      </c>
      <c r="B180" t="s">
        <v>2364</v>
      </c>
      <c r="C180">
        <v>-7.7521099999999996E-2</v>
      </c>
      <c r="D180">
        <v>0.219501</v>
      </c>
      <c r="E180">
        <v>0.72645400000000004</v>
      </c>
    </row>
    <row r="181" spans="1:5" x14ac:dyDescent="0.3">
      <c r="A181" s="4" t="s">
        <v>2365</v>
      </c>
      <c r="B181" t="s">
        <v>2366</v>
      </c>
      <c r="C181">
        <v>0.179587</v>
      </c>
      <c r="D181">
        <v>0.76751199999999997</v>
      </c>
      <c r="E181">
        <v>0.26288499999999998</v>
      </c>
    </row>
    <row r="182" spans="1:5" x14ac:dyDescent="0.3">
      <c r="A182" s="4" t="s">
        <v>2367</v>
      </c>
      <c r="B182" t="s">
        <v>2368</v>
      </c>
      <c r="C182">
        <v>-0.20951</v>
      </c>
      <c r="D182">
        <v>0.27751900000000002</v>
      </c>
      <c r="E182">
        <v>0.65928600000000004</v>
      </c>
    </row>
    <row r="183" spans="1:5" x14ac:dyDescent="0.3">
      <c r="A183" s="4" t="s">
        <v>2369</v>
      </c>
      <c r="B183" t="s">
        <v>2370</v>
      </c>
      <c r="C183">
        <v>-4.02835E-2</v>
      </c>
      <c r="D183">
        <v>2.1699800000000002E-2</v>
      </c>
      <c r="E183">
        <v>0.96495699999999995</v>
      </c>
    </row>
    <row r="184" spans="1:5" x14ac:dyDescent="0.3">
      <c r="A184" s="4" t="s">
        <v>2371</v>
      </c>
      <c r="B184" t="s">
        <v>2372</v>
      </c>
      <c r="C184">
        <v>5.1549600000000001E-2</v>
      </c>
      <c r="D184">
        <v>0.50353599999999998</v>
      </c>
      <c r="E184">
        <v>0.431674</v>
      </c>
    </row>
    <row r="185" spans="1:5" x14ac:dyDescent="0.3">
      <c r="A185" s="4" t="s">
        <v>2373</v>
      </c>
      <c r="B185" t="s">
        <v>2374</v>
      </c>
      <c r="C185">
        <v>0.106215</v>
      </c>
      <c r="D185">
        <v>1.0144500000000001</v>
      </c>
      <c r="E185">
        <v>0.16814499999999999</v>
      </c>
    </row>
    <row r="186" spans="1:5" x14ac:dyDescent="0.3">
      <c r="A186" s="4" t="s">
        <v>2375</v>
      </c>
      <c r="B186" t="s">
        <v>2376</v>
      </c>
      <c r="C186">
        <v>-0.58383300000000005</v>
      </c>
      <c r="D186">
        <v>1.2222999999999999</v>
      </c>
      <c r="E186">
        <v>0.117587</v>
      </c>
    </row>
    <row r="187" spans="1:5" x14ac:dyDescent="0.3">
      <c r="A187" s="4" t="s">
        <v>2377</v>
      </c>
      <c r="B187" t="s">
        <v>2378</v>
      </c>
      <c r="C187">
        <v>-0.19481699999999999</v>
      </c>
      <c r="D187">
        <v>0.230681</v>
      </c>
      <c r="E187">
        <v>0.71140899999999996</v>
      </c>
    </row>
    <row r="188" spans="1:5" x14ac:dyDescent="0.3">
      <c r="A188" s="4" t="s">
        <v>2379</v>
      </c>
      <c r="B188" t="s">
        <v>2380</v>
      </c>
      <c r="C188">
        <v>0.14216300000000001</v>
      </c>
      <c r="D188">
        <v>0.457395</v>
      </c>
      <c r="E188">
        <v>0.47316799999999998</v>
      </c>
    </row>
    <row r="189" spans="1:5" x14ac:dyDescent="0.3">
      <c r="A189" s="4" t="s">
        <v>894</v>
      </c>
      <c r="B189" t="s">
        <v>2381</v>
      </c>
      <c r="C189">
        <v>-8.2319900000000001E-2</v>
      </c>
      <c r="D189">
        <v>0.402146</v>
      </c>
      <c r="E189">
        <v>0.52184200000000003</v>
      </c>
    </row>
    <row r="190" spans="1:5" x14ac:dyDescent="0.3">
      <c r="A190" s="4" t="s">
        <v>2382</v>
      </c>
      <c r="B190" t="s">
        <v>2383</v>
      </c>
      <c r="C190">
        <v>-5.1368400000000002E-2</v>
      </c>
      <c r="D190">
        <v>0.63996699999999995</v>
      </c>
      <c r="E190">
        <v>0.33675300000000002</v>
      </c>
    </row>
    <row r="191" spans="1:5" x14ac:dyDescent="0.3">
      <c r="A191" s="4" t="s">
        <v>2384</v>
      </c>
      <c r="B191" t="s">
        <v>2385</v>
      </c>
      <c r="C191">
        <v>0.14672299999999999</v>
      </c>
      <c r="D191">
        <v>1.76966</v>
      </c>
      <c r="E191">
        <v>5.4244399999999998E-2</v>
      </c>
    </row>
    <row r="192" spans="1:5" x14ac:dyDescent="0.3">
      <c r="A192" s="4" t="s">
        <v>2386</v>
      </c>
      <c r="B192" t="s">
        <v>2387</v>
      </c>
      <c r="C192">
        <v>-9.9085699999999999E-2</v>
      </c>
      <c r="D192">
        <v>1.68066</v>
      </c>
      <c r="E192">
        <v>6.2745999999999996E-2</v>
      </c>
    </row>
    <row r="193" spans="1:5" x14ac:dyDescent="0.3">
      <c r="A193" s="4" t="s">
        <v>2388</v>
      </c>
      <c r="B193" t="s">
        <v>2389</v>
      </c>
      <c r="C193">
        <v>0.23302500000000001</v>
      </c>
      <c r="D193">
        <v>0.38463700000000001</v>
      </c>
      <c r="E193">
        <v>0.54015199999999997</v>
      </c>
    </row>
    <row r="194" spans="1:5" x14ac:dyDescent="0.3">
      <c r="A194" s="4" t="s">
        <v>105</v>
      </c>
      <c r="B194" t="s">
        <v>2390</v>
      </c>
      <c r="C194">
        <v>7.60242E-2</v>
      </c>
      <c r="D194">
        <v>0.46949800000000003</v>
      </c>
      <c r="E194">
        <v>0.46112300000000001</v>
      </c>
    </row>
    <row r="195" spans="1:5" x14ac:dyDescent="0.3">
      <c r="A195" s="4" t="s">
        <v>2391</v>
      </c>
      <c r="B195" t="s">
        <v>2392</v>
      </c>
      <c r="C195">
        <v>4.9991500000000001E-2</v>
      </c>
      <c r="D195">
        <v>0.38494600000000001</v>
      </c>
      <c r="E195">
        <v>0.53995899999999997</v>
      </c>
    </row>
    <row r="196" spans="1:5" x14ac:dyDescent="0.3">
      <c r="A196" s="4" t="s">
        <v>2393</v>
      </c>
      <c r="B196" t="s">
        <v>2394</v>
      </c>
      <c r="C196">
        <v>-7.3221099999999997E-2</v>
      </c>
      <c r="D196">
        <v>0.89093500000000003</v>
      </c>
      <c r="E196">
        <v>0.20890800000000001</v>
      </c>
    </row>
    <row r="197" spans="1:5" x14ac:dyDescent="0.3">
      <c r="A197" s="4" t="s">
        <v>2395</v>
      </c>
      <c r="B197" t="s">
        <v>2396</v>
      </c>
      <c r="C197">
        <v>-0.36654199999999998</v>
      </c>
      <c r="D197">
        <v>0.82174499999999995</v>
      </c>
      <c r="E197">
        <v>0.237674</v>
      </c>
    </row>
    <row r="198" spans="1:5" x14ac:dyDescent="0.3">
      <c r="A198" s="4" t="s">
        <v>2397</v>
      </c>
      <c r="B198" t="s">
        <v>2398</v>
      </c>
      <c r="C198">
        <v>0.23896899999999999</v>
      </c>
      <c r="D198">
        <v>2.0524800000000001</v>
      </c>
      <c r="E198">
        <v>3.6935599999999999E-2</v>
      </c>
    </row>
    <row r="199" spans="1:5" x14ac:dyDescent="0.3">
      <c r="A199" s="4" t="s">
        <v>2399</v>
      </c>
      <c r="B199" t="s">
        <v>2400</v>
      </c>
      <c r="C199">
        <v>0.147482</v>
      </c>
      <c r="D199">
        <v>1.26373</v>
      </c>
      <c r="E199">
        <v>0.110835</v>
      </c>
    </row>
    <row r="200" spans="1:5" x14ac:dyDescent="0.3">
      <c r="A200" s="4" t="s">
        <v>2401</v>
      </c>
      <c r="B200" t="s">
        <v>2402</v>
      </c>
      <c r="C200">
        <v>2.8378899999999999E-2</v>
      </c>
      <c r="D200">
        <v>0.12896099999999999</v>
      </c>
      <c r="E200">
        <v>0.82799999999999996</v>
      </c>
    </row>
    <row r="201" spans="1:5" x14ac:dyDescent="0.3">
      <c r="A201" s="4" t="s">
        <v>2403</v>
      </c>
      <c r="B201" t="s">
        <v>2404</v>
      </c>
      <c r="C201">
        <v>6.8176200000000006E-2</v>
      </c>
      <c r="D201">
        <v>0.94999299999999998</v>
      </c>
      <c r="E201">
        <v>0.18737100000000001</v>
      </c>
    </row>
    <row r="202" spans="1:5" x14ac:dyDescent="0.3">
      <c r="A202" s="4" t="s">
        <v>2405</v>
      </c>
      <c r="B202" t="s">
        <v>2406</v>
      </c>
      <c r="C202">
        <v>-9.2136300000000004E-3</v>
      </c>
      <c r="D202">
        <v>0.15511900000000001</v>
      </c>
      <c r="E202">
        <v>0.79857599999999995</v>
      </c>
    </row>
    <row r="203" spans="1:5" x14ac:dyDescent="0.3">
      <c r="A203" s="4" t="s">
        <v>2407</v>
      </c>
      <c r="B203" t="s">
        <v>2408</v>
      </c>
      <c r="C203">
        <v>0.16644300000000001</v>
      </c>
      <c r="D203">
        <v>2.5872000000000002</v>
      </c>
      <c r="E203">
        <v>2.6676499999999999E-2</v>
      </c>
    </row>
    <row r="204" spans="1:5" x14ac:dyDescent="0.3">
      <c r="A204" s="4" t="s">
        <v>2409</v>
      </c>
      <c r="B204" t="s">
        <v>2410</v>
      </c>
      <c r="C204">
        <v>3.03124E-2</v>
      </c>
      <c r="D204">
        <v>0.25207499999999999</v>
      </c>
      <c r="E204">
        <v>0.68950199999999995</v>
      </c>
    </row>
    <row r="205" spans="1:5" x14ac:dyDescent="0.3">
      <c r="A205" s="4" t="s">
        <v>33</v>
      </c>
      <c r="B205" t="s">
        <v>2411</v>
      </c>
      <c r="C205">
        <v>-0.15943299999999999</v>
      </c>
      <c r="D205">
        <v>2.0483899999999999</v>
      </c>
      <c r="E205">
        <v>3.6835E-2</v>
      </c>
    </row>
    <row r="206" spans="1:5" x14ac:dyDescent="0.3">
      <c r="A206" s="4" t="s">
        <v>2412</v>
      </c>
      <c r="B206" t="s">
        <v>2413</v>
      </c>
      <c r="C206">
        <v>0.228658</v>
      </c>
      <c r="D206">
        <v>0.90699099999999999</v>
      </c>
      <c r="E206">
        <v>0.202987</v>
      </c>
    </row>
    <row r="207" spans="1:5" x14ac:dyDescent="0.3">
      <c r="A207" s="4" t="s">
        <v>2414</v>
      </c>
      <c r="B207" t="s">
        <v>2415</v>
      </c>
      <c r="C207">
        <v>0.130466</v>
      </c>
      <c r="D207">
        <v>1.78853</v>
      </c>
      <c r="E207">
        <v>5.3105899999999998E-2</v>
      </c>
    </row>
    <row r="208" spans="1:5" x14ac:dyDescent="0.3">
      <c r="A208" s="4" t="s">
        <v>1260</v>
      </c>
      <c r="B208" t="s">
        <v>2416</v>
      </c>
      <c r="C208">
        <v>-0.241116</v>
      </c>
      <c r="D208">
        <v>3.2679200000000002</v>
      </c>
      <c r="E208">
        <v>1.7647099999999999E-2</v>
      </c>
    </row>
    <row r="209" spans="1:5" x14ac:dyDescent="0.3">
      <c r="A209" s="4" t="s">
        <v>2417</v>
      </c>
      <c r="B209" t="s">
        <v>2418</v>
      </c>
      <c r="C209">
        <v>7.0463999999999999E-2</v>
      </c>
      <c r="D209">
        <v>0.32868799999999998</v>
      </c>
      <c r="E209">
        <v>0.59931100000000004</v>
      </c>
    </row>
    <row r="210" spans="1:5" x14ac:dyDescent="0.3">
      <c r="A210" s="4" t="s">
        <v>2419</v>
      </c>
      <c r="B210" t="s">
        <v>2420</v>
      </c>
      <c r="C210">
        <v>0.150426</v>
      </c>
      <c r="D210">
        <v>1.0701499999999999</v>
      </c>
      <c r="E210">
        <v>0.15204799999999999</v>
      </c>
    </row>
    <row r="211" spans="1:5" x14ac:dyDescent="0.3">
      <c r="A211" s="4" t="s">
        <v>2421</v>
      </c>
      <c r="B211" t="s">
        <v>2422</v>
      </c>
      <c r="C211">
        <v>-9.6191200000000001E-3</v>
      </c>
      <c r="D211">
        <v>2.5664900000000001E-2</v>
      </c>
      <c r="E211">
        <v>0.95942499999999997</v>
      </c>
    </row>
    <row r="212" spans="1:5" x14ac:dyDescent="0.3">
      <c r="A212" s="4" t="s">
        <v>2423</v>
      </c>
      <c r="B212" t="s">
        <v>2424</v>
      </c>
      <c r="C212">
        <v>0.326407</v>
      </c>
      <c r="D212">
        <v>1.9984200000000001</v>
      </c>
      <c r="E212">
        <v>4.1350600000000001E-2</v>
      </c>
    </row>
    <row r="213" spans="1:5" x14ac:dyDescent="0.3">
      <c r="A213" s="4" t="s">
        <v>898</v>
      </c>
      <c r="B213" t="s">
        <v>2425</v>
      </c>
      <c r="C213">
        <v>-0.21882099999999999</v>
      </c>
      <c r="D213">
        <v>0.87245399999999995</v>
      </c>
      <c r="E213">
        <v>0.21476700000000001</v>
      </c>
    </row>
    <row r="214" spans="1:5" x14ac:dyDescent="0.3">
      <c r="A214" s="4" t="s">
        <v>1159</v>
      </c>
      <c r="B214" t="s">
        <v>2426</v>
      </c>
      <c r="C214">
        <v>-3.6135599999999997E-2</v>
      </c>
      <c r="D214">
        <v>0.109123</v>
      </c>
      <c r="E214">
        <v>0.85417600000000005</v>
      </c>
    </row>
    <row r="215" spans="1:5" x14ac:dyDescent="0.3">
      <c r="A215" s="4" t="s">
        <v>2427</v>
      </c>
      <c r="B215" t="s">
        <v>2428</v>
      </c>
      <c r="C215">
        <v>1.0314E-2</v>
      </c>
      <c r="D215">
        <v>5.9792900000000003E-2</v>
      </c>
      <c r="E215">
        <v>0.91520599999999996</v>
      </c>
    </row>
    <row r="216" spans="1:5" x14ac:dyDescent="0.3">
      <c r="A216" s="4" t="s">
        <v>2429</v>
      </c>
      <c r="B216" t="s">
        <v>2430</v>
      </c>
      <c r="C216">
        <v>5.2156000000000001E-2</v>
      </c>
      <c r="D216">
        <v>0.49290699999999998</v>
      </c>
      <c r="E216">
        <v>0.439718</v>
      </c>
    </row>
    <row r="217" spans="1:5" x14ac:dyDescent="0.3">
      <c r="A217" s="4" t="s">
        <v>2431</v>
      </c>
      <c r="B217" t="s">
        <v>2432</v>
      </c>
      <c r="C217">
        <v>3.95649E-2</v>
      </c>
      <c r="D217">
        <v>0.11243400000000001</v>
      </c>
      <c r="E217">
        <v>0.85056299999999996</v>
      </c>
    </row>
    <row r="218" spans="1:5" x14ac:dyDescent="0.3">
      <c r="A218" s="4" t="s">
        <v>2433</v>
      </c>
      <c r="B218" t="s">
        <v>2434</v>
      </c>
      <c r="C218">
        <v>-7.71125E-2</v>
      </c>
      <c r="D218">
        <v>0.88754</v>
      </c>
      <c r="E218">
        <v>0.21012600000000001</v>
      </c>
    </row>
    <row r="219" spans="1:5" x14ac:dyDescent="0.3">
      <c r="A219" s="4" t="s">
        <v>2435</v>
      </c>
      <c r="B219" t="s">
        <v>2436</v>
      </c>
      <c r="C219">
        <v>-0.28555000000000003</v>
      </c>
      <c r="D219">
        <v>2.1320199999999998</v>
      </c>
      <c r="E219">
        <v>3.3626900000000001E-2</v>
      </c>
    </row>
    <row r="220" spans="1:5" x14ac:dyDescent="0.3">
      <c r="A220" s="4" t="s">
        <v>2437</v>
      </c>
      <c r="B220" t="s">
        <v>2438</v>
      </c>
      <c r="C220">
        <v>-0.28071499999999999</v>
      </c>
      <c r="D220">
        <v>1.0584899999999999</v>
      </c>
      <c r="E220">
        <v>0.15600900000000001</v>
      </c>
    </row>
    <row r="221" spans="1:5" x14ac:dyDescent="0.3">
      <c r="A221" s="4" t="s">
        <v>2439</v>
      </c>
      <c r="B221" t="s">
        <v>2440</v>
      </c>
      <c r="C221">
        <v>0.179368</v>
      </c>
      <c r="D221">
        <v>1.79535</v>
      </c>
      <c r="E221">
        <v>5.2540299999999998E-2</v>
      </c>
    </row>
    <row r="222" spans="1:5" x14ac:dyDescent="0.3">
      <c r="A222" s="4" t="s">
        <v>2441</v>
      </c>
      <c r="B222" t="s">
        <v>2442</v>
      </c>
      <c r="C222">
        <v>0.135684</v>
      </c>
      <c r="D222">
        <v>0.26333299999999998</v>
      </c>
      <c r="E222">
        <v>0.67517199999999999</v>
      </c>
    </row>
    <row r="223" spans="1:5" x14ac:dyDescent="0.3">
      <c r="A223" s="4" t="s">
        <v>107</v>
      </c>
      <c r="B223" t="s">
        <v>2443</v>
      </c>
      <c r="C223">
        <v>2.23931E-3</v>
      </c>
      <c r="D223">
        <v>9.1682699999999992E-3</v>
      </c>
      <c r="E223">
        <v>0.98462499999999997</v>
      </c>
    </row>
    <row r="224" spans="1:5" x14ac:dyDescent="0.3">
      <c r="A224" s="4" t="s">
        <v>1175</v>
      </c>
      <c r="B224" t="s">
        <v>2444</v>
      </c>
      <c r="C224">
        <v>0.43454300000000001</v>
      </c>
      <c r="D224">
        <v>1.393</v>
      </c>
      <c r="E224">
        <v>9.1630299999999998E-2</v>
      </c>
    </row>
    <row r="225" spans="1:5" x14ac:dyDescent="0.3">
      <c r="A225" s="4" t="s">
        <v>2445</v>
      </c>
      <c r="B225" t="s">
        <v>2446</v>
      </c>
      <c r="C225">
        <v>-1.09829E-3</v>
      </c>
      <c r="D225">
        <v>3.63868E-3</v>
      </c>
      <c r="E225">
        <v>0.99436000000000002</v>
      </c>
    </row>
    <row r="226" spans="1:5" x14ac:dyDescent="0.3">
      <c r="A226" s="4" t="s">
        <v>109</v>
      </c>
      <c r="B226" t="s">
        <v>2447</v>
      </c>
      <c r="C226">
        <v>-6.9280499999999995E-2</v>
      </c>
      <c r="D226">
        <v>0.31569599999999998</v>
      </c>
      <c r="E226">
        <v>0.61552799999999996</v>
      </c>
    </row>
    <row r="227" spans="1:5" x14ac:dyDescent="0.3">
      <c r="A227" s="4" t="s">
        <v>111</v>
      </c>
      <c r="B227" t="s">
        <v>2448</v>
      </c>
      <c r="C227">
        <v>5.21748E-2</v>
      </c>
      <c r="D227">
        <v>0.22684399999999999</v>
      </c>
      <c r="E227">
        <v>0.71746699999999997</v>
      </c>
    </row>
    <row r="228" spans="1:5" x14ac:dyDescent="0.3">
      <c r="A228" s="4" t="s">
        <v>2449</v>
      </c>
      <c r="B228" t="s">
        <v>2450</v>
      </c>
      <c r="C228">
        <v>6.65829E-2</v>
      </c>
      <c r="D228">
        <v>0.39298</v>
      </c>
      <c r="E228">
        <v>0.53202700000000003</v>
      </c>
    </row>
    <row r="229" spans="1:5" x14ac:dyDescent="0.3">
      <c r="A229" s="4" t="s">
        <v>2451</v>
      </c>
      <c r="B229" t="s">
        <v>2452</v>
      </c>
      <c r="C229">
        <v>-7.1745900000000001E-2</v>
      </c>
      <c r="D229">
        <v>0.158911</v>
      </c>
      <c r="E229">
        <v>0.794547</v>
      </c>
    </row>
    <row r="230" spans="1:5" x14ac:dyDescent="0.3">
      <c r="A230" s="4" t="s">
        <v>2453</v>
      </c>
      <c r="B230" t="s">
        <v>2454</v>
      </c>
      <c r="C230">
        <v>-0.460065</v>
      </c>
      <c r="D230">
        <v>2.25922</v>
      </c>
      <c r="E230">
        <v>3.0226099999999999E-2</v>
      </c>
    </row>
    <row r="231" spans="1:5" x14ac:dyDescent="0.3">
      <c r="A231" s="4" t="s">
        <v>2455</v>
      </c>
      <c r="B231" t="s">
        <v>2456</v>
      </c>
      <c r="C231">
        <v>-8.7304300000000001E-2</v>
      </c>
      <c r="D231">
        <v>1.07951</v>
      </c>
      <c r="E231">
        <v>0.150481</v>
      </c>
    </row>
    <row r="232" spans="1:5" x14ac:dyDescent="0.3">
      <c r="A232" s="4" t="s">
        <v>2457</v>
      </c>
      <c r="B232" t="s">
        <v>2458</v>
      </c>
      <c r="C232">
        <v>-7.0787799999999998E-2</v>
      </c>
      <c r="D232">
        <v>0.59623000000000004</v>
      </c>
      <c r="E232">
        <v>0.36383500000000002</v>
      </c>
    </row>
    <row r="233" spans="1:5" x14ac:dyDescent="0.3">
      <c r="A233" s="4" t="s">
        <v>1263</v>
      </c>
      <c r="B233" t="s">
        <v>2459</v>
      </c>
      <c r="C233">
        <v>0.22486200000000001</v>
      </c>
      <c r="D233">
        <v>0.46319700000000003</v>
      </c>
      <c r="E233">
        <v>0.466418</v>
      </c>
    </row>
    <row r="234" spans="1:5" x14ac:dyDescent="0.3">
      <c r="A234" s="4" t="s">
        <v>2460</v>
      </c>
      <c r="B234" t="s">
        <v>2461</v>
      </c>
      <c r="C234">
        <v>-0.23477799999999999</v>
      </c>
      <c r="D234">
        <v>0.65296100000000001</v>
      </c>
      <c r="E234">
        <v>0.32794000000000001</v>
      </c>
    </row>
    <row r="235" spans="1:5" x14ac:dyDescent="0.3">
      <c r="A235" s="4" t="s">
        <v>2462</v>
      </c>
      <c r="B235" t="s">
        <v>2463</v>
      </c>
      <c r="C235">
        <v>0.13359499999999999</v>
      </c>
      <c r="D235">
        <v>0.798705</v>
      </c>
      <c r="E235">
        <v>0.24679999999999999</v>
      </c>
    </row>
    <row r="236" spans="1:5" x14ac:dyDescent="0.3">
      <c r="A236" s="4" t="s">
        <v>2464</v>
      </c>
      <c r="B236" t="s">
        <v>2465</v>
      </c>
      <c r="C236">
        <v>0.111014</v>
      </c>
      <c r="D236">
        <v>0.19641700000000001</v>
      </c>
      <c r="E236">
        <v>0.75266299999999997</v>
      </c>
    </row>
    <row r="237" spans="1:5" x14ac:dyDescent="0.3">
      <c r="A237" s="4" t="s">
        <v>2466</v>
      </c>
      <c r="B237" t="s">
        <v>2467</v>
      </c>
      <c r="C237">
        <v>0.196327</v>
      </c>
      <c r="D237">
        <v>2.5764</v>
      </c>
      <c r="E237">
        <v>2.6608699999999999E-2</v>
      </c>
    </row>
    <row r="238" spans="1:5" x14ac:dyDescent="0.3">
      <c r="A238" s="4" t="s">
        <v>2468</v>
      </c>
      <c r="B238" t="s">
        <v>2469</v>
      </c>
      <c r="C238">
        <v>-0.811921</v>
      </c>
      <c r="D238">
        <v>0.984074</v>
      </c>
      <c r="E238">
        <v>0.175847</v>
      </c>
    </row>
    <row r="239" spans="1:5" x14ac:dyDescent="0.3">
      <c r="A239" s="4" t="s">
        <v>2470</v>
      </c>
      <c r="B239" t="s">
        <v>2471</v>
      </c>
      <c r="C239">
        <v>-0.229988</v>
      </c>
      <c r="D239">
        <v>0.95564400000000005</v>
      </c>
      <c r="E239">
        <v>0.18628400000000001</v>
      </c>
    </row>
    <row r="240" spans="1:5" x14ac:dyDescent="0.3">
      <c r="A240" s="4" t="s">
        <v>2472</v>
      </c>
      <c r="B240" t="s">
        <v>2473</v>
      </c>
      <c r="C240">
        <v>0.45486799999999999</v>
      </c>
      <c r="D240">
        <v>1.80565</v>
      </c>
      <c r="E240">
        <v>5.2275099999999998E-2</v>
      </c>
    </row>
    <row r="241" spans="1:5" x14ac:dyDescent="0.3">
      <c r="A241" s="4" t="s">
        <v>884</v>
      </c>
      <c r="B241" t="s">
        <v>2474</v>
      </c>
      <c r="C241">
        <v>-0.19564500000000001</v>
      </c>
      <c r="D241">
        <v>0.78747199999999995</v>
      </c>
      <c r="E241">
        <v>0.25232199999999999</v>
      </c>
    </row>
    <row r="242" spans="1:5" x14ac:dyDescent="0.3">
      <c r="A242" s="4" t="s">
        <v>2475</v>
      </c>
      <c r="B242" t="s">
        <v>2476</v>
      </c>
      <c r="C242">
        <v>8.76708E-3</v>
      </c>
      <c r="D242">
        <v>2.9002099999999999E-2</v>
      </c>
      <c r="E242">
        <v>0.95582500000000004</v>
      </c>
    </row>
    <row r="243" spans="1:5" x14ac:dyDescent="0.3">
      <c r="A243" s="4" t="s">
        <v>2477</v>
      </c>
      <c r="B243" t="s">
        <v>2478</v>
      </c>
      <c r="C243">
        <v>-0.24917</v>
      </c>
      <c r="D243">
        <v>0.49440200000000001</v>
      </c>
      <c r="E243">
        <v>0.43901499999999999</v>
      </c>
    </row>
    <row r="244" spans="1:5" x14ac:dyDescent="0.3">
      <c r="A244" s="4" t="s">
        <v>2479</v>
      </c>
      <c r="B244" t="s">
        <v>2480</v>
      </c>
      <c r="C244">
        <v>-0.61283200000000004</v>
      </c>
      <c r="D244">
        <v>3.6897099999999998</v>
      </c>
      <c r="E244">
        <v>2.1999999999999999E-2</v>
      </c>
    </row>
    <row r="245" spans="1:5" x14ac:dyDescent="0.3">
      <c r="A245" s="4" t="s">
        <v>2481</v>
      </c>
      <c r="B245" t="s">
        <v>2482</v>
      </c>
      <c r="C245">
        <v>-0.50151500000000004</v>
      </c>
      <c r="D245">
        <v>0.505324</v>
      </c>
      <c r="E245">
        <v>0.43008299999999999</v>
      </c>
    </row>
    <row r="246" spans="1:5" x14ac:dyDescent="0.3">
      <c r="A246" s="4" t="s">
        <v>2483</v>
      </c>
      <c r="B246" t="s">
        <v>2484</v>
      </c>
      <c r="C246">
        <v>-0.26801700000000001</v>
      </c>
      <c r="D246">
        <v>0.77194700000000005</v>
      </c>
      <c r="E246">
        <v>0.26018000000000002</v>
      </c>
    </row>
    <row r="247" spans="1:5" x14ac:dyDescent="0.3">
      <c r="A247" s="4" t="s">
        <v>2485</v>
      </c>
      <c r="B247" t="s">
        <v>2486</v>
      </c>
      <c r="C247">
        <v>0.27063599999999999</v>
      </c>
      <c r="D247">
        <v>0.60929500000000003</v>
      </c>
      <c r="E247">
        <v>0.35466900000000001</v>
      </c>
    </row>
    <row r="248" spans="1:5" x14ac:dyDescent="0.3">
      <c r="A248" s="4" t="s">
        <v>2487</v>
      </c>
      <c r="B248" t="s">
        <v>2488</v>
      </c>
      <c r="C248">
        <v>0.182863</v>
      </c>
      <c r="D248">
        <v>0.89823699999999995</v>
      </c>
      <c r="E248">
        <v>0.205819</v>
      </c>
    </row>
    <row r="249" spans="1:5" x14ac:dyDescent="0.3">
      <c r="A249" s="4" t="s">
        <v>2489</v>
      </c>
      <c r="B249" t="s">
        <v>2490</v>
      </c>
      <c r="C249">
        <v>0.136265</v>
      </c>
      <c r="D249">
        <v>1.20197</v>
      </c>
      <c r="E249">
        <v>0.12078</v>
      </c>
    </row>
    <row r="250" spans="1:5" x14ac:dyDescent="0.3">
      <c r="A250" s="4" t="s">
        <v>2491</v>
      </c>
      <c r="B250" t="s">
        <v>2492</v>
      </c>
      <c r="C250">
        <v>8.4054199999999996E-2</v>
      </c>
      <c r="D250">
        <v>0.34705399999999997</v>
      </c>
      <c r="E250">
        <v>0.57825899999999997</v>
      </c>
    </row>
    <row r="251" spans="1:5" x14ac:dyDescent="0.3">
      <c r="A251" s="4" t="s">
        <v>2493</v>
      </c>
      <c r="B251" t="s">
        <v>2494</v>
      </c>
      <c r="C251">
        <v>0.25104500000000002</v>
      </c>
      <c r="D251">
        <v>0.92314399999999996</v>
      </c>
      <c r="E251">
        <v>0.196765</v>
      </c>
    </row>
    <row r="252" spans="1:5" x14ac:dyDescent="0.3">
      <c r="A252" s="4" t="s">
        <v>35</v>
      </c>
      <c r="B252" t="s">
        <v>2495</v>
      </c>
      <c r="C252">
        <v>-1.30761E-2</v>
      </c>
      <c r="D252">
        <v>0.108649</v>
      </c>
      <c r="E252">
        <v>0.853823</v>
      </c>
    </row>
    <row r="253" spans="1:5" x14ac:dyDescent="0.3">
      <c r="A253" s="4" t="s">
        <v>2496</v>
      </c>
      <c r="B253" t="s">
        <v>2497</v>
      </c>
      <c r="C253">
        <v>0.60548800000000003</v>
      </c>
      <c r="D253">
        <v>0.83004199999999995</v>
      </c>
      <c r="E253">
        <v>0.23366300000000001</v>
      </c>
    </row>
    <row r="254" spans="1:5" x14ac:dyDescent="0.3">
      <c r="A254" s="4" t="s">
        <v>2498</v>
      </c>
      <c r="B254" t="s">
        <v>2499</v>
      </c>
      <c r="C254">
        <v>0.151509</v>
      </c>
      <c r="D254">
        <v>0.14963399999999999</v>
      </c>
      <c r="E254">
        <v>0.80330199999999996</v>
      </c>
    </row>
    <row r="255" spans="1:5" x14ac:dyDescent="0.3">
      <c r="A255" s="4" t="s">
        <v>2500</v>
      </c>
      <c r="B255" t="s">
        <v>2501</v>
      </c>
      <c r="C255">
        <v>0.293431</v>
      </c>
      <c r="D255">
        <v>0.40619499999999997</v>
      </c>
      <c r="E255" s="5">
        <v>0.51815900000000004</v>
      </c>
    </row>
    <row r="256" spans="1:5" x14ac:dyDescent="0.3">
      <c r="A256" s="4" t="s">
        <v>2502</v>
      </c>
      <c r="B256" t="s">
        <v>2503</v>
      </c>
      <c r="C256">
        <v>8.6622299999999999E-2</v>
      </c>
      <c r="D256">
        <v>0.19650400000000001</v>
      </c>
      <c r="E256">
        <v>0.75292400000000004</v>
      </c>
    </row>
    <row r="257" spans="1:5" x14ac:dyDescent="0.3">
      <c r="A257" s="4" t="s">
        <v>115</v>
      </c>
      <c r="B257" t="s">
        <v>2504</v>
      </c>
      <c r="C257">
        <v>-4.0431799999999997E-2</v>
      </c>
      <c r="D257">
        <v>0.50751599999999997</v>
      </c>
      <c r="E257">
        <v>0.42882900000000002</v>
      </c>
    </row>
    <row r="258" spans="1:5" x14ac:dyDescent="0.3">
      <c r="A258" s="4" t="s">
        <v>2505</v>
      </c>
      <c r="B258" t="s">
        <v>2506</v>
      </c>
      <c r="C258">
        <v>-0.31636799999999998</v>
      </c>
      <c r="D258">
        <v>2.6097199999999998</v>
      </c>
      <c r="E258">
        <v>2.67879E-2</v>
      </c>
    </row>
    <row r="259" spans="1:5" x14ac:dyDescent="0.3">
      <c r="A259" s="4" t="s">
        <v>2507</v>
      </c>
      <c r="B259" t="s">
        <v>2508</v>
      </c>
      <c r="C259">
        <v>-0.43249100000000001</v>
      </c>
      <c r="D259">
        <v>2.0798100000000002</v>
      </c>
      <c r="E259">
        <v>3.6280699999999999E-2</v>
      </c>
    </row>
    <row r="260" spans="1:5" x14ac:dyDescent="0.3">
      <c r="A260" s="4" t="s">
        <v>117</v>
      </c>
      <c r="B260" t="s">
        <v>2509</v>
      </c>
      <c r="C260">
        <v>0.133543</v>
      </c>
      <c r="D260">
        <v>2.044</v>
      </c>
      <c r="E260">
        <v>3.7418100000000003E-2</v>
      </c>
    </row>
    <row r="261" spans="1:5" x14ac:dyDescent="0.3">
      <c r="A261" s="4" t="s">
        <v>2510</v>
      </c>
      <c r="B261" t="s">
        <v>2511</v>
      </c>
      <c r="C261">
        <v>0.83740300000000001</v>
      </c>
      <c r="D261">
        <v>0.67878099999999997</v>
      </c>
      <c r="E261">
        <v>0.31095299999999998</v>
      </c>
    </row>
    <row r="262" spans="1:5" x14ac:dyDescent="0.3">
      <c r="A262" s="4" t="s">
        <v>119</v>
      </c>
      <c r="B262" t="s">
        <v>2512</v>
      </c>
      <c r="C262">
        <v>4.68335E-2</v>
      </c>
      <c r="D262">
        <v>0.18410899999999999</v>
      </c>
      <c r="E262">
        <v>0.76841700000000002</v>
      </c>
    </row>
    <row r="263" spans="1:5" x14ac:dyDescent="0.3">
      <c r="A263" s="4" t="s">
        <v>2513</v>
      </c>
      <c r="B263" t="s">
        <v>2514</v>
      </c>
      <c r="C263">
        <v>-0.21327099999999999</v>
      </c>
      <c r="D263">
        <v>0.93157999999999996</v>
      </c>
      <c r="E263">
        <v>0.19445000000000001</v>
      </c>
    </row>
    <row r="264" spans="1:5" x14ac:dyDescent="0.3">
      <c r="A264" s="4" t="s">
        <v>6</v>
      </c>
      <c r="B264" t="s">
        <v>2515</v>
      </c>
      <c r="C264">
        <v>2.5531399999999999E-2</v>
      </c>
      <c r="D264">
        <v>7.98484E-2</v>
      </c>
      <c r="E264">
        <v>0.88738600000000001</v>
      </c>
    </row>
    <row r="265" spans="1:5" x14ac:dyDescent="0.3">
      <c r="A265" s="4" t="s">
        <v>2516</v>
      </c>
      <c r="B265" t="s">
        <v>2517</v>
      </c>
      <c r="C265">
        <v>0.13011</v>
      </c>
      <c r="D265">
        <v>0.77493000000000001</v>
      </c>
      <c r="E265">
        <v>0.25878299999999999</v>
      </c>
    </row>
    <row r="266" spans="1:5" x14ac:dyDescent="0.3">
      <c r="A266" s="4" t="s">
        <v>2518</v>
      </c>
      <c r="B266" t="s">
        <v>2519</v>
      </c>
      <c r="C266">
        <v>0.45401799999999998</v>
      </c>
      <c r="D266">
        <v>1.5865100000000001</v>
      </c>
      <c r="E266">
        <v>6.6391800000000001E-2</v>
      </c>
    </row>
    <row r="267" spans="1:5" x14ac:dyDescent="0.3">
      <c r="A267" s="4" t="s">
        <v>2520</v>
      </c>
      <c r="B267" t="s">
        <v>2521</v>
      </c>
      <c r="C267">
        <v>-4.4736600000000001E-2</v>
      </c>
      <c r="D267">
        <v>0.15124699999999999</v>
      </c>
      <c r="E267">
        <v>0.80183499999999996</v>
      </c>
    </row>
    <row r="268" spans="1:5" x14ac:dyDescent="0.3">
      <c r="A268" s="4" t="s">
        <v>2522</v>
      </c>
      <c r="B268" t="s">
        <v>2523</v>
      </c>
      <c r="C268">
        <v>-0.52923100000000001</v>
      </c>
      <c r="D268">
        <v>1.78163</v>
      </c>
      <c r="E268">
        <v>5.3614200000000001E-2</v>
      </c>
    </row>
    <row r="269" spans="1:5" x14ac:dyDescent="0.3">
      <c r="A269" s="4" t="s">
        <v>2524</v>
      </c>
      <c r="B269" t="s">
        <v>2525</v>
      </c>
      <c r="C269">
        <v>-0.55922700000000003</v>
      </c>
      <c r="D269">
        <v>1.86145</v>
      </c>
      <c r="E269">
        <v>4.7444800000000002E-2</v>
      </c>
    </row>
    <row r="270" spans="1:5" x14ac:dyDescent="0.3">
      <c r="A270" s="4" t="s">
        <v>2526</v>
      </c>
      <c r="B270" t="s">
        <v>2527</v>
      </c>
      <c r="C270">
        <v>5.5526399999999997E-2</v>
      </c>
      <c r="D270">
        <v>0.30485899999999999</v>
      </c>
      <c r="E270">
        <v>0.62699099999999997</v>
      </c>
    </row>
    <row r="271" spans="1:5" x14ac:dyDescent="0.3">
      <c r="A271" s="4" t="s">
        <v>900</v>
      </c>
      <c r="B271" t="s">
        <v>2528</v>
      </c>
      <c r="C271">
        <v>0.65235399999999999</v>
      </c>
      <c r="D271">
        <v>3.4358599999999999</v>
      </c>
      <c r="E271">
        <v>2.0888899999999998E-2</v>
      </c>
    </row>
    <row r="272" spans="1:5" x14ac:dyDescent="0.3">
      <c r="A272" s="4" t="s">
        <v>1267</v>
      </c>
      <c r="B272" t="s">
        <v>2529</v>
      </c>
      <c r="C272">
        <v>0.18652299999999999</v>
      </c>
      <c r="D272">
        <v>0.78065499999999999</v>
      </c>
      <c r="E272">
        <v>0.25537599999999999</v>
      </c>
    </row>
    <row r="273" spans="1:5" x14ac:dyDescent="0.3">
      <c r="A273" s="4" t="s">
        <v>2530</v>
      </c>
      <c r="B273" t="s">
        <v>2531</v>
      </c>
      <c r="C273">
        <v>0.33494400000000002</v>
      </c>
      <c r="D273">
        <v>0.95521599999999995</v>
      </c>
      <c r="E273">
        <v>0.186247</v>
      </c>
    </row>
    <row r="274" spans="1:5" x14ac:dyDescent="0.3">
      <c r="A274" s="4" t="s">
        <v>1268</v>
      </c>
      <c r="B274" t="s">
        <v>2532</v>
      </c>
      <c r="C274">
        <v>0.133017</v>
      </c>
      <c r="D274">
        <v>0.96548800000000001</v>
      </c>
      <c r="E274">
        <v>0.18332799999999999</v>
      </c>
    </row>
    <row r="275" spans="1:5" x14ac:dyDescent="0.3">
      <c r="A275" s="4" t="s">
        <v>2533</v>
      </c>
      <c r="B275" t="s">
        <v>2534</v>
      </c>
      <c r="C275">
        <v>-8.5652800000000001E-2</v>
      </c>
      <c r="D275">
        <v>0.2782</v>
      </c>
      <c r="E275">
        <v>0.658466</v>
      </c>
    </row>
    <row r="276" spans="1:5" x14ac:dyDescent="0.3">
      <c r="A276" s="4" t="s">
        <v>2535</v>
      </c>
      <c r="B276" t="s">
        <v>2536</v>
      </c>
      <c r="C276">
        <v>-0.24915999999999999</v>
      </c>
      <c r="D276">
        <v>3.1495500000000001</v>
      </c>
      <c r="E276">
        <v>1.7677399999999999E-2</v>
      </c>
    </row>
    <row r="277" spans="1:5" x14ac:dyDescent="0.3">
      <c r="A277" s="4" t="s">
        <v>2537</v>
      </c>
      <c r="B277" t="s">
        <v>2538</v>
      </c>
      <c r="C277">
        <v>-0.102454</v>
      </c>
      <c r="D277">
        <v>0.706673</v>
      </c>
      <c r="E277">
        <v>0.297707</v>
      </c>
    </row>
    <row r="278" spans="1:5" x14ac:dyDescent="0.3">
      <c r="A278" s="4" t="s">
        <v>134</v>
      </c>
      <c r="B278" t="s">
        <v>2539</v>
      </c>
      <c r="C278">
        <v>8.0997700000000006E-2</v>
      </c>
      <c r="D278">
        <v>0.87725200000000003</v>
      </c>
      <c r="E278">
        <v>0.21401600000000001</v>
      </c>
    </row>
    <row r="279" spans="1:5" x14ac:dyDescent="0.3">
      <c r="A279" s="4" t="s">
        <v>885</v>
      </c>
      <c r="B279" t="s">
        <v>2540</v>
      </c>
      <c r="C279">
        <v>-0.36682599999999999</v>
      </c>
      <c r="D279">
        <v>3.3495900000000001</v>
      </c>
      <c r="E279">
        <v>1.67111E-2</v>
      </c>
    </row>
    <row r="280" spans="1:5" x14ac:dyDescent="0.3">
      <c r="A280" s="4" t="s">
        <v>2541</v>
      </c>
      <c r="B280" t="s">
        <v>2542</v>
      </c>
      <c r="C280">
        <v>-3.1265899999999999E-2</v>
      </c>
      <c r="D280">
        <v>0.160769</v>
      </c>
      <c r="E280">
        <v>0.79265099999999999</v>
      </c>
    </row>
    <row r="281" spans="1:5" x14ac:dyDescent="0.3">
      <c r="A281" s="4" t="s">
        <v>2541</v>
      </c>
      <c r="B281" t="s">
        <v>2543</v>
      </c>
      <c r="C281">
        <v>0.27757599999999999</v>
      </c>
      <c r="D281">
        <v>1.56053</v>
      </c>
      <c r="E281">
        <v>6.8252999999999994E-2</v>
      </c>
    </row>
    <row r="282" spans="1:5" x14ac:dyDescent="0.3">
      <c r="A282" s="4" t="s">
        <v>2544</v>
      </c>
      <c r="B282" t="s">
        <v>2545</v>
      </c>
      <c r="C282">
        <v>-0.15282799999999999</v>
      </c>
      <c r="D282">
        <v>0.61036199999999996</v>
      </c>
      <c r="E282">
        <v>0.35443200000000002</v>
      </c>
    </row>
    <row r="283" spans="1:5" x14ac:dyDescent="0.3">
      <c r="A283" s="4" t="s">
        <v>902</v>
      </c>
      <c r="B283" t="s">
        <v>2546</v>
      </c>
      <c r="C283">
        <v>3.02359E-2</v>
      </c>
      <c r="D283">
        <v>3.9470900000000003E-2</v>
      </c>
      <c r="E283">
        <v>0.94272100000000003</v>
      </c>
    </row>
    <row r="284" spans="1:5" x14ac:dyDescent="0.3">
      <c r="A284" s="4" t="s">
        <v>2547</v>
      </c>
      <c r="B284" t="s">
        <v>2548</v>
      </c>
      <c r="C284">
        <v>0.123082</v>
      </c>
      <c r="D284">
        <v>1.5712699999999999</v>
      </c>
      <c r="E284">
        <v>6.7542199999999997E-2</v>
      </c>
    </row>
    <row r="285" spans="1:5" x14ac:dyDescent="0.3">
      <c r="A285" s="4" t="s">
        <v>2549</v>
      </c>
      <c r="B285" t="s">
        <v>2550</v>
      </c>
      <c r="C285">
        <v>-1.6966499999999999E-2</v>
      </c>
      <c r="D285">
        <v>0.14016000000000001</v>
      </c>
      <c r="E285">
        <v>0.81694500000000003</v>
      </c>
    </row>
    <row r="286" spans="1:5" x14ac:dyDescent="0.3">
      <c r="A286" s="4" t="s">
        <v>1271</v>
      </c>
      <c r="B286" t="s">
        <v>2551</v>
      </c>
      <c r="C286">
        <v>0.244592</v>
      </c>
      <c r="D286">
        <v>1.7279</v>
      </c>
      <c r="E286">
        <v>5.7567699999999999E-2</v>
      </c>
    </row>
    <row r="287" spans="1:5" x14ac:dyDescent="0.3">
      <c r="A287" s="4" t="s">
        <v>2552</v>
      </c>
      <c r="B287" t="s">
        <v>2553</v>
      </c>
      <c r="C287">
        <v>2.1335500000000001E-3</v>
      </c>
      <c r="D287">
        <v>3.7610499999999998E-2</v>
      </c>
      <c r="E287">
        <v>0.94473499999999999</v>
      </c>
    </row>
    <row r="288" spans="1:5" x14ac:dyDescent="0.3">
      <c r="A288" s="4" t="s">
        <v>2554</v>
      </c>
      <c r="B288" t="s">
        <v>2555</v>
      </c>
      <c r="C288">
        <v>0.154612</v>
      </c>
      <c r="D288">
        <v>1.25017</v>
      </c>
      <c r="E288">
        <v>0.11251700000000001</v>
      </c>
    </row>
    <row r="289" spans="1:5" x14ac:dyDescent="0.3">
      <c r="A289" s="4" t="s">
        <v>2556</v>
      </c>
      <c r="B289" t="s">
        <v>2557</v>
      </c>
      <c r="C289">
        <v>-1.3410500000000001E-2</v>
      </c>
      <c r="D289">
        <v>4.9542299999999997E-2</v>
      </c>
      <c r="E289">
        <v>0.92880799999999997</v>
      </c>
    </row>
    <row r="290" spans="1:5" x14ac:dyDescent="0.3">
      <c r="A290" s="4" t="s">
        <v>2558</v>
      </c>
      <c r="B290" t="s">
        <v>2559</v>
      </c>
      <c r="C290">
        <v>-0.16600200000000001</v>
      </c>
      <c r="D290">
        <v>1.79816</v>
      </c>
      <c r="E290">
        <v>5.2458299999999999E-2</v>
      </c>
    </row>
    <row r="291" spans="1:5" x14ac:dyDescent="0.3">
      <c r="A291" s="4" t="s">
        <v>2560</v>
      </c>
      <c r="B291" t="s">
        <v>2561</v>
      </c>
      <c r="C291">
        <v>1.21178E-2</v>
      </c>
      <c r="D291">
        <v>0.10316500000000001</v>
      </c>
      <c r="E291">
        <v>0.86198900000000001</v>
      </c>
    </row>
    <row r="292" spans="1:5" x14ac:dyDescent="0.3">
      <c r="A292" s="4" t="s">
        <v>1272</v>
      </c>
      <c r="B292" t="s">
        <v>2562</v>
      </c>
      <c r="C292">
        <v>0.177621</v>
      </c>
      <c r="D292">
        <v>0.65219400000000005</v>
      </c>
      <c r="E292">
        <v>0.32841300000000001</v>
      </c>
    </row>
    <row r="293" spans="1:5" x14ac:dyDescent="0.3">
      <c r="A293" s="4" t="s">
        <v>1273</v>
      </c>
      <c r="B293" t="s">
        <v>2563</v>
      </c>
      <c r="C293">
        <v>-0.12589</v>
      </c>
      <c r="D293">
        <v>0.43140000000000001</v>
      </c>
      <c r="E293">
        <v>0.49705700000000003</v>
      </c>
    </row>
    <row r="294" spans="1:5" x14ac:dyDescent="0.3">
      <c r="A294" s="4" t="s">
        <v>2564</v>
      </c>
      <c r="B294" t="s">
        <v>2565</v>
      </c>
      <c r="C294">
        <v>6.6172499999999995E-2</v>
      </c>
      <c r="D294">
        <v>0.420207</v>
      </c>
      <c r="E294">
        <v>0.50864699999999996</v>
      </c>
    </row>
    <row r="295" spans="1:5" x14ac:dyDescent="0.3">
      <c r="A295" s="11" t="s">
        <v>2566</v>
      </c>
      <c r="B295" t="s">
        <v>2567</v>
      </c>
      <c r="C295">
        <v>-0.72241900000000003</v>
      </c>
      <c r="D295">
        <v>2.8786</v>
      </c>
      <c r="E295">
        <v>2.4652199999999999E-2</v>
      </c>
    </row>
    <row r="296" spans="1:5" x14ac:dyDescent="0.3">
      <c r="A296" s="4" t="s">
        <v>2568</v>
      </c>
      <c r="B296" t="s">
        <v>2569</v>
      </c>
      <c r="C296">
        <v>-0.18890199999999999</v>
      </c>
      <c r="D296">
        <v>1.0314700000000001</v>
      </c>
      <c r="E296">
        <v>0.16398199999999999</v>
      </c>
    </row>
    <row r="297" spans="1:5" x14ac:dyDescent="0.3">
      <c r="A297" s="4" t="s">
        <v>2570</v>
      </c>
      <c r="B297" t="s">
        <v>2571</v>
      </c>
      <c r="C297">
        <v>-9.8486400000000002E-2</v>
      </c>
      <c r="D297">
        <v>0.22506399999999999</v>
      </c>
      <c r="E297">
        <v>0.71954899999999999</v>
      </c>
    </row>
    <row r="298" spans="1:5" x14ac:dyDescent="0.3">
      <c r="A298" s="4" t="s">
        <v>2572</v>
      </c>
      <c r="B298" t="s">
        <v>2573</v>
      </c>
      <c r="C298">
        <v>0.100756</v>
      </c>
      <c r="D298">
        <v>0.22955400000000001</v>
      </c>
      <c r="E298" s="5">
        <v>0.71287900000000004</v>
      </c>
    </row>
    <row r="299" spans="1:5" x14ac:dyDescent="0.3">
      <c r="A299" s="4" t="s">
        <v>1182</v>
      </c>
      <c r="B299" t="s">
        <v>2574</v>
      </c>
      <c r="C299">
        <v>0.35594900000000002</v>
      </c>
      <c r="D299">
        <v>2.2131699999999999</v>
      </c>
      <c r="E299">
        <v>3.0435500000000001E-2</v>
      </c>
    </row>
    <row r="300" spans="1:5" x14ac:dyDescent="0.3">
      <c r="A300" s="4" t="s">
        <v>2575</v>
      </c>
      <c r="B300" t="s">
        <v>2576</v>
      </c>
      <c r="C300">
        <v>-0.15897</v>
      </c>
      <c r="D300">
        <v>0.93404500000000001</v>
      </c>
      <c r="E300">
        <v>0.19345300000000001</v>
      </c>
    </row>
    <row r="301" spans="1:5" x14ac:dyDescent="0.3">
      <c r="A301" s="4" t="s">
        <v>2577</v>
      </c>
      <c r="B301" t="s">
        <v>2578</v>
      </c>
      <c r="C301">
        <v>0.12975100000000001</v>
      </c>
      <c r="D301">
        <v>0.387208</v>
      </c>
      <c r="E301">
        <v>0.53845799999999999</v>
      </c>
    </row>
    <row r="302" spans="1:5" x14ac:dyDescent="0.3">
      <c r="A302" s="4" t="s">
        <v>2579</v>
      </c>
      <c r="B302" t="s">
        <v>2580</v>
      </c>
      <c r="C302">
        <v>0.14152999999999999</v>
      </c>
      <c r="D302">
        <v>0.64814000000000005</v>
      </c>
      <c r="E302">
        <v>0.33113199999999998</v>
      </c>
    </row>
    <row r="303" spans="1:5" x14ac:dyDescent="0.3">
      <c r="A303" s="4" t="s">
        <v>2581</v>
      </c>
      <c r="B303" t="s">
        <v>2582</v>
      </c>
      <c r="C303">
        <v>-0.30002600000000001</v>
      </c>
      <c r="D303">
        <v>0.541273</v>
      </c>
      <c r="E303">
        <v>0.397366</v>
      </c>
    </row>
    <row r="304" spans="1:5" x14ac:dyDescent="0.3">
      <c r="A304" s="4" t="s">
        <v>2583</v>
      </c>
      <c r="B304" t="s">
        <v>2584</v>
      </c>
      <c r="C304">
        <v>-1.1176500000000001E-2</v>
      </c>
      <c r="D304">
        <v>2.6613700000000001E-2</v>
      </c>
      <c r="E304" s="5">
        <v>0.95853999999999995</v>
      </c>
    </row>
    <row r="305" spans="1:5" x14ac:dyDescent="0.3">
      <c r="A305" s="4" t="s">
        <v>37</v>
      </c>
      <c r="B305" t="s">
        <v>2585</v>
      </c>
      <c r="C305">
        <v>0.12843399999999999</v>
      </c>
      <c r="D305">
        <v>1.1344000000000001</v>
      </c>
      <c r="E305">
        <v>0.13436100000000001</v>
      </c>
    </row>
    <row r="306" spans="1:5" x14ac:dyDescent="0.3">
      <c r="A306" s="4" t="s">
        <v>2586</v>
      </c>
      <c r="B306" t="s">
        <v>2587</v>
      </c>
      <c r="C306">
        <v>-1.0310700000000001E-2</v>
      </c>
      <c r="D306">
        <v>5.4985300000000001E-2</v>
      </c>
      <c r="E306">
        <v>0.921261</v>
      </c>
    </row>
    <row r="307" spans="1:5" x14ac:dyDescent="0.3">
      <c r="A307" s="4" t="s">
        <v>2588</v>
      </c>
      <c r="B307" t="s">
        <v>2589</v>
      </c>
      <c r="C307">
        <v>-0.20012199999999999</v>
      </c>
      <c r="D307">
        <v>0.62840799999999997</v>
      </c>
      <c r="E307">
        <v>0.343636</v>
      </c>
    </row>
    <row r="308" spans="1:5" x14ac:dyDescent="0.3">
      <c r="A308" s="4" t="s">
        <v>2590</v>
      </c>
      <c r="B308" t="s">
        <v>2591</v>
      </c>
      <c r="C308">
        <v>0.22617999999999999</v>
      </c>
      <c r="D308">
        <v>0.93812899999999999</v>
      </c>
      <c r="E308">
        <v>0.19203799999999999</v>
      </c>
    </row>
    <row r="309" spans="1:5" x14ac:dyDescent="0.3">
      <c r="A309" s="4" t="s">
        <v>2592</v>
      </c>
      <c r="B309" t="s">
        <v>2593</v>
      </c>
      <c r="C309">
        <v>-0.37132999999999999</v>
      </c>
      <c r="D309">
        <v>2.5548199999999999</v>
      </c>
      <c r="E309">
        <v>2.77746E-2</v>
      </c>
    </row>
    <row r="310" spans="1:5" x14ac:dyDescent="0.3">
      <c r="A310" s="4" t="s">
        <v>129</v>
      </c>
      <c r="B310" t="s">
        <v>2594</v>
      </c>
      <c r="C310">
        <v>7.0427199999999995E-2</v>
      </c>
      <c r="D310">
        <v>0.91422999999999999</v>
      </c>
      <c r="E310">
        <v>0.199903</v>
      </c>
    </row>
    <row r="311" spans="1:5" x14ac:dyDescent="0.3">
      <c r="A311" s="4" t="s">
        <v>2595</v>
      </c>
      <c r="B311" t="s">
        <v>2596</v>
      </c>
      <c r="C311">
        <v>1.1803299999999999E-2</v>
      </c>
      <c r="D311">
        <v>5.7528799999999998E-2</v>
      </c>
      <c r="E311">
        <v>0.91674699999999998</v>
      </c>
    </row>
    <row r="312" spans="1:5" x14ac:dyDescent="0.3">
      <c r="A312" s="4" t="s">
        <v>2597</v>
      </c>
      <c r="B312" t="s">
        <v>2598</v>
      </c>
      <c r="C312">
        <v>-1.27854</v>
      </c>
      <c r="D312">
        <v>1.7229699999999999</v>
      </c>
      <c r="E312">
        <v>5.8122600000000003E-2</v>
      </c>
    </row>
    <row r="313" spans="1:5" x14ac:dyDescent="0.3">
      <c r="A313" s="4" t="s">
        <v>2599</v>
      </c>
      <c r="B313" t="s">
        <v>2600</v>
      </c>
      <c r="C313">
        <v>0.234183</v>
      </c>
      <c r="D313">
        <v>2.8746999999999998</v>
      </c>
      <c r="E313">
        <v>2.3873700000000001E-2</v>
      </c>
    </row>
    <row r="314" spans="1:5" x14ac:dyDescent="0.3">
      <c r="A314" s="4" t="s">
        <v>2601</v>
      </c>
      <c r="B314" t="s">
        <v>2602</v>
      </c>
      <c r="C314">
        <v>5.3206000000000003E-2</v>
      </c>
      <c r="D314">
        <v>0.41801700000000003</v>
      </c>
      <c r="E314">
        <v>0.51016799999999995</v>
      </c>
    </row>
    <row r="315" spans="1:5" x14ac:dyDescent="0.3">
      <c r="A315" s="4" t="s">
        <v>2603</v>
      </c>
      <c r="B315" t="s">
        <v>2604</v>
      </c>
      <c r="C315">
        <v>0.54689600000000005</v>
      </c>
      <c r="D315">
        <v>1.3994500000000001</v>
      </c>
      <c r="E315" s="5">
        <v>9.0108099999999997E-2</v>
      </c>
    </row>
    <row r="316" spans="1:5" x14ac:dyDescent="0.3">
      <c r="A316" s="4" t="s">
        <v>2605</v>
      </c>
      <c r="B316" t="s">
        <v>2606</v>
      </c>
      <c r="C316">
        <v>0.224519</v>
      </c>
      <c r="D316">
        <v>1.13537</v>
      </c>
      <c r="E316">
        <v>0.13422999999999999</v>
      </c>
    </row>
    <row r="317" spans="1:5" x14ac:dyDescent="0.3">
      <c r="A317" s="4" t="s">
        <v>2607</v>
      </c>
      <c r="B317" t="s">
        <v>2608</v>
      </c>
      <c r="C317">
        <v>3.4140400000000001E-2</v>
      </c>
      <c r="D317">
        <v>7.6699900000000001E-2</v>
      </c>
      <c r="E317">
        <v>0.89097800000000005</v>
      </c>
    </row>
    <row r="318" spans="1:5" x14ac:dyDescent="0.3">
      <c r="A318" s="4" t="s">
        <v>138</v>
      </c>
      <c r="B318" t="s">
        <v>2609</v>
      </c>
      <c r="C318">
        <v>0.18585299999999999</v>
      </c>
      <c r="D318">
        <v>0.88696699999999995</v>
      </c>
      <c r="E318">
        <v>0.210345</v>
      </c>
    </row>
    <row r="319" spans="1:5" x14ac:dyDescent="0.3">
      <c r="A319" s="4" t="s">
        <v>2610</v>
      </c>
      <c r="B319" t="s">
        <v>2611</v>
      </c>
      <c r="C319">
        <v>0.23158500000000001</v>
      </c>
      <c r="D319">
        <v>1.4400200000000001</v>
      </c>
      <c r="E319">
        <v>8.3649699999999994E-2</v>
      </c>
    </row>
    <row r="320" spans="1:5" x14ac:dyDescent="0.3">
      <c r="A320" s="4" t="s">
        <v>131</v>
      </c>
      <c r="B320" t="s">
        <v>2612</v>
      </c>
      <c r="C320">
        <v>0.203712</v>
      </c>
      <c r="D320">
        <v>0.68259899999999996</v>
      </c>
      <c r="E320">
        <v>0.30819299999999999</v>
      </c>
    </row>
    <row r="321" spans="1:5" x14ac:dyDescent="0.3">
      <c r="A321" s="4" t="s">
        <v>2613</v>
      </c>
      <c r="B321" t="s">
        <v>2614</v>
      </c>
      <c r="C321">
        <v>0.193744</v>
      </c>
      <c r="D321">
        <v>0.14458099999999999</v>
      </c>
      <c r="E321">
        <v>0.81141099999999999</v>
      </c>
    </row>
    <row r="322" spans="1:5" x14ac:dyDescent="0.3">
      <c r="A322" s="4" t="s">
        <v>2615</v>
      </c>
      <c r="B322" t="s">
        <v>2616</v>
      </c>
      <c r="C322">
        <v>-0.32322899999999999</v>
      </c>
      <c r="D322">
        <v>0.86513499999999999</v>
      </c>
      <c r="E322">
        <v>0.218137</v>
      </c>
    </row>
    <row r="323" spans="1:5" x14ac:dyDescent="0.3">
      <c r="A323" s="4" t="s">
        <v>2617</v>
      </c>
      <c r="B323" t="s">
        <v>2618</v>
      </c>
      <c r="C323">
        <v>-0.46249499999999999</v>
      </c>
      <c r="D323">
        <v>0.70437099999999997</v>
      </c>
      <c r="E323">
        <v>0.29889900000000003</v>
      </c>
    </row>
    <row r="324" spans="1:5" x14ac:dyDescent="0.3">
      <c r="A324" s="4" t="s">
        <v>2619</v>
      </c>
      <c r="B324" t="s">
        <v>2620</v>
      </c>
      <c r="C324">
        <v>-2.5123599999999999E-2</v>
      </c>
      <c r="D324">
        <v>0.25848199999999999</v>
      </c>
      <c r="E324">
        <v>0.68227000000000004</v>
      </c>
    </row>
    <row r="325" spans="1:5" x14ac:dyDescent="0.3">
      <c r="A325" s="4" t="s">
        <v>2621</v>
      </c>
      <c r="B325" t="s">
        <v>2622</v>
      </c>
      <c r="C325">
        <v>3.01452E-2</v>
      </c>
      <c r="D325">
        <v>0.28123500000000001</v>
      </c>
      <c r="E325">
        <v>0.65592799999999996</v>
      </c>
    </row>
    <row r="326" spans="1:5" x14ac:dyDescent="0.3">
      <c r="A326" s="4" t="s">
        <v>1280</v>
      </c>
      <c r="B326" t="s">
        <v>2623</v>
      </c>
      <c r="C326">
        <v>-9.9370600000000003E-2</v>
      </c>
      <c r="D326">
        <v>1.4536</v>
      </c>
      <c r="E326">
        <v>8.2298899999999994E-2</v>
      </c>
    </row>
    <row r="327" spans="1:5" x14ac:dyDescent="0.3">
      <c r="A327" s="4" t="s">
        <v>2624</v>
      </c>
      <c r="B327" t="s">
        <v>2625</v>
      </c>
      <c r="C327">
        <v>1.58662E-2</v>
      </c>
      <c r="D327">
        <v>0.111609</v>
      </c>
      <c r="E327">
        <v>0.850275</v>
      </c>
    </row>
    <row r="328" spans="1:5" x14ac:dyDescent="0.3">
      <c r="A328" s="4" t="s">
        <v>2626</v>
      </c>
      <c r="B328" t="s">
        <v>2627</v>
      </c>
      <c r="C328">
        <v>7.5319300000000006E-2</v>
      </c>
      <c r="D328">
        <v>1.89385</v>
      </c>
      <c r="E328">
        <v>4.6682399999999999E-2</v>
      </c>
    </row>
    <row r="329" spans="1:5" x14ac:dyDescent="0.3">
      <c r="A329" s="4" t="s">
        <v>1281</v>
      </c>
      <c r="B329" t="s">
        <v>2628</v>
      </c>
      <c r="C329">
        <v>3.9325600000000002E-2</v>
      </c>
      <c r="D329">
        <v>0.41160999999999998</v>
      </c>
      <c r="E329">
        <v>0.51374399999999998</v>
      </c>
    </row>
    <row r="330" spans="1:5" x14ac:dyDescent="0.3">
      <c r="A330" s="4" t="s">
        <v>1282</v>
      </c>
      <c r="B330" t="s">
        <v>2629</v>
      </c>
      <c r="C330">
        <v>8.6003499999999997E-2</v>
      </c>
      <c r="D330">
        <v>1.96871</v>
      </c>
      <c r="E330">
        <v>4.2700299999999997E-2</v>
      </c>
    </row>
    <row r="331" spans="1:5" x14ac:dyDescent="0.3">
      <c r="A331" s="4" t="s">
        <v>1284</v>
      </c>
      <c r="B331" t="s">
        <v>2630</v>
      </c>
      <c r="C331">
        <v>0.69420400000000004</v>
      </c>
      <c r="D331">
        <v>0.86686600000000003</v>
      </c>
      <c r="E331">
        <v>0.216921</v>
      </c>
    </row>
    <row r="332" spans="1:5" x14ac:dyDescent="0.3">
      <c r="A332" s="4" t="s">
        <v>2631</v>
      </c>
      <c r="B332" t="s">
        <v>2632</v>
      </c>
      <c r="C332">
        <v>-0.55039300000000002</v>
      </c>
      <c r="D332">
        <v>1.5065299999999999</v>
      </c>
      <c r="E332">
        <v>7.4996300000000002E-2</v>
      </c>
    </row>
    <row r="333" spans="1:5" x14ac:dyDescent="0.3">
      <c r="A333" s="4" t="s">
        <v>135</v>
      </c>
      <c r="B333" t="s">
        <v>2633</v>
      </c>
      <c r="C333">
        <v>-0.56576400000000004</v>
      </c>
      <c r="D333">
        <v>0.95939600000000003</v>
      </c>
      <c r="E333">
        <v>0.184784</v>
      </c>
    </row>
    <row r="334" spans="1:5" x14ac:dyDescent="0.3">
      <c r="A334" s="4" t="s">
        <v>2634</v>
      </c>
      <c r="B334" t="s">
        <v>2635</v>
      </c>
      <c r="C334">
        <v>-6.2853599999999996E-2</v>
      </c>
      <c r="D334">
        <v>0.18117900000000001</v>
      </c>
      <c r="E334">
        <v>0.77094399999999996</v>
      </c>
    </row>
    <row r="335" spans="1:5" x14ac:dyDescent="0.3">
      <c r="A335" s="11" t="s">
        <v>2636</v>
      </c>
      <c r="B335" t="s">
        <v>2637</v>
      </c>
      <c r="C335">
        <v>1.85582</v>
      </c>
      <c r="D335">
        <v>2.5592899999999998</v>
      </c>
      <c r="E335">
        <v>2.8171399999999999E-2</v>
      </c>
    </row>
    <row r="336" spans="1:5" x14ac:dyDescent="0.3">
      <c r="A336" s="4" t="s">
        <v>2638</v>
      </c>
      <c r="B336" t="s">
        <v>2639</v>
      </c>
      <c r="C336">
        <v>-0.43690800000000002</v>
      </c>
      <c r="D336">
        <v>1.6966699999999999</v>
      </c>
      <c r="E336">
        <v>6.1605600000000003E-2</v>
      </c>
    </row>
    <row r="337" spans="1:5" x14ac:dyDescent="0.3">
      <c r="A337" s="4" t="s">
        <v>2640</v>
      </c>
      <c r="B337" t="s">
        <v>2641</v>
      </c>
      <c r="C337">
        <v>-0.32261099999999998</v>
      </c>
      <c r="D337">
        <v>1.16709</v>
      </c>
      <c r="E337">
        <v>0.12873899999999999</v>
      </c>
    </row>
    <row r="338" spans="1:5" x14ac:dyDescent="0.3">
      <c r="A338" s="4" t="s">
        <v>2642</v>
      </c>
      <c r="B338" t="s">
        <v>2643</v>
      </c>
      <c r="C338">
        <v>-5.4525299999999999E-2</v>
      </c>
      <c r="D338">
        <v>0.165133</v>
      </c>
      <c r="E338">
        <v>0.78786</v>
      </c>
    </row>
    <row r="339" spans="1:5" x14ac:dyDescent="0.3">
      <c r="A339" s="4" t="s">
        <v>2644</v>
      </c>
      <c r="B339" t="s">
        <v>2645</v>
      </c>
      <c r="C339">
        <v>-6.0335699999999999E-2</v>
      </c>
      <c r="D339">
        <v>0.184922</v>
      </c>
      <c r="E339">
        <v>0.76814800000000005</v>
      </c>
    </row>
    <row r="340" spans="1:5" x14ac:dyDescent="0.3">
      <c r="A340" s="4" t="s">
        <v>137</v>
      </c>
      <c r="B340" t="s">
        <v>2646</v>
      </c>
      <c r="C340">
        <v>-1.1426499999999999E-2</v>
      </c>
      <c r="D340">
        <v>2.1305600000000001E-2</v>
      </c>
      <c r="E340">
        <v>0.96534200000000003</v>
      </c>
    </row>
    <row r="341" spans="1:5" x14ac:dyDescent="0.3">
      <c r="A341" s="4" t="s">
        <v>139</v>
      </c>
      <c r="B341" t="s">
        <v>2647</v>
      </c>
      <c r="C341">
        <v>0.36122900000000002</v>
      </c>
      <c r="D341">
        <v>1.4426600000000001</v>
      </c>
      <c r="E341">
        <v>8.3619700000000005E-2</v>
      </c>
    </row>
    <row r="342" spans="1:5" x14ac:dyDescent="0.3">
      <c r="A342" s="4" t="s">
        <v>2648</v>
      </c>
      <c r="B342" t="s">
        <v>2649</v>
      </c>
      <c r="C342">
        <v>-0.385967</v>
      </c>
      <c r="D342">
        <v>2.7395800000000001</v>
      </c>
      <c r="E342">
        <v>2.7567600000000001E-2</v>
      </c>
    </row>
    <row r="343" spans="1:5" x14ac:dyDescent="0.3">
      <c r="A343" s="4" t="s">
        <v>2650</v>
      </c>
      <c r="B343" t="s">
        <v>2651</v>
      </c>
      <c r="C343">
        <v>4.97581E-2</v>
      </c>
      <c r="D343">
        <v>8.5651500000000005E-2</v>
      </c>
      <c r="E343">
        <v>0.88061199999999995</v>
      </c>
    </row>
    <row r="344" spans="1:5" x14ac:dyDescent="0.3">
      <c r="A344" s="4" t="s">
        <v>2652</v>
      </c>
      <c r="B344" t="s">
        <v>2653</v>
      </c>
      <c r="C344">
        <v>0.107086</v>
      </c>
      <c r="D344">
        <v>0.2878</v>
      </c>
      <c r="E344">
        <v>0.64906900000000001</v>
      </c>
    </row>
    <row r="345" spans="1:5" x14ac:dyDescent="0.3">
      <c r="A345" s="4" t="s">
        <v>2654</v>
      </c>
      <c r="B345" t="s">
        <v>2655</v>
      </c>
      <c r="C345">
        <v>-0.30020000000000002</v>
      </c>
      <c r="D345">
        <v>0.42153200000000002</v>
      </c>
      <c r="E345">
        <v>0.50707899999999995</v>
      </c>
    </row>
    <row r="346" spans="1:5" x14ac:dyDescent="0.3">
      <c r="A346" s="4" t="s">
        <v>2656</v>
      </c>
      <c r="B346" t="s">
        <v>2657</v>
      </c>
      <c r="C346">
        <v>0.19386999999999999</v>
      </c>
      <c r="D346">
        <v>0.964117</v>
      </c>
      <c r="E346">
        <v>0.183587</v>
      </c>
    </row>
    <row r="347" spans="1:5" x14ac:dyDescent="0.3">
      <c r="A347" s="4" t="s">
        <v>2658</v>
      </c>
      <c r="B347" t="s">
        <v>2659</v>
      </c>
      <c r="C347">
        <v>-0.24404799999999999</v>
      </c>
      <c r="D347">
        <v>2.9209999999999998</v>
      </c>
      <c r="E347">
        <v>2.35765E-2</v>
      </c>
    </row>
    <row r="348" spans="1:5" x14ac:dyDescent="0.3">
      <c r="A348" s="4" t="s">
        <v>2660</v>
      </c>
      <c r="B348" t="s">
        <v>2661</v>
      </c>
      <c r="C348">
        <v>0.43041600000000002</v>
      </c>
      <c r="D348">
        <v>1.1494800000000001</v>
      </c>
      <c r="E348">
        <v>0.130909</v>
      </c>
    </row>
    <row r="349" spans="1:5" x14ac:dyDescent="0.3">
      <c r="A349" s="4" t="s">
        <v>2662</v>
      </c>
      <c r="B349" t="s">
        <v>2663</v>
      </c>
      <c r="C349">
        <v>0.36347499999999999</v>
      </c>
      <c r="D349">
        <v>0.69280699999999995</v>
      </c>
      <c r="E349">
        <v>0.30356699999999998</v>
      </c>
    </row>
    <row r="350" spans="1:5" x14ac:dyDescent="0.3">
      <c r="A350" s="4" t="s">
        <v>2664</v>
      </c>
      <c r="B350" t="s">
        <v>2665</v>
      </c>
      <c r="C350">
        <v>0.30740699999999999</v>
      </c>
      <c r="D350">
        <v>1.80982</v>
      </c>
      <c r="E350">
        <v>5.1989300000000002E-2</v>
      </c>
    </row>
    <row r="351" spans="1:5" x14ac:dyDescent="0.3">
      <c r="A351" s="4" t="s">
        <v>2666</v>
      </c>
      <c r="B351" t="s">
        <v>2667</v>
      </c>
      <c r="C351">
        <v>-0.185054</v>
      </c>
      <c r="D351">
        <v>1.25589</v>
      </c>
      <c r="E351">
        <v>0.11147899999999999</v>
      </c>
    </row>
    <row r="352" spans="1:5" x14ac:dyDescent="0.3">
      <c r="A352" s="4" t="s">
        <v>1286</v>
      </c>
      <c r="B352" t="s">
        <v>2668</v>
      </c>
      <c r="C352">
        <v>0.78254900000000005</v>
      </c>
      <c r="D352">
        <v>2.4300999999999999</v>
      </c>
      <c r="E352">
        <v>2.7751399999999999E-2</v>
      </c>
    </row>
    <row r="353" spans="1:5" x14ac:dyDescent="0.3">
      <c r="A353" s="4" t="s">
        <v>141</v>
      </c>
      <c r="B353" t="s">
        <v>2669</v>
      </c>
      <c r="C353">
        <v>7.1388699999999999E-2</v>
      </c>
      <c r="D353">
        <v>0.57612799999999997</v>
      </c>
      <c r="E353">
        <v>0.372946</v>
      </c>
    </row>
    <row r="354" spans="1:5" x14ac:dyDescent="0.3">
      <c r="A354" s="4" t="s">
        <v>2670</v>
      </c>
      <c r="B354" t="s">
        <v>2671</v>
      </c>
      <c r="C354">
        <v>0.476798</v>
      </c>
      <c r="D354">
        <v>1.0241100000000001</v>
      </c>
      <c r="E354">
        <v>0.165246</v>
      </c>
    </row>
    <row r="355" spans="1:5" x14ac:dyDescent="0.3">
      <c r="A355" s="4" t="s">
        <v>2672</v>
      </c>
      <c r="B355" t="s">
        <v>2673</v>
      </c>
      <c r="C355">
        <v>0.256498</v>
      </c>
      <c r="D355">
        <v>0.29312300000000002</v>
      </c>
      <c r="E355">
        <v>0.64242200000000005</v>
      </c>
    </row>
    <row r="356" spans="1:5" x14ac:dyDescent="0.3">
      <c r="A356" s="4" t="s">
        <v>2674</v>
      </c>
      <c r="B356" t="s">
        <v>2675</v>
      </c>
      <c r="C356">
        <v>0.12696499999999999</v>
      </c>
      <c r="D356">
        <v>0.41181499999999999</v>
      </c>
      <c r="E356">
        <v>0.513656</v>
      </c>
    </row>
    <row r="357" spans="1:5" x14ac:dyDescent="0.3">
      <c r="A357" s="4" t="s">
        <v>2676</v>
      </c>
      <c r="B357" t="s">
        <v>2677</v>
      </c>
      <c r="C357">
        <v>0.235231</v>
      </c>
      <c r="D357">
        <v>1.2625200000000001</v>
      </c>
      <c r="E357">
        <v>0.11050500000000001</v>
      </c>
    </row>
    <row r="358" spans="1:5" x14ac:dyDescent="0.3">
      <c r="A358" s="4" t="s">
        <v>2678</v>
      </c>
      <c r="B358" t="s">
        <v>2679</v>
      </c>
      <c r="C358">
        <v>-3.7505799999999999E-2</v>
      </c>
      <c r="D358">
        <v>8.5671600000000001E-2</v>
      </c>
      <c r="E358">
        <v>0.88087700000000002</v>
      </c>
    </row>
    <row r="359" spans="1:5" x14ac:dyDescent="0.3">
      <c r="A359" s="4" t="s">
        <v>143</v>
      </c>
      <c r="B359" t="s">
        <v>2680</v>
      </c>
      <c r="C359">
        <v>0.15862999999999999</v>
      </c>
      <c r="D359">
        <v>0.95903899999999997</v>
      </c>
      <c r="E359">
        <v>0.18470200000000001</v>
      </c>
    </row>
    <row r="360" spans="1:5" x14ac:dyDescent="0.3">
      <c r="A360" s="4" t="s">
        <v>2681</v>
      </c>
      <c r="B360" t="s">
        <v>2682</v>
      </c>
      <c r="C360">
        <v>-5.9159000000000003E-2</v>
      </c>
      <c r="D360">
        <v>0.37771199999999999</v>
      </c>
      <c r="E360">
        <v>0.547427</v>
      </c>
    </row>
    <row r="361" spans="1:5" x14ac:dyDescent="0.3">
      <c r="A361" s="4" t="s">
        <v>2683</v>
      </c>
      <c r="B361" t="s">
        <v>2684</v>
      </c>
      <c r="C361">
        <v>2.7645599999999999E-2</v>
      </c>
      <c r="D361">
        <v>0.12521499999999999</v>
      </c>
      <c r="E361">
        <v>0.83274000000000004</v>
      </c>
    </row>
    <row r="362" spans="1:5" x14ac:dyDescent="0.3">
      <c r="A362" s="4" t="s">
        <v>1289</v>
      </c>
      <c r="B362" t="s">
        <v>2685</v>
      </c>
      <c r="C362">
        <v>0.112816</v>
      </c>
      <c r="D362">
        <v>0.87642900000000001</v>
      </c>
      <c r="E362">
        <v>0.213951</v>
      </c>
    </row>
    <row r="363" spans="1:5" x14ac:dyDescent="0.3">
      <c r="A363" s="4" t="s">
        <v>2686</v>
      </c>
      <c r="B363" t="s">
        <v>2687</v>
      </c>
      <c r="C363">
        <v>0.143812</v>
      </c>
      <c r="D363">
        <v>0.78144899999999995</v>
      </c>
      <c r="E363">
        <v>0.25473000000000001</v>
      </c>
    </row>
    <row r="364" spans="1:5" x14ac:dyDescent="0.3">
      <c r="A364" s="4" t="s">
        <v>2688</v>
      </c>
      <c r="B364" t="s">
        <v>2689</v>
      </c>
      <c r="C364">
        <v>1.7458700000000001E-2</v>
      </c>
      <c r="D364">
        <v>8.8110499999999994E-2</v>
      </c>
      <c r="E364">
        <v>0.87831499999999996</v>
      </c>
    </row>
    <row r="365" spans="1:5" x14ac:dyDescent="0.3">
      <c r="A365" s="4" t="s">
        <v>2690</v>
      </c>
      <c r="B365" t="s">
        <v>2691</v>
      </c>
      <c r="C365">
        <v>-0.25139499999999998</v>
      </c>
      <c r="D365">
        <v>0.97323300000000001</v>
      </c>
      <c r="E365">
        <v>0.18174699999999999</v>
      </c>
    </row>
    <row r="366" spans="1:5" x14ac:dyDescent="0.3">
      <c r="A366" s="4" t="s">
        <v>1291</v>
      </c>
      <c r="B366" t="s">
        <v>2692</v>
      </c>
      <c r="C366">
        <v>-7.9838400000000004E-2</v>
      </c>
      <c r="D366">
        <v>0.196932</v>
      </c>
      <c r="E366">
        <v>0.75273500000000004</v>
      </c>
    </row>
    <row r="367" spans="1:5" x14ac:dyDescent="0.3">
      <c r="A367" s="4" t="s">
        <v>2693</v>
      </c>
      <c r="B367" t="s">
        <v>2694</v>
      </c>
      <c r="C367">
        <v>-2.8928499999999999E-2</v>
      </c>
      <c r="D367">
        <v>0.124949</v>
      </c>
      <c r="E367">
        <v>0.83247899999999997</v>
      </c>
    </row>
    <row r="368" spans="1:5" x14ac:dyDescent="0.3">
      <c r="A368" s="4" t="s">
        <v>2695</v>
      </c>
      <c r="B368" t="s">
        <v>2696</v>
      </c>
      <c r="C368">
        <v>3.86185E-2</v>
      </c>
      <c r="D368">
        <v>0.13609299999999999</v>
      </c>
      <c r="E368">
        <v>0.82343100000000002</v>
      </c>
    </row>
    <row r="369" spans="1:5" x14ac:dyDescent="0.3">
      <c r="A369" s="4" t="s">
        <v>2697</v>
      </c>
      <c r="B369" t="s">
        <v>2698</v>
      </c>
      <c r="C369">
        <v>2.45328E-2</v>
      </c>
      <c r="D369">
        <v>6.3432699999999995E-2</v>
      </c>
      <c r="E369">
        <v>0.91067100000000001</v>
      </c>
    </row>
    <row r="370" spans="1:5" x14ac:dyDescent="0.3">
      <c r="A370" s="4" t="s">
        <v>10</v>
      </c>
      <c r="B370" t="s">
        <v>2699</v>
      </c>
      <c r="C370">
        <v>6.1831200000000003E-2</v>
      </c>
      <c r="D370">
        <v>0.15188199999999999</v>
      </c>
      <c r="E370">
        <v>0.80075799999999997</v>
      </c>
    </row>
    <row r="371" spans="1:5" x14ac:dyDescent="0.3">
      <c r="A371" s="4" t="s">
        <v>2700</v>
      </c>
      <c r="B371" t="s">
        <v>2701</v>
      </c>
      <c r="C371">
        <v>0.29929800000000001</v>
      </c>
      <c r="D371">
        <v>0.95261200000000001</v>
      </c>
      <c r="E371">
        <v>0.186977</v>
      </c>
    </row>
    <row r="372" spans="1:5" x14ac:dyDescent="0.3">
      <c r="A372" s="4" t="s">
        <v>2702</v>
      </c>
      <c r="B372" t="s">
        <v>2703</v>
      </c>
      <c r="C372">
        <v>-0.33083400000000002</v>
      </c>
      <c r="D372">
        <v>1.1396200000000001</v>
      </c>
      <c r="E372">
        <v>0.133523</v>
      </c>
    </row>
    <row r="373" spans="1:5" x14ac:dyDescent="0.3">
      <c r="A373" s="4" t="s">
        <v>2704</v>
      </c>
      <c r="B373" t="s">
        <v>2705</v>
      </c>
      <c r="C373">
        <v>0.374502</v>
      </c>
      <c r="D373">
        <v>1.38009</v>
      </c>
      <c r="E373">
        <v>9.3668899999999999E-2</v>
      </c>
    </row>
    <row r="374" spans="1:5" x14ac:dyDescent="0.3">
      <c r="A374" s="4" t="s">
        <v>2706</v>
      </c>
      <c r="B374" t="s">
        <v>2707</v>
      </c>
      <c r="C374">
        <v>-2.50803E-2</v>
      </c>
      <c r="D374">
        <v>0.18113199999999999</v>
      </c>
      <c r="E374">
        <v>0.77063099999999995</v>
      </c>
    </row>
    <row r="375" spans="1:5" x14ac:dyDescent="0.3">
      <c r="A375" s="4" t="s">
        <v>2708</v>
      </c>
      <c r="B375" t="s">
        <v>2709</v>
      </c>
      <c r="C375">
        <v>-6.2672800000000001E-2</v>
      </c>
      <c r="D375">
        <v>0.108957</v>
      </c>
      <c r="E375">
        <v>0.85391600000000001</v>
      </c>
    </row>
    <row r="376" spans="1:5" x14ac:dyDescent="0.3">
      <c r="A376" s="4" t="s">
        <v>2710</v>
      </c>
      <c r="B376" t="s">
        <v>2711</v>
      </c>
      <c r="C376">
        <v>2.01665E-2</v>
      </c>
      <c r="D376">
        <v>5.9805400000000002E-2</v>
      </c>
      <c r="E376">
        <v>0.91552299999999998</v>
      </c>
    </row>
    <row r="377" spans="1:5" x14ac:dyDescent="0.3">
      <c r="A377" s="4" t="s">
        <v>2712</v>
      </c>
      <c r="B377" t="s">
        <v>2713</v>
      </c>
      <c r="C377">
        <v>-3.4227199999999999E-2</v>
      </c>
      <c r="D377">
        <v>8.6003999999999997E-2</v>
      </c>
      <c r="E377">
        <v>0.88051999999999997</v>
      </c>
    </row>
    <row r="378" spans="1:5" x14ac:dyDescent="0.3">
      <c r="A378" s="4" t="s">
        <v>2714</v>
      </c>
      <c r="B378" t="s">
        <v>2715</v>
      </c>
      <c r="C378">
        <v>-0.12881600000000001</v>
      </c>
      <c r="D378">
        <v>0.76658999999999999</v>
      </c>
      <c r="E378">
        <v>0.26321299999999997</v>
      </c>
    </row>
    <row r="379" spans="1:5" x14ac:dyDescent="0.3">
      <c r="A379" s="4" t="s">
        <v>2716</v>
      </c>
      <c r="B379" t="s">
        <v>2717</v>
      </c>
      <c r="C379">
        <v>0.354852</v>
      </c>
      <c r="D379">
        <v>1.96614</v>
      </c>
      <c r="E379">
        <v>4.2566E-2</v>
      </c>
    </row>
    <row r="380" spans="1:5" x14ac:dyDescent="0.3">
      <c r="A380" s="4" t="s">
        <v>2718</v>
      </c>
      <c r="B380" t="s">
        <v>2719</v>
      </c>
      <c r="C380">
        <v>0.113317</v>
      </c>
      <c r="D380">
        <v>1.8542000000000001</v>
      </c>
      <c r="E380">
        <v>4.9005600000000003E-2</v>
      </c>
    </row>
    <row r="381" spans="1:5" x14ac:dyDescent="0.3">
      <c r="A381" s="4" t="s">
        <v>2720</v>
      </c>
      <c r="B381" t="s">
        <v>2721</v>
      </c>
      <c r="C381">
        <v>-3.0396800000000002E-2</v>
      </c>
      <c r="D381">
        <v>0.27960099999999999</v>
      </c>
      <c r="E381">
        <v>0.658022</v>
      </c>
    </row>
    <row r="382" spans="1:5" x14ac:dyDescent="0.3">
      <c r="A382" s="4" t="s">
        <v>140</v>
      </c>
      <c r="B382" t="s">
        <v>2722</v>
      </c>
      <c r="C382">
        <v>-0.10355</v>
      </c>
      <c r="D382">
        <v>0.22531200000000001</v>
      </c>
      <c r="E382">
        <v>0.71943800000000002</v>
      </c>
    </row>
    <row r="383" spans="1:5" x14ac:dyDescent="0.3">
      <c r="A383" s="4" t="s">
        <v>2723</v>
      </c>
      <c r="B383" t="s">
        <v>2724</v>
      </c>
      <c r="C383">
        <v>8.0113599999999993E-2</v>
      </c>
      <c r="D383">
        <v>9.6049200000000001E-2</v>
      </c>
      <c r="E383">
        <v>0.87138000000000004</v>
      </c>
    </row>
    <row r="384" spans="1:5" x14ac:dyDescent="0.3">
      <c r="A384" s="4" t="s">
        <v>2725</v>
      </c>
      <c r="B384" t="s">
        <v>2726</v>
      </c>
      <c r="C384">
        <v>-0.103988</v>
      </c>
      <c r="D384">
        <v>0.19015000000000001</v>
      </c>
      <c r="E384">
        <v>0.76275499999999996</v>
      </c>
    </row>
    <row r="385" spans="1:5" x14ac:dyDescent="0.3">
      <c r="A385" s="4" t="s">
        <v>2727</v>
      </c>
      <c r="B385" t="s">
        <v>2728</v>
      </c>
      <c r="C385">
        <v>4.59443E-2</v>
      </c>
      <c r="D385">
        <v>0.133877</v>
      </c>
      <c r="E385">
        <v>0.82467199999999996</v>
      </c>
    </row>
    <row r="386" spans="1:5" x14ac:dyDescent="0.3">
      <c r="A386" s="4" t="s">
        <v>1294</v>
      </c>
      <c r="B386" t="s">
        <v>2729</v>
      </c>
      <c r="C386">
        <v>-8.3216399999999999E-3</v>
      </c>
      <c r="D386">
        <v>3.9203599999999998E-2</v>
      </c>
      <c r="E386">
        <v>0.94315800000000005</v>
      </c>
    </row>
    <row r="387" spans="1:5" x14ac:dyDescent="0.3">
      <c r="A387" s="4" t="s">
        <v>2730</v>
      </c>
      <c r="B387" t="s">
        <v>2731</v>
      </c>
      <c r="C387">
        <v>2.0394300000000001E-2</v>
      </c>
      <c r="D387">
        <v>0.223159</v>
      </c>
      <c r="E387">
        <v>0.72219299999999997</v>
      </c>
    </row>
    <row r="388" spans="1:5" x14ac:dyDescent="0.3">
      <c r="A388" s="4" t="s">
        <v>2732</v>
      </c>
      <c r="B388" t="s">
        <v>2733</v>
      </c>
      <c r="C388">
        <v>0.19650799999999999</v>
      </c>
      <c r="D388">
        <v>0.49118699999999998</v>
      </c>
      <c r="E388">
        <v>0.44199500000000003</v>
      </c>
    </row>
    <row r="389" spans="1:5" x14ac:dyDescent="0.3">
      <c r="A389" s="4" t="s">
        <v>2734</v>
      </c>
      <c r="B389" t="s">
        <v>2735</v>
      </c>
      <c r="C389">
        <v>-0.23716699999999999</v>
      </c>
      <c r="D389">
        <v>2.15998</v>
      </c>
      <c r="E389">
        <v>3.2775699999999998E-2</v>
      </c>
    </row>
    <row r="390" spans="1:5" x14ac:dyDescent="0.3">
      <c r="A390" s="4" t="s">
        <v>2736</v>
      </c>
      <c r="B390" t="s">
        <v>2737</v>
      </c>
      <c r="C390">
        <v>-0.45110899999999998</v>
      </c>
      <c r="D390">
        <v>0.92987799999999998</v>
      </c>
      <c r="E390">
        <v>0.195078</v>
      </c>
    </row>
    <row r="391" spans="1:5" x14ac:dyDescent="0.3">
      <c r="A391" s="4" t="s">
        <v>2738</v>
      </c>
      <c r="B391" t="s">
        <v>2739</v>
      </c>
      <c r="C391">
        <v>-1.29792</v>
      </c>
      <c r="D391">
        <v>0.62477800000000006</v>
      </c>
      <c r="E391">
        <v>0.346194</v>
      </c>
    </row>
    <row r="392" spans="1:5" x14ac:dyDescent="0.3">
      <c r="A392" s="4" t="s">
        <v>2740</v>
      </c>
      <c r="B392" t="s">
        <v>2741</v>
      </c>
      <c r="C392">
        <v>0.25589899999999999</v>
      </c>
      <c r="D392">
        <v>1.25129</v>
      </c>
      <c r="E392">
        <v>0.112496</v>
      </c>
    </row>
    <row r="393" spans="1:5" x14ac:dyDescent="0.3">
      <c r="A393" s="4" t="s">
        <v>2742</v>
      </c>
      <c r="B393" t="s">
        <v>2743</v>
      </c>
      <c r="C393">
        <v>0.11612500000000001</v>
      </c>
      <c r="D393">
        <v>0.75426199999999999</v>
      </c>
      <c r="E393">
        <v>0.27017799999999997</v>
      </c>
    </row>
    <row r="394" spans="1:5" x14ac:dyDescent="0.3">
      <c r="A394" s="4" t="s">
        <v>2744</v>
      </c>
      <c r="B394" t="s">
        <v>2745</v>
      </c>
      <c r="C394">
        <v>0.61466399999999999</v>
      </c>
      <c r="D394">
        <v>0.58729699999999996</v>
      </c>
      <c r="E394">
        <v>0.36780800000000002</v>
      </c>
    </row>
    <row r="395" spans="1:5" x14ac:dyDescent="0.3">
      <c r="A395" s="4" t="s">
        <v>2746</v>
      </c>
      <c r="B395" t="s">
        <v>2747</v>
      </c>
      <c r="C395">
        <v>6.2122999999999998E-2</v>
      </c>
      <c r="D395">
        <v>0.23347799999999999</v>
      </c>
      <c r="E395">
        <v>0.70906999999999998</v>
      </c>
    </row>
    <row r="396" spans="1:5" x14ac:dyDescent="0.3">
      <c r="A396" s="4" t="s">
        <v>887</v>
      </c>
      <c r="B396" t="s">
        <v>2748</v>
      </c>
      <c r="C396">
        <v>0.11444500000000001</v>
      </c>
      <c r="D396">
        <v>1.5473699999999999</v>
      </c>
      <c r="E396">
        <v>6.8410899999999997E-2</v>
      </c>
    </row>
    <row r="397" spans="1:5" x14ac:dyDescent="0.3">
      <c r="A397" s="4" t="s">
        <v>2749</v>
      </c>
      <c r="B397" t="s">
        <v>2750</v>
      </c>
      <c r="C397">
        <v>1.20312</v>
      </c>
      <c r="D397">
        <v>2.6667000000000001</v>
      </c>
      <c r="E397">
        <v>2.75082E-2</v>
      </c>
    </row>
    <row r="398" spans="1:5" x14ac:dyDescent="0.3">
      <c r="A398" s="4" t="s">
        <v>2751</v>
      </c>
      <c r="B398" t="s">
        <v>2752</v>
      </c>
      <c r="C398">
        <v>-0.201485</v>
      </c>
      <c r="D398">
        <v>2.7197399999999998</v>
      </c>
      <c r="E398">
        <v>2.7894700000000001E-2</v>
      </c>
    </row>
    <row r="399" spans="1:5" x14ac:dyDescent="0.3">
      <c r="A399" s="4" t="s">
        <v>142</v>
      </c>
      <c r="B399" t="s">
        <v>2753</v>
      </c>
      <c r="C399">
        <v>0.93335900000000005</v>
      </c>
      <c r="D399">
        <v>1.6479600000000001</v>
      </c>
      <c r="E399">
        <v>6.3797400000000004E-2</v>
      </c>
    </row>
    <row r="400" spans="1:5" x14ac:dyDescent="0.3">
      <c r="A400" s="4" t="s">
        <v>2754</v>
      </c>
      <c r="B400" t="s">
        <v>2755</v>
      </c>
      <c r="C400">
        <v>6.5286300000000005E-2</v>
      </c>
      <c r="D400">
        <v>0.122047</v>
      </c>
      <c r="E400">
        <v>0.83641799999999999</v>
      </c>
    </row>
    <row r="401" spans="1:5" x14ac:dyDescent="0.3">
      <c r="A401" s="4" t="s">
        <v>2756</v>
      </c>
      <c r="B401" t="s">
        <v>2757</v>
      </c>
      <c r="C401">
        <v>1.18453E-4</v>
      </c>
      <c r="D401">
        <v>3.0259800000000001E-4</v>
      </c>
      <c r="E401">
        <v>0.99945700000000004</v>
      </c>
    </row>
    <row r="402" spans="1:5" x14ac:dyDescent="0.3">
      <c r="A402" s="4" t="s">
        <v>2758</v>
      </c>
      <c r="B402" t="s">
        <v>2759</v>
      </c>
      <c r="C402">
        <v>-0.128275</v>
      </c>
      <c r="D402">
        <v>0.78508</v>
      </c>
      <c r="E402">
        <v>0.25363999999999998</v>
      </c>
    </row>
    <row r="403" spans="1:5" x14ac:dyDescent="0.3">
      <c r="A403" s="4" t="s">
        <v>2760</v>
      </c>
      <c r="B403" t="s">
        <v>2761</v>
      </c>
      <c r="C403">
        <v>-4.9401E-2</v>
      </c>
      <c r="D403">
        <v>0.70042400000000005</v>
      </c>
      <c r="E403">
        <v>0.29877100000000001</v>
      </c>
    </row>
    <row r="404" spans="1:5" x14ac:dyDescent="0.3">
      <c r="A404" s="4" t="s">
        <v>146</v>
      </c>
      <c r="B404" t="s">
        <v>2762</v>
      </c>
      <c r="C404">
        <v>-0.165243</v>
      </c>
      <c r="D404">
        <v>0.70102799999999998</v>
      </c>
      <c r="E404">
        <v>0.29904500000000001</v>
      </c>
    </row>
    <row r="405" spans="1:5" x14ac:dyDescent="0.3">
      <c r="A405" s="4" t="s">
        <v>2763</v>
      </c>
      <c r="B405" t="s">
        <v>2764</v>
      </c>
      <c r="C405">
        <v>-9.8812200000000003E-2</v>
      </c>
      <c r="D405">
        <v>0.929813</v>
      </c>
      <c r="E405">
        <v>0.19487599999999999</v>
      </c>
    </row>
    <row r="406" spans="1:5" x14ac:dyDescent="0.3">
      <c r="A406" s="4" t="s">
        <v>2765</v>
      </c>
      <c r="B406" t="s">
        <v>2766</v>
      </c>
      <c r="C406">
        <v>0.34001799999999999</v>
      </c>
      <c r="D406">
        <v>1.4614400000000001</v>
      </c>
      <c r="E406">
        <v>8.1043199999999996E-2</v>
      </c>
    </row>
    <row r="407" spans="1:5" x14ac:dyDescent="0.3">
      <c r="A407" s="4" t="s">
        <v>2767</v>
      </c>
      <c r="B407" t="s">
        <v>2768</v>
      </c>
      <c r="C407">
        <v>-0.894926</v>
      </c>
      <c r="D407">
        <v>1.7022299999999999</v>
      </c>
      <c r="E407">
        <v>6.1146899999999997E-2</v>
      </c>
    </row>
    <row r="408" spans="1:5" x14ac:dyDescent="0.3">
      <c r="A408" s="4" t="s">
        <v>2769</v>
      </c>
      <c r="B408" t="s">
        <v>2770</v>
      </c>
      <c r="C408">
        <v>-8.5985699999999998E-3</v>
      </c>
      <c r="D408">
        <v>1.42387E-2</v>
      </c>
      <c r="E408">
        <v>0.97738000000000003</v>
      </c>
    </row>
    <row r="409" spans="1:5" x14ac:dyDescent="0.3">
      <c r="A409" s="4" t="s">
        <v>2771</v>
      </c>
      <c r="B409" t="s">
        <v>2772</v>
      </c>
      <c r="C409">
        <v>0.10896400000000001</v>
      </c>
      <c r="D409">
        <v>0.802813</v>
      </c>
      <c r="E409">
        <v>0.24591299999999999</v>
      </c>
    </row>
    <row r="410" spans="1:5" x14ac:dyDescent="0.3">
      <c r="A410" s="4" t="s">
        <v>145</v>
      </c>
      <c r="B410" t="s">
        <v>2773</v>
      </c>
      <c r="C410">
        <v>0.240229</v>
      </c>
      <c r="D410">
        <v>1.393</v>
      </c>
      <c r="E410">
        <v>9.1476500000000002E-2</v>
      </c>
    </row>
    <row r="411" spans="1:5" x14ac:dyDescent="0.3">
      <c r="A411" s="4" t="s">
        <v>2774</v>
      </c>
      <c r="B411" t="s">
        <v>2775</v>
      </c>
      <c r="C411">
        <v>0.18280399999999999</v>
      </c>
      <c r="D411">
        <v>0.55762699999999998</v>
      </c>
      <c r="E411">
        <v>0.384494</v>
      </c>
    </row>
    <row r="412" spans="1:5" x14ac:dyDescent="0.3">
      <c r="A412" s="4" t="s">
        <v>2776</v>
      </c>
      <c r="B412" t="s">
        <v>2777</v>
      </c>
      <c r="C412">
        <v>-0.16311100000000001</v>
      </c>
      <c r="D412">
        <v>0.475852</v>
      </c>
      <c r="E412">
        <v>0.45361800000000002</v>
      </c>
    </row>
    <row r="413" spans="1:5" x14ac:dyDescent="0.3">
      <c r="A413" s="4" t="s">
        <v>2778</v>
      </c>
      <c r="B413" t="s">
        <v>2779</v>
      </c>
      <c r="C413">
        <v>-0.61358100000000004</v>
      </c>
      <c r="D413">
        <v>1.2131400000000001</v>
      </c>
      <c r="E413">
        <v>0.118835</v>
      </c>
    </row>
    <row r="414" spans="1:5" x14ac:dyDescent="0.3">
      <c r="A414" s="4" t="s">
        <v>150</v>
      </c>
      <c r="B414" t="s">
        <v>2780</v>
      </c>
      <c r="C414">
        <v>-0.27101199999999998</v>
      </c>
      <c r="D414">
        <v>3.0965099999999999</v>
      </c>
      <c r="E414">
        <v>1.9333300000000001E-2</v>
      </c>
    </row>
    <row r="415" spans="1:5" x14ac:dyDescent="0.3">
      <c r="A415" s="4" t="s">
        <v>2781</v>
      </c>
      <c r="B415" t="s">
        <v>2782</v>
      </c>
      <c r="C415">
        <v>-0.21760099999999999</v>
      </c>
      <c r="D415">
        <v>1.6124000000000001</v>
      </c>
      <c r="E415">
        <v>6.5750500000000003E-2</v>
      </c>
    </row>
    <row r="416" spans="1:5" x14ac:dyDescent="0.3">
      <c r="A416" s="4" t="s">
        <v>2783</v>
      </c>
      <c r="B416" t="s">
        <v>2784</v>
      </c>
      <c r="C416">
        <v>1.2414100000000001E-2</v>
      </c>
      <c r="D416">
        <v>7.4856199999999998E-2</v>
      </c>
      <c r="E416">
        <v>0.89344199999999996</v>
      </c>
    </row>
    <row r="417" spans="1:5" x14ac:dyDescent="0.3">
      <c r="A417" s="4" t="s">
        <v>2785</v>
      </c>
      <c r="B417" t="s">
        <v>2786</v>
      </c>
      <c r="C417">
        <v>-3.65616E-2</v>
      </c>
      <c r="D417">
        <v>3.3339100000000003E-2</v>
      </c>
      <c r="E417">
        <v>0.95234700000000005</v>
      </c>
    </row>
    <row r="418" spans="1:5" x14ac:dyDescent="0.3">
      <c r="A418" s="4" t="s">
        <v>2787</v>
      </c>
      <c r="B418" t="s">
        <v>2788</v>
      </c>
      <c r="C418">
        <v>5.4212299999999998E-2</v>
      </c>
      <c r="D418">
        <v>0.28839799999999999</v>
      </c>
      <c r="E418">
        <v>0.64888199999999996</v>
      </c>
    </row>
    <row r="419" spans="1:5" x14ac:dyDescent="0.3">
      <c r="A419" s="4" t="s">
        <v>2789</v>
      </c>
      <c r="B419" t="s">
        <v>2790</v>
      </c>
      <c r="C419">
        <v>-2.3318700000000001E-2</v>
      </c>
      <c r="D419">
        <v>0.145592</v>
      </c>
      <c r="E419">
        <v>0.80960900000000002</v>
      </c>
    </row>
    <row r="420" spans="1:5" x14ac:dyDescent="0.3">
      <c r="A420" s="4" t="s">
        <v>2791</v>
      </c>
      <c r="B420" t="s">
        <v>2792</v>
      </c>
      <c r="C420">
        <v>-8.8670600000000002E-2</v>
      </c>
      <c r="D420">
        <v>0.57351300000000005</v>
      </c>
      <c r="E420">
        <v>0.37351099999999998</v>
      </c>
    </row>
    <row r="421" spans="1:5" x14ac:dyDescent="0.3">
      <c r="A421" s="4" t="s">
        <v>2793</v>
      </c>
      <c r="B421" t="s">
        <v>2794</v>
      </c>
      <c r="C421">
        <v>-3.1201099999999999E-2</v>
      </c>
      <c r="D421">
        <v>0.20896999999999999</v>
      </c>
      <c r="E421">
        <v>0.73919100000000004</v>
      </c>
    </row>
    <row r="422" spans="1:5" x14ac:dyDescent="0.3">
      <c r="A422" s="4" t="s">
        <v>2795</v>
      </c>
      <c r="B422" t="s">
        <v>2796</v>
      </c>
      <c r="C422">
        <v>-0.299626</v>
      </c>
      <c r="D422">
        <v>1.57796</v>
      </c>
      <c r="E422">
        <v>6.7151500000000003E-2</v>
      </c>
    </row>
    <row r="423" spans="1:5" x14ac:dyDescent="0.3">
      <c r="A423" s="4" t="s">
        <v>2797</v>
      </c>
      <c r="B423" t="s">
        <v>2798</v>
      </c>
      <c r="C423">
        <v>-0.103046</v>
      </c>
      <c r="D423">
        <v>0.83555100000000004</v>
      </c>
      <c r="E423">
        <v>0.23138800000000001</v>
      </c>
    </row>
    <row r="424" spans="1:5" x14ac:dyDescent="0.3">
      <c r="A424" s="4" t="s">
        <v>2799</v>
      </c>
      <c r="B424" t="s">
        <v>2800</v>
      </c>
      <c r="C424">
        <v>1.5409900000000001E-2</v>
      </c>
      <c r="D424">
        <v>0.113548</v>
      </c>
      <c r="E424">
        <v>0.84914900000000004</v>
      </c>
    </row>
    <row r="425" spans="1:5" x14ac:dyDescent="0.3">
      <c r="A425" s="4" t="s">
        <v>2801</v>
      </c>
      <c r="B425" t="s">
        <v>2802</v>
      </c>
      <c r="C425">
        <v>4.5747200000000002E-2</v>
      </c>
      <c r="D425">
        <v>0.221555</v>
      </c>
      <c r="E425">
        <v>0.72392199999999995</v>
      </c>
    </row>
    <row r="426" spans="1:5" x14ac:dyDescent="0.3">
      <c r="A426" s="4" t="s">
        <v>2803</v>
      </c>
      <c r="B426" t="s">
        <v>2804</v>
      </c>
      <c r="C426">
        <v>-0.125254</v>
      </c>
      <c r="D426">
        <v>0.346937</v>
      </c>
      <c r="E426">
        <v>0.57799100000000003</v>
      </c>
    </row>
    <row r="427" spans="1:5" x14ac:dyDescent="0.3">
      <c r="A427" s="4" t="s">
        <v>2805</v>
      </c>
      <c r="B427" t="s">
        <v>2806</v>
      </c>
      <c r="C427">
        <v>2.6850300000000001E-2</v>
      </c>
      <c r="D427">
        <v>0.120741</v>
      </c>
      <c r="E427">
        <v>0.83791099999999996</v>
      </c>
    </row>
    <row r="428" spans="1:5" x14ac:dyDescent="0.3">
      <c r="A428" s="4" t="s">
        <v>2807</v>
      </c>
      <c r="B428" t="s">
        <v>2808</v>
      </c>
      <c r="C428">
        <v>-6.5669500000000006E-2</v>
      </c>
      <c r="D428">
        <v>0.14443700000000001</v>
      </c>
      <c r="E428">
        <v>0.81077699999999997</v>
      </c>
    </row>
    <row r="429" spans="1:5" x14ac:dyDescent="0.3">
      <c r="A429" s="4" t="s">
        <v>2809</v>
      </c>
      <c r="B429" t="s">
        <v>2810</v>
      </c>
      <c r="C429">
        <v>0.47362799999999999</v>
      </c>
      <c r="D429">
        <v>1.40419</v>
      </c>
      <c r="E429">
        <v>8.9471200000000001E-2</v>
      </c>
    </row>
    <row r="430" spans="1:5" x14ac:dyDescent="0.3">
      <c r="A430" s="4" t="s">
        <v>2811</v>
      </c>
      <c r="B430" t="s">
        <v>2812</v>
      </c>
      <c r="C430">
        <v>9.2172900000000002E-2</v>
      </c>
      <c r="D430">
        <v>0.35384300000000002</v>
      </c>
      <c r="E430">
        <v>0.56998499999999996</v>
      </c>
    </row>
    <row r="431" spans="1:5" x14ac:dyDescent="0.3">
      <c r="A431" s="4" t="s">
        <v>1298</v>
      </c>
      <c r="B431" t="s">
        <v>2813</v>
      </c>
      <c r="C431">
        <v>-5.1758899999999997E-2</v>
      </c>
      <c r="D431">
        <v>0.38495200000000002</v>
      </c>
      <c r="E431">
        <v>0.54028500000000002</v>
      </c>
    </row>
    <row r="432" spans="1:5" x14ac:dyDescent="0.3">
      <c r="A432" s="4" t="s">
        <v>2814</v>
      </c>
      <c r="B432" t="s">
        <v>2815</v>
      </c>
      <c r="C432">
        <v>-3.2457399999999997E-2</v>
      </c>
      <c r="D432">
        <v>0.22620699999999999</v>
      </c>
      <c r="E432">
        <v>0.71852700000000003</v>
      </c>
    </row>
    <row r="433" spans="1:5" x14ac:dyDescent="0.3">
      <c r="A433" s="4" t="s">
        <v>2816</v>
      </c>
      <c r="B433" t="s">
        <v>2817</v>
      </c>
      <c r="C433">
        <v>-0.146039</v>
      </c>
      <c r="D433">
        <v>0.98447200000000001</v>
      </c>
      <c r="E433">
        <v>0.17558399999999999</v>
      </c>
    </row>
    <row r="434" spans="1:5" x14ac:dyDescent="0.3">
      <c r="A434" s="4" t="s">
        <v>2818</v>
      </c>
      <c r="B434" t="s">
        <v>2819</v>
      </c>
      <c r="C434">
        <v>0.112652</v>
      </c>
      <c r="D434">
        <v>0.288605</v>
      </c>
      <c r="E434">
        <v>0.64872300000000005</v>
      </c>
    </row>
    <row r="435" spans="1:5" x14ac:dyDescent="0.3">
      <c r="A435" s="4" t="s">
        <v>2820</v>
      </c>
      <c r="B435" t="s">
        <v>2821</v>
      </c>
      <c r="C435">
        <v>5.9228999999999997E-2</v>
      </c>
      <c r="D435">
        <v>0.37769900000000001</v>
      </c>
      <c r="E435">
        <v>0.54713100000000003</v>
      </c>
    </row>
    <row r="436" spans="1:5" x14ac:dyDescent="0.3">
      <c r="A436" s="4" t="s">
        <v>2822</v>
      </c>
      <c r="B436" t="s">
        <v>2823</v>
      </c>
      <c r="C436">
        <v>4.3762000000000002E-2</v>
      </c>
      <c r="D436">
        <v>0.36588999999999999</v>
      </c>
      <c r="E436">
        <v>0.55738900000000002</v>
      </c>
    </row>
    <row r="437" spans="1:5" x14ac:dyDescent="0.3">
      <c r="A437" s="4" t="s">
        <v>2824</v>
      </c>
      <c r="B437" t="s">
        <v>2825</v>
      </c>
      <c r="C437">
        <v>0.126503</v>
      </c>
      <c r="D437">
        <v>0.43279299999999998</v>
      </c>
      <c r="E437">
        <v>0.49537500000000001</v>
      </c>
    </row>
    <row r="438" spans="1:5" x14ac:dyDescent="0.3">
      <c r="A438" s="4" t="s">
        <v>2826</v>
      </c>
      <c r="B438" t="s">
        <v>2827</v>
      </c>
      <c r="C438">
        <v>0.34178199999999997</v>
      </c>
      <c r="D438">
        <v>2.0584099999999999</v>
      </c>
      <c r="E438">
        <v>3.6797299999999998E-2</v>
      </c>
    </row>
    <row r="439" spans="1:5" x14ac:dyDescent="0.3">
      <c r="A439" s="4" t="s">
        <v>2828</v>
      </c>
      <c r="B439" t="s">
        <v>2829</v>
      </c>
      <c r="C439">
        <v>0.34650399999999998</v>
      </c>
      <c r="D439">
        <v>0.45901999999999998</v>
      </c>
      <c r="E439">
        <v>0.47178700000000001</v>
      </c>
    </row>
    <row r="440" spans="1:5" x14ac:dyDescent="0.3">
      <c r="A440" s="4" t="s">
        <v>2830</v>
      </c>
      <c r="B440" t="s">
        <v>2831</v>
      </c>
      <c r="C440">
        <v>6.55699E-2</v>
      </c>
      <c r="D440">
        <v>0.30768699999999999</v>
      </c>
      <c r="E440">
        <v>0.62348099999999995</v>
      </c>
    </row>
    <row r="441" spans="1:5" x14ac:dyDescent="0.3">
      <c r="A441" s="4" t="s">
        <v>2832</v>
      </c>
      <c r="B441" t="s">
        <v>2833</v>
      </c>
      <c r="C441">
        <v>1.5020299999999999E-3</v>
      </c>
      <c r="D441">
        <v>8.2143500000000005E-3</v>
      </c>
      <c r="E441">
        <v>0.98554399999999998</v>
      </c>
    </row>
    <row r="442" spans="1:5" x14ac:dyDescent="0.3">
      <c r="A442" s="4" t="s">
        <v>2834</v>
      </c>
      <c r="B442" t="s">
        <v>2835</v>
      </c>
      <c r="C442">
        <v>0.71314</v>
      </c>
      <c r="D442">
        <v>1.28939</v>
      </c>
      <c r="E442">
        <v>0.10523200000000001</v>
      </c>
    </row>
    <row r="443" spans="1:5" x14ac:dyDescent="0.3">
      <c r="A443" s="4" t="s">
        <v>2836</v>
      </c>
      <c r="B443" t="s">
        <v>2837</v>
      </c>
      <c r="C443">
        <v>0.104079</v>
      </c>
      <c r="D443">
        <v>0.37437500000000001</v>
      </c>
      <c r="E443">
        <v>0.54914700000000005</v>
      </c>
    </row>
    <row r="444" spans="1:5" x14ac:dyDescent="0.3">
      <c r="A444" s="4" t="s">
        <v>2838</v>
      </c>
      <c r="B444" t="s">
        <v>2839</v>
      </c>
      <c r="C444">
        <v>3.71072E-2</v>
      </c>
      <c r="D444">
        <v>0.22787299999999999</v>
      </c>
      <c r="E444">
        <v>0.71541999999999994</v>
      </c>
    </row>
    <row r="445" spans="1:5" x14ac:dyDescent="0.3">
      <c r="A445" s="4" t="s">
        <v>2840</v>
      </c>
      <c r="B445" t="s">
        <v>2841</v>
      </c>
      <c r="C445">
        <v>-6.9970099999999993E-2</v>
      </c>
      <c r="D445">
        <v>0.59393600000000002</v>
      </c>
      <c r="E445">
        <v>0.365481</v>
      </c>
    </row>
    <row r="446" spans="1:5" x14ac:dyDescent="0.3">
      <c r="A446" s="4" t="s">
        <v>149</v>
      </c>
      <c r="B446" t="s">
        <v>2842</v>
      </c>
      <c r="C446">
        <v>9.5422599999999996E-2</v>
      </c>
      <c r="D446">
        <v>0.155333</v>
      </c>
      <c r="E446">
        <v>0.79899200000000004</v>
      </c>
    </row>
    <row r="447" spans="1:5" x14ac:dyDescent="0.3">
      <c r="A447" s="4" t="s">
        <v>2843</v>
      </c>
      <c r="B447" t="s">
        <v>2844</v>
      </c>
      <c r="C447">
        <v>5.5918099999999998E-2</v>
      </c>
      <c r="D447">
        <v>0.39958300000000002</v>
      </c>
      <c r="E447">
        <v>0.52437900000000004</v>
      </c>
    </row>
    <row r="448" spans="1:5" x14ac:dyDescent="0.3">
      <c r="A448" s="4" t="s">
        <v>2845</v>
      </c>
      <c r="B448" t="s">
        <v>2846</v>
      </c>
      <c r="C448">
        <v>8.85465E-2</v>
      </c>
      <c r="D448">
        <v>0.23452000000000001</v>
      </c>
      <c r="E448">
        <v>0.70804800000000001</v>
      </c>
    </row>
    <row r="449" spans="1:5" x14ac:dyDescent="0.3">
      <c r="A449" s="4" t="s">
        <v>2847</v>
      </c>
      <c r="B449" t="s">
        <v>2848</v>
      </c>
      <c r="C449">
        <v>0.182675</v>
      </c>
      <c r="D449">
        <v>1.84456</v>
      </c>
      <c r="E449">
        <v>4.9815100000000001E-2</v>
      </c>
    </row>
    <row r="450" spans="1:5" x14ac:dyDescent="0.3">
      <c r="A450" s="4" t="s">
        <v>2849</v>
      </c>
      <c r="B450" t="s">
        <v>2850</v>
      </c>
      <c r="C450">
        <v>0.15925300000000001</v>
      </c>
      <c r="D450">
        <v>0.59842799999999996</v>
      </c>
      <c r="E450">
        <v>0.36339300000000002</v>
      </c>
    </row>
    <row r="451" spans="1:5" x14ac:dyDescent="0.3">
      <c r="A451" s="11" t="s">
        <v>2851</v>
      </c>
      <c r="B451" t="s">
        <v>2852</v>
      </c>
      <c r="C451">
        <v>0.94486099999999995</v>
      </c>
      <c r="D451">
        <v>3.07803</v>
      </c>
      <c r="E451">
        <v>1.9942000000000001E-2</v>
      </c>
    </row>
    <row r="452" spans="1:5" x14ac:dyDescent="0.3">
      <c r="A452" s="4" t="s">
        <v>2853</v>
      </c>
      <c r="B452" t="s">
        <v>2854</v>
      </c>
      <c r="C452">
        <v>-0.104682</v>
      </c>
      <c r="D452">
        <v>0.501695</v>
      </c>
      <c r="E452">
        <v>0.433201</v>
      </c>
    </row>
    <row r="453" spans="1:5" x14ac:dyDescent="0.3">
      <c r="A453" s="4" t="s">
        <v>2855</v>
      </c>
      <c r="B453" t="s">
        <v>2856</v>
      </c>
      <c r="C453">
        <v>-0.47460599999999997</v>
      </c>
      <c r="D453">
        <v>0.89440900000000001</v>
      </c>
      <c r="E453">
        <v>0.206845</v>
      </c>
    </row>
    <row r="454" spans="1:5" x14ac:dyDescent="0.3">
      <c r="A454" s="4" t="s">
        <v>2857</v>
      </c>
      <c r="B454" t="s">
        <v>2858</v>
      </c>
      <c r="C454">
        <v>0.26610600000000001</v>
      </c>
      <c r="D454">
        <v>1.28989</v>
      </c>
      <c r="E454">
        <v>0.105409</v>
      </c>
    </row>
    <row r="455" spans="1:5" x14ac:dyDescent="0.3">
      <c r="A455" s="4" t="s">
        <v>2859</v>
      </c>
      <c r="B455" t="s">
        <v>2860</v>
      </c>
      <c r="C455">
        <v>0.23915900000000001</v>
      </c>
      <c r="D455">
        <v>1.3613900000000001</v>
      </c>
      <c r="E455">
        <v>9.5662300000000006E-2</v>
      </c>
    </row>
    <row r="456" spans="1:5" x14ac:dyDescent="0.3">
      <c r="A456" s="4" t="s">
        <v>153</v>
      </c>
      <c r="B456" t="s">
        <v>2861</v>
      </c>
      <c r="C456">
        <v>-0.13780700000000001</v>
      </c>
      <c r="D456">
        <v>0.93667100000000003</v>
      </c>
      <c r="E456">
        <v>0.192463</v>
      </c>
    </row>
    <row r="457" spans="1:5" x14ac:dyDescent="0.3">
      <c r="A457" s="4" t="s">
        <v>62</v>
      </c>
      <c r="B457" t="s">
        <v>2862</v>
      </c>
      <c r="C457">
        <v>5.9890199999999998E-2</v>
      </c>
      <c r="D457">
        <v>0.54336799999999996</v>
      </c>
      <c r="E457">
        <v>0.39570100000000002</v>
      </c>
    </row>
    <row r="458" spans="1:5" x14ac:dyDescent="0.3">
      <c r="A458" s="4" t="s">
        <v>2863</v>
      </c>
      <c r="B458" t="s">
        <v>2864</v>
      </c>
      <c r="C458">
        <v>8.3819000000000005E-2</v>
      </c>
      <c r="D458">
        <v>0.26973900000000001</v>
      </c>
      <c r="E458">
        <v>0.66770099999999999</v>
      </c>
    </row>
    <row r="459" spans="1:5" x14ac:dyDescent="0.3">
      <c r="A459" s="4" t="s">
        <v>2865</v>
      </c>
      <c r="B459" t="s">
        <v>2866</v>
      </c>
      <c r="C459">
        <v>-2.9517700000000001E-2</v>
      </c>
      <c r="D459">
        <v>0.34551500000000002</v>
      </c>
      <c r="E459">
        <v>0.58048999999999995</v>
      </c>
    </row>
    <row r="460" spans="1:5" x14ac:dyDescent="0.3">
      <c r="A460" s="4" t="s">
        <v>2867</v>
      </c>
      <c r="B460" t="s">
        <v>2868</v>
      </c>
      <c r="C460">
        <v>-0.123128</v>
      </c>
      <c r="D460">
        <v>1.07795</v>
      </c>
      <c r="E460">
        <v>0.150675</v>
      </c>
    </row>
    <row r="461" spans="1:5" x14ac:dyDescent="0.3">
      <c r="A461" s="4" t="s">
        <v>2869</v>
      </c>
      <c r="B461" t="s">
        <v>2870</v>
      </c>
      <c r="C461">
        <v>-9.0854200000000003E-3</v>
      </c>
      <c r="D461">
        <v>0.16025200000000001</v>
      </c>
      <c r="E461">
        <v>0.79310999999999998</v>
      </c>
    </row>
    <row r="462" spans="1:5" x14ac:dyDescent="0.3">
      <c r="A462" s="4" t="s">
        <v>2871</v>
      </c>
      <c r="B462" t="s">
        <v>2872</v>
      </c>
      <c r="C462">
        <v>-4.1936300000000003E-3</v>
      </c>
      <c r="D462">
        <v>3.1824499999999999E-2</v>
      </c>
      <c r="E462">
        <v>0.95305399999999996</v>
      </c>
    </row>
    <row r="463" spans="1:5" x14ac:dyDescent="0.3">
      <c r="A463" s="4" t="s">
        <v>2873</v>
      </c>
      <c r="B463" t="s">
        <v>2874</v>
      </c>
      <c r="C463">
        <v>3.4701599999999999E-2</v>
      </c>
      <c r="D463">
        <v>0.257442</v>
      </c>
      <c r="E463">
        <v>0.68248600000000004</v>
      </c>
    </row>
    <row r="464" spans="1:5" x14ac:dyDescent="0.3">
      <c r="A464" s="4" t="s">
        <v>2875</v>
      </c>
      <c r="B464" t="s">
        <v>2876</v>
      </c>
      <c r="C464">
        <v>-6.9107299999999997E-2</v>
      </c>
      <c r="D464">
        <v>0.27190900000000001</v>
      </c>
      <c r="E464">
        <v>0.66547299999999998</v>
      </c>
    </row>
    <row r="465" spans="1:5" x14ac:dyDescent="0.3">
      <c r="A465" s="4" t="s">
        <v>2877</v>
      </c>
      <c r="B465" t="s">
        <v>2878</v>
      </c>
      <c r="C465">
        <v>-0.44442999999999999</v>
      </c>
      <c r="D465">
        <v>2.2444099999999998</v>
      </c>
      <c r="E465">
        <v>3.0615400000000001E-2</v>
      </c>
    </row>
    <row r="466" spans="1:5" x14ac:dyDescent="0.3">
      <c r="A466" s="4" t="s">
        <v>2879</v>
      </c>
      <c r="B466" t="s">
        <v>2880</v>
      </c>
      <c r="C466">
        <v>9.0509099999999995E-2</v>
      </c>
      <c r="D466">
        <v>1.76637</v>
      </c>
      <c r="E466">
        <v>5.4716399999999998E-2</v>
      </c>
    </row>
    <row r="467" spans="1:5" x14ac:dyDescent="0.3">
      <c r="A467" s="4" t="s">
        <v>2881</v>
      </c>
      <c r="B467" t="s">
        <v>2882</v>
      </c>
      <c r="C467">
        <v>0.42198099999999999</v>
      </c>
      <c r="D467">
        <v>0.575874</v>
      </c>
      <c r="E467">
        <v>0.37310399999999999</v>
      </c>
    </row>
    <row r="468" spans="1:5" x14ac:dyDescent="0.3">
      <c r="A468" s="4" t="s">
        <v>1304</v>
      </c>
      <c r="B468" t="s">
        <v>2883</v>
      </c>
      <c r="C468">
        <v>-0.28245599999999998</v>
      </c>
      <c r="D468">
        <v>1.02796</v>
      </c>
      <c r="E468">
        <v>0.16434499999999999</v>
      </c>
    </row>
    <row r="469" spans="1:5" x14ac:dyDescent="0.3">
      <c r="A469" s="4" t="s">
        <v>2884</v>
      </c>
      <c r="B469" t="s">
        <v>2885</v>
      </c>
      <c r="C469">
        <v>-5.0283700000000001E-2</v>
      </c>
      <c r="D469">
        <v>0.121893</v>
      </c>
      <c r="E469">
        <v>0.83645400000000003</v>
      </c>
    </row>
    <row r="470" spans="1:5" x14ac:dyDescent="0.3">
      <c r="A470" s="4" t="s">
        <v>2886</v>
      </c>
      <c r="B470" t="s">
        <v>2887</v>
      </c>
      <c r="C470">
        <v>3.5214700000000002E-2</v>
      </c>
      <c r="D470">
        <v>0.106808</v>
      </c>
      <c r="E470">
        <v>0.85605900000000001</v>
      </c>
    </row>
    <row r="471" spans="1:5" x14ac:dyDescent="0.3">
      <c r="A471" s="4" t="s">
        <v>2888</v>
      </c>
      <c r="B471" t="s">
        <v>2889</v>
      </c>
      <c r="C471">
        <v>7.8403299999999995E-2</v>
      </c>
      <c r="D471">
        <v>0.37588899999999997</v>
      </c>
      <c r="E471">
        <v>0.548871</v>
      </c>
    </row>
    <row r="472" spans="1:5" x14ac:dyDescent="0.3">
      <c r="A472" s="4" t="s">
        <v>2890</v>
      </c>
      <c r="B472" t="s">
        <v>2891</v>
      </c>
      <c r="C472">
        <v>0.17851400000000001</v>
      </c>
      <c r="D472">
        <v>0.35616300000000001</v>
      </c>
      <c r="E472">
        <v>0.56693700000000002</v>
      </c>
    </row>
    <row r="473" spans="1:5" x14ac:dyDescent="0.3">
      <c r="A473" s="4" t="s">
        <v>2892</v>
      </c>
      <c r="B473" t="s">
        <v>2893</v>
      </c>
      <c r="C473">
        <v>-4.9015900000000001E-2</v>
      </c>
      <c r="D473">
        <v>0.20246500000000001</v>
      </c>
      <c r="E473">
        <v>0.74746999999999997</v>
      </c>
    </row>
    <row r="474" spans="1:5" x14ac:dyDescent="0.3">
      <c r="A474" s="4" t="s">
        <v>2894</v>
      </c>
      <c r="B474" t="s">
        <v>2895</v>
      </c>
      <c r="C474">
        <v>-0.46450200000000003</v>
      </c>
      <c r="D474">
        <v>2.2051400000000001</v>
      </c>
      <c r="E474">
        <v>3.10361E-2</v>
      </c>
    </row>
    <row r="475" spans="1:5" x14ac:dyDescent="0.3">
      <c r="A475" s="4" t="s">
        <v>12</v>
      </c>
      <c r="B475" t="s">
        <v>2896</v>
      </c>
      <c r="C475">
        <v>-0.100716</v>
      </c>
      <c r="D475">
        <v>1.28545</v>
      </c>
      <c r="E475">
        <v>0.10566200000000001</v>
      </c>
    </row>
    <row r="476" spans="1:5" x14ac:dyDescent="0.3">
      <c r="A476" s="4" t="s">
        <v>2897</v>
      </c>
      <c r="B476" t="s">
        <v>2898</v>
      </c>
      <c r="C476">
        <v>-1.7102999999999999</v>
      </c>
      <c r="D476">
        <v>2.1273900000000001</v>
      </c>
      <c r="E476">
        <v>3.3695200000000002E-2</v>
      </c>
    </row>
    <row r="477" spans="1:5" x14ac:dyDescent="0.3">
      <c r="A477" s="4" t="s">
        <v>2899</v>
      </c>
      <c r="B477" t="s">
        <v>2900</v>
      </c>
      <c r="C477">
        <v>8.2059900000000005E-2</v>
      </c>
      <c r="D477">
        <v>0.19656100000000001</v>
      </c>
      <c r="E477">
        <v>0.75321700000000003</v>
      </c>
    </row>
    <row r="478" spans="1:5" x14ac:dyDescent="0.3">
      <c r="A478" s="4" t="s">
        <v>1306</v>
      </c>
      <c r="B478" t="s">
        <v>2901</v>
      </c>
      <c r="C478">
        <v>-0.114824</v>
      </c>
      <c r="D478">
        <v>0.453793</v>
      </c>
      <c r="E478">
        <v>0.475713</v>
      </c>
    </row>
    <row r="479" spans="1:5" x14ac:dyDescent="0.3">
      <c r="A479" s="4" t="s">
        <v>2902</v>
      </c>
      <c r="B479" t="s">
        <v>2903</v>
      </c>
      <c r="C479">
        <v>-7.0430800000000002E-2</v>
      </c>
      <c r="D479">
        <v>0.83007399999999998</v>
      </c>
      <c r="E479">
        <v>0.23388100000000001</v>
      </c>
    </row>
    <row r="480" spans="1:5" x14ac:dyDescent="0.3">
      <c r="A480" s="4" t="s">
        <v>2904</v>
      </c>
      <c r="B480" t="s">
        <v>2905</v>
      </c>
      <c r="C480">
        <v>-8.2478999999999997E-2</v>
      </c>
      <c r="D480">
        <v>0.33096199999999998</v>
      </c>
      <c r="E480">
        <v>0.59758599999999995</v>
      </c>
    </row>
    <row r="481" spans="1:5" x14ac:dyDescent="0.3">
      <c r="A481" s="4" t="s">
        <v>1307</v>
      </c>
      <c r="B481" t="s">
        <v>2906</v>
      </c>
      <c r="C481">
        <v>-0.33584999999999998</v>
      </c>
      <c r="D481">
        <v>0.73974200000000001</v>
      </c>
      <c r="E481">
        <v>0.27707500000000002</v>
      </c>
    </row>
    <row r="482" spans="1:5" x14ac:dyDescent="0.3">
      <c r="A482" s="4" t="s">
        <v>1309</v>
      </c>
      <c r="B482" t="s">
        <v>2907</v>
      </c>
      <c r="C482">
        <v>7.5882699999999997E-2</v>
      </c>
      <c r="D482">
        <v>0.31014199999999997</v>
      </c>
      <c r="E482">
        <v>0.62192099999999995</v>
      </c>
    </row>
    <row r="483" spans="1:5" x14ac:dyDescent="0.3">
      <c r="A483" s="4" t="s">
        <v>2908</v>
      </c>
      <c r="B483" t="s">
        <v>2909</v>
      </c>
      <c r="C483">
        <v>4.7151600000000002E-2</v>
      </c>
      <c r="D483">
        <v>0.25019200000000003</v>
      </c>
      <c r="E483">
        <v>0.69015400000000005</v>
      </c>
    </row>
    <row r="484" spans="1:5" x14ac:dyDescent="0.3">
      <c r="A484" s="4" t="s">
        <v>2910</v>
      </c>
      <c r="B484" t="s">
        <v>2911</v>
      </c>
      <c r="C484">
        <v>0.71554099999999998</v>
      </c>
      <c r="D484">
        <v>1.30768</v>
      </c>
      <c r="E484">
        <v>0.102326</v>
      </c>
    </row>
    <row r="485" spans="1:5" x14ac:dyDescent="0.3">
      <c r="A485" s="4" t="s">
        <v>2912</v>
      </c>
      <c r="B485" t="s">
        <v>2913</v>
      </c>
      <c r="C485">
        <v>0.93476099999999995</v>
      </c>
      <c r="D485">
        <v>0.56805700000000003</v>
      </c>
      <c r="E485">
        <v>0.37692799999999999</v>
      </c>
    </row>
    <row r="486" spans="1:5" x14ac:dyDescent="0.3">
      <c r="A486" s="4" t="s">
        <v>2914</v>
      </c>
      <c r="B486" t="s">
        <v>2915</v>
      </c>
      <c r="C486">
        <v>2.0900999999999999E-2</v>
      </c>
      <c r="D486">
        <v>1.5859000000000002E-2</v>
      </c>
      <c r="E486">
        <v>0.976101</v>
      </c>
    </row>
    <row r="487" spans="1:5" x14ac:dyDescent="0.3">
      <c r="A487" s="4" t="s">
        <v>2916</v>
      </c>
      <c r="B487" t="s">
        <v>2917</v>
      </c>
      <c r="C487">
        <v>0.356624</v>
      </c>
      <c r="D487">
        <v>0.89853300000000003</v>
      </c>
      <c r="E487">
        <v>0.20616599999999999</v>
      </c>
    </row>
    <row r="488" spans="1:5" x14ac:dyDescent="0.3">
      <c r="A488" s="4" t="s">
        <v>2918</v>
      </c>
      <c r="B488" t="s">
        <v>2919</v>
      </c>
      <c r="C488">
        <v>-0.158194</v>
      </c>
      <c r="D488">
        <v>1.6350100000000001</v>
      </c>
      <c r="E488">
        <v>6.3982800000000006E-2</v>
      </c>
    </row>
    <row r="489" spans="1:5" x14ac:dyDescent="0.3">
      <c r="A489" s="4" t="s">
        <v>2920</v>
      </c>
      <c r="B489" t="s">
        <v>2921</v>
      </c>
      <c r="C489">
        <v>-0.41622799999999999</v>
      </c>
      <c r="D489">
        <v>1.9212100000000001</v>
      </c>
      <c r="E489">
        <v>4.4610799999999999E-2</v>
      </c>
    </row>
    <row r="490" spans="1:5" x14ac:dyDescent="0.3">
      <c r="A490" s="4" t="s">
        <v>2922</v>
      </c>
      <c r="B490" t="s">
        <v>2923</v>
      </c>
      <c r="C490">
        <v>0.55204500000000001</v>
      </c>
      <c r="D490">
        <v>1.3757600000000001</v>
      </c>
      <c r="E490">
        <v>9.4135099999999999E-2</v>
      </c>
    </row>
    <row r="491" spans="1:5" x14ac:dyDescent="0.3">
      <c r="A491" s="4" t="s">
        <v>2924</v>
      </c>
      <c r="B491" t="s">
        <v>2925</v>
      </c>
      <c r="C491">
        <v>-3.0233099999999999E-2</v>
      </c>
      <c r="D491">
        <v>5.87501E-2</v>
      </c>
      <c r="E491">
        <v>0.91597600000000001</v>
      </c>
    </row>
    <row r="492" spans="1:5" x14ac:dyDescent="0.3">
      <c r="A492" s="4" t="s">
        <v>2926</v>
      </c>
      <c r="B492" t="s">
        <v>2927</v>
      </c>
      <c r="C492">
        <v>-0.24432799999999999</v>
      </c>
      <c r="D492">
        <v>1.2074800000000001</v>
      </c>
      <c r="E492">
        <v>0.119154</v>
      </c>
    </row>
    <row r="493" spans="1:5" x14ac:dyDescent="0.3">
      <c r="A493" s="4" t="s">
        <v>2928</v>
      </c>
      <c r="B493" t="s">
        <v>2929</v>
      </c>
      <c r="C493">
        <v>0.38214999999999999</v>
      </c>
      <c r="D493">
        <v>0.77822800000000003</v>
      </c>
      <c r="E493">
        <v>0.25642799999999999</v>
      </c>
    </row>
    <row r="494" spans="1:5" x14ac:dyDescent="0.3">
      <c r="A494" s="4" t="s">
        <v>2930</v>
      </c>
      <c r="B494" t="s">
        <v>2931</v>
      </c>
      <c r="C494">
        <v>-0.16608999999999999</v>
      </c>
      <c r="D494">
        <v>1.53678</v>
      </c>
      <c r="E494">
        <v>7.0061300000000007E-2</v>
      </c>
    </row>
    <row r="495" spans="1:5" x14ac:dyDescent="0.3">
      <c r="A495" s="4" t="s">
        <v>2932</v>
      </c>
      <c r="B495" t="s">
        <v>2933</v>
      </c>
      <c r="C495">
        <v>-0.51485700000000001</v>
      </c>
      <c r="D495">
        <v>2.8747699999999998</v>
      </c>
      <c r="E495">
        <v>2.4127699999999998E-2</v>
      </c>
    </row>
    <row r="496" spans="1:5" x14ac:dyDescent="0.3">
      <c r="A496" s="4" t="s">
        <v>2934</v>
      </c>
      <c r="B496" t="s">
        <v>2935</v>
      </c>
      <c r="C496">
        <v>-0.40315800000000002</v>
      </c>
      <c r="D496">
        <v>2.23489</v>
      </c>
      <c r="E496">
        <v>3.05378E-2</v>
      </c>
    </row>
    <row r="497" spans="1:5" x14ac:dyDescent="0.3">
      <c r="A497" s="4" t="s">
        <v>2936</v>
      </c>
      <c r="B497" t="s">
        <v>2937</v>
      </c>
      <c r="C497">
        <v>-0.127495</v>
      </c>
      <c r="D497">
        <v>0.40295500000000001</v>
      </c>
      <c r="E497">
        <v>0.52176400000000001</v>
      </c>
    </row>
    <row r="498" spans="1:5" x14ac:dyDescent="0.3">
      <c r="A498" s="4" t="s">
        <v>2938</v>
      </c>
      <c r="B498" t="s">
        <v>2939</v>
      </c>
      <c r="C498">
        <v>-0.19270399999999999</v>
      </c>
      <c r="D498">
        <v>2.04305</v>
      </c>
      <c r="E498">
        <v>3.7440000000000001E-2</v>
      </c>
    </row>
    <row r="499" spans="1:5" x14ac:dyDescent="0.3">
      <c r="A499" s="4" t="s">
        <v>2940</v>
      </c>
      <c r="B499" t="s">
        <v>2941</v>
      </c>
      <c r="C499">
        <v>-0.65127199999999996</v>
      </c>
      <c r="D499">
        <v>2.2915800000000002</v>
      </c>
      <c r="E499">
        <v>2.8949800000000001E-2</v>
      </c>
    </row>
    <row r="500" spans="1:5" x14ac:dyDescent="0.3">
      <c r="A500" s="4" t="s">
        <v>2942</v>
      </c>
      <c r="B500" t="s">
        <v>2943</v>
      </c>
      <c r="C500">
        <v>-0.56737499999999996</v>
      </c>
      <c r="D500">
        <v>2.8710499999999999</v>
      </c>
      <c r="E500">
        <v>2.3625E-2</v>
      </c>
    </row>
    <row r="501" spans="1:5" x14ac:dyDescent="0.3">
      <c r="A501" s="4" t="s">
        <v>2944</v>
      </c>
      <c r="B501" t="s">
        <v>2945</v>
      </c>
      <c r="C501">
        <v>-0.24818499999999999</v>
      </c>
      <c r="D501">
        <v>2.1714000000000002</v>
      </c>
      <c r="E501">
        <v>3.25077E-2</v>
      </c>
    </row>
    <row r="502" spans="1:5" x14ac:dyDescent="0.3">
      <c r="A502" s="4" t="s">
        <v>2946</v>
      </c>
      <c r="B502" t="s">
        <v>2947</v>
      </c>
      <c r="C502">
        <v>-3.0631200000000001E-2</v>
      </c>
      <c r="D502">
        <v>0.13434099999999999</v>
      </c>
      <c r="E502">
        <v>0.82421800000000001</v>
      </c>
    </row>
    <row r="503" spans="1:5" x14ac:dyDescent="0.3">
      <c r="A503" s="4" t="s">
        <v>2948</v>
      </c>
      <c r="B503" t="s">
        <v>2949</v>
      </c>
      <c r="C503">
        <v>7.9571500000000003E-2</v>
      </c>
      <c r="D503">
        <v>0.17760400000000001</v>
      </c>
      <c r="E503">
        <v>0.77462299999999995</v>
      </c>
    </row>
    <row r="504" spans="1:5" x14ac:dyDescent="0.3">
      <c r="A504" s="4" t="s">
        <v>889</v>
      </c>
      <c r="B504" t="s">
        <v>2950</v>
      </c>
      <c r="C504">
        <v>9.6190600000000001E-2</v>
      </c>
      <c r="D504">
        <v>0.69166099999999997</v>
      </c>
      <c r="E504">
        <v>0.30375000000000002</v>
      </c>
    </row>
    <row r="505" spans="1:5" x14ac:dyDescent="0.3">
      <c r="A505" s="4" t="s">
        <v>2951</v>
      </c>
      <c r="B505" t="s">
        <v>2952</v>
      </c>
      <c r="C505">
        <v>3.7159900000000003E-2</v>
      </c>
      <c r="D505">
        <v>0.165602</v>
      </c>
      <c r="E505">
        <v>0.78806500000000002</v>
      </c>
    </row>
    <row r="506" spans="1:5" x14ac:dyDescent="0.3">
      <c r="A506" s="4" t="s">
        <v>2953</v>
      </c>
      <c r="B506" t="s">
        <v>2954</v>
      </c>
      <c r="C506">
        <v>6.6296099999999997E-2</v>
      </c>
      <c r="D506">
        <v>0.59073600000000004</v>
      </c>
      <c r="E506">
        <v>0.367012</v>
      </c>
    </row>
    <row r="507" spans="1:5" x14ac:dyDescent="0.3">
      <c r="A507" s="4" t="s">
        <v>2955</v>
      </c>
      <c r="B507" t="s">
        <v>2956</v>
      </c>
      <c r="C507">
        <v>-0.33489099999999999</v>
      </c>
      <c r="D507">
        <v>0.84039699999999995</v>
      </c>
      <c r="E507">
        <v>0.228857</v>
      </c>
    </row>
    <row r="508" spans="1:5" x14ac:dyDescent="0.3">
      <c r="A508" s="4" t="s">
        <v>2957</v>
      </c>
      <c r="B508" t="s">
        <v>2958</v>
      </c>
      <c r="C508">
        <v>-0.52756000000000003</v>
      </c>
      <c r="D508">
        <v>1.60789</v>
      </c>
      <c r="E508">
        <v>6.5832600000000005E-2</v>
      </c>
    </row>
    <row r="509" spans="1:5" x14ac:dyDescent="0.3">
      <c r="A509" s="4" t="s">
        <v>2959</v>
      </c>
      <c r="B509" t="s">
        <v>2960</v>
      </c>
      <c r="C509">
        <v>-0.45536900000000002</v>
      </c>
      <c r="D509">
        <v>3.2633800000000002</v>
      </c>
      <c r="E509">
        <v>1.7307699999999999E-2</v>
      </c>
    </row>
    <row r="510" spans="1:5" x14ac:dyDescent="0.3">
      <c r="A510" s="4" t="s">
        <v>2961</v>
      </c>
      <c r="B510" t="s">
        <v>2962</v>
      </c>
      <c r="C510">
        <v>-0.136769</v>
      </c>
      <c r="D510">
        <v>0.85834299999999997</v>
      </c>
      <c r="E510">
        <v>0.22062300000000001</v>
      </c>
    </row>
    <row r="511" spans="1:5" x14ac:dyDescent="0.3">
      <c r="A511" s="4" t="s">
        <v>2963</v>
      </c>
      <c r="B511" t="s">
        <v>2964</v>
      </c>
      <c r="C511">
        <v>0.40890300000000002</v>
      </c>
      <c r="D511">
        <v>2.0596299999999998</v>
      </c>
      <c r="E511">
        <v>3.6689699999999999E-2</v>
      </c>
    </row>
    <row r="512" spans="1:5" x14ac:dyDescent="0.3">
      <c r="A512" s="4" t="s">
        <v>2965</v>
      </c>
      <c r="B512" t="s">
        <v>2966</v>
      </c>
      <c r="C512">
        <v>-0.53673199999999999</v>
      </c>
      <c r="D512">
        <v>1.2602599999999999</v>
      </c>
      <c r="E512">
        <v>0.11069</v>
      </c>
    </row>
    <row r="513" spans="1:5" x14ac:dyDescent="0.3">
      <c r="A513" s="4" t="s">
        <v>2967</v>
      </c>
      <c r="B513" t="s">
        <v>2968</v>
      </c>
      <c r="C513">
        <v>-9.5113000000000003E-2</v>
      </c>
      <c r="D513">
        <v>0.18022099999999999</v>
      </c>
      <c r="E513">
        <v>0.77057500000000001</v>
      </c>
    </row>
    <row r="514" spans="1:5" x14ac:dyDescent="0.3">
      <c r="A514" s="4" t="s">
        <v>2969</v>
      </c>
      <c r="B514" t="s">
        <v>2970</v>
      </c>
      <c r="C514">
        <v>-1.7106799999999998E-2</v>
      </c>
      <c r="D514">
        <v>5.0892800000000002E-2</v>
      </c>
      <c r="E514">
        <v>0.92787299999999995</v>
      </c>
    </row>
    <row r="515" spans="1:5" x14ac:dyDescent="0.3">
      <c r="A515" s="4" t="s">
        <v>2971</v>
      </c>
      <c r="B515" t="s">
        <v>2972</v>
      </c>
      <c r="C515">
        <v>0.21670200000000001</v>
      </c>
      <c r="D515">
        <v>1.2017599999999999</v>
      </c>
      <c r="E515">
        <v>0.120671</v>
      </c>
    </row>
    <row r="516" spans="1:5" x14ac:dyDescent="0.3">
      <c r="A516" s="4" t="s">
        <v>162</v>
      </c>
      <c r="B516" t="s">
        <v>2973</v>
      </c>
      <c r="C516">
        <v>-4.6283400000000002E-2</v>
      </c>
      <c r="D516">
        <v>0.21152099999999999</v>
      </c>
      <c r="E516">
        <v>0.73716499999999996</v>
      </c>
    </row>
    <row r="517" spans="1:5" x14ac:dyDescent="0.3">
      <c r="A517" s="4" t="s">
        <v>164</v>
      </c>
      <c r="B517" t="s">
        <v>2974</v>
      </c>
      <c r="C517">
        <v>7.4220600000000003E-3</v>
      </c>
      <c r="D517">
        <v>6.01837E-2</v>
      </c>
      <c r="E517">
        <v>0.91518500000000003</v>
      </c>
    </row>
    <row r="518" spans="1:5" x14ac:dyDescent="0.3">
      <c r="A518" s="4" t="s">
        <v>2975</v>
      </c>
      <c r="B518" t="s">
        <v>2976</v>
      </c>
      <c r="C518">
        <v>0.163215</v>
      </c>
      <c r="D518">
        <v>0.47888999999999998</v>
      </c>
      <c r="E518">
        <v>0.45164799999999999</v>
      </c>
    </row>
    <row r="519" spans="1:5" x14ac:dyDescent="0.3">
      <c r="A519" s="4" t="s">
        <v>2977</v>
      </c>
      <c r="B519" t="s">
        <v>2978</v>
      </c>
      <c r="C519">
        <v>0.25329299999999999</v>
      </c>
      <c r="D519">
        <v>0.18625700000000001</v>
      </c>
      <c r="E519">
        <v>0.76590000000000003</v>
      </c>
    </row>
    <row r="520" spans="1:5" x14ac:dyDescent="0.3">
      <c r="A520" s="4" t="s">
        <v>2979</v>
      </c>
      <c r="B520" t="s">
        <v>2980</v>
      </c>
      <c r="C520">
        <v>-9.2364000000000002E-2</v>
      </c>
      <c r="D520">
        <v>0.11697100000000001</v>
      </c>
      <c r="E520">
        <v>0.84391899999999997</v>
      </c>
    </row>
    <row r="521" spans="1:5" x14ac:dyDescent="0.3">
      <c r="A521" s="4" t="s">
        <v>2981</v>
      </c>
      <c r="B521" t="s">
        <v>2982</v>
      </c>
      <c r="C521">
        <v>1.21342E-2</v>
      </c>
      <c r="D521">
        <v>0.15975400000000001</v>
      </c>
      <c r="E521">
        <v>0.79380099999999998</v>
      </c>
    </row>
    <row r="522" spans="1:5" x14ac:dyDescent="0.3">
      <c r="A522" s="4" t="s">
        <v>2983</v>
      </c>
      <c r="B522" t="s">
        <v>2984</v>
      </c>
      <c r="C522">
        <v>5.7424900000000001E-2</v>
      </c>
      <c r="D522">
        <v>8.7656999999999999E-2</v>
      </c>
      <c r="E522">
        <v>0.878915</v>
      </c>
    </row>
    <row r="523" spans="1:5" x14ac:dyDescent="0.3">
      <c r="A523" s="4" t="s">
        <v>2985</v>
      </c>
      <c r="B523" t="s">
        <v>2986</v>
      </c>
      <c r="C523">
        <v>-0.35272100000000001</v>
      </c>
      <c r="D523">
        <v>1.12314</v>
      </c>
      <c r="E523">
        <v>0.13738600000000001</v>
      </c>
    </row>
    <row r="524" spans="1:5" x14ac:dyDescent="0.3">
      <c r="A524" s="4" t="s">
        <v>2987</v>
      </c>
      <c r="B524" t="s">
        <v>2988</v>
      </c>
      <c r="C524">
        <v>-5.5221800000000001E-2</v>
      </c>
      <c r="D524">
        <v>0.13122600000000001</v>
      </c>
      <c r="E524">
        <v>0.82730099999999995</v>
      </c>
    </row>
    <row r="525" spans="1:5" x14ac:dyDescent="0.3">
      <c r="A525" s="4" t="s">
        <v>2989</v>
      </c>
      <c r="B525" t="s">
        <v>2990</v>
      </c>
      <c r="C525">
        <v>3.9267400000000001E-2</v>
      </c>
      <c r="D525">
        <v>0.30681700000000001</v>
      </c>
      <c r="E525">
        <v>0.62479799999999996</v>
      </c>
    </row>
    <row r="526" spans="1:5" x14ac:dyDescent="0.3">
      <c r="A526" s="4" t="s">
        <v>2991</v>
      </c>
      <c r="B526" t="s">
        <v>2992</v>
      </c>
      <c r="C526">
        <v>0.15679199999999999</v>
      </c>
      <c r="D526">
        <v>2.4788600000000001</v>
      </c>
      <c r="E526">
        <v>2.8835400000000001E-2</v>
      </c>
    </row>
    <row r="527" spans="1:5" x14ac:dyDescent="0.3">
      <c r="A527" s="4" t="s">
        <v>2993</v>
      </c>
      <c r="B527" t="s">
        <v>2994</v>
      </c>
      <c r="C527">
        <v>6.6409300000000004E-2</v>
      </c>
      <c r="D527">
        <v>0.685975</v>
      </c>
      <c r="E527">
        <v>0.30659599999999998</v>
      </c>
    </row>
    <row r="528" spans="1:5" x14ac:dyDescent="0.3">
      <c r="A528" s="4" t="s">
        <v>16</v>
      </c>
      <c r="B528" t="s">
        <v>2995</v>
      </c>
      <c r="C528">
        <v>6.5399200000000005E-2</v>
      </c>
      <c r="D528">
        <v>0.78758799999999995</v>
      </c>
      <c r="E528">
        <v>0.25245400000000001</v>
      </c>
    </row>
    <row r="529" spans="1:5" x14ac:dyDescent="0.3">
      <c r="A529" s="4" t="s">
        <v>2996</v>
      </c>
      <c r="B529" t="s">
        <v>2997</v>
      </c>
      <c r="C529">
        <v>-0.14558199999999999</v>
      </c>
      <c r="D529">
        <v>0.949762</v>
      </c>
      <c r="E529">
        <v>0.18734999999999999</v>
      </c>
    </row>
    <row r="530" spans="1:5" x14ac:dyDescent="0.3">
      <c r="A530" s="4" t="s">
        <v>2998</v>
      </c>
      <c r="B530" t="s">
        <v>2999</v>
      </c>
      <c r="C530">
        <v>0.19206799999999999</v>
      </c>
      <c r="D530">
        <v>0.40938000000000002</v>
      </c>
      <c r="E530">
        <v>0.5151</v>
      </c>
    </row>
    <row r="531" spans="1:5" x14ac:dyDescent="0.3">
      <c r="A531" s="4" t="s">
        <v>3000</v>
      </c>
      <c r="B531" t="s">
        <v>3001</v>
      </c>
      <c r="C531">
        <v>0.21085799999999999</v>
      </c>
      <c r="D531">
        <v>0.65810400000000002</v>
      </c>
      <c r="E531">
        <v>0.32553199999999999</v>
      </c>
    </row>
    <row r="532" spans="1:5" x14ac:dyDescent="0.3">
      <c r="A532" s="4" t="s">
        <v>3002</v>
      </c>
      <c r="B532" t="s">
        <v>3003</v>
      </c>
      <c r="C532">
        <v>-0.954511</v>
      </c>
      <c r="D532">
        <v>0.97310600000000003</v>
      </c>
      <c r="E532">
        <v>0.18154999999999999</v>
      </c>
    </row>
    <row r="533" spans="1:5" x14ac:dyDescent="0.3">
      <c r="A533" s="4" t="s">
        <v>3004</v>
      </c>
      <c r="B533" t="s">
        <v>3005</v>
      </c>
      <c r="C533">
        <v>-0.13978599999999999</v>
      </c>
      <c r="D533">
        <v>1.1942900000000001</v>
      </c>
      <c r="E533">
        <v>0.123205</v>
      </c>
    </row>
    <row r="534" spans="1:5" x14ac:dyDescent="0.3">
      <c r="A534" s="4" t="s">
        <v>3006</v>
      </c>
      <c r="B534" t="s">
        <v>3007</v>
      </c>
      <c r="C534">
        <v>-9.2766500000000002E-2</v>
      </c>
      <c r="D534">
        <v>0.50783299999999998</v>
      </c>
      <c r="E534">
        <v>0.42858400000000002</v>
      </c>
    </row>
    <row r="535" spans="1:5" x14ac:dyDescent="0.3">
      <c r="A535" s="4" t="s">
        <v>3008</v>
      </c>
      <c r="B535" t="s">
        <v>3009</v>
      </c>
      <c r="C535">
        <v>-5.0656199999999998E-3</v>
      </c>
      <c r="D535">
        <v>1.07403E-2</v>
      </c>
      <c r="E535" s="5">
        <v>0.98285800000000001</v>
      </c>
    </row>
    <row r="536" spans="1:5" x14ac:dyDescent="0.3">
      <c r="A536" s="4" t="s">
        <v>3010</v>
      </c>
      <c r="B536" t="s">
        <v>3011</v>
      </c>
      <c r="C536">
        <v>-0.250052</v>
      </c>
      <c r="D536">
        <v>0.90140600000000004</v>
      </c>
      <c r="E536">
        <v>0.205375</v>
      </c>
    </row>
    <row r="537" spans="1:5" x14ac:dyDescent="0.3">
      <c r="A537" s="4" t="s">
        <v>3012</v>
      </c>
      <c r="B537" t="s">
        <v>3013</v>
      </c>
      <c r="C537">
        <v>0.22319600000000001</v>
      </c>
      <c r="D537">
        <v>1.6047800000000001</v>
      </c>
      <c r="E537">
        <v>6.5887699999999993E-2</v>
      </c>
    </row>
    <row r="538" spans="1:5" x14ac:dyDescent="0.3">
      <c r="A538" s="4" t="s">
        <v>3014</v>
      </c>
      <c r="B538" t="s">
        <v>3015</v>
      </c>
      <c r="C538">
        <v>-0.282217</v>
      </c>
      <c r="D538">
        <v>0.69828000000000001</v>
      </c>
      <c r="E538">
        <v>0.299788</v>
      </c>
    </row>
    <row r="539" spans="1:5" x14ac:dyDescent="0.3">
      <c r="A539" s="4" t="s">
        <v>3016</v>
      </c>
      <c r="B539" t="s">
        <v>3017</v>
      </c>
      <c r="C539">
        <v>6.6984799999999997E-2</v>
      </c>
      <c r="D539">
        <v>1.60111</v>
      </c>
      <c r="E539">
        <v>6.5892099999999995E-2</v>
      </c>
    </row>
    <row r="540" spans="1:5" x14ac:dyDescent="0.3">
      <c r="A540" s="4" t="s">
        <v>157</v>
      </c>
      <c r="B540" t="s">
        <v>3018</v>
      </c>
      <c r="C540">
        <v>7.5221899999999998E-3</v>
      </c>
      <c r="D540">
        <v>2.1881999999999999E-2</v>
      </c>
      <c r="E540">
        <v>0.96469300000000002</v>
      </c>
    </row>
    <row r="541" spans="1:5" x14ac:dyDescent="0.3">
      <c r="A541" s="4" t="s">
        <v>3019</v>
      </c>
      <c r="B541" t="s">
        <v>3020</v>
      </c>
      <c r="C541">
        <v>3.1133500000000001E-2</v>
      </c>
      <c r="D541">
        <v>0.154165</v>
      </c>
      <c r="E541">
        <v>0.79831399999999997</v>
      </c>
    </row>
    <row r="542" spans="1:5" x14ac:dyDescent="0.3">
      <c r="A542" s="4" t="s">
        <v>3021</v>
      </c>
      <c r="B542" t="s">
        <v>3022</v>
      </c>
      <c r="C542">
        <v>-0.32522400000000001</v>
      </c>
      <c r="D542">
        <v>0.53539499999999995</v>
      </c>
      <c r="E542">
        <v>0.40384399999999998</v>
      </c>
    </row>
    <row r="543" spans="1:5" x14ac:dyDescent="0.3">
      <c r="A543" s="4" t="s">
        <v>3023</v>
      </c>
      <c r="B543" t="s">
        <v>3024</v>
      </c>
      <c r="C543">
        <v>0.29519800000000002</v>
      </c>
      <c r="D543">
        <v>1.26352</v>
      </c>
      <c r="E543">
        <v>0.11067399999999999</v>
      </c>
    </row>
    <row r="544" spans="1:5" x14ac:dyDescent="0.3">
      <c r="A544" s="4" t="s">
        <v>3025</v>
      </c>
      <c r="B544" t="s">
        <v>3026</v>
      </c>
      <c r="C544">
        <v>-0.23059199999999999</v>
      </c>
      <c r="D544">
        <v>2.1916500000000001</v>
      </c>
      <c r="E544">
        <v>3.1004E-2</v>
      </c>
    </row>
    <row r="545" spans="1:5" x14ac:dyDescent="0.3">
      <c r="A545" s="4" t="s">
        <v>3027</v>
      </c>
      <c r="B545" t="s">
        <v>3028</v>
      </c>
      <c r="C545">
        <v>0.203815</v>
      </c>
      <c r="D545">
        <v>1.15273</v>
      </c>
      <c r="E545">
        <v>0.13056100000000001</v>
      </c>
    </row>
    <row r="546" spans="1:5" x14ac:dyDescent="0.3">
      <c r="A546" s="4" t="s">
        <v>3029</v>
      </c>
      <c r="B546" t="s">
        <v>3030</v>
      </c>
      <c r="C546">
        <v>-0.17459</v>
      </c>
      <c r="D546">
        <v>0.78736399999999995</v>
      </c>
      <c r="E546">
        <v>0.25220700000000001</v>
      </c>
    </row>
    <row r="547" spans="1:5" x14ac:dyDescent="0.3">
      <c r="A547" s="4" t="s">
        <v>3031</v>
      </c>
      <c r="B547" t="s">
        <v>3032</v>
      </c>
      <c r="C547">
        <v>-9.4881999999999994E-2</v>
      </c>
      <c r="D547">
        <v>0.13220999999999999</v>
      </c>
      <c r="E547">
        <v>0.826793</v>
      </c>
    </row>
    <row r="548" spans="1:5" x14ac:dyDescent="0.3">
      <c r="A548" s="4" t="s">
        <v>3033</v>
      </c>
      <c r="B548" t="s">
        <v>3034</v>
      </c>
      <c r="C548">
        <v>0.30300700000000003</v>
      </c>
      <c r="D548">
        <v>1.2628600000000001</v>
      </c>
      <c r="E548">
        <v>0.110595</v>
      </c>
    </row>
    <row r="549" spans="1:5" x14ac:dyDescent="0.3">
      <c r="A549" s="4" t="s">
        <v>3035</v>
      </c>
      <c r="B549" t="s">
        <v>3036</v>
      </c>
      <c r="C549">
        <v>-4.7781499999999998E-2</v>
      </c>
      <c r="D549">
        <v>0.20050299999999999</v>
      </c>
      <c r="E549">
        <v>0.74801200000000001</v>
      </c>
    </row>
    <row r="550" spans="1:5" x14ac:dyDescent="0.3">
      <c r="A550" s="4" t="s">
        <v>3037</v>
      </c>
      <c r="B550" t="s">
        <v>3038</v>
      </c>
      <c r="C550">
        <v>-4.2023499999999998E-2</v>
      </c>
      <c r="D550">
        <v>7.0171200000000003E-2</v>
      </c>
      <c r="E550">
        <v>0.89974600000000005</v>
      </c>
    </row>
    <row r="551" spans="1:5" x14ac:dyDescent="0.3">
      <c r="A551" s="4" t="s">
        <v>3039</v>
      </c>
      <c r="B551" t="s">
        <v>3040</v>
      </c>
      <c r="C551">
        <v>0.115111</v>
      </c>
      <c r="D551">
        <v>0.13444600000000001</v>
      </c>
      <c r="E551">
        <v>0.82437099999999996</v>
      </c>
    </row>
    <row r="552" spans="1:5" x14ac:dyDescent="0.3">
      <c r="A552" s="4" t="s">
        <v>3041</v>
      </c>
      <c r="B552" t="s">
        <v>3042</v>
      </c>
      <c r="C552">
        <v>-0.14150299999999999</v>
      </c>
      <c r="D552">
        <v>1.76407</v>
      </c>
      <c r="E552">
        <v>5.4848599999999997E-2</v>
      </c>
    </row>
    <row r="553" spans="1:5" x14ac:dyDescent="0.3">
      <c r="A553" s="4" t="s">
        <v>3043</v>
      </c>
      <c r="B553" t="s">
        <v>3044</v>
      </c>
      <c r="C553">
        <v>-0.46759499999999998</v>
      </c>
      <c r="D553">
        <v>0.35863</v>
      </c>
      <c r="E553">
        <v>0.56433299999999997</v>
      </c>
    </row>
    <row r="554" spans="1:5" x14ac:dyDescent="0.3">
      <c r="A554" s="4" t="s">
        <v>3045</v>
      </c>
      <c r="B554" t="s">
        <v>3046</v>
      </c>
      <c r="C554">
        <v>0.29102899999999998</v>
      </c>
      <c r="D554">
        <v>1.6710799999999999</v>
      </c>
      <c r="E554">
        <v>6.3500000000000001E-2</v>
      </c>
    </row>
    <row r="555" spans="1:5" x14ac:dyDescent="0.3">
      <c r="A555" s="4" t="s">
        <v>3047</v>
      </c>
      <c r="B555" t="s">
        <v>3048</v>
      </c>
      <c r="C555">
        <v>0.79323200000000005</v>
      </c>
      <c r="D555">
        <v>1.6346400000000001</v>
      </c>
      <c r="E555">
        <v>6.3939800000000005E-2</v>
      </c>
    </row>
    <row r="556" spans="1:5" x14ac:dyDescent="0.3">
      <c r="A556" s="4" t="s">
        <v>3049</v>
      </c>
      <c r="B556" t="s">
        <v>3050</v>
      </c>
      <c r="C556">
        <v>-0.133662</v>
      </c>
      <c r="D556">
        <v>2.54162</v>
      </c>
      <c r="E556">
        <v>2.7428600000000001E-2</v>
      </c>
    </row>
    <row r="557" spans="1:5" x14ac:dyDescent="0.3">
      <c r="A557" s="4" t="s">
        <v>3051</v>
      </c>
      <c r="B557" t="s">
        <v>3052</v>
      </c>
      <c r="C557">
        <v>6.87165E-2</v>
      </c>
      <c r="D557">
        <v>0.29683199999999998</v>
      </c>
      <c r="E557">
        <v>0.63681500000000002</v>
      </c>
    </row>
    <row r="558" spans="1:5" x14ac:dyDescent="0.3">
      <c r="A558" s="4" t="s">
        <v>3053</v>
      </c>
      <c r="B558" t="s">
        <v>3054</v>
      </c>
      <c r="C558">
        <v>-7.3491600000000004E-2</v>
      </c>
      <c r="D558">
        <v>0.34819899999999998</v>
      </c>
      <c r="E558">
        <v>0.57730599999999999</v>
      </c>
    </row>
    <row r="559" spans="1:5" x14ac:dyDescent="0.3">
      <c r="A559" s="4" t="s">
        <v>159</v>
      </c>
      <c r="B559" t="s">
        <v>3055</v>
      </c>
      <c r="C559">
        <v>0.141458</v>
      </c>
      <c r="D559">
        <v>0.88345700000000005</v>
      </c>
      <c r="E559">
        <v>0.21118700000000001</v>
      </c>
    </row>
    <row r="560" spans="1:5" x14ac:dyDescent="0.3">
      <c r="A560" s="4" t="s">
        <v>3056</v>
      </c>
      <c r="B560" t="s">
        <v>3057</v>
      </c>
      <c r="C560">
        <v>0.21149699999999999</v>
      </c>
      <c r="D560">
        <v>1.2875099999999999</v>
      </c>
      <c r="E560">
        <v>0.105765</v>
      </c>
    </row>
    <row r="561" spans="1:5" x14ac:dyDescent="0.3">
      <c r="A561" s="4" t="s">
        <v>3058</v>
      </c>
      <c r="B561" t="s">
        <v>3059</v>
      </c>
      <c r="C561">
        <v>6.1841399999999998E-2</v>
      </c>
      <c r="D561">
        <v>0.25506600000000001</v>
      </c>
      <c r="E561">
        <v>0.68577999999999995</v>
      </c>
    </row>
    <row r="562" spans="1:5" x14ac:dyDescent="0.3">
      <c r="A562" s="4" t="s">
        <v>3060</v>
      </c>
      <c r="B562" t="s">
        <v>3061</v>
      </c>
      <c r="C562">
        <v>-3.11688E-2</v>
      </c>
      <c r="D562">
        <v>0.129271</v>
      </c>
      <c r="E562">
        <v>0.82781499999999997</v>
      </c>
    </row>
    <row r="563" spans="1:5" x14ac:dyDescent="0.3">
      <c r="A563" s="4" t="s">
        <v>3062</v>
      </c>
      <c r="B563" t="s">
        <v>3063</v>
      </c>
      <c r="C563">
        <v>7.3713200000000006E-2</v>
      </c>
      <c r="D563">
        <v>0.26827600000000001</v>
      </c>
      <c r="E563">
        <v>0.66904799999999998</v>
      </c>
    </row>
    <row r="564" spans="1:5" x14ac:dyDescent="0.3">
      <c r="A564" s="4" t="s">
        <v>891</v>
      </c>
      <c r="B564" t="s">
        <v>3064</v>
      </c>
      <c r="C564">
        <v>5.7841700000000003E-2</v>
      </c>
      <c r="D564">
        <v>0.32381100000000002</v>
      </c>
      <c r="E564">
        <v>0.606043</v>
      </c>
    </row>
    <row r="565" spans="1:5" x14ac:dyDescent="0.3">
      <c r="A565" s="4" t="s">
        <v>3065</v>
      </c>
      <c r="B565" t="s">
        <v>3066</v>
      </c>
      <c r="C565">
        <v>0.18431</v>
      </c>
      <c r="D565">
        <v>0.744031</v>
      </c>
      <c r="E565">
        <v>0.27392</v>
      </c>
    </row>
    <row r="566" spans="1:5" x14ac:dyDescent="0.3">
      <c r="A566" s="4" t="s">
        <v>3067</v>
      </c>
      <c r="B566" t="s">
        <v>3068</v>
      </c>
      <c r="C566">
        <v>-0.159749</v>
      </c>
      <c r="D566">
        <v>0.29613200000000001</v>
      </c>
      <c r="E566">
        <v>0.636849</v>
      </c>
    </row>
    <row r="567" spans="1:5" x14ac:dyDescent="0.3">
      <c r="A567" s="4" t="s">
        <v>3069</v>
      </c>
      <c r="B567" t="s">
        <v>3070</v>
      </c>
      <c r="C567">
        <v>-0.33203100000000002</v>
      </c>
      <c r="D567">
        <v>3.1768900000000002</v>
      </c>
      <c r="E567">
        <v>1.7967199999999999E-2</v>
      </c>
    </row>
    <row r="568" spans="1:5" x14ac:dyDescent="0.3">
      <c r="A568" s="4" t="s">
        <v>3071</v>
      </c>
      <c r="B568" t="s">
        <v>3072</v>
      </c>
      <c r="C568">
        <v>0.137991</v>
      </c>
      <c r="D568">
        <v>0.46884500000000001</v>
      </c>
      <c r="E568">
        <v>0.46176600000000001</v>
      </c>
    </row>
    <row r="569" spans="1:5" x14ac:dyDescent="0.3">
      <c r="A569" s="4" t="s">
        <v>3073</v>
      </c>
      <c r="B569" t="s">
        <v>3074</v>
      </c>
      <c r="C569">
        <v>-0.13336300000000001</v>
      </c>
      <c r="D569">
        <v>0.54752199999999995</v>
      </c>
      <c r="E569">
        <v>0.39225300000000002</v>
      </c>
    </row>
    <row r="570" spans="1:5" x14ac:dyDescent="0.3">
      <c r="A570" s="4" t="s">
        <v>3075</v>
      </c>
      <c r="B570" t="s">
        <v>3076</v>
      </c>
      <c r="C570">
        <v>-0.66045799999999999</v>
      </c>
      <c r="D570">
        <v>1.82457</v>
      </c>
      <c r="E570">
        <v>5.1453600000000002E-2</v>
      </c>
    </row>
    <row r="571" spans="1:5" x14ac:dyDescent="0.3">
      <c r="A571" s="4" t="s">
        <v>3077</v>
      </c>
      <c r="B571" t="s">
        <v>3078</v>
      </c>
      <c r="C571">
        <v>0.192771</v>
      </c>
      <c r="D571">
        <v>1.0128299999999999</v>
      </c>
      <c r="E571">
        <v>0.16858999999999999</v>
      </c>
    </row>
    <row r="572" spans="1:5" x14ac:dyDescent="0.3">
      <c r="A572" s="4" t="s">
        <v>41</v>
      </c>
      <c r="B572" t="s">
        <v>3079</v>
      </c>
      <c r="C572">
        <v>-0.17535800000000001</v>
      </c>
      <c r="D572">
        <v>2.3942800000000002</v>
      </c>
      <c r="E572">
        <v>2.8063500000000002E-2</v>
      </c>
    </row>
    <row r="573" spans="1:5" x14ac:dyDescent="0.3">
      <c r="A573" s="4" t="s">
        <v>3080</v>
      </c>
      <c r="B573" t="s">
        <v>3081</v>
      </c>
      <c r="C573">
        <v>0.199518</v>
      </c>
      <c r="D573">
        <v>0.36829800000000001</v>
      </c>
      <c r="E573">
        <v>0.55482900000000002</v>
      </c>
    </row>
    <row r="574" spans="1:5" x14ac:dyDescent="0.3">
      <c r="A574" s="4" t="s">
        <v>3082</v>
      </c>
      <c r="B574" t="s">
        <v>3083</v>
      </c>
      <c r="C574">
        <v>0.28993400000000003</v>
      </c>
      <c r="D574">
        <v>0.85891799999999996</v>
      </c>
      <c r="E574">
        <v>0.22045100000000001</v>
      </c>
    </row>
    <row r="575" spans="1:5" x14ac:dyDescent="0.3">
      <c r="A575" s="4" t="s">
        <v>3084</v>
      </c>
      <c r="B575" t="s">
        <v>3085</v>
      </c>
      <c r="C575">
        <v>0.36633199999999999</v>
      </c>
      <c r="D575">
        <v>1.5370999999999999</v>
      </c>
      <c r="E575">
        <v>6.9819599999999996E-2</v>
      </c>
    </row>
    <row r="576" spans="1:5" x14ac:dyDescent="0.3">
      <c r="A576" s="4" t="s">
        <v>908</v>
      </c>
      <c r="B576" t="s">
        <v>3086</v>
      </c>
      <c r="C576">
        <v>0.255158</v>
      </c>
      <c r="D576">
        <v>1.3482700000000001</v>
      </c>
      <c r="E576">
        <v>9.7109000000000001E-2</v>
      </c>
    </row>
    <row r="577" spans="1:5" x14ac:dyDescent="0.3">
      <c r="A577" s="4" t="s">
        <v>3087</v>
      </c>
      <c r="B577" t="s">
        <v>3088</v>
      </c>
      <c r="C577">
        <v>-1.9437900000000001E-2</v>
      </c>
      <c r="D577">
        <v>9.9679799999999999E-2</v>
      </c>
      <c r="E577">
        <v>0.86613600000000002</v>
      </c>
    </row>
    <row r="578" spans="1:5" x14ac:dyDescent="0.3">
      <c r="A578" s="4" t="s">
        <v>3089</v>
      </c>
      <c r="B578" t="s">
        <v>3090</v>
      </c>
      <c r="C578">
        <v>0.272013</v>
      </c>
      <c r="D578">
        <v>0.122929</v>
      </c>
      <c r="E578">
        <v>0.83647300000000002</v>
      </c>
    </row>
    <row r="579" spans="1:5" x14ac:dyDescent="0.3">
      <c r="A579" s="4" t="s">
        <v>3091</v>
      </c>
      <c r="B579" t="s">
        <v>3092</v>
      </c>
      <c r="C579">
        <v>0.14573900000000001</v>
      </c>
      <c r="D579">
        <v>1.3483499999999999</v>
      </c>
      <c r="E579">
        <v>9.7264799999999998E-2</v>
      </c>
    </row>
    <row r="580" spans="1:5" x14ac:dyDescent="0.3">
      <c r="A580" s="4" t="s">
        <v>910</v>
      </c>
      <c r="B580" t="s">
        <v>3093</v>
      </c>
      <c r="C580">
        <v>-1.1294500000000001E-2</v>
      </c>
      <c r="D580">
        <v>6.8664900000000001E-2</v>
      </c>
      <c r="E580">
        <v>0.90275000000000005</v>
      </c>
    </row>
    <row r="581" spans="1:5" x14ac:dyDescent="0.3">
      <c r="A581" s="4" t="s">
        <v>3094</v>
      </c>
      <c r="B581" t="s">
        <v>3095</v>
      </c>
      <c r="C581">
        <v>0.349414</v>
      </c>
      <c r="D581">
        <v>1.7985</v>
      </c>
      <c r="E581">
        <v>5.2428200000000001E-2</v>
      </c>
    </row>
    <row r="582" spans="1:5" x14ac:dyDescent="0.3">
      <c r="A582" s="4" t="s">
        <v>3096</v>
      </c>
      <c r="B582" t="s">
        <v>3097</v>
      </c>
      <c r="C582">
        <v>-0.14149700000000001</v>
      </c>
      <c r="D582">
        <v>0.76242600000000005</v>
      </c>
      <c r="E582">
        <v>0.265847</v>
      </c>
    </row>
    <row r="583" spans="1:5" x14ac:dyDescent="0.3">
      <c r="A583" s="4" t="s">
        <v>3098</v>
      </c>
      <c r="B583" t="s">
        <v>3099</v>
      </c>
      <c r="C583">
        <v>-8.0410999999999996E-2</v>
      </c>
      <c r="D583">
        <v>0.21457699999999999</v>
      </c>
      <c r="E583">
        <v>0.73266399999999998</v>
      </c>
    </row>
    <row r="584" spans="1:5" x14ac:dyDescent="0.3">
      <c r="A584" s="4" t="s">
        <v>3100</v>
      </c>
      <c r="B584" t="s">
        <v>3101</v>
      </c>
      <c r="C584">
        <v>-2.8098499999999998E-2</v>
      </c>
      <c r="D584">
        <v>0.15190300000000001</v>
      </c>
      <c r="E584">
        <v>0.80113500000000004</v>
      </c>
    </row>
    <row r="585" spans="1:5" x14ac:dyDescent="0.3">
      <c r="A585" s="4" t="s">
        <v>163</v>
      </c>
      <c r="B585" t="s">
        <v>3102</v>
      </c>
      <c r="C585">
        <v>-3.7071800000000002E-2</v>
      </c>
      <c r="D585">
        <v>8.51378E-2</v>
      </c>
      <c r="E585">
        <v>0.881494</v>
      </c>
    </row>
    <row r="586" spans="1:5" x14ac:dyDescent="0.3">
      <c r="A586" s="4" t="s">
        <v>3103</v>
      </c>
      <c r="B586" t="s">
        <v>3104</v>
      </c>
      <c r="C586">
        <v>-4.8154500000000003E-2</v>
      </c>
      <c r="D586">
        <v>0.169823</v>
      </c>
      <c r="E586">
        <v>0.78482200000000002</v>
      </c>
    </row>
    <row r="587" spans="1:5" x14ac:dyDescent="0.3">
      <c r="A587" s="4" t="s">
        <v>3105</v>
      </c>
      <c r="B587" t="s">
        <v>3106</v>
      </c>
      <c r="C587">
        <v>-0.18157300000000001</v>
      </c>
      <c r="D587">
        <v>1.93316</v>
      </c>
      <c r="E587">
        <v>4.3927300000000002E-2</v>
      </c>
    </row>
    <row r="588" spans="1:5" x14ac:dyDescent="0.3">
      <c r="A588" s="4" t="s">
        <v>3107</v>
      </c>
      <c r="B588" t="s">
        <v>3108</v>
      </c>
      <c r="C588">
        <v>-3.5076900000000001E-2</v>
      </c>
      <c r="D588">
        <v>7.8038800000000005E-2</v>
      </c>
      <c r="E588">
        <v>0.88955399999999996</v>
      </c>
    </row>
    <row r="589" spans="1:5" x14ac:dyDescent="0.3">
      <c r="A589" s="4" t="s">
        <v>3109</v>
      </c>
      <c r="B589" t="s">
        <v>3110</v>
      </c>
      <c r="C589">
        <v>4.3258999999999999E-2</v>
      </c>
      <c r="D589">
        <v>6.65718E-2</v>
      </c>
      <c r="E589">
        <v>0.90581400000000001</v>
      </c>
    </row>
    <row r="590" spans="1:5" x14ac:dyDescent="0.3">
      <c r="A590" s="4" t="s">
        <v>3111</v>
      </c>
      <c r="B590" t="s">
        <v>3112</v>
      </c>
      <c r="C590">
        <v>1.7956099999999999E-2</v>
      </c>
      <c r="D590">
        <v>0.131441</v>
      </c>
      <c r="E590">
        <v>0.82724200000000003</v>
      </c>
    </row>
    <row r="591" spans="1:5" x14ac:dyDescent="0.3">
      <c r="A591" s="4" t="s">
        <v>3113</v>
      </c>
      <c r="B591" t="s">
        <v>3114</v>
      </c>
      <c r="C591">
        <v>-0.23940400000000001</v>
      </c>
      <c r="D591">
        <v>0.89581299999999997</v>
      </c>
      <c r="E591">
        <v>0.206318</v>
      </c>
    </row>
    <row r="592" spans="1:5" x14ac:dyDescent="0.3">
      <c r="A592" s="4" t="s">
        <v>3115</v>
      </c>
      <c r="B592" t="s">
        <v>3116</v>
      </c>
      <c r="C592">
        <v>0.24309500000000001</v>
      </c>
      <c r="D592">
        <v>0.48594199999999999</v>
      </c>
      <c r="E592">
        <v>0.44531300000000001</v>
      </c>
    </row>
    <row r="593" spans="1:5" x14ac:dyDescent="0.3">
      <c r="A593" s="4" t="s">
        <v>3117</v>
      </c>
      <c r="B593" t="s">
        <v>3118</v>
      </c>
      <c r="C593">
        <v>0.108417</v>
      </c>
      <c r="D593">
        <v>1.5517300000000001</v>
      </c>
      <c r="E593">
        <v>6.9021600000000002E-2</v>
      </c>
    </row>
    <row r="594" spans="1:5" x14ac:dyDescent="0.3">
      <c r="A594" s="4" t="s">
        <v>3119</v>
      </c>
      <c r="B594" t="s">
        <v>3120</v>
      </c>
      <c r="C594">
        <v>-0.36714000000000002</v>
      </c>
      <c r="D594">
        <v>1.76125</v>
      </c>
      <c r="E594">
        <v>5.4719200000000003E-2</v>
      </c>
    </row>
    <row r="595" spans="1:5" x14ac:dyDescent="0.3">
      <c r="A595" s="4" t="s">
        <v>3121</v>
      </c>
      <c r="B595" t="s">
        <v>3122</v>
      </c>
      <c r="C595">
        <v>0.31031399999999998</v>
      </c>
      <c r="D595">
        <v>1.0085999999999999</v>
      </c>
      <c r="E595">
        <v>0.169598</v>
      </c>
    </row>
    <row r="596" spans="1:5" x14ac:dyDescent="0.3">
      <c r="A596" s="4" t="s">
        <v>166</v>
      </c>
      <c r="B596" t="s">
        <v>3123</v>
      </c>
      <c r="C596">
        <v>-8.3283399999999994E-2</v>
      </c>
      <c r="D596">
        <v>1.3271900000000001</v>
      </c>
      <c r="E596">
        <v>9.9444599999999994E-2</v>
      </c>
    </row>
    <row r="597" spans="1:5" x14ac:dyDescent="0.3">
      <c r="A597" s="4" t="s">
        <v>3124</v>
      </c>
      <c r="B597" t="s">
        <v>3125</v>
      </c>
      <c r="C597">
        <v>0.106436</v>
      </c>
      <c r="D597">
        <v>0.57638999999999996</v>
      </c>
      <c r="E597">
        <v>0.373083</v>
      </c>
    </row>
    <row r="598" spans="1:5" x14ac:dyDescent="0.3">
      <c r="A598" s="4" t="s">
        <v>3126</v>
      </c>
      <c r="B598" t="s">
        <v>3127</v>
      </c>
      <c r="C598">
        <v>6.5206600000000003E-2</v>
      </c>
      <c r="D598">
        <v>0.13375799999999999</v>
      </c>
      <c r="E598">
        <v>0.82406999999999997</v>
      </c>
    </row>
    <row r="599" spans="1:5" x14ac:dyDescent="0.3">
      <c r="A599" s="4" t="s">
        <v>3128</v>
      </c>
      <c r="B599" t="s">
        <v>3129</v>
      </c>
      <c r="C599">
        <v>-0.196543</v>
      </c>
      <c r="D599">
        <v>0.64010400000000001</v>
      </c>
      <c r="E599">
        <v>0.336841</v>
      </c>
    </row>
    <row r="600" spans="1:5" x14ac:dyDescent="0.3">
      <c r="A600" s="4" t="s">
        <v>3130</v>
      </c>
      <c r="B600" t="s">
        <v>3131</v>
      </c>
      <c r="C600">
        <v>0.149557</v>
      </c>
      <c r="D600">
        <v>0.70716400000000001</v>
      </c>
      <c r="E600">
        <v>0.29754199999999997</v>
      </c>
    </row>
    <row r="601" spans="1:5" x14ac:dyDescent="0.3">
      <c r="A601" s="4" t="s">
        <v>170</v>
      </c>
      <c r="B601" t="s">
        <v>3132</v>
      </c>
      <c r="C601">
        <v>-1.9767699999999999E-2</v>
      </c>
      <c r="D601">
        <v>3.0895200000000001E-2</v>
      </c>
      <c r="E601">
        <v>0.95424200000000003</v>
      </c>
    </row>
    <row r="602" spans="1:5" x14ac:dyDescent="0.3">
      <c r="A602" s="4" t="s">
        <v>3133</v>
      </c>
      <c r="B602" t="s">
        <v>3134</v>
      </c>
      <c r="C602">
        <v>-0.20278399999999999</v>
      </c>
      <c r="D602">
        <v>0.18088199999999999</v>
      </c>
      <c r="E602">
        <v>0.77062200000000003</v>
      </c>
    </row>
    <row r="603" spans="1:5" x14ac:dyDescent="0.3">
      <c r="A603" s="4" t="s">
        <v>3135</v>
      </c>
      <c r="B603" t="s">
        <v>3136</v>
      </c>
      <c r="C603">
        <v>2.92793E-3</v>
      </c>
      <c r="D603">
        <v>4.1235899999999999E-2</v>
      </c>
      <c r="E603">
        <v>0.93945299999999998</v>
      </c>
    </row>
    <row r="604" spans="1:5" x14ac:dyDescent="0.3">
      <c r="A604" s="4" t="s">
        <v>3137</v>
      </c>
      <c r="B604" t="s">
        <v>3138</v>
      </c>
      <c r="C604">
        <v>-2.2544700000000001E-2</v>
      </c>
      <c r="D604">
        <v>5.2539799999999998E-2</v>
      </c>
      <c r="E604">
        <v>0.92521799999999998</v>
      </c>
    </row>
    <row r="605" spans="1:5" x14ac:dyDescent="0.3">
      <c r="A605" s="4" t="s">
        <v>3139</v>
      </c>
      <c r="B605" t="s">
        <v>3140</v>
      </c>
      <c r="C605">
        <v>-8.8545799999999994E-2</v>
      </c>
      <c r="D605">
        <v>0.580318</v>
      </c>
      <c r="E605">
        <v>0.372363</v>
      </c>
    </row>
    <row r="606" spans="1:5" x14ac:dyDescent="0.3">
      <c r="A606" s="4" t="s">
        <v>3141</v>
      </c>
      <c r="B606" t="s">
        <v>3142</v>
      </c>
      <c r="C606">
        <v>-0.30418299999999998</v>
      </c>
      <c r="D606">
        <v>1.8666</v>
      </c>
      <c r="E606">
        <v>4.7472800000000002E-2</v>
      </c>
    </row>
    <row r="607" spans="1:5" x14ac:dyDescent="0.3">
      <c r="A607" s="4" t="s">
        <v>172</v>
      </c>
      <c r="B607" t="s">
        <v>3143</v>
      </c>
      <c r="C607">
        <v>-1.6995199999999999E-2</v>
      </c>
      <c r="D607">
        <v>0.206599</v>
      </c>
      <c r="E607">
        <v>0.74165300000000001</v>
      </c>
    </row>
    <row r="608" spans="1:5" x14ac:dyDescent="0.3">
      <c r="A608" s="4" t="s">
        <v>3144</v>
      </c>
      <c r="B608" t="s">
        <v>3145</v>
      </c>
      <c r="C608">
        <v>7.8823399999999998E-3</v>
      </c>
      <c r="D608">
        <v>2.1290300000000002E-2</v>
      </c>
      <c r="E608">
        <v>0.96498200000000001</v>
      </c>
    </row>
    <row r="609" spans="1:5" x14ac:dyDescent="0.3">
      <c r="A609" s="4" t="s">
        <v>3146</v>
      </c>
      <c r="B609" t="s">
        <v>3147</v>
      </c>
      <c r="C609">
        <v>0.121157</v>
      </c>
      <c r="D609">
        <v>1.14849</v>
      </c>
      <c r="E609">
        <v>0.13094</v>
      </c>
    </row>
    <row r="610" spans="1:5" x14ac:dyDescent="0.3">
      <c r="A610" s="4" t="s">
        <v>174</v>
      </c>
      <c r="B610" t="s">
        <v>3148</v>
      </c>
      <c r="C610">
        <v>0.21964700000000001</v>
      </c>
      <c r="D610">
        <v>1.7021200000000001</v>
      </c>
      <c r="E610">
        <v>6.1004700000000002E-2</v>
      </c>
    </row>
    <row r="611" spans="1:5" x14ac:dyDescent="0.3">
      <c r="A611" s="4" t="s">
        <v>3149</v>
      </c>
      <c r="B611" t="s">
        <v>3150</v>
      </c>
      <c r="C611">
        <v>8.7452600000000005E-2</v>
      </c>
      <c r="D611">
        <v>0.24399399999999999</v>
      </c>
      <c r="E611">
        <v>0.69712399999999997</v>
      </c>
    </row>
    <row r="612" spans="1:5" x14ac:dyDescent="0.3">
      <c r="A612" s="4" t="s">
        <v>3151</v>
      </c>
      <c r="B612" t="s">
        <v>3152</v>
      </c>
      <c r="C612">
        <v>-0.34863699999999997</v>
      </c>
      <c r="D612">
        <v>1.19876</v>
      </c>
      <c r="E612">
        <v>0.121783</v>
      </c>
    </row>
    <row r="613" spans="1:5" x14ac:dyDescent="0.3">
      <c r="A613" s="4" t="s">
        <v>3153</v>
      </c>
      <c r="B613" t="s">
        <v>3154</v>
      </c>
      <c r="C613">
        <v>0.47836600000000001</v>
      </c>
      <c r="D613">
        <v>2.4095599999999999</v>
      </c>
      <c r="E613">
        <v>2.8021600000000001E-2</v>
      </c>
    </row>
    <row r="614" spans="1:5" x14ac:dyDescent="0.3">
      <c r="A614" s="4" t="s">
        <v>3155</v>
      </c>
      <c r="B614" t="s">
        <v>3156</v>
      </c>
      <c r="C614">
        <v>4.3979900000000002E-2</v>
      </c>
      <c r="D614">
        <v>0.40066400000000002</v>
      </c>
      <c r="E614">
        <v>0.52382399999999996</v>
      </c>
    </row>
    <row r="615" spans="1:5" x14ac:dyDescent="0.3">
      <c r="A615" s="4" t="s">
        <v>3157</v>
      </c>
      <c r="B615" t="s">
        <v>3158</v>
      </c>
      <c r="C615">
        <v>4.37998E-2</v>
      </c>
      <c r="D615">
        <v>0.108303</v>
      </c>
      <c r="E615">
        <v>0.85421400000000003</v>
      </c>
    </row>
    <row r="616" spans="1:5" x14ac:dyDescent="0.3">
      <c r="A616" s="4" t="s">
        <v>3159</v>
      </c>
      <c r="B616" t="s">
        <v>3160</v>
      </c>
      <c r="C616">
        <v>0.26670500000000003</v>
      </c>
      <c r="D616">
        <v>1.0805100000000001</v>
      </c>
      <c r="E616">
        <v>0.150253</v>
      </c>
    </row>
    <row r="617" spans="1:5" x14ac:dyDescent="0.3">
      <c r="A617" s="4" t="s">
        <v>3161</v>
      </c>
      <c r="B617" t="s">
        <v>3162</v>
      </c>
      <c r="C617">
        <v>-6.9788500000000003E-2</v>
      </c>
      <c r="D617">
        <v>0.33072499999999999</v>
      </c>
      <c r="E617">
        <v>0.597302</v>
      </c>
    </row>
    <row r="618" spans="1:5" x14ac:dyDescent="0.3">
      <c r="A618" s="4" t="s">
        <v>3163</v>
      </c>
      <c r="B618" t="s">
        <v>3164</v>
      </c>
      <c r="C618">
        <v>8.3010500000000001E-2</v>
      </c>
      <c r="D618">
        <v>6.9788500000000003E-2</v>
      </c>
      <c r="E618">
        <v>0.90044800000000003</v>
      </c>
    </row>
    <row r="619" spans="1:5" x14ac:dyDescent="0.3">
      <c r="A619" s="4" t="s">
        <v>3165</v>
      </c>
      <c r="B619" t="s">
        <v>3166</v>
      </c>
      <c r="C619">
        <v>-3.2146000000000001E-2</v>
      </c>
      <c r="D619">
        <v>0.28371099999999999</v>
      </c>
      <c r="E619">
        <v>0.65298599999999996</v>
      </c>
    </row>
    <row r="620" spans="1:5" x14ac:dyDescent="0.3">
      <c r="A620" s="4" t="s">
        <v>3167</v>
      </c>
      <c r="B620" t="s">
        <v>3168</v>
      </c>
      <c r="C620">
        <v>-0.26283699999999999</v>
      </c>
      <c r="D620">
        <v>2.32009</v>
      </c>
      <c r="E620">
        <v>2.72336E-2</v>
      </c>
    </row>
    <row r="621" spans="1:5" x14ac:dyDescent="0.3">
      <c r="A621" s="4" t="s">
        <v>167</v>
      </c>
      <c r="B621" t="s">
        <v>3169</v>
      </c>
      <c r="C621">
        <v>0.10820200000000001</v>
      </c>
      <c r="D621">
        <v>0.75758400000000004</v>
      </c>
      <c r="E621">
        <v>0.26891399999999999</v>
      </c>
    </row>
    <row r="622" spans="1:5" x14ac:dyDescent="0.3">
      <c r="A622" s="4" t="s">
        <v>3170</v>
      </c>
      <c r="B622" t="s">
        <v>3171</v>
      </c>
      <c r="C622">
        <v>-1.5097599999999999E-2</v>
      </c>
      <c r="D622">
        <v>9.5379199999999997E-2</v>
      </c>
      <c r="E622">
        <v>0.87267300000000003</v>
      </c>
    </row>
    <row r="623" spans="1:5" x14ac:dyDescent="0.3">
      <c r="A623" s="4" t="s">
        <v>1322</v>
      </c>
      <c r="B623" t="s">
        <v>3172</v>
      </c>
      <c r="C623">
        <v>-0.10278</v>
      </c>
      <c r="D623">
        <v>0.45052599999999998</v>
      </c>
      <c r="E623">
        <v>0.47709000000000001</v>
      </c>
    </row>
    <row r="624" spans="1:5" x14ac:dyDescent="0.3">
      <c r="A624" s="4" t="s">
        <v>1323</v>
      </c>
      <c r="B624" t="s">
        <v>3173</v>
      </c>
      <c r="C624">
        <v>8.9524699999999999E-2</v>
      </c>
      <c r="D624">
        <v>0.86826199999999998</v>
      </c>
      <c r="E624">
        <v>0.21654399999999999</v>
      </c>
    </row>
    <row r="625" spans="1:5" x14ac:dyDescent="0.3">
      <c r="A625" s="4" t="s">
        <v>169</v>
      </c>
      <c r="B625" t="s">
        <v>3174</v>
      </c>
      <c r="C625">
        <v>7.4859899999999993E-2</v>
      </c>
      <c r="D625">
        <v>0.85344100000000001</v>
      </c>
      <c r="E625">
        <v>0.22339000000000001</v>
      </c>
    </row>
    <row r="626" spans="1:5" x14ac:dyDescent="0.3">
      <c r="A626" s="4" t="s">
        <v>893</v>
      </c>
      <c r="B626" t="s">
        <v>3175</v>
      </c>
      <c r="C626">
        <v>-0.122167</v>
      </c>
      <c r="D626">
        <v>0.70286300000000002</v>
      </c>
      <c r="E626">
        <v>0.29953099999999999</v>
      </c>
    </row>
    <row r="627" spans="1:5" x14ac:dyDescent="0.3">
      <c r="A627" s="4" t="s">
        <v>1324</v>
      </c>
      <c r="B627" t="s">
        <v>3176</v>
      </c>
      <c r="C627">
        <v>-0.193968</v>
      </c>
      <c r="D627">
        <v>1.77702</v>
      </c>
      <c r="E627">
        <v>5.3924399999999997E-2</v>
      </c>
    </row>
    <row r="628" spans="1:5" x14ac:dyDescent="0.3">
      <c r="A628" s="4" t="s">
        <v>1325</v>
      </c>
      <c r="B628" t="s">
        <v>3177</v>
      </c>
      <c r="C628">
        <v>1.33463E-2</v>
      </c>
      <c r="D628">
        <v>0.373832</v>
      </c>
      <c r="E628">
        <v>0.54914099999999999</v>
      </c>
    </row>
    <row r="629" spans="1:5" x14ac:dyDescent="0.3">
      <c r="A629" s="4" t="s">
        <v>3178</v>
      </c>
      <c r="B629" t="s">
        <v>3179</v>
      </c>
      <c r="C629">
        <v>6.1200899999999999E-3</v>
      </c>
      <c r="D629">
        <v>2.0997399999999999E-2</v>
      </c>
      <c r="E629">
        <v>0.96531900000000004</v>
      </c>
    </row>
    <row r="630" spans="1:5" x14ac:dyDescent="0.3">
      <c r="A630" s="4" t="s">
        <v>3180</v>
      </c>
      <c r="B630" t="s">
        <v>3181</v>
      </c>
      <c r="C630">
        <v>-1.73308E-2</v>
      </c>
      <c r="D630">
        <v>8.2583799999999999E-2</v>
      </c>
      <c r="E630">
        <v>0.88406799999999996</v>
      </c>
    </row>
    <row r="631" spans="1:5" x14ac:dyDescent="0.3">
      <c r="A631" s="4" t="s">
        <v>3182</v>
      </c>
      <c r="B631" t="s">
        <v>3183</v>
      </c>
      <c r="C631">
        <v>-0.147309</v>
      </c>
      <c r="D631">
        <v>0.458984</v>
      </c>
      <c r="E631">
        <v>0.471584</v>
      </c>
    </row>
    <row r="632" spans="1:5" x14ac:dyDescent="0.3">
      <c r="A632" s="4" t="s">
        <v>3184</v>
      </c>
      <c r="B632" t="s">
        <v>3185</v>
      </c>
      <c r="C632">
        <v>-8.6214700000000005E-2</v>
      </c>
      <c r="D632">
        <v>2.5381100000000001</v>
      </c>
      <c r="E632">
        <v>2.7243199999999999E-2</v>
      </c>
    </row>
    <row r="633" spans="1:5" x14ac:dyDescent="0.3">
      <c r="A633" s="4" t="s">
        <v>3186</v>
      </c>
      <c r="B633" t="s">
        <v>3187</v>
      </c>
      <c r="C633">
        <v>-0.33056400000000002</v>
      </c>
      <c r="D633">
        <v>3.2857500000000002</v>
      </c>
      <c r="E633">
        <v>1.7000000000000001E-2</v>
      </c>
    </row>
    <row r="634" spans="1:5" x14ac:dyDescent="0.3">
      <c r="A634" s="4" t="s">
        <v>3188</v>
      </c>
      <c r="B634" t="s">
        <v>3189</v>
      </c>
      <c r="C634">
        <v>0.102646</v>
      </c>
      <c r="D634">
        <v>0.34282699999999999</v>
      </c>
      <c r="E634">
        <v>0.58447099999999996</v>
      </c>
    </row>
    <row r="635" spans="1:5" x14ac:dyDescent="0.3">
      <c r="A635" s="4" t="s">
        <v>3190</v>
      </c>
      <c r="B635" t="s">
        <v>3191</v>
      </c>
      <c r="C635">
        <v>9.8455500000000001E-2</v>
      </c>
      <c r="D635">
        <v>0.18645999999999999</v>
      </c>
      <c r="E635">
        <v>0.765787</v>
      </c>
    </row>
    <row r="636" spans="1:5" x14ac:dyDescent="0.3">
      <c r="A636" s="4" t="s">
        <v>3192</v>
      </c>
      <c r="B636" t="s">
        <v>3193</v>
      </c>
      <c r="C636">
        <v>-0.126998</v>
      </c>
      <c r="D636">
        <v>1.12581</v>
      </c>
      <c r="E636">
        <v>0.13646</v>
      </c>
    </row>
    <row r="637" spans="1:5" x14ac:dyDescent="0.3">
      <c r="A637" s="4" t="s">
        <v>173</v>
      </c>
      <c r="B637" t="s">
        <v>3194</v>
      </c>
      <c r="C637">
        <v>-0.31024099999999999</v>
      </c>
      <c r="D637">
        <v>2.51383</v>
      </c>
      <c r="E637">
        <v>2.78961E-2</v>
      </c>
    </row>
    <row r="638" spans="1:5" x14ac:dyDescent="0.3">
      <c r="A638" s="4" t="s">
        <v>3195</v>
      </c>
      <c r="B638" t="s">
        <v>3196</v>
      </c>
      <c r="C638">
        <v>0.20386399999999999</v>
      </c>
      <c r="D638">
        <v>0.65379100000000001</v>
      </c>
      <c r="E638">
        <v>0.32789600000000002</v>
      </c>
    </row>
    <row r="639" spans="1:5" x14ac:dyDescent="0.3">
      <c r="A639" s="4" t="s">
        <v>3197</v>
      </c>
      <c r="B639" t="s">
        <v>3198</v>
      </c>
      <c r="C639">
        <v>0.31799699999999997</v>
      </c>
      <c r="D639">
        <v>1.7531000000000001</v>
      </c>
      <c r="E639">
        <v>5.52524E-2</v>
      </c>
    </row>
    <row r="640" spans="1:5" x14ac:dyDescent="0.3">
      <c r="A640" s="4" t="s">
        <v>3199</v>
      </c>
      <c r="B640" t="s">
        <v>3200</v>
      </c>
      <c r="C640">
        <v>9.4119999999999995E-2</v>
      </c>
      <c r="D640">
        <v>0.86971600000000004</v>
      </c>
      <c r="E640">
        <v>0.21598800000000001</v>
      </c>
    </row>
    <row r="641" spans="1:5" x14ac:dyDescent="0.3">
      <c r="A641" s="4" t="s">
        <v>3201</v>
      </c>
      <c r="B641" t="s">
        <v>3202</v>
      </c>
      <c r="C641">
        <v>-0.68872500000000003</v>
      </c>
      <c r="D641">
        <v>0.414188</v>
      </c>
      <c r="E641">
        <v>0.51332500000000003</v>
      </c>
    </row>
    <row r="642" spans="1:5" x14ac:dyDescent="0.3">
      <c r="A642" s="4" t="s">
        <v>3203</v>
      </c>
      <c r="B642" t="s">
        <v>3204</v>
      </c>
      <c r="C642">
        <v>7.5341900000000003E-2</v>
      </c>
      <c r="D642">
        <v>0.41248000000000001</v>
      </c>
      <c r="E642">
        <v>0.51353800000000005</v>
      </c>
    </row>
    <row r="643" spans="1:5" x14ac:dyDescent="0.3">
      <c r="A643" s="4" t="s">
        <v>3205</v>
      </c>
      <c r="B643" t="s">
        <v>3206</v>
      </c>
      <c r="C643">
        <v>-4.0366199999999998E-2</v>
      </c>
      <c r="D643">
        <v>0.55648699999999995</v>
      </c>
      <c r="E643">
        <v>0.38501299999999999</v>
      </c>
    </row>
    <row r="644" spans="1:5" x14ac:dyDescent="0.3">
      <c r="A644" s="4" t="s">
        <v>3207</v>
      </c>
      <c r="B644" t="s">
        <v>3208</v>
      </c>
      <c r="C644">
        <v>0.28947800000000001</v>
      </c>
      <c r="D644">
        <v>2.9214799999999999</v>
      </c>
      <c r="E644">
        <v>2.3857099999999999E-2</v>
      </c>
    </row>
    <row r="645" spans="1:5" x14ac:dyDescent="0.3">
      <c r="A645" s="4" t="s">
        <v>3209</v>
      </c>
      <c r="B645" t="s">
        <v>3210</v>
      </c>
      <c r="C645">
        <v>-0.17328299999999999</v>
      </c>
      <c r="D645">
        <v>0.74600900000000003</v>
      </c>
      <c r="E645">
        <v>0.273476</v>
      </c>
    </row>
    <row r="646" spans="1:5" x14ac:dyDescent="0.3">
      <c r="A646" s="4" t="s">
        <v>3211</v>
      </c>
      <c r="B646" t="s">
        <v>3212</v>
      </c>
      <c r="C646">
        <v>-4.1705399999999998E-4</v>
      </c>
      <c r="D646">
        <v>1.8857399999999999E-3</v>
      </c>
      <c r="E646">
        <v>0.99663199999999996</v>
      </c>
    </row>
    <row r="647" spans="1:5" x14ac:dyDescent="0.3">
      <c r="A647" s="4" t="s">
        <v>3213</v>
      </c>
      <c r="B647" t="s">
        <v>3214</v>
      </c>
      <c r="C647">
        <v>0.117198</v>
      </c>
      <c r="D647">
        <v>0.84291799999999995</v>
      </c>
      <c r="E647">
        <v>0.22752700000000001</v>
      </c>
    </row>
    <row r="648" spans="1:5" x14ac:dyDescent="0.3">
      <c r="A648" s="4" t="s">
        <v>3215</v>
      </c>
      <c r="B648" t="s">
        <v>3216</v>
      </c>
      <c r="C648">
        <v>-2.4146899999999999E-2</v>
      </c>
      <c r="D648">
        <v>0.20705499999999999</v>
      </c>
      <c r="E648">
        <v>0.74098799999999998</v>
      </c>
    </row>
    <row r="649" spans="1:5" x14ac:dyDescent="0.3">
      <c r="A649" s="4" t="s">
        <v>175</v>
      </c>
      <c r="B649" t="s">
        <v>3217</v>
      </c>
      <c r="C649">
        <v>0.27294099999999999</v>
      </c>
      <c r="D649">
        <v>1.0633900000000001</v>
      </c>
      <c r="E649">
        <v>0.15432399999999999</v>
      </c>
    </row>
    <row r="650" spans="1:5" x14ac:dyDescent="0.3">
      <c r="A650" s="4" t="s">
        <v>895</v>
      </c>
      <c r="B650" t="s">
        <v>3218</v>
      </c>
      <c r="C650">
        <v>5.4090699999999999E-2</v>
      </c>
      <c r="D650">
        <v>0.82131600000000005</v>
      </c>
      <c r="E650">
        <v>0.23768700000000001</v>
      </c>
    </row>
    <row r="651" spans="1:5" x14ac:dyDescent="0.3">
      <c r="A651" s="4" t="s">
        <v>3219</v>
      </c>
      <c r="B651" t="s">
        <v>3220</v>
      </c>
      <c r="C651">
        <v>-5.4769499999999999E-2</v>
      </c>
      <c r="D651">
        <v>1.05166</v>
      </c>
      <c r="E651">
        <v>0.15839900000000001</v>
      </c>
    </row>
    <row r="652" spans="1:5" x14ac:dyDescent="0.3">
      <c r="A652" s="4" t="s">
        <v>3221</v>
      </c>
      <c r="B652" t="s">
        <v>3222</v>
      </c>
      <c r="C652">
        <v>-0.108108</v>
      </c>
      <c r="D652">
        <v>0.73882899999999996</v>
      </c>
      <c r="E652">
        <v>0.27746100000000001</v>
      </c>
    </row>
    <row r="653" spans="1:5" x14ac:dyDescent="0.3">
      <c r="A653" s="4" t="s">
        <v>177</v>
      </c>
      <c r="B653" t="s">
        <v>3223</v>
      </c>
      <c r="C653">
        <v>-3.8914200000000003E-2</v>
      </c>
      <c r="D653">
        <v>0.16531000000000001</v>
      </c>
      <c r="E653">
        <v>0.787879</v>
      </c>
    </row>
    <row r="654" spans="1:5" x14ac:dyDescent="0.3">
      <c r="A654" s="4" t="s">
        <v>3224</v>
      </c>
      <c r="B654" t="s">
        <v>3225</v>
      </c>
      <c r="C654">
        <v>9.1232099999999997E-2</v>
      </c>
      <c r="D654">
        <v>1.33995</v>
      </c>
      <c r="E654">
        <v>9.7573499999999994E-2</v>
      </c>
    </row>
    <row r="655" spans="1:5" x14ac:dyDescent="0.3">
      <c r="A655" s="4" t="s">
        <v>179</v>
      </c>
      <c r="B655" t="s">
        <v>3226</v>
      </c>
      <c r="C655">
        <v>-0.18242800000000001</v>
      </c>
      <c r="D655">
        <v>0.70770599999999995</v>
      </c>
      <c r="E655">
        <v>0.29755999999999999</v>
      </c>
    </row>
    <row r="656" spans="1:5" x14ac:dyDescent="0.3">
      <c r="A656" s="4" t="s">
        <v>3227</v>
      </c>
      <c r="B656" t="s">
        <v>3228</v>
      </c>
      <c r="C656">
        <v>3.83521E-2</v>
      </c>
      <c r="D656">
        <v>0.61778699999999998</v>
      </c>
      <c r="E656">
        <v>0.35032999999999997</v>
      </c>
    </row>
    <row r="657" spans="1:5" x14ac:dyDescent="0.3">
      <c r="A657" s="4" t="s">
        <v>3229</v>
      </c>
      <c r="B657" t="s">
        <v>3230</v>
      </c>
      <c r="C657">
        <v>-0.19790099999999999</v>
      </c>
      <c r="D657">
        <v>0.88613200000000003</v>
      </c>
      <c r="E657">
        <v>0.210344</v>
      </c>
    </row>
    <row r="658" spans="1:5" x14ac:dyDescent="0.3">
      <c r="A658" s="4" t="s">
        <v>3231</v>
      </c>
      <c r="B658" t="s">
        <v>3232</v>
      </c>
      <c r="C658">
        <v>2.6143E-2</v>
      </c>
      <c r="D658">
        <v>0.30785000000000001</v>
      </c>
      <c r="E658">
        <v>0.62397499999999995</v>
      </c>
    </row>
    <row r="659" spans="1:5" x14ac:dyDescent="0.3">
      <c r="A659" s="4" t="s">
        <v>3233</v>
      </c>
      <c r="B659" t="s">
        <v>3234</v>
      </c>
      <c r="C659">
        <v>-0.123086</v>
      </c>
      <c r="D659">
        <v>0.22505800000000001</v>
      </c>
      <c r="E659">
        <v>0.71917900000000001</v>
      </c>
    </row>
    <row r="660" spans="1:5" x14ac:dyDescent="0.3">
      <c r="A660" s="4" t="s">
        <v>3235</v>
      </c>
      <c r="B660" t="s">
        <v>3236</v>
      </c>
      <c r="C660">
        <v>-9.4990699999999997E-2</v>
      </c>
      <c r="D660">
        <v>0.43822899999999998</v>
      </c>
      <c r="E660">
        <v>0.48900399999999999</v>
      </c>
    </row>
    <row r="661" spans="1:5" x14ac:dyDescent="0.3">
      <c r="A661" s="4" t="s">
        <v>3237</v>
      </c>
      <c r="B661" t="s">
        <v>3238</v>
      </c>
      <c r="C661">
        <v>-9.5887300000000002E-3</v>
      </c>
      <c r="D661">
        <v>6.4216400000000007E-2</v>
      </c>
      <c r="E661">
        <v>0.90939300000000001</v>
      </c>
    </row>
    <row r="662" spans="1:5" x14ac:dyDescent="0.3">
      <c r="A662" s="4" t="s">
        <v>897</v>
      </c>
      <c r="B662" t="s">
        <v>3239</v>
      </c>
      <c r="C662">
        <v>-4.6612399999999998E-2</v>
      </c>
      <c r="D662">
        <v>0.41705500000000001</v>
      </c>
      <c r="E662">
        <v>0.51099600000000001</v>
      </c>
    </row>
    <row r="663" spans="1:5" x14ac:dyDescent="0.3">
      <c r="A663" s="4" t="s">
        <v>3240</v>
      </c>
      <c r="B663" t="s">
        <v>3241</v>
      </c>
      <c r="C663">
        <v>-0.90474600000000005</v>
      </c>
      <c r="D663">
        <v>3.0067499999999998</v>
      </c>
      <c r="E663">
        <v>2.2613299999999999E-2</v>
      </c>
    </row>
    <row r="664" spans="1:5" x14ac:dyDescent="0.3">
      <c r="A664" s="4" t="s">
        <v>181</v>
      </c>
      <c r="B664" t="s">
        <v>3242</v>
      </c>
      <c r="C664">
        <v>6.6838999999999996E-2</v>
      </c>
      <c r="D664">
        <v>0.17477999999999999</v>
      </c>
      <c r="E664">
        <v>0.779003</v>
      </c>
    </row>
    <row r="665" spans="1:5" x14ac:dyDescent="0.3">
      <c r="A665" s="4" t="s">
        <v>3243</v>
      </c>
      <c r="B665" t="s">
        <v>3244</v>
      </c>
      <c r="C665">
        <v>-0.115424</v>
      </c>
      <c r="D665">
        <v>0.64507899999999996</v>
      </c>
      <c r="E665">
        <v>0.33310699999999999</v>
      </c>
    </row>
    <row r="666" spans="1:5" x14ac:dyDescent="0.3">
      <c r="A666" s="4" t="s">
        <v>3245</v>
      </c>
      <c r="B666" t="s">
        <v>3246</v>
      </c>
      <c r="C666">
        <v>3.87341E-2</v>
      </c>
      <c r="D666">
        <v>0.47609499999999999</v>
      </c>
      <c r="E666">
        <v>0.45388899999999999</v>
      </c>
    </row>
    <row r="667" spans="1:5" x14ac:dyDescent="0.3">
      <c r="A667" s="4" t="s">
        <v>3247</v>
      </c>
      <c r="B667" t="s">
        <v>3248</v>
      </c>
      <c r="C667">
        <v>0.52534599999999998</v>
      </c>
      <c r="D667">
        <v>0.99924800000000003</v>
      </c>
      <c r="E667">
        <v>0.17115900000000001</v>
      </c>
    </row>
    <row r="668" spans="1:5" x14ac:dyDescent="0.3">
      <c r="A668" s="4" t="s">
        <v>3249</v>
      </c>
      <c r="B668" t="s">
        <v>3250</v>
      </c>
      <c r="C668">
        <v>9.2003299999999996E-2</v>
      </c>
      <c r="D668">
        <v>1.8113699999999999</v>
      </c>
      <c r="E668">
        <v>5.1807499999999999E-2</v>
      </c>
    </row>
    <row r="669" spans="1:5" x14ac:dyDescent="0.3">
      <c r="A669" s="4" t="s">
        <v>3251</v>
      </c>
      <c r="B669" t="s">
        <v>3252</v>
      </c>
      <c r="C669">
        <v>0.102669</v>
      </c>
      <c r="D669">
        <v>0.91330299999999998</v>
      </c>
      <c r="E669">
        <v>0.20033599999999999</v>
      </c>
    </row>
    <row r="670" spans="1:5" x14ac:dyDescent="0.3">
      <c r="A670" s="4" t="s">
        <v>3253</v>
      </c>
      <c r="B670" t="s">
        <v>3254</v>
      </c>
      <c r="C670">
        <v>-0.259577</v>
      </c>
      <c r="D670">
        <v>2.13558</v>
      </c>
      <c r="E670">
        <v>3.3669200000000003E-2</v>
      </c>
    </row>
    <row r="671" spans="1:5" x14ac:dyDescent="0.3">
      <c r="A671" s="4" t="s">
        <v>3255</v>
      </c>
      <c r="B671" t="s">
        <v>3256</v>
      </c>
      <c r="C671">
        <v>8.2980499999999999E-2</v>
      </c>
      <c r="D671">
        <v>0.484213</v>
      </c>
      <c r="E671">
        <v>0.44645000000000001</v>
      </c>
    </row>
    <row r="672" spans="1:5" x14ac:dyDescent="0.3">
      <c r="A672" s="4" t="s">
        <v>3257</v>
      </c>
      <c r="B672" t="s">
        <v>3258</v>
      </c>
      <c r="C672">
        <v>-9.0120699999999998E-2</v>
      </c>
      <c r="D672">
        <v>0.45183899999999999</v>
      </c>
      <c r="E672">
        <v>0.47785899999999998</v>
      </c>
    </row>
    <row r="673" spans="1:5" x14ac:dyDescent="0.3">
      <c r="A673" s="4" t="s">
        <v>3259</v>
      </c>
      <c r="B673" t="s">
        <v>3260</v>
      </c>
      <c r="C673">
        <v>-4.9873000000000001E-2</v>
      </c>
      <c r="D673">
        <v>0.46778599999999998</v>
      </c>
      <c r="E673">
        <v>0.46275100000000002</v>
      </c>
    </row>
    <row r="674" spans="1:5" x14ac:dyDescent="0.3">
      <c r="A674" s="4" t="s">
        <v>3261</v>
      </c>
      <c r="B674" t="s">
        <v>3262</v>
      </c>
      <c r="C674">
        <v>0.126972</v>
      </c>
      <c r="D674">
        <v>0.52065099999999997</v>
      </c>
      <c r="E674">
        <v>0.415854</v>
      </c>
    </row>
    <row r="675" spans="1:5" x14ac:dyDescent="0.3">
      <c r="A675" s="4" t="s">
        <v>183</v>
      </c>
      <c r="B675" t="s">
        <v>3263</v>
      </c>
      <c r="C675">
        <v>0.25794899999999998</v>
      </c>
      <c r="D675">
        <v>2.3356699999999999</v>
      </c>
      <c r="E675">
        <v>2.7447599999999999E-2</v>
      </c>
    </row>
    <row r="676" spans="1:5" x14ac:dyDescent="0.3">
      <c r="A676" s="4" t="s">
        <v>3264</v>
      </c>
      <c r="B676" t="s">
        <v>3265</v>
      </c>
      <c r="C676">
        <v>3.1088399999999999E-2</v>
      </c>
      <c r="D676">
        <v>0.15241499999999999</v>
      </c>
      <c r="E676">
        <v>0.80119700000000005</v>
      </c>
    </row>
    <row r="677" spans="1:5" x14ac:dyDescent="0.3">
      <c r="A677" s="4" t="s">
        <v>3266</v>
      </c>
      <c r="B677" t="s">
        <v>3267</v>
      </c>
      <c r="C677">
        <v>5.1794899999999998E-2</v>
      </c>
      <c r="D677">
        <v>0.15529599999999999</v>
      </c>
      <c r="E677">
        <v>0.79866899999999996</v>
      </c>
    </row>
    <row r="678" spans="1:5" x14ac:dyDescent="0.3">
      <c r="A678" s="4" t="s">
        <v>3268</v>
      </c>
      <c r="B678" t="s">
        <v>3269</v>
      </c>
      <c r="C678">
        <v>0.13627300000000001</v>
      </c>
      <c r="D678">
        <v>0.92837800000000004</v>
      </c>
      <c r="E678">
        <v>0.19575600000000001</v>
      </c>
    </row>
    <row r="679" spans="1:5" x14ac:dyDescent="0.3">
      <c r="A679" s="4" t="s">
        <v>185</v>
      </c>
      <c r="B679" t="s">
        <v>3270</v>
      </c>
      <c r="C679">
        <v>-0.31922600000000001</v>
      </c>
      <c r="D679">
        <v>1.25024</v>
      </c>
      <c r="E679">
        <v>0.112677</v>
      </c>
    </row>
    <row r="680" spans="1:5" x14ac:dyDescent="0.3">
      <c r="A680" s="4" t="s">
        <v>3271</v>
      </c>
      <c r="B680" t="s">
        <v>3272</v>
      </c>
      <c r="C680">
        <v>0.26109599999999999</v>
      </c>
      <c r="D680">
        <v>0.85184800000000005</v>
      </c>
      <c r="E680">
        <v>0.22323599999999999</v>
      </c>
    </row>
    <row r="681" spans="1:5" x14ac:dyDescent="0.3">
      <c r="A681" s="4" t="s">
        <v>3273</v>
      </c>
      <c r="B681" t="s">
        <v>3274</v>
      </c>
      <c r="C681">
        <v>-0.60436400000000001</v>
      </c>
      <c r="D681">
        <v>1.7769600000000001</v>
      </c>
      <c r="E681">
        <v>5.3788900000000001E-2</v>
      </c>
    </row>
    <row r="682" spans="1:5" x14ac:dyDescent="0.3">
      <c r="A682" s="4" t="s">
        <v>3275</v>
      </c>
      <c r="B682" t="s">
        <v>3276</v>
      </c>
      <c r="C682">
        <v>6.3890000000000002E-2</v>
      </c>
      <c r="D682">
        <v>0.131073</v>
      </c>
      <c r="E682">
        <v>0.82700399999999996</v>
      </c>
    </row>
    <row r="683" spans="1:5" x14ac:dyDescent="0.3">
      <c r="A683" s="4" t="s">
        <v>3277</v>
      </c>
      <c r="B683" t="s">
        <v>3278</v>
      </c>
      <c r="C683">
        <v>0.147175</v>
      </c>
      <c r="D683">
        <v>1.24472</v>
      </c>
      <c r="E683">
        <v>0.113162</v>
      </c>
    </row>
    <row r="684" spans="1:5" x14ac:dyDescent="0.3">
      <c r="A684" s="4" t="s">
        <v>3279</v>
      </c>
      <c r="B684" t="s">
        <v>3280</v>
      </c>
      <c r="C684">
        <v>4.4619600000000002E-2</v>
      </c>
      <c r="D684">
        <v>0.210147</v>
      </c>
      <c r="E684">
        <v>0.73868599999999995</v>
      </c>
    </row>
    <row r="685" spans="1:5" x14ac:dyDescent="0.3">
      <c r="A685" s="4" t="s">
        <v>3281</v>
      </c>
      <c r="B685" t="s">
        <v>3282</v>
      </c>
      <c r="C685">
        <v>0.11601400000000001</v>
      </c>
      <c r="D685">
        <v>0.31091400000000002</v>
      </c>
      <c r="E685">
        <v>0.62166100000000002</v>
      </c>
    </row>
    <row r="686" spans="1:5" x14ac:dyDescent="0.3">
      <c r="A686" s="4" t="s">
        <v>3283</v>
      </c>
      <c r="B686" t="s">
        <v>3284</v>
      </c>
      <c r="C686">
        <v>0.18829000000000001</v>
      </c>
      <c r="D686">
        <v>2.5292599999999998</v>
      </c>
      <c r="E686">
        <v>2.6880000000000001E-2</v>
      </c>
    </row>
    <row r="687" spans="1:5" x14ac:dyDescent="0.3">
      <c r="A687" s="4" t="s">
        <v>3285</v>
      </c>
      <c r="B687" t="s">
        <v>3286</v>
      </c>
      <c r="C687">
        <v>0.60884199999999999</v>
      </c>
      <c r="D687">
        <v>0.40495500000000001</v>
      </c>
      <c r="E687">
        <v>0.51924300000000001</v>
      </c>
    </row>
    <row r="688" spans="1:5" x14ac:dyDescent="0.3">
      <c r="A688" s="4" t="s">
        <v>3287</v>
      </c>
      <c r="B688" t="s">
        <v>3288</v>
      </c>
      <c r="C688">
        <v>-7.1709899999999993E-2</v>
      </c>
      <c r="D688">
        <v>0.484039</v>
      </c>
      <c r="E688">
        <v>0.44641700000000001</v>
      </c>
    </row>
    <row r="689" spans="1:5" x14ac:dyDescent="0.3">
      <c r="A689" s="4" t="s">
        <v>3289</v>
      </c>
      <c r="B689" t="s">
        <v>3290</v>
      </c>
      <c r="C689">
        <v>-7.4234999999999995E-2</v>
      </c>
      <c r="D689">
        <v>0.466615</v>
      </c>
      <c r="E689">
        <v>0.46259600000000001</v>
      </c>
    </row>
    <row r="690" spans="1:5" x14ac:dyDescent="0.3">
      <c r="A690" s="4" t="s">
        <v>3291</v>
      </c>
      <c r="B690" t="s">
        <v>3292</v>
      </c>
      <c r="C690">
        <v>0.10903400000000001</v>
      </c>
      <c r="D690">
        <v>0.48262300000000002</v>
      </c>
      <c r="E690">
        <v>0.44827400000000001</v>
      </c>
    </row>
    <row r="691" spans="1:5" x14ac:dyDescent="0.3">
      <c r="A691" s="4" t="s">
        <v>3293</v>
      </c>
      <c r="B691" t="s">
        <v>3294</v>
      </c>
      <c r="C691">
        <v>7.8399700000000003E-2</v>
      </c>
      <c r="D691">
        <v>0.41092099999999998</v>
      </c>
      <c r="E691">
        <v>0.51408500000000001</v>
      </c>
    </row>
    <row r="692" spans="1:5" x14ac:dyDescent="0.3">
      <c r="A692" s="4" t="s">
        <v>3295</v>
      </c>
      <c r="B692" t="s">
        <v>3296</v>
      </c>
      <c r="C692">
        <v>-0.111568</v>
      </c>
      <c r="D692">
        <v>0.68840900000000005</v>
      </c>
      <c r="E692">
        <v>0.30573600000000001</v>
      </c>
    </row>
    <row r="693" spans="1:5" x14ac:dyDescent="0.3">
      <c r="A693" s="4" t="s">
        <v>180</v>
      </c>
      <c r="B693" t="s">
        <v>3297</v>
      </c>
      <c r="C693">
        <v>-5.9331700000000001E-2</v>
      </c>
      <c r="D693">
        <v>0.16644300000000001</v>
      </c>
      <c r="E693">
        <v>0.78798999999999997</v>
      </c>
    </row>
    <row r="694" spans="1:5" x14ac:dyDescent="0.3">
      <c r="A694" s="4" t="s">
        <v>3298</v>
      </c>
      <c r="B694" t="s">
        <v>3299</v>
      </c>
      <c r="C694">
        <v>-9.41887E-2</v>
      </c>
      <c r="D694">
        <v>0.60168900000000003</v>
      </c>
      <c r="E694">
        <v>0.36097099999999999</v>
      </c>
    </row>
    <row r="695" spans="1:5" x14ac:dyDescent="0.3">
      <c r="A695" s="4" t="s">
        <v>3300</v>
      </c>
      <c r="B695" t="s">
        <v>3301</v>
      </c>
      <c r="C695">
        <v>0.16207299999999999</v>
      </c>
      <c r="D695">
        <v>1.0739399999999999</v>
      </c>
      <c r="E695">
        <v>0.15104100000000001</v>
      </c>
    </row>
    <row r="696" spans="1:5" x14ac:dyDescent="0.3">
      <c r="A696" s="4" t="s">
        <v>3302</v>
      </c>
      <c r="B696" t="s">
        <v>3303</v>
      </c>
      <c r="C696">
        <v>-7.7078599999999997E-2</v>
      </c>
      <c r="D696">
        <v>0.23788599999999999</v>
      </c>
      <c r="E696">
        <v>0.70432399999999995</v>
      </c>
    </row>
    <row r="697" spans="1:5" x14ac:dyDescent="0.3">
      <c r="A697" s="4" t="s">
        <v>3304</v>
      </c>
      <c r="B697" t="s">
        <v>3305</v>
      </c>
      <c r="C697">
        <v>-0.13713400000000001</v>
      </c>
      <c r="D697">
        <v>0.89829999999999999</v>
      </c>
      <c r="E697">
        <v>0.20596</v>
      </c>
    </row>
    <row r="698" spans="1:5" x14ac:dyDescent="0.3">
      <c r="A698" s="4" t="s">
        <v>189</v>
      </c>
      <c r="B698" t="s">
        <v>3306</v>
      </c>
      <c r="C698">
        <v>-5.9611299999999999E-2</v>
      </c>
      <c r="D698">
        <v>8.3064600000000002E-2</v>
      </c>
      <c r="E698">
        <v>0.88375899999999996</v>
      </c>
    </row>
    <row r="699" spans="1:5" x14ac:dyDescent="0.3">
      <c r="A699" s="4" t="s">
        <v>3307</v>
      </c>
      <c r="B699" t="s">
        <v>3308</v>
      </c>
      <c r="C699">
        <v>-0.164329</v>
      </c>
      <c r="D699">
        <v>0.15434</v>
      </c>
      <c r="E699">
        <v>0.79866199999999998</v>
      </c>
    </row>
    <row r="700" spans="1:5" x14ac:dyDescent="0.3">
      <c r="A700" s="4" t="s">
        <v>3309</v>
      </c>
      <c r="B700" t="s">
        <v>3310</v>
      </c>
      <c r="C700">
        <v>5.1360099999999999E-2</v>
      </c>
      <c r="D700">
        <v>0.18937699999999999</v>
      </c>
      <c r="E700">
        <v>0.76341400000000004</v>
      </c>
    </row>
    <row r="701" spans="1:5" x14ac:dyDescent="0.3">
      <c r="A701" s="4" t="s">
        <v>3311</v>
      </c>
      <c r="B701" t="s">
        <v>3312</v>
      </c>
      <c r="C701">
        <v>-2.3162100000000001E-2</v>
      </c>
      <c r="D701">
        <v>9.3513700000000005E-2</v>
      </c>
      <c r="E701">
        <v>0.873421</v>
      </c>
    </row>
    <row r="702" spans="1:5" x14ac:dyDescent="0.3">
      <c r="A702" s="4" t="s">
        <v>191</v>
      </c>
      <c r="B702" t="s">
        <v>3313</v>
      </c>
      <c r="C702">
        <v>5.4803200000000003E-2</v>
      </c>
      <c r="D702">
        <v>9.4212199999999996E-2</v>
      </c>
      <c r="E702">
        <v>0.87298600000000004</v>
      </c>
    </row>
    <row r="703" spans="1:5" x14ac:dyDescent="0.3">
      <c r="A703" s="4" t="s">
        <v>193</v>
      </c>
      <c r="B703" t="s">
        <v>3314</v>
      </c>
      <c r="C703">
        <v>0.31852000000000003</v>
      </c>
      <c r="D703">
        <v>0.364954</v>
      </c>
      <c r="E703">
        <v>0.557975</v>
      </c>
    </row>
    <row r="704" spans="1:5" x14ac:dyDescent="0.3">
      <c r="A704" s="4" t="s">
        <v>3315</v>
      </c>
      <c r="B704" t="s">
        <v>3316</v>
      </c>
      <c r="C704">
        <v>0.16445000000000001</v>
      </c>
      <c r="D704">
        <v>1.59684</v>
      </c>
      <c r="E704">
        <v>6.5679000000000001E-2</v>
      </c>
    </row>
    <row r="705" spans="1:5" x14ac:dyDescent="0.3">
      <c r="A705" s="4" t="s">
        <v>3317</v>
      </c>
      <c r="B705" t="s">
        <v>3318</v>
      </c>
      <c r="C705">
        <v>0.122475</v>
      </c>
      <c r="D705">
        <v>0.61395500000000003</v>
      </c>
      <c r="E705">
        <v>0.35250999999999999</v>
      </c>
    </row>
    <row r="706" spans="1:5" x14ac:dyDescent="0.3">
      <c r="A706" s="4" t="s">
        <v>195</v>
      </c>
      <c r="B706" t="s">
        <v>3319</v>
      </c>
      <c r="C706">
        <v>-0.25731500000000002</v>
      </c>
      <c r="D706">
        <v>1.1311899999999999</v>
      </c>
      <c r="E706">
        <v>0.135155</v>
      </c>
    </row>
    <row r="707" spans="1:5" x14ac:dyDescent="0.3">
      <c r="A707" s="4" t="s">
        <v>197</v>
      </c>
      <c r="B707" t="s">
        <v>3320</v>
      </c>
      <c r="C707">
        <v>7.1869699999999995E-2</v>
      </c>
      <c r="D707">
        <v>1.3424400000000001</v>
      </c>
      <c r="E707">
        <v>9.8396200000000003E-2</v>
      </c>
    </row>
    <row r="708" spans="1:5" x14ac:dyDescent="0.3">
      <c r="A708" s="4" t="s">
        <v>199</v>
      </c>
      <c r="B708" t="s">
        <v>3321</v>
      </c>
      <c r="C708">
        <v>0.12080399999999999</v>
      </c>
      <c r="D708">
        <v>1.3221099999999999</v>
      </c>
      <c r="E708">
        <v>0.100037</v>
      </c>
    </row>
    <row r="709" spans="1:5" x14ac:dyDescent="0.3">
      <c r="A709" s="4" t="s">
        <v>3322</v>
      </c>
      <c r="B709" t="s">
        <v>3323</v>
      </c>
      <c r="C709">
        <v>-6.6686700000000002E-2</v>
      </c>
      <c r="D709">
        <v>0.34190599999999999</v>
      </c>
      <c r="E709">
        <v>0.58572400000000002</v>
      </c>
    </row>
    <row r="710" spans="1:5" x14ac:dyDescent="0.3">
      <c r="A710" s="4" t="s">
        <v>3324</v>
      </c>
      <c r="B710" t="s">
        <v>3325</v>
      </c>
      <c r="C710">
        <v>0.15806899999999999</v>
      </c>
      <c r="D710">
        <v>1.2673399999999999</v>
      </c>
      <c r="E710">
        <v>0.110351</v>
      </c>
    </row>
    <row r="711" spans="1:5" x14ac:dyDescent="0.3">
      <c r="A711" s="4" t="s">
        <v>3326</v>
      </c>
      <c r="B711" t="s">
        <v>3327</v>
      </c>
      <c r="C711">
        <v>0.132437</v>
      </c>
      <c r="D711">
        <v>0.234953</v>
      </c>
      <c r="E711">
        <v>0.70855599999999996</v>
      </c>
    </row>
    <row r="712" spans="1:5" x14ac:dyDescent="0.3">
      <c r="A712" s="4" t="s">
        <v>5</v>
      </c>
      <c r="B712" t="s">
        <v>3328</v>
      </c>
      <c r="C712">
        <v>9.2730099999999996E-2</v>
      </c>
      <c r="D712">
        <v>1.3653599999999999</v>
      </c>
      <c r="E712">
        <v>9.5120499999999997E-2</v>
      </c>
    </row>
    <row r="713" spans="1:5" x14ac:dyDescent="0.3">
      <c r="A713" s="4" t="s">
        <v>3329</v>
      </c>
      <c r="B713" t="s">
        <v>3330</v>
      </c>
      <c r="C713">
        <v>0.28338000000000002</v>
      </c>
      <c r="D713">
        <v>1.0289900000000001</v>
      </c>
      <c r="E713">
        <v>0.16400899999999999</v>
      </c>
    </row>
    <row r="714" spans="1:5" x14ac:dyDescent="0.3">
      <c r="A714" s="4" t="s">
        <v>3331</v>
      </c>
      <c r="B714" t="s">
        <v>3332</v>
      </c>
      <c r="C714">
        <v>0.297238</v>
      </c>
      <c r="D714">
        <v>2.2324299999999999</v>
      </c>
      <c r="E714">
        <v>3.0283299999999999E-2</v>
      </c>
    </row>
    <row r="715" spans="1:5" x14ac:dyDescent="0.3">
      <c r="A715" s="4" t="s">
        <v>3333</v>
      </c>
      <c r="B715" t="s">
        <v>3334</v>
      </c>
      <c r="C715">
        <v>0.165963</v>
      </c>
      <c r="D715">
        <v>1.3673</v>
      </c>
      <c r="E715">
        <v>9.4740599999999994E-2</v>
      </c>
    </row>
    <row r="716" spans="1:5" x14ac:dyDescent="0.3">
      <c r="A716" s="4" t="s">
        <v>3335</v>
      </c>
      <c r="B716" t="s">
        <v>3336</v>
      </c>
      <c r="C716">
        <v>-5.3347699999999998E-2</v>
      </c>
      <c r="D716">
        <v>0.15194299999999999</v>
      </c>
      <c r="E716">
        <v>0.80140500000000003</v>
      </c>
    </row>
    <row r="717" spans="1:5" x14ac:dyDescent="0.3">
      <c r="A717" s="4" t="s">
        <v>3337</v>
      </c>
      <c r="B717" t="s">
        <v>3338</v>
      </c>
      <c r="C717">
        <v>2.6358499999999999E-3</v>
      </c>
      <c r="D717">
        <v>2.2496200000000001E-2</v>
      </c>
      <c r="E717">
        <v>0.96457300000000001</v>
      </c>
    </row>
    <row r="718" spans="1:5" x14ac:dyDescent="0.3">
      <c r="A718" s="4" t="s">
        <v>3339</v>
      </c>
      <c r="B718" t="s">
        <v>3340</v>
      </c>
      <c r="C718">
        <v>-0.386291</v>
      </c>
      <c r="D718">
        <v>0.200572</v>
      </c>
      <c r="E718">
        <v>0.74828399999999995</v>
      </c>
    </row>
    <row r="719" spans="1:5" x14ac:dyDescent="0.3">
      <c r="A719" s="4" t="s">
        <v>3341</v>
      </c>
      <c r="B719" t="s">
        <v>3342</v>
      </c>
      <c r="C719">
        <v>-0.10295600000000001</v>
      </c>
      <c r="D719">
        <v>0.49004500000000001</v>
      </c>
      <c r="E719">
        <v>0.44332700000000003</v>
      </c>
    </row>
    <row r="720" spans="1:5" x14ac:dyDescent="0.3">
      <c r="A720" s="4" t="s">
        <v>3343</v>
      </c>
      <c r="B720" t="s">
        <v>3344</v>
      </c>
      <c r="C720">
        <v>-8.1082199999999993E-2</v>
      </c>
      <c r="D720">
        <v>0.276619</v>
      </c>
      <c r="E720">
        <v>0.66013699999999997</v>
      </c>
    </row>
    <row r="721" spans="1:5" x14ac:dyDescent="0.3">
      <c r="A721" s="4" t="s">
        <v>3345</v>
      </c>
      <c r="B721" t="s">
        <v>3346</v>
      </c>
      <c r="C721">
        <v>0.110295</v>
      </c>
      <c r="D721">
        <v>1.1217999999999999</v>
      </c>
      <c r="E721">
        <v>0.137651</v>
      </c>
    </row>
    <row r="722" spans="1:5" x14ac:dyDescent="0.3">
      <c r="A722" s="4" t="s">
        <v>3347</v>
      </c>
      <c r="B722" t="s">
        <v>3348</v>
      </c>
      <c r="C722">
        <v>-0.51505900000000004</v>
      </c>
      <c r="D722">
        <v>0.246724</v>
      </c>
      <c r="E722">
        <v>0.69380799999999998</v>
      </c>
    </row>
    <row r="723" spans="1:5" x14ac:dyDescent="0.3">
      <c r="A723" s="4" t="s">
        <v>1330</v>
      </c>
      <c r="B723" t="s">
        <v>3349</v>
      </c>
      <c r="C723">
        <v>1.11033</v>
      </c>
      <c r="D723">
        <v>5.7808200000000003</v>
      </c>
      <c r="E723">
        <v>0</v>
      </c>
    </row>
    <row r="724" spans="1:5" x14ac:dyDescent="0.3">
      <c r="A724" s="4" t="s">
        <v>1331</v>
      </c>
      <c r="B724" t="s">
        <v>3350</v>
      </c>
      <c r="C724">
        <v>0.327706</v>
      </c>
      <c r="D724">
        <v>2.7437399999999998</v>
      </c>
      <c r="E724">
        <v>2.8073399999999998E-2</v>
      </c>
    </row>
    <row r="725" spans="1:5" x14ac:dyDescent="0.3">
      <c r="A725" s="4" t="s">
        <v>3351</v>
      </c>
      <c r="B725" t="s">
        <v>3352</v>
      </c>
      <c r="C725">
        <v>0.25098999999999999</v>
      </c>
      <c r="D725">
        <v>0.18352199999999999</v>
      </c>
      <c r="E725">
        <v>0.76880199999999999</v>
      </c>
    </row>
    <row r="726" spans="1:5" x14ac:dyDescent="0.3">
      <c r="A726" s="4" t="s">
        <v>3353</v>
      </c>
      <c r="B726" t="s">
        <v>3354</v>
      </c>
      <c r="C726">
        <v>6.5115599999999996E-2</v>
      </c>
      <c r="D726">
        <v>0.383936</v>
      </c>
      <c r="E726">
        <v>0.54051800000000005</v>
      </c>
    </row>
    <row r="727" spans="1:5" x14ac:dyDescent="0.3">
      <c r="A727" s="4" t="s">
        <v>3355</v>
      </c>
      <c r="B727" t="s">
        <v>3356</v>
      </c>
      <c r="C727">
        <v>-4.8499399999999998E-2</v>
      </c>
      <c r="D727">
        <v>0.25807000000000002</v>
      </c>
      <c r="E727">
        <v>0.68255399999999999</v>
      </c>
    </row>
    <row r="728" spans="1:5" x14ac:dyDescent="0.3">
      <c r="A728" s="4" t="s">
        <v>3357</v>
      </c>
      <c r="B728" t="s">
        <v>3358</v>
      </c>
      <c r="C728">
        <v>0.52021700000000004</v>
      </c>
      <c r="D728">
        <v>0.98518499999999998</v>
      </c>
      <c r="E728" s="5">
        <v>0.175649</v>
      </c>
    </row>
    <row r="729" spans="1:5" x14ac:dyDescent="0.3">
      <c r="A729" s="4" t="s">
        <v>3359</v>
      </c>
      <c r="B729" t="s">
        <v>3360</v>
      </c>
      <c r="C729">
        <v>0.34098400000000001</v>
      </c>
      <c r="D729">
        <v>1.69618</v>
      </c>
      <c r="E729">
        <v>6.1564800000000003E-2</v>
      </c>
    </row>
    <row r="730" spans="1:5" x14ac:dyDescent="0.3">
      <c r="A730" s="4" t="s">
        <v>1232</v>
      </c>
      <c r="B730" t="s">
        <v>3361</v>
      </c>
      <c r="C730">
        <v>-0.34621499999999999</v>
      </c>
      <c r="D730">
        <v>1.46376</v>
      </c>
      <c r="E730">
        <v>8.0766699999999997E-2</v>
      </c>
    </row>
    <row r="731" spans="1:5" x14ac:dyDescent="0.3">
      <c r="A731" s="4" t="s">
        <v>912</v>
      </c>
      <c r="B731" t="s">
        <v>3362</v>
      </c>
      <c r="C731">
        <v>-2.20197E-2</v>
      </c>
      <c r="D731">
        <v>6.5634100000000001E-2</v>
      </c>
      <c r="E731">
        <v>0.90748300000000004</v>
      </c>
    </row>
    <row r="732" spans="1:5" x14ac:dyDescent="0.3">
      <c r="A732" s="4" t="s">
        <v>3363</v>
      </c>
      <c r="B732" t="s">
        <v>3364</v>
      </c>
      <c r="C732">
        <v>3.5872399999999999E-2</v>
      </c>
      <c r="D732">
        <v>9.2547599999999994E-2</v>
      </c>
      <c r="E732">
        <v>0.87246100000000004</v>
      </c>
    </row>
    <row r="733" spans="1:5" x14ac:dyDescent="0.3">
      <c r="A733" s="4" t="s">
        <v>3365</v>
      </c>
      <c r="B733" t="s">
        <v>3366</v>
      </c>
      <c r="C733">
        <v>-0.19874800000000001</v>
      </c>
      <c r="D733">
        <v>1.34189</v>
      </c>
      <c r="E733">
        <v>9.8165600000000006E-2</v>
      </c>
    </row>
    <row r="734" spans="1:5" x14ac:dyDescent="0.3">
      <c r="A734" s="4" t="s">
        <v>914</v>
      </c>
      <c r="B734" t="s">
        <v>3367</v>
      </c>
      <c r="C734">
        <v>-9.8297099999999998E-2</v>
      </c>
      <c r="D734">
        <v>0.212143</v>
      </c>
      <c r="E734">
        <v>0.73624800000000001</v>
      </c>
    </row>
    <row r="735" spans="1:5" x14ac:dyDescent="0.3">
      <c r="A735" s="4" t="s">
        <v>3368</v>
      </c>
      <c r="B735" t="s">
        <v>3369</v>
      </c>
      <c r="C735">
        <v>9.2433100000000004E-2</v>
      </c>
      <c r="D735">
        <v>0.418325</v>
      </c>
      <c r="E735">
        <v>0.51025399999999999</v>
      </c>
    </row>
    <row r="736" spans="1:5" x14ac:dyDescent="0.3">
      <c r="A736" s="4" t="s">
        <v>3370</v>
      </c>
      <c r="B736" t="s">
        <v>3371</v>
      </c>
      <c r="C736">
        <v>-0.25744800000000001</v>
      </c>
      <c r="D736">
        <v>1.4752099999999999</v>
      </c>
      <c r="E736">
        <v>7.9060099999999994E-2</v>
      </c>
    </row>
    <row r="737" spans="1:5" x14ac:dyDescent="0.3">
      <c r="A737" s="4" t="s">
        <v>205</v>
      </c>
      <c r="B737" t="s">
        <v>3372</v>
      </c>
      <c r="C737">
        <v>-6.2385700000000002E-2</v>
      </c>
      <c r="D737">
        <v>0.849074</v>
      </c>
      <c r="E737">
        <v>0.22450800000000001</v>
      </c>
    </row>
    <row r="738" spans="1:5" x14ac:dyDescent="0.3">
      <c r="A738" s="4" t="s">
        <v>3373</v>
      </c>
      <c r="B738" t="s">
        <v>3374</v>
      </c>
      <c r="C738">
        <v>-0.12784100000000001</v>
      </c>
      <c r="D738">
        <v>1.8203100000000001</v>
      </c>
      <c r="E738">
        <v>5.16087E-2</v>
      </c>
    </row>
    <row r="739" spans="1:5" x14ac:dyDescent="0.3">
      <c r="A739" s="4" t="s">
        <v>3375</v>
      </c>
      <c r="B739" t="s">
        <v>3376</v>
      </c>
      <c r="C739">
        <v>0.13827100000000001</v>
      </c>
      <c r="D739">
        <v>0.91511100000000001</v>
      </c>
      <c r="E739">
        <v>0.19977300000000001</v>
      </c>
    </row>
    <row r="740" spans="1:5" x14ac:dyDescent="0.3">
      <c r="A740" s="4" t="s">
        <v>3377</v>
      </c>
      <c r="B740" t="s">
        <v>3378</v>
      </c>
      <c r="C740">
        <v>-0.19547400000000001</v>
      </c>
      <c r="D740">
        <v>0.99579799999999996</v>
      </c>
      <c r="E740">
        <v>0.172343</v>
      </c>
    </row>
    <row r="741" spans="1:5" x14ac:dyDescent="0.3">
      <c r="A741" s="4" t="s">
        <v>899</v>
      </c>
      <c r="B741" t="s">
        <v>3379</v>
      </c>
      <c r="C741">
        <v>9.9178799999999998E-2</v>
      </c>
      <c r="D741">
        <v>0.610429</v>
      </c>
      <c r="E741">
        <v>0.35470099999999999</v>
      </c>
    </row>
    <row r="742" spans="1:5" x14ac:dyDescent="0.3">
      <c r="A742" s="4" t="s">
        <v>3380</v>
      </c>
      <c r="B742" t="s">
        <v>3381</v>
      </c>
      <c r="C742">
        <v>2.1341600000000001</v>
      </c>
      <c r="D742">
        <v>2.8332299999999999</v>
      </c>
      <c r="E742">
        <v>2.4470599999999999E-2</v>
      </c>
    </row>
    <row r="743" spans="1:5" x14ac:dyDescent="0.3">
      <c r="A743" s="4" t="s">
        <v>3382</v>
      </c>
      <c r="B743" t="s">
        <v>3383</v>
      </c>
      <c r="C743">
        <v>5.69302E-2</v>
      </c>
      <c r="D743">
        <v>0.44514799999999999</v>
      </c>
      <c r="E743">
        <v>0.48113099999999998</v>
      </c>
    </row>
    <row r="744" spans="1:5" x14ac:dyDescent="0.3">
      <c r="A744" s="4" t="s">
        <v>1338</v>
      </c>
      <c r="B744" t="s">
        <v>3384</v>
      </c>
      <c r="C744">
        <v>-8.7312299999999995E-2</v>
      </c>
      <c r="D744">
        <v>0.467032</v>
      </c>
      <c r="E744">
        <v>0.46301999999999999</v>
      </c>
    </row>
    <row r="745" spans="1:5" x14ac:dyDescent="0.3">
      <c r="A745" s="4" t="s">
        <v>184</v>
      </c>
      <c r="B745" t="s">
        <v>3385</v>
      </c>
      <c r="C745">
        <v>-0.34111200000000003</v>
      </c>
      <c r="D745">
        <v>2.1953999999999998</v>
      </c>
      <c r="E745">
        <v>3.1059799999999999E-2</v>
      </c>
    </row>
    <row r="746" spans="1:5" x14ac:dyDescent="0.3">
      <c r="A746" s="4" t="s">
        <v>1339</v>
      </c>
      <c r="B746" t="s">
        <v>3386</v>
      </c>
      <c r="C746">
        <v>-7.1897600000000006E-2</v>
      </c>
      <c r="D746">
        <v>1.53403</v>
      </c>
      <c r="E746">
        <v>7.0633600000000005E-2</v>
      </c>
    </row>
    <row r="747" spans="1:5" x14ac:dyDescent="0.3">
      <c r="A747" s="4" t="s">
        <v>3387</v>
      </c>
      <c r="B747" t="s">
        <v>3388</v>
      </c>
      <c r="C747">
        <v>0.24892400000000001</v>
      </c>
      <c r="D747">
        <v>1.26505</v>
      </c>
      <c r="E747">
        <v>0.110676</v>
      </c>
    </row>
    <row r="748" spans="1:5" x14ac:dyDescent="0.3">
      <c r="A748" s="4" t="s">
        <v>3389</v>
      </c>
      <c r="B748" t="s">
        <v>3390</v>
      </c>
      <c r="C748">
        <v>0.10384599999999999</v>
      </c>
      <c r="D748">
        <v>1.0928100000000001</v>
      </c>
      <c r="E748">
        <v>0.14650099999999999</v>
      </c>
    </row>
    <row r="749" spans="1:5" x14ac:dyDescent="0.3">
      <c r="A749" s="4" t="s">
        <v>3391</v>
      </c>
      <c r="B749" t="s">
        <v>3392</v>
      </c>
      <c r="C749">
        <v>-0.20172599999999999</v>
      </c>
      <c r="D749">
        <v>1.1079000000000001</v>
      </c>
      <c r="E749">
        <v>0.141732</v>
      </c>
    </row>
    <row r="750" spans="1:5" x14ac:dyDescent="0.3">
      <c r="A750" s="4" t="s">
        <v>3393</v>
      </c>
      <c r="B750" t="s">
        <v>3394</v>
      </c>
      <c r="C750">
        <v>-0.46109499999999998</v>
      </c>
      <c r="D750">
        <v>1.61572</v>
      </c>
      <c r="E750">
        <v>6.5616999999999995E-2</v>
      </c>
    </row>
    <row r="751" spans="1:5" x14ac:dyDescent="0.3">
      <c r="A751" s="4" t="s">
        <v>3395</v>
      </c>
      <c r="B751" t="s">
        <v>3396</v>
      </c>
      <c r="C751">
        <v>-0.22453300000000001</v>
      </c>
      <c r="D751">
        <v>0.45205299999999998</v>
      </c>
      <c r="E751">
        <v>0.47776000000000002</v>
      </c>
    </row>
    <row r="752" spans="1:5" x14ac:dyDescent="0.3">
      <c r="A752" s="4" t="s">
        <v>3397</v>
      </c>
      <c r="B752" t="s">
        <v>3398</v>
      </c>
      <c r="C752">
        <v>-1.1090800000000001</v>
      </c>
      <c r="D752">
        <v>3.8473299999999999</v>
      </c>
      <c r="E752">
        <v>1.9E-2</v>
      </c>
    </row>
    <row r="753" spans="1:5" x14ac:dyDescent="0.3">
      <c r="A753" s="4" t="s">
        <v>3399</v>
      </c>
      <c r="B753" t="s">
        <v>3400</v>
      </c>
      <c r="C753">
        <v>-8.4256999999999999E-2</v>
      </c>
      <c r="D753">
        <v>0.57881499999999997</v>
      </c>
      <c r="E753">
        <v>0.371811</v>
      </c>
    </row>
    <row r="754" spans="1:5" x14ac:dyDescent="0.3">
      <c r="A754" s="4" t="s">
        <v>3401</v>
      </c>
      <c r="B754" t="s">
        <v>3402</v>
      </c>
      <c r="C754">
        <v>-0.122001</v>
      </c>
      <c r="D754">
        <v>0.48863400000000001</v>
      </c>
      <c r="E754">
        <v>0.444019</v>
      </c>
    </row>
    <row r="755" spans="1:5" x14ac:dyDescent="0.3">
      <c r="A755" s="4" t="s">
        <v>3403</v>
      </c>
      <c r="B755" t="s">
        <v>3404</v>
      </c>
      <c r="C755">
        <v>5.3914700000000003E-2</v>
      </c>
      <c r="D755">
        <v>0.12623400000000001</v>
      </c>
      <c r="E755">
        <v>0.83222799999999997</v>
      </c>
    </row>
    <row r="756" spans="1:5" x14ac:dyDescent="0.3">
      <c r="A756" s="4" t="s">
        <v>3405</v>
      </c>
      <c r="B756" t="s">
        <v>3406</v>
      </c>
      <c r="C756">
        <v>0.122598</v>
      </c>
      <c r="D756">
        <v>0.77174299999999996</v>
      </c>
      <c r="E756">
        <v>0.26018999999999998</v>
      </c>
    </row>
    <row r="757" spans="1:5" x14ac:dyDescent="0.3">
      <c r="A757" s="4" t="s">
        <v>3407</v>
      </c>
      <c r="B757" t="s">
        <v>3408</v>
      </c>
      <c r="C757">
        <v>-0.23766100000000001</v>
      </c>
      <c r="D757">
        <v>0.25134800000000002</v>
      </c>
      <c r="E757">
        <v>0.68961399999999995</v>
      </c>
    </row>
    <row r="758" spans="1:5" x14ac:dyDescent="0.3">
      <c r="A758" s="4" t="s">
        <v>188</v>
      </c>
      <c r="B758" t="s">
        <v>3409</v>
      </c>
      <c r="C758">
        <v>-0.41033799999999998</v>
      </c>
      <c r="D758">
        <v>0.75480400000000003</v>
      </c>
      <c r="E758">
        <v>0.27024399999999998</v>
      </c>
    </row>
    <row r="759" spans="1:5" x14ac:dyDescent="0.3">
      <c r="A759" s="4" t="s">
        <v>3410</v>
      </c>
      <c r="B759" t="s">
        <v>3411</v>
      </c>
      <c r="C759">
        <v>0.82213899999999995</v>
      </c>
      <c r="D759">
        <v>2.9042400000000002</v>
      </c>
      <c r="E759">
        <v>2.3640399999999999E-2</v>
      </c>
    </row>
    <row r="760" spans="1:5" x14ac:dyDescent="0.3">
      <c r="A760" s="4" t="s">
        <v>192</v>
      </c>
      <c r="B760" t="s">
        <v>3412</v>
      </c>
      <c r="C760">
        <v>0.45988499999999999</v>
      </c>
      <c r="D760">
        <v>1.4341200000000001</v>
      </c>
      <c r="E760">
        <v>8.4599300000000002E-2</v>
      </c>
    </row>
    <row r="761" spans="1:5" x14ac:dyDescent="0.3">
      <c r="A761" s="11" t="s">
        <v>3413</v>
      </c>
      <c r="B761" t="s">
        <v>3414</v>
      </c>
      <c r="C761">
        <v>-0.17046900000000001</v>
      </c>
      <c r="D761">
        <v>2.02203</v>
      </c>
      <c r="E761">
        <v>3.8216399999999998E-2</v>
      </c>
    </row>
    <row r="762" spans="1:5" x14ac:dyDescent="0.3">
      <c r="A762" s="11" t="s">
        <v>194</v>
      </c>
      <c r="B762" t="s">
        <v>3415</v>
      </c>
      <c r="C762">
        <v>-0.60717600000000005</v>
      </c>
      <c r="D762">
        <v>2.4125399999999999</v>
      </c>
      <c r="E762">
        <v>2.8043700000000001E-2</v>
      </c>
    </row>
    <row r="763" spans="1:5" x14ac:dyDescent="0.3">
      <c r="A763" s="4" t="s">
        <v>3416</v>
      </c>
      <c r="B763" t="s">
        <v>3417</v>
      </c>
      <c r="C763">
        <v>-0.17064499999999999</v>
      </c>
      <c r="D763">
        <v>0.94804299999999997</v>
      </c>
      <c r="E763">
        <v>0.18750700000000001</v>
      </c>
    </row>
    <row r="764" spans="1:5" x14ac:dyDescent="0.3">
      <c r="A764" s="4" t="s">
        <v>3418</v>
      </c>
      <c r="B764" t="s">
        <v>3419</v>
      </c>
      <c r="C764">
        <v>-0.15254000000000001</v>
      </c>
      <c r="D764">
        <v>0.33077899999999999</v>
      </c>
      <c r="E764">
        <v>0.59751799999999999</v>
      </c>
    </row>
    <row r="765" spans="1:5" x14ac:dyDescent="0.3">
      <c r="A765" s="4" t="s">
        <v>196</v>
      </c>
      <c r="B765" t="s">
        <v>3420</v>
      </c>
      <c r="C765">
        <v>-9.14074E-2</v>
      </c>
      <c r="D765">
        <v>0.53104399999999996</v>
      </c>
      <c r="E765">
        <v>0.40784500000000001</v>
      </c>
    </row>
    <row r="766" spans="1:5" x14ac:dyDescent="0.3">
      <c r="A766" s="4" t="s">
        <v>3421</v>
      </c>
      <c r="B766" t="s">
        <v>3422</v>
      </c>
      <c r="C766">
        <v>0.77295599999999998</v>
      </c>
      <c r="D766">
        <v>1.53532</v>
      </c>
      <c r="E766">
        <v>7.0233299999999999E-2</v>
      </c>
    </row>
    <row r="767" spans="1:5" x14ac:dyDescent="0.3">
      <c r="A767" s="4" t="s">
        <v>3423</v>
      </c>
      <c r="B767" t="s">
        <v>3424</v>
      </c>
      <c r="C767">
        <v>0.291912</v>
      </c>
      <c r="D767">
        <v>0.63086799999999998</v>
      </c>
      <c r="E767">
        <v>0.34268300000000002</v>
      </c>
    </row>
    <row r="768" spans="1:5" x14ac:dyDescent="0.3">
      <c r="A768" s="4" t="s">
        <v>3425</v>
      </c>
      <c r="B768" t="s">
        <v>3426</v>
      </c>
      <c r="C768">
        <v>2.9522799999999998E-2</v>
      </c>
      <c r="D768">
        <v>0.36349100000000001</v>
      </c>
      <c r="E768">
        <v>0.55961099999999997</v>
      </c>
    </row>
    <row r="769" spans="1:5" x14ac:dyDescent="0.3">
      <c r="A769" s="4" t="s">
        <v>3427</v>
      </c>
      <c r="B769" t="s">
        <v>3428</v>
      </c>
      <c r="C769">
        <v>1.36227E-2</v>
      </c>
      <c r="D769">
        <v>0.11727799999999999</v>
      </c>
      <c r="E769">
        <v>0.84366699999999994</v>
      </c>
    </row>
    <row r="770" spans="1:5" x14ac:dyDescent="0.3">
      <c r="A770" s="4" t="s">
        <v>3429</v>
      </c>
      <c r="B770" t="s">
        <v>3430</v>
      </c>
      <c r="C770">
        <v>0.14952399999999999</v>
      </c>
      <c r="D770">
        <v>1.20841</v>
      </c>
      <c r="E770">
        <v>0.119141</v>
      </c>
    </row>
    <row r="771" spans="1:5" x14ac:dyDescent="0.3">
      <c r="A771" s="4" t="s">
        <v>3431</v>
      </c>
      <c r="B771" t="s">
        <v>3432</v>
      </c>
      <c r="C771">
        <v>-0.154394</v>
      </c>
      <c r="D771">
        <v>1.09277</v>
      </c>
      <c r="E771">
        <v>0.14632400000000001</v>
      </c>
    </row>
    <row r="772" spans="1:5" x14ac:dyDescent="0.3">
      <c r="A772" s="4" t="s">
        <v>3433</v>
      </c>
      <c r="B772" t="s">
        <v>3434</v>
      </c>
      <c r="C772">
        <v>-0.36666599999999999</v>
      </c>
      <c r="D772">
        <v>1.9290799999999999</v>
      </c>
      <c r="E772">
        <v>4.4530100000000003E-2</v>
      </c>
    </row>
    <row r="773" spans="1:5" x14ac:dyDescent="0.3">
      <c r="A773" s="4" t="s">
        <v>3435</v>
      </c>
      <c r="B773" t="s">
        <v>3436</v>
      </c>
      <c r="C773">
        <v>-0.17960599999999999</v>
      </c>
      <c r="D773">
        <v>0.22958200000000001</v>
      </c>
      <c r="E773">
        <v>0.71322600000000003</v>
      </c>
    </row>
    <row r="774" spans="1:5" x14ac:dyDescent="0.3">
      <c r="A774" s="4" t="s">
        <v>198</v>
      </c>
      <c r="B774" t="s">
        <v>3437</v>
      </c>
      <c r="C774">
        <v>0.21433099999999999</v>
      </c>
      <c r="D774">
        <v>1.2870699999999999</v>
      </c>
      <c r="E774">
        <v>0.10545</v>
      </c>
    </row>
    <row r="775" spans="1:5" x14ac:dyDescent="0.3">
      <c r="A775" s="4" t="s">
        <v>3438</v>
      </c>
      <c r="B775" t="s">
        <v>3439</v>
      </c>
      <c r="C775">
        <v>0.30040099999999997</v>
      </c>
      <c r="D775">
        <v>1.9210700000000001</v>
      </c>
      <c r="E775">
        <v>4.4477599999999999E-2</v>
      </c>
    </row>
    <row r="776" spans="1:5" x14ac:dyDescent="0.3">
      <c r="A776" s="4" t="s">
        <v>3440</v>
      </c>
      <c r="B776" t="s">
        <v>3441</v>
      </c>
      <c r="C776">
        <v>5.33982E-2</v>
      </c>
      <c r="D776">
        <v>0.16610800000000001</v>
      </c>
      <c r="E776">
        <v>0.78798500000000005</v>
      </c>
    </row>
    <row r="777" spans="1:5" x14ac:dyDescent="0.3">
      <c r="A777" s="4" t="s">
        <v>3442</v>
      </c>
      <c r="B777" t="s">
        <v>3443</v>
      </c>
      <c r="C777">
        <v>-0.537215</v>
      </c>
      <c r="D777">
        <v>1.77799</v>
      </c>
      <c r="E777">
        <v>5.3888900000000003E-2</v>
      </c>
    </row>
    <row r="778" spans="1:5" x14ac:dyDescent="0.3">
      <c r="A778" s="4" t="s">
        <v>3444</v>
      </c>
      <c r="B778" t="s">
        <v>3445</v>
      </c>
      <c r="C778">
        <v>-0.15687300000000001</v>
      </c>
      <c r="D778">
        <v>0.66025900000000004</v>
      </c>
      <c r="E778">
        <v>0.323851</v>
      </c>
    </row>
    <row r="779" spans="1:5" x14ac:dyDescent="0.3">
      <c r="A779" s="4" t="s">
        <v>3446</v>
      </c>
      <c r="B779" t="s">
        <v>3447</v>
      </c>
      <c r="C779">
        <v>-8.0297999999999994E-2</v>
      </c>
      <c r="D779">
        <v>0.26873200000000003</v>
      </c>
      <c r="E779">
        <v>0.66898199999999997</v>
      </c>
    </row>
    <row r="780" spans="1:5" x14ac:dyDescent="0.3">
      <c r="A780" s="4" t="s">
        <v>66</v>
      </c>
      <c r="B780" t="s">
        <v>3448</v>
      </c>
      <c r="C780">
        <v>0.15904299999999999</v>
      </c>
      <c r="D780">
        <v>0.52990000000000004</v>
      </c>
      <c r="E780">
        <v>0.40834599999999999</v>
      </c>
    </row>
    <row r="781" spans="1:5" x14ac:dyDescent="0.3">
      <c r="A781" s="4" t="s">
        <v>3449</v>
      </c>
      <c r="B781" t="s">
        <v>3450</v>
      </c>
      <c r="C781">
        <v>-0.29659000000000002</v>
      </c>
      <c r="D781">
        <v>0.63289899999999999</v>
      </c>
      <c r="E781">
        <v>0.34183200000000002</v>
      </c>
    </row>
    <row r="782" spans="1:5" x14ac:dyDescent="0.3">
      <c r="A782" s="4" t="s">
        <v>3451</v>
      </c>
      <c r="B782" t="s">
        <v>3452</v>
      </c>
      <c r="C782">
        <v>-0.22348100000000001</v>
      </c>
      <c r="D782">
        <v>2.0815800000000002</v>
      </c>
      <c r="E782">
        <v>3.6253500000000001E-2</v>
      </c>
    </row>
    <row r="783" spans="1:5" x14ac:dyDescent="0.3">
      <c r="A783" s="4" t="s">
        <v>3453</v>
      </c>
      <c r="B783" t="s">
        <v>3454</v>
      </c>
      <c r="C783">
        <v>-0.501892</v>
      </c>
      <c r="D783">
        <v>3.8571399999999998</v>
      </c>
      <c r="E783">
        <v>2.1714299999999999E-2</v>
      </c>
    </row>
    <row r="784" spans="1:5" x14ac:dyDescent="0.3">
      <c r="A784" s="4" t="s">
        <v>3455</v>
      </c>
      <c r="B784" t="s">
        <v>3456</v>
      </c>
      <c r="C784">
        <v>0.15203700000000001</v>
      </c>
      <c r="D784">
        <v>1.5671600000000001</v>
      </c>
      <c r="E784">
        <v>6.7991999999999997E-2</v>
      </c>
    </row>
    <row r="785" spans="1:5" x14ac:dyDescent="0.3">
      <c r="A785" s="4" t="s">
        <v>3457</v>
      </c>
      <c r="B785" t="s">
        <v>3458</v>
      </c>
      <c r="C785">
        <v>0.20544000000000001</v>
      </c>
      <c r="D785">
        <v>1.15235</v>
      </c>
      <c r="E785">
        <v>0.130443</v>
      </c>
    </row>
    <row r="786" spans="1:5" x14ac:dyDescent="0.3">
      <c r="A786" s="4" t="s">
        <v>3459</v>
      </c>
      <c r="B786" t="s">
        <v>3460</v>
      </c>
      <c r="C786">
        <v>0.30649900000000002</v>
      </c>
      <c r="D786">
        <v>2.3443800000000001</v>
      </c>
      <c r="E786">
        <v>2.7307700000000001E-2</v>
      </c>
    </row>
    <row r="787" spans="1:5" x14ac:dyDescent="0.3">
      <c r="A787" s="4" t="s">
        <v>3461</v>
      </c>
      <c r="B787" t="s">
        <v>3462</v>
      </c>
      <c r="C787">
        <v>-0.29265200000000002</v>
      </c>
      <c r="D787">
        <v>2.5453600000000001</v>
      </c>
      <c r="E787">
        <v>2.7806899999999999E-2</v>
      </c>
    </row>
    <row r="788" spans="1:5" x14ac:dyDescent="0.3">
      <c r="A788" s="4" t="s">
        <v>3463</v>
      </c>
      <c r="B788" t="s">
        <v>3464</v>
      </c>
      <c r="C788">
        <v>4.5440500000000002E-2</v>
      </c>
      <c r="D788">
        <v>0.23461599999999999</v>
      </c>
      <c r="E788">
        <v>0.70824600000000004</v>
      </c>
    </row>
    <row r="789" spans="1:5" x14ac:dyDescent="0.3">
      <c r="A789" s="4" t="s">
        <v>3465</v>
      </c>
      <c r="B789" t="s">
        <v>3466</v>
      </c>
      <c r="C789">
        <v>-6.0767399999999999E-2</v>
      </c>
      <c r="D789">
        <v>0.26189600000000002</v>
      </c>
      <c r="E789">
        <v>0.67769800000000002</v>
      </c>
    </row>
    <row r="790" spans="1:5" x14ac:dyDescent="0.3">
      <c r="A790" s="4" t="s">
        <v>7</v>
      </c>
      <c r="B790" t="s">
        <v>3467</v>
      </c>
      <c r="C790">
        <v>-0.21337800000000001</v>
      </c>
      <c r="D790">
        <v>1.19885</v>
      </c>
      <c r="E790">
        <v>0.121946</v>
      </c>
    </row>
    <row r="791" spans="1:5" x14ac:dyDescent="0.3">
      <c r="A791" s="4" t="s">
        <v>3468</v>
      </c>
      <c r="B791" t="s">
        <v>3469</v>
      </c>
      <c r="C791">
        <v>-0.43303700000000001</v>
      </c>
      <c r="D791">
        <v>3.39181</v>
      </c>
      <c r="E791">
        <v>1.83415E-2</v>
      </c>
    </row>
    <row r="792" spans="1:5" x14ac:dyDescent="0.3">
      <c r="A792" s="4" t="s">
        <v>3470</v>
      </c>
      <c r="B792" t="s">
        <v>3471</v>
      </c>
      <c r="C792">
        <v>-0.27119500000000002</v>
      </c>
      <c r="D792">
        <v>1.07612</v>
      </c>
      <c r="E792">
        <v>0.15072199999999999</v>
      </c>
    </row>
    <row r="793" spans="1:5" x14ac:dyDescent="0.3">
      <c r="A793" s="4" t="s">
        <v>3472</v>
      </c>
      <c r="B793" t="s">
        <v>3473</v>
      </c>
      <c r="C793">
        <v>1.1637200000000001</v>
      </c>
      <c r="D793">
        <v>1.51023</v>
      </c>
      <c r="E793">
        <v>7.4566599999999997E-2</v>
      </c>
    </row>
    <row r="794" spans="1:5" x14ac:dyDescent="0.3">
      <c r="A794" s="4" t="s">
        <v>3474</v>
      </c>
      <c r="B794" t="s">
        <v>3475</v>
      </c>
      <c r="C794">
        <v>0.122096</v>
      </c>
      <c r="D794">
        <v>0.32802900000000002</v>
      </c>
      <c r="E794">
        <v>0.60009599999999996</v>
      </c>
    </row>
    <row r="795" spans="1:5" x14ac:dyDescent="0.3">
      <c r="A795" s="4" t="s">
        <v>3476</v>
      </c>
      <c r="B795" t="s">
        <v>3477</v>
      </c>
      <c r="C795">
        <v>0.78658700000000004</v>
      </c>
      <c r="D795">
        <v>1.4962899999999999</v>
      </c>
      <c r="E795">
        <v>7.6505600000000007E-2</v>
      </c>
    </row>
    <row r="796" spans="1:5" x14ac:dyDescent="0.3">
      <c r="A796" s="4" t="s">
        <v>3478</v>
      </c>
      <c r="B796" t="s">
        <v>3479</v>
      </c>
      <c r="C796">
        <v>0.17572599999999999</v>
      </c>
      <c r="D796">
        <v>2.44156</v>
      </c>
      <c r="E796">
        <v>2.7719299999999999E-2</v>
      </c>
    </row>
    <row r="797" spans="1:5" x14ac:dyDescent="0.3">
      <c r="A797" s="4" t="s">
        <v>200</v>
      </c>
      <c r="B797" t="s">
        <v>3480</v>
      </c>
      <c r="C797">
        <v>0.127501</v>
      </c>
      <c r="D797">
        <v>1.1657</v>
      </c>
      <c r="E797">
        <v>0.12897700000000001</v>
      </c>
    </row>
    <row r="798" spans="1:5" x14ac:dyDescent="0.3">
      <c r="A798" s="4" t="s">
        <v>3481</v>
      </c>
      <c r="B798" t="s">
        <v>3482</v>
      </c>
      <c r="C798">
        <v>0.102135</v>
      </c>
      <c r="D798">
        <v>0.61248599999999997</v>
      </c>
      <c r="E798">
        <v>0.35317300000000001</v>
      </c>
    </row>
    <row r="799" spans="1:5" x14ac:dyDescent="0.3">
      <c r="A799" s="4" t="s">
        <v>1348</v>
      </c>
      <c r="B799" t="s">
        <v>3483</v>
      </c>
      <c r="C799">
        <v>0.14669499999999999</v>
      </c>
      <c r="D799">
        <v>2.1917200000000001</v>
      </c>
      <c r="E799">
        <v>3.1126999999999998E-2</v>
      </c>
    </row>
    <row r="800" spans="1:5" x14ac:dyDescent="0.3">
      <c r="A800" s="4" t="s">
        <v>20</v>
      </c>
      <c r="B800" t="s">
        <v>3484</v>
      </c>
      <c r="C800">
        <v>-0.17537700000000001</v>
      </c>
      <c r="D800">
        <v>1.07237</v>
      </c>
      <c r="E800">
        <v>0.15135199999999999</v>
      </c>
    </row>
    <row r="801" spans="1:5" x14ac:dyDescent="0.3">
      <c r="A801" s="4" t="s">
        <v>3485</v>
      </c>
      <c r="B801" t="s">
        <v>3486</v>
      </c>
      <c r="C801">
        <v>-0.22414000000000001</v>
      </c>
      <c r="D801">
        <v>0.480628</v>
      </c>
      <c r="E801">
        <v>0.450326</v>
      </c>
    </row>
    <row r="802" spans="1:5" x14ac:dyDescent="0.3">
      <c r="A802" s="4" t="s">
        <v>3487</v>
      </c>
      <c r="B802" t="s">
        <v>3488</v>
      </c>
      <c r="C802">
        <v>6.8072599999999997E-2</v>
      </c>
      <c r="D802">
        <v>0.582816</v>
      </c>
      <c r="E802">
        <v>0.37046000000000001</v>
      </c>
    </row>
    <row r="803" spans="1:5" x14ac:dyDescent="0.3">
      <c r="A803" s="4" t="s">
        <v>3489</v>
      </c>
      <c r="B803" t="s">
        <v>3490</v>
      </c>
      <c r="C803">
        <v>0.19559599999999999</v>
      </c>
      <c r="D803">
        <v>1.23553</v>
      </c>
      <c r="E803">
        <v>0.115346</v>
      </c>
    </row>
    <row r="804" spans="1:5" x14ac:dyDescent="0.3">
      <c r="A804" s="4" t="s">
        <v>213</v>
      </c>
      <c r="B804" t="s">
        <v>3491</v>
      </c>
      <c r="C804">
        <v>1.11419E-2</v>
      </c>
      <c r="D804">
        <v>8.7182700000000002E-2</v>
      </c>
      <c r="E804">
        <v>0.87928200000000001</v>
      </c>
    </row>
    <row r="805" spans="1:5" x14ac:dyDescent="0.3">
      <c r="A805" s="4" t="s">
        <v>22</v>
      </c>
      <c r="B805" t="s">
        <v>3492</v>
      </c>
      <c r="C805">
        <v>-0.15345900000000001</v>
      </c>
      <c r="D805">
        <v>0.965117</v>
      </c>
      <c r="E805">
        <v>0.18330199999999999</v>
      </c>
    </row>
    <row r="806" spans="1:5" x14ac:dyDescent="0.3">
      <c r="A806" s="4" t="s">
        <v>3493</v>
      </c>
      <c r="B806" t="s">
        <v>3494</v>
      </c>
      <c r="C806">
        <v>-2.48998E-2</v>
      </c>
      <c r="D806">
        <v>0.108723</v>
      </c>
      <c r="E806">
        <v>0.85405600000000004</v>
      </c>
    </row>
    <row r="807" spans="1:5" x14ac:dyDescent="0.3">
      <c r="A807" s="4" t="s">
        <v>3495</v>
      </c>
      <c r="B807" t="s">
        <v>3496</v>
      </c>
      <c r="C807">
        <v>-6.7058999999999994E-2</v>
      </c>
      <c r="D807">
        <v>5.9261500000000002E-2</v>
      </c>
      <c r="E807">
        <v>0.91571899999999995</v>
      </c>
    </row>
    <row r="808" spans="1:5" x14ac:dyDescent="0.3">
      <c r="A808" s="4" t="s">
        <v>217</v>
      </c>
      <c r="B808" t="s">
        <v>3497</v>
      </c>
      <c r="C808">
        <v>-0.50896600000000003</v>
      </c>
      <c r="D808">
        <v>0.72064300000000003</v>
      </c>
      <c r="E808">
        <v>0.29045599999999999</v>
      </c>
    </row>
    <row r="809" spans="1:5" x14ac:dyDescent="0.3">
      <c r="A809" s="4" t="s">
        <v>3498</v>
      </c>
      <c r="B809" t="s">
        <v>3499</v>
      </c>
      <c r="C809">
        <v>0.41768899999999998</v>
      </c>
      <c r="D809">
        <v>1.57406</v>
      </c>
      <c r="E809">
        <v>6.7612900000000004E-2</v>
      </c>
    </row>
    <row r="810" spans="1:5" x14ac:dyDescent="0.3">
      <c r="A810" s="4" t="s">
        <v>3500</v>
      </c>
      <c r="B810" t="s">
        <v>3501</v>
      </c>
      <c r="C810">
        <v>-3.4878100000000002E-2</v>
      </c>
      <c r="D810">
        <v>0.221752</v>
      </c>
      <c r="E810">
        <v>0.72366600000000003</v>
      </c>
    </row>
    <row r="811" spans="1:5" x14ac:dyDescent="0.3">
      <c r="A811" s="4" t="s">
        <v>3502</v>
      </c>
      <c r="B811" t="s">
        <v>3503</v>
      </c>
      <c r="C811">
        <v>-0.90262100000000001</v>
      </c>
      <c r="D811">
        <v>1.03013</v>
      </c>
      <c r="E811">
        <v>0.164217</v>
      </c>
    </row>
    <row r="812" spans="1:5" x14ac:dyDescent="0.3">
      <c r="A812" s="4" t="s">
        <v>3504</v>
      </c>
      <c r="B812" t="s">
        <v>3505</v>
      </c>
      <c r="C812">
        <v>-0.17877999999999999</v>
      </c>
      <c r="D812">
        <v>0.70281000000000005</v>
      </c>
      <c r="E812">
        <v>0.29944599999999999</v>
      </c>
    </row>
    <row r="813" spans="1:5" x14ac:dyDescent="0.3">
      <c r="A813" s="4" t="s">
        <v>3506</v>
      </c>
      <c r="B813" t="s">
        <v>3507</v>
      </c>
      <c r="C813">
        <v>-0.37007400000000001</v>
      </c>
      <c r="D813">
        <v>1.4719800000000001</v>
      </c>
      <c r="E813">
        <v>7.9650899999999997E-2</v>
      </c>
    </row>
    <row r="814" spans="1:5" x14ac:dyDescent="0.3">
      <c r="A814" s="4" t="s">
        <v>3508</v>
      </c>
      <c r="B814" t="s">
        <v>3509</v>
      </c>
      <c r="C814">
        <v>5.9853900000000002E-2</v>
      </c>
      <c r="D814">
        <v>0.110217</v>
      </c>
      <c r="E814">
        <v>0.85212399999999999</v>
      </c>
    </row>
    <row r="815" spans="1:5" x14ac:dyDescent="0.3">
      <c r="A815" s="4" t="s">
        <v>3510</v>
      </c>
      <c r="B815" t="s">
        <v>3511</v>
      </c>
      <c r="C815">
        <v>-3.6631999999999998E-2</v>
      </c>
      <c r="D815">
        <v>0.16095499999999999</v>
      </c>
      <c r="E815">
        <v>0.79274299999999998</v>
      </c>
    </row>
    <row r="816" spans="1:5" x14ac:dyDescent="0.3">
      <c r="A816" s="4" t="s">
        <v>3512</v>
      </c>
      <c r="B816" t="s">
        <v>3513</v>
      </c>
      <c r="C816">
        <v>-7.6923199999999997E-2</v>
      </c>
      <c r="D816">
        <v>0.63348000000000004</v>
      </c>
      <c r="E816">
        <v>0.341812</v>
      </c>
    </row>
    <row r="817" spans="1:5" x14ac:dyDescent="0.3">
      <c r="A817" s="4" t="s">
        <v>3514</v>
      </c>
      <c r="B817" t="s">
        <v>3515</v>
      </c>
      <c r="C817">
        <v>0.304342</v>
      </c>
      <c r="D817">
        <v>0.80510599999999999</v>
      </c>
      <c r="E817">
        <v>0.24538299999999999</v>
      </c>
    </row>
    <row r="818" spans="1:5" x14ac:dyDescent="0.3">
      <c r="A818" s="4" t="s">
        <v>1196</v>
      </c>
      <c r="B818" t="s">
        <v>3516</v>
      </c>
      <c r="C818">
        <v>0.49938700000000003</v>
      </c>
      <c r="D818">
        <v>0.98450899999999997</v>
      </c>
      <c r="E818">
        <v>0.17577599999999999</v>
      </c>
    </row>
    <row r="819" spans="1:5" x14ac:dyDescent="0.3">
      <c r="A819" s="4" t="s">
        <v>3517</v>
      </c>
      <c r="B819" t="s">
        <v>3518</v>
      </c>
      <c r="C819">
        <v>3.6699599999999999E-2</v>
      </c>
      <c r="D819">
        <v>9.9796300000000004E-2</v>
      </c>
      <c r="E819">
        <v>0.86658500000000005</v>
      </c>
    </row>
    <row r="820" spans="1:5" x14ac:dyDescent="0.3">
      <c r="A820" s="4" t="s">
        <v>3519</v>
      </c>
      <c r="B820" t="s">
        <v>3520</v>
      </c>
      <c r="C820">
        <v>-0.60760800000000004</v>
      </c>
      <c r="D820">
        <v>1.292</v>
      </c>
      <c r="E820">
        <v>0.104782</v>
      </c>
    </row>
    <row r="821" spans="1:5" x14ac:dyDescent="0.3">
      <c r="A821" s="4" t="s">
        <v>1349</v>
      </c>
      <c r="B821" t="s">
        <v>3521</v>
      </c>
      <c r="C821">
        <v>-0.199403</v>
      </c>
      <c r="D821">
        <v>1.97838</v>
      </c>
      <c r="E821">
        <v>4.2751600000000001E-2</v>
      </c>
    </row>
    <row r="822" spans="1:5" x14ac:dyDescent="0.3">
      <c r="A822" s="4" t="s">
        <v>3522</v>
      </c>
      <c r="B822" t="s">
        <v>3523</v>
      </c>
      <c r="C822">
        <v>0.242089</v>
      </c>
      <c r="D822">
        <v>1.9413400000000001</v>
      </c>
      <c r="E822">
        <v>4.3595099999999998E-2</v>
      </c>
    </row>
    <row r="823" spans="1:5" x14ac:dyDescent="0.3">
      <c r="A823" s="4" t="s">
        <v>3524</v>
      </c>
      <c r="B823" t="s">
        <v>3525</v>
      </c>
      <c r="C823">
        <v>7.5378399999999998E-2</v>
      </c>
      <c r="D823">
        <v>0.55735000000000001</v>
      </c>
      <c r="E823">
        <v>0.38444499999999998</v>
      </c>
    </row>
    <row r="824" spans="1:5" x14ac:dyDescent="0.3">
      <c r="A824" s="4" t="s">
        <v>3526</v>
      </c>
      <c r="B824" t="s">
        <v>3527</v>
      </c>
      <c r="C824">
        <v>-0.20402799999999999</v>
      </c>
      <c r="D824">
        <v>0.485041</v>
      </c>
      <c r="E824">
        <v>0.44598900000000002</v>
      </c>
    </row>
    <row r="825" spans="1:5" x14ac:dyDescent="0.3">
      <c r="A825" s="4" t="s">
        <v>202</v>
      </c>
      <c r="B825" t="s">
        <v>3528</v>
      </c>
      <c r="C825">
        <v>-0.34805000000000003</v>
      </c>
      <c r="D825">
        <v>2.2313299999999998</v>
      </c>
      <c r="E825">
        <v>3.0157699999999999E-2</v>
      </c>
    </row>
    <row r="826" spans="1:5" x14ac:dyDescent="0.3">
      <c r="A826" s="4" t="s">
        <v>202</v>
      </c>
      <c r="B826" t="s">
        <v>3529</v>
      </c>
      <c r="C826">
        <v>0.27740799999999999</v>
      </c>
      <c r="D826">
        <v>1.77613</v>
      </c>
      <c r="E826">
        <v>5.3654100000000003E-2</v>
      </c>
    </row>
    <row r="827" spans="1:5" x14ac:dyDescent="0.3">
      <c r="A827" s="4" t="s">
        <v>3530</v>
      </c>
      <c r="B827" t="s">
        <v>3531</v>
      </c>
      <c r="C827">
        <v>0.127689</v>
      </c>
      <c r="D827">
        <v>1.75857</v>
      </c>
      <c r="E827">
        <v>5.4705900000000002E-2</v>
      </c>
    </row>
    <row r="828" spans="1:5" x14ac:dyDescent="0.3">
      <c r="A828" s="4" t="s">
        <v>3532</v>
      </c>
      <c r="B828" t="s">
        <v>3533</v>
      </c>
      <c r="C828">
        <v>0.163574</v>
      </c>
      <c r="D828">
        <v>0.52785800000000005</v>
      </c>
      <c r="E828">
        <v>0.40962300000000001</v>
      </c>
    </row>
    <row r="829" spans="1:5" x14ac:dyDescent="0.3">
      <c r="A829" s="4" t="s">
        <v>3534</v>
      </c>
      <c r="B829" t="s">
        <v>3535</v>
      </c>
      <c r="C829">
        <v>0.40562999999999999</v>
      </c>
      <c r="D829">
        <v>0.80458200000000002</v>
      </c>
      <c r="E829">
        <v>0.24520900000000001</v>
      </c>
    </row>
    <row r="830" spans="1:5" x14ac:dyDescent="0.3">
      <c r="A830" s="4" t="s">
        <v>916</v>
      </c>
      <c r="B830" t="s">
        <v>3536</v>
      </c>
      <c r="C830">
        <v>0.340036</v>
      </c>
      <c r="D830">
        <v>1.37256</v>
      </c>
      <c r="E830">
        <v>9.4469600000000001E-2</v>
      </c>
    </row>
    <row r="831" spans="1:5" x14ac:dyDescent="0.3">
      <c r="A831" s="4" t="s">
        <v>3537</v>
      </c>
      <c r="B831" t="s">
        <v>3538</v>
      </c>
      <c r="C831">
        <v>0.84021900000000005</v>
      </c>
      <c r="D831">
        <v>1.21939</v>
      </c>
      <c r="E831">
        <v>0.11815100000000001</v>
      </c>
    </row>
    <row r="832" spans="1:5" x14ac:dyDescent="0.3">
      <c r="A832" s="4" t="s">
        <v>3539</v>
      </c>
      <c r="B832" t="s">
        <v>3540</v>
      </c>
      <c r="C832">
        <v>0.123446</v>
      </c>
      <c r="D832">
        <v>0.63969500000000001</v>
      </c>
      <c r="E832">
        <v>0.33649899999999999</v>
      </c>
    </row>
    <row r="833" spans="1:5" x14ac:dyDescent="0.3">
      <c r="A833" s="4" t="s">
        <v>3541</v>
      </c>
      <c r="B833" t="s">
        <v>3542</v>
      </c>
      <c r="C833">
        <v>8.6985800000000002E-2</v>
      </c>
      <c r="D833">
        <v>0.32555499999999998</v>
      </c>
      <c r="E833">
        <v>0.60303499999999999</v>
      </c>
    </row>
    <row r="834" spans="1:5" x14ac:dyDescent="0.3">
      <c r="A834" s="4" t="s">
        <v>3543</v>
      </c>
      <c r="B834" t="s">
        <v>3544</v>
      </c>
      <c r="C834">
        <v>0.100553</v>
      </c>
      <c r="D834">
        <v>0.58004599999999995</v>
      </c>
      <c r="E834">
        <v>0.37176399999999998</v>
      </c>
    </row>
    <row r="835" spans="1:5" x14ac:dyDescent="0.3">
      <c r="A835" s="4" t="s">
        <v>3545</v>
      </c>
      <c r="B835" t="s">
        <v>3546</v>
      </c>
      <c r="C835">
        <v>-0.36804999999999999</v>
      </c>
      <c r="D835">
        <v>0.55428999999999995</v>
      </c>
      <c r="E835">
        <v>0.38624700000000001</v>
      </c>
    </row>
    <row r="836" spans="1:5" x14ac:dyDescent="0.3">
      <c r="A836" s="4" t="s">
        <v>3547</v>
      </c>
      <c r="B836" t="s">
        <v>3548</v>
      </c>
      <c r="C836">
        <v>-0.122364</v>
      </c>
      <c r="D836">
        <v>0.54388300000000001</v>
      </c>
      <c r="E836">
        <v>0.39554099999999998</v>
      </c>
    </row>
    <row r="837" spans="1:5" x14ac:dyDescent="0.3">
      <c r="A837" s="4" t="s">
        <v>3549</v>
      </c>
      <c r="B837" t="s">
        <v>3550</v>
      </c>
      <c r="C837">
        <v>0.80939399999999995</v>
      </c>
      <c r="D837">
        <v>1.44374</v>
      </c>
      <c r="E837">
        <v>8.3654300000000001E-2</v>
      </c>
    </row>
    <row r="838" spans="1:5" x14ac:dyDescent="0.3">
      <c r="A838" s="4" t="s">
        <v>3551</v>
      </c>
      <c r="B838" t="s">
        <v>3552</v>
      </c>
      <c r="C838">
        <v>-0.138514</v>
      </c>
      <c r="D838">
        <v>1.4636400000000001</v>
      </c>
      <c r="E838">
        <v>8.0620899999999995E-2</v>
      </c>
    </row>
    <row r="839" spans="1:5" x14ac:dyDescent="0.3">
      <c r="A839" s="4" t="s">
        <v>3553</v>
      </c>
      <c r="B839" t="s">
        <v>3554</v>
      </c>
      <c r="C839">
        <v>7.7081700000000003E-2</v>
      </c>
      <c r="D839">
        <v>0.48738799999999999</v>
      </c>
      <c r="E839">
        <v>0.44435799999999998</v>
      </c>
    </row>
    <row r="840" spans="1:5" x14ac:dyDescent="0.3">
      <c r="A840" s="4" t="s">
        <v>3555</v>
      </c>
      <c r="B840" t="s">
        <v>3556</v>
      </c>
      <c r="C840">
        <v>0.11761099999999999</v>
      </c>
      <c r="D840">
        <v>0.35954599999999998</v>
      </c>
      <c r="E840">
        <v>0.56370200000000004</v>
      </c>
    </row>
    <row r="841" spans="1:5" x14ac:dyDescent="0.3">
      <c r="A841" s="4" t="s">
        <v>3557</v>
      </c>
      <c r="B841" t="s">
        <v>3558</v>
      </c>
      <c r="C841">
        <v>0.30071199999999998</v>
      </c>
      <c r="D841">
        <v>0.71875500000000003</v>
      </c>
      <c r="E841">
        <v>0.291655</v>
      </c>
    </row>
    <row r="842" spans="1:5" x14ac:dyDescent="0.3">
      <c r="A842" s="4" t="s">
        <v>3559</v>
      </c>
      <c r="B842" t="s">
        <v>3560</v>
      </c>
      <c r="C842">
        <v>0.125943</v>
      </c>
      <c r="D842">
        <v>0.21735099999999999</v>
      </c>
      <c r="E842">
        <v>0.72869399999999995</v>
      </c>
    </row>
    <row r="843" spans="1:5" x14ac:dyDescent="0.3">
      <c r="A843" s="4" t="s">
        <v>3561</v>
      </c>
      <c r="B843" t="s">
        <v>3562</v>
      </c>
      <c r="C843">
        <v>-0.295572</v>
      </c>
      <c r="D843">
        <v>0.74844900000000003</v>
      </c>
      <c r="E843">
        <v>0.27228799999999997</v>
      </c>
    </row>
    <row r="844" spans="1:5" x14ac:dyDescent="0.3">
      <c r="A844" s="4" t="s">
        <v>3563</v>
      </c>
      <c r="B844" t="s">
        <v>3564</v>
      </c>
      <c r="C844">
        <v>-2.83038E-2</v>
      </c>
      <c r="D844">
        <v>8.39168E-2</v>
      </c>
      <c r="E844">
        <v>0.88317599999999996</v>
      </c>
    </row>
    <row r="845" spans="1:5" x14ac:dyDescent="0.3">
      <c r="A845" s="4" t="s">
        <v>3565</v>
      </c>
      <c r="B845" t="s">
        <v>3566</v>
      </c>
      <c r="C845">
        <v>5.6665600000000003E-2</v>
      </c>
      <c r="D845">
        <v>0.13644100000000001</v>
      </c>
      <c r="E845">
        <v>0.82323999999999997</v>
      </c>
    </row>
    <row r="846" spans="1:5" x14ac:dyDescent="0.3">
      <c r="A846" s="4" t="s">
        <v>3567</v>
      </c>
      <c r="B846" t="s">
        <v>3568</v>
      </c>
      <c r="C846">
        <v>-0.60629200000000005</v>
      </c>
      <c r="D846">
        <v>0.99253800000000003</v>
      </c>
      <c r="E846">
        <v>0.173705</v>
      </c>
    </row>
    <row r="847" spans="1:5" x14ac:dyDescent="0.3">
      <c r="A847" s="4" t="s">
        <v>3569</v>
      </c>
      <c r="B847" t="s">
        <v>3570</v>
      </c>
      <c r="C847">
        <v>-0.50700900000000004</v>
      </c>
      <c r="D847">
        <v>2.4382199999999998</v>
      </c>
      <c r="E847">
        <v>2.8138699999999999E-2</v>
      </c>
    </row>
    <row r="848" spans="1:5" x14ac:dyDescent="0.3">
      <c r="A848" s="4" t="s">
        <v>3571</v>
      </c>
      <c r="B848" t="s">
        <v>3572</v>
      </c>
      <c r="C848">
        <v>-0.20433100000000001</v>
      </c>
      <c r="D848">
        <v>0.50204000000000004</v>
      </c>
      <c r="E848">
        <v>0.433056</v>
      </c>
    </row>
    <row r="849" spans="1:5" x14ac:dyDescent="0.3">
      <c r="A849" s="4" t="s">
        <v>3573</v>
      </c>
      <c r="B849" t="s">
        <v>3574</v>
      </c>
      <c r="C849">
        <v>0.27948899999999999</v>
      </c>
      <c r="D849">
        <v>1.27234</v>
      </c>
      <c r="E849">
        <v>0.109124</v>
      </c>
    </row>
    <row r="850" spans="1:5" x14ac:dyDescent="0.3">
      <c r="A850" s="4" t="s">
        <v>3575</v>
      </c>
      <c r="B850" t="s">
        <v>3576</v>
      </c>
      <c r="C850">
        <v>0.21104500000000001</v>
      </c>
      <c r="D850">
        <v>0.80965799999999999</v>
      </c>
      <c r="E850">
        <v>0.24354799999999999</v>
      </c>
    </row>
    <row r="851" spans="1:5" x14ac:dyDescent="0.3">
      <c r="A851" s="4" t="s">
        <v>901</v>
      </c>
      <c r="B851" t="s">
        <v>3577</v>
      </c>
      <c r="C851">
        <v>-0.58904500000000004</v>
      </c>
      <c r="D851">
        <v>1.99552</v>
      </c>
      <c r="E851">
        <v>4.1812299999999997E-2</v>
      </c>
    </row>
    <row r="852" spans="1:5" x14ac:dyDescent="0.3">
      <c r="A852" s="4" t="s">
        <v>3578</v>
      </c>
      <c r="B852" t="s">
        <v>3579</v>
      </c>
      <c r="C852">
        <v>0.23658899999999999</v>
      </c>
      <c r="D852">
        <v>0.387631</v>
      </c>
      <c r="E852">
        <v>0.53799600000000003</v>
      </c>
    </row>
    <row r="853" spans="1:5" x14ac:dyDescent="0.3">
      <c r="A853" s="4" t="s">
        <v>3580</v>
      </c>
      <c r="B853" t="s">
        <v>3581</v>
      </c>
      <c r="C853">
        <v>-0.16156100000000001</v>
      </c>
      <c r="D853">
        <v>1.64438</v>
      </c>
      <c r="E853">
        <v>6.3763700000000006E-2</v>
      </c>
    </row>
    <row r="854" spans="1:5" x14ac:dyDescent="0.3">
      <c r="A854" s="4" t="s">
        <v>3582</v>
      </c>
      <c r="B854" t="s">
        <v>3583</v>
      </c>
      <c r="C854">
        <v>0.16706599999999999</v>
      </c>
      <c r="D854">
        <v>0.69279400000000002</v>
      </c>
      <c r="E854">
        <v>0.30331999999999998</v>
      </c>
    </row>
    <row r="855" spans="1:5" x14ac:dyDescent="0.3">
      <c r="A855" s="4" t="s">
        <v>221</v>
      </c>
      <c r="B855" t="s">
        <v>3584</v>
      </c>
      <c r="C855">
        <v>-0.111667</v>
      </c>
      <c r="D855">
        <v>0.47035300000000002</v>
      </c>
      <c r="E855">
        <v>0.46038200000000001</v>
      </c>
    </row>
    <row r="856" spans="1:5" x14ac:dyDescent="0.3">
      <c r="A856" s="4" t="s">
        <v>3585</v>
      </c>
      <c r="B856" t="s">
        <v>3586</v>
      </c>
      <c r="C856">
        <v>0.20403099999999999</v>
      </c>
      <c r="D856">
        <v>2.84782</v>
      </c>
      <c r="E856">
        <v>2.496E-2</v>
      </c>
    </row>
    <row r="857" spans="1:5" x14ac:dyDescent="0.3">
      <c r="A857" s="4" t="s">
        <v>3587</v>
      </c>
      <c r="B857" t="s">
        <v>3588</v>
      </c>
      <c r="C857">
        <v>0.193551</v>
      </c>
      <c r="D857">
        <v>1.0375099999999999</v>
      </c>
      <c r="E857">
        <v>0.163161</v>
      </c>
    </row>
    <row r="858" spans="1:5" x14ac:dyDescent="0.3">
      <c r="A858" s="4" t="s">
        <v>3589</v>
      </c>
      <c r="B858" t="s">
        <v>3590</v>
      </c>
      <c r="C858">
        <v>-0.260911</v>
      </c>
      <c r="D858">
        <v>1.5338499999999999</v>
      </c>
      <c r="E858">
        <v>7.0499000000000006E-2</v>
      </c>
    </row>
    <row r="859" spans="1:5" x14ac:dyDescent="0.3">
      <c r="A859" s="4" t="s">
        <v>3591</v>
      </c>
      <c r="B859" t="s">
        <v>3592</v>
      </c>
      <c r="C859">
        <v>0.133772</v>
      </c>
      <c r="D859">
        <v>0.55891000000000002</v>
      </c>
      <c r="E859">
        <v>0.38388100000000003</v>
      </c>
    </row>
    <row r="860" spans="1:5" x14ac:dyDescent="0.3">
      <c r="A860" s="4" t="s">
        <v>1350</v>
      </c>
      <c r="B860" t="s">
        <v>3593</v>
      </c>
      <c r="C860">
        <v>0.32710400000000001</v>
      </c>
      <c r="D860">
        <v>2.6090800000000001</v>
      </c>
      <c r="E860">
        <v>2.6586499999999999E-2</v>
      </c>
    </row>
    <row r="861" spans="1:5" x14ac:dyDescent="0.3">
      <c r="A861" s="4" t="s">
        <v>3594</v>
      </c>
      <c r="B861" t="s">
        <v>3595</v>
      </c>
      <c r="C861">
        <v>-1.0109699999999999</v>
      </c>
      <c r="D861">
        <v>3.1135299999999999</v>
      </c>
      <c r="E861">
        <v>1.8830800000000002E-2</v>
      </c>
    </row>
    <row r="862" spans="1:5" x14ac:dyDescent="0.3">
      <c r="A862" s="4" t="s">
        <v>3596</v>
      </c>
      <c r="B862" t="s">
        <v>3597</v>
      </c>
      <c r="C862">
        <v>0.14096600000000001</v>
      </c>
      <c r="D862">
        <v>1.1825300000000001</v>
      </c>
      <c r="E862">
        <v>0.12526999999999999</v>
      </c>
    </row>
    <row r="863" spans="1:5" x14ac:dyDescent="0.3">
      <c r="A863" s="4" t="s">
        <v>3598</v>
      </c>
      <c r="B863" t="s">
        <v>3599</v>
      </c>
      <c r="C863">
        <v>0.28511199999999998</v>
      </c>
      <c r="D863">
        <v>1.7283200000000001</v>
      </c>
      <c r="E863">
        <v>5.7704800000000001E-2</v>
      </c>
    </row>
    <row r="864" spans="1:5" x14ac:dyDescent="0.3">
      <c r="A864" s="4" t="s">
        <v>3600</v>
      </c>
      <c r="B864" t="s">
        <v>3601</v>
      </c>
      <c r="C864">
        <v>0.20195099999999999</v>
      </c>
      <c r="D864">
        <v>0.65345299999999995</v>
      </c>
      <c r="E864">
        <v>0.32799699999999998</v>
      </c>
    </row>
    <row r="865" spans="1:5" x14ac:dyDescent="0.3">
      <c r="A865" s="4" t="s">
        <v>3602</v>
      </c>
      <c r="B865" t="s">
        <v>3603</v>
      </c>
      <c r="C865">
        <v>0.27399699999999999</v>
      </c>
      <c r="D865">
        <v>0.157391</v>
      </c>
      <c r="E865">
        <v>0.79720400000000002</v>
      </c>
    </row>
    <row r="866" spans="1:5" x14ac:dyDescent="0.3">
      <c r="A866" s="4" t="s">
        <v>210</v>
      </c>
      <c r="B866" t="s">
        <v>3604</v>
      </c>
      <c r="C866">
        <v>1.63202E-2</v>
      </c>
      <c r="D866">
        <v>0.15048600000000001</v>
      </c>
      <c r="E866" s="5">
        <v>0.802674</v>
      </c>
    </row>
    <row r="867" spans="1:5" x14ac:dyDescent="0.3">
      <c r="A867" s="4" t="s">
        <v>903</v>
      </c>
      <c r="B867" t="s">
        <v>3605</v>
      </c>
      <c r="C867">
        <v>-9.57258E-2</v>
      </c>
      <c r="D867">
        <v>0.78331700000000004</v>
      </c>
      <c r="E867">
        <v>0.25392900000000002</v>
      </c>
    </row>
    <row r="868" spans="1:5" x14ac:dyDescent="0.3">
      <c r="A868" s="4" t="s">
        <v>3606</v>
      </c>
      <c r="B868" t="s">
        <v>3607</v>
      </c>
      <c r="C868">
        <v>8.1121100000000002E-2</v>
      </c>
      <c r="D868">
        <v>0.75238000000000005</v>
      </c>
      <c r="E868">
        <v>0.271092</v>
      </c>
    </row>
    <row r="869" spans="1:5" x14ac:dyDescent="0.3">
      <c r="A869" s="4" t="s">
        <v>3608</v>
      </c>
      <c r="B869" t="s">
        <v>3609</v>
      </c>
      <c r="C869">
        <v>7.4288499999999993E-2</v>
      </c>
      <c r="D869">
        <v>0.83818700000000002</v>
      </c>
      <c r="E869">
        <v>0.230124</v>
      </c>
    </row>
    <row r="870" spans="1:5" x14ac:dyDescent="0.3">
      <c r="A870" s="4" t="s">
        <v>3610</v>
      </c>
      <c r="B870" t="s">
        <v>3611</v>
      </c>
      <c r="C870">
        <v>-0.233097</v>
      </c>
      <c r="D870">
        <v>1.54739</v>
      </c>
      <c r="E870">
        <v>6.8543699999999999E-2</v>
      </c>
    </row>
    <row r="871" spans="1:5" x14ac:dyDescent="0.3">
      <c r="A871" s="4" t="s">
        <v>3612</v>
      </c>
      <c r="B871" t="s">
        <v>3613</v>
      </c>
      <c r="C871">
        <v>-0.25751200000000002</v>
      </c>
      <c r="D871">
        <v>1.45923</v>
      </c>
      <c r="E871">
        <v>8.1146999999999997E-2</v>
      </c>
    </row>
    <row r="872" spans="1:5" x14ac:dyDescent="0.3">
      <c r="A872" s="4" t="s">
        <v>212</v>
      </c>
      <c r="B872" t="s">
        <v>3614</v>
      </c>
      <c r="C872">
        <v>0.20971400000000001</v>
      </c>
      <c r="D872">
        <v>0.81972500000000004</v>
      </c>
      <c r="E872">
        <v>0.23801700000000001</v>
      </c>
    </row>
    <row r="873" spans="1:5" x14ac:dyDescent="0.3">
      <c r="A873" s="4" t="s">
        <v>223</v>
      </c>
      <c r="B873" t="s">
        <v>3615</v>
      </c>
      <c r="C873">
        <v>0.13613</v>
      </c>
      <c r="D873">
        <v>0.62668000000000001</v>
      </c>
      <c r="E873">
        <v>0.344883</v>
      </c>
    </row>
    <row r="874" spans="1:5" x14ac:dyDescent="0.3">
      <c r="A874" s="4" t="s">
        <v>214</v>
      </c>
      <c r="B874" t="s">
        <v>3616</v>
      </c>
      <c r="C874">
        <v>0.12406300000000001</v>
      </c>
      <c r="D874">
        <v>1.4888600000000001</v>
      </c>
      <c r="E874">
        <v>7.7036800000000002E-2</v>
      </c>
    </row>
    <row r="875" spans="1:5" x14ac:dyDescent="0.3">
      <c r="A875" s="4" t="s">
        <v>3617</v>
      </c>
      <c r="B875" t="s">
        <v>3618</v>
      </c>
      <c r="C875">
        <v>-5.8785299999999999E-2</v>
      </c>
      <c r="D875">
        <v>0.19980100000000001</v>
      </c>
      <c r="E875">
        <v>0.74873400000000001</v>
      </c>
    </row>
    <row r="876" spans="1:5" x14ac:dyDescent="0.3">
      <c r="A876" s="4" t="s">
        <v>3619</v>
      </c>
      <c r="B876" t="s">
        <v>3620</v>
      </c>
      <c r="C876">
        <v>0.27115299999999998</v>
      </c>
      <c r="D876">
        <v>0.71374499999999996</v>
      </c>
      <c r="E876">
        <v>0.29463400000000001</v>
      </c>
    </row>
    <row r="877" spans="1:5" x14ac:dyDescent="0.3">
      <c r="A877" s="4" t="s">
        <v>3621</v>
      </c>
      <c r="B877" t="s">
        <v>3622</v>
      </c>
      <c r="C877">
        <v>9.1663800000000004E-2</v>
      </c>
      <c r="D877">
        <v>0.58787199999999995</v>
      </c>
      <c r="E877">
        <v>0.36815100000000001</v>
      </c>
    </row>
    <row r="878" spans="1:5" x14ac:dyDescent="0.3">
      <c r="A878" s="4" t="s">
        <v>3623</v>
      </c>
      <c r="B878" t="s">
        <v>3624</v>
      </c>
      <c r="C878">
        <v>0.163324</v>
      </c>
      <c r="D878">
        <v>0.412416</v>
      </c>
      <c r="E878">
        <v>0.51339000000000001</v>
      </c>
    </row>
    <row r="879" spans="1:5" x14ac:dyDescent="0.3">
      <c r="A879" s="4" t="s">
        <v>3625</v>
      </c>
      <c r="B879" t="s">
        <v>3626</v>
      </c>
      <c r="C879">
        <v>6.07187E-3</v>
      </c>
      <c r="D879">
        <v>2.33394E-2</v>
      </c>
      <c r="E879">
        <v>0.96394199999999997</v>
      </c>
    </row>
    <row r="880" spans="1:5" x14ac:dyDescent="0.3">
      <c r="A880" s="4" t="s">
        <v>3627</v>
      </c>
      <c r="B880" t="s">
        <v>3628</v>
      </c>
      <c r="C880">
        <v>1.9866499999999999E-2</v>
      </c>
      <c r="D880">
        <v>4.7626799999999997E-2</v>
      </c>
      <c r="E880">
        <v>0.93084100000000003</v>
      </c>
    </row>
    <row r="881" spans="1:5" x14ac:dyDescent="0.3">
      <c r="A881" s="4" t="s">
        <v>3629</v>
      </c>
      <c r="B881" t="s">
        <v>3630</v>
      </c>
      <c r="C881">
        <v>0.27280300000000002</v>
      </c>
      <c r="D881">
        <v>1.76291</v>
      </c>
      <c r="E881">
        <v>5.4712900000000002E-2</v>
      </c>
    </row>
    <row r="882" spans="1:5" x14ac:dyDescent="0.3">
      <c r="A882" s="4" t="s">
        <v>225</v>
      </c>
      <c r="B882" t="s">
        <v>3631</v>
      </c>
      <c r="C882">
        <v>-0.58348900000000004</v>
      </c>
      <c r="D882">
        <v>1.19296</v>
      </c>
      <c r="E882">
        <v>0.123372</v>
      </c>
    </row>
    <row r="883" spans="1:5" x14ac:dyDescent="0.3">
      <c r="A883" s="4" t="s">
        <v>3632</v>
      </c>
      <c r="B883" t="s">
        <v>3633</v>
      </c>
      <c r="C883">
        <v>0.31236700000000001</v>
      </c>
      <c r="D883">
        <v>2.4298999999999999</v>
      </c>
      <c r="E883">
        <v>2.7595499999999999E-2</v>
      </c>
    </row>
    <row r="884" spans="1:5" x14ac:dyDescent="0.3">
      <c r="A884" s="4" t="s">
        <v>3634</v>
      </c>
      <c r="B884" t="s">
        <v>3635</v>
      </c>
      <c r="C884">
        <v>0.37055700000000003</v>
      </c>
      <c r="D884">
        <v>2.3208500000000001</v>
      </c>
      <c r="E884">
        <v>2.73615E-2</v>
      </c>
    </row>
    <row r="885" spans="1:5" x14ac:dyDescent="0.3">
      <c r="A885" s="4" t="s">
        <v>3636</v>
      </c>
      <c r="B885" t="s">
        <v>3637</v>
      </c>
      <c r="C885">
        <v>0.27491500000000002</v>
      </c>
      <c r="D885">
        <v>2.33432</v>
      </c>
      <c r="E885">
        <v>2.7317500000000002E-2</v>
      </c>
    </row>
    <row r="886" spans="1:5" x14ac:dyDescent="0.3">
      <c r="A886" s="4" t="s">
        <v>3638</v>
      </c>
      <c r="B886" t="s">
        <v>3639</v>
      </c>
      <c r="C886">
        <v>0.20577599999999999</v>
      </c>
      <c r="D886">
        <v>1.64415</v>
      </c>
      <c r="E886">
        <v>6.36245E-2</v>
      </c>
    </row>
    <row r="887" spans="1:5" x14ac:dyDescent="0.3">
      <c r="A887" s="4" t="s">
        <v>3640</v>
      </c>
      <c r="B887" t="s">
        <v>3641</v>
      </c>
      <c r="C887">
        <v>-1.04956</v>
      </c>
      <c r="D887">
        <v>0.42472500000000002</v>
      </c>
      <c r="E887">
        <v>0.503776</v>
      </c>
    </row>
    <row r="888" spans="1:5" x14ac:dyDescent="0.3">
      <c r="A888" s="4" t="s">
        <v>3642</v>
      </c>
      <c r="B888" t="s">
        <v>3643</v>
      </c>
      <c r="C888">
        <v>-0.73955599999999999</v>
      </c>
      <c r="D888">
        <v>2.3191899999999999</v>
      </c>
      <c r="E888">
        <v>2.7106999999999999E-2</v>
      </c>
    </row>
    <row r="889" spans="1:5" x14ac:dyDescent="0.3">
      <c r="A889" s="4" t="s">
        <v>3644</v>
      </c>
      <c r="B889" t="s">
        <v>3645</v>
      </c>
      <c r="C889">
        <v>7.4455599999999997E-2</v>
      </c>
      <c r="D889">
        <v>0.74413499999999999</v>
      </c>
      <c r="E889">
        <v>0.27422999999999997</v>
      </c>
    </row>
    <row r="890" spans="1:5" x14ac:dyDescent="0.3">
      <c r="A890" s="4" t="s">
        <v>3646</v>
      </c>
      <c r="B890" t="s">
        <v>3647</v>
      </c>
      <c r="C890">
        <v>-0.53084900000000002</v>
      </c>
      <c r="D890">
        <v>1.84971</v>
      </c>
      <c r="E890">
        <v>4.9408500000000001E-2</v>
      </c>
    </row>
    <row r="891" spans="1:5" x14ac:dyDescent="0.3">
      <c r="A891" s="4" t="s">
        <v>3648</v>
      </c>
      <c r="B891" t="s">
        <v>3649</v>
      </c>
      <c r="C891">
        <v>-0.31112000000000001</v>
      </c>
      <c r="D891">
        <v>3.1833100000000001</v>
      </c>
      <c r="E891">
        <v>1.7600000000000001E-2</v>
      </c>
    </row>
    <row r="892" spans="1:5" x14ac:dyDescent="0.3">
      <c r="A892" s="4" t="s">
        <v>905</v>
      </c>
      <c r="B892" t="s">
        <v>3650</v>
      </c>
      <c r="C892">
        <v>6.8222500000000005E-2</v>
      </c>
      <c r="D892">
        <v>0.86191799999999996</v>
      </c>
      <c r="E892">
        <v>0.21948999999999999</v>
      </c>
    </row>
    <row r="893" spans="1:5" x14ac:dyDescent="0.3">
      <c r="A893" s="4" t="s">
        <v>3651</v>
      </c>
      <c r="B893" t="s">
        <v>3652</v>
      </c>
      <c r="C893">
        <v>0.23735300000000001</v>
      </c>
      <c r="D893">
        <v>3.5353300000000001</v>
      </c>
      <c r="E893">
        <v>1.8666700000000001E-2</v>
      </c>
    </row>
    <row r="894" spans="1:5" x14ac:dyDescent="0.3">
      <c r="A894" s="4" t="s">
        <v>3653</v>
      </c>
      <c r="B894" t="s">
        <v>3654</v>
      </c>
      <c r="C894">
        <v>-0.18099499999999999</v>
      </c>
      <c r="D894">
        <v>0.36079600000000001</v>
      </c>
      <c r="E894">
        <v>0.56230000000000002</v>
      </c>
    </row>
    <row r="895" spans="1:5" x14ac:dyDescent="0.3">
      <c r="A895" s="4" t="s">
        <v>3655</v>
      </c>
      <c r="B895" t="s">
        <v>3656</v>
      </c>
      <c r="C895">
        <v>6.7059499999999994E-2</v>
      </c>
      <c r="D895">
        <v>2.4864299999999999</v>
      </c>
      <c r="E895">
        <v>2.8738900000000001E-2</v>
      </c>
    </row>
    <row r="896" spans="1:5" x14ac:dyDescent="0.3">
      <c r="A896" s="4" t="s">
        <v>3657</v>
      </c>
      <c r="B896" t="s">
        <v>3658</v>
      </c>
      <c r="C896">
        <v>5.2800100000000003E-2</v>
      </c>
      <c r="D896">
        <v>0.239449</v>
      </c>
      <c r="E896">
        <v>0.70276300000000003</v>
      </c>
    </row>
    <row r="897" spans="1:5" x14ac:dyDescent="0.3">
      <c r="A897" s="4" t="s">
        <v>3659</v>
      </c>
      <c r="B897" t="s">
        <v>3660</v>
      </c>
      <c r="C897">
        <v>-0.61916199999999999</v>
      </c>
      <c r="D897">
        <v>0.60871699999999995</v>
      </c>
      <c r="E897">
        <v>0.35523900000000003</v>
      </c>
    </row>
    <row r="898" spans="1:5" x14ac:dyDescent="0.3">
      <c r="A898" s="4" t="s">
        <v>3661</v>
      </c>
      <c r="B898" t="s">
        <v>3662</v>
      </c>
      <c r="C898">
        <v>-0.55573600000000001</v>
      </c>
      <c r="D898">
        <v>1.7555799999999999</v>
      </c>
      <c r="E898">
        <v>5.5053699999999997E-2</v>
      </c>
    </row>
    <row r="899" spans="1:5" x14ac:dyDescent="0.3">
      <c r="A899" s="4" t="s">
        <v>3663</v>
      </c>
      <c r="B899" t="s">
        <v>3664</v>
      </c>
      <c r="C899">
        <v>-5.84328E-2</v>
      </c>
      <c r="D899">
        <v>0.19819700000000001</v>
      </c>
      <c r="E899">
        <v>0.75097499999999995</v>
      </c>
    </row>
    <row r="900" spans="1:5" x14ac:dyDescent="0.3">
      <c r="A900" s="4" t="s">
        <v>3665</v>
      </c>
      <c r="B900" t="s">
        <v>3666</v>
      </c>
      <c r="C900">
        <v>-9.0745500000000007E-2</v>
      </c>
      <c r="D900">
        <v>0.30627399999999999</v>
      </c>
      <c r="E900">
        <v>0.62475899999999995</v>
      </c>
    </row>
    <row r="901" spans="1:5" x14ac:dyDescent="0.3">
      <c r="A901" s="4" t="s">
        <v>3667</v>
      </c>
      <c r="B901" t="s">
        <v>3668</v>
      </c>
      <c r="C901">
        <v>0.302421</v>
      </c>
      <c r="D901">
        <v>0.28872700000000001</v>
      </c>
      <c r="E901">
        <v>0.64878800000000003</v>
      </c>
    </row>
    <row r="902" spans="1:5" x14ac:dyDescent="0.3">
      <c r="A902" s="4" t="s">
        <v>3669</v>
      </c>
      <c r="B902" t="s">
        <v>3670</v>
      </c>
      <c r="C902">
        <v>0.66921200000000003</v>
      </c>
      <c r="D902">
        <v>1.5390600000000001</v>
      </c>
      <c r="E902">
        <v>6.94462E-2</v>
      </c>
    </row>
    <row r="903" spans="1:5" x14ac:dyDescent="0.3">
      <c r="A903" s="4" t="s">
        <v>3671</v>
      </c>
      <c r="B903" t="s">
        <v>3672</v>
      </c>
      <c r="C903">
        <v>-1.2649699999999999</v>
      </c>
      <c r="D903">
        <v>3.4929600000000001</v>
      </c>
      <c r="E903">
        <v>1.6470599999999998E-2</v>
      </c>
    </row>
    <row r="904" spans="1:5" x14ac:dyDescent="0.3">
      <c r="A904" s="4" t="s">
        <v>3673</v>
      </c>
      <c r="B904" t="s">
        <v>3674</v>
      </c>
      <c r="C904">
        <v>-0.112857</v>
      </c>
      <c r="D904">
        <v>1.58568</v>
      </c>
      <c r="E904">
        <v>6.6582500000000003E-2</v>
      </c>
    </row>
    <row r="905" spans="1:5" x14ac:dyDescent="0.3">
      <c r="A905" s="4" t="s">
        <v>3675</v>
      </c>
      <c r="B905" t="s">
        <v>3676</v>
      </c>
      <c r="C905">
        <v>-4.8064500000000003E-2</v>
      </c>
      <c r="D905">
        <v>0.18770899999999999</v>
      </c>
      <c r="E905">
        <v>0.76443700000000003</v>
      </c>
    </row>
    <row r="906" spans="1:5" x14ac:dyDescent="0.3">
      <c r="A906" s="4" t="s">
        <v>3677</v>
      </c>
      <c r="B906" t="s">
        <v>3678</v>
      </c>
      <c r="C906">
        <v>-1.1625300000000001</v>
      </c>
      <c r="D906">
        <v>2.2445300000000001</v>
      </c>
      <c r="E906">
        <v>3.0746800000000001E-2</v>
      </c>
    </row>
    <row r="907" spans="1:5" x14ac:dyDescent="0.3">
      <c r="A907" s="4" t="s">
        <v>1358</v>
      </c>
      <c r="B907" t="s">
        <v>3679</v>
      </c>
      <c r="C907">
        <v>1.6576899999999999E-2</v>
      </c>
      <c r="D907">
        <v>8.1821900000000003E-2</v>
      </c>
      <c r="E907">
        <v>0.88504499999999997</v>
      </c>
    </row>
    <row r="908" spans="1:5" x14ac:dyDescent="0.3">
      <c r="A908" s="4" t="s">
        <v>3680</v>
      </c>
      <c r="B908" t="s">
        <v>3681</v>
      </c>
      <c r="C908">
        <v>0.17104800000000001</v>
      </c>
      <c r="D908">
        <v>1.13707</v>
      </c>
      <c r="E908">
        <v>0.134023</v>
      </c>
    </row>
    <row r="909" spans="1:5" x14ac:dyDescent="0.3">
      <c r="A909" s="4" t="s">
        <v>3682</v>
      </c>
      <c r="B909" t="s">
        <v>3683</v>
      </c>
      <c r="C909">
        <v>-0.13573199999999999</v>
      </c>
      <c r="D909">
        <v>0.25124000000000002</v>
      </c>
      <c r="E909">
        <v>0.68933299999999997</v>
      </c>
    </row>
    <row r="910" spans="1:5" x14ac:dyDescent="0.3">
      <c r="A910" s="4" t="s">
        <v>3684</v>
      </c>
      <c r="B910" t="s">
        <v>3685</v>
      </c>
      <c r="C910">
        <v>-1.17449</v>
      </c>
      <c r="D910">
        <v>1.4597599999999999</v>
      </c>
      <c r="E910">
        <v>8.0998200000000006E-2</v>
      </c>
    </row>
    <row r="911" spans="1:5" x14ac:dyDescent="0.3">
      <c r="A911" s="4" t="s">
        <v>3686</v>
      </c>
      <c r="B911" t="s">
        <v>3687</v>
      </c>
      <c r="C911">
        <v>1.6168499999999999E-2</v>
      </c>
      <c r="D911">
        <v>0.102534</v>
      </c>
      <c r="E911">
        <v>0.86212900000000003</v>
      </c>
    </row>
    <row r="912" spans="1:5" x14ac:dyDescent="0.3">
      <c r="A912" s="4" t="s">
        <v>3688</v>
      </c>
      <c r="B912" t="s">
        <v>3689</v>
      </c>
      <c r="C912">
        <v>9.90476E-2</v>
      </c>
      <c r="D912">
        <v>0.323681</v>
      </c>
      <c r="E912">
        <v>0.60558800000000002</v>
      </c>
    </row>
    <row r="913" spans="1:5" x14ac:dyDescent="0.3">
      <c r="A913" s="4" t="s">
        <v>3690</v>
      </c>
      <c r="B913" t="s">
        <v>3691</v>
      </c>
      <c r="C913">
        <v>0.69362900000000005</v>
      </c>
      <c r="D913">
        <v>1.1579600000000001</v>
      </c>
      <c r="E913">
        <v>0.12943099999999999</v>
      </c>
    </row>
    <row r="914" spans="1:5" x14ac:dyDescent="0.3">
      <c r="A914" s="4" t="s">
        <v>3692</v>
      </c>
      <c r="B914" t="s">
        <v>3693</v>
      </c>
      <c r="C914">
        <v>0.22284799999999999</v>
      </c>
      <c r="D914">
        <v>0.79083700000000001</v>
      </c>
      <c r="E914">
        <v>0.25036000000000003</v>
      </c>
    </row>
    <row r="915" spans="1:5" x14ac:dyDescent="0.3">
      <c r="A915" s="4" t="s">
        <v>3694</v>
      </c>
      <c r="B915" t="s">
        <v>3695</v>
      </c>
      <c r="C915">
        <v>0.68203999999999998</v>
      </c>
      <c r="D915">
        <v>2.4681700000000002</v>
      </c>
      <c r="E915">
        <v>2.8196300000000001E-2</v>
      </c>
    </row>
    <row r="916" spans="1:5" x14ac:dyDescent="0.3">
      <c r="A916" s="4" t="s">
        <v>9</v>
      </c>
      <c r="B916" t="s">
        <v>3696</v>
      </c>
      <c r="C916">
        <v>0.31078</v>
      </c>
      <c r="D916">
        <v>2.08352</v>
      </c>
      <c r="E916">
        <v>3.63816E-2</v>
      </c>
    </row>
    <row r="917" spans="1:5" x14ac:dyDescent="0.3">
      <c r="A917" s="4" t="s">
        <v>3697</v>
      </c>
      <c r="B917" t="s">
        <v>3698</v>
      </c>
      <c r="C917">
        <v>-8.7973300000000004E-2</v>
      </c>
      <c r="D917">
        <v>8.9907299999999996E-2</v>
      </c>
      <c r="E917">
        <v>0.87695000000000001</v>
      </c>
    </row>
    <row r="918" spans="1:5" x14ac:dyDescent="0.3">
      <c r="A918" s="4" t="s">
        <v>3699</v>
      </c>
      <c r="B918" t="s">
        <v>3700</v>
      </c>
      <c r="C918">
        <v>-9.62427E-2</v>
      </c>
      <c r="D918">
        <v>0.266569</v>
      </c>
      <c r="E918" s="5">
        <v>0.67144599999999999</v>
      </c>
    </row>
    <row r="919" spans="1:5" x14ac:dyDescent="0.3">
      <c r="A919" s="4" t="s">
        <v>3701</v>
      </c>
      <c r="B919" t="s">
        <v>3702</v>
      </c>
      <c r="C919">
        <v>-9.5304200000000006E-2</v>
      </c>
      <c r="D919">
        <v>0.39966600000000002</v>
      </c>
      <c r="E919">
        <v>0.52498900000000004</v>
      </c>
    </row>
    <row r="920" spans="1:5" x14ac:dyDescent="0.3">
      <c r="A920" s="4" t="s">
        <v>3703</v>
      </c>
      <c r="B920" t="s">
        <v>3704</v>
      </c>
      <c r="C920">
        <v>-1.0627500000000001</v>
      </c>
      <c r="D920">
        <v>3.6532800000000001</v>
      </c>
      <c r="E920">
        <v>2.1523799999999999E-2</v>
      </c>
    </row>
    <row r="921" spans="1:5" x14ac:dyDescent="0.3">
      <c r="A921" s="4" t="s">
        <v>3705</v>
      </c>
      <c r="B921" t="s">
        <v>3706</v>
      </c>
      <c r="C921">
        <v>0.189716</v>
      </c>
      <c r="D921">
        <v>0.22805300000000001</v>
      </c>
      <c r="E921">
        <v>0.71548999999999996</v>
      </c>
    </row>
    <row r="922" spans="1:5" x14ac:dyDescent="0.3">
      <c r="A922" s="4" t="s">
        <v>3707</v>
      </c>
      <c r="B922" t="s">
        <v>3708</v>
      </c>
      <c r="C922">
        <v>-4.8163500000000001E-4</v>
      </c>
      <c r="D922">
        <v>3.84864E-3</v>
      </c>
      <c r="E922">
        <v>0.99496300000000004</v>
      </c>
    </row>
    <row r="923" spans="1:5" x14ac:dyDescent="0.3">
      <c r="A923" s="4" t="s">
        <v>918</v>
      </c>
      <c r="B923" t="s">
        <v>3709</v>
      </c>
      <c r="C923">
        <v>-0.107408</v>
      </c>
      <c r="D923">
        <v>2.8754200000000001</v>
      </c>
      <c r="E923">
        <v>2.4387099999999998E-2</v>
      </c>
    </row>
    <row r="924" spans="1:5" x14ac:dyDescent="0.3">
      <c r="A924" s="4" t="s">
        <v>11</v>
      </c>
      <c r="B924" t="s">
        <v>3710</v>
      </c>
      <c r="C924">
        <v>-0.11790100000000001</v>
      </c>
      <c r="D924">
        <v>1.3419099999999999</v>
      </c>
      <c r="E924">
        <v>9.8322199999999998E-2</v>
      </c>
    </row>
    <row r="925" spans="1:5" x14ac:dyDescent="0.3">
      <c r="A925" s="4" t="s">
        <v>3711</v>
      </c>
      <c r="B925" t="s">
        <v>3712</v>
      </c>
      <c r="C925">
        <v>-0.26746199999999998</v>
      </c>
      <c r="D925">
        <v>3.6242899999999998</v>
      </c>
      <c r="E925">
        <v>1.968E-2</v>
      </c>
    </row>
    <row r="926" spans="1:5" x14ac:dyDescent="0.3">
      <c r="A926" s="4" t="s">
        <v>3711</v>
      </c>
      <c r="B926" t="s">
        <v>3713</v>
      </c>
      <c r="C926">
        <v>0.33180900000000002</v>
      </c>
      <c r="D926">
        <v>0.183612</v>
      </c>
      <c r="E926">
        <v>0.76901900000000001</v>
      </c>
    </row>
    <row r="927" spans="1:5" x14ac:dyDescent="0.3">
      <c r="A927" s="4" t="s">
        <v>1360</v>
      </c>
      <c r="B927" t="s">
        <v>3714</v>
      </c>
      <c r="C927">
        <v>-0.250946</v>
      </c>
      <c r="D927">
        <v>0.83837499999999998</v>
      </c>
      <c r="E927">
        <v>0.23034099999999999</v>
      </c>
    </row>
    <row r="928" spans="1:5" x14ac:dyDescent="0.3">
      <c r="A928" s="4" t="s">
        <v>43</v>
      </c>
      <c r="B928" t="s">
        <v>3715</v>
      </c>
      <c r="C928">
        <v>0.28400799999999998</v>
      </c>
      <c r="D928">
        <v>2.3614899999999999</v>
      </c>
      <c r="E928">
        <v>2.7604E-2</v>
      </c>
    </row>
    <row r="929" spans="1:5" x14ac:dyDescent="0.3">
      <c r="A929" s="4" t="s">
        <v>3716</v>
      </c>
      <c r="B929" t="s">
        <v>3717</v>
      </c>
      <c r="C929">
        <v>5.6676600000000001E-2</v>
      </c>
      <c r="D929">
        <v>0.41155399999999998</v>
      </c>
      <c r="E929">
        <v>0.51359200000000005</v>
      </c>
    </row>
    <row r="930" spans="1:5" x14ac:dyDescent="0.3">
      <c r="A930" s="4" t="s">
        <v>1362</v>
      </c>
      <c r="B930" t="s">
        <v>3718</v>
      </c>
      <c r="C930">
        <v>0.451596</v>
      </c>
      <c r="D930">
        <v>2.27217</v>
      </c>
      <c r="E930">
        <v>3.01511E-2</v>
      </c>
    </row>
    <row r="931" spans="1:5" x14ac:dyDescent="0.3">
      <c r="A931" s="4" t="s">
        <v>227</v>
      </c>
      <c r="B931" t="s">
        <v>3719</v>
      </c>
      <c r="C931">
        <v>-5.06039E-2</v>
      </c>
      <c r="D931">
        <v>0.33003300000000002</v>
      </c>
      <c r="E931">
        <v>0.59809599999999996</v>
      </c>
    </row>
    <row r="932" spans="1:5" x14ac:dyDescent="0.3">
      <c r="A932" s="4" t="s">
        <v>3720</v>
      </c>
      <c r="B932" t="s">
        <v>3721</v>
      </c>
      <c r="C932">
        <v>4.6920799999999999E-2</v>
      </c>
      <c r="D932">
        <v>0.16575300000000001</v>
      </c>
      <c r="E932">
        <v>0.78808100000000003</v>
      </c>
    </row>
    <row r="933" spans="1:5" x14ac:dyDescent="0.3">
      <c r="A933" s="4" t="s">
        <v>3722</v>
      </c>
      <c r="B933" t="s">
        <v>3723</v>
      </c>
      <c r="C933">
        <v>5.65183E-2</v>
      </c>
      <c r="D933">
        <v>0.791296</v>
      </c>
      <c r="E933">
        <v>0.25056499999999998</v>
      </c>
    </row>
    <row r="934" spans="1:5" x14ac:dyDescent="0.3">
      <c r="A934" s="4" t="s">
        <v>3724</v>
      </c>
      <c r="B934" t="s">
        <v>3725</v>
      </c>
      <c r="C934">
        <v>-2.1956499999999999E-3</v>
      </c>
      <c r="D934">
        <v>4.7654100000000003E-3</v>
      </c>
      <c r="E934">
        <v>0.992981</v>
      </c>
    </row>
    <row r="935" spans="1:5" x14ac:dyDescent="0.3">
      <c r="A935" s="4" t="s">
        <v>3726</v>
      </c>
      <c r="B935" t="s">
        <v>3727</v>
      </c>
      <c r="C935">
        <v>0.25702999999999998</v>
      </c>
      <c r="D935">
        <v>0.30405700000000002</v>
      </c>
      <c r="E935">
        <v>0.628278</v>
      </c>
    </row>
    <row r="936" spans="1:5" x14ac:dyDescent="0.3">
      <c r="A936" s="4" t="s">
        <v>3728</v>
      </c>
      <c r="B936" t="s">
        <v>3729</v>
      </c>
      <c r="C936">
        <v>0.28628199999999998</v>
      </c>
      <c r="D936">
        <v>0.41866599999999998</v>
      </c>
      <c r="E936">
        <v>0.51000999999999996</v>
      </c>
    </row>
    <row r="937" spans="1:5" x14ac:dyDescent="0.3">
      <c r="A937" s="4" t="s">
        <v>3730</v>
      </c>
      <c r="B937" t="s">
        <v>3731</v>
      </c>
      <c r="C937">
        <v>-0.92847999999999997</v>
      </c>
      <c r="D937">
        <v>1.33683</v>
      </c>
      <c r="E937">
        <v>9.7610100000000005E-2</v>
      </c>
    </row>
    <row r="938" spans="1:5" x14ac:dyDescent="0.3">
      <c r="A938" s="4" t="s">
        <v>3732</v>
      </c>
      <c r="B938" t="s">
        <v>3733</v>
      </c>
      <c r="C938">
        <v>0.485873</v>
      </c>
      <c r="D938">
        <v>1.31243</v>
      </c>
      <c r="E938">
        <v>0.101309</v>
      </c>
    </row>
    <row r="939" spans="1:5" x14ac:dyDescent="0.3">
      <c r="A939" s="4" t="s">
        <v>3734</v>
      </c>
      <c r="B939" t="s">
        <v>3735</v>
      </c>
      <c r="C939">
        <v>4.1240000000000001E-3</v>
      </c>
      <c r="D939">
        <v>2.23327E-2</v>
      </c>
      <c r="E939">
        <v>0.96433999999999997</v>
      </c>
    </row>
    <row r="940" spans="1:5" x14ac:dyDescent="0.3">
      <c r="A940" s="4" t="s">
        <v>229</v>
      </c>
      <c r="B940" t="s">
        <v>3736</v>
      </c>
      <c r="C940">
        <v>-9.3854900000000005E-2</v>
      </c>
      <c r="D940">
        <v>0.279252</v>
      </c>
      <c r="E940">
        <v>0.65747800000000001</v>
      </c>
    </row>
    <row r="941" spans="1:5" x14ac:dyDescent="0.3">
      <c r="A941" s="4" t="s">
        <v>1363</v>
      </c>
      <c r="B941" t="s">
        <v>3737</v>
      </c>
      <c r="C941">
        <v>9.9438400000000007E-3</v>
      </c>
      <c r="D941">
        <v>5.7671399999999998E-2</v>
      </c>
      <c r="E941">
        <v>0.91672200000000004</v>
      </c>
    </row>
    <row r="942" spans="1:5" x14ac:dyDescent="0.3">
      <c r="A942" s="4" t="s">
        <v>1364</v>
      </c>
      <c r="B942" t="s">
        <v>3738</v>
      </c>
      <c r="C942">
        <v>0.10581599999999999</v>
      </c>
      <c r="D942">
        <v>0.529335</v>
      </c>
      <c r="E942">
        <v>0.40861199999999998</v>
      </c>
    </row>
    <row r="943" spans="1:5" x14ac:dyDescent="0.3">
      <c r="A943" s="4" t="s">
        <v>3739</v>
      </c>
      <c r="B943" t="s">
        <v>3740</v>
      </c>
      <c r="C943">
        <v>4.5076900000000003E-2</v>
      </c>
      <c r="D943">
        <v>0.25294299999999997</v>
      </c>
      <c r="E943">
        <v>0.68818500000000005</v>
      </c>
    </row>
    <row r="944" spans="1:5" x14ac:dyDescent="0.3">
      <c r="A944" s="4" t="s">
        <v>3741</v>
      </c>
      <c r="B944" t="s">
        <v>3742</v>
      </c>
      <c r="C944">
        <v>-5.8895700000000002E-2</v>
      </c>
      <c r="D944">
        <v>0.21832299999999999</v>
      </c>
      <c r="E944">
        <v>0.72782599999999997</v>
      </c>
    </row>
    <row r="945" spans="1:5" x14ac:dyDescent="0.3">
      <c r="A945" s="4" t="s">
        <v>3743</v>
      </c>
      <c r="B945" t="s">
        <v>3744</v>
      </c>
      <c r="C945">
        <v>-1.26623E-2</v>
      </c>
      <c r="D945">
        <v>5.8944299999999998E-2</v>
      </c>
      <c r="E945">
        <v>0.91622599999999998</v>
      </c>
    </row>
    <row r="946" spans="1:5" x14ac:dyDescent="0.3">
      <c r="A946" s="4" t="s">
        <v>13</v>
      </c>
      <c r="B946" t="s">
        <v>3745</v>
      </c>
      <c r="C946">
        <v>-0.16164200000000001</v>
      </c>
      <c r="D946">
        <v>0.48284899999999997</v>
      </c>
      <c r="E946">
        <v>0.44837500000000002</v>
      </c>
    </row>
    <row r="947" spans="1:5" x14ac:dyDescent="0.3">
      <c r="A947" s="4" t="s">
        <v>3746</v>
      </c>
      <c r="B947" t="s">
        <v>3747</v>
      </c>
      <c r="C947">
        <v>3.4153900000000001E-2</v>
      </c>
      <c r="D947">
        <v>0.26039400000000001</v>
      </c>
      <c r="E947">
        <v>0.67864000000000002</v>
      </c>
    </row>
    <row r="948" spans="1:5" x14ac:dyDescent="0.3">
      <c r="A948" s="4" t="s">
        <v>3748</v>
      </c>
      <c r="B948" t="s">
        <v>3749</v>
      </c>
      <c r="C948">
        <v>-4.38623E-2</v>
      </c>
      <c r="D948">
        <v>0.339478</v>
      </c>
      <c r="E948">
        <v>0.58795600000000003</v>
      </c>
    </row>
    <row r="949" spans="1:5" x14ac:dyDescent="0.3">
      <c r="A949" s="4" t="s">
        <v>3750</v>
      </c>
      <c r="B949" t="s">
        <v>3751</v>
      </c>
      <c r="C949">
        <v>-0.26303399999999999</v>
      </c>
      <c r="D949">
        <v>1.5829800000000001</v>
      </c>
      <c r="E949">
        <v>6.6709900000000003E-2</v>
      </c>
    </row>
    <row r="950" spans="1:5" x14ac:dyDescent="0.3">
      <c r="A950" s="4" t="s">
        <v>3752</v>
      </c>
      <c r="B950" t="s">
        <v>3753</v>
      </c>
      <c r="C950">
        <v>7.7374399999999996E-2</v>
      </c>
      <c r="D950">
        <v>0.26163900000000001</v>
      </c>
      <c r="E950">
        <v>0.67764599999999997</v>
      </c>
    </row>
    <row r="951" spans="1:5" x14ac:dyDescent="0.3">
      <c r="A951" s="4" t="s">
        <v>3754</v>
      </c>
      <c r="B951" t="s">
        <v>3755</v>
      </c>
      <c r="C951">
        <v>-0.12456299999999999</v>
      </c>
      <c r="D951">
        <v>1.63883</v>
      </c>
      <c r="E951">
        <v>6.36182E-2</v>
      </c>
    </row>
    <row r="952" spans="1:5" x14ac:dyDescent="0.3">
      <c r="A952" s="4" t="s">
        <v>3756</v>
      </c>
      <c r="B952" t="s">
        <v>3757</v>
      </c>
      <c r="C952">
        <v>-3.7067500000000003E-2</v>
      </c>
      <c r="D952">
        <v>0.65134199999999998</v>
      </c>
      <c r="E952">
        <v>0.32895400000000002</v>
      </c>
    </row>
    <row r="953" spans="1:5" x14ac:dyDescent="0.3">
      <c r="A953" s="4" t="s">
        <v>3758</v>
      </c>
      <c r="B953" t="s">
        <v>3759</v>
      </c>
      <c r="C953">
        <v>5.1989000000000002E-3</v>
      </c>
      <c r="D953">
        <v>4.5236100000000001E-2</v>
      </c>
      <c r="E953">
        <v>0.93400300000000003</v>
      </c>
    </row>
    <row r="954" spans="1:5" x14ac:dyDescent="0.3">
      <c r="A954" s="4" t="s">
        <v>3760</v>
      </c>
      <c r="B954" t="s">
        <v>3761</v>
      </c>
      <c r="C954">
        <v>2.1336000000000001E-2</v>
      </c>
      <c r="D954">
        <v>0.107835</v>
      </c>
      <c r="E954">
        <v>0.85498499999999999</v>
      </c>
    </row>
    <row r="955" spans="1:5" x14ac:dyDescent="0.3">
      <c r="A955" s="4" t="s">
        <v>3762</v>
      </c>
      <c r="B955" t="s">
        <v>3763</v>
      </c>
      <c r="C955">
        <v>1.82364E-2</v>
      </c>
      <c r="D955">
        <v>0.117629</v>
      </c>
      <c r="E955">
        <v>0.84350899999999995</v>
      </c>
    </row>
    <row r="956" spans="1:5" x14ac:dyDescent="0.3">
      <c r="A956" s="4" t="s">
        <v>3764</v>
      </c>
      <c r="B956" t="s">
        <v>3765</v>
      </c>
      <c r="C956">
        <v>1.40514E-3</v>
      </c>
      <c r="D956">
        <v>3.5871100000000001E-3</v>
      </c>
      <c r="E956">
        <v>0.99410699999999996</v>
      </c>
    </row>
    <row r="957" spans="1:5" x14ac:dyDescent="0.3">
      <c r="A957" s="4" t="s">
        <v>3766</v>
      </c>
      <c r="B957" t="s">
        <v>3767</v>
      </c>
      <c r="C957">
        <v>1.44509</v>
      </c>
      <c r="D957">
        <v>2.4411499999999999</v>
      </c>
      <c r="E957">
        <v>2.7558099999999999E-2</v>
      </c>
    </row>
    <row r="958" spans="1:5" x14ac:dyDescent="0.3">
      <c r="A958" s="4" t="s">
        <v>216</v>
      </c>
      <c r="B958" t="s">
        <v>3768</v>
      </c>
      <c r="C958">
        <v>5.5126799999999997E-2</v>
      </c>
      <c r="D958">
        <v>0.32015900000000003</v>
      </c>
      <c r="E958">
        <v>0.60894400000000004</v>
      </c>
    </row>
    <row r="959" spans="1:5" x14ac:dyDescent="0.3">
      <c r="A959" s="4" t="s">
        <v>3769</v>
      </c>
      <c r="B959" t="s">
        <v>3770</v>
      </c>
      <c r="C959">
        <v>-5.4131200000000004E-3</v>
      </c>
      <c r="D959">
        <v>2.29784E-2</v>
      </c>
      <c r="E959">
        <v>0.96373699999999995</v>
      </c>
    </row>
    <row r="960" spans="1:5" x14ac:dyDescent="0.3">
      <c r="A960" s="4" t="s">
        <v>920</v>
      </c>
      <c r="B960" t="s">
        <v>3771</v>
      </c>
      <c r="C960">
        <v>-0.170573</v>
      </c>
      <c r="D960">
        <v>1.7714099999999999</v>
      </c>
      <c r="E960">
        <v>5.4170000000000003E-2</v>
      </c>
    </row>
    <row r="961" spans="1:5" x14ac:dyDescent="0.3">
      <c r="A961" s="4" t="s">
        <v>3772</v>
      </c>
      <c r="B961" t="s">
        <v>3773</v>
      </c>
      <c r="C961">
        <v>9.8077499999999998E-2</v>
      </c>
      <c r="D961">
        <v>0.39194200000000001</v>
      </c>
      <c r="E961">
        <v>0.53261000000000003</v>
      </c>
    </row>
    <row r="962" spans="1:5" x14ac:dyDescent="0.3">
      <c r="A962" s="4" t="s">
        <v>3774</v>
      </c>
      <c r="B962" t="s">
        <v>3775</v>
      </c>
      <c r="C962">
        <v>-5.2197100000000003E-2</v>
      </c>
      <c r="D962">
        <v>7.2769100000000003E-2</v>
      </c>
      <c r="E962">
        <v>0.89596200000000004</v>
      </c>
    </row>
    <row r="963" spans="1:5" x14ac:dyDescent="0.3">
      <c r="A963" s="4" t="s">
        <v>3776</v>
      </c>
      <c r="B963" t="s">
        <v>3777</v>
      </c>
      <c r="C963">
        <v>0.12819700000000001</v>
      </c>
      <c r="D963">
        <v>1.02952</v>
      </c>
      <c r="E963">
        <v>0.164272</v>
      </c>
    </row>
    <row r="964" spans="1:5" x14ac:dyDescent="0.3">
      <c r="A964" s="4" t="s">
        <v>15</v>
      </c>
      <c r="B964" t="s">
        <v>3778</v>
      </c>
      <c r="C964">
        <v>0.29591899999999999</v>
      </c>
      <c r="D964">
        <v>1.6109899999999999</v>
      </c>
      <c r="E964">
        <v>6.5932500000000005E-2</v>
      </c>
    </row>
    <row r="965" spans="1:5" x14ac:dyDescent="0.3">
      <c r="A965" s="4" t="s">
        <v>922</v>
      </c>
      <c r="B965" t="s">
        <v>3779</v>
      </c>
      <c r="C965">
        <v>0.30216399999999999</v>
      </c>
      <c r="D965">
        <v>0.61003600000000002</v>
      </c>
      <c r="E965">
        <v>0.35436600000000001</v>
      </c>
    </row>
    <row r="966" spans="1:5" x14ac:dyDescent="0.3">
      <c r="A966" s="4" t="s">
        <v>3780</v>
      </c>
      <c r="B966" t="s">
        <v>3781</v>
      </c>
      <c r="C966">
        <v>-8.2761600000000005E-2</v>
      </c>
      <c r="D966">
        <v>0.78004799999999996</v>
      </c>
      <c r="E966">
        <v>0.255554</v>
      </c>
    </row>
    <row r="967" spans="1:5" x14ac:dyDescent="0.3">
      <c r="A967" s="4" t="s">
        <v>1366</v>
      </c>
      <c r="B967" t="s">
        <v>3782</v>
      </c>
      <c r="C967">
        <v>2.6636E-2</v>
      </c>
      <c r="D967">
        <v>0.37562099999999998</v>
      </c>
      <c r="E967">
        <v>0.54819300000000004</v>
      </c>
    </row>
    <row r="968" spans="1:5" x14ac:dyDescent="0.3">
      <c r="A968" s="4" t="s">
        <v>3783</v>
      </c>
      <c r="B968" t="s">
        <v>3784</v>
      </c>
      <c r="C968">
        <v>2.5488299999999998E-2</v>
      </c>
      <c r="D968">
        <v>0.336843</v>
      </c>
      <c r="E968">
        <v>0.59064099999999997</v>
      </c>
    </row>
    <row r="969" spans="1:5" x14ac:dyDescent="0.3">
      <c r="A969" s="4" t="s">
        <v>3785</v>
      </c>
      <c r="B969" t="s">
        <v>3786</v>
      </c>
      <c r="C969">
        <v>3.3600600000000001E-2</v>
      </c>
      <c r="D969">
        <v>6.3358300000000006E-2</v>
      </c>
      <c r="E969">
        <v>0.91055900000000001</v>
      </c>
    </row>
    <row r="970" spans="1:5" x14ac:dyDescent="0.3">
      <c r="A970" s="4" t="s">
        <v>3787</v>
      </c>
      <c r="B970" t="s">
        <v>3788</v>
      </c>
      <c r="C970">
        <v>0.13114999999999999</v>
      </c>
      <c r="D970">
        <v>1.51091</v>
      </c>
      <c r="E970">
        <v>7.4368400000000001E-2</v>
      </c>
    </row>
    <row r="971" spans="1:5" x14ac:dyDescent="0.3">
      <c r="A971" s="4" t="s">
        <v>3789</v>
      </c>
      <c r="B971" t="s">
        <v>3790</v>
      </c>
      <c r="C971">
        <v>0.16098399999999999</v>
      </c>
      <c r="D971">
        <v>1.5012300000000001</v>
      </c>
      <c r="E971">
        <v>7.5641799999999995E-2</v>
      </c>
    </row>
    <row r="972" spans="1:5" x14ac:dyDescent="0.3">
      <c r="A972" s="4" t="s">
        <v>3791</v>
      </c>
      <c r="B972" t="s">
        <v>3792</v>
      </c>
      <c r="C972">
        <v>-1.3804E-2</v>
      </c>
      <c r="D972">
        <v>7.2921E-2</v>
      </c>
      <c r="E972">
        <v>0.89633499999999999</v>
      </c>
    </row>
    <row r="973" spans="1:5" x14ac:dyDescent="0.3">
      <c r="A973" s="4" t="s">
        <v>3793</v>
      </c>
      <c r="B973" t="s">
        <v>3794</v>
      </c>
      <c r="C973">
        <v>-0.90678199999999998</v>
      </c>
      <c r="D973">
        <v>0.58604500000000004</v>
      </c>
      <c r="E973">
        <v>0.36813200000000001</v>
      </c>
    </row>
    <row r="974" spans="1:5" x14ac:dyDescent="0.3">
      <c r="A974" s="4" t="s">
        <v>3795</v>
      </c>
      <c r="B974" t="s">
        <v>3796</v>
      </c>
      <c r="C974">
        <v>0.167744</v>
      </c>
      <c r="D974">
        <v>2.1249799999999999</v>
      </c>
      <c r="E974">
        <v>3.3763000000000001E-2</v>
      </c>
    </row>
    <row r="975" spans="1:5" x14ac:dyDescent="0.3">
      <c r="A975" s="4" t="s">
        <v>3797</v>
      </c>
      <c r="B975" t="s">
        <v>3798</v>
      </c>
      <c r="C975">
        <v>8.1299700000000003E-2</v>
      </c>
      <c r="D975">
        <v>0.920983</v>
      </c>
      <c r="E975">
        <v>0.197467</v>
      </c>
    </row>
    <row r="976" spans="1:5" x14ac:dyDescent="0.3">
      <c r="A976" s="4" t="s">
        <v>3799</v>
      </c>
      <c r="B976" t="s">
        <v>3800</v>
      </c>
      <c r="C976">
        <v>8.5890400000000006E-2</v>
      </c>
      <c r="D976">
        <v>0.79324799999999995</v>
      </c>
      <c r="E976">
        <v>0.24952199999999999</v>
      </c>
    </row>
    <row r="977" spans="1:5" x14ac:dyDescent="0.3">
      <c r="A977" s="4" t="s">
        <v>218</v>
      </c>
      <c r="B977" t="s">
        <v>3801</v>
      </c>
      <c r="C977">
        <v>8.2114199999999998E-2</v>
      </c>
      <c r="D977">
        <v>0.47974299999999998</v>
      </c>
      <c r="E977">
        <v>0.45112000000000002</v>
      </c>
    </row>
    <row r="978" spans="1:5" x14ac:dyDescent="0.3">
      <c r="A978" s="4" t="s">
        <v>3802</v>
      </c>
      <c r="B978" t="s">
        <v>3803</v>
      </c>
      <c r="C978">
        <v>-0.22370100000000001</v>
      </c>
      <c r="D978">
        <v>0.55580499999999999</v>
      </c>
      <c r="E978">
        <v>0.38518200000000002</v>
      </c>
    </row>
    <row r="979" spans="1:5" x14ac:dyDescent="0.3">
      <c r="A979" s="4" t="s">
        <v>3804</v>
      </c>
      <c r="B979" t="s">
        <v>3805</v>
      </c>
      <c r="C979">
        <v>6.4900399999999997E-2</v>
      </c>
      <c r="D979">
        <v>0.87368800000000002</v>
      </c>
      <c r="E979">
        <v>0.214864</v>
      </c>
    </row>
    <row r="980" spans="1:5" x14ac:dyDescent="0.3">
      <c r="A980" s="4" t="s">
        <v>3806</v>
      </c>
      <c r="B980" t="s">
        <v>3807</v>
      </c>
      <c r="C980">
        <v>0.11966599999999999</v>
      </c>
      <c r="D980">
        <v>0.73774200000000001</v>
      </c>
      <c r="E980">
        <v>0.27766999999999997</v>
      </c>
    </row>
    <row r="981" spans="1:5" x14ac:dyDescent="0.3">
      <c r="A981" s="4" t="s">
        <v>231</v>
      </c>
      <c r="B981" t="s">
        <v>3808</v>
      </c>
      <c r="C981">
        <v>-0.13517799999999999</v>
      </c>
      <c r="D981">
        <v>1.34155</v>
      </c>
      <c r="E981">
        <v>9.79492E-2</v>
      </c>
    </row>
    <row r="982" spans="1:5" x14ac:dyDescent="0.3">
      <c r="A982" s="4" t="s">
        <v>3809</v>
      </c>
      <c r="B982" t="s">
        <v>3810</v>
      </c>
      <c r="C982">
        <v>1.01414E-2</v>
      </c>
      <c r="D982">
        <v>1.1195500000000001E-2</v>
      </c>
      <c r="E982">
        <v>0.98213600000000001</v>
      </c>
    </row>
    <row r="983" spans="1:5" x14ac:dyDescent="0.3">
      <c r="A983" s="4" t="s">
        <v>3811</v>
      </c>
      <c r="B983" t="s">
        <v>3812</v>
      </c>
      <c r="C983">
        <v>-0.19381200000000001</v>
      </c>
      <c r="D983">
        <v>0.54497200000000001</v>
      </c>
      <c r="E983">
        <v>0.39422000000000001</v>
      </c>
    </row>
    <row r="984" spans="1:5" x14ac:dyDescent="0.3">
      <c r="A984" s="4" t="s">
        <v>3813</v>
      </c>
      <c r="B984" t="s">
        <v>3814</v>
      </c>
      <c r="C984">
        <v>-0.23930399999999999</v>
      </c>
      <c r="D984">
        <v>1.0471299999999999</v>
      </c>
      <c r="E984">
        <v>0.15990199999999999</v>
      </c>
    </row>
    <row r="985" spans="1:5" x14ac:dyDescent="0.3">
      <c r="A985" s="4" t="s">
        <v>907</v>
      </c>
      <c r="B985" t="s">
        <v>3815</v>
      </c>
      <c r="C985">
        <v>7.4195900000000004E-4</v>
      </c>
      <c r="D985">
        <v>8.5235199999999997E-3</v>
      </c>
      <c r="E985">
        <v>0.98507</v>
      </c>
    </row>
    <row r="986" spans="1:5" x14ac:dyDescent="0.3">
      <c r="A986" s="4" t="s">
        <v>3816</v>
      </c>
      <c r="B986" t="s">
        <v>3817</v>
      </c>
      <c r="C986">
        <v>-0.39583400000000002</v>
      </c>
      <c r="D986">
        <v>3.2230099999999999</v>
      </c>
      <c r="E986">
        <v>1.7333299999999999E-2</v>
      </c>
    </row>
    <row r="987" spans="1:5" x14ac:dyDescent="0.3">
      <c r="A987" s="4" t="s">
        <v>3818</v>
      </c>
      <c r="B987" t="s">
        <v>3819</v>
      </c>
      <c r="C987">
        <v>-2.0146600000000001E-2</v>
      </c>
      <c r="D987">
        <v>0.13494800000000001</v>
      </c>
      <c r="E987">
        <v>0.823828</v>
      </c>
    </row>
    <row r="988" spans="1:5" x14ac:dyDescent="0.3">
      <c r="A988" s="4" t="s">
        <v>3820</v>
      </c>
      <c r="B988" t="s">
        <v>3821</v>
      </c>
      <c r="C988">
        <v>-2.96438E-3</v>
      </c>
      <c r="D988">
        <v>1.7021999999999999E-2</v>
      </c>
      <c r="E988">
        <v>0.97376799999999997</v>
      </c>
    </row>
    <row r="989" spans="1:5" x14ac:dyDescent="0.3">
      <c r="A989" s="4" t="s">
        <v>3822</v>
      </c>
      <c r="B989" t="s">
        <v>3823</v>
      </c>
      <c r="C989">
        <v>3.8488399999999999E-2</v>
      </c>
      <c r="D989">
        <v>0.13767799999999999</v>
      </c>
      <c r="E989">
        <v>0.822017</v>
      </c>
    </row>
    <row r="990" spans="1:5" x14ac:dyDescent="0.3">
      <c r="A990" s="4" t="s">
        <v>3824</v>
      </c>
      <c r="B990" t="s">
        <v>3825</v>
      </c>
      <c r="C990">
        <v>8.4567000000000003E-2</v>
      </c>
      <c r="D990">
        <v>0.44892399999999999</v>
      </c>
      <c r="E990">
        <v>0.478348</v>
      </c>
    </row>
    <row r="991" spans="1:5" x14ac:dyDescent="0.3">
      <c r="A991" s="4" t="s">
        <v>224</v>
      </c>
      <c r="B991" t="s">
        <v>3826</v>
      </c>
      <c r="C991">
        <v>-8.3777099999999993E-2</v>
      </c>
      <c r="D991">
        <v>1.22424</v>
      </c>
      <c r="E991">
        <v>0.116866</v>
      </c>
    </row>
    <row r="992" spans="1:5" x14ac:dyDescent="0.3">
      <c r="A992" s="4" t="s">
        <v>3827</v>
      </c>
      <c r="B992" t="s">
        <v>3828</v>
      </c>
      <c r="C992">
        <v>-7.0238599999999998E-2</v>
      </c>
      <c r="D992">
        <v>1.1539699999999999</v>
      </c>
      <c r="E992">
        <v>0.13031899999999999</v>
      </c>
    </row>
    <row r="993" spans="1:5" x14ac:dyDescent="0.3">
      <c r="A993" s="4" t="s">
        <v>3829</v>
      </c>
      <c r="B993" t="s">
        <v>3830</v>
      </c>
      <c r="C993">
        <v>-0.31285400000000002</v>
      </c>
      <c r="D993">
        <v>1.0366299999999999</v>
      </c>
      <c r="E993">
        <v>0.16294400000000001</v>
      </c>
    </row>
    <row r="994" spans="1:5" x14ac:dyDescent="0.3">
      <c r="A994" s="4" t="s">
        <v>3831</v>
      </c>
      <c r="B994" t="s">
        <v>3832</v>
      </c>
      <c r="C994">
        <v>-0.66985799999999995</v>
      </c>
      <c r="D994">
        <v>3.2598199999999999</v>
      </c>
      <c r="E994">
        <v>1.7481500000000001E-2</v>
      </c>
    </row>
    <row r="995" spans="1:5" x14ac:dyDescent="0.3">
      <c r="A995" s="4" t="s">
        <v>3833</v>
      </c>
      <c r="B995" t="s">
        <v>3834</v>
      </c>
      <c r="C995">
        <v>-0.38270300000000002</v>
      </c>
      <c r="D995">
        <v>1.2222200000000001</v>
      </c>
      <c r="E995">
        <v>0.11726399999999999</v>
      </c>
    </row>
    <row r="996" spans="1:5" x14ac:dyDescent="0.3">
      <c r="A996" s="4" t="s">
        <v>3835</v>
      </c>
      <c r="B996" t="s">
        <v>3836</v>
      </c>
      <c r="C996">
        <v>-9.3434100000000006E-2</v>
      </c>
      <c r="D996">
        <v>1.3325100000000001</v>
      </c>
      <c r="E996">
        <v>9.8926200000000006E-2</v>
      </c>
    </row>
    <row r="997" spans="1:5" x14ac:dyDescent="0.3">
      <c r="A997" s="4" t="s">
        <v>3837</v>
      </c>
      <c r="B997" t="s">
        <v>3838</v>
      </c>
      <c r="C997">
        <v>-4.0990100000000002E-2</v>
      </c>
      <c r="D997">
        <v>0.27731</v>
      </c>
      <c r="E997">
        <v>0.65915400000000002</v>
      </c>
    </row>
    <row r="998" spans="1:5" x14ac:dyDescent="0.3">
      <c r="A998" s="4" t="s">
        <v>3839</v>
      </c>
      <c r="B998" t="s">
        <v>3840</v>
      </c>
      <c r="C998">
        <v>0.39589600000000003</v>
      </c>
      <c r="D998">
        <v>2.5093800000000002</v>
      </c>
      <c r="E998">
        <v>2.81795E-2</v>
      </c>
    </row>
    <row r="999" spans="1:5" x14ac:dyDescent="0.3">
      <c r="A999" s="4" t="s">
        <v>226</v>
      </c>
      <c r="B999" t="s">
        <v>3841</v>
      </c>
      <c r="C999">
        <v>0.12740399999999999</v>
      </c>
      <c r="D999">
        <v>0.78307099999999996</v>
      </c>
      <c r="E999">
        <v>0.25390200000000002</v>
      </c>
    </row>
    <row r="1000" spans="1:5" x14ac:dyDescent="0.3">
      <c r="A1000" s="4" t="s">
        <v>3842</v>
      </c>
      <c r="B1000" t="s">
        <v>3843</v>
      </c>
      <c r="C1000">
        <v>1.16967</v>
      </c>
      <c r="D1000">
        <v>2.3736999999999999</v>
      </c>
      <c r="E1000">
        <v>2.7575800000000001E-2</v>
      </c>
    </row>
    <row r="1001" spans="1:5" x14ac:dyDescent="0.3">
      <c r="A1001" s="4" t="s">
        <v>228</v>
      </c>
      <c r="B1001" t="s">
        <v>3844</v>
      </c>
      <c r="C1001">
        <v>0.73833099999999996</v>
      </c>
      <c r="D1001">
        <v>2.4744199999999998</v>
      </c>
      <c r="E1001">
        <v>2.82981E-2</v>
      </c>
    </row>
    <row r="1002" spans="1:5" x14ac:dyDescent="0.3">
      <c r="A1002" s="4" t="s">
        <v>3845</v>
      </c>
      <c r="B1002" t="s">
        <v>3846</v>
      </c>
      <c r="C1002">
        <v>0.62484499999999998</v>
      </c>
      <c r="D1002">
        <v>1.6589799999999999</v>
      </c>
      <c r="E1002">
        <v>6.4000000000000001E-2</v>
      </c>
    </row>
    <row r="1003" spans="1:5" x14ac:dyDescent="0.3">
      <c r="A1003" s="4" t="s">
        <v>3847</v>
      </c>
      <c r="B1003" t="s">
        <v>3848</v>
      </c>
      <c r="C1003">
        <v>1.8847100000000001</v>
      </c>
      <c r="D1003">
        <v>2.42828</v>
      </c>
      <c r="E1003">
        <v>2.7441299999999998E-2</v>
      </c>
    </row>
    <row r="1004" spans="1:5" x14ac:dyDescent="0.3">
      <c r="A1004" s="4" t="s">
        <v>3849</v>
      </c>
      <c r="B1004" t="s">
        <v>3850</v>
      </c>
      <c r="C1004">
        <v>1.3918699999999999</v>
      </c>
      <c r="D1004">
        <v>2.6020599999999998</v>
      </c>
      <c r="E1004">
        <v>2.6388100000000001E-2</v>
      </c>
    </row>
    <row r="1005" spans="1:5" x14ac:dyDescent="0.3">
      <c r="A1005" s="4" t="s">
        <v>3851</v>
      </c>
      <c r="B1005" t="s">
        <v>3852</v>
      </c>
      <c r="C1005">
        <v>1.8103800000000001</v>
      </c>
      <c r="D1005">
        <v>3.3868200000000002</v>
      </c>
      <c r="E1005">
        <v>1.7904799999999998E-2</v>
      </c>
    </row>
    <row r="1006" spans="1:5" x14ac:dyDescent="0.3">
      <c r="A1006" s="4" t="s">
        <v>3853</v>
      </c>
      <c r="B1006" t="s">
        <v>3854</v>
      </c>
      <c r="C1006">
        <v>-8.4255900000000002E-3</v>
      </c>
      <c r="D1006">
        <v>3.23419E-2</v>
      </c>
      <c r="E1006">
        <v>0.95284899999999995</v>
      </c>
    </row>
    <row r="1007" spans="1:5" x14ac:dyDescent="0.3">
      <c r="A1007" s="4" t="s">
        <v>233</v>
      </c>
      <c r="B1007" t="s">
        <v>3855</v>
      </c>
      <c r="C1007">
        <v>9.7029699999999997E-2</v>
      </c>
      <c r="D1007">
        <v>0.44702599999999998</v>
      </c>
      <c r="E1007">
        <v>0.47990500000000003</v>
      </c>
    </row>
    <row r="1008" spans="1:5" x14ac:dyDescent="0.3">
      <c r="A1008" s="4" t="s">
        <v>233</v>
      </c>
      <c r="B1008" t="s">
        <v>3856</v>
      </c>
      <c r="C1008">
        <v>-8.1433400000000006E-3</v>
      </c>
      <c r="D1008">
        <v>1.2317399999999999E-2</v>
      </c>
      <c r="E1008">
        <v>0.97975699999999999</v>
      </c>
    </row>
    <row r="1009" spans="1:5" x14ac:dyDescent="0.3">
      <c r="A1009" s="4" t="s">
        <v>3857</v>
      </c>
      <c r="B1009" t="s">
        <v>3858</v>
      </c>
      <c r="C1009">
        <v>-0.19381100000000001</v>
      </c>
      <c r="D1009">
        <v>0.71508700000000003</v>
      </c>
      <c r="E1009">
        <v>0.29459400000000002</v>
      </c>
    </row>
    <row r="1010" spans="1:5" x14ac:dyDescent="0.3">
      <c r="A1010" s="4" t="s">
        <v>236</v>
      </c>
      <c r="B1010" t="s">
        <v>3859</v>
      </c>
      <c r="C1010">
        <v>-0.16656699999999999</v>
      </c>
      <c r="D1010">
        <v>0.55616500000000002</v>
      </c>
      <c r="E1010">
        <v>0.38501000000000002</v>
      </c>
    </row>
    <row r="1011" spans="1:5" x14ac:dyDescent="0.3">
      <c r="A1011" s="4" t="s">
        <v>3860</v>
      </c>
      <c r="B1011" t="s">
        <v>3861</v>
      </c>
      <c r="C1011">
        <v>-0.266314</v>
      </c>
      <c r="D1011">
        <v>0.50507500000000005</v>
      </c>
      <c r="E1011">
        <v>0.43004100000000001</v>
      </c>
    </row>
    <row r="1012" spans="1:5" x14ac:dyDescent="0.3">
      <c r="A1012" s="4" t="s">
        <v>238</v>
      </c>
      <c r="B1012" t="s">
        <v>3862</v>
      </c>
      <c r="C1012">
        <v>-0.14613000000000001</v>
      </c>
      <c r="D1012">
        <v>0.58021800000000001</v>
      </c>
      <c r="E1012">
        <v>0.37209100000000001</v>
      </c>
    </row>
    <row r="1013" spans="1:5" x14ac:dyDescent="0.3">
      <c r="A1013" s="4" t="s">
        <v>1373</v>
      </c>
      <c r="B1013" t="s">
        <v>3863</v>
      </c>
      <c r="C1013">
        <v>8.2582799999999998E-2</v>
      </c>
      <c r="D1013">
        <v>1.82254</v>
      </c>
      <c r="E1013">
        <v>5.1607599999999997E-2</v>
      </c>
    </row>
    <row r="1014" spans="1:5" x14ac:dyDescent="0.3">
      <c r="A1014" s="4" t="s">
        <v>3864</v>
      </c>
      <c r="B1014" t="s">
        <v>3865</v>
      </c>
      <c r="C1014">
        <v>-9.8474800000000001E-2</v>
      </c>
      <c r="D1014">
        <v>0.73780900000000005</v>
      </c>
      <c r="E1014">
        <v>0.278086</v>
      </c>
    </row>
    <row r="1015" spans="1:5" x14ac:dyDescent="0.3">
      <c r="A1015" s="4" t="s">
        <v>3866</v>
      </c>
      <c r="B1015" t="s">
        <v>3867</v>
      </c>
      <c r="C1015">
        <v>-0.16650599999999999</v>
      </c>
      <c r="D1015">
        <v>0.95280600000000004</v>
      </c>
      <c r="E1015">
        <v>0.18717500000000001</v>
      </c>
    </row>
    <row r="1016" spans="1:5" x14ac:dyDescent="0.3">
      <c r="A1016" s="4" t="s">
        <v>3868</v>
      </c>
      <c r="B1016" t="s">
        <v>3869</v>
      </c>
      <c r="C1016">
        <v>-0.79495099999999996</v>
      </c>
      <c r="D1016">
        <v>1.95004</v>
      </c>
      <c r="E1016">
        <v>4.3713399999999999E-2</v>
      </c>
    </row>
    <row r="1017" spans="1:5" x14ac:dyDescent="0.3">
      <c r="A1017" s="4" t="s">
        <v>3870</v>
      </c>
      <c r="B1017" t="s">
        <v>3871</v>
      </c>
      <c r="C1017">
        <v>2.4284E-2</v>
      </c>
      <c r="D1017">
        <v>0.17471800000000001</v>
      </c>
      <c r="E1017">
        <v>0.77896699999999996</v>
      </c>
    </row>
    <row r="1018" spans="1:5" x14ac:dyDescent="0.3">
      <c r="A1018" s="4" t="s">
        <v>3872</v>
      </c>
      <c r="B1018" t="s">
        <v>3873</v>
      </c>
      <c r="C1018">
        <v>-5.8062500000000003E-2</v>
      </c>
      <c r="D1018">
        <v>0.40250999999999998</v>
      </c>
      <c r="E1018">
        <v>0.52188500000000004</v>
      </c>
    </row>
    <row r="1019" spans="1:5" x14ac:dyDescent="0.3">
      <c r="A1019" s="4" t="s">
        <v>3874</v>
      </c>
      <c r="B1019" t="s">
        <v>3875</v>
      </c>
      <c r="C1019">
        <v>0.21111099999999999</v>
      </c>
      <c r="D1019">
        <v>2.74864</v>
      </c>
      <c r="E1019">
        <v>2.77407E-2</v>
      </c>
    </row>
    <row r="1020" spans="1:5" x14ac:dyDescent="0.3">
      <c r="A1020" s="4" t="s">
        <v>3876</v>
      </c>
      <c r="B1020" t="s">
        <v>3877</v>
      </c>
      <c r="C1020">
        <v>0.26637300000000003</v>
      </c>
      <c r="D1020">
        <v>2.45696</v>
      </c>
      <c r="E1020">
        <v>2.8121199999999999E-2</v>
      </c>
    </row>
    <row r="1021" spans="1:5" x14ac:dyDescent="0.3">
      <c r="A1021" s="4" t="s">
        <v>3878</v>
      </c>
      <c r="B1021" t="s">
        <v>3879</v>
      </c>
      <c r="C1021">
        <v>-0.49617099999999997</v>
      </c>
      <c r="D1021">
        <v>0.97332099999999999</v>
      </c>
      <c r="E1021">
        <v>0.181815</v>
      </c>
    </row>
    <row r="1022" spans="1:5" x14ac:dyDescent="0.3">
      <c r="A1022" s="4" t="s">
        <v>3880</v>
      </c>
      <c r="B1022" t="s">
        <v>3881</v>
      </c>
      <c r="C1022">
        <v>-3.7719200000000001E-2</v>
      </c>
      <c r="D1022">
        <v>0.216803</v>
      </c>
      <c r="E1022">
        <v>0.729437</v>
      </c>
    </row>
    <row r="1023" spans="1:5" x14ac:dyDescent="0.3">
      <c r="A1023" s="4" t="s">
        <v>3882</v>
      </c>
      <c r="B1023" t="s">
        <v>3883</v>
      </c>
      <c r="C1023">
        <v>0.21067</v>
      </c>
      <c r="D1023">
        <v>1.59144</v>
      </c>
      <c r="E1023">
        <v>6.6204899999999997E-2</v>
      </c>
    </row>
    <row r="1024" spans="1:5" x14ac:dyDescent="0.3">
      <c r="A1024" s="4" t="s">
        <v>3884</v>
      </c>
      <c r="B1024" t="s">
        <v>3885</v>
      </c>
      <c r="C1024">
        <v>0.24233399999999999</v>
      </c>
      <c r="D1024">
        <v>0.43371799999999999</v>
      </c>
      <c r="E1024">
        <v>0.494834</v>
      </c>
    </row>
    <row r="1025" spans="1:5" x14ac:dyDescent="0.3">
      <c r="A1025" s="4" t="s">
        <v>3886</v>
      </c>
      <c r="B1025" t="s">
        <v>3887</v>
      </c>
      <c r="C1025">
        <v>2.3752200000000001E-2</v>
      </c>
      <c r="D1025">
        <v>4.7509299999999997E-2</v>
      </c>
      <c r="E1025">
        <v>0.93073600000000001</v>
      </c>
    </row>
    <row r="1026" spans="1:5" x14ac:dyDescent="0.3">
      <c r="A1026" s="4" t="s">
        <v>3888</v>
      </c>
      <c r="B1026" t="s">
        <v>3889</v>
      </c>
      <c r="C1026">
        <v>-0.41554799999999997</v>
      </c>
      <c r="D1026">
        <v>0.496282</v>
      </c>
      <c r="E1026">
        <v>0.437637</v>
      </c>
    </row>
    <row r="1027" spans="1:5" x14ac:dyDescent="0.3">
      <c r="A1027" s="4" t="s">
        <v>3890</v>
      </c>
      <c r="B1027" t="s">
        <v>3891</v>
      </c>
      <c r="C1027">
        <v>-0.59281399999999995</v>
      </c>
      <c r="D1027">
        <v>0.78386699999999998</v>
      </c>
      <c r="E1027">
        <v>0.25384699999999999</v>
      </c>
    </row>
    <row r="1028" spans="1:5" x14ac:dyDescent="0.3">
      <c r="A1028" s="4" t="s">
        <v>3892</v>
      </c>
      <c r="B1028" t="s">
        <v>3893</v>
      </c>
      <c r="C1028">
        <v>0.21650900000000001</v>
      </c>
      <c r="D1028">
        <v>1.4449799999999999</v>
      </c>
      <c r="E1028">
        <v>8.3702700000000005E-2</v>
      </c>
    </row>
    <row r="1029" spans="1:5" x14ac:dyDescent="0.3">
      <c r="A1029" s="4" t="s">
        <v>3894</v>
      </c>
      <c r="B1029" t="s">
        <v>3895</v>
      </c>
      <c r="C1029">
        <v>-0.10763399999999999</v>
      </c>
      <c r="D1029">
        <v>1.44556</v>
      </c>
      <c r="E1029">
        <v>8.3921800000000005E-2</v>
      </c>
    </row>
    <row r="1030" spans="1:5" x14ac:dyDescent="0.3">
      <c r="A1030" s="4" t="s">
        <v>230</v>
      </c>
      <c r="B1030" t="s">
        <v>3896</v>
      </c>
      <c r="C1030">
        <v>-0.34687200000000001</v>
      </c>
      <c r="D1030">
        <v>2.47472</v>
      </c>
      <c r="E1030">
        <v>2.8475E-2</v>
      </c>
    </row>
    <row r="1031" spans="1:5" x14ac:dyDescent="0.3">
      <c r="A1031" s="4" t="s">
        <v>3897</v>
      </c>
      <c r="B1031" t="s">
        <v>3898</v>
      </c>
      <c r="C1031">
        <v>0.129215</v>
      </c>
      <c r="D1031">
        <v>0.30210100000000001</v>
      </c>
      <c r="E1031">
        <v>0.63039999999999996</v>
      </c>
    </row>
    <row r="1032" spans="1:5" x14ac:dyDescent="0.3">
      <c r="A1032" s="4" t="s">
        <v>3899</v>
      </c>
      <c r="B1032" t="s">
        <v>3900</v>
      </c>
      <c r="C1032">
        <v>0.195601</v>
      </c>
      <c r="D1032">
        <v>0.451739</v>
      </c>
      <c r="E1032">
        <v>0.47758499999999998</v>
      </c>
    </row>
    <row r="1033" spans="1:5" x14ac:dyDescent="0.3">
      <c r="A1033" s="4" t="s">
        <v>3901</v>
      </c>
      <c r="B1033" t="s">
        <v>3902</v>
      </c>
      <c r="C1033">
        <v>-0.104256</v>
      </c>
      <c r="D1033">
        <v>1.80555</v>
      </c>
      <c r="E1033">
        <v>5.2137200000000002E-2</v>
      </c>
    </row>
    <row r="1034" spans="1:5" x14ac:dyDescent="0.3">
      <c r="A1034" s="4" t="s">
        <v>3903</v>
      </c>
      <c r="B1034" t="s">
        <v>3904</v>
      </c>
      <c r="C1034">
        <v>0.215895</v>
      </c>
      <c r="D1034">
        <v>0.43589</v>
      </c>
      <c r="E1034">
        <v>0.49256899999999998</v>
      </c>
    </row>
    <row r="1035" spans="1:5" x14ac:dyDescent="0.3">
      <c r="A1035" s="4" t="s">
        <v>3905</v>
      </c>
      <c r="B1035" t="s">
        <v>3906</v>
      </c>
      <c r="C1035">
        <v>0.26683400000000002</v>
      </c>
      <c r="D1035">
        <v>0.81949899999999998</v>
      </c>
      <c r="E1035">
        <v>0.237987</v>
      </c>
    </row>
    <row r="1036" spans="1:5" x14ac:dyDescent="0.3">
      <c r="A1036" s="4" t="s">
        <v>3907</v>
      </c>
      <c r="B1036" t="s">
        <v>3908</v>
      </c>
      <c r="C1036">
        <v>-8.6344500000000005E-2</v>
      </c>
      <c r="D1036">
        <v>0.16909099999999999</v>
      </c>
      <c r="E1036">
        <v>0.785497</v>
      </c>
    </row>
    <row r="1037" spans="1:5" x14ac:dyDescent="0.3">
      <c r="A1037" s="4" t="s">
        <v>3909</v>
      </c>
      <c r="B1037" t="s">
        <v>3910</v>
      </c>
      <c r="C1037">
        <v>-0.20505599999999999</v>
      </c>
      <c r="D1037">
        <v>0.33679999999999999</v>
      </c>
      <c r="E1037">
        <v>0.59048599999999996</v>
      </c>
    </row>
    <row r="1038" spans="1:5" x14ac:dyDescent="0.3">
      <c r="A1038" s="4" t="s">
        <v>3911</v>
      </c>
      <c r="B1038" t="s">
        <v>3912</v>
      </c>
      <c r="C1038">
        <v>4.4947900000000002E-4</v>
      </c>
      <c r="D1038">
        <v>2.0720199999999999E-3</v>
      </c>
      <c r="E1038">
        <v>0.99660199999999999</v>
      </c>
    </row>
    <row r="1039" spans="1:5" x14ac:dyDescent="0.3">
      <c r="A1039" s="4" t="s">
        <v>3913</v>
      </c>
      <c r="B1039" t="s">
        <v>3914</v>
      </c>
      <c r="C1039">
        <v>4.3893000000000001E-2</v>
      </c>
      <c r="D1039">
        <v>3.7708400000000003E-2</v>
      </c>
      <c r="E1039">
        <v>0.94560299999999997</v>
      </c>
    </row>
    <row r="1040" spans="1:5" x14ac:dyDescent="0.3">
      <c r="A1040" s="4" t="s">
        <v>3915</v>
      </c>
      <c r="B1040" t="s">
        <v>3916</v>
      </c>
      <c r="C1040">
        <v>-0.31217899999999998</v>
      </c>
      <c r="D1040">
        <v>1.27121</v>
      </c>
      <c r="E1040">
        <v>0.109192</v>
      </c>
    </row>
    <row r="1041" spans="1:5" x14ac:dyDescent="0.3">
      <c r="A1041" s="4" t="s">
        <v>3917</v>
      </c>
      <c r="B1041" t="s">
        <v>3918</v>
      </c>
      <c r="C1041">
        <v>0.491566</v>
      </c>
      <c r="D1041">
        <v>1.0342100000000001</v>
      </c>
      <c r="E1041">
        <v>0.163439</v>
      </c>
    </row>
    <row r="1042" spans="1:5" x14ac:dyDescent="0.3">
      <c r="A1042" s="4" t="s">
        <v>3919</v>
      </c>
      <c r="B1042" t="s">
        <v>3920</v>
      </c>
      <c r="C1042">
        <v>0.23938499999999999</v>
      </c>
      <c r="D1042">
        <v>0.89477600000000002</v>
      </c>
      <c r="E1042">
        <v>0.20676900000000001</v>
      </c>
    </row>
    <row r="1043" spans="1:5" x14ac:dyDescent="0.3">
      <c r="A1043" s="4" t="s">
        <v>3921</v>
      </c>
      <c r="B1043" t="s">
        <v>3922</v>
      </c>
      <c r="C1043">
        <v>-3.7096400000000002E-2</v>
      </c>
      <c r="D1043">
        <v>9.3455399999999994E-2</v>
      </c>
      <c r="E1043">
        <v>0.87331000000000003</v>
      </c>
    </row>
    <row r="1044" spans="1:5" x14ac:dyDescent="0.3">
      <c r="A1044" s="4" t="s">
        <v>3923</v>
      </c>
      <c r="B1044" t="s">
        <v>3924</v>
      </c>
      <c r="C1044">
        <v>0.17868400000000001</v>
      </c>
      <c r="D1044">
        <v>1.68754</v>
      </c>
      <c r="E1044">
        <v>6.23318E-2</v>
      </c>
    </row>
    <row r="1045" spans="1:5" x14ac:dyDescent="0.3">
      <c r="A1045" s="4" t="s">
        <v>3925</v>
      </c>
      <c r="B1045" t="s">
        <v>3926</v>
      </c>
      <c r="C1045">
        <v>-0.31680199999999997</v>
      </c>
      <c r="D1045">
        <v>1.19764</v>
      </c>
      <c r="E1045">
        <v>0.12206699999999999</v>
      </c>
    </row>
    <row r="1046" spans="1:5" x14ac:dyDescent="0.3">
      <c r="A1046" s="4" t="s">
        <v>911</v>
      </c>
      <c r="B1046" t="s">
        <v>3927</v>
      </c>
      <c r="C1046">
        <v>-2.5076299999999999E-2</v>
      </c>
      <c r="D1046">
        <v>0.13119</v>
      </c>
      <c r="E1046">
        <v>0.82695200000000002</v>
      </c>
    </row>
    <row r="1047" spans="1:5" x14ac:dyDescent="0.3">
      <c r="A1047" s="4" t="s">
        <v>3928</v>
      </c>
      <c r="B1047" t="s">
        <v>3929</v>
      </c>
      <c r="C1047">
        <v>0.15141099999999999</v>
      </c>
      <c r="D1047">
        <v>1.00179</v>
      </c>
      <c r="E1047">
        <v>0.17096</v>
      </c>
    </row>
    <row r="1048" spans="1:5" x14ac:dyDescent="0.3">
      <c r="A1048" s="4" t="s">
        <v>3930</v>
      </c>
      <c r="B1048" t="s">
        <v>3931</v>
      </c>
      <c r="C1048">
        <v>-9.6619399999999994E-2</v>
      </c>
      <c r="D1048">
        <v>0.42514299999999999</v>
      </c>
      <c r="E1048">
        <v>0.50370499999999996</v>
      </c>
    </row>
    <row r="1049" spans="1:5" x14ac:dyDescent="0.3">
      <c r="A1049" s="4" t="s">
        <v>242</v>
      </c>
      <c r="B1049" t="s">
        <v>3932</v>
      </c>
      <c r="C1049">
        <v>2.30064E-2</v>
      </c>
      <c r="D1049">
        <v>0.40667700000000001</v>
      </c>
      <c r="E1049">
        <v>0.51797300000000002</v>
      </c>
    </row>
    <row r="1050" spans="1:5" x14ac:dyDescent="0.3">
      <c r="A1050" s="4" t="s">
        <v>913</v>
      </c>
      <c r="B1050" t="s">
        <v>3933</v>
      </c>
      <c r="C1050">
        <v>-0.26898499999999997</v>
      </c>
      <c r="D1050">
        <v>1.0809</v>
      </c>
      <c r="E1050">
        <v>0.15032300000000001</v>
      </c>
    </row>
    <row r="1051" spans="1:5" x14ac:dyDescent="0.3">
      <c r="A1051" s="4" t="s">
        <v>3934</v>
      </c>
      <c r="B1051" t="s">
        <v>3935</v>
      </c>
      <c r="C1051">
        <v>-0.29448400000000002</v>
      </c>
      <c r="D1051">
        <v>0.77841899999999997</v>
      </c>
      <c r="E1051">
        <v>0.25647399999999998</v>
      </c>
    </row>
    <row r="1052" spans="1:5" x14ac:dyDescent="0.3">
      <c r="A1052" s="4" t="s">
        <v>3936</v>
      </c>
      <c r="B1052" t="s">
        <v>3937</v>
      </c>
      <c r="C1052">
        <v>0.234241</v>
      </c>
      <c r="D1052">
        <v>1.6073299999999999</v>
      </c>
      <c r="E1052">
        <v>6.5795400000000004E-2</v>
      </c>
    </row>
    <row r="1053" spans="1:5" x14ac:dyDescent="0.3">
      <c r="A1053" s="4" t="s">
        <v>3938</v>
      </c>
      <c r="B1053" t="s">
        <v>3939</v>
      </c>
      <c r="C1053">
        <v>0.12726199999999999</v>
      </c>
      <c r="D1053">
        <v>0.67605599999999999</v>
      </c>
      <c r="E1053">
        <v>0.31323499999999999</v>
      </c>
    </row>
    <row r="1054" spans="1:5" x14ac:dyDescent="0.3">
      <c r="A1054" s="4" t="s">
        <v>3940</v>
      </c>
      <c r="B1054" t="s">
        <v>3941</v>
      </c>
      <c r="C1054">
        <v>3.2852800000000001E-2</v>
      </c>
      <c r="D1054">
        <v>8.3456799999999998E-2</v>
      </c>
      <c r="E1054">
        <v>0.88321000000000005</v>
      </c>
    </row>
    <row r="1055" spans="1:5" x14ac:dyDescent="0.3">
      <c r="A1055" s="4" t="s">
        <v>3942</v>
      </c>
      <c r="B1055" t="s">
        <v>3943</v>
      </c>
      <c r="C1055">
        <v>-0.29108200000000001</v>
      </c>
      <c r="D1055">
        <v>0.39115299999999997</v>
      </c>
      <c r="E1055">
        <v>0.533968</v>
      </c>
    </row>
    <row r="1056" spans="1:5" x14ac:dyDescent="0.3">
      <c r="A1056" s="4" t="s">
        <v>3944</v>
      </c>
      <c r="B1056" t="s">
        <v>3945</v>
      </c>
      <c r="C1056">
        <v>7.7258900000000005E-2</v>
      </c>
      <c r="D1056">
        <v>0.63792199999999999</v>
      </c>
      <c r="E1056">
        <v>0.33826899999999999</v>
      </c>
    </row>
    <row r="1057" spans="1:5" x14ac:dyDescent="0.3">
      <c r="A1057" s="4" t="s">
        <v>3946</v>
      </c>
      <c r="B1057" t="s">
        <v>3947</v>
      </c>
      <c r="C1057">
        <v>-0.17430200000000001</v>
      </c>
      <c r="D1057">
        <v>2.1898499999999999</v>
      </c>
      <c r="E1057">
        <v>3.1086599999999999E-2</v>
      </c>
    </row>
    <row r="1058" spans="1:5" x14ac:dyDescent="0.3">
      <c r="A1058" s="4" t="s">
        <v>3948</v>
      </c>
      <c r="B1058" t="s">
        <v>3949</v>
      </c>
      <c r="C1058">
        <v>0.166104</v>
      </c>
      <c r="D1058">
        <v>0.96596300000000002</v>
      </c>
      <c r="E1058">
        <v>0.18329699999999999</v>
      </c>
    </row>
    <row r="1059" spans="1:5" x14ac:dyDescent="0.3">
      <c r="A1059" s="4" t="s">
        <v>3950</v>
      </c>
      <c r="B1059" t="s">
        <v>3951</v>
      </c>
      <c r="C1059">
        <v>-0.33521400000000001</v>
      </c>
      <c r="D1059">
        <v>1.1482600000000001</v>
      </c>
      <c r="E1059">
        <v>0.130886</v>
      </c>
    </row>
    <row r="1060" spans="1:5" x14ac:dyDescent="0.3">
      <c r="A1060" s="4" t="s">
        <v>3952</v>
      </c>
      <c r="B1060" t="s">
        <v>3953</v>
      </c>
      <c r="C1060">
        <v>-0.52889799999999998</v>
      </c>
      <c r="D1060">
        <v>1.5212399999999999</v>
      </c>
      <c r="E1060">
        <v>7.2686799999999996E-2</v>
      </c>
    </row>
    <row r="1061" spans="1:5" x14ac:dyDescent="0.3">
      <c r="A1061" s="4" t="s">
        <v>3954</v>
      </c>
      <c r="B1061" t="s">
        <v>3955</v>
      </c>
      <c r="C1061">
        <v>1.5931200000000001</v>
      </c>
      <c r="D1061">
        <v>4.73285</v>
      </c>
      <c r="E1061">
        <v>8.6666699999999996E-3</v>
      </c>
    </row>
    <row r="1062" spans="1:5" x14ac:dyDescent="0.3">
      <c r="A1062" s="4" t="s">
        <v>3956</v>
      </c>
      <c r="B1062" t="s">
        <v>3957</v>
      </c>
      <c r="C1062">
        <v>0.16434699999999999</v>
      </c>
      <c r="D1062">
        <v>0.459561</v>
      </c>
      <c r="E1062">
        <v>0.47173999999999999</v>
      </c>
    </row>
    <row r="1063" spans="1:5" x14ac:dyDescent="0.3">
      <c r="A1063" s="4" t="s">
        <v>3958</v>
      </c>
      <c r="B1063" t="s">
        <v>3959</v>
      </c>
      <c r="C1063">
        <v>-0.31998399999999999</v>
      </c>
      <c r="D1063">
        <v>2.3706399999999999</v>
      </c>
      <c r="E1063">
        <v>2.7539999999999999E-2</v>
      </c>
    </row>
    <row r="1064" spans="1:5" x14ac:dyDescent="0.3">
      <c r="A1064" s="4" t="s">
        <v>3960</v>
      </c>
      <c r="B1064" t="s">
        <v>3961</v>
      </c>
      <c r="C1064">
        <v>3.8883099999999997E-2</v>
      </c>
      <c r="D1064">
        <v>0.267013</v>
      </c>
      <c r="E1064">
        <v>0.67096199999999995</v>
      </c>
    </row>
    <row r="1065" spans="1:5" x14ac:dyDescent="0.3">
      <c r="A1065" s="4" t="s">
        <v>3962</v>
      </c>
      <c r="B1065" t="s">
        <v>3963</v>
      </c>
      <c r="C1065">
        <v>0.11269800000000001</v>
      </c>
      <c r="D1065">
        <v>0.58971399999999996</v>
      </c>
      <c r="E1065">
        <v>0.36767100000000003</v>
      </c>
    </row>
    <row r="1066" spans="1:5" x14ac:dyDescent="0.3">
      <c r="A1066" s="4" t="s">
        <v>3964</v>
      </c>
      <c r="B1066" t="s">
        <v>3965</v>
      </c>
      <c r="C1066">
        <v>-0.480354</v>
      </c>
      <c r="D1066">
        <v>1.82806</v>
      </c>
      <c r="E1066">
        <v>5.1526200000000001E-2</v>
      </c>
    </row>
    <row r="1067" spans="1:5" x14ac:dyDescent="0.3">
      <c r="A1067" s="4" t="s">
        <v>3966</v>
      </c>
      <c r="B1067" t="s">
        <v>3967</v>
      </c>
      <c r="C1067">
        <v>-6.06562E-2</v>
      </c>
      <c r="D1067">
        <v>0.64243799999999995</v>
      </c>
      <c r="E1067">
        <v>0.33550200000000002</v>
      </c>
    </row>
    <row r="1068" spans="1:5" x14ac:dyDescent="0.3">
      <c r="A1068" s="4" t="s">
        <v>237</v>
      </c>
      <c r="B1068" t="s">
        <v>3968</v>
      </c>
      <c r="C1068">
        <v>-0.103668</v>
      </c>
      <c r="D1068">
        <v>1.7300599999999999</v>
      </c>
      <c r="E1068">
        <v>5.7727899999999999E-2</v>
      </c>
    </row>
    <row r="1069" spans="1:5" x14ac:dyDescent="0.3">
      <c r="A1069" s="4" t="s">
        <v>3969</v>
      </c>
      <c r="B1069" t="s">
        <v>3970</v>
      </c>
      <c r="C1069">
        <v>-2.2049499999999998E-3</v>
      </c>
      <c r="D1069">
        <v>1.0482E-2</v>
      </c>
      <c r="E1069">
        <v>0.983012</v>
      </c>
    </row>
    <row r="1070" spans="1:5" x14ac:dyDescent="0.3">
      <c r="A1070" s="4" t="s">
        <v>915</v>
      </c>
      <c r="B1070" t="s">
        <v>3971</v>
      </c>
      <c r="C1070">
        <v>4.3544600000000003E-2</v>
      </c>
      <c r="D1070">
        <v>0.13045599999999999</v>
      </c>
      <c r="E1070">
        <v>0.82697200000000004</v>
      </c>
    </row>
    <row r="1071" spans="1:5" x14ac:dyDescent="0.3">
      <c r="A1071" s="4" t="s">
        <v>3972</v>
      </c>
      <c r="B1071" t="s">
        <v>3973</v>
      </c>
      <c r="C1071">
        <v>0.132579</v>
      </c>
      <c r="D1071">
        <v>0.39522400000000002</v>
      </c>
      <c r="E1071">
        <v>0.52930200000000005</v>
      </c>
    </row>
    <row r="1072" spans="1:5" x14ac:dyDescent="0.3">
      <c r="A1072" s="4" t="s">
        <v>3974</v>
      </c>
      <c r="B1072" t="s">
        <v>3975</v>
      </c>
      <c r="C1072">
        <v>-4.2622300000000002E-2</v>
      </c>
      <c r="D1072">
        <v>0.33308700000000002</v>
      </c>
      <c r="E1072">
        <v>0.59557899999999997</v>
      </c>
    </row>
    <row r="1073" spans="1:5" x14ac:dyDescent="0.3">
      <c r="A1073" s="4" t="s">
        <v>3976</v>
      </c>
      <c r="B1073" t="s">
        <v>3977</v>
      </c>
      <c r="C1073">
        <v>-2.9907099999999999E-2</v>
      </c>
      <c r="D1073">
        <v>0.19573099999999999</v>
      </c>
      <c r="E1073">
        <v>0.75367499999999998</v>
      </c>
    </row>
    <row r="1074" spans="1:5" x14ac:dyDescent="0.3">
      <c r="A1074" s="4" t="s">
        <v>3978</v>
      </c>
      <c r="B1074" t="s">
        <v>3979</v>
      </c>
      <c r="C1074">
        <v>0.19969300000000001</v>
      </c>
      <c r="D1074">
        <v>0.53231300000000004</v>
      </c>
      <c r="E1074">
        <v>0.40673199999999998</v>
      </c>
    </row>
    <row r="1075" spans="1:5" x14ac:dyDescent="0.3">
      <c r="A1075" s="4" t="s">
        <v>1387</v>
      </c>
      <c r="B1075" t="s">
        <v>3980</v>
      </c>
      <c r="C1075">
        <v>-8.4904400000000001E-3</v>
      </c>
      <c r="D1075">
        <v>4.3670100000000002E-3</v>
      </c>
      <c r="E1075">
        <v>0.99374700000000005</v>
      </c>
    </row>
    <row r="1076" spans="1:5" x14ac:dyDescent="0.3">
      <c r="A1076" s="4" t="s">
        <v>1388</v>
      </c>
      <c r="B1076" t="s">
        <v>3981</v>
      </c>
      <c r="C1076">
        <v>-0.143789</v>
      </c>
      <c r="D1076">
        <v>4.2548099999999998E-2</v>
      </c>
      <c r="E1076">
        <v>0.93859599999999999</v>
      </c>
    </row>
    <row r="1077" spans="1:5" x14ac:dyDescent="0.3">
      <c r="A1077" s="4" t="s">
        <v>1389</v>
      </c>
      <c r="B1077" t="s">
        <v>3982</v>
      </c>
      <c r="C1077">
        <v>5.6448999999999999E-2</v>
      </c>
      <c r="D1077">
        <v>3.0616999999999998E-2</v>
      </c>
      <c r="E1077">
        <v>0.95465800000000001</v>
      </c>
    </row>
    <row r="1078" spans="1:5" x14ac:dyDescent="0.3">
      <c r="A1078" s="4" t="s">
        <v>1391</v>
      </c>
      <c r="B1078" t="s">
        <v>3983</v>
      </c>
      <c r="C1078">
        <v>0.36790699999999998</v>
      </c>
      <c r="D1078">
        <v>0.20605899999999999</v>
      </c>
      <c r="E1078">
        <v>0.74125200000000002</v>
      </c>
    </row>
    <row r="1079" spans="1:5" x14ac:dyDescent="0.3">
      <c r="A1079" s="4" t="s">
        <v>3984</v>
      </c>
      <c r="B1079" t="s">
        <v>3985</v>
      </c>
      <c r="C1079">
        <v>2.6279699999999999E-3</v>
      </c>
      <c r="D1079">
        <v>1.7219000000000002E-2</v>
      </c>
      <c r="E1079">
        <v>0.97337099999999999</v>
      </c>
    </row>
    <row r="1080" spans="1:5" x14ac:dyDescent="0.3">
      <c r="A1080" s="4" t="s">
        <v>3986</v>
      </c>
      <c r="B1080" t="s">
        <v>3987</v>
      </c>
      <c r="C1080">
        <v>-4.2820200000000003E-2</v>
      </c>
      <c r="D1080">
        <v>0.12853500000000001</v>
      </c>
      <c r="E1080">
        <v>0.82870200000000005</v>
      </c>
    </row>
    <row r="1081" spans="1:5" x14ac:dyDescent="0.3">
      <c r="A1081" s="4" t="s">
        <v>3988</v>
      </c>
      <c r="B1081" t="s">
        <v>3989</v>
      </c>
      <c r="C1081">
        <v>-0.22203800000000001</v>
      </c>
      <c r="D1081">
        <v>1.3400700000000001</v>
      </c>
      <c r="E1081">
        <v>9.7727800000000004E-2</v>
      </c>
    </row>
    <row r="1082" spans="1:5" x14ac:dyDescent="0.3">
      <c r="A1082" s="4" t="s">
        <v>3990</v>
      </c>
      <c r="B1082" t="s">
        <v>3991</v>
      </c>
      <c r="C1082">
        <v>-0.16656099999999999</v>
      </c>
      <c r="D1082">
        <v>0.74904199999999999</v>
      </c>
      <c r="E1082">
        <v>0.27233600000000002</v>
      </c>
    </row>
    <row r="1083" spans="1:5" x14ac:dyDescent="0.3">
      <c r="A1083" s="4" t="s">
        <v>3992</v>
      </c>
      <c r="B1083" t="s">
        <v>3993</v>
      </c>
      <c r="C1083">
        <v>-9.1420699999999994E-2</v>
      </c>
      <c r="D1083">
        <v>0.88097000000000003</v>
      </c>
      <c r="E1083">
        <v>0.21180399999999999</v>
      </c>
    </row>
    <row r="1084" spans="1:5" x14ac:dyDescent="0.3">
      <c r="A1084" s="4" t="s">
        <v>3994</v>
      </c>
      <c r="B1084" t="s">
        <v>3995</v>
      </c>
      <c r="C1084">
        <v>-0.10679</v>
      </c>
      <c r="D1084">
        <v>0.157162</v>
      </c>
      <c r="E1084">
        <v>0.79722199999999999</v>
      </c>
    </row>
    <row r="1085" spans="1:5" x14ac:dyDescent="0.3">
      <c r="A1085" s="4" t="s">
        <v>3996</v>
      </c>
      <c r="B1085" t="s">
        <v>3997</v>
      </c>
      <c r="C1085">
        <v>0.23541500000000001</v>
      </c>
      <c r="D1085">
        <v>1.8710199999999999</v>
      </c>
      <c r="E1085">
        <v>4.7560699999999997E-2</v>
      </c>
    </row>
    <row r="1086" spans="1:5" x14ac:dyDescent="0.3">
      <c r="A1086" s="4" t="s">
        <v>3998</v>
      </c>
      <c r="B1086" t="s">
        <v>3999</v>
      </c>
      <c r="C1086">
        <v>0.79371499999999995</v>
      </c>
      <c r="D1086">
        <v>3.5025499999999998</v>
      </c>
      <c r="E1086">
        <v>1.6969700000000001E-2</v>
      </c>
    </row>
    <row r="1087" spans="1:5" x14ac:dyDescent="0.3">
      <c r="A1087" s="4" t="s">
        <v>4000</v>
      </c>
      <c r="B1087" t="s">
        <v>4001</v>
      </c>
      <c r="C1087">
        <v>0.1193</v>
      </c>
      <c r="D1087">
        <v>0.183476</v>
      </c>
      <c r="E1087">
        <v>0.76844999999999997</v>
      </c>
    </row>
    <row r="1088" spans="1:5" x14ac:dyDescent="0.3">
      <c r="A1088" s="4" t="s">
        <v>4002</v>
      </c>
      <c r="B1088" t="s">
        <v>4003</v>
      </c>
      <c r="C1088">
        <v>-0.12526599999999999</v>
      </c>
      <c r="D1088">
        <v>1.7866599999999999</v>
      </c>
      <c r="E1088">
        <v>5.3210300000000002E-2</v>
      </c>
    </row>
    <row r="1089" spans="1:5" x14ac:dyDescent="0.3">
      <c r="A1089" s="4" t="s">
        <v>4004</v>
      </c>
      <c r="B1089" t="s">
        <v>4005</v>
      </c>
      <c r="C1089">
        <v>-0.207839</v>
      </c>
      <c r="D1089">
        <v>0.8448</v>
      </c>
      <c r="E1089">
        <v>0.22675500000000001</v>
      </c>
    </row>
    <row r="1090" spans="1:5" x14ac:dyDescent="0.3">
      <c r="A1090" s="4" t="s">
        <v>4006</v>
      </c>
      <c r="B1090" t="s">
        <v>4007</v>
      </c>
      <c r="C1090">
        <v>-7.0491100000000001E-2</v>
      </c>
      <c r="D1090">
        <v>0.22919</v>
      </c>
      <c r="E1090">
        <v>0.71338000000000001</v>
      </c>
    </row>
    <row r="1091" spans="1:5" x14ac:dyDescent="0.3">
      <c r="A1091" s="4" t="s">
        <v>4008</v>
      </c>
      <c r="B1091" t="s">
        <v>4009</v>
      </c>
      <c r="C1091">
        <v>-0.121069</v>
      </c>
      <c r="D1091">
        <v>1.3307899999999999</v>
      </c>
      <c r="E1091">
        <v>9.9090899999999996E-2</v>
      </c>
    </row>
    <row r="1092" spans="1:5" x14ac:dyDescent="0.3">
      <c r="A1092" s="4" t="s">
        <v>4010</v>
      </c>
      <c r="B1092" t="s">
        <v>4011</v>
      </c>
      <c r="C1092">
        <v>-8.5225100000000005E-3</v>
      </c>
      <c r="D1092">
        <v>3.77042E-2</v>
      </c>
      <c r="E1092">
        <v>0.94521500000000003</v>
      </c>
    </row>
    <row r="1093" spans="1:5" x14ac:dyDescent="0.3">
      <c r="A1093" s="4" t="s">
        <v>4012</v>
      </c>
      <c r="B1093" t="s">
        <v>4013</v>
      </c>
      <c r="C1093">
        <v>-3.95246E-2</v>
      </c>
      <c r="D1093">
        <v>0.122283</v>
      </c>
      <c r="E1093">
        <v>0.836372</v>
      </c>
    </row>
    <row r="1094" spans="1:5" x14ac:dyDescent="0.3">
      <c r="A1094" s="4" t="s">
        <v>4014</v>
      </c>
      <c r="B1094" t="s">
        <v>4015</v>
      </c>
      <c r="C1094">
        <v>6.0786600000000003E-2</v>
      </c>
      <c r="D1094">
        <v>0.62856900000000004</v>
      </c>
      <c r="E1094">
        <v>0.34373100000000001</v>
      </c>
    </row>
    <row r="1095" spans="1:5" x14ac:dyDescent="0.3">
      <c r="A1095" s="4" t="s">
        <v>4016</v>
      </c>
      <c r="B1095" t="s">
        <v>4017</v>
      </c>
      <c r="C1095">
        <v>-0.128354</v>
      </c>
      <c r="D1095">
        <v>0.228711</v>
      </c>
      <c r="E1095">
        <v>0.71389999999999998</v>
      </c>
    </row>
    <row r="1096" spans="1:5" x14ac:dyDescent="0.3">
      <c r="A1096" s="4" t="s">
        <v>245</v>
      </c>
      <c r="B1096" t="s">
        <v>4018</v>
      </c>
      <c r="C1096">
        <v>0.26105200000000001</v>
      </c>
      <c r="D1096">
        <v>2.6966399999999999</v>
      </c>
      <c r="E1096">
        <v>2.8000000000000001E-2</v>
      </c>
    </row>
    <row r="1097" spans="1:5" x14ac:dyDescent="0.3">
      <c r="A1097" s="4" t="s">
        <v>4019</v>
      </c>
      <c r="B1097" t="s">
        <v>4020</v>
      </c>
      <c r="C1097">
        <v>0.284889</v>
      </c>
      <c r="D1097">
        <v>0.86201899999999998</v>
      </c>
      <c r="E1097">
        <v>0.219643</v>
      </c>
    </row>
    <row r="1098" spans="1:5" x14ac:dyDescent="0.3">
      <c r="A1098" s="4" t="s">
        <v>1393</v>
      </c>
      <c r="B1098" t="s">
        <v>4021</v>
      </c>
      <c r="C1098">
        <v>0.172705</v>
      </c>
      <c r="D1098">
        <v>2.06338</v>
      </c>
      <c r="E1098">
        <v>3.6696899999999998E-2</v>
      </c>
    </row>
    <row r="1099" spans="1:5" x14ac:dyDescent="0.3">
      <c r="A1099" s="4" t="s">
        <v>4022</v>
      </c>
      <c r="B1099" t="s">
        <v>4023</v>
      </c>
      <c r="C1099">
        <v>-0.84194100000000005</v>
      </c>
      <c r="D1099">
        <v>1.4266700000000001</v>
      </c>
      <c r="E1099">
        <v>8.5598599999999997E-2</v>
      </c>
    </row>
    <row r="1100" spans="1:5" x14ac:dyDescent="0.3">
      <c r="A1100" s="4" t="s">
        <v>4024</v>
      </c>
      <c r="B1100" t="s">
        <v>4025</v>
      </c>
      <c r="C1100">
        <v>2.3272399999999999E-2</v>
      </c>
      <c r="D1100">
        <v>0.32204199999999999</v>
      </c>
      <c r="E1100">
        <v>0.60644600000000004</v>
      </c>
    </row>
    <row r="1101" spans="1:5" x14ac:dyDescent="0.3">
      <c r="A1101" s="4" t="s">
        <v>4026</v>
      </c>
      <c r="B1101" t="s">
        <v>4027</v>
      </c>
      <c r="C1101">
        <v>-2.7082599999999998E-2</v>
      </c>
      <c r="D1101">
        <v>0.23253099999999999</v>
      </c>
      <c r="E1101">
        <v>0.70967100000000005</v>
      </c>
    </row>
    <row r="1102" spans="1:5" x14ac:dyDescent="0.3">
      <c r="A1102" s="4" t="s">
        <v>4028</v>
      </c>
      <c r="B1102" t="s">
        <v>4029</v>
      </c>
      <c r="C1102">
        <v>0.103543</v>
      </c>
      <c r="D1102">
        <v>0.79508400000000001</v>
      </c>
      <c r="E1102">
        <v>0.24829899999999999</v>
      </c>
    </row>
    <row r="1103" spans="1:5" x14ac:dyDescent="0.3">
      <c r="A1103" s="4" t="s">
        <v>4030</v>
      </c>
      <c r="B1103" t="s">
        <v>4031</v>
      </c>
      <c r="C1103">
        <v>0.123922</v>
      </c>
      <c r="D1103">
        <v>1.26623</v>
      </c>
      <c r="E1103">
        <v>0.110655</v>
      </c>
    </row>
    <row r="1104" spans="1:5" x14ac:dyDescent="0.3">
      <c r="A1104" s="4" t="s">
        <v>1394</v>
      </c>
      <c r="B1104" t="s">
        <v>4032</v>
      </c>
      <c r="C1104">
        <v>0.17768300000000001</v>
      </c>
      <c r="D1104">
        <v>2.6209600000000002</v>
      </c>
      <c r="E1104">
        <v>2.7842499999999999E-2</v>
      </c>
    </row>
    <row r="1105" spans="1:5" x14ac:dyDescent="0.3">
      <c r="A1105" s="4" t="s">
        <v>247</v>
      </c>
      <c r="B1105" t="s">
        <v>4033</v>
      </c>
      <c r="C1105">
        <v>-0.12005300000000001</v>
      </c>
      <c r="D1105">
        <v>0.96957400000000005</v>
      </c>
      <c r="E1105">
        <v>0.18217700000000001</v>
      </c>
    </row>
    <row r="1106" spans="1:5" x14ac:dyDescent="0.3">
      <c r="A1106" s="4" t="s">
        <v>4034</v>
      </c>
      <c r="B1106" t="s">
        <v>4035</v>
      </c>
      <c r="C1106">
        <v>5.87798E-2</v>
      </c>
      <c r="D1106">
        <v>0.110987</v>
      </c>
      <c r="E1106">
        <v>0.85152799999999995</v>
      </c>
    </row>
    <row r="1107" spans="1:5" x14ac:dyDescent="0.3">
      <c r="A1107" s="4" t="s">
        <v>4036</v>
      </c>
      <c r="B1107" t="s">
        <v>4037</v>
      </c>
      <c r="C1107">
        <v>-6.2229399999999997E-2</v>
      </c>
      <c r="D1107">
        <v>0.45102999999999999</v>
      </c>
      <c r="E1107">
        <v>0.47756300000000002</v>
      </c>
    </row>
    <row r="1108" spans="1:5" x14ac:dyDescent="0.3">
      <c r="A1108" s="4" t="s">
        <v>4038</v>
      </c>
      <c r="B1108" t="s">
        <v>4039</v>
      </c>
      <c r="C1108">
        <v>0.14613599999999999</v>
      </c>
      <c r="D1108">
        <v>2.9709599999999998</v>
      </c>
      <c r="E1108">
        <v>2.2701300000000001E-2</v>
      </c>
    </row>
    <row r="1109" spans="1:5" x14ac:dyDescent="0.3">
      <c r="A1109" s="4" t="s">
        <v>917</v>
      </c>
      <c r="B1109" t="s">
        <v>4040</v>
      </c>
      <c r="C1109">
        <v>-0.17353499999999999</v>
      </c>
      <c r="D1109">
        <v>1.48874</v>
      </c>
      <c r="E1109">
        <v>7.6976100000000006E-2</v>
      </c>
    </row>
    <row r="1110" spans="1:5" x14ac:dyDescent="0.3">
      <c r="A1110" s="4" t="s">
        <v>45</v>
      </c>
      <c r="B1110" t="s">
        <v>4041</v>
      </c>
      <c r="C1110">
        <v>-0.10072399999999999</v>
      </c>
      <c r="D1110">
        <v>0.98725499999999999</v>
      </c>
      <c r="E1110">
        <v>0.17499700000000001</v>
      </c>
    </row>
    <row r="1111" spans="1:5" x14ac:dyDescent="0.3">
      <c r="A1111" s="4" t="s">
        <v>4042</v>
      </c>
      <c r="B1111" t="s">
        <v>4043</v>
      </c>
      <c r="C1111">
        <v>1.86746E-2</v>
      </c>
      <c r="D1111">
        <v>3.0554000000000001E-2</v>
      </c>
      <c r="E1111">
        <v>0.95450000000000002</v>
      </c>
    </row>
    <row r="1112" spans="1:5" x14ac:dyDescent="0.3">
      <c r="A1112" s="4" t="s">
        <v>4044</v>
      </c>
      <c r="B1112" t="s">
        <v>4045</v>
      </c>
      <c r="C1112">
        <v>-0.38182500000000003</v>
      </c>
      <c r="D1112">
        <v>0.85185599999999995</v>
      </c>
      <c r="E1112">
        <v>0.22344900000000001</v>
      </c>
    </row>
    <row r="1113" spans="1:5" x14ac:dyDescent="0.3">
      <c r="A1113" s="4" t="s">
        <v>4046</v>
      </c>
      <c r="B1113" t="s">
        <v>4047</v>
      </c>
      <c r="C1113">
        <v>0.14799599999999999</v>
      </c>
      <c r="D1113">
        <v>1.5460199999999999</v>
      </c>
      <c r="E1113" s="5">
        <v>6.8355899999999997E-2</v>
      </c>
    </row>
    <row r="1114" spans="1:5" x14ac:dyDescent="0.3">
      <c r="A1114" s="4" t="s">
        <v>4048</v>
      </c>
      <c r="B1114" t="s">
        <v>4049</v>
      </c>
      <c r="C1114">
        <v>0.14999699999999999</v>
      </c>
      <c r="D1114">
        <v>1.15995</v>
      </c>
      <c r="E1114">
        <v>0.129966</v>
      </c>
    </row>
    <row r="1115" spans="1:5" x14ac:dyDescent="0.3">
      <c r="A1115" s="4" t="s">
        <v>4050</v>
      </c>
      <c r="B1115" t="s">
        <v>4051</v>
      </c>
      <c r="C1115">
        <v>0.26227699999999998</v>
      </c>
      <c r="D1115">
        <v>0.57773699999999995</v>
      </c>
      <c r="E1115">
        <v>0.372637</v>
      </c>
    </row>
    <row r="1116" spans="1:5" x14ac:dyDescent="0.3">
      <c r="A1116" s="4" t="s">
        <v>4052</v>
      </c>
      <c r="B1116" t="s">
        <v>4053</v>
      </c>
      <c r="C1116">
        <v>0.60708499999999999</v>
      </c>
      <c r="D1116">
        <v>0.78548600000000002</v>
      </c>
      <c r="E1116">
        <v>0.253556</v>
      </c>
    </row>
    <row r="1117" spans="1:5" x14ac:dyDescent="0.3">
      <c r="A1117" s="4" t="s">
        <v>4054</v>
      </c>
      <c r="B1117" t="s">
        <v>4055</v>
      </c>
      <c r="C1117">
        <v>-5.5136200000000003E-2</v>
      </c>
      <c r="D1117">
        <v>0.38694899999999999</v>
      </c>
      <c r="E1117">
        <v>0.53862399999999999</v>
      </c>
    </row>
    <row r="1118" spans="1:5" x14ac:dyDescent="0.3">
      <c r="A1118" s="4" t="s">
        <v>4056</v>
      </c>
      <c r="B1118" t="s">
        <v>4057</v>
      </c>
      <c r="C1118">
        <v>-0.49091800000000002</v>
      </c>
      <c r="D1118">
        <v>0.29740699999999998</v>
      </c>
      <c r="E1118">
        <v>0.63652399999999998</v>
      </c>
    </row>
    <row r="1119" spans="1:5" x14ac:dyDescent="0.3">
      <c r="A1119" s="4" t="s">
        <v>251</v>
      </c>
      <c r="B1119" t="s">
        <v>4058</v>
      </c>
      <c r="C1119">
        <v>-2.2963399999999998E-2</v>
      </c>
      <c r="D1119">
        <v>9.1825199999999996E-2</v>
      </c>
      <c r="E1119">
        <v>0.87316300000000002</v>
      </c>
    </row>
    <row r="1120" spans="1:5" x14ac:dyDescent="0.3">
      <c r="A1120" s="4" t="s">
        <v>4059</v>
      </c>
      <c r="B1120" t="s">
        <v>4060</v>
      </c>
      <c r="C1120">
        <v>1.8942000000000001E-2</v>
      </c>
      <c r="D1120">
        <v>0.18781200000000001</v>
      </c>
      <c r="E1120">
        <v>0.76460899999999998</v>
      </c>
    </row>
    <row r="1121" spans="1:5" x14ac:dyDescent="0.3">
      <c r="A1121" s="4" t="s">
        <v>4061</v>
      </c>
      <c r="B1121" t="s">
        <v>4062</v>
      </c>
      <c r="C1121">
        <v>0.160662</v>
      </c>
      <c r="D1121">
        <v>0.32370900000000002</v>
      </c>
      <c r="E1121">
        <v>0.60587400000000002</v>
      </c>
    </row>
    <row r="1122" spans="1:5" x14ac:dyDescent="0.3">
      <c r="A1122" s="4" t="s">
        <v>4063</v>
      </c>
      <c r="B1122" t="s">
        <v>4064</v>
      </c>
      <c r="C1122">
        <v>5.3954799999999997E-2</v>
      </c>
      <c r="D1122">
        <v>9.53566E-2</v>
      </c>
      <c r="E1122">
        <v>0.87236199999999997</v>
      </c>
    </row>
    <row r="1123" spans="1:5" x14ac:dyDescent="0.3">
      <c r="A1123" s="4" t="s">
        <v>253</v>
      </c>
      <c r="B1123" t="s">
        <v>4065</v>
      </c>
      <c r="C1123">
        <v>0.18210699999999999</v>
      </c>
      <c r="D1123">
        <v>1.7230399999999999</v>
      </c>
      <c r="E1123">
        <v>5.81466E-2</v>
      </c>
    </row>
    <row r="1124" spans="1:5" x14ac:dyDescent="0.3">
      <c r="A1124" s="4" t="s">
        <v>47</v>
      </c>
      <c r="B1124" t="s">
        <v>4066</v>
      </c>
      <c r="C1124">
        <v>9.1425500000000007E-2</v>
      </c>
      <c r="D1124">
        <v>0.29246100000000003</v>
      </c>
      <c r="E1124">
        <v>0.64300800000000002</v>
      </c>
    </row>
    <row r="1125" spans="1:5" x14ac:dyDescent="0.3">
      <c r="A1125" s="4" t="s">
        <v>4067</v>
      </c>
      <c r="B1125" t="s">
        <v>4068</v>
      </c>
      <c r="C1125">
        <v>0.30478899999999998</v>
      </c>
      <c r="D1125">
        <v>1.75007</v>
      </c>
      <c r="E1125">
        <v>5.5709399999999999E-2</v>
      </c>
    </row>
    <row r="1126" spans="1:5" x14ac:dyDescent="0.3">
      <c r="A1126" s="4" t="s">
        <v>4069</v>
      </c>
      <c r="B1126" t="s">
        <v>4070</v>
      </c>
      <c r="C1126">
        <v>-0.34003800000000001</v>
      </c>
      <c r="D1126">
        <v>0.95209600000000005</v>
      </c>
      <c r="E1126">
        <v>0.18694</v>
      </c>
    </row>
    <row r="1127" spans="1:5" x14ac:dyDescent="0.3">
      <c r="A1127" s="4" t="s">
        <v>244</v>
      </c>
      <c r="B1127" t="s">
        <v>4071</v>
      </c>
      <c r="C1127">
        <v>-0.13309799999999999</v>
      </c>
      <c r="D1127">
        <v>1.49444</v>
      </c>
      <c r="E1127">
        <v>7.6964699999999997E-2</v>
      </c>
    </row>
    <row r="1128" spans="1:5" x14ac:dyDescent="0.3">
      <c r="A1128" s="4" t="s">
        <v>4072</v>
      </c>
      <c r="B1128" t="s">
        <v>4073</v>
      </c>
      <c r="C1128">
        <v>-3.4345100000000003E-2</v>
      </c>
      <c r="D1128">
        <v>0.109015</v>
      </c>
      <c r="E1128">
        <v>0.85414599999999996</v>
      </c>
    </row>
    <row r="1129" spans="1:5" x14ac:dyDescent="0.3">
      <c r="A1129" s="4" t="s">
        <v>4074</v>
      </c>
      <c r="B1129" t="s">
        <v>4075</v>
      </c>
      <c r="C1129">
        <v>-0.187113</v>
      </c>
      <c r="D1129">
        <v>0.52154100000000003</v>
      </c>
      <c r="E1129">
        <v>0.415072</v>
      </c>
    </row>
    <row r="1130" spans="1:5" x14ac:dyDescent="0.3">
      <c r="A1130" s="4" t="s">
        <v>4076</v>
      </c>
      <c r="B1130" t="s">
        <v>4077</v>
      </c>
      <c r="C1130">
        <v>0.14859</v>
      </c>
      <c r="D1130">
        <v>2.12147</v>
      </c>
      <c r="E1130">
        <v>3.3889299999999997E-2</v>
      </c>
    </row>
    <row r="1131" spans="1:5" x14ac:dyDescent="0.3">
      <c r="A1131" s="4" t="s">
        <v>4078</v>
      </c>
      <c r="B1131" t="s">
        <v>4079</v>
      </c>
      <c r="C1131">
        <v>0.16708799999999999</v>
      </c>
      <c r="D1131">
        <v>1.3767400000000001</v>
      </c>
      <c r="E1131">
        <v>9.4234700000000005E-2</v>
      </c>
    </row>
    <row r="1132" spans="1:5" x14ac:dyDescent="0.3">
      <c r="A1132" s="4" t="s">
        <v>4080</v>
      </c>
      <c r="B1132" t="s">
        <v>4081</v>
      </c>
      <c r="C1132">
        <v>9.8724300000000001E-2</v>
      </c>
      <c r="D1132">
        <v>0.21887999999999999</v>
      </c>
      <c r="E1132">
        <v>0.72729900000000003</v>
      </c>
    </row>
    <row r="1133" spans="1:5" x14ac:dyDescent="0.3">
      <c r="A1133" s="4" t="s">
        <v>4082</v>
      </c>
      <c r="B1133" t="s">
        <v>4083</v>
      </c>
      <c r="C1133">
        <v>-0.35671599999999998</v>
      </c>
      <c r="D1133">
        <v>1.44248</v>
      </c>
      <c r="E1133">
        <v>8.34728E-2</v>
      </c>
    </row>
    <row r="1134" spans="1:5" x14ac:dyDescent="0.3">
      <c r="A1134" s="4" t="s">
        <v>1399</v>
      </c>
      <c r="B1134" t="s">
        <v>4084</v>
      </c>
      <c r="C1134">
        <v>-9.5581399999999997E-2</v>
      </c>
      <c r="D1134">
        <v>1.2286300000000001</v>
      </c>
      <c r="E1134">
        <v>0.11686100000000001</v>
      </c>
    </row>
    <row r="1135" spans="1:5" x14ac:dyDescent="0.3">
      <c r="A1135" s="4" t="s">
        <v>4085</v>
      </c>
      <c r="B1135" t="s">
        <v>4086</v>
      </c>
      <c r="C1135">
        <v>0.111443</v>
      </c>
      <c r="D1135">
        <v>0.87640899999999999</v>
      </c>
      <c r="E1135">
        <v>0.213782</v>
      </c>
    </row>
    <row r="1136" spans="1:5" x14ac:dyDescent="0.3">
      <c r="A1136" s="4" t="s">
        <v>4087</v>
      </c>
      <c r="B1136" t="s">
        <v>4088</v>
      </c>
      <c r="C1136">
        <v>0.16147800000000001</v>
      </c>
      <c r="D1136">
        <v>0.83245800000000003</v>
      </c>
      <c r="E1136">
        <v>0.23349600000000001</v>
      </c>
    </row>
    <row r="1137" spans="1:5" x14ac:dyDescent="0.3">
      <c r="A1137" s="4" t="s">
        <v>4089</v>
      </c>
      <c r="B1137" t="s">
        <v>4090</v>
      </c>
      <c r="C1137">
        <v>-7.7025700000000002E-2</v>
      </c>
      <c r="D1137">
        <v>0.274733</v>
      </c>
      <c r="E1137">
        <v>0.66185300000000002</v>
      </c>
    </row>
    <row r="1138" spans="1:5" x14ac:dyDescent="0.3">
      <c r="A1138" s="4" t="s">
        <v>4091</v>
      </c>
      <c r="B1138" t="s">
        <v>4092</v>
      </c>
      <c r="C1138">
        <v>-3.3522299999999998E-2</v>
      </c>
      <c r="D1138">
        <v>0.225018</v>
      </c>
      <c r="E1138">
        <v>0.71889800000000004</v>
      </c>
    </row>
    <row r="1139" spans="1:5" x14ac:dyDescent="0.3">
      <c r="A1139" s="4" t="s">
        <v>4093</v>
      </c>
      <c r="B1139" t="s">
        <v>4094</v>
      </c>
      <c r="C1139">
        <v>-6.2170999999999997E-2</v>
      </c>
      <c r="D1139">
        <v>0.144485</v>
      </c>
      <c r="E1139">
        <v>0.81113100000000005</v>
      </c>
    </row>
    <row r="1140" spans="1:5" x14ac:dyDescent="0.3">
      <c r="A1140" s="4" t="s">
        <v>4095</v>
      </c>
      <c r="B1140" t="s">
        <v>4096</v>
      </c>
      <c r="C1140">
        <v>-1.0997399999999999E-2</v>
      </c>
      <c r="D1140">
        <v>2.5744699999999999E-2</v>
      </c>
      <c r="E1140">
        <v>0.95963600000000004</v>
      </c>
    </row>
    <row r="1141" spans="1:5" x14ac:dyDescent="0.3">
      <c r="A1141" s="4" t="s">
        <v>4097</v>
      </c>
      <c r="B1141" t="s">
        <v>4098</v>
      </c>
      <c r="C1141">
        <v>0.100829</v>
      </c>
      <c r="D1141">
        <v>0.31352999999999998</v>
      </c>
      <c r="E1141">
        <v>0.618259</v>
      </c>
    </row>
    <row r="1142" spans="1:5" x14ac:dyDescent="0.3">
      <c r="A1142" s="4" t="s">
        <v>4099</v>
      </c>
      <c r="B1142" t="s">
        <v>4100</v>
      </c>
      <c r="C1142">
        <v>0.15774299999999999</v>
      </c>
      <c r="D1142">
        <v>0.5857</v>
      </c>
      <c r="E1142">
        <v>0.368309</v>
      </c>
    </row>
    <row r="1143" spans="1:5" x14ac:dyDescent="0.3">
      <c r="A1143" s="4" t="s">
        <v>248</v>
      </c>
      <c r="B1143" t="s">
        <v>4101</v>
      </c>
      <c r="C1143">
        <v>-0.34509800000000002</v>
      </c>
      <c r="D1143">
        <v>1.7330300000000001</v>
      </c>
      <c r="E1143">
        <v>5.7506000000000002E-2</v>
      </c>
    </row>
    <row r="1144" spans="1:5" x14ac:dyDescent="0.3">
      <c r="A1144" s="4" t="s">
        <v>250</v>
      </c>
      <c r="B1144" t="s">
        <v>4102</v>
      </c>
      <c r="C1144">
        <v>-0.55054599999999998</v>
      </c>
      <c r="D1144">
        <v>2.18912</v>
      </c>
      <c r="E1144">
        <v>3.0964700000000001E-2</v>
      </c>
    </row>
    <row r="1145" spans="1:5" x14ac:dyDescent="0.3">
      <c r="A1145" s="4" t="s">
        <v>4103</v>
      </c>
      <c r="B1145" t="s">
        <v>4104</v>
      </c>
      <c r="C1145">
        <v>-0.1052</v>
      </c>
      <c r="D1145" s="5">
        <v>0.307865</v>
      </c>
      <c r="E1145">
        <v>0.62429699999999999</v>
      </c>
    </row>
    <row r="1146" spans="1:5" x14ac:dyDescent="0.3">
      <c r="A1146" s="4" t="s">
        <v>4105</v>
      </c>
      <c r="B1146" t="s">
        <v>4106</v>
      </c>
      <c r="C1146">
        <v>0.35480699999999998</v>
      </c>
      <c r="D1146">
        <v>1.1072599999999999</v>
      </c>
      <c r="E1146">
        <v>0.14163999999999999</v>
      </c>
    </row>
    <row r="1147" spans="1:5" x14ac:dyDescent="0.3">
      <c r="A1147" s="4" t="s">
        <v>4107</v>
      </c>
      <c r="B1147" t="s">
        <v>4108</v>
      </c>
      <c r="C1147">
        <v>4.78214E-2</v>
      </c>
      <c r="D1147">
        <v>0.14251</v>
      </c>
      <c r="E1147">
        <v>0.81286999999999998</v>
      </c>
    </row>
    <row r="1148" spans="1:5" x14ac:dyDescent="0.3">
      <c r="A1148" s="4" t="s">
        <v>4109</v>
      </c>
      <c r="B1148" t="s">
        <v>4110</v>
      </c>
      <c r="C1148">
        <v>0.19048999999999999</v>
      </c>
      <c r="D1148">
        <v>1.43858</v>
      </c>
      <c r="E1148">
        <v>8.4139900000000004E-2</v>
      </c>
    </row>
    <row r="1149" spans="1:5" x14ac:dyDescent="0.3">
      <c r="A1149" s="4" t="s">
        <v>4111</v>
      </c>
      <c r="B1149" t="s">
        <v>4112</v>
      </c>
      <c r="C1149">
        <v>-0.13175400000000001</v>
      </c>
      <c r="D1149">
        <v>1.33805</v>
      </c>
      <c r="E1149">
        <v>9.7574800000000003E-2</v>
      </c>
    </row>
    <row r="1150" spans="1:5" x14ac:dyDescent="0.3">
      <c r="A1150" s="4" t="s">
        <v>4113</v>
      </c>
      <c r="B1150" t="s">
        <v>4114</v>
      </c>
      <c r="C1150">
        <v>0.32194499999999998</v>
      </c>
      <c r="D1150">
        <v>0.23078299999999999</v>
      </c>
      <c r="E1150">
        <v>0.71157300000000001</v>
      </c>
    </row>
    <row r="1151" spans="1:5" x14ac:dyDescent="0.3">
      <c r="A1151" s="4" t="s">
        <v>4115</v>
      </c>
      <c r="B1151" t="s">
        <v>4116</v>
      </c>
      <c r="C1151">
        <v>0.29502099999999998</v>
      </c>
      <c r="D1151">
        <v>0.40093299999999998</v>
      </c>
      <c r="E1151">
        <v>0.52360499999999999</v>
      </c>
    </row>
    <row r="1152" spans="1:5" x14ac:dyDescent="0.3">
      <c r="A1152" s="4" t="s">
        <v>17</v>
      </c>
      <c r="B1152" t="s">
        <v>4117</v>
      </c>
      <c r="C1152">
        <v>-0.24624699999999999</v>
      </c>
      <c r="D1152">
        <v>2.3892199999999999</v>
      </c>
      <c r="E1152">
        <v>2.7625E-2</v>
      </c>
    </row>
    <row r="1153" spans="1:5" x14ac:dyDescent="0.3">
      <c r="A1153" s="4" t="s">
        <v>919</v>
      </c>
      <c r="B1153" t="s">
        <v>4118</v>
      </c>
      <c r="C1153">
        <v>0.120156</v>
      </c>
      <c r="D1153">
        <v>1.13487</v>
      </c>
      <c r="E1153">
        <v>0.13430700000000001</v>
      </c>
    </row>
    <row r="1154" spans="1:5" x14ac:dyDescent="0.3">
      <c r="A1154" s="4" t="s">
        <v>255</v>
      </c>
      <c r="B1154" t="s">
        <v>4119</v>
      </c>
      <c r="C1154">
        <v>2.2004800000000001E-2</v>
      </c>
      <c r="D1154">
        <v>7.3917499999999997E-2</v>
      </c>
      <c r="E1154">
        <v>0.89535600000000004</v>
      </c>
    </row>
    <row r="1155" spans="1:5" x14ac:dyDescent="0.3">
      <c r="A1155" s="4" t="s">
        <v>4120</v>
      </c>
      <c r="B1155" t="s">
        <v>4121</v>
      </c>
      <c r="C1155">
        <v>-3.4772600000000001E-2</v>
      </c>
      <c r="D1155">
        <v>0.17059099999999999</v>
      </c>
      <c r="E1155">
        <v>0.78419399999999995</v>
      </c>
    </row>
    <row r="1156" spans="1:5" x14ac:dyDescent="0.3">
      <c r="A1156" s="4" t="s">
        <v>4122</v>
      </c>
      <c r="B1156" t="s">
        <v>4123</v>
      </c>
      <c r="C1156">
        <v>-0.37489499999999998</v>
      </c>
      <c r="D1156">
        <v>3.67903</v>
      </c>
      <c r="E1156">
        <v>2.0842099999999999E-2</v>
      </c>
    </row>
    <row r="1157" spans="1:5" x14ac:dyDescent="0.3">
      <c r="A1157" s="4" t="s">
        <v>4124</v>
      </c>
      <c r="B1157" t="s">
        <v>4125</v>
      </c>
      <c r="C1157">
        <v>0.100746</v>
      </c>
      <c r="D1157">
        <v>0.131741</v>
      </c>
      <c r="E1157">
        <v>0.82699900000000004</v>
      </c>
    </row>
    <row r="1158" spans="1:5" x14ac:dyDescent="0.3">
      <c r="A1158" s="4" t="s">
        <v>4126</v>
      </c>
      <c r="B1158" t="s">
        <v>4127</v>
      </c>
      <c r="C1158">
        <v>-0.73497299999999999</v>
      </c>
      <c r="D1158">
        <v>3.4328099999999999</v>
      </c>
      <c r="E1158">
        <v>1.9789500000000002E-2</v>
      </c>
    </row>
    <row r="1159" spans="1:5" x14ac:dyDescent="0.3">
      <c r="A1159" s="4" t="s">
        <v>4128</v>
      </c>
      <c r="B1159" t="s">
        <v>4129</v>
      </c>
      <c r="C1159">
        <v>9.5084199999999994E-2</v>
      </c>
      <c r="D1159">
        <v>0.44823200000000002</v>
      </c>
      <c r="E1159">
        <v>0.47881000000000001</v>
      </c>
    </row>
    <row r="1160" spans="1:5" x14ac:dyDescent="0.3">
      <c r="A1160" s="4" t="s">
        <v>4130</v>
      </c>
      <c r="B1160" t="s">
        <v>4131</v>
      </c>
      <c r="C1160">
        <v>0.25852999999999998</v>
      </c>
      <c r="D1160">
        <v>3.1981099999999998</v>
      </c>
      <c r="E1160">
        <v>1.8206900000000002E-2</v>
      </c>
    </row>
    <row r="1161" spans="1:5" x14ac:dyDescent="0.3">
      <c r="A1161" s="4" t="s">
        <v>4132</v>
      </c>
      <c r="B1161" t="s">
        <v>4133</v>
      </c>
      <c r="C1161">
        <v>-2.3913899999999998E-2</v>
      </c>
      <c r="D1161">
        <v>0.116272</v>
      </c>
      <c r="E1161">
        <v>0.84452199999999999</v>
      </c>
    </row>
    <row r="1162" spans="1:5" x14ac:dyDescent="0.3">
      <c r="A1162" s="4" t="s">
        <v>4134</v>
      </c>
      <c r="B1162" t="s">
        <v>4135</v>
      </c>
      <c r="C1162">
        <v>-0.79193800000000003</v>
      </c>
      <c r="D1162">
        <v>0.91701100000000002</v>
      </c>
      <c r="E1162">
        <v>0.19906099999999999</v>
      </c>
    </row>
    <row r="1163" spans="1:5" x14ac:dyDescent="0.3">
      <c r="A1163" s="4" t="s">
        <v>4136</v>
      </c>
      <c r="B1163" t="s">
        <v>4137</v>
      </c>
      <c r="C1163">
        <v>-0.114658</v>
      </c>
      <c r="D1163">
        <v>0.70265200000000005</v>
      </c>
      <c r="E1163">
        <v>0.29939700000000002</v>
      </c>
    </row>
    <row r="1164" spans="1:5" x14ac:dyDescent="0.3">
      <c r="A1164" s="4" t="s">
        <v>4138</v>
      </c>
      <c r="B1164" t="s">
        <v>4139</v>
      </c>
      <c r="C1164">
        <v>-0.17212</v>
      </c>
      <c r="D1164">
        <v>1.3046800000000001</v>
      </c>
      <c r="E1164">
        <v>0.102894</v>
      </c>
    </row>
    <row r="1165" spans="1:5" x14ac:dyDescent="0.3">
      <c r="A1165" s="4" t="s">
        <v>926</v>
      </c>
      <c r="B1165" t="s">
        <v>4140</v>
      </c>
      <c r="C1165">
        <v>3.8727400000000002E-2</v>
      </c>
      <c r="D1165">
        <v>0.188912</v>
      </c>
      <c r="E1165">
        <v>0.76387499999999997</v>
      </c>
    </row>
    <row r="1166" spans="1:5" x14ac:dyDescent="0.3">
      <c r="A1166" s="4" t="s">
        <v>4141</v>
      </c>
      <c r="B1166" t="s">
        <v>4142</v>
      </c>
      <c r="C1166">
        <v>-0.10004399999999999</v>
      </c>
      <c r="D1166">
        <v>0.47753099999999998</v>
      </c>
      <c r="E1166">
        <v>0.45275900000000002</v>
      </c>
    </row>
    <row r="1167" spans="1:5" x14ac:dyDescent="0.3">
      <c r="A1167" s="4" t="s">
        <v>4143</v>
      </c>
      <c r="B1167" t="s">
        <v>4144</v>
      </c>
      <c r="C1167">
        <v>6.7118800000000006E-2</v>
      </c>
      <c r="D1167">
        <v>0.311392</v>
      </c>
      <c r="E1167">
        <v>0.62122299999999997</v>
      </c>
    </row>
    <row r="1168" spans="1:5" x14ac:dyDescent="0.3">
      <c r="A1168" s="4" t="s">
        <v>4145</v>
      </c>
      <c r="B1168" t="s">
        <v>4146</v>
      </c>
      <c r="C1168">
        <v>0.14125399999999999</v>
      </c>
      <c r="D1168">
        <v>0.577098</v>
      </c>
      <c r="E1168">
        <v>0.37287999999999999</v>
      </c>
    </row>
    <row r="1169" spans="1:5" x14ac:dyDescent="0.3">
      <c r="A1169" s="4" t="s">
        <v>4147</v>
      </c>
      <c r="B1169" t="s">
        <v>4148</v>
      </c>
      <c r="C1169">
        <v>0.25433499999999998</v>
      </c>
      <c r="D1169">
        <v>1.48516</v>
      </c>
      <c r="E1169">
        <v>7.7776999999999999E-2</v>
      </c>
    </row>
    <row r="1170" spans="1:5" x14ac:dyDescent="0.3">
      <c r="A1170" s="4" t="s">
        <v>4149</v>
      </c>
      <c r="B1170" t="s">
        <v>4150</v>
      </c>
      <c r="C1170">
        <v>-0.16722600000000001</v>
      </c>
      <c r="D1170">
        <v>0.41273799999999999</v>
      </c>
      <c r="E1170">
        <v>0.51389200000000002</v>
      </c>
    </row>
    <row r="1171" spans="1:5" x14ac:dyDescent="0.3">
      <c r="A1171" s="4" t="s">
        <v>4151</v>
      </c>
      <c r="B1171" t="s">
        <v>4152</v>
      </c>
      <c r="C1171">
        <v>0.151639</v>
      </c>
      <c r="D1171">
        <v>0.93923900000000005</v>
      </c>
      <c r="E1171">
        <v>0.19135099999999999</v>
      </c>
    </row>
    <row r="1172" spans="1:5" x14ac:dyDescent="0.3">
      <c r="A1172" s="4" t="s">
        <v>4153</v>
      </c>
      <c r="B1172" t="s">
        <v>4154</v>
      </c>
      <c r="C1172">
        <v>7.8767299999999998E-2</v>
      </c>
      <c r="D1172">
        <v>0.80091400000000001</v>
      </c>
      <c r="E1172">
        <v>0.245532</v>
      </c>
    </row>
    <row r="1173" spans="1:5" x14ac:dyDescent="0.3">
      <c r="A1173" s="4" t="s">
        <v>252</v>
      </c>
      <c r="B1173" t="s">
        <v>4155</v>
      </c>
      <c r="C1173">
        <v>-0.129135</v>
      </c>
      <c r="D1173">
        <v>1.19028</v>
      </c>
      <c r="E1173">
        <v>0.124053</v>
      </c>
    </row>
    <row r="1174" spans="1:5" x14ac:dyDescent="0.3">
      <c r="A1174" s="4" t="s">
        <v>4156</v>
      </c>
      <c r="B1174" t="s">
        <v>4157</v>
      </c>
      <c r="C1174">
        <v>-0.237368</v>
      </c>
      <c r="D1174">
        <v>2.87094</v>
      </c>
      <c r="E1174">
        <v>2.33814E-2</v>
      </c>
    </row>
    <row r="1175" spans="1:5" x14ac:dyDescent="0.3">
      <c r="A1175" s="4" t="s">
        <v>4158</v>
      </c>
      <c r="B1175" t="s">
        <v>4159</v>
      </c>
      <c r="C1175">
        <v>-0.120184</v>
      </c>
      <c r="D1175">
        <v>0.27245000000000003</v>
      </c>
      <c r="E1175">
        <v>0.665246</v>
      </c>
    </row>
    <row r="1176" spans="1:5" x14ac:dyDescent="0.3">
      <c r="A1176" s="4" t="s">
        <v>4160</v>
      </c>
      <c r="B1176" t="s">
        <v>4161</v>
      </c>
      <c r="C1176">
        <v>0.303701</v>
      </c>
      <c r="D1176">
        <v>0.37080999999999997</v>
      </c>
      <c r="E1176">
        <v>0.55167500000000003</v>
      </c>
    </row>
    <row r="1177" spans="1:5" x14ac:dyDescent="0.3">
      <c r="A1177" s="4" t="s">
        <v>4162</v>
      </c>
      <c r="B1177" t="s">
        <v>4163</v>
      </c>
      <c r="C1177">
        <v>-0.40481099999999998</v>
      </c>
      <c r="D1177">
        <v>0.49461300000000002</v>
      </c>
      <c r="E1177">
        <v>0.438998</v>
      </c>
    </row>
    <row r="1178" spans="1:5" x14ac:dyDescent="0.3">
      <c r="A1178" s="4" t="s">
        <v>4164</v>
      </c>
      <c r="B1178" t="s">
        <v>4165</v>
      </c>
      <c r="C1178">
        <v>-4.2029299999999999E-2</v>
      </c>
      <c r="D1178">
        <v>5.8413E-2</v>
      </c>
      <c r="E1178">
        <v>0.916049</v>
      </c>
    </row>
    <row r="1179" spans="1:5" x14ac:dyDescent="0.3">
      <c r="A1179" s="4" t="s">
        <v>4166</v>
      </c>
      <c r="B1179" t="s">
        <v>4167</v>
      </c>
      <c r="C1179">
        <v>-0.46768599999999999</v>
      </c>
      <c r="D1179">
        <v>1.8133699999999999</v>
      </c>
      <c r="E1179">
        <v>5.1967699999999999E-2</v>
      </c>
    </row>
    <row r="1180" spans="1:5" x14ac:dyDescent="0.3">
      <c r="A1180" s="4" t="s">
        <v>4168</v>
      </c>
      <c r="B1180" t="s">
        <v>4169</v>
      </c>
      <c r="C1180">
        <v>-8.25877E-2</v>
      </c>
      <c r="D1180">
        <v>1.04705</v>
      </c>
      <c r="E1180">
        <v>0.15984599999999999</v>
      </c>
    </row>
    <row r="1181" spans="1:5" x14ac:dyDescent="0.3">
      <c r="A1181" s="4" t="s">
        <v>4170</v>
      </c>
      <c r="B1181" t="s">
        <v>4171</v>
      </c>
      <c r="C1181">
        <v>1.78578E-2</v>
      </c>
      <c r="D1181">
        <v>9.6049700000000002E-2</v>
      </c>
      <c r="E1181">
        <v>0.87176500000000001</v>
      </c>
    </row>
    <row r="1182" spans="1:5" x14ac:dyDescent="0.3">
      <c r="A1182" s="4" t="s">
        <v>1408</v>
      </c>
      <c r="B1182" t="s">
        <v>4172</v>
      </c>
      <c r="C1182">
        <v>1.8034000000000001E-2</v>
      </c>
      <c r="D1182">
        <v>0.10273699999999999</v>
      </c>
      <c r="E1182">
        <v>0.86211000000000004</v>
      </c>
    </row>
    <row r="1183" spans="1:5" x14ac:dyDescent="0.3">
      <c r="A1183" s="4" t="s">
        <v>4173</v>
      </c>
      <c r="B1183" t="s">
        <v>4174</v>
      </c>
      <c r="C1183">
        <v>9.3658300000000003E-3</v>
      </c>
      <c r="D1183">
        <v>3.4681299999999998E-2</v>
      </c>
      <c r="E1183">
        <v>0.949353</v>
      </c>
    </row>
    <row r="1184" spans="1:5" x14ac:dyDescent="0.3">
      <c r="A1184" s="4" t="s">
        <v>4175</v>
      </c>
      <c r="B1184" t="s">
        <v>4176</v>
      </c>
      <c r="C1184">
        <v>-8.6901400000000004E-2</v>
      </c>
      <c r="D1184">
        <v>0.48697400000000002</v>
      </c>
      <c r="E1184">
        <v>0.44428000000000001</v>
      </c>
    </row>
    <row r="1185" spans="1:5" x14ac:dyDescent="0.3">
      <c r="A1185" s="4" t="s">
        <v>4177</v>
      </c>
      <c r="B1185" t="s">
        <v>4178</v>
      </c>
      <c r="C1185">
        <v>-0.20885200000000001</v>
      </c>
      <c r="D1185">
        <v>2.2862200000000001</v>
      </c>
      <c r="E1185">
        <v>2.9690899999999999E-2</v>
      </c>
    </row>
    <row r="1186" spans="1:5" x14ac:dyDescent="0.3">
      <c r="A1186" s="4" t="s">
        <v>256</v>
      </c>
      <c r="B1186" t="s">
        <v>4179</v>
      </c>
      <c r="C1186">
        <v>-0.36832500000000001</v>
      </c>
      <c r="D1186">
        <v>0.41263</v>
      </c>
      <c r="E1186">
        <v>0.51360499999999998</v>
      </c>
    </row>
    <row r="1187" spans="1:5" x14ac:dyDescent="0.3">
      <c r="A1187" s="4" t="s">
        <v>1409</v>
      </c>
      <c r="B1187" t="s">
        <v>4180</v>
      </c>
      <c r="C1187">
        <v>0.16469400000000001</v>
      </c>
      <c r="D1187">
        <v>2.2376999999999998</v>
      </c>
      <c r="E1187">
        <v>3.07966E-2</v>
      </c>
    </row>
    <row r="1188" spans="1:5" x14ac:dyDescent="0.3">
      <c r="A1188" s="4" t="s">
        <v>1410</v>
      </c>
      <c r="B1188" t="s">
        <v>4181</v>
      </c>
      <c r="C1188">
        <v>-2.2848199999999999E-2</v>
      </c>
      <c r="D1188">
        <v>0.11529499999999999</v>
      </c>
      <c r="E1188">
        <v>0.845947</v>
      </c>
    </row>
    <row r="1189" spans="1:5" x14ac:dyDescent="0.3">
      <c r="A1189" s="4" t="s">
        <v>4182</v>
      </c>
      <c r="B1189" t="s">
        <v>4183</v>
      </c>
      <c r="C1189">
        <v>2.9652700000000001E-2</v>
      </c>
      <c r="D1189">
        <v>1.5662300000000001E-2</v>
      </c>
      <c r="E1189">
        <v>0.97614400000000001</v>
      </c>
    </row>
    <row r="1190" spans="1:5" x14ac:dyDescent="0.3">
      <c r="A1190" s="4" t="s">
        <v>1411</v>
      </c>
      <c r="B1190" t="s">
        <v>4184</v>
      </c>
      <c r="C1190">
        <v>0.28401799999999999</v>
      </c>
      <c r="D1190">
        <v>1.8159400000000001</v>
      </c>
      <c r="E1190">
        <v>5.1374700000000002E-2</v>
      </c>
    </row>
    <row r="1191" spans="1:5" x14ac:dyDescent="0.3">
      <c r="A1191" s="4" t="s">
        <v>258</v>
      </c>
      <c r="B1191" t="s">
        <v>4185</v>
      </c>
      <c r="C1191">
        <v>0.115789</v>
      </c>
      <c r="D1191">
        <v>0.94283499999999998</v>
      </c>
      <c r="E1191">
        <v>0.189885</v>
      </c>
    </row>
    <row r="1192" spans="1:5" x14ac:dyDescent="0.3">
      <c r="A1192" s="4" t="s">
        <v>4186</v>
      </c>
      <c r="B1192" t="s">
        <v>4187</v>
      </c>
      <c r="C1192">
        <v>-0.78291299999999997</v>
      </c>
      <c r="D1192">
        <v>0.74236400000000002</v>
      </c>
      <c r="E1192">
        <v>0.27500999999999998</v>
      </c>
    </row>
    <row r="1193" spans="1:5" x14ac:dyDescent="0.3">
      <c r="A1193" s="4" t="s">
        <v>4188</v>
      </c>
      <c r="B1193" t="s">
        <v>4189</v>
      </c>
      <c r="C1193">
        <v>0.34923399999999999</v>
      </c>
      <c r="D1193">
        <v>2.1693199999999999</v>
      </c>
      <c r="E1193">
        <v>3.2582399999999997E-2</v>
      </c>
    </row>
    <row r="1194" spans="1:5" x14ac:dyDescent="0.3">
      <c r="A1194" s="4" t="s">
        <v>4190</v>
      </c>
      <c r="B1194" t="s">
        <v>4191</v>
      </c>
      <c r="C1194">
        <v>1.2317E-2</v>
      </c>
      <c r="D1194">
        <v>3.2186199999999998E-2</v>
      </c>
      <c r="E1194">
        <v>0.95293700000000003</v>
      </c>
    </row>
    <row r="1195" spans="1:5" x14ac:dyDescent="0.3">
      <c r="A1195" s="4" t="s">
        <v>4192</v>
      </c>
      <c r="B1195" t="s">
        <v>4193</v>
      </c>
      <c r="C1195">
        <v>-3.1546900000000003E-2</v>
      </c>
      <c r="D1195">
        <v>9.7822300000000001E-2</v>
      </c>
      <c r="E1195">
        <v>0.86951900000000004</v>
      </c>
    </row>
    <row r="1196" spans="1:5" x14ac:dyDescent="0.3">
      <c r="A1196" s="4" t="s">
        <v>4194</v>
      </c>
      <c r="B1196" t="s">
        <v>4195</v>
      </c>
      <c r="C1196">
        <v>0.195275</v>
      </c>
      <c r="D1196">
        <v>0.27956700000000001</v>
      </c>
      <c r="E1196">
        <v>0.657725</v>
      </c>
    </row>
    <row r="1197" spans="1:5" x14ac:dyDescent="0.3">
      <c r="A1197" s="4" t="s">
        <v>4196</v>
      </c>
      <c r="B1197" t="s">
        <v>4197</v>
      </c>
      <c r="C1197">
        <v>-0.57884899999999995</v>
      </c>
      <c r="D1197">
        <v>0.38850699999999999</v>
      </c>
      <c r="E1197">
        <v>0.53706100000000001</v>
      </c>
    </row>
    <row r="1198" spans="1:5" x14ac:dyDescent="0.3">
      <c r="A1198" s="4" t="s">
        <v>4198</v>
      </c>
      <c r="B1198" t="s">
        <v>4199</v>
      </c>
      <c r="C1198">
        <v>-0.47359299999999999</v>
      </c>
      <c r="D1198">
        <v>2.4103300000000001</v>
      </c>
      <c r="E1198">
        <v>2.8173900000000002E-2</v>
      </c>
    </row>
    <row r="1199" spans="1:5" x14ac:dyDescent="0.3">
      <c r="A1199" s="4" t="s">
        <v>4200</v>
      </c>
      <c r="B1199" t="s">
        <v>4201</v>
      </c>
      <c r="C1199">
        <v>0.78860699999999995</v>
      </c>
      <c r="D1199">
        <v>0.99705699999999997</v>
      </c>
      <c r="E1199">
        <v>0.17188899999999999</v>
      </c>
    </row>
    <row r="1200" spans="1:5" x14ac:dyDescent="0.3">
      <c r="A1200" s="4" t="s">
        <v>4202</v>
      </c>
      <c r="B1200" t="s">
        <v>4203</v>
      </c>
      <c r="C1200">
        <v>-0.46405600000000002</v>
      </c>
      <c r="D1200">
        <v>3.1935500000000001</v>
      </c>
      <c r="E1200">
        <v>1.7898299999999999E-2</v>
      </c>
    </row>
    <row r="1201" spans="1:5" x14ac:dyDescent="0.3">
      <c r="A1201" s="4" t="s">
        <v>4204</v>
      </c>
      <c r="B1201" t="s">
        <v>4205</v>
      </c>
      <c r="C1201">
        <v>7.9252500000000003E-2</v>
      </c>
      <c r="D1201">
        <v>0.22570499999999999</v>
      </c>
      <c r="E1201">
        <v>0.71921400000000002</v>
      </c>
    </row>
    <row r="1202" spans="1:5" x14ac:dyDescent="0.3">
      <c r="A1202" s="4" t="s">
        <v>262</v>
      </c>
      <c r="B1202" t="s">
        <v>4206</v>
      </c>
      <c r="C1202">
        <v>0.159243</v>
      </c>
      <c r="D1202">
        <v>0.46685599999999999</v>
      </c>
      <c r="E1202">
        <v>0.46277200000000002</v>
      </c>
    </row>
    <row r="1203" spans="1:5" x14ac:dyDescent="0.3">
      <c r="A1203" s="4" t="s">
        <v>4207</v>
      </c>
      <c r="B1203" t="s">
        <v>4208</v>
      </c>
      <c r="C1203">
        <v>-0.170906</v>
      </c>
      <c r="D1203">
        <v>0.82255100000000003</v>
      </c>
      <c r="E1203">
        <v>0.23744199999999999</v>
      </c>
    </row>
    <row r="1204" spans="1:5" x14ac:dyDescent="0.3">
      <c r="A1204" s="4" t="s">
        <v>4209</v>
      </c>
      <c r="B1204" t="s">
        <v>4210</v>
      </c>
      <c r="C1204">
        <v>0.10657700000000001</v>
      </c>
      <c r="D1204">
        <v>0.42397600000000002</v>
      </c>
      <c r="E1204">
        <v>0.50393500000000002</v>
      </c>
    </row>
    <row r="1205" spans="1:5" x14ac:dyDescent="0.3">
      <c r="A1205" s="4" t="s">
        <v>4211</v>
      </c>
      <c r="B1205" t="s">
        <v>4212</v>
      </c>
      <c r="C1205">
        <v>0.121279</v>
      </c>
      <c r="D1205">
        <v>0.52134400000000003</v>
      </c>
      <c r="E1205">
        <v>0.414966</v>
      </c>
    </row>
    <row r="1206" spans="1:5" x14ac:dyDescent="0.3">
      <c r="A1206" s="4" t="s">
        <v>928</v>
      </c>
      <c r="B1206" t="s">
        <v>4213</v>
      </c>
      <c r="C1206">
        <v>0.196244</v>
      </c>
      <c r="D1206">
        <v>1.1367799999999999</v>
      </c>
      <c r="E1206">
        <v>0.13391500000000001</v>
      </c>
    </row>
    <row r="1207" spans="1:5" x14ac:dyDescent="0.3">
      <c r="A1207" s="4" t="s">
        <v>4214</v>
      </c>
      <c r="B1207" t="s">
        <v>4215</v>
      </c>
      <c r="C1207">
        <v>-6.5219299999999994E-2</v>
      </c>
      <c r="D1207">
        <v>0.418989</v>
      </c>
      <c r="E1207">
        <v>0.51002599999999998</v>
      </c>
    </row>
    <row r="1208" spans="1:5" x14ac:dyDescent="0.3">
      <c r="A1208" s="4" t="s">
        <v>4216</v>
      </c>
      <c r="B1208" t="s">
        <v>4217</v>
      </c>
      <c r="C1208">
        <v>0.62622699999999998</v>
      </c>
      <c r="D1208">
        <v>1.3096000000000001</v>
      </c>
      <c r="E1208">
        <v>0.101924</v>
      </c>
    </row>
    <row r="1209" spans="1:5" x14ac:dyDescent="0.3">
      <c r="A1209" s="4" t="s">
        <v>1416</v>
      </c>
      <c r="B1209" t="s">
        <v>4218</v>
      </c>
      <c r="C1209">
        <v>-0.119223</v>
      </c>
      <c r="D1209">
        <v>0.50490999999999997</v>
      </c>
      <c r="E1209">
        <v>0.42985200000000001</v>
      </c>
    </row>
    <row r="1210" spans="1:5" x14ac:dyDescent="0.3">
      <c r="A1210" s="4" t="s">
        <v>264</v>
      </c>
      <c r="B1210" t="s">
        <v>4219</v>
      </c>
      <c r="C1210">
        <v>-0.21313299999999999</v>
      </c>
      <c r="D1210">
        <v>1.73787</v>
      </c>
      <c r="E1210">
        <v>5.7211499999999998E-2</v>
      </c>
    </row>
    <row r="1211" spans="1:5" x14ac:dyDescent="0.3">
      <c r="A1211" s="4" t="s">
        <v>4220</v>
      </c>
      <c r="B1211" t="s">
        <v>4221</v>
      </c>
      <c r="C1211">
        <v>9.5714400000000005E-2</v>
      </c>
      <c r="D1211">
        <v>0.170822</v>
      </c>
      <c r="E1211">
        <v>0.78408900000000004</v>
      </c>
    </row>
    <row r="1212" spans="1:5" x14ac:dyDescent="0.3">
      <c r="A1212" s="4" t="s">
        <v>259</v>
      </c>
      <c r="B1212" t="s">
        <v>4222</v>
      </c>
      <c r="C1212">
        <v>8.2660700000000004E-2</v>
      </c>
      <c r="D1212">
        <v>0.52871900000000005</v>
      </c>
      <c r="E1212">
        <v>0.40887899999999999</v>
      </c>
    </row>
    <row r="1213" spans="1:5" x14ac:dyDescent="0.3">
      <c r="A1213" s="11" t="s">
        <v>1419</v>
      </c>
      <c r="B1213" t="s">
        <v>4223</v>
      </c>
      <c r="C1213">
        <v>-0.82153200000000004</v>
      </c>
      <c r="D1213">
        <v>2.4055</v>
      </c>
      <c r="E1213">
        <v>2.8064200000000001E-2</v>
      </c>
    </row>
    <row r="1214" spans="1:5" x14ac:dyDescent="0.3">
      <c r="A1214" s="4" t="s">
        <v>4224</v>
      </c>
      <c r="B1214" t="s">
        <v>4225</v>
      </c>
      <c r="C1214">
        <v>-6.56114E-2</v>
      </c>
      <c r="D1214">
        <v>0.80526200000000003</v>
      </c>
      <c r="E1214">
        <v>0.24556</v>
      </c>
    </row>
    <row r="1215" spans="1:5" x14ac:dyDescent="0.3">
      <c r="A1215" s="4" t="s">
        <v>4226</v>
      </c>
      <c r="B1215" t="s">
        <v>4227</v>
      </c>
      <c r="C1215">
        <v>0.130857</v>
      </c>
      <c r="D1215">
        <v>0.93395300000000003</v>
      </c>
      <c r="E1215">
        <v>0.19331799999999999</v>
      </c>
    </row>
    <row r="1216" spans="1:5" x14ac:dyDescent="0.3">
      <c r="A1216" s="4" t="s">
        <v>4228</v>
      </c>
      <c r="B1216" t="s">
        <v>4229</v>
      </c>
      <c r="C1216">
        <v>-5.9476300000000003E-2</v>
      </c>
      <c r="D1216">
        <v>0.180812</v>
      </c>
      <c r="E1216">
        <v>0.77006200000000002</v>
      </c>
    </row>
    <row r="1217" spans="1:5" x14ac:dyDescent="0.3">
      <c r="A1217" s="4" t="s">
        <v>4230</v>
      </c>
      <c r="B1217" t="s">
        <v>4231</v>
      </c>
      <c r="C1217">
        <v>3.1649999999999998E-2</v>
      </c>
      <c r="D1217">
        <v>7.28684E-2</v>
      </c>
      <c r="E1217">
        <v>0.89612499999999995</v>
      </c>
    </row>
    <row r="1218" spans="1:5" x14ac:dyDescent="0.3">
      <c r="A1218" s="4" t="s">
        <v>4232</v>
      </c>
      <c r="B1218" t="s">
        <v>4233</v>
      </c>
      <c r="C1218">
        <v>-7.1047200000000005E-2</v>
      </c>
      <c r="D1218">
        <v>0.110805</v>
      </c>
      <c r="E1218">
        <v>0.85177199999999997</v>
      </c>
    </row>
    <row r="1219" spans="1:5" x14ac:dyDescent="0.3">
      <c r="A1219" s="4" t="s">
        <v>266</v>
      </c>
      <c r="B1219" t="s">
        <v>4234</v>
      </c>
      <c r="C1219">
        <v>8.6568300000000001E-2</v>
      </c>
      <c r="D1219">
        <v>0.13098499999999999</v>
      </c>
      <c r="E1219">
        <v>0.82686300000000001</v>
      </c>
    </row>
    <row r="1220" spans="1:5" x14ac:dyDescent="0.3">
      <c r="A1220" s="4" t="s">
        <v>1421</v>
      </c>
      <c r="B1220" t="s">
        <v>4235</v>
      </c>
      <c r="C1220">
        <v>-1.4502900000000001E-2</v>
      </c>
      <c r="D1220">
        <v>3.7610900000000003E-2</v>
      </c>
      <c r="E1220">
        <v>0.945102</v>
      </c>
    </row>
    <row r="1221" spans="1:5" x14ac:dyDescent="0.3">
      <c r="A1221" s="4" t="s">
        <v>4236</v>
      </c>
      <c r="B1221" t="s">
        <v>4237</v>
      </c>
      <c r="C1221">
        <v>0.316529</v>
      </c>
      <c r="D1221">
        <v>1.09426</v>
      </c>
      <c r="E1221">
        <v>0.14610200000000001</v>
      </c>
    </row>
    <row r="1222" spans="1:5" x14ac:dyDescent="0.3">
      <c r="A1222" s="4" t="s">
        <v>4238</v>
      </c>
      <c r="B1222" t="s">
        <v>4239</v>
      </c>
      <c r="C1222">
        <v>-6.8212800000000004E-2</v>
      </c>
      <c r="D1222">
        <v>0.87494000000000005</v>
      </c>
      <c r="E1222">
        <v>0.21441099999999999</v>
      </c>
    </row>
    <row r="1223" spans="1:5" x14ac:dyDescent="0.3">
      <c r="A1223" s="4" t="s">
        <v>4240</v>
      </c>
      <c r="B1223" t="s">
        <v>4241</v>
      </c>
      <c r="C1223">
        <v>0.23626900000000001</v>
      </c>
      <c r="D1223">
        <v>0.54925500000000005</v>
      </c>
      <c r="E1223">
        <v>0.39123799999999997</v>
      </c>
    </row>
    <row r="1224" spans="1:5" x14ac:dyDescent="0.3">
      <c r="A1224" s="4" t="s">
        <v>4242</v>
      </c>
      <c r="B1224" t="s">
        <v>4243</v>
      </c>
      <c r="C1224">
        <v>0.301398</v>
      </c>
      <c r="D1224">
        <v>0.24443000000000001</v>
      </c>
      <c r="E1224">
        <v>0.69661099999999998</v>
      </c>
    </row>
    <row r="1225" spans="1:5" x14ac:dyDescent="0.3">
      <c r="A1225" s="4" t="s">
        <v>4244</v>
      </c>
      <c r="B1225" t="s">
        <v>4245</v>
      </c>
      <c r="C1225">
        <v>-0.33046900000000001</v>
      </c>
      <c r="D1225">
        <v>1.01779</v>
      </c>
      <c r="E1225">
        <v>0.167909</v>
      </c>
    </row>
    <row r="1226" spans="1:5" x14ac:dyDescent="0.3">
      <c r="A1226" s="4" t="s">
        <v>4246</v>
      </c>
      <c r="B1226" t="s">
        <v>4247</v>
      </c>
      <c r="C1226">
        <v>0.33921699999999999</v>
      </c>
      <c r="D1226">
        <v>1.37026</v>
      </c>
      <c r="E1226">
        <v>9.4703800000000005E-2</v>
      </c>
    </row>
    <row r="1227" spans="1:5" x14ac:dyDescent="0.3">
      <c r="A1227" s="4" t="s">
        <v>4248</v>
      </c>
      <c r="B1227" t="s">
        <v>4249</v>
      </c>
      <c r="C1227">
        <v>0.17358599999999999</v>
      </c>
      <c r="D1227">
        <v>0.60202500000000003</v>
      </c>
      <c r="E1227">
        <v>0.36085099999999998</v>
      </c>
    </row>
    <row r="1228" spans="1:5" x14ac:dyDescent="0.3">
      <c r="A1228" s="4" t="s">
        <v>4250</v>
      </c>
      <c r="B1228" t="s">
        <v>4251</v>
      </c>
      <c r="C1228">
        <v>-0.377724</v>
      </c>
      <c r="D1228">
        <v>0.32212299999999999</v>
      </c>
      <c r="E1228">
        <v>0.60679099999999997</v>
      </c>
    </row>
    <row r="1229" spans="1:5" x14ac:dyDescent="0.3">
      <c r="A1229" s="4" t="s">
        <v>4252</v>
      </c>
      <c r="B1229" t="s">
        <v>4253</v>
      </c>
      <c r="C1229">
        <v>-0.51737</v>
      </c>
      <c r="D1229">
        <v>2.6596299999999999</v>
      </c>
      <c r="E1229">
        <v>2.78049E-2</v>
      </c>
    </row>
    <row r="1230" spans="1:5" x14ac:dyDescent="0.3">
      <c r="A1230" s="4" t="s">
        <v>4254</v>
      </c>
      <c r="B1230" t="s">
        <v>4255</v>
      </c>
      <c r="C1230">
        <v>3.5930400000000001E-2</v>
      </c>
      <c r="D1230">
        <v>6.3228199999999998E-2</v>
      </c>
      <c r="E1230">
        <v>0.91051899999999997</v>
      </c>
    </row>
    <row r="1231" spans="1:5" x14ac:dyDescent="0.3">
      <c r="A1231" s="4" t="s">
        <v>4256</v>
      </c>
      <c r="B1231" t="s">
        <v>4257</v>
      </c>
      <c r="C1231">
        <v>-3.8013699999999997E-2</v>
      </c>
      <c r="D1231">
        <v>4.2441199999999998E-2</v>
      </c>
      <c r="E1231">
        <v>0.93812600000000002</v>
      </c>
    </row>
    <row r="1232" spans="1:5" x14ac:dyDescent="0.3">
      <c r="A1232" s="4" t="s">
        <v>4258</v>
      </c>
      <c r="B1232" t="s">
        <v>4259</v>
      </c>
      <c r="C1232">
        <v>0.17266200000000001</v>
      </c>
      <c r="D1232">
        <v>0.46846300000000002</v>
      </c>
      <c r="E1232">
        <v>0.46216699999999999</v>
      </c>
    </row>
    <row r="1233" spans="1:5" x14ac:dyDescent="0.3">
      <c r="A1233" s="4" t="s">
        <v>4260</v>
      </c>
      <c r="B1233" t="s">
        <v>4261</v>
      </c>
      <c r="C1233">
        <v>0.12146899999999999</v>
      </c>
      <c r="D1233">
        <v>0.75659600000000005</v>
      </c>
      <c r="E1233">
        <v>0.269542</v>
      </c>
    </row>
    <row r="1234" spans="1:5" x14ac:dyDescent="0.3">
      <c r="A1234" s="4" t="s">
        <v>4262</v>
      </c>
      <c r="B1234" t="s">
        <v>4263</v>
      </c>
      <c r="C1234">
        <v>-0.26011600000000001</v>
      </c>
      <c r="D1234">
        <v>0.55753799999999998</v>
      </c>
      <c r="E1234">
        <v>0.38442599999999999</v>
      </c>
    </row>
    <row r="1235" spans="1:5" x14ac:dyDescent="0.3">
      <c r="A1235" s="4" t="s">
        <v>4264</v>
      </c>
      <c r="B1235" t="s">
        <v>4265</v>
      </c>
      <c r="C1235">
        <v>9.3122700000000003E-2</v>
      </c>
      <c r="D1235">
        <v>0.130407</v>
      </c>
      <c r="E1235">
        <v>0.82676799999999995</v>
      </c>
    </row>
    <row r="1236" spans="1:5" x14ac:dyDescent="0.3">
      <c r="A1236" s="4" t="s">
        <v>4266</v>
      </c>
      <c r="B1236" t="s">
        <v>4267</v>
      </c>
      <c r="C1236">
        <v>-0.131499</v>
      </c>
      <c r="D1236">
        <v>0.33763399999999999</v>
      </c>
      <c r="E1236">
        <v>0.58941699999999997</v>
      </c>
    </row>
    <row r="1237" spans="1:5" x14ac:dyDescent="0.3">
      <c r="A1237" s="4" t="s">
        <v>4268</v>
      </c>
      <c r="B1237" t="s">
        <v>4269</v>
      </c>
      <c r="C1237">
        <v>-0.16626099999999999</v>
      </c>
      <c r="D1237">
        <v>0.41194700000000001</v>
      </c>
      <c r="E1237">
        <v>0.51377799999999996</v>
      </c>
    </row>
    <row r="1238" spans="1:5" x14ac:dyDescent="0.3">
      <c r="A1238" s="4" t="s">
        <v>4270</v>
      </c>
      <c r="B1238" t="s">
        <v>4271</v>
      </c>
      <c r="C1238">
        <v>0.28037600000000001</v>
      </c>
      <c r="D1238">
        <v>0.64978599999999997</v>
      </c>
      <c r="E1238">
        <v>0.32986599999999999</v>
      </c>
    </row>
    <row r="1239" spans="1:5" x14ac:dyDescent="0.3">
      <c r="A1239" s="4" t="s">
        <v>4272</v>
      </c>
      <c r="B1239" t="s">
        <v>4273</v>
      </c>
      <c r="C1239">
        <v>0.60794000000000004</v>
      </c>
      <c r="D1239">
        <v>3.0854599999999999</v>
      </c>
      <c r="E1239">
        <v>2.0537300000000001E-2</v>
      </c>
    </row>
    <row r="1240" spans="1:5" x14ac:dyDescent="0.3">
      <c r="A1240" s="4" t="s">
        <v>4274</v>
      </c>
      <c r="B1240" t="s">
        <v>4275</v>
      </c>
      <c r="C1240">
        <v>-3.2044000000000003E-2</v>
      </c>
      <c r="D1240">
        <v>2.66407E-2</v>
      </c>
      <c r="E1240">
        <v>0.95885100000000001</v>
      </c>
    </row>
    <row r="1241" spans="1:5" x14ac:dyDescent="0.3">
      <c r="A1241" s="4" t="s">
        <v>4276</v>
      </c>
      <c r="B1241" t="s">
        <v>4277</v>
      </c>
      <c r="C1241">
        <v>-6.6445900000000002E-2</v>
      </c>
      <c r="D1241">
        <v>8.8760599999999995E-2</v>
      </c>
      <c r="E1241">
        <v>0.87833099999999997</v>
      </c>
    </row>
    <row r="1242" spans="1:5" x14ac:dyDescent="0.3">
      <c r="A1242" s="4" t="s">
        <v>4278</v>
      </c>
      <c r="B1242" t="s">
        <v>4279</v>
      </c>
      <c r="C1242">
        <v>0.683894</v>
      </c>
      <c r="D1242">
        <v>1.0024500000000001</v>
      </c>
      <c r="E1242">
        <v>0.17096700000000001</v>
      </c>
    </row>
    <row r="1243" spans="1:5" x14ac:dyDescent="0.3">
      <c r="A1243" s="4" t="s">
        <v>4280</v>
      </c>
      <c r="B1243" t="s">
        <v>4281</v>
      </c>
      <c r="C1243">
        <v>6.8093600000000004E-2</v>
      </c>
      <c r="D1243">
        <v>8.2851599999999997E-2</v>
      </c>
      <c r="E1243">
        <v>0.88388699999999998</v>
      </c>
    </row>
    <row r="1244" spans="1:5" x14ac:dyDescent="0.3">
      <c r="A1244" s="4" t="s">
        <v>921</v>
      </c>
      <c r="B1244" t="s">
        <v>4282</v>
      </c>
      <c r="C1244">
        <v>-3.3689999999999998E-2</v>
      </c>
      <c r="D1244">
        <v>0.20555100000000001</v>
      </c>
      <c r="E1244">
        <v>0.74193100000000001</v>
      </c>
    </row>
    <row r="1245" spans="1:5" x14ac:dyDescent="0.3">
      <c r="A1245" s="4" t="s">
        <v>4283</v>
      </c>
      <c r="B1245" t="s">
        <v>4284</v>
      </c>
      <c r="C1245">
        <v>-0.31530900000000001</v>
      </c>
      <c r="D1245">
        <v>1.15907</v>
      </c>
      <c r="E1245">
        <v>0.129853</v>
      </c>
    </row>
    <row r="1246" spans="1:5" x14ac:dyDescent="0.3">
      <c r="A1246" s="4" t="s">
        <v>4285</v>
      </c>
      <c r="B1246" t="s">
        <v>4286</v>
      </c>
      <c r="C1246">
        <v>4.7499100000000002E-2</v>
      </c>
      <c r="D1246">
        <v>0.190419</v>
      </c>
      <c r="E1246">
        <v>0.76256699999999999</v>
      </c>
    </row>
    <row r="1247" spans="1:5" x14ac:dyDescent="0.3">
      <c r="A1247" s="4" t="s">
        <v>4287</v>
      </c>
      <c r="B1247" t="s">
        <v>4288</v>
      </c>
      <c r="C1247">
        <v>-0.260633</v>
      </c>
      <c r="D1247">
        <v>1.24701</v>
      </c>
      <c r="E1247">
        <v>0.11267199999999999</v>
      </c>
    </row>
    <row r="1248" spans="1:5" x14ac:dyDescent="0.3">
      <c r="A1248" s="4" t="s">
        <v>4289</v>
      </c>
      <c r="B1248" t="s">
        <v>4290</v>
      </c>
      <c r="C1248">
        <v>0.14927799999999999</v>
      </c>
      <c r="D1248">
        <v>1.39977</v>
      </c>
      <c r="E1248">
        <v>9.0172600000000006E-2</v>
      </c>
    </row>
    <row r="1249" spans="1:5" x14ac:dyDescent="0.3">
      <c r="A1249" s="4" t="s">
        <v>270</v>
      </c>
      <c r="B1249" t="s">
        <v>4291</v>
      </c>
      <c r="C1249">
        <v>6.1419799999999997E-2</v>
      </c>
      <c r="D1249">
        <v>0.59409000000000001</v>
      </c>
      <c r="E1249">
        <v>0.36550899999999997</v>
      </c>
    </row>
    <row r="1250" spans="1:5" x14ac:dyDescent="0.3">
      <c r="A1250" s="4" t="s">
        <v>4292</v>
      </c>
      <c r="B1250" t="s">
        <v>4293</v>
      </c>
      <c r="C1250">
        <v>-9.9134E-2</v>
      </c>
      <c r="D1250">
        <v>2.21536</v>
      </c>
      <c r="E1250">
        <v>3.0558700000000001E-2</v>
      </c>
    </row>
    <row r="1251" spans="1:5" x14ac:dyDescent="0.3">
      <c r="A1251" s="4" t="s">
        <v>1423</v>
      </c>
      <c r="B1251" t="s">
        <v>4294</v>
      </c>
      <c r="C1251">
        <v>0.30525200000000002</v>
      </c>
      <c r="D1251">
        <v>1.4915499999999999</v>
      </c>
      <c r="E1251">
        <v>7.69373E-2</v>
      </c>
    </row>
    <row r="1252" spans="1:5" x14ac:dyDescent="0.3">
      <c r="A1252" s="4" t="s">
        <v>1424</v>
      </c>
      <c r="B1252" t="s">
        <v>4295</v>
      </c>
      <c r="C1252">
        <v>0.32846999999999998</v>
      </c>
      <c r="D1252">
        <v>3.3604799999999999</v>
      </c>
      <c r="E1252">
        <v>1.7090899999999999E-2</v>
      </c>
    </row>
    <row r="1253" spans="1:5" x14ac:dyDescent="0.3">
      <c r="A1253" s="4" t="s">
        <v>4296</v>
      </c>
      <c r="B1253" t="s">
        <v>4297</v>
      </c>
      <c r="C1253">
        <v>0.49516399999999999</v>
      </c>
      <c r="D1253">
        <v>1.80158</v>
      </c>
      <c r="E1253">
        <v>5.2357000000000001E-2</v>
      </c>
    </row>
    <row r="1254" spans="1:5" x14ac:dyDescent="0.3">
      <c r="A1254" s="4" t="s">
        <v>4298</v>
      </c>
      <c r="B1254" t="s">
        <v>4299</v>
      </c>
      <c r="C1254">
        <v>3.6504899999999999E-4</v>
      </c>
      <c r="D1254">
        <v>7.6812400000000002E-4</v>
      </c>
      <c r="E1254">
        <v>0.998332</v>
      </c>
    </row>
    <row r="1255" spans="1:5" x14ac:dyDescent="0.3">
      <c r="A1255" s="4" t="s">
        <v>4300</v>
      </c>
      <c r="B1255" t="s">
        <v>4301</v>
      </c>
      <c r="C1255">
        <v>0.165074</v>
      </c>
      <c r="D1255">
        <v>1.22847</v>
      </c>
      <c r="E1255">
        <v>0.11684899999999999</v>
      </c>
    </row>
    <row r="1256" spans="1:5" x14ac:dyDescent="0.3">
      <c r="A1256" s="4" t="s">
        <v>4302</v>
      </c>
      <c r="B1256" t="s">
        <v>4303</v>
      </c>
      <c r="C1256">
        <v>-9.4598600000000005E-2</v>
      </c>
      <c r="D1256">
        <v>5.0733300000000002E-2</v>
      </c>
      <c r="E1256">
        <v>0.92790700000000004</v>
      </c>
    </row>
    <row r="1257" spans="1:5" x14ac:dyDescent="0.3">
      <c r="A1257" s="4" t="s">
        <v>4304</v>
      </c>
      <c r="B1257" t="s">
        <v>4305</v>
      </c>
      <c r="C1257">
        <v>-0.10620599999999999</v>
      </c>
      <c r="D1257">
        <v>0.36658499999999999</v>
      </c>
      <c r="E1257">
        <v>0.55698300000000001</v>
      </c>
    </row>
    <row r="1258" spans="1:5" x14ac:dyDescent="0.3">
      <c r="A1258" s="4" t="s">
        <v>4306</v>
      </c>
      <c r="B1258" t="s">
        <v>4307</v>
      </c>
      <c r="C1258">
        <v>-5.7389099999999998E-3</v>
      </c>
      <c r="D1258">
        <v>2.97276E-2</v>
      </c>
      <c r="E1258">
        <v>0.95531500000000003</v>
      </c>
    </row>
    <row r="1259" spans="1:5" x14ac:dyDescent="0.3">
      <c r="A1259" s="4" t="s">
        <v>4308</v>
      </c>
      <c r="B1259" t="s">
        <v>4309</v>
      </c>
      <c r="C1259">
        <v>-1.8489500000000001</v>
      </c>
      <c r="D1259">
        <v>2.0786199999999999</v>
      </c>
      <c r="E1259">
        <v>3.61538E-2</v>
      </c>
    </row>
    <row r="1260" spans="1:5" x14ac:dyDescent="0.3">
      <c r="A1260" s="4" t="s">
        <v>4310</v>
      </c>
      <c r="B1260" t="s">
        <v>4311</v>
      </c>
      <c r="C1260">
        <v>-0.16728399999999999</v>
      </c>
      <c r="D1260">
        <v>1.12626</v>
      </c>
      <c r="E1260">
        <v>0.136629</v>
      </c>
    </row>
    <row r="1261" spans="1:5" x14ac:dyDescent="0.3">
      <c r="A1261" s="4" t="s">
        <v>4312</v>
      </c>
      <c r="B1261" t="s">
        <v>4313</v>
      </c>
      <c r="C1261">
        <v>-0.132137</v>
      </c>
      <c r="D1261">
        <v>0.374282</v>
      </c>
      <c r="E1261">
        <v>0.54893700000000001</v>
      </c>
    </row>
    <row r="1262" spans="1:5" x14ac:dyDescent="0.3">
      <c r="A1262" s="4" t="s">
        <v>4314</v>
      </c>
      <c r="B1262" t="s">
        <v>4315</v>
      </c>
      <c r="C1262">
        <v>-0.46059099999999997</v>
      </c>
      <c r="D1262">
        <v>0.63705199999999995</v>
      </c>
      <c r="E1262">
        <v>0.33869100000000002</v>
      </c>
    </row>
    <row r="1263" spans="1:5" x14ac:dyDescent="0.3">
      <c r="A1263" s="4" t="s">
        <v>4316</v>
      </c>
      <c r="B1263" t="s">
        <v>4317</v>
      </c>
      <c r="C1263">
        <v>0.25006800000000001</v>
      </c>
      <c r="D1263">
        <v>2.5473499999999998</v>
      </c>
      <c r="E1263">
        <v>2.8000000000000001E-2</v>
      </c>
    </row>
    <row r="1264" spans="1:5" x14ac:dyDescent="0.3">
      <c r="A1264" s="4" t="s">
        <v>49</v>
      </c>
      <c r="B1264" t="s">
        <v>4318</v>
      </c>
      <c r="C1264">
        <v>0.19178899999999999</v>
      </c>
      <c r="D1264">
        <v>1.7470600000000001</v>
      </c>
      <c r="E1264">
        <v>5.6328499999999997E-2</v>
      </c>
    </row>
    <row r="1265" spans="1:5" x14ac:dyDescent="0.3">
      <c r="A1265" s="4" t="s">
        <v>4319</v>
      </c>
      <c r="B1265" t="s">
        <v>4320</v>
      </c>
      <c r="C1265">
        <v>-8.8098800000000005E-2</v>
      </c>
      <c r="D1265">
        <v>6.0388999999999998E-2</v>
      </c>
      <c r="E1265">
        <v>0.915211</v>
      </c>
    </row>
    <row r="1266" spans="1:5" x14ac:dyDescent="0.3">
      <c r="A1266" s="4" t="s">
        <v>4321</v>
      </c>
      <c r="B1266" t="s">
        <v>4322</v>
      </c>
      <c r="C1266">
        <v>-0.106683</v>
      </c>
      <c r="D1266">
        <v>0.32342399999999999</v>
      </c>
      <c r="E1266">
        <v>0.60563900000000004</v>
      </c>
    </row>
    <row r="1267" spans="1:5" x14ac:dyDescent="0.3">
      <c r="A1267" s="4" t="s">
        <v>263</v>
      </c>
      <c r="B1267" t="s">
        <v>4323</v>
      </c>
      <c r="C1267">
        <v>-0.195521</v>
      </c>
      <c r="D1267">
        <v>2.76633</v>
      </c>
      <c r="E1267">
        <v>2.7811300000000001E-2</v>
      </c>
    </row>
    <row r="1268" spans="1:5" x14ac:dyDescent="0.3">
      <c r="A1268" s="4" t="s">
        <v>265</v>
      </c>
      <c r="B1268" t="s">
        <v>4324</v>
      </c>
      <c r="C1268">
        <v>-4.7834000000000002E-2</v>
      </c>
      <c r="D1268">
        <v>0.38410499999999997</v>
      </c>
      <c r="E1268">
        <v>0.54049899999999995</v>
      </c>
    </row>
    <row r="1269" spans="1:5" x14ac:dyDescent="0.3">
      <c r="A1269" s="4" t="s">
        <v>1429</v>
      </c>
      <c r="B1269" t="s">
        <v>4325</v>
      </c>
      <c r="C1269">
        <v>-0.23930299999999999</v>
      </c>
      <c r="D1269">
        <v>1.93997</v>
      </c>
      <c r="E1269">
        <v>4.3657500000000002E-2</v>
      </c>
    </row>
    <row r="1270" spans="1:5" x14ac:dyDescent="0.3">
      <c r="A1270" s="4" t="s">
        <v>267</v>
      </c>
      <c r="B1270" t="s">
        <v>4326</v>
      </c>
      <c r="C1270">
        <v>-0.38157799999999997</v>
      </c>
      <c r="D1270">
        <v>0.56464400000000003</v>
      </c>
      <c r="E1270">
        <v>0.37963400000000003</v>
      </c>
    </row>
    <row r="1271" spans="1:5" x14ac:dyDescent="0.3">
      <c r="A1271" s="4" t="s">
        <v>4327</v>
      </c>
      <c r="B1271" t="s">
        <v>4328</v>
      </c>
      <c r="C1271">
        <v>-0.93306199999999995</v>
      </c>
      <c r="D1271">
        <v>1.6003400000000001</v>
      </c>
      <c r="E1271">
        <v>6.5846799999999997E-2</v>
      </c>
    </row>
    <row r="1272" spans="1:5" x14ac:dyDescent="0.3">
      <c r="A1272" s="4" t="s">
        <v>4329</v>
      </c>
      <c r="B1272" t="s">
        <v>4330</v>
      </c>
      <c r="C1272">
        <v>-0.22400600000000001</v>
      </c>
      <c r="D1272">
        <v>0.87296399999999996</v>
      </c>
      <c r="E1272">
        <v>0.215028</v>
      </c>
    </row>
    <row r="1273" spans="1:5" x14ac:dyDescent="0.3">
      <c r="A1273" s="4" t="s">
        <v>28</v>
      </c>
      <c r="B1273" t="s">
        <v>4331</v>
      </c>
      <c r="C1273">
        <v>0.42661300000000002</v>
      </c>
      <c r="D1273">
        <v>1.07473</v>
      </c>
      <c r="E1273">
        <v>0.151059</v>
      </c>
    </row>
    <row r="1274" spans="1:5" x14ac:dyDescent="0.3">
      <c r="A1274" s="4" t="s">
        <v>4332</v>
      </c>
      <c r="B1274" t="s">
        <v>4333</v>
      </c>
      <c r="C1274">
        <v>7.4811000000000001E-3</v>
      </c>
      <c r="D1274">
        <v>5.2396199999999997E-2</v>
      </c>
      <c r="E1274">
        <v>0.92483800000000005</v>
      </c>
    </row>
    <row r="1275" spans="1:5" x14ac:dyDescent="0.3">
      <c r="A1275" s="4" t="s">
        <v>4334</v>
      </c>
      <c r="B1275" t="s">
        <v>4335</v>
      </c>
      <c r="C1275">
        <v>-0.13192899999999999</v>
      </c>
      <c r="D1275">
        <v>1.6146499999999999</v>
      </c>
      <c r="E1275">
        <v>6.5800399999999995E-2</v>
      </c>
    </row>
    <row r="1276" spans="1:5" x14ac:dyDescent="0.3">
      <c r="A1276" s="4" t="s">
        <v>4336</v>
      </c>
      <c r="B1276" t="s">
        <v>4337</v>
      </c>
      <c r="C1276">
        <v>0.115976</v>
      </c>
      <c r="D1276">
        <v>0.62008700000000005</v>
      </c>
      <c r="E1276">
        <v>0.34936400000000001</v>
      </c>
    </row>
    <row r="1277" spans="1:5" x14ac:dyDescent="0.3">
      <c r="A1277" s="4" t="s">
        <v>4338</v>
      </c>
      <c r="B1277" t="s">
        <v>4339</v>
      </c>
      <c r="C1277">
        <v>-0.384407</v>
      </c>
      <c r="D1277">
        <v>2.4372699999999998</v>
      </c>
      <c r="E1277">
        <v>2.7976999999999998E-2</v>
      </c>
    </row>
    <row r="1278" spans="1:5" x14ac:dyDescent="0.3">
      <c r="A1278" s="4" t="s">
        <v>269</v>
      </c>
      <c r="B1278" t="s">
        <v>4340</v>
      </c>
      <c r="C1278">
        <v>-5.5916800000000003E-2</v>
      </c>
      <c r="D1278">
        <v>1.1141000000000001</v>
      </c>
      <c r="E1278">
        <v>0.14080899999999999</v>
      </c>
    </row>
    <row r="1279" spans="1:5" x14ac:dyDescent="0.3">
      <c r="A1279" s="4" t="s">
        <v>923</v>
      </c>
      <c r="B1279" t="s">
        <v>4341</v>
      </c>
      <c r="C1279">
        <v>-0.21565200000000001</v>
      </c>
      <c r="D1279">
        <v>1.7995000000000001</v>
      </c>
      <c r="E1279">
        <v>5.2397899999999997E-2</v>
      </c>
    </row>
    <row r="1280" spans="1:5" x14ac:dyDescent="0.3">
      <c r="A1280" s="4" t="s">
        <v>1432</v>
      </c>
      <c r="B1280" t="s">
        <v>4342</v>
      </c>
      <c r="C1280">
        <v>0.208311</v>
      </c>
      <c r="D1280">
        <v>2.2916400000000001</v>
      </c>
      <c r="E1280">
        <v>2.90826E-2</v>
      </c>
    </row>
    <row r="1281" spans="1:5" x14ac:dyDescent="0.3">
      <c r="A1281" s="4" t="s">
        <v>4343</v>
      </c>
      <c r="B1281" t="s">
        <v>4344</v>
      </c>
      <c r="C1281">
        <v>-0.45638400000000001</v>
      </c>
      <c r="D1281">
        <v>0.61180400000000001</v>
      </c>
      <c r="E1281">
        <v>0.35342200000000001</v>
      </c>
    </row>
    <row r="1282" spans="1:5" x14ac:dyDescent="0.3">
      <c r="A1282" s="4" t="s">
        <v>4345</v>
      </c>
      <c r="B1282" t="s">
        <v>4346</v>
      </c>
      <c r="C1282">
        <v>-4.9650300000000001E-2</v>
      </c>
      <c r="D1282">
        <v>0.140567</v>
      </c>
      <c r="E1282">
        <v>0.816662</v>
      </c>
    </row>
    <row r="1283" spans="1:5" x14ac:dyDescent="0.3">
      <c r="A1283" s="4" t="s">
        <v>4347</v>
      </c>
      <c r="B1283" t="s">
        <v>4348</v>
      </c>
      <c r="C1283">
        <v>6.07766E-2</v>
      </c>
      <c r="D1283">
        <v>0.45503399999999999</v>
      </c>
      <c r="E1283">
        <v>0.47544999999999998</v>
      </c>
    </row>
    <row r="1284" spans="1:5" x14ac:dyDescent="0.3">
      <c r="A1284" s="4" t="s">
        <v>272</v>
      </c>
      <c r="B1284" t="s">
        <v>4349</v>
      </c>
      <c r="C1284">
        <v>9.7263600000000006E-2</v>
      </c>
      <c r="D1284">
        <v>1.0236400000000001</v>
      </c>
      <c r="E1284">
        <v>0.16541900000000001</v>
      </c>
    </row>
    <row r="1285" spans="1:5" x14ac:dyDescent="0.3">
      <c r="A1285" s="4" t="s">
        <v>4350</v>
      </c>
      <c r="B1285" t="s">
        <v>4351</v>
      </c>
      <c r="C1285">
        <v>0.11471099999999999</v>
      </c>
      <c r="D1285">
        <v>0.117587</v>
      </c>
      <c r="E1285">
        <v>0.84327799999999997</v>
      </c>
    </row>
    <row r="1286" spans="1:5" x14ac:dyDescent="0.3">
      <c r="A1286" s="4" t="s">
        <v>4352</v>
      </c>
      <c r="B1286" t="s">
        <v>4353</v>
      </c>
      <c r="C1286">
        <v>0.235959</v>
      </c>
      <c r="D1286">
        <v>0.90901799999999999</v>
      </c>
      <c r="E1286">
        <v>0.20297100000000001</v>
      </c>
    </row>
    <row r="1287" spans="1:5" x14ac:dyDescent="0.3">
      <c r="A1287" s="4" t="s">
        <v>4354</v>
      </c>
      <c r="B1287" t="s">
        <v>4355</v>
      </c>
      <c r="C1287">
        <v>1.17909E-2</v>
      </c>
      <c r="D1287">
        <v>7.8872600000000001E-2</v>
      </c>
      <c r="E1287">
        <v>0.88828600000000002</v>
      </c>
    </row>
    <row r="1288" spans="1:5" x14ac:dyDescent="0.3">
      <c r="A1288" s="4" t="s">
        <v>274</v>
      </c>
      <c r="B1288" t="s">
        <v>4356</v>
      </c>
      <c r="C1288">
        <v>0.187667</v>
      </c>
      <c r="D1288">
        <v>1.1706799999999999</v>
      </c>
      <c r="E1288">
        <v>0.12775500000000001</v>
      </c>
    </row>
    <row r="1289" spans="1:5" x14ac:dyDescent="0.3">
      <c r="A1289" s="4" t="s">
        <v>4357</v>
      </c>
      <c r="B1289" t="s">
        <v>4358</v>
      </c>
      <c r="C1289">
        <v>-0.11343399999999999</v>
      </c>
      <c r="D1289">
        <v>0.924369</v>
      </c>
      <c r="E1289">
        <v>0.19677500000000001</v>
      </c>
    </row>
    <row r="1290" spans="1:5" x14ac:dyDescent="0.3">
      <c r="A1290" s="4" t="s">
        <v>1433</v>
      </c>
      <c r="B1290" t="s">
        <v>4359</v>
      </c>
      <c r="C1290">
        <v>-0.155948</v>
      </c>
      <c r="D1290">
        <v>0.73090500000000003</v>
      </c>
      <c r="E1290">
        <v>0.28204499999999999</v>
      </c>
    </row>
    <row r="1291" spans="1:5" x14ac:dyDescent="0.3">
      <c r="A1291" s="4" t="s">
        <v>4360</v>
      </c>
      <c r="B1291" t="s">
        <v>4361</v>
      </c>
      <c r="C1291">
        <v>-0.16198599999999999</v>
      </c>
      <c r="D1291">
        <v>0.563442</v>
      </c>
      <c r="E1291">
        <v>0.38028000000000001</v>
      </c>
    </row>
    <row r="1292" spans="1:5" x14ac:dyDescent="0.3">
      <c r="A1292" s="4" t="s">
        <v>4362</v>
      </c>
      <c r="B1292" t="s">
        <v>4363</v>
      </c>
      <c r="C1292">
        <v>-2.1987400000000001E-2</v>
      </c>
      <c r="D1292">
        <v>0.187615</v>
      </c>
      <c r="E1292">
        <v>0.76413200000000003</v>
      </c>
    </row>
    <row r="1293" spans="1:5" x14ac:dyDescent="0.3">
      <c r="A1293" s="4" t="s">
        <v>4364</v>
      </c>
      <c r="B1293" t="s">
        <v>4365</v>
      </c>
      <c r="C1293">
        <v>0.26235999999999998</v>
      </c>
      <c r="D1293">
        <v>2.8831099999999998</v>
      </c>
      <c r="E1293">
        <v>2.52E-2</v>
      </c>
    </row>
    <row r="1294" spans="1:5" x14ac:dyDescent="0.3">
      <c r="A1294" s="4" t="s">
        <v>4366</v>
      </c>
      <c r="B1294" t="s">
        <v>4367</v>
      </c>
      <c r="C1294">
        <v>-8.9190400000000003E-2</v>
      </c>
      <c r="D1294">
        <v>0.76779799999999998</v>
      </c>
      <c r="E1294">
        <v>0.26283899999999999</v>
      </c>
    </row>
    <row r="1295" spans="1:5" x14ac:dyDescent="0.3">
      <c r="A1295" s="4" t="s">
        <v>4368</v>
      </c>
      <c r="B1295" t="s">
        <v>4369</v>
      </c>
      <c r="C1295">
        <v>9.6318699999999993E-2</v>
      </c>
      <c r="D1295">
        <v>0.39234400000000003</v>
      </c>
      <c r="E1295">
        <v>0.53233799999999998</v>
      </c>
    </row>
    <row r="1296" spans="1:5" x14ac:dyDescent="0.3">
      <c r="A1296" s="4" t="s">
        <v>51</v>
      </c>
      <c r="B1296" t="s">
        <v>4370</v>
      </c>
      <c r="C1296">
        <v>-4.3957200000000002E-2</v>
      </c>
      <c r="D1296">
        <v>0.17530999999999999</v>
      </c>
      <c r="E1296" s="5">
        <v>0.77851199999999998</v>
      </c>
    </row>
    <row r="1297" spans="1:5" x14ac:dyDescent="0.3">
      <c r="A1297" s="4" t="s">
        <v>4371</v>
      </c>
      <c r="B1297" t="s">
        <v>4372</v>
      </c>
      <c r="C1297">
        <v>-0.29275699999999999</v>
      </c>
      <c r="D1297">
        <v>0.42430099999999998</v>
      </c>
      <c r="E1297">
        <v>0.50376900000000002</v>
      </c>
    </row>
    <row r="1298" spans="1:5" x14ac:dyDescent="0.3">
      <c r="A1298" s="4" t="s">
        <v>4373</v>
      </c>
      <c r="B1298" t="s">
        <v>4374</v>
      </c>
      <c r="C1298">
        <v>9.9494399999999997E-2</v>
      </c>
      <c r="D1298">
        <v>0.54286599999999996</v>
      </c>
      <c r="E1298">
        <v>0.39581300000000003</v>
      </c>
    </row>
    <row r="1299" spans="1:5" x14ac:dyDescent="0.3">
      <c r="A1299" s="4" t="s">
        <v>4375</v>
      </c>
      <c r="B1299" t="s">
        <v>4376</v>
      </c>
      <c r="C1299">
        <v>0.15324099999999999</v>
      </c>
      <c r="D1299">
        <v>1.1223099999999999</v>
      </c>
      <c r="E1299">
        <v>0.137683</v>
      </c>
    </row>
    <row r="1300" spans="1:5" x14ac:dyDescent="0.3">
      <c r="A1300" s="4" t="s">
        <v>1436</v>
      </c>
      <c r="B1300" t="s">
        <v>4377</v>
      </c>
      <c r="C1300">
        <v>-0.35228599999999999</v>
      </c>
      <c r="D1300">
        <v>0.89615999999999996</v>
      </c>
      <c r="E1300">
        <v>0.206173</v>
      </c>
    </row>
    <row r="1301" spans="1:5" x14ac:dyDescent="0.3">
      <c r="A1301" s="4" t="s">
        <v>4378</v>
      </c>
      <c r="B1301" t="s">
        <v>4379</v>
      </c>
      <c r="C1301">
        <v>-2.1185299999999998</v>
      </c>
      <c r="D1301">
        <v>2.4439899999999999</v>
      </c>
      <c r="E1301">
        <v>2.7882400000000002E-2</v>
      </c>
    </row>
    <row r="1302" spans="1:5" x14ac:dyDescent="0.3">
      <c r="A1302" s="4" t="s">
        <v>4380</v>
      </c>
      <c r="B1302" t="s">
        <v>4381</v>
      </c>
      <c r="C1302">
        <v>-0.32815800000000001</v>
      </c>
      <c r="D1302">
        <v>0.26724199999999998</v>
      </c>
      <c r="E1302">
        <v>0.67068000000000005</v>
      </c>
    </row>
    <row r="1303" spans="1:5" x14ac:dyDescent="0.3">
      <c r="A1303" s="4" t="s">
        <v>4382</v>
      </c>
      <c r="B1303" t="s">
        <v>4383</v>
      </c>
      <c r="C1303">
        <v>-0.15512400000000001</v>
      </c>
      <c r="D1303">
        <v>1.53207</v>
      </c>
      <c r="E1303">
        <v>7.0580599999999993E-2</v>
      </c>
    </row>
    <row r="1304" spans="1:5" x14ac:dyDescent="0.3">
      <c r="A1304" s="4" t="s">
        <v>4384</v>
      </c>
      <c r="B1304" t="s">
        <v>4385</v>
      </c>
      <c r="C1304">
        <v>0.13567100000000001</v>
      </c>
      <c r="D1304">
        <v>0.70966499999999999</v>
      </c>
      <c r="E1304">
        <v>0.29660799999999998</v>
      </c>
    </row>
    <row r="1305" spans="1:5" x14ac:dyDescent="0.3">
      <c r="A1305" s="4" t="s">
        <v>4386</v>
      </c>
      <c r="B1305" t="s">
        <v>4387</v>
      </c>
      <c r="C1305">
        <v>0.265926</v>
      </c>
      <c r="D1305">
        <v>0.198771</v>
      </c>
      <c r="E1305">
        <v>0.75024800000000003</v>
      </c>
    </row>
    <row r="1306" spans="1:5" x14ac:dyDescent="0.3">
      <c r="A1306" s="4" t="s">
        <v>276</v>
      </c>
      <c r="B1306" t="s">
        <v>4388</v>
      </c>
      <c r="C1306">
        <v>0.32830100000000001</v>
      </c>
      <c r="D1306">
        <v>0.74512800000000001</v>
      </c>
      <c r="E1306">
        <v>0.273785</v>
      </c>
    </row>
    <row r="1307" spans="1:5" x14ac:dyDescent="0.3">
      <c r="A1307" s="4" t="s">
        <v>4389</v>
      </c>
      <c r="B1307" t="s">
        <v>4390</v>
      </c>
      <c r="C1307">
        <v>-0.354188</v>
      </c>
      <c r="D1307">
        <v>2.9382799999999998</v>
      </c>
      <c r="E1307">
        <v>2.3122E-2</v>
      </c>
    </row>
    <row r="1308" spans="1:5" x14ac:dyDescent="0.3">
      <c r="A1308" s="4" t="s">
        <v>4391</v>
      </c>
      <c r="B1308" t="s">
        <v>4392</v>
      </c>
      <c r="C1308">
        <v>5.2011799999999997E-2</v>
      </c>
      <c r="D1308">
        <v>0.201845</v>
      </c>
      <c r="E1308">
        <v>0.74841999999999997</v>
      </c>
    </row>
    <row r="1309" spans="1:5" x14ac:dyDescent="0.3">
      <c r="A1309" s="4" t="s">
        <v>4393</v>
      </c>
      <c r="B1309" t="s">
        <v>4394</v>
      </c>
      <c r="C1309">
        <v>-2.47444E-2</v>
      </c>
      <c r="D1309">
        <v>6.7593E-2</v>
      </c>
      <c r="E1309">
        <v>0.90449400000000002</v>
      </c>
    </row>
    <row r="1310" spans="1:5" x14ac:dyDescent="0.3">
      <c r="A1310" s="4" t="s">
        <v>1437</v>
      </c>
      <c r="B1310" t="s">
        <v>4395</v>
      </c>
      <c r="C1310">
        <v>0.120959</v>
      </c>
      <c r="D1310">
        <v>0.92494200000000004</v>
      </c>
      <c r="E1310">
        <v>0.196632</v>
      </c>
    </row>
    <row r="1311" spans="1:5" x14ac:dyDescent="0.3">
      <c r="A1311" s="4" t="s">
        <v>925</v>
      </c>
      <c r="B1311" t="s">
        <v>4396</v>
      </c>
      <c r="C1311">
        <v>-0.14527999999999999</v>
      </c>
      <c r="D1311">
        <v>0.79773799999999995</v>
      </c>
      <c r="E1311">
        <v>0.247032</v>
      </c>
    </row>
    <row r="1312" spans="1:5" x14ac:dyDescent="0.3">
      <c r="A1312" s="4" t="s">
        <v>278</v>
      </c>
      <c r="B1312" t="s">
        <v>4397</v>
      </c>
      <c r="C1312">
        <v>2.6023500000000001E-2</v>
      </c>
      <c r="D1312">
        <v>0.14807100000000001</v>
      </c>
      <c r="E1312">
        <v>0.80598999999999998</v>
      </c>
    </row>
    <row r="1313" spans="1:5" x14ac:dyDescent="0.3">
      <c r="A1313" s="4" t="s">
        <v>4398</v>
      </c>
      <c r="B1313" t="s">
        <v>4399</v>
      </c>
      <c r="C1313">
        <v>-0.887459</v>
      </c>
      <c r="D1313">
        <v>0.86724000000000001</v>
      </c>
      <c r="E1313">
        <v>0.21686800000000001</v>
      </c>
    </row>
    <row r="1314" spans="1:5" x14ac:dyDescent="0.3">
      <c r="A1314" s="4" t="s">
        <v>4400</v>
      </c>
      <c r="B1314" t="s">
        <v>4401</v>
      </c>
      <c r="C1314">
        <v>-0.68882900000000002</v>
      </c>
      <c r="D1314">
        <v>4.5314199999999998</v>
      </c>
      <c r="E1314">
        <v>1.4500000000000001E-2</v>
      </c>
    </row>
    <row r="1315" spans="1:5" x14ac:dyDescent="0.3">
      <c r="A1315" s="4" t="s">
        <v>4402</v>
      </c>
      <c r="B1315" t="s">
        <v>4403</v>
      </c>
      <c r="C1315">
        <v>-0.36189300000000002</v>
      </c>
      <c r="D1315">
        <v>1.8065800000000001</v>
      </c>
      <c r="E1315">
        <v>5.2297099999999999E-2</v>
      </c>
    </row>
    <row r="1316" spans="1:5" x14ac:dyDescent="0.3">
      <c r="A1316" s="4" t="s">
        <v>4404</v>
      </c>
      <c r="B1316" t="s">
        <v>4405</v>
      </c>
      <c r="C1316">
        <v>-0.27405800000000002</v>
      </c>
      <c r="D1316">
        <v>0.24204899999999999</v>
      </c>
      <c r="E1316">
        <v>0.69941399999999998</v>
      </c>
    </row>
    <row r="1317" spans="1:5" x14ac:dyDescent="0.3">
      <c r="A1317" s="4" t="s">
        <v>4406</v>
      </c>
      <c r="B1317" t="s">
        <v>4407</v>
      </c>
      <c r="C1317">
        <v>-8.0228300000000002E-2</v>
      </c>
      <c r="D1317">
        <v>0.18182499999999999</v>
      </c>
      <c r="E1317">
        <v>0.77091699999999996</v>
      </c>
    </row>
    <row r="1318" spans="1:5" x14ac:dyDescent="0.3">
      <c r="A1318" s="4" t="s">
        <v>4408</v>
      </c>
      <c r="B1318" t="s">
        <v>4409</v>
      </c>
      <c r="C1318">
        <v>0.80251300000000003</v>
      </c>
      <c r="D1318">
        <v>1.01281</v>
      </c>
      <c r="E1318">
        <v>0.16845299999999999</v>
      </c>
    </row>
    <row r="1319" spans="1:5" x14ac:dyDescent="0.3">
      <c r="A1319" s="4" t="s">
        <v>4410</v>
      </c>
      <c r="B1319" t="s">
        <v>4411</v>
      </c>
      <c r="C1319">
        <v>0.26337500000000003</v>
      </c>
      <c r="D1319">
        <v>1.8829</v>
      </c>
      <c r="E1319">
        <v>4.7204700000000002E-2</v>
      </c>
    </row>
    <row r="1320" spans="1:5" x14ac:dyDescent="0.3">
      <c r="A1320" s="4" t="s">
        <v>4412</v>
      </c>
      <c r="B1320" t="s">
        <v>4413</v>
      </c>
      <c r="C1320">
        <v>2.4858300000000001E-3</v>
      </c>
      <c r="D1320">
        <v>3.78444E-3</v>
      </c>
      <c r="E1320">
        <v>0.99482899999999996</v>
      </c>
    </row>
    <row r="1321" spans="1:5" x14ac:dyDescent="0.3">
      <c r="A1321" s="4" t="s">
        <v>4414</v>
      </c>
      <c r="B1321" t="s">
        <v>4415</v>
      </c>
      <c r="C1321">
        <v>3.8212299999999998E-2</v>
      </c>
      <c r="D1321">
        <v>6.62909E-2</v>
      </c>
      <c r="E1321">
        <v>0.90606500000000001</v>
      </c>
    </row>
    <row r="1322" spans="1:5" x14ac:dyDescent="0.3">
      <c r="A1322" s="4" t="s">
        <v>4416</v>
      </c>
      <c r="B1322" t="s">
        <v>4417</v>
      </c>
      <c r="C1322">
        <v>-0.90000500000000005</v>
      </c>
      <c r="D1322">
        <v>1.6599200000000001</v>
      </c>
      <c r="E1322">
        <v>6.4286399999999994E-2</v>
      </c>
    </row>
    <row r="1323" spans="1:5" x14ac:dyDescent="0.3">
      <c r="A1323" s="4" t="s">
        <v>4418</v>
      </c>
      <c r="B1323" t="s">
        <v>4419</v>
      </c>
      <c r="C1323">
        <v>-0.62199800000000005</v>
      </c>
      <c r="D1323">
        <v>1.4662500000000001</v>
      </c>
      <c r="E1323">
        <v>8.0747700000000006E-2</v>
      </c>
    </row>
    <row r="1324" spans="1:5" x14ac:dyDescent="0.3">
      <c r="A1324" s="4" t="s">
        <v>4420</v>
      </c>
      <c r="B1324" t="s">
        <v>4421</v>
      </c>
      <c r="C1324">
        <v>1.48962E-2</v>
      </c>
      <c r="D1324">
        <v>3.3235000000000001E-2</v>
      </c>
      <c r="E1324">
        <v>0.95224900000000001</v>
      </c>
    </row>
    <row r="1325" spans="1:5" x14ac:dyDescent="0.3">
      <c r="A1325" s="4" t="s">
        <v>4422</v>
      </c>
      <c r="B1325" t="s">
        <v>4423</v>
      </c>
      <c r="C1325">
        <v>0.19195499999999999</v>
      </c>
      <c r="D1325">
        <v>0.68280799999999997</v>
      </c>
      <c r="E1325">
        <v>0.308583</v>
      </c>
    </row>
    <row r="1326" spans="1:5" x14ac:dyDescent="0.3">
      <c r="A1326" s="4" t="s">
        <v>4424</v>
      </c>
      <c r="B1326" t="s">
        <v>4425</v>
      </c>
      <c r="C1326">
        <v>7.2301799999999999E-2</v>
      </c>
      <c r="D1326">
        <v>0.34132400000000002</v>
      </c>
      <c r="E1326">
        <v>0.58621800000000002</v>
      </c>
    </row>
    <row r="1327" spans="1:5" x14ac:dyDescent="0.3">
      <c r="A1327" s="4" t="s">
        <v>4426</v>
      </c>
      <c r="B1327" t="s">
        <v>4427</v>
      </c>
      <c r="C1327">
        <v>0.26101200000000002</v>
      </c>
      <c r="D1327">
        <v>1.7319500000000001</v>
      </c>
      <c r="E1327">
        <v>5.7502400000000002E-2</v>
      </c>
    </row>
    <row r="1328" spans="1:5" x14ac:dyDescent="0.3">
      <c r="A1328" s="4" t="s">
        <v>1439</v>
      </c>
      <c r="B1328" t="s">
        <v>4428</v>
      </c>
      <c r="C1328">
        <v>-0.22698599999999999</v>
      </c>
      <c r="D1328">
        <v>0.83799100000000004</v>
      </c>
      <c r="E1328">
        <v>0.23016</v>
      </c>
    </row>
    <row r="1329" spans="1:5" x14ac:dyDescent="0.3">
      <c r="A1329" s="4" t="s">
        <v>4429</v>
      </c>
      <c r="B1329" t="s">
        <v>4430</v>
      </c>
      <c r="C1329">
        <v>9.6056900000000001E-3</v>
      </c>
      <c r="D1329">
        <v>9.3396499999999993E-2</v>
      </c>
      <c r="E1329">
        <v>0.87265000000000004</v>
      </c>
    </row>
    <row r="1330" spans="1:5" x14ac:dyDescent="0.3">
      <c r="A1330" s="4" t="s">
        <v>4431</v>
      </c>
      <c r="B1330" t="s">
        <v>4432</v>
      </c>
      <c r="C1330">
        <v>0.199708</v>
      </c>
      <c r="D1330">
        <v>0.92517000000000005</v>
      </c>
      <c r="E1330">
        <v>0.19664999999999999</v>
      </c>
    </row>
    <row r="1331" spans="1:5" x14ac:dyDescent="0.3">
      <c r="A1331" s="4" t="s">
        <v>4433</v>
      </c>
      <c r="B1331" t="s">
        <v>4434</v>
      </c>
      <c r="C1331">
        <v>6.3093999999999997E-2</v>
      </c>
      <c r="D1331">
        <v>0.32677200000000001</v>
      </c>
      <c r="E1331">
        <v>0.60140499999999997</v>
      </c>
    </row>
    <row r="1332" spans="1:5" x14ac:dyDescent="0.3">
      <c r="A1332" s="4" t="s">
        <v>4435</v>
      </c>
      <c r="B1332" t="s">
        <v>4436</v>
      </c>
      <c r="C1332">
        <v>-0.31803700000000001</v>
      </c>
      <c r="D1332">
        <v>0.74104400000000004</v>
      </c>
      <c r="E1332">
        <v>0.27652700000000002</v>
      </c>
    </row>
    <row r="1333" spans="1:5" x14ac:dyDescent="0.3">
      <c r="A1333" s="4" t="s">
        <v>4437</v>
      </c>
      <c r="B1333" t="s">
        <v>4438</v>
      </c>
      <c r="C1333">
        <v>-2.5198999999999999E-2</v>
      </c>
      <c r="D1333">
        <v>7.2646299999999997E-2</v>
      </c>
      <c r="E1333">
        <v>0.89597599999999999</v>
      </c>
    </row>
    <row r="1334" spans="1:5" x14ac:dyDescent="0.3">
      <c r="A1334" s="4" t="s">
        <v>4439</v>
      </c>
      <c r="B1334" t="s">
        <v>4440</v>
      </c>
      <c r="C1334">
        <v>0.27307599999999999</v>
      </c>
      <c r="D1334">
        <v>1.13046</v>
      </c>
      <c r="E1334">
        <v>0.13505200000000001</v>
      </c>
    </row>
    <row r="1335" spans="1:5" x14ac:dyDescent="0.3">
      <c r="A1335" s="4" t="s">
        <v>4441</v>
      </c>
      <c r="B1335" t="s">
        <v>4442</v>
      </c>
      <c r="C1335">
        <v>-0.63437900000000003</v>
      </c>
      <c r="D1335">
        <v>1.43293</v>
      </c>
      <c r="E1335">
        <v>8.4744299999999995E-2</v>
      </c>
    </row>
    <row r="1336" spans="1:5" x14ac:dyDescent="0.3">
      <c r="A1336" s="4" t="s">
        <v>4443</v>
      </c>
      <c r="B1336" t="s">
        <v>4444</v>
      </c>
      <c r="C1336">
        <v>0.29254799999999997</v>
      </c>
      <c r="D1336">
        <v>3.12235</v>
      </c>
      <c r="E1336">
        <v>1.9428600000000001E-2</v>
      </c>
    </row>
    <row r="1337" spans="1:5" x14ac:dyDescent="0.3">
      <c r="A1337" s="4" t="s">
        <v>4445</v>
      </c>
      <c r="B1337" t="s">
        <v>4446</v>
      </c>
      <c r="C1337">
        <v>1.2928E-2</v>
      </c>
      <c r="D1337">
        <v>3.7234700000000003E-2</v>
      </c>
      <c r="E1337">
        <v>0.94532700000000003</v>
      </c>
    </row>
    <row r="1338" spans="1:5" x14ac:dyDescent="0.3">
      <c r="A1338" s="4" t="s">
        <v>4447</v>
      </c>
      <c r="B1338" t="s">
        <v>4448</v>
      </c>
      <c r="C1338">
        <v>0.29593799999999998</v>
      </c>
      <c r="D1338">
        <v>1.9081399999999999</v>
      </c>
      <c r="E1338">
        <v>4.5514800000000001E-2</v>
      </c>
    </row>
    <row r="1339" spans="1:5" x14ac:dyDescent="0.3">
      <c r="A1339" s="4" t="s">
        <v>4449</v>
      </c>
      <c r="B1339" t="s">
        <v>4450</v>
      </c>
      <c r="C1339">
        <v>-2.5326700000000001E-2</v>
      </c>
      <c r="D1339">
        <v>2.8323000000000001E-2</v>
      </c>
      <c r="E1339">
        <v>0.95678099999999999</v>
      </c>
    </row>
    <row r="1340" spans="1:5" x14ac:dyDescent="0.3">
      <c r="A1340" s="4" t="s">
        <v>4451</v>
      </c>
      <c r="B1340" t="s">
        <v>4452</v>
      </c>
      <c r="C1340">
        <v>9.1338299999999997E-2</v>
      </c>
      <c r="D1340">
        <v>4.7099599999999998E-2</v>
      </c>
      <c r="E1340">
        <v>0.93054499999999996</v>
      </c>
    </row>
    <row r="1341" spans="1:5" x14ac:dyDescent="0.3">
      <c r="A1341" s="4" t="s">
        <v>4453</v>
      </c>
      <c r="B1341" t="s">
        <v>4454</v>
      </c>
      <c r="C1341">
        <v>0.18231700000000001</v>
      </c>
      <c r="D1341">
        <v>0.70994100000000004</v>
      </c>
      <c r="E1341">
        <v>0.29663800000000001</v>
      </c>
    </row>
    <row r="1342" spans="1:5" x14ac:dyDescent="0.3">
      <c r="A1342" s="4" t="s">
        <v>4455</v>
      </c>
      <c r="B1342" t="s">
        <v>4456</v>
      </c>
      <c r="C1342">
        <v>0.13519700000000001</v>
      </c>
      <c r="D1342">
        <v>0.40965200000000002</v>
      </c>
      <c r="E1342">
        <v>0.51500800000000002</v>
      </c>
    </row>
    <row r="1343" spans="1:5" x14ac:dyDescent="0.3">
      <c r="A1343" s="4" t="s">
        <v>4457</v>
      </c>
      <c r="B1343" t="s">
        <v>4458</v>
      </c>
      <c r="C1343">
        <v>-7.7722399999999997E-3</v>
      </c>
      <c r="D1343">
        <v>6.2111199999999998E-2</v>
      </c>
      <c r="E1343">
        <v>0.91283800000000004</v>
      </c>
    </row>
    <row r="1344" spans="1:5" x14ac:dyDescent="0.3">
      <c r="A1344" s="4" t="s">
        <v>4459</v>
      </c>
      <c r="B1344" t="s">
        <v>4460</v>
      </c>
      <c r="C1344">
        <v>0.13039000000000001</v>
      </c>
      <c r="D1344">
        <v>0.59200900000000001</v>
      </c>
      <c r="E1344">
        <v>0.36713899999999999</v>
      </c>
    </row>
    <row r="1345" spans="1:5" x14ac:dyDescent="0.3">
      <c r="A1345" s="11" t="s">
        <v>4461</v>
      </c>
      <c r="B1345" t="s">
        <v>4462</v>
      </c>
      <c r="C1345">
        <v>-0.35317799999999999</v>
      </c>
      <c r="D1345">
        <v>1.86677</v>
      </c>
      <c r="E1345">
        <v>4.7482799999999999E-2</v>
      </c>
    </row>
    <row r="1346" spans="1:5" x14ac:dyDescent="0.3">
      <c r="A1346" s="4" t="s">
        <v>4463</v>
      </c>
      <c r="B1346" t="s">
        <v>4464</v>
      </c>
      <c r="C1346">
        <v>-0.18742200000000001</v>
      </c>
      <c r="D1346">
        <v>0.61824400000000002</v>
      </c>
      <c r="E1346">
        <v>0.350267</v>
      </c>
    </row>
    <row r="1347" spans="1:5" x14ac:dyDescent="0.3">
      <c r="A1347" s="4" t="s">
        <v>4465</v>
      </c>
      <c r="B1347" t="s">
        <v>4466</v>
      </c>
      <c r="C1347">
        <v>0.66333399999999998</v>
      </c>
      <c r="D1347">
        <v>0.78451700000000002</v>
      </c>
      <c r="E1347">
        <v>0.25369900000000001</v>
      </c>
    </row>
    <row r="1348" spans="1:5" x14ac:dyDescent="0.3">
      <c r="A1348" s="4" t="s">
        <v>4467</v>
      </c>
      <c r="B1348" t="s">
        <v>4468</v>
      </c>
      <c r="C1348">
        <v>0.24815200000000001</v>
      </c>
      <c r="D1348">
        <v>0.188888</v>
      </c>
      <c r="E1348">
        <v>0.76354500000000003</v>
      </c>
    </row>
    <row r="1349" spans="1:5" x14ac:dyDescent="0.3">
      <c r="A1349" s="4" t="s">
        <v>4469</v>
      </c>
      <c r="B1349" t="s">
        <v>4470</v>
      </c>
      <c r="C1349">
        <v>-0.332231</v>
      </c>
      <c r="D1349">
        <v>0.14997099999999999</v>
      </c>
      <c r="E1349">
        <v>0.80290399999999995</v>
      </c>
    </row>
    <row r="1350" spans="1:5" x14ac:dyDescent="0.3">
      <c r="A1350" s="4" t="s">
        <v>4471</v>
      </c>
      <c r="B1350" t="s">
        <v>4472</v>
      </c>
      <c r="C1350">
        <v>0.41964000000000001</v>
      </c>
      <c r="D1350">
        <v>2.2526199999999998</v>
      </c>
      <c r="E1350">
        <v>3.0337699999999999E-2</v>
      </c>
    </row>
    <row r="1351" spans="1:5" x14ac:dyDescent="0.3">
      <c r="A1351" s="4" t="s">
        <v>4473</v>
      </c>
      <c r="B1351" t="s">
        <v>4474</v>
      </c>
      <c r="C1351">
        <v>-0.25159999999999999</v>
      </c>
      <c r="D1351">
        <v>2.4194100000000001</v>
      </c>
      <c r="E1351">
        <v>2.75824E-2</v>
      </c>
    </row>
    <row r="1352" spans="1:5" x14ac:dyDescent="0.3">
      <c r="A1352" s="4" t="s">
        <v>4475</v>
      </c>
      <c r="B1352" t="s">
        <v>4476</v>
      </c>
      <c r="C1352">
        <v>-1.0539499999999999</v>
      </c>
      <c r="D1352">
        <v>1.7949200000000001</v>
      </c>
      <c r="E1352">
        <v>5.2404100000000002E-2</v>
      </c>
    </row>
    <row r="1353" spans="1:5" x14ac:dyDescent="0.3">
      <c r="A1353" s="4" t="s">
        <v>4477</v>
      </c>
      <c r="B1353" t="s">
        <v>4478</v>
      </c>
      <c r="C1353">
        <v>6.5831500000000001E-2</v>
      </c>
      <c r="D1353">
        <v>0.147448</v>
      </c>
      <c r="E1353">
        <v>0.80603199999999997</v>
      </c>
    </row>
    <row r="1354" spans="1:5" x14ac:dyDescent="0.3">
      <c r="A1354" s="4" t="s">
        <v>4479</v>
      </c>
      <c r="B1354" t="s">
        <v>4480</v>
      </c>
      <c r="C1354">
        <v>-0.83384199999999997</v>
      </c>
      <c r="D1354">
        <v>0.65487200000000001</v>
      </c>
      <c r="E1354">
        <v>0.32764799999999999</v>
      </c>
    </row>
    <row r="1355" spans="1:5" x14ac:dyDescent="0.3">
      <c r="A1355" s="4" t="s">
        <v>4481</v>
      </c>
      <c r="B1355" t="s">
        <v>4482</v>
      </c>
      <c r="C1355">
        <v>0.17474200000000001</v>
      </c>
      <c r="D1355">
        <v>0.70150199999999996</v>
      </c>
      <c r="E1355">
        <v>0.29920099999999999</v>
      </c>
    </row>
    <row r="1356" spans="1:5" x14ac:dyDescent="0.3">
      <c r="A1356" s="4" t="s">
        <v>4483</v>
      </c>
      <c r="B1356" t="s">
        <v>4484</v>
      </c>
      <c r="C1356">
        <v>-2.5970900000000002E-2</v>
      </c>
      <c r="D1356">
        <v>0.116952</v>
      </c>
      <c r="E1356">
        <v>0.84318000000000004</v>
      </c>
    </row>
    <row r="1357" spans="1:5" x14ac:dyDescent="0.3">
      <c r="A1357" s="4" t="s">
        <v>4485</v>
      </c>
      <c r="B1357" t="s">
        <v>4486</v>
      </c>
      <c r="C1357">
        <v>0.231546</v>
      </c>
      <c r="D1357">
        <v>1.54068</v>
      </c>
      <c r="E1357">
        <v>6.9063600000000003E-2</v>
      </c>
    </row>
    <row r="1358" spans="1:5" x14ac:dyDescent="0.3">
      <c r="A1358" s="4" t="s">
        <v>4487</v>
      </c>
      <c r="B1358" t="s">
        <v>4488</v>
      </c>
      <c r="C1358">
        <v>-3.45197E-2</v>
      </c>
      <c r="D1358">
        <v>0.17277899999999999</v>
      </c>
      <c r="E1358">
        <v>0.781528</v>
      </c>
    </row>
    <row r="1359" spans="1:5" x14ac:dyDescent="0.3">
      <c r="A1359" s="4" t="s">
        <v>4489</v>
      </c>
      <c r="B1359" t="s">
        <v>4490</v>
      </c>
      <c r="C1359">
        <v>5.3726500000000003E-2</v>
      </c>
      <c r="D1359">
        <v>6.1355300000000002E-2</v>
      </c>
      <c r="E1359">
        <v>0.91370799999999996</v>
      </c>
    </row>
    <row r="1360" spans="1:5" x14ac:dyDescent="0.3">
      <c r="A1360" s="4" t="s">
        <v>4491</v>
      </c>
      <c r="B1360" t="s">
        <v>4492</v>
      </c>
      <c r="C1360">
        <v>0.32487100000000002</v>
      </c>
      <c r="D1360">
        <v>1.97271</v>
      </c>
      <c r="E1360">
        <v>4.2480999999999998E-2</v>
      </c>
    </row>
    <row r="1361" spans="1:5" x14ac:dyDescent="0.3">
      <c r="A1361" s="4" t="s">
        <v>4493</v>
      </c>
      <c r="B1361" t="s">
        <v>4494</v>
      </c>
      <c r="C1361">
        <v>-0.64840200000000003</v>
      </c>
      <c r="D1361">
        <v>1.8344100000000001</v>
      </c>
      <c r="E1361">
        <v>5.1266699999999998E-2</v>
      </c>
    </row>
    <row r="1362" spans="1:5" x14ac:dyDescent="0.3">
      <c r="A1362" s="4" t="s">
        <v>280</v>
      </c>
      <c r="B1362" t="s">
        <v>4495</v>
      </c>
      <c r="C1362">
        <v>-8.5432400000000006E-3</v>
      </c>
      <c r="D1362">
        <v>3.5728900000000001E-2</v>
      </c>
      <c r="E1362">
        <v>0.94742300000000002</v>
      </c>
    </row>
    <row r="1363" spans="1:5" x14ac:dyDescent="0.3">
      <c r="A1363" s="4" t="s">
        <v>4496</v>
      </c>
      <c r="B1363" t="s">
        <v>4497</v>
      </c>
      <c r="C1363">
        <v>0.199125</v>
      </c>
      <c r="D1363">
        <v>1.42991</v>
      </c>
      <c r="E1363">
        <v>8.47556E-2</v>
      </c>
    </row>
    <row r="1364" spans="1:5" x14ac:dyDescent="0.3">
      <c r="A1364" s="4" t="s">
        <v>4498</v>
      </c>
      <c r="B1364" t="s">
        <v>4499</v>
      </c>
      <c r="C1364">
        <v>0.183396</v>
      </c>
      <c r="D1364">
        <v>0.30652200000000002</v>
      </c>
      <c r="E1364">
        <v>0.62481299999999995</v>
      </c>
    </row>
    <row r="1365" spans="1:5" x14ac:dyDescent="0.3">
      <c r="A1365" s="4" t="s">
        <v>4500</v>
      </c>
      <c r="B1365" t="s">
        <v>4501</v>
      </c>
      <c r="C1365">
        <v>0.30179899999999998</v>
      </c>
      <c r="D1365">
        <v>1.2672099999999999</v>
      </c>
      <c r="E1365">
        <v>0.110254</v>
      </c>
    </row>
    <row r="1366" spans="1:5" x14ac:dyDescent="0.3">
      <c r="A1366" s="4" t="s">
        <v>4502</v>
      </c>
      <c r="B1366" t="s">
        <v>4503</v>
      </c>
      <c r="C1366">
        <v>-3.4177600000000002E-2</v>
      </c>
      <c r="D1366">
        <v>0.11255900000000001</v>
      </c>
      <c r="E1366">
        <v>0.85072099999999995</v>
      </c>
    </row>
    <row r="1367" spans="1:5" x14ac:dyDescent="0.3">
      <c r="A1367" s="4" t="s">
        <v>4504</v>
      </c>
      <c r="B1367" t="s">
        <v>4505</v>
      </c>
      <c r="C1367">
        <v>9.5871999999999999E-2</v>
      </c>
      <c r="D1367">
        <v>0.98821999999999999</v>
      </c>
      <c r="E1367">
        <v>0.17521900000000001</v>
      </c>
    </row>
    <row r="1368" spans="1:5" x14ac:dyDescent="0.3">
      <c r="A1368" s="4" t="s">
        <v>4506</v>
      </c>
      <c r="B1368" t="s">
        <v>4507</v>
      </c>
      <c r="C1368">
        <v>-3.2266000000000003E-2</v>
      </c>
      <c r="D1368">
        <v>0.150199</v>
      </c>
      <c r="E1368">
        <v>0.80276599999999998</v>
      </c>
    </row>
    <row r="1369" spans="1:5" x14ac:dyDescent="0.3">
      <c r="A1369" s="4" t="s">
        <v>4508</v>
      </c>
      <c r="B1369" t="s">
        <v>4509</v>
      </c>
      <c r="C1369">
        <v>3.7258899999999999E-3</v>
      </c>
      <c r="D1369">
        <v>2.4199E-3</v>
      </c>
      <c r="E1369">
        <v>0.99614499999999995</v>
      </c>
    </row>
    <row r="1370" spans="1:5" x14ac:dyDescent="0.3">
      <c r="A1370" s="4" t="s">
        <v>4510</v>
      </c>
      <c r="B1370" t="s">
        <v>4511</v>
      </c>
      <c r="C1370">
        <v>0.20619599999999999</v>
      </c>
      <c r="D1370">
        <v>0.88220200000000004</v>
      </c>
      <c r="E1370">
        <v>0.21155599999999999</v>
      </c>
    </row>
    <row r="1371" spans="1:5" x14ac:dyDescent="0.3">
      <c r="A1371" s="4" t="s">
        <v>4512</v>
      </c>
      <c r="B1371" t="s">
        <v>4513</v>
      </c>
      <c r="C1371">
        <v>0.81416900000000003</v>
      </c>
      <c r="D1371">
        <v>0.927319</v>
      </c>
      <c r="E1371">
        <v>0.19592200000000001</v>
      </c>
    </row>
    <row r="1372" spans="1:5" x14ac:dyDescent="0.3">
      <c r="A1372" s="4" t="s">
        <v>4514</v>
      </c>
      <c r="B1372" t="s">
        <v>4515</v>
      </c>
      <c r="C1372">
        <v>-0.98135700000000003</v>
      </c>
      <c r="D1372">
        <v>2.9045000000000001</v>
      </c>
      <c r="E1372">
        <v>2.3909099999999999E-2</v>
      </c>
    </row>
    <row r="1373" spans="1:5" x14ac:dyDescent="0.3">
      <c r="A1373" s="4" t="s">
        <v>934</v>
      </c>
      <c r="B1373" t="s">
        <v>4516</v>
      </c>
      <c r="C1373">
        <v>0.281775</v>
      </c>
      <c r="D1373">
        <v>1.8162400000000001</v>
      </c>
      <c r="E1373">
        <v>5.1513499999999997E-2</v>
      </c>
    </row>
    <row r="1374" spans="1:5" x14ac:dyDescent="0.3">
      <c r="A1374" s="4" t="s">
        <v>4517</v>
      </c>
      <c r="B1374" t="s">
        <v>4518</v>
      </c>
      <c r="C1374">
        <v>0.115759</v>
      </c>
      <c r="D1374">
        <v>0.89699399999999996</v>
      </c>
      <c r="E1374">
        <v>0.20615900000000001</v>
      </c>
    </row>
    <row r="1375" spans="1:5" x14ac:dyDescent="0.3">
      <c r="A1375" s="4" t="s">
        <v>4519</v>
      </c>
      <c r="B1375" t="s">
        <v>4520</v>
      </c>
      <c r="C1375">
        <v>-0.10372099999999999</v>
      </c>
      <c r="D1375">
        <v>0.143341</v>
      </c>
      <c r="E1375">
        <v>0.811944</v>
      </c>
    </row>
    <row r="1376" spans="1:5" x14ac:dyDescent="0.3">
      <c r="A1376" s="4" t="s">
        <v>4521</v>
      </c>
      <c r="B1376" t="s">
        <v>4522</v>
      </c>
      <c r="C1376">
        <v>-1.74804E-2</v>
      </c>
      <c r="D1376">
        <v>5.17378E-2</v>
      </c>
      <c r="E1376">
        <v>0.92655699999999996</v>
      </c>
    </row>
    <row r="1377" spans="1:5" x14ac:dyDescent="0.3">
      <c r="A1377" s="4" t="s">
        <v>1446</v>
      </c>
      <c r="B1377" t="s">
        <v>4523</v>
      </c>
      <c r="C1377">
        <v>0.17180599999999999</v>
      </c>
      <c r="D1377">
        <v>1.0605500000000001</v>
      </c>
      <c r="E1377">
        <v>0.155504</v>
      </c>
    </row>
    <row r="1378" spans="1:5" x14ac:dyDescent="0.3">
      <c r="A1378" s="4" t="s">
        <v>4524</v>
      </c>
      <c r="B1378" t="s">
        <v>4525</v>
      </c>
      <c r="C1378">
        <v>0.118007</v>
      </c>
      <c r="D1378">
        <v>1.2956099999999999</v>
      </c>
      <c r="E1378">
        <v>0.104181</v>
      </c>
    </row>
    <row r="1379" spans="1:5" x14ac:dyDescent="0.3">
      <c r="A1379" s="4" t="s">
        <v>271</v>
      </c>
      <c r="B1379" t="s">
        <v>4526</v>
      </c>
      <c r="C1379">
        <v>0.55397099999999999</v>
      </c>
      <c r="D1379">
        <v>1.54799</v>
      </c>
      <c r="E1379">
        <v>6.8810899999999994E-2</v>
      </c>
    </row>
    <row r="1380" spans="1:5" x14ac:dyDescent="0.3">
      <c r="A1380" s="4" t="s">
        <v>4527</v>
      </c>
      <c r="B1380" t="s">
        <v>4528</v>
      </c>
      <c r="C1380">
        <v>0.154171</v>
      </c>
      <c r="D1380">
        <v>0.16241700000000001</v>
      </c>
      <c r="E1380">
        <v>0.79189299999999996</v>
      </c>
    </row>
    <row r="1381" spans="1:5" x14ac:dyDescent="0.3">
      <c r="A1381" s="4" t="s">
        <v>4529</v>
      </c>
      <c r="B1381" t="s">
        <v>4530</v>
      </c>
      <c r="C1381">
        <v>9.7197900000000004E-2</v>
      </c>
      <c r="D1381">
        <v>8.0061400000000005E-2</v>
      </c>
      <c r="E1381">
        <v>0.88709099999999996</v>
      </c>
    </row>
    <row r="1382" spans="1:5" x14ac:dyDescent="0.3">
      <c r="A1382" s="4" t="s">
        <v>4531</v>
      </c>
      <c r="B1382" t="s">
        <v>4532</v>
      </c>
      <c r="C1382">
        <v>2.92643E-2</v>
      </c>
      <c r="D1382">
        <v>7.77804E-2</v>
      </c>
      <c r="E1382">
        <v>0.88951400000000003</v>
      </c>
    </row>
    <row r="1383" spans="1:5" x14ac:dyDescent="0.3">
      <c r="A1383" s="4" t="s">
        <v>4533</v>
      </c>
      <c r="B1383" t="s">
        <v>4534</v>
      </c>
      <c r="C1383">
        <v>0.18587400000000001</v>
      </c>
      <c r="D1383">
        <v>9.45024E-2</v>
      </c>
      <c r="E1383">
        <v>0.87261299999999997</v>
      </c>
    </row>
    <row r="1384" spans="1:5" x14ac:dyDescent="0.3">
      <c r="A1384" s="4" t="s">
        <v>282</v>
      </c>
      <c r="B1384" t="s">
        <v>4535</v>
      </c>
      <c r="C1384">
        <v>7.1377999999999997E-2</v>
      </c>
      <c r="D1384">
        <v>0.47270400000000001</v>
      </c>
      <c r="E1384">
        <v>0.45765099999999997</v>
      </c>
    </row>
    <row r="1385" spans="1:5" x14ac:dyDescent="0.3">
      <c r="A1385" s="4" t="s">
        <v>4536</v>
      </c>
      <c r="B1385" t="s">
        <v>4537</v>
      </c>
      <c r="C1385">
        <v>-3.5913899999999999E-2</v>
      </c>
      <c r="D1385">
        <v>6.1986300000000001E-2</v>
      </c>
      <c r="E1385">
        <v>0.91295400000000004</v>
      </c>
    </row>
    <row r="1386" spans="1:5" x14ac:dyDescent="0.3">
      <c r="A1386" s="4" t="s">
        <v>4538</v>
      </c>
      <c r="B1386" t="s">
        <v>4539</v>
      </c>
      <c r="C1386">
        <v>0.44420599999999999</v>
      </c>
      <c r="D1386">
        <v>4.0057999999999998</v>
      </c>
      <c r="E1386">
        <v>2.4E-2</v>
      </c>
    </row>
    <row r="1387" spans="1:5" x14ac:dyDescent="0.3">
      <c r="A1387" s="4" t="s">
        <v>4540</v>
      </c>
      <c r="B1387" t="s">
        <v>4541</v>
      </c>
      <c r="C1387">
        <v>4.3164800000000003E-2</v>
      </c>
      <c r="D1387">
        <v>1.6675899999999999</v>
      </c>
      <c r="E1387">
        <v>6.41814E-2</v>
      </c>
    </row>
    <row r="1388" spans="1:5" x14ac:dyDescent="0.3">
      <c r="A1388" s="4" t="s">
        <v>284</v>
      </c>
      <c r="B1388" t="s">
        <v>4542</v>
      </c>
      <c r="C1388">
        <v>-3.2847000000000001E-2</v>
      </c>
      <c r="D1388">
        <v>5.0521499999999997E-2</v>
      </c>
      <c r="E1388">
        <v>0.92802700000000005</v>
      </c>
    </row>
    <row r="1389" spans="1:5" x14ac:dyDescent="0.3">
      <c r="A1389" s="4" t="s">
        <v>4543</v>
      </c>
      <c r="B1389" t="s">
        <v>4544</v>
      </c>
      <c r="C1389">
        <v>-1.0108999999999999</v>
      </c>
      <c r="D1389">
        <v>2.54888</v>
      </c>
      <c r="E1389">
        <v>2.7888099999999999E-2</v>
      </c>
    </row>
    <row r="1390" spans="1:5" x14ac:dyDescent="0.3">
      <c r="A1390" s="4" t="s">
        <v>4545</v>
      </c>
      <c r="B1390" t="s">
        <v>4546</v>
      </c>
      <c r="C1390">
        <v>-7.4046500000000001E-2</v>
      </c>
      <c r="D1390">
        <v>0.28046900000000002</v>
      </c>
      <c r="E1390">
        <v>0.65720800000000001</v>
      </c>
    </row>
    <row r="1391" spans="1:5" x14ac:dyDescent="0.3">
      <c r="A1391" s="4" t="s">
        <v>4547</v>
      </c>
      <c r="B1391" t="s">
        <v>4548</v>
      </c>
      <c r="C1391">
        <v>-0.31982699999999997</v>
      </c>
      <c r="D1391">
        <v>2.9616899999999999</v>
      </c>
      <c r="E1391">
        <v>2.26173E-2</v>
      </c>
    </row>
    <row r="1392" spans="1:5" x14ac:dyDescent="0.3">
      <c r="A1392" s="4" t="s">
        <v>4549</v>
      </c>
      <c r="B1392" t="s">
        <v>4550</v>
      </c>
      <c r="C1392">
        <v>-0.34438999999999997</v>
      </c>
      <c r="D1392">
        <v>1.46485</v>
      </c>
      <c r="E1392">
        <v>8.0804299999999996E-2</v>
      </c>
    </row>
    <row r="1393" spans="1:5" x14ac:dyDescent="0.3">
      <c r="A1393" s="4" t="s">
        <v>286</v>
      </c>
      <c r="B1393" t="s">
        <v>4551</v>
      </c>
      <c r="C1393">
        <v>0.97796400000000006</v>
      </c>
      <c r="D1393">
        <v>0.889567</v>
      </c>
      <c r="E1393">
        <v>0.20882600000000001</v>
      </c>
    </row>
    <row r="1394" spans="1:5" x14ac:dyDescent="0.3">
      <c r="A1394" s="4" t="s">
        <v>4552</v>
      </c>
      <c r="B1394" t="s">
        <v>4553</v>
      </c>
      <c r="C1394">
        <v>-0.920767</v>
      </c>
      <c r="D1394">
        <v>1.56833</v>
      </c>
      <c r="E1394">
        <v>6.8064100000000002E-2</v>
      </c>
    </row>
    <row r="1395" spans="1:5" x14ac:dyDescent="0.3">
      <c r="A1395" s="4" t="s">
        <v>4554</v>
      </c>
      <c r="B1395" t="s">
        <v>4555</v>
      </c>
      <c r="C1395">
        <v>0.13466500000000001</v>
      </c>
      <c r="D1395">
        <v>0.16311899999999999</v>
      </c>
      <c r="E1395">
        <v>0.79107899999999998</v>
      </c>
    </row>
    <row r="1396" spans="1:5" x14ac:dyDescent="0.3">
      <c r="A1396" s="4" t="s">
        <v>4556</v>
      </c>
      <c r="B1396" t="s">
        <v>4557</v>
      </c>
      <c r="C1396">
        <v>0.49690000000000001</v>
      </c>
      <c r="D1396">
        <v>2.6138499999999998</v>
      </c>
      <c r="E1396">
        <v>2.7199999999999998E-2</v>
      </c>
    </row>
    <row r="1397" spans="1:5" x14ac:dyDescent="0.3">
      <c r="A1397" s="4" t="s">
        <v>4558</v>
      </c>
      <c r="B1397" t="s">
        <v>4559</v>
      </c>
      <c r="C1397">
        <v>-0.49585000000000001</v>
      </c>
      <c r="D1397">
        <v>0.60692500000000005</v>
      </c>
      <c r="E1397">
        <v>0.35648999999999997</v>
      </c>
    </row>
    <row r="1398" spans="1:5" x14ac:dyDescent="0.3">
      <c r="A1398" s="4" t="s">
        <v>1447</v>
      </c>
      <c r="B1398" t="s">
        <v>4560</v>
      </c>
      <c r="C1398">
        <v>-0.21926000000000001</v>
      </c>
      <c r="D1398">
        <v>1.72085</v>
      </c>
      <c r="E1398">
        <v>5.82347E-2</v>
      </c>
    </row>
    <row r="1399" spans="1:5" x14ac:dyDescent="0.3">
      <c r="A1399" s="4" t="s">
        <v>4561</v>
      </c>
      <c r="B1399" t="s">
        <v>4562</v>
      </c>
      <c r="C1399">
        <v>-0.39312999999999998</v>
      </c>
      <c r="D1399">
        <v>0.67986599999999997</v>
      </c>
      <c r="E1399">
        <v>0.310502</v>
      </c>
    </row>
    <row r="1400" spans="1:5" x14ac:dyDescent="0.3">
      <c r="A1400" s="4" t="s">
        <v>4563</v>
      </c>
      <c r="B1400" t="s">
        <v>4564</v>
      </c>
      <c r="C1400">
        <v>2.35193E-2</v>
      </c>
      <c r="D1400">
        <v>8.3789600000000006E-2</v>
      </c>
      <c r="E1400">
        <v>0.883046</v>
      </c>
    </row>
    <row r="1401" spans="1:5" x14ac:dyDescent="0.3">
      <c r="A1401" s="4" t="s">
        <v>4565</v>
      </c>
      <c r="B1401" t="s">
        <v>4566</v>
      </c>
      <c r="C1401">
        <v>-0.23034299999999999</v>
      </c>
      <c r="D1401">
        <v>1.3232999999999999</v>
      </c>
      <c r="E1401">
        <v>0.100006</v>
      </c>
    </row>
    <row r="1402" spans="1:5" x14ac:dyDescent="0.3">
      <c r="A1402" s="4" t="s">
        <v>4567</v>
      </c>
      <c r="B1402" t="s">
        <v>4568</v>
      </c>
      <c r="C1402">
        <v>-0.34356700000000001</v>
      </c>
      <c r="D1402">
        <v>0.83603300000000003</v>
      </c>
      <c r="E1402">
        <v>0.23105000000000001</v>
      </c>
    </row>
    <row r="1403" spans="1:5" x14ac:dyDescent="0.3">
      <c r="A1403" s="4" t="s">
        <v>4569</v>
      </c>
      <c r="B1403" t="s">
        <v>4570</v>
      </c>
      <c r="C1403">
        <v>0.32000299999999998</v>
      </c>
      <c r="D1403">
        <v>0.46711000000000003</v>
      </c>
      <c r="E1403">
        <v>0.46323700000000001</v>
      </c>
    </row>
    <row r="1404" spans="1:5" x14ac:dyDescent="0.3">
      <c r="A1404" s="4" t="s">
        <v>4571</v>
      </c>
      <c r="B1404" t="s">
        <v>4572</v>
      </c>
      <c r="C1404">
        <v>8.6974500000000007E-3</v>
      </c>
      <c r="D1404">
        <v>5.0311099999999997E-2</v>
      </c>
      <c r="E1404">
        <v>0.92788999999999999</v>
      </c>
    </row>
    <row r="1405" spans="1:5" x14ac:dyDescent="0.3">
      <c r="A1405" s="4" t="s">
        <v>4573</v>
      </c>
      <c r="B1405" t="s">
        <v>4574</v>
      </c>
      <c r="C1405">
        <v>0.22446199999999999</v>
      </c>
      <c r="D1405">
        <v>1.3972199999999999</v>
      </c>
      <c r="E1405">
        <v>9.0363600000000002E-2</v>
      </c>
    </row>
    <row r="1406" spans="1:5" x14ac:dyDescent="0.3">
      <c r="A1406" s="4" t="s">
        <v>4575</v>
      </c>
      <c r="B1406" t="s">
        <v>4576</v>
      </c>
      <c r="C1406">
        <v>-0.22528799999999999</v>
      </c>
      <c r="D1406">
        <v>1.11988</v>
      </c>
      <c r="E1406">
        <v>0.138209</v>
      </c>
    </row>
    <row r="1407" spans="1:5" x14ac:dyDescent="0.3">
      <c r="A1407" s="4" t="s">
        <v>4577</v>
      </c>
      <c r="B1407" t="s">
        <v>4578</v>
      </c>
      <c r="C1407">
        <v>-0.26192900000000002</v>
      </c>
      <c r="D1407">
        <v>1.00318</v>
      </c>
      <c r="E1407">
        <v>0.170733</v>
      </c>
    </row>
    <row r="1408" spans="1:5" x14ac:dyDescent="0.3">
      <c r="A1408" s="4" t="s">
        <v>4579</v>
      </c>
      <c r="B1408" t="s">
        <v>4580</v>
      </c>
      <c r="C1408">
        <v>0.16492000000000001</v>
      </c>
      <c r="D1408">
        <v>0.74971699999999997</v>
      </c>
      <c r="E1408">
        <v>0.27190700000000001</v>
      </c>
    </row>
    <row r="1409" spans="1:5" x14ac:dyDescent="0.3">
      <c r="A1409" s="4" t="s">
        <v>4581</v>
      </c>
      <c r="B1409" t="s">
        <v>4582</v>
      </c>
      <c r="C1409">
        <v>-0.253135</v>
      </c>
      <c r="D1409">
        <v>0.517123</v>
      </c>
      <c r="E1409">
        <v>0.41884399999999999</v>
      </c>
    </row>
    <row r="1410" spans="1:5" x14ac:dyDescent="0.3">
      <c r="A1410" s="4" t="s">
        <v>288</v>
      </c>
      <c r="B1410" t="s">
        <v>4583</v>
      </c>
      <c r="C1410">
        <v>-0.22383900000000001</v>
      </c>
      <c r="D1410">
        <v>0.70127600000000001</v>
      </c>
      <c r="E1410">
        <v>0.29908000000000001</v>
      </c>
    </row>
    <row r="1411" spans="1:5" x14ac:dyDescent="0.3">
      <c r="A1411" s="4" t="s">
        <v>4584</v>
      </c>
      <c r="B1411" t="s">
        <v>4585</v>
      </c>
      <c r="C1411">
        <v>0.21906200000000001</v>
      </c>
      <c r="D1411">
        <v>0.18948100000000001</v>
      </c>
      <c r="E1411">
        <v>0.76352399999999998</v>
      </c>
    </row>
    <row r="1412" spans="1:5" x14ac:dyDescent="0.3">
      <c r="A1412" s="4" t="s">
        <v>4586</v>
      </c>
      <c r="B1412" t="s">
        <v>4587</v>
      </c>
      <c r="C1412">
        <v>-0.31737799999999999</v>
      </c>
      <c r="D1412">
        <v>1.91554</v>
      </c>
      <c r="E1412">
        <v>4.4857099999999997E-2</v>
      </c>
    </row>
    <row r="1413" spans="1:5" x14ac:dyDescent="0.3">
      <c r="A1413" s="4" t="s">
        <v>4588</v>
      </c>
      <c r="B1413" t="s">
        <v>4589</v>
      </c>
      <c r="C1413">
        <v>-0.22206699999999999</v>
      </c>
      <c r="D1413">
        <v>0.45063999999999999</v>
      </c>
      <c r="E1413">
        <v>0.477634</v>
      </c>
    </row>
    <row r="1414" spans="1:5" x14ac:dyDescent="0.3">
      <c r="A1414" s="4" t="s">
        <v>4590</v>
      </c>
      <c r="B1414" t="s">
        <v>4591</v>
      </c>
      <c r="C1414">
        <v>7.8316700000000003E-2</v>
      </c>
      <c r="D1414">
        <v>0.23463700000000001</v>
      </c>
      <c r="E1414">
        <v>0.70859499999999997</v>
      </c>
    </row>
    <row r="1415" spans="1:5" x14ac:dyDescent="0.3">
      <c r="A1415" s="4" t="s">
        <v>4592</v>
      </c>
      <c r="B1415" t="s">
        <v>4593</v>
      </c>
      <c r="C1415">
        <v>-0.19641500000000001</v>
      </c>
      <c r="D1415">
        <v>1.1139399999999999</v>
      </c>
      <c r="E1415">
        <v>0.14063600000000001</v>
      </c>
    </row>
    <row r="1416" spans="1:5" x14ac:dyDescent="0.3">
      <c r="A1416" s="4" t="s">
        <v>4594</v>
      </c>
      <c r="B1416" t="s">
        <v>4595</v>
      </c>
      <c r="C1416">
        <v>-3.1307399999999999E-2</v>
      </c>
      <c r="D1416">
        <v>8.8633299999999998E-2</v>
      </c>
      <c r="E1416">
        <v>0.87780400000000003</v>
      </c>
    </row>
    <row r="1417" spans="1:5" x14ac:dyDescent="0.3">
      <c r="A1417" s="4" t="s">
        <v>4596</v>
      </c>
      <c r="B1417" t="s">
        <v>4597</v>
      </c>
      <c r="C1417">
        <v>-0.44218200000000002</v>
      </c>
      <c r="D1417">
        <v>0.29685499999999998</v>
      </c>
      <c r="E1417">
        <v>0.63713200000000003</v>
      </c>
    </row>
    <row r="1418" spans="1:5" x14ac:dyDescent="0.3">
      <c r="A1418" s="4" t="s">
        <v>4598</v>
      </c>
      <c r="B1418" t="s">
        <v>4599</v>
      </c>
      <c r="C1418">
        <v>-0.146755</v>
      </c>
      <c r="D1418">
        <v>0.36356899999999998</v>
      </c>
      <c r="E1418">
        <v>0.55984199999999995</v>
      </c>
    </row>
    <row r="1419" spans="1:5" x14ac:dyDescent="0.3">
      <c r="A1419" s="4" t="s">
        <v>4600</v>
      </c>
      <c r="B1419" t="s">
        <v>4601</v>
      </c>
      <c r="C1419">
        <v>-9.9495100000000003E-2</v>
      </c>
      <c r="D1419">
        <v>0.36541499999999999</v>
      </c>
      <c r="E1419">
        <v>0.55759300000000001</v>
      </c>
    </row>
    <row r="1420" spans="1:5" x14ac:dyDescent="0.3">
      <c r="A1420" s="4" t="s">
        <v>4602</v>
      </c>
      <c r="B1420" t="s">
        <v>4603</v>
      </c>
      <c r="C1420">
        <v>5.9262200000000003E-3</v>
      </c>
      <c r="D1420">
        <v>9.0547600000000002E-3</v>
      </c>
      <c r="E1420">
        <v>0.98452799999999996</v>
      </c>
    </row>
    <row r="1421" spans="1:5" x14ac:dyDescent="0.3">
      <c r="A1421" s="4" t="s">
        <v>4604</v>
      </c>
      <c r="B1421" t="s">
        <v>4605</v>
      </c>
      <c r="C1421">
        <v>-3.63442E-2</v>
      </c>
      <c r="D1421">
        <v>0.13075700000000001</v>
      </c>
      <c r="E1421">
        <v>0.82699</v>
      </c>
    </row>
    <row r="1422" spans="1:5" x14ac:dyDescent="0.3">
      <c r="A1422" s="4" t="s">
        <v>4606</v>
      </c>
      <c r="B1422" t="s">
        <v>4607</v>
      </c>
      <c r="C1422">
        <v>-5.4878299999999998E-2</v>
      </c>
      <c r="D1422">
        <v>0.18279000000000001</v>
      </c>
      <c r="E1422">
        <v>0.769347</v>
      </c>
    </row>
    <row r="1423" spans="1:5" x14ac:dyDescent="0.3">
      <c r="A1423" s="4" t="s">
        <v>927</v>
      </c>
      <c r="B1423" t="s">
        <v>4608</v>
      </c>
      <c r="C1423">
        <v>-0.220633</v>
      </c>
      <c r="D1423">
        <v>0.93331399999999998</v>
      </c>
      <c r="E1423">
        <v>0.193666</v>
      </c>
    </row>
    <row r="1424" spans="1:5" x14ac:dyDescent="0.3">
      <c r="A1424" s="4" t="s">
        <v>4609</v>
      </c>
      <c r="B1424" t="s">
        <v>4610</v>
      </c>
      <c r="C1424">
        <v>5.4920899999999998E-3</v>
      </c>
      <c r="D1424">
        <v>1.41905E-2</v>
      </c>
      <c r="E1424">
        <v>0.97705600000000004</v>
      </c>
    </row>
    <row r="1425" spans="1:5" x14ac:dyDescent="0.3">
      <c r="A1425" s="4" t="s">
        <v>4611</v>
      </c>
      <c r="B1425" t="s">
        <v>4612</v>
      </c>
      <c r="C1425">
        <v>0.40088000000000001</v>
      </c>
      <c r="D1425">
        <v>1.1105</v>
      </c>
      <c r="E1425">
        <v>0.14122599999999999</v>
      </c>
    </row>
    <row r="1426" spans="1:5" x14ac:dyDescent="0.3">
      <c r="A1426" s="4" t="s">
        <v>4613</v>
      </c>
      <c r="B1426" t="s">
        <v>4614</v>
      </c>
      <c r="C1426">
        <v>3.5667600000000001E-2</v>
      </c>
      <c r="D1426">
        <v>0.29147800000000001</v>
      </c>
      <c r="E1426">
        <v>0.644648</v>
      </c>
    </row>
    <row r="1427" spans="1:5" x14ac:dyDescent="0.3">
      <c r="A1427" s="4" t="s">
        <v>4615</v>
      </c>
      <c r="B1427" t="s">
        <v>4616</v>
      </c>
      <c r="C1427">
        <v>0.25406899999999999</v>
      </c>
      <c r="D1427">
        <v>1.24871</v>
      </c>
      <c r="E1427">
        <v>0.112596</v>
      </c>
    </row>
    <row r="1428" spans="1:5" x14ac:dyDescent="0.3">
      <c r="A1428" s="4" t="s">
        <v>4617</v>
      </c>
      <c r="B1428" t="s">
        <v>4618</v>
      </c>
      <c r="C1428">
        <v>0.21088599999999999</v>
      </c>
      <c r="D1428">
        <v>2.2621199999999999</v>
      </c>
      <c r="E1428">
        <v>3.00611E-2</v>
      </c>
    </row>
    <row r="1429" spans="1:5" x14ac:dyDescent="0.3">
      <c r="A1429" s="4" t="s">
        <v>4619</v>
      </c>
      <c r="B1429" t="s">
        <v>4620</v>
      </c>
      <c r="C1429">
        <v>0.164553</v>
      </c>
      <c r="D1429">
        <v>0.80421799999999999</v>
      </c>
      <c r="E1429">
        <v>0.24532100000000001</v>
      </c>
    </row>
    <row r="1430" spans="1:5" x14ac:dyDescent="0.3">
      <c r="A1430" s="4" t="s">
        <v>1202</v>
      </c>
      <c r="B1430" t="s">
        <v>4621</v>
      </c>
      <c r="C1430">
        <v>-0.50004300000000002</v>
      </c>
      <c r="D1430">
        <v>1.45902</v>
      </c>
      <c r="E1430">
        <v>8.1237900000000002E-2</v>
      </c>
    </row>
    <row r="1431" spans="1:5" x14ac:dyDescent="0.3">
      <c r="A1431" s="4" t="s">
        <v>4622</v>
      </c>
      <c r="B1431" t="s">
        <v>4623</v>
      </c>
      <c r="C1431">
        <v>-0.20569499999999999</v>
      </c>
      <c r="D1431">
        <v>1.7877700000000001</v>
      </c>
      <c r="E1431">
        <v>5.2969099999999998E-2</v>
      </c>
    </row>
    <row r="1432" spans="1:5" x14ac:dyDescent="0.3">
      <c r="A1432" s="4" t="s">
        <v>4624</v>
      </c>
      <c r="B1432" t="s">
        <v>4625</v>
      </c>
      <c r="C1432">
        <v>-2.3249400000000002E-3</v>
      </c>
      <c r="D1432">
        <v>9.4673099999999996E-3</v>
      </c>
      <c r="E1432">
        <v>0.98423300000000002</v>
      </c>
    </row>
    <row r="1433" spans="1:5" x14ac:dyDescent="0.3">
      <c r="A1433" s="4" t="s">
        <v>4626</v>
      </c>
      <c r="B1433" t="s">
        <v>4627</v>
      </c>
      <c r="C1433">
        <v>-0.19328600000000001</v>
      </c>
      <c r="D1433">
        <v>1.0174000000000001</v>
      </c>
      <c r="E1433">
        <v>0.167795</v>
      </c>
    </row>
    <row r="1434" spans="1:5" x14ac:dyDescent="0.3">
      <c r="A1434" s="4" t="s">
        <v>4628</v>
      </c>
      <c r="B1434" t="s">
        <v>4629</v>
      </c>
      <c r="C1434">
        <v>4.77092E-2</v>
      </c>
      <c r="D1434">
        <v>8.9280999999999999E-2</v>
      </c>
      <c r="E1434">
        <v>0.87804800000000005</v>
      </c>
    </row>
    <row r="1435" spans="1:5" x14ac:dyDescent="0.3">
      <c r="A1435" s="4" t="s">
        <v>4630</v>
      </c>
      <c r="B1435" t="s">
        <v>4631</v>
      </c>
      <c r="C1435">
        <v>-0.48930299999999999</v>
      </c>
      <c r="D1435">
        <v>1.5316099999999999</v>
      </c>
      <c r="E1435">
        <v>7.0833300000000002E-2</v>
      </c>
    </row>
    <row r="1436" spans="1:5" x14ac:dyDescent="0.3">
      <c r="A1436" s="4" t="s">
        <v>4632</v>
      </c>
      <c r="B1436" t="s">
        <v>4633</v>
      </c>
      <c r="C1436">
        <v>-8.03566E-2</v>
      </c>
      <c r="D1436">
        <v>0.16978599999999999</v>
      </c>
      <c r="E1436">
        <v>0.78452200000000005</v>
      </c>
    </row>
    <row r="1437" spans="1:5" x14ac:dyDescent="0.3">
      <c r="A1437" s="4" t="s">
        <v>4634</v>
      </c>
      <c r="B1437" t="s">
        <v>4635</v>
      </c>
      <c r="C1437">
        <v>8.1760799999999995E-2</v>
      </c>
      <c r="D1437">
        <v>0.55235800000000002</v>
      </c>
      <c r="E1437">
        <v>0.38846799999999998</v>
      </c>
    </row>
    <row r="1438" spans="1:5" x14ac:dyDescent="0.3">
      <c r="A1438" s="4" t="s">
        <v>273</v>
      </c>
      <c r="B1438" t="s">
        <v>4636</v>
      </c>
      <c r="C1438">
        <v>6.8096500000000004E-2</v>
      </c>
      <c r="D1438">
        <v>0.58010700000000004</v>
      </c>
      <c r="E1438">
        <v>0.37198799999999999</v>
      </c>
    </row>
    <row r="1439" spans="1:5" x14ac:dyDescent="0.3">
      <c r="A1439" s="4" t="s">
        <v>4637</v>
      </c>
      <c r="B1439" t="s">
        <v>4638</v>
      </c>
      <c r="C1439">
        <v>0.22365399999999999</v>
      </c>
      <c r="D1439">
        <v>0.29625699999999999</v>
      </c>
      <c r="E1439">
        <v>0.63700599999999996</v>
      </c>
    </row>
    <row r="1440" spans="1:5" x14ac:dyDescent="0.3">
      <c r="A1440" s="11" t="s">
        <v>4639</v>
      </c>
      <c r="B1440" t="s">
        <v>4640</v>
      </c>
      <c r="C1440">
        <v>1.5304199999999999</v>
      </c>
      <c r="D1440">
        <v>1.88405</v>
      </c>
      <c r="E1440">
        <v>4.7343099999999999E-2</v>
      </c>
    </row>
    <row r="1441" spans="1:5" x14ac:dyDescent="0.3">
      <c r="A1441" s="4" t="s">
        <v>4641</v>
      </c>
      <c r="B1441" t="s">
        <v>4642</v>
      </c>
      <c r="C1441">
        <v>-0.13128899999999999</v>
      </c>
      <c r="D1441">
        <v>1.2243200000000001</v>
      </c>
      <c r="E1441">
        <v>0.116967</v>
      </c>
    </row>
    <row r="1442" spans="1:5" x14ac:dyDescent="0.3">
      <c r="A1442" s="4" t="s">
        <v>931</v>
      </c>
      <c r="B1442" t="s">
        <v>4643</v>
      </c>
      <c r="C1442">
        <v>0.135965</v>
      </c>
      <c r="D1442">
        <v>0.32932899999999998</v>
      </c>
      <c r="E1442">
        <v>0.59866299999999995</v>
      </c>
    </row>
    <row r="1443" spans="1:5" x14ac:dyDescent="0.3">
      <c r="A1443" s="4" t="s">
        <v>4644</v>
      </c>
      <c r="B1443" t="s">
        <v>4645</v>
      </c>
      <c r="C1443">
        <v>-7.6670100000000005E-2</v>
      </c>
      <c r="D1443">
        <v>0.44653399999999999</v>
      </c>
      <c r="E1443">
        <v>0.47998000000000002</v>
      </c>
    </row>
    <row r="1444" spans="1:5" x14ac:dyDescent="0.3">
      <c r="A1444" s="4" t="s">
        <v>4646</v>
      </c>
      <c r="B1444" t="s">
        <v>4647</v>
      </c>
      <c r="C1444">
        <v>3.1033999999999999E-2</v>
      </c>
      <c r="D1444">
        <v>0.123114</v>
      </c>
      <c r="E1444">
        <v>0.83648199999999995</v>
      </c>
    </row>
    <row r="1445" spans="1:5" x14ac:dyDescent="0.3">
      <c r="A1445" s="4" t="s">
        <v>4648</v>
      </c>
      <c r="B1445" t="s">
        <v>4649</v>
      </c>
      <c r="C1445">
        <v>0.49637900000000001</v>
      </c>
      <c r="D1445">
        <v>2.4348700000000001</v>
      </c>
      <c r="E1445">
        <v>2.8068599999999999E-2</v>
      </c>
    </row>
    <row r="1446" spans="1:5" x14ac:dyDescent="0.3">
      <c r="A1446" s="4" t="s">
        <v>4650</v>
      </c>
      <c r="B1446" t="s">
        <v>4651</v>
      </c>
      <c r="C1446">
        <v>-0.185004</v>
      </c>
      <c r="D1446">
        <v>0.235125</v>
      </c>
      <c r="E1446">
        <v>0.70869599999999999</v>
      </c>
    </row>
    <row r="1447" spans="1:5" x14ac:dyDescent="0.3">
      <c r="A1447" s="4" t="s">
        <v>4652</v>
      </c>
      <c r="B1447" t="s">
        <v>4653</v>
      </c>
      <c r="C1447">
        <v>8.6902699999999999E-2</v>
      </c>
      <c r="D1447">
        <v>0.19951099999999999</v>
      </c>
      <c r="E1447">
        <v>0.74901899999999999</v>
      </c>
    </row>
    <row r="1448" spans="1:5" x14ac:dyDescent="0.3">
      <c r="A1448" s="4" t="s">
        <v>4654</v>
      </c>
      <c r="B1448" t="s">
        <v>4655</v>
      </c>
      <c r="C1448">
        <v>0.237205</v>
      </c>
      <c r="D1448">
        <v>1.6066499999999999</v>
      </c>
      <c r="E1448">
        <v>6.5833299999999997E-2</v>
      </c>
    </row>
    <row r="1449" spans="1:5" x14ac:dyDescent="0.3">
      <c r="A1449" s="4" t="s">
        <v>290</v>
      </c>
      <c r="B1449" t="s">
        <v>4656</v>
      </c>
      <c r="C1449">
        <v>4.9937500000000003E-2</v>
      </c>
      <c r="D1449">
        <v>0.16805</v>
      </c>
      <c r="E1449">
        <v>0.78637400000000002</v>
      </c>
    </row>
    <row r="1450" spans="1:5" x14ac:dyDescent="0.3">
      <c r="A1450" s="4" t="s">
        <v>72</v>
      </c>
      <c r="B1450" t="s">
        <v>4657</v>
      </c>
      <c r="C1450">
        <v>-0.204182</v>
      </c>
      <c r="D1450">
        <v>1.0492999999999999</v>
      </c>
      <c r="E1450">
        <v>0.15912499999999999</v>
      </c>
    </row>
    <row r="1451" spans="1:5" x14ac:dyDescent="0.3">
      <c r="A1451" s="4" t="s">
        <v>4658</v>
      </c>
      <c r="B1451" t="s">
        <v>4659</v>
      </c>
      <c r="C1451">
        <v>0.12319099999999999</v>
      </c>
      <c r="D1451">
        <v>0.58787100000000003</v>
      </c>
      <c r="E1451">
        <v>0.36787900000000001</v>
      </c>
    </row>
    <row r="1452" spans="1:5" x14ac:dyDescent="0.3">
      <c r="A1452" s="4" t="s">
        <v>4660</v>
      </c>
      <c r="B1452" t="s">
        <v>4661</v>
      </c>
      <c r="C1452">
        <v>-0.11373999999999999</v>
      </c>
      <c r="D1452">
        <v>0.43457800000000002</v>
      </c>
      <c r="E1452">
        <v>0.49428699999999998</v>
      </c>
    </row>
    <row r="1453" spans="1:5" x14ac:dyDescent="0.3">
      <c r="A1453" s="4" t="s">
        <v>4662</v>
      </c>
      <c r="B1453" t="s">
        <v>4663</v>
      </c>
      <c r="C1453">
        <v>3.9032699999999997E-2</v>
      </c>
      <c r="D1453">
        <v>0.673925</v>
      </c>
      <c r="E1453">
        <v>0.31454599999999999</v>
      </c>
    </row>
    <row r="1454" spans="1:5" x14ac:dyDescent="0.3">
      <c r="A1454" s="4" t="s">
        <v>292</v>
      </c>
      <c r="B1454" t="s">
        <v>4664</v>
      </c>
      <c r="C1454">
        <v>0.112749</v>
      </c>
      <c r="D1454">
        <v>0.380442</v>
      </c>
      <c r="E1454">
        <v>0.54383199999999998</v>
      </c>
    </row>
    <row r="1455" spans="1:5" x14ac:dyDescent="0.3">
      <c r="A1455" s="4" t="s">
        <v>4665</v>
      </c>
      <c r="B1455" t="s">
        <v>4666</v>
      </c>
      <c r="C1455">
        <v>-0.149508</v>
      </c>
      <c r="D1455">
        <v>1.7555400000000001</v>
      </c>
      <c r="E1455">
        <v>5.4919700000000002E-2</v>
      </c>
    </row>
    <row r="1456" spans="1:5" x14ac:dyDescent="0.3">
      <c r="A1456" s="4" t="s">
        <v>294</v>
      </c>
      <c r="B1456" t="s">
        <v>4667</v>
      </c>
      <c r="C1456">
        <v>0.13374800000000001</v>
      </c>
      <c r="D1456">
        <v>2.10059</v>
      </c>
      <c r="E1456">
        <v>3.5480100000000001E-2</v>
      </c>
    </row>
    <row r="1457" spans="1:5" x14ac:dyDescent="0.3">
      <c r="A1457" s="4" t="s">
        <v>4668</v>
      </c>
      <c r="B1457" t="s">
        <v>4669</v>
      </c>
      <c r="C1457">
        <v>9.5080799999999993E-2</v>
      </c>
      <c r="D1457">
        <v>0.40921400000000002</v>
      </c>
      <c r="E1457">
        <v>0.515123</v>
      </c>
    </row>
    <row r="1458" spans="1:5" x14ac:dyDescent="0.3">
      <c r="A1458" s="4" t="s">
        <v>4670</v>
      </c>
      <c r="B1458" t="s">
        <v>4671</v>
      </c>
      <c r="C1458">
        <v>1.53556E-2</v>
      </c>
      <c r="D1458">
        <v>6.1697500000000002E-2</v>
      </c>
      <c r="E1458">
        <v>0.91326200000000002</v>
      </c>
    </row>
    <row r="1459" spans="1:5" x14ac:dyDescent="0.3">
      <c r="A1459" s="4" t="s">
        <v>32</v>
      </c>
      <c r="B1459" t="s">
        <v>4672</v>
      </c>
      <c r="C1459">
        <v>8.99533E-2</v>
      </c>
      <c r="D1459">
        <v>0.385519</v>
      </c>
      <c r="E1459">
        <v>0.53999799999999998</v>
      </c>
    </row>
    <row r="1460" spans="1:5" x14ac:dyDescent="0.3">
      <c r="A1460" s="4" t="s">
        <v>4673</v>
      </c>
      <c r="B1460" t="s">
        <v>4674</v>
      </c>
      <c r="C1460">
        <v>-0.66606399999999999</v>
      </c>
      <c r="D1460">
        <v>2.1686800000000002</v>
      </c>
      <c r="E1460">
        <v>3.2458000000000001E-2</v>
      </c>
    </row>
    <row r="1461" spans="1:5" x14ac:dyDescent="0.3">
      <c r="A1461" s="4" t="s">
        <v>4675</v>
      </c>
      <c r="B1461" t="s">
        <v>4676</v>
      </c>
      <c r="C1461">
        <v>3.9539999999999999E-2</v>
      </c>
      <c r="D1461">
        <v>0.126719</v>
      </c>
      <c r="E1461">
        <v>0.83166700000000005</v>
      </c>
    </row>
    <row r="1462" spans="1:5" x14ac:dyDescent="0.3">
      <c r="A1462" s="4" t="s">
        <v>4677</v>
      </c>
      <c r="B1462" t="s">
        <v>4678</v>
      </c>
      <c r="C1462">
        <v>4.1630899999999998E-2</v>
      </c>
      <c r="D1462">
        <v>0.28355799999999998</v>
      </c>
      <c r="E1462">
        <v>0.652582</v>
      </c>
    </row>
    <row r="1463" spans="1:5" x14ac:dyDescent="0.3">
      <c r="A1463" s="4" t="s">
        <v>4679</v>
      </c>
      <c r="B1463" t="s">
        <v>4680</v>
      </c>
      <c r="C1463">
        <v>-7.1049399999999999E-2</v>
      </c>
      <c r="D1463">
        <v>0.13727400000000001</v>
      </c>
      <c r="E1463">
        <v>0.821828</v>
      </c>
    </row>
    <row r="1464" spans="1:5" x14ac:dyDescent="0.3">
      <c r="A1464" s="4" t="s">
        <v>4681</v>
      </c>
      <c r="B1464" t="s">
        <v>4682</v>
      </c>
      <c r="C1464">
        <v>0.120849</v>
      </c>
      <c r="D1464">
        <v>0.20181399999999999</v>
      </c>
      <c r="E1464">
        <v>0.74812999999999996</v>
      </c>
    </row>
    <row r="1465" spans="1:5" x14ac:dyDescent="0.3">
      <c r="A1465" s="4" t="s">
        <v>4683</v>
      </c>
      <c r="B1465" t="s">
        <v>4684</v>
      </c>
      <c r="C1465">
        <v>3.67807E-2</v>
      </c>
      <c r="D1465">
        <v>0.28688799999999998</v>
      </c>
      <c r="E1465">
        <v>0.65009899999999998</v>
      </c>
    </row>
    <row r="1466" spans="1:5" x14ac:dyDescent="0.3">
      <c r="A1466" s="4" t="s">
        <v>4685</v>
      </c>
      <c r="B1466" t="s">
        <v>4686</v>
      </c>
      <c r="C1466">
        <v>-2.84149E-2</v>
      </c>
      <c r="D1466">
        <v>9.5146800000000004E-2</v>
      </c>
      <c r="E1466">
        <v>0.87247799999999998</v>
      </c>
    </row>
    <row r="1467" spans="1:5" x14ac:dyDescent="0.3">
      <c r="A1467" s="4" t="s">
        <v>4687</v>
      </c>
      <c r="B1467" t="s">
        <v>4688</v>
      </c>
      <c r="C1467">
        <v>-4.7756399999999997E-2</v>
      </c>
      <c r="D1467">
        <v>0.250112</v>
      </c>
      <c r="E1467">
        <v>0.68988099999999997</v>
      </c>
    </row>
    <row r="1468" spans="1:5" x14ac:dyDescent="0.3">
      <c r="A1468" s="4" t="s">
        <v>4689</v>
      </c>
      <c r="B1468" t="s">
        <v>4690</v>
      </c>
      <c r="C1468">
        <v>7.8340099999999996E-2</v>
      </c>
      <c r="D1468">
        <v>0.61572499999999997</v>
      </c>
      <c r="E1468">
        <v>0.35123300000000002</v>
      </c>
    </row>
    <row r="1469" spans="1:5" x14ac:dyDescent="0.3">
      <c r="A1469" s="4" t="s">
        <v>4691</v>
      </c>
      <c r="B1469" t="s">
        <v>4692</v>
      </c>
      <c r="C1469">
        <v>-2.28293E-2</v>
      </c>
      <c r="D1469">
        <v>0.41786699999999999</v>
      </c>
      <c r="E1469">
        <v>0.51009599999999999</v>
      </c>
    </row>
    <row r="1470" spans="1:5" x14ac:dyDescent="0.3">
      <c r="A1470" s="4" t="s">
        <v>4693</v>
      </c>
      <c r="B1470" t="s">
        <v>4694</v>
      </c>
      <c r="C1470">
        <v>-7.6961100000000005E-2</v>
      </c>
      <c r="D1470">
        <v>0.30906899999999998</v>
      </c>
      <c r="E1470">
        <v>0.62294400000000005</v>
      </c>
    </row>
    <row r="1471" spans="1:5" x14ac:dyDescent="0.3">
      <c r="A1471" s="4" t="s">
        <v>4695</v>
      </c>
      <c r="B1471" t="s">
        <v>4696</v>
      </c>
      <c r="C1471">
        <v>-9.8544400000000004E-2</v>
      </c>
      <c r="D1471">
        <v>0.13350300000000001</v>
      </c>
      <c r="E1471">
        <v>0.82427099999999998</v>
      </c>
    </row>
    <row r="1472" spans="1:5" x14ac:dyDescent="0.3">
      <c r="A1472" s="4" t="s">
        <v>4697</v>
      </c>
      <c r="B1472" t="s">
        <v>4698</v>
      </c>
      <c r="C1472">
        <v>0.23016800000000001</v>
      </c>
      <c r="D1472">
        <v>2.3456399999999999</v>
      </c>
      <c r="E1472">
        <v>2.7707300000000001E-2</v>
      </c>
    </row>
    <row r="1473" spans="1:5" x14ac:dyDescent="0.3">
      <c r="A1473" s="4" t="s">
        <v>4699</v>
      </c>
      <c r="B1473" t="s">
        <v>4700</v>
      </c>
      <c r="C1473">
        <v>0.14763100000000001</v>
      </c>
      <c r="D1473">
        <v>0.99919500000000006</v>
      </c>
      <c r="E1473">
        <v>0.17096800000000001</v>
      </c>
    </row>
    <row r="1474" spans="1:5" x14ac:dyDescent="0.3">
      <c r="A1474" s="4" t="s">
        <v>4701</v>
      </c>
      <c r="B1474" t="s">
        <v>4702</v>
      </c>
      <c r="C1474">
        <v>-3.5197899999999997E-2</v>
      </c>
      <c r="D1474">
        <v>0.116963</v>
      </c>
      <c r="E1474">
        <v>0.84353699999999998</v>
      </c>
    </row>
    <row r="1475" spans="1:5" x14ac:dyDescent="0.3">
      <c r="A1475" s="4" t="s">
        <v>4703</v>
      </c>
      <c r="B1475" t="s">
        <v>4704</v>
      </c>
      <c r="C1475">
        <v>3.8854300000000001E-2</v>
      </c>
      <c r="D1475">
        <v>0.16783799999999999</v>
      </c>
      <c r="E1475">
        <v>0.78652</v>
      </c>
    </row>
    <row r="1476" spans="1:5" x14ac:dyDescent="0.3">
      <c r="A1476" s="4" t="s">
        <v>4705</v>
      </c>
      <c r="B1476" t="s">
        <v>4706</v>
      </c>
      <c r="C1476">
        <v>-0.241705</v>
      </c>
      <c r="D1476">
        <v>1.9497800000000001</v>
      </c>
      <c r="E1476">
        <v>4.3714299999999998E-2</v>
      </c>
    </row>
    <row r="1477" spans="1:5" x14ac:dyDescent="0.3">
      <c r="A1477" s="4" t="s">
        <v>4707</v>
      </c>
      <c r="B1477" t="s">
        <v>4708</v>
      </c>
      <c r="C1477">
        <v>4.6332900000000003E-2</v>
      </c>
      <c r="D1477">
        <v>0.92080899999999999</v>
      </c>
      <c r="E1477">
        <v>0.19737099999999999</v>
      </c>
    </row>
    <row r="1478" spans="1:5" x14ac:dyDescent="0.3">
      <c r="A1478" s="4" t="s">
        <v>4709</v>
      </c>
      <c r="B1478" t="s">
        <v>4710</v>
      </c>
      <c r="C1478">
        <v>-5.9546700000000001E-2</v>
      </c>
      <c r="D1478">
        <v>0.17252200000000001</v>
      </c>
      <c r="E1478">
        <v>0.78132699999999999</v>
      </c>
    </row>
    <row r="1479" spans="1:5" x14ac:dyDescent="0.3">
      <c r="A1479" s="4" t="s">
        <v>4711</v>
      </c>
      <c r="B1479" t="s">
        <v>4712</v>
      </c>
      <c r="C1479">
        <v>7.0656899999999995E-2</v>
      </c>
      <c r="D1479">
        <v>0.22043199999999999</v>
      </c>
      <c r="E1479">
        <v>0.72503399999999996</v>
      </c>
    </row>
    <row r="1480" spans="1:5" x14ac:dyDescent="0.3">
      <c r="A1480" s="4" t="s">
        <v>4713</v>
      </c>
      <c r="B1480" t="s">
        <v>4714</v>
      </c>
      <c r="C1480">
        <v>-0.21507699999999999</v>
      </c>
      <c r="D1480">
        <v>0.26397799999999999</v>
      </c>
      <c r="E1480">
        <v>0.67479</v>
      </c>
    </row>
    <row r="1481" spans="1:5" x14ac:dyDescent="0.3">
      <c r="A1481" s="4" t="s">
        <v>4715</v>
      </c>
      <c r="B1481" t="s">
        <v>4716</v>
      </c>
      <c r="C1481">
        <v>4.5580599999999999E-2</v>
      </c>
      <c r="D1481">
        <v>0.23041700000000001</v>
      </c>
      <c r="E1481">
        <v>0.71166399999999996</v>
      </c>
    </row>
    <row r="1482" spans="1:5" x14ac:dyDescent="0.3">
      <c r="A1482" s="4" t="s">
        <v>296</v>
      </c>
      <c r="B1482" t="s">
        <v>4717</v>
      </c>
      <c r="C1482">
        <v>-2.1062000000000001E-2</v>
      </c>
      <c r="D1482">
        <v>0.10739700000000001</v>
      </c>
      <c r="E1482">
        <v>0.85563699999999998</v>
      </c>
    </row>
    <row r="1483" spans="1:5" x14ac:dyDescent="0.3">
      <c r="A1483" s="4" t="s">
        <v>4718</v>
      </c>
      <c r="B1483" t="s">
        <v>4719</v>
      </c>
      <c r="C1483">
        <v>0.28384999999999999</v>
      </c>
      <c r="D1483">
        <v>0.47903000000000001</v>
      </c>
      <c r="E1483">
        <v>0.45180399999999998</v>
      </c>
    </row>
    <row r="1484" spans="1:5" x14ac:dyDescent="0.3">
      <c r="A1484" s="4" t="s">
        <v>1457</v>
      </c>
      <c r="B1484" t="s">
        <v>4720</v>
      </c>
      <c r="C1484">
        <v>0.24004900000000001</v>
      </c>
      <c r="D1484">
        <v>0.35071000000000002</v>
      </c>
      <c r="E1484">
        <v>0.57359800000000005</v>
      </c>
    </row>
    <row r="1485" spans="1:5" x14ac:dyDescent="0.3">
      <c r="A1485" s="4" t="s">
        <v>4721</v>
      </c>
      <c r="B1485" t="s">
        <v>4722</v>
      </c>
      <c r="C1485">
        <v>4.9215099999999998E-2</v>
      </c>
      <c r="D1485">
        <v>0.26481900000000003</v>
      </c>
      <c r="E1485">
        <v>0.67362200000000005</v>
      </c>
    </row>
    <row r="1486" spans="1:5" x14ac:dyDescent="0.3">
      <c r="A1486" s="4" t="s">
        <v>4723</v>
      </c>
      <c r="B1486" t="s">
        <v>4724</v>
      </c>
      <c r="C1486">
        <v>0.28398200000000001</v>
      </c>
      <c r="D1486">
        <v>1.6448700000000001</v>
      </c>
      <c r="E1486">
        <v>6.3763200000000006E-2</v>
      </c>
    </row>
    <row r="1487" spans="1:5" x14ac:dyDescent="0.3">
      <c r="A1487" s="4" t="s">
        <v>4725</v>
      </c>
      <c r="B1487" t="s">
        <v>4726</v>
      </c>
      <c r="C1487">
        <v>-5.0487299999999999E-2</v>
      </c>
      <c r="D1487">
        <v>0.24487900000000001</v>
      </c>
      <c r="E1487">
        <v>0.69636100000000001</v>
      </c>
    </row>
    <row r="1488" spans="1:5" x14ac:dyDescent="0.3">
      <c r="A1488" s="4" t="s">
        <v>4727</v>
      </c>
      <c r="B1488" t="s">
        <v>4728</v>
      </c>
      <c r="C1488">
        <v>9.7824300000000003E-2</v>
      </c>
      <c r="D1488">
        <v>0.15428700000000001</v>
      </c>
      <c r="E1488">
        <v>0.79841399999999996</v>
      </c>
    </row>
    <row r="1489" spans="1:5" x14ac:dyDescent="0.3">
      <c r="A1489" s="4" t="s">
        <v>298</v>
      </c>
      <c r="B1489" t="s">
        <v>4729</v>
      </c>
      <c r="C1489">
        <v>0.134409</v>
      </c>
      <c r="D1489">
        <v>0.34150000000000003</v>
      </c>
      <c r="E1489">
        <v>0.58619299999999996</v>
      </c>
    </row>
    <row r="1490" spans="1:5" x14ac:dyDescent="0.3">
      <c r="A1490" s="4" t="s">
        <v>4730</v>
      </c>
      <c r="B1490" t="s">
        <v>4731</v>
      </c>
      <c r="C1490">
        <v>-0.15141199999999999</v>
      </c>
      <c r="D1490">
        <v>0.89878499999999995</v>
      </c>
      <c r="E1490">
        <v>0.20627999999999999</v>
      </c>
    </row>
    <row r="1491" spans="1:5" x14ac:dyDescent="0.3">
      <c r="A1491" s="4" t="s">
        <v>34</v>
      </c>
      <c r="B1491" t="s">
        <v>4732</v>
      </c>
      <c r="C1491">
        <v>0.157582</v>
      </c>
      <c r="D1491">
        <v>2.02515</v>
      </c>
      <c r="E1491">
        <v>3.8039499999999997E-2</v>
      </c>
    </row>
    <row r="1492" spans="1:5" x14ac:dyDescent="0.3">
      <c r="A1492" s="4" t="s">
        <v>4733</v>
      </c>
      <c r="B1492" t="s">
        <v>4734</v>
      </c>
      <c r="C1492">
        <v>-9.3876399999999999E-2</v>
      </c>
      <c r="D1492">
        <v>0.46343200000000001</v>
      </c>
      <c r="E1492">
        <v>0.46625</v>
      </c>
    </row>
    <row r="1493" spans="1:5" x14ac:dyDescent="0.3">
      <c r="A1493" s="4" t="s">
        <v>4735</v>
      </c>
      <c r="B1493" t="s">
        <v>4736</v>
      </c>
      <c r="C1493">
        <v>0.918964</v>
      </c>
      <c r="D1493">
        <v>1.1357600000000001</v>
      </c>
      <c r="E1493">
        <v>0.134073</v>
      </c>
    </row>
    <row r="1494" spans="1:5" x14ac:dyDescent="0.3">
      <c r="A1494" s="4" t="s">
        <v>4737</v>
      </c>
      <c r="B1494" t="s">
        <v>4738</v>
      </c>
      <c r="C1494">
        <v>-1.00921E-2</v>
      </c>
      <c r="D1494">
        <v>9.94307E-3</v>
      </c>
      <c r="E1494">
        <v>0.98399199999999998</v>
      </c>
    </row>
    <row r="1495" spans="1:5" x14ac:dyDescent="0.3">
      <c r="A1495" s="4" t="s">
        <v>4739</v>
      </c>
      <c r="B1495" t="s">
        <v>4740</v>
      </c>
      <c r="C1495">
        <v>8.1749000000000002E-2</v>
      </c>
      <c r="D1495">
        <v>0.59091499999999997</v>
      </c>
      <c r="E1495">
        <v>0.36725200000000002</v>
      </c>
    </row>
    <row r="1496" spans="1:5" x14ac:dyDescent="0.3">
      <c r="A1496" s="4" t="s">
        <v>4741</v>
      </c>
      <c r="B1496" t="s">
        <v>4742</v>
      </c>
      <c r="C1496">
        <v>4.9367399999999999E-2</v>
      </c>
      <c r="D1496">
        <v>0.25160199999999999</v>
      </c>
      <c r="E1496">
        <v>0.68953900000000001</v>
      </c>
    </row>
    <row r="1497" spans="1:5" x14ac:dyDescent="0.3">
      <c r="A1497" s="4" t="s">
        <v>4743</v>
      </c>
      <c r="B1497" t="s">
        <v>4744</v>
      </c>
      <c r="C1497">
        <v>1.13014E-2</v>
      </c>
      <c r="D1497">
        <v>1.7752899999999999E-2</v>
      </c>
      <c r="E1497">
        <v>0.97315499999999999</v>
      </c>
    </row>
    <row r="1498" spans="1:5" x14ac:dyDescent="0.3">
      <c r="A1498" s="4" t="s">
        <v>4745</v>
      </c>
      <c r="B1498" t="s">
        <v>4746</v>
      </c>
      <c r="C1498">
        <v>-0.12002699999999999</v>
      </c>
      <c r="D1498">
        <v>0.79999699999999996</v>
      </c>
      <c r="E1498">
        <v>0.24593999999999999</v>
      </c>
    </row>
    <row r="1499" spans="1:5" x14ac:dyDescent="0.3">
      <c r="A1499" s="4" t="s">
        <v>933</v>
      </c>
      <c r="B1499" t="s">
        <v>4747</v>
      </c>
      <c r="C1499">
        <v>0.20150799999999999</v>
      </c>
      <c r="D1499">
        <v>1.03664</v>
      </c>
      <c r="E1499">
        <v>0.163134</v>
      </c>
    </row>
    <row r="1500" spans="1:5" x14ac:dyDescent="0.3">
      <c r="A1500" s="4" t="s">
        <v>76</v>
      </c>
      <c r="B1500" t="s">
        <v>4748</v>
      </c>
      <c r="C1500">
        <v>0.133079</v>
      </c>
      <c r="D1500">
        <v>0.80001599999999995</v>
      </c>
      <c r="E1500">
        <v>0.24616199999999999</v>
      </c>
    </row>
    <row r="1501" spans="1:5" x14ac:dyDescent="0.3">
      <c r="A1501" s="4" t="s">
        <v>935</v>
      </c>
      <c r="B1501" t="s">
        <v>4749</v>
      </c>
      <c r="C1501">
        <v>1.73653E-2</v>
      </c>
      <c r="D1501">
        <v>0.129914</v>
      </c>
      <c r="E1501">
        <v>0.82694299999999998</v>
      </c>
    </row>
    <row r="1502" spans="1:5" x14ac:dyDescent="0.3">
      <c r="A1502" s="4" t="s">
        <v>4750</v>
      </c>
      <c r="B1502" t="s">
        <v>4751</v>
      </c>
      <c r="C1502">
        <v>-3.3680399999999999E-2</v>
      </c>
      <c r="D1502">
        <v>0.52183400000000002</v>
      </c>
      <c r="E1502">
        <v>0.41506900000000002</v>
      </c>
    </row>
    <row r="1503" spans="1:5" x14ac:dyDescent="0.3">
      <c r="A1503" s="4" t="s">
        <v>277</v>
      </c>
      <c r="B1503" t="s">
        <v>4752</v>
      </c>
      <c r="C1503">
        <v>-0.14821799999999999</v>
      </c>
      <c r="D1503">
        <v>0.63144199999999995</v>
      </c>
      <c r="E1503">
        <v>0.34249299999999999</v>
      </c>
    </row>
    <row r="1504" spans="1:5" x14ac:dyDescent="0.3">
      <c r="A1504" s="4" t="s">
        <v>4753</v>
      </c>
      <c r="B1504" t="s">
        <v>4754</v>
      </c>
      <c r="C1504">
        <v>-0.14787500000000001</v>
      </c>
      <c r="D1504">
        <v>1.2172099999999999</v>
      </c>
      <c r="E1504">
        <v>0.118101</v>
      </c>
    </row>
    <row r="1505" spans="1:5" x14ac:dyDescent="0.3">
      <c r="A1505" s="4" t="s">
        <v>4755</v>
      </c>
      <c r="B1505" t="s">
        <v>4756</v>
      </c>
      <c r="C1505">
        <v>5.7186399999999998E-2</v>
      </c>
      <c r="D1505">
        <v>0.24260200000000001</v>
      </c>
      <c r="E1505">
        <v>0.69894000000000001</v>
      </c>
    </row>
    <row r="1506" spans="1:5" x14ac:dyDescent="0.3">
      <c r="A1506" s="4" t="s">
        <v>4757</v>
      </c>
      <c r="B1506" t="s">
        <v>4758</v>
      </c>
      <c r="C1506">
        <v>6.7646399999999995E-2</v>
      </c>
      <c r="D1506">
        <v>0.53322999999999998</v>
      </c>
      <c r="E1506">
        <v>0.40616099999999999</v>
      </c>
    </row>
    <row r="1507" spans="1:5" x14ac:dyDescent="0.3">
      <c r="A1507" s="4" t="s">
        <v>19</v>
      </c>
      <c r="B1507" t="s">
        <v>4759</v>
      </c>
      <c r="C1507">
        <v>-0.33541100000000001</v>
      </c>
      <c r="D1507">
        <v>0.92364500000000005</v>
      </c>
      <c r="E1507">
        <v>0.19673299999999999</v>
      </c>
    </row>
    <row r="1508" spans="1:5" x14ac:dyDescent="0.3">
      <c r="A1508" s="4" t="s">
        <v>4760</v>
      </c>
      <c r="B1508" t="s">
        <v>4761</v>
      </c>
      <c r="C1508">
        <v>-0.63295400000000002</v>
      </c>
      <c r="D1508">
        <v>2.5146700000000002</v>
      </c>
      <c r="E1508">
        <v>2.8263199999999999E-2</v>
      </c>
    </row>
    <row r="1509" spans="1:5" x14ac:dyDescent="0.3">
      <c r="A1509" s="4" t="s">
        <v>4762</v>
      </c>
      <c r="B1509" t="s">
        <v>4763</v>
      </c>
      <c r="C1509">
        <v>-0.157637</v>
      </c>
      <c r="D1509">
        <v>2.13395</v>
      </c>
      <c r="E1509">
        <v>3.3752799999999999E-2</v>
      </c>
    </row>
    <row r="1510" spans="1:5" x14ac:dyDescent="0.3">
      <c r="A1510" s="4" t="s">
        <v>4764</v>
      </c>
      <c r="B1510" t="s">
        <v>4765</v>
      </c>
      <c r="C1510">
        <v>0.218524</v>
      </c>
      <c r="D1510">
        <v>2.9240400000000002</v>
      </c>
      <c r="E1510">
        <v>2.4144599999999999E-2</v>
      </c>
    </row>
    <row r="1511" spans="1:5" x14ac:dyDescent="0.3">
      <c r="A1511" s="4" t="s">
        <v>4766</v>
      </c>
      <c r="B1511" t="s">
        <v>4767</v>
      </c>
      <c r="C1511">
        <v>7.9785700000000001E-2</v>
      </c>
      <c r="D1511">
        <v>0.71092100000000003</v>
      </c>
      <c r="E1511">
        <v>0.29613699999999998</v>
      </c>
    </row>
    <row r="1512" spans="1:5" x14ac:dyDescent="0.3">
      <c r="A1512" s="4" t="s">
        <v>4768</v>
      </c>
      <c r="B1512" t="s">
        <v>4769</v>
      </c>
      <c r="C1512">
        <v>-0.14951600000000001</v>
      </c>
      <c r="D1512">
        <v>0.208845</v>
      </c>
      <c r="E1512">
        <v>0.73919100000000004</v>
      </c>
    </row>
    <row r="1513" spans="1:5" x14ac:dyDescent="0.3">
      <c r="A1513" s="4" t="s">
        <v>4770</v>
      </c>
      <c r="B1513" t="s">
        <v>4771</v>
      </c>
      <c r="C1513">
        <v>0.20519999999999999</v>
      </c>
      <c r="D1513">
        <v>2.1081400000000001</v>
      </c>
      <c r="E1513">
        <v>3.5299299999999999E-2</v>
      </c>
    </row>
    <row r="1514" spans="1:5" x14ac:dyDescent="0.3">
      <c r="A1514" s="4" t="s">
        <v>4772</v>
      </c>
      <c r="B1514" t="s">
        <v>4773</v>
      </c>
      <c r="C1514">
        <v>-0.18359600000000001</v>
      </c>
      <c r="D1514">
        <v>0.14624999999999999</v>
      </c>
      <c r="E1514">
        <v>0.80837999999999999</v>
      </c>
    </row>
    <row r="1515" spans="1:5" x14ac:dyDescent="0.3">
      <c r="A1515" s="4" t="s">
        <v>4774</v>
      </c>
      <c r="B1515" t="s">
        <v>4775</v>
      </c>
      <c r="C1515">
        <v>-1.2754E-2</v>
      </c>
      <c r="D1515">
        <v>2.83196E-2</v>
      </c>
      <c r="E1515">
        <v>0.95639399999999997</v>
      </c>
    </row>
    <row r="1516" spans="1:5" x14ac:dyDescent="0.3">
      <c r="A1516" s="4" t="s">
        <v>4776</v>
      </c>
      <c r="B1516" t="s">
        <v>4777</v>
      </c>
      <c r="C1516">
        <v>0.44644699999999998</v>
      </c>
      <c r="D1516">
        <v>0.76372600000000002</v>
      </c>
      <c r="E1516">
        <v>0.265127</v>
      </c>
    </row>
    <row r="1517" spans="1:5" x14ac:dyDescent="0.3">
      <c r="A1517" s="4" t="s">
        <v>4778</v>
      </c>
      <c r="B1517" t="s">
        <v>4779</v>
      </c>
      <c r="C1517">
        <v>-0.53647800000000001</v>
      </c>
      <c r="D1517">
        <v>3.2778200000000002</v>
      </c>
      <c r="E1517">
        <v>1.7999999999999999E-2</v>
      </c>
    </row>
    <row r="1518" spans="1:5" x14ac:dyDescent="0.3">
      <c r="A1518" s="4" t="s">
        <v>4780</v>
      </c>
      <c r="B1518" t="s">
        <v>4781</v>
      </c>
      <c r="C1518">
        <v>-7.8664600000000005E-3</v>
      </c>
      <c r="D1518">
        <v>3.3757099999999998E-2</v>
      </c>
      <c r="E1518">
        <v>0.95169700000000002</v>
      </c>
    </row>
    <row r="1519" spans="1:5" x14ac:dyDescent="0.3">
      <c r="A1519" s="4" t="s">
        <v>279</v>
      </c>
      <c r="B1519" t="s">
        <v>4782</v>
      </c>
      <c r="C1519">
        <v>6.6040399999999999E-2</v>
      </c>
      <c r="D1519">
        <v>0.86401600000000001</v>
      </c>
      <c r="E1519">
        <v>0.21867300000000001</v>
      </c>
    </row>
    <row r="1520" spans="1:5" x14ac:dyDescent="0.3">
      <c r="A1520" s="4" t="s">
        <v>4783</v>
      </c>
      <c r="B1520" t="s">
        <v>4784</v>
      </c>
      <c r="C1520">
        <v>-1.41382E-2</v>
      </c>
      <c r="D1520">
        <v>9.63141E-2</v>
      </c>
      <c r="E1520">
        <v>0.87191700000000005</v>
      </c>
    </row>
    <row r="1521" spans="1:5" x14ac:dyDescent="0.3">
      <c r="A1521" s="4" t="s">
        <v>302</v>
      </c>
      <c r="B1521" t="s">
        <v>4785</v>
      </c>
      <c r="C1521">
        <v>0.16336899999999999</v>
      </c>
      <c r="D1521">
        <v>1.5834699999999999</v>
      </c>
      <c r="E1521">
        <v>6.6845500000000002E-2</v>
      </c>
    </row>
    <row r="1522" spans="1:5" x14ac:dyDescent="0.3">
      <c r="A1522" s="4" t="s">
        <v>4786</v>
      </c>
      <c r="B1522" t="s">
        <v>4787</v>
      </c>
      <c r="C1522">
        <v>-0.58366799999999996</v>
      </c>
      <c r="D1522">
        <v>3.5377700000000001</v>
      </c>
      <c r="E1522">
        <v>1.9310299999999999E-2</v>
      </c>
    </row>
    <row r="1523" spans="1:5" x14ac:dyDescent="0.3">
      <c r="A1523" s="4" t="s">
        <v>4788</v>
      </c>
      <c r="B1523" t="s">
        <v>4789</v>
      </c>
      <c r="C1523">
        <v>-0.196906</v>
      </c>
      <c r="D1523">
        <v>1.13479</v>
      </c>
      <c r="E1523">
        <v>0.13425400000000001</v>
      </c>
    </row>
    <row r="1524" spans="1:5" x14ac:dyDescent="0.3">
      <c r="A1524" s="4" t="s">
        <v>4790</v>
      </c>
      <c r="B1524" t="s">
        <v>4791</v>
      </c>
      <c r="C1524">
        <v>0.18643999999999999</v>
      </c>
      <c r="D1524">
        <v>1.66265</v>
      </c>
      <c r="E1524">
        <v>6.4296599999999995E-2</v>
      </c>
    </row>
    <row r="1525" spans="1:5" x14ac:dyDescent="0.3">
      <c r="A1525" s="11" t="s">
        <v>1461</v>
      </c>
      <c r="B1525" t="s">
        <v>4792</v>
      </c>
      <c r="C1525">
        <v>-0.47198499999999999</v>
      </c>
      <c r="D1525">
        <v>1.86572</v>
      </c>
      <c r="E1525">
        <v>4.7202300000000003E-2</v>
      </c>
    </row>
    <row r="1526" spans="1:5" x14ac:dyDescent="0.3">
      <c r="A1526" s="4" t="s">
        <v>4793</v>
      </c>
      <c r="B1526" t="s">
        <v>4794</v>
      </c>
      <c r="C1526">
        <v>0.102366</v>
      </c>
      <c r="D1526">
        <v>1.28261</v>
      </c>
      <c r="E1526">
        <v>0.106406</v>
      </c>
    </row>
    <row r="1527" spans="1:5" x14ac:dyDescent="0.3">
      <c r="A1527" s="4" t="s">
        <v>281</v>
      </c>
      <c r="B1527" t="s">
        <v>4795</v>
      </c>
      <c r="C1527">
        <v>0.19250700000000001</v>
      </c>
      <c r="D1527">
        <v>3.05504</v>
      </c>
      <c r="E1527">
        <v>2.1802800000000001E-2</v>
      </c>
    </row>
    <row r="1528" spans="1:5" x14ac:dyDescent="0.3">
      <c r="A1528" s="4" t="s">
        <v>304</v>
      </c>
      <c r="B1528" t="s">
        <v>4796</v>
      </c>
      <c r="C1528">
        <v>7.1808499999999997E-2</v>
      </c>
      <c r="D1528">
        <v>1.48333</v>
      </c>
      <c r="E1528">
        <v>7.7861299999999994E-2</v>
      </c>
    </row>
    <row r="1529" spans="1:5" x14ac:dyDescent="0.3">
      <c r="A1529" s="4" t="s">
        <v>4797</v>
      </c>
      <c r="B1529" t="s">
        <v>4798</v>
      </c>
      <c r="C1529">
        <v>-1.1950799999999999</v>
      </c>
      <c r="D1529">
        <v>0.64507899999999996</v>
      </c>
      <c r="E1529">
        <v>0.333368</v>
      </c>
    </row>
    <row r="1530" spans="1:5" x14ac:dyDescent="0.3">
      <c r="A1530" s="4" t="s">
        <v>4799</v>
      </c>
      <c r="B1530" t="s">
        <v>4800</v>
      </c>
      <c r="C1530">
        <v>0.21438099999999999</v>
      </c>
      <c r="D1530">
        <v>2.2420499999999999</v>
      </c>
      <c r="E1530">
        <v>3.0689399999999999E-2</v>
      </c>
    </row>
    <row r="1531" spans="1:5" x14ac:dyDescent="0.3">
      <c r="A1531" s="4" t="s">
        <v>4801</v>
      </c>
      <c r="B1531" t="s">
        <v>4802</v>
      </c>
      <c r="C1531">
        <v>1.37327E-2</v>
      </c>
      <c r="D1531">
        <v>5.8147799999999999E-2</v>
      </c>
      <c r="E1531">
        <v>0.91635999999999995</v>
      </c>
    </row>
    <row r="1532" spans="1:5" x14ac:dyDescent="0.3">
      <c r="A1532" s="4" t="s">
        <v>4803</v>
      </c>
      <c r="B1532" t="s">
        <v>4804</v>
      </c>
      <c r="C1532">
        <v>0.23405599999999999</v>
      </c>
      <c r="D1532">
        <v>1.5728</v>
      </c>
      <c r="E1532">
        <v>6.7597599999999994E-2</v>
      </c>
    </row>
    <row r="1533" spans="1:5" x14ac:dyDescent="0.3">
      <c r="A1533" s="4" t="s">
        <v>4805</v>
      </c>
      <c r="B1533" t="s">
        <v>4806</v>
      </c>
      <c r="C1533">
        <v>-0.27366600000000002</v>
      </c>
      <c r="D1533">
        <v>0.58441200000000004</v>
      </c>
      <c r="E1533">
        <v>0.36944700000000003</v>
      </c>
    </row>
    <row r="1534" spans="1:5" x14ac:dyDescent="0.3">
      <c r="A1534" s="4" t="s">
        <v>4807</v>
      </c>
      <c r="B1534" t="s">
        <v>4808</v>
      </c>
      <c r="C1534">
        <v>-3.6261300000000003E-2</v>
      </c>
      <c r="D1534">
        <v>0.14177600000000001</v>
      </c>
      <c r="E1534">
        <v>0.81462999999999997</v>
      </c>
    </row>
    <row r="1535" spans="1:5" x14ac:dyDescent="0.3">
      <c r="A1535" s="4" t="s">
        <v>4809</v>
      </c>
      <c r="B1535" t="s">
        <v>4810</v>
      </c>
      <c r="C1535">
        <v>-0.12556</v>
      </c>
      <c r="D1535">
        <v>3.9198200000000001</v>
      </c>
      <c r="E1535">
        <v>2.1999999999999999E-2</v>
      </c>
    </row>
    <row r="1536" spans="1:5" x14ac:dyDescent="0.3">
      <c r="A1536" s="4" t="s">
        <v>4811</v>
      </c>
      <c r="B1536" t="s">
        <v>4812</v>
      </c>
      <c r="C1536">
        <v>0.129603</v>
      </c>
      <c r="D1536">
        <v>1.3516300000000001</v>
      </c>
      <c r="E1536">
        <v>9.6787100000000001E-2</v>
      </c>
    </row>
    <row r="1537" spans="1:5" x14ac:dyDescent="0.3">
      <c r="A1537" s="4" t="s">
        <v>4813</v>
      </c>
      <c r="B1537" t="s">
        <v>4814</v>
      </c>
      <c r="C1537">
        <v>7.2896100000000005E-2</v>
      </c>
      <c r="D1537">
        <v>0.66374599999999995</v>
      </c>
      <c r="E1537">
        <v>0.32133</v>
      </c>
    </row>
    <row r="1538" spans="1:5" x14ac:dyDescent="0.3">
      <c r="A1538" s="4" t="s">
        <v>4815</v>
      </c>
      <c r="B1538" t="s">
        <v>4816</v>
      </c>
      <c r="C1538">
        <v>0.13190299999999999</v>
      </c>
      <c r="D1538">
        <v>0.98399599999999998</v>
      </c>
      <c r="E1538">
        <v>0.17565500000000001</v>
      </c>
    </row>
    <row r="1539" spans="1:5" x14ac:dyDescent="0.3">
      <c r="A1539" s="4" t="s">
        <v>4817</v>
      </c>
      <c r="B1539" t="s">
        <v>4818</v>
      </c>
      <c r="C1539">
        <v>-0.33254499999999998</v>
      </c>
      <c r="D1539">
        <v>0.197384</v>
      </c>
      <c r="E1539">
        <v>0.75234900000000005</v>
      </c>
    </row>
    <row r="1540" spans="1:5" x14ac:dyDescent="0.3">
      <c r="A1540" s="4" t="s">
        <v>4819</v>
      </c>
      <c r="B1540" t="s">
        <v>4820</v>
      </c>
      <c r="C1540">
        <v>0.77838200000000002</v>
      </c>
      <c r="D1540">
        <v>5.4774700000000003</v>
      </c>
      <c r="E1540">
        <v>0</v>
      </c>
    </row>
    <row r="1541" spans="1:5" x14ac:dyDescent="0.3">
      <c r="A1541" s="4" t="s">
        <v>4821</v>
      </c>
      <c r="B1541" t="s">
        <v>4822</v>
      </c>
      <c r="C1541">
        <v>-0.161386</v>
      </c>
      <c r="D1541">
        <v>0.37826500000000002</v>
      </c>
      <c r="E1541">
        <v>0.54683199999999998</v>
      </c>
    </row>
    <row r="1542" spans="1:5" x14ac:dyDescent="0.3">
      <c r="A1542" s="4" t="s">
        <v>4823</v>
      </c>
      <c r="B1542" t="s">
        <v>4824</v>
      </c>
      <c r="C1542">
        <v>0.30671599999999999</v>
      </c>
      <c r="D1542">
        <v>0.50711399999999995</v>
      </c>
      <c r="E1542">
        <v>0.42920000000000003</v>
      </c>
    </row>
    <row r="1543" spans="1:5" x14ac:dyDescent="0.3">
      <c r="A1543" s="4" t="s">
        <v>4825</v>
      </c>
      <c r="B1543" t="s">
        <v>4826</v>
      </c>
      <c r="C1543">
        <v>-0.155669</v>
      </c>
      <c r="D1543">
        <v>0.26529799999999998</v>
      </c>
      <c r="E1543">
        <v>0.67343600000000003</v>
      </c>
    </row>
    <row r="1544" spans="1:5" x14ac:dyDescent="0.3">
      <c r="A1544" s="4" t="s">
        <v>4827</v>
      </c>
      <c r="B1544" t="s">
        <v>4828</v>
      </c>
      <c r="C1544">
        <v>8.3197900000000005E-2</v>
      </c>
      <c r="D1544">
        <v>0.57882</v>
      </c>
      <c r="E1544">
        <v>0.37208200000000002</v>
      </c>
    </row>
    <row r="1545" spans="1:5" x14ac:dyDescent="0.3">
      <c r="A1545" s="4" t="s">
        <v>4829</v>
      </c>
      <c r="B1545" t="s">
        <v>4830</v>
      </c>
      <c r="C1545">
        <v>0.10949399999999999</v>
      </c>
      <c r="D1545">
        <v>0.493427</v>
      </c>
      <c r="E1545">
        <v>0.43957000000000002</v>
      </c>
    </row>
    <row r="1546" spans="1:5" x14ac:dyDescent="0.3">
      <c r="A1546" s="4" t="s">
        <v>4831</v>
      </c>
      <c r="B1546" t="s">
        <v>4832</v>
      </c>
      <c r="C1546">
        <v>-0.134996</v>
      </c>
      <c r="D1546">
        <v>0.254687</v>
      </c>
      <c r="E1546">
        <v>0.68638100000000002</v>
      </c>
    </row>
    <row r="1547" spans="1:5" x14ac:dyDescent="0.3">
      <c r="A1547" s="4" t="s">
        <v>4833</v>
      </c>
      <c r="B1547" t="s">
        <v>4834</v>
      </c>
      <c r="C1547">
        <v>-0.68279699999999999</v>
      </c>
      <c r="D1547">
        <v>2.7309899999999998</v>
      </c>
      <c r="E1547">
        <v>2.7079599999999999E-2</v>
      </c>
    </row>
    <row r="1548" spans="1:5" x14ac:dyDescent="0.3">
      <c r="A1548" s="4" t="s">
        <v>4835</v>
      </c>
      <c r="B1548" t="s">
        <v>4836</v>
      </c>
      <c r="C1548">
        <v>1.35613E-2</v>
      </c>
      <c r="D1548">
        <v>4.0378600000000001E-2</v>
      </c>
      <c r="E1548">
        <v>0.94073899999999999</v>
      </c>
    </row>
    <row r="1549" spans="1:5" x14ac:dyDescent="0.3">
      <c r="A1549" s="4" t="s">
        <v>4837</v>
      </c>
      <c r="B1549" t="s">
        <v>4838</v>
      </c>
      <c r="C1549">
        <v>7.9646999999999996E-2</v>
      </c>
      <c r="D1549">
        <v>0.115374</v>
      </c>
      <c r="E1549">
        <v>0.84610600000000002</v>
      </c>
    </row>
    <row r="1550" spans="1:5" x14ac:dyDescent="0.3">
      <c r="A1550" s="4" t="s">
        <v>4839</v>
      </c>
      <c r="B1550" t="s">
        <v>4840</v>
      </c>
      <c r="C1550">
        <v>0.31950600000000001</v>
      </c>
      <c r="D1550">
        <v>0.41352100000000003</v>
      </c>
      <c r="E1550">
        <v>0.51320100000000002</v>
      </c>
    </row>
    <row r="1551" spans="1:5" x14ac:dyDescent="0.3">
      <c r="A1551" s="4" t="s">
        <v>4841</v>
      </c>
      <c r="B1551" t="s">
        <v>4842</v>
      </c>
      <c r="C1551">
        <v>0.26531100000000002</v>
      </c>
      <c r="D1551">
        <v>1.6839500000000001</v>
      </c>
      <c r="E1551">
        <v>6.2565499999999996E-2</v>
      </c>
    </row>
    <row r="1552" spans="1:5" x14ac:dyDescent="0.3">
      <c r="A1552" s="4" t="s">
        <v>4843</v>
      </c>
      <c r="B1552" t="s">
        <v>4844</v>
      </c>
      <c r="C1552">
        <v>-0.105421</v>
      </c>
      <c r="D1552">
        <v>0.122298</v>
      </c>
      <c r="E1552">
        <v>0.83668900000000002</v>
      </c>
    </row>
    <row r="1553" spans="1:5" x14ac:dyDescent="0.3">
      <c r="A1553" s="4" t="s">
        <v>4845</v>
      </c>
      <c r="B1553" t="s">
        <v>4846</v>
      </c>
      <c r="C1553">
        <v>9.0678999999999996E-2</v>
      </c>
      <c r="D1553">
        <v>0.75069200000000003</v>
      </c>
      <c r="E1553">
        <v>0.27162799999999998</v>
      </c>
    </row>
    <row r="1554" spans="1:5" x14ac:dyDescent="0.3">
      <c r="A1554" s="4" t="s">
        <v>4847</v>
      </c>
      <c r="B1554" t="s">
        <v>4848</v>
      </c>
      <c r="C1554">
        <v>0.78401100000000001</v>
      </c>
      <c r="D1554">
        <v>0.62983500000000003</v>
      </c>
      <c r="E1554" s="5">
        <v>0.34291700000000003</v>
      </c>
    </row>
    <row r="1555" spans="1:5" x14ac:dyDescent="0.3">
      <c r="A1555" s="4" t="s">
        <v>936</v>
      </c>
      <c r="B1555" t="s">
        <v>4849</v>
      </c>
      <c r="C1555">
        <v>3.8337499999999997E-2</v>
      </c>
      <c r="D1555">
        <v>0.57092399999999999</v>
      </c>
      <c r="E1555">
        <v>0.37454100000000001</v>
      </c>
    </row>
    <row r="1556" spans="1:5" x14ac:dyDescent="0.3">
      <c r="A1556" s="4" t="s">
        <v>4850</v>
      </c>
      <c r="B1556" t="s">
        <v>4851</v>
      </c>
      <c r="C1556">
        <v>-1.5276400000000001E-2</v>
      </c>
      <c r="D1556">
        <v>4.2340799999999998E-2</v>
      </c>
      <c r="E1556">
        <v>0.93810199999999999</v>
      </c>
    </row>
    <row r="1557" spans="1:5" x14ac:dyDescent="0.3">
      <c r="A1557" s="4" t="s">
        <v>4852</v>
      </c>
      <c r="B1557" t="s">
        <v>4853</v>
      </c>
      <c r="C1557">
        <v>-0.18701400000000001</v>
      </c>
      <c r="D1557">
        <v>0.854541</v>
      </c>
      <c r="E1557">
        <v>0.22287799999999999</v>
      </c>
    </row>
    <row r="1558" spans="1:5" x14ac:dyDescent="0.3">
      <c r="A1558" s="4" t="s">
        <v>4854</v>
      </c>
      <c r="B1558" t="s">
        <v>4855</v>
      </c>
      <c r="C1558">
        <v>-5.50485E-2</v>
      </c>
      <c r="D1558">
        <v>0.203543</v>
      </c>
      <c r="E1558">
        <v>0.74603200000000003</v>
      </c>
    </row>
    <row r="1559" spans="1:5" x14ac:dyDescent="0.3">
      <c r="A1559" s="4" t="s">
        <v>4856</v>
      </c>
      <c r="B1559" t="s">
        <v>4857</v>
      </c>
      <c r="C1559">
        <v>7.1567699999999998E-2</v>
      </c>
      <c r="D1559">
        <v>0.248225</v>
      </c>
      <c r="E1559">
        <v>0.69211599999999995</v>
      </c>
    </row>
    <row r="1560" spans="1:5" x14ac:dyDescent="0.3">
      <c r="A1560" s="4" t="s">
        <v>4858</v>
      </c>
      <c r="B1560" t="s">
        <v>4859</v>
      </c>
      <c r="C1560">
        <v>0.189833</v>
      </c>
      <c r="D1560">
        <v>0.59047000000000005</v>
      </c>
      <c r="E1560">
        <v>0.36716399999999999</v>
      </c>
    </row>
    <row r="1561" spans="1:5" x14ac:dyDescent="0.3">
      <c r="A1561" s="4" t="s">
        <v>4860</v>
      </c>
      <c r="B1561" t="s">
        <v>4861</v>
      </c>
      <c r="C1561">
        <v>-4.0475299999999999E-2</v>
      </c>
      <c r="D1561">
        <v>0.113084</v>
      </c>
      <c r="E1561">
        <v>0.85001000000000004</v>
      </c>
    </row>
    <row r="1562" spans="1:5" x14ac:dyDescent="0.3">
      <c r="A1562" s="4" t="s">
        <v>4862</v>
      </c>
      <c r="B1562" t="s">
        <v>4863</v>
      </c>
      <c r="C1562">
        <v>0.20954200000000001</v>
      </c>
      <c r="D1562">
        <v>1.4163300000000001</v>
      </c>
      <c r="E1562">
        <v>8.7656399999999995E-2</v>
      </c>
    </row>
    <row r="1563" spans="1:5" x14ac:dyDescent="0.3">
      <c r="A1563" s="4" t="s">
        <v>4864</v>
      </c>
      <c r="B1563" t="s">
        <v>4865</v>
      </c>
      <c r="C1563">
        <v>-0.58632300000000004</v>
      </c>
      <c r="D1563">
        <v>2.47045</v>
      </c>
      <c r="E1563">
        <v>2.8123499999999999E-2</v>
      </c>
    </row>
    <row r="1564" spans="1:5" x14ac:dyDescent="0.3">
      <c r="A1564" s="4" t="s">
        <v>4866</v>
      </c>
      <c r="B1564" t="s">
        <v>4867</v>
      </c>
      <c r="C1564">
        <v>-2.1671200000000002E-2</v>
      </c>
      <c r="D1564">
        <v>0.245584</v>
      </c>
      <c r="E1564">
        <v>0.69557599999999997</v>
      </c>
    </row>
    <row r="1565" spans="1:5" x14ac:dyDescent="0.3">
      <c r="A1565" s="4" t="s">
        <v>4868</v>
      </c>
      <c r="B1565" t="s">
        <v>4869</v>
      </c>
      <c r="C1565">
        <v>-0.20136200000000001</v>
      </c>
      <c r="D1565">
        <v>1.00448</v>
      </c>
      <c r="E1565">
        <v>0.17058100000000001</v>
      </c>
    </row>
    <row r="1566" spans="1:5" x14ac:dyDescent="0.3">
      <c r="A1566" s="4" t="s">
        <v>4870</v>
      </c>
      <c r="B1566" t="s">
        <v>4871</v>
      </c>
      <c r="C1566">
        <v>-0.19206999999999999</v>
      </c>
      <c r="D1566">
        <v>1.2963100000000001</v>
      </c>
      <c r="E1566">
        <v>0.104169</v>
      </c>
    </row>
    <row r="1567" spans="1:5" x14ac:dyDescent="0.3">
      <c r="A1567" s="4" t="s">
        <v>308</v>
      </c>
      <c r="B1567" t="s">
        <v>4872</v>
      </c>
      <c r="C1567">
        <v>0.66303800000000002</v>
      </c>
      <c r="D1567">
        <v>2.6822400000000002</v>
      </c>
      <c r="E1567">
        <v>2.8000000000000001E-2</v>
      </c>
    </row>
    <row r="1568" spans="1:5" x14ac:dyDescent="0.3">
      <c r="A1568" s="4" t="s">
        <v>4873</v>
      </c>
      <c r="B1568" t="s">
        <v>4874</v>
      </c>
      <c r="C1568">
        <v>-3.5864300000000002E-2</v>
      </c>
      <c r="D1568">
        <v>0.43345699999999998</v>
      </c>
      <c r="E1568">
        <v>0.49499399999999999</v>
      </c>
    </row>
    <row r="1569" spans="1:5" x14ac:dyDescent="0.3">
      <c r="A1569" s="4" t="s">
        <v>939</v>
      </c>
      <c r="B1569" t="s">
        <v>4875</v>
      </c>
      <c r="C1569">
        <v>-4.9128400000000003E-2</v>
      </c>
      <c r="D1569">
        <v>0.16350100000000001</v>
      </c>
      <c r="E1569">
        <v>0.79070399999999996</v>
      </c>
    </row>
    <row r="1570" spans="1:5" x14ac:dyDescent="0.3">
      <c r="A1570" s="4" t="s">
        <v>4876</v>
      </c>
      <c r="B1570" t="s">
        <v>4877</v>
      </c>
      <c r="C1570">
        <v>3.1134100000000001E-2</v>
      </c>
      <c r="D1570">
        <v>0.166162</v>
      </c>
      <c r="E1570">
        <v>0.78831899999999999</v>
      </c>
    </row>
    <row r="1571" spans="1:5" x14ac:dyDescent="0.3">
      <c r="A1571" s="4" t="s">
        <v>4878</v>
      </c>
      <c r="B1571" t="s">
        <v>4879</v>
      </c>
      <c r="C1571">
        <v>1.5949700000000001E-2</v>
      </c>
      <c r="D1571">
        <v>0.16236600000000001</v>
      </c>
      <c r="E1571">
        <v>0.79157</v>
      </c>
    </row>
    <row r="1572" spans="1:5" x14ac:dyDescent="0.3">
      <c r="A1572" s="4" t="s">
        <v>4880</v>
      </c>
      <c r="B1572" t="s">
        <v>4881</v>
      </c>
      <c r="C1572">
        <v>-0.61602500000000004</v>
      </c>
      <c r="D1572">
        <v>0.95042599999999999</v>
      </c>
      <c r="E1572">
        <v>0.187252</v>
      </c>
    </row>
    <row r="1573" spans="1:5" x14ac:dyDescent="0.3">
      <c r="A1573" s="4" t="s">
        <v>1469</v>
      </c>
      <c r="B1573" t="s">
        <v>4882</v>
      </c>
      <c r="C1573">
        <v>-0.26951599999999998</v>
      </c>
      <c r="D1573">
        <v>1.4090800000000001</v>
      </c>
      <c r="E1573">
        <v>8.9030700000000004E-2</v>
      </c>
    </row>
    <row r="1574" spans="1:5" x14ac:dyDescent="0.3">
      <c r="A1574" s="4" t="s">
        <v>4883</v>
      </c>
      <c r="B1574" t="s">
        <v>4884</v>
      </c>
      <c r="C1574">
        <v>5.7838399999999998E-2</v>
      </c>
      <c r="D1574">
        <v>1.3154399999999999</v>
      </c>
      <c r="E1574">
        <v>0.101089</v>
      </c>
    </row>
    <row r="1575" spans="1:5" x14ac:dyDescent="0.3">
      <c r="A1575" s="4" t="s">
        <v>1470</v>
      </c>
      <c r="B1575" t="s">
        <v>4885</v>
      </c>
      <c r="C1575">
        <v>0.15678800000000001</v>
      </c>
      <c r="D1575">
        <v>0.96012500000000001</v>
      </c>
      <c r="E1575">
        <v>0.18460499999999999</v>
      </c>
    </row>
    <row r="1576" spans="1:5" x14ac:dyDescent="0.3">
      <c r="A1576" s="4" t="s">
        <v>4886</v>
      </c>
      <c r="B1576" t="s">
        <v>4887</v>
      </c>
      <c r="C1576">
        <v>-0.51997099999999996</v>
      </c>
      <c r="D1576">
        <v>2.5840700000000001</v>
      </c>
      <c r="E1576">
        <v>2.64818E-2</v>
      </c>
    </row>
    <row r="1577" spans="1:5" x14ac:dyDescent="0.3">
      <c r="A1577" s="4" t="s">
        <v>1471</v>
      </c>
      <c r="B1577" t="s">
        <v>4888</v>
      </c>
      <c r="C1577">
        <v>-1.0776300000000001</v>
      </c>
      <c r="D1577">
        <v>2.8077700000000001</v>
      </c>
      <c r="E1577">
        <v>2.6252399999999999E-2</v>
      </c>
    </row>
    <row r="1578" spans="1:5" x14ac:dyDescent="0.3">
      <c r="A1578" s="4" t="s">
        <v>4889</v>
      </c>
      <c r="B1578" t="s">
        <v>4890</v>
      </c>
      <c r="C1578">
        <v>-9.96253E-2</v>
      </c>
      <c r="D1578">
        <v>0.59172899999999995</v>
      </c>
      <c r="E1578">
        <v>0.36690499999999998</v>
      </c>
    </row>
    <row r="1579" spans="1:5" x14ac:dyDescent="0.3">
      <c r="A1579" s="4" t="s">
        <v>4891</v>
      </c>
      <c r="B1579" t="s">
        <v>4892</v>
      </c>
      <c r="C1579">
        <v>6.2150799999999999E-2</v>
      </c>
      <c r="D1579">
        <v>0.27515000000000001</v>
      </c>
      <c r="E1579">
        <v>0.66164999999999996</v>
      </c>
    </row>
    <row r="1580" spans="1:5" x14ac:dyDescent="0.3">
      <c r="A1580" s="4" t="s">
        <v>310</v>
      </c>
      <c r="B1580" t="s">
        <v>4893</v>
      </c>
      <c r="C1580">
        <v>-0.30644199999999999</v>
      </c>
      <c r="D1580">
        <v>2.5360100000000001</v>
      </c>
      <c r="E1580">
        <v>2.7060399999999998E-2</v>
      </c>
    </row>
    <row r="1581" spans="1:5" x14ac:dyDescent="0.3">
      <c r="A1581" s="4" t="s">
        <v>4894</v>
      </c>
      <c r="B1581" t="s">
        <v>4895</v>
      </c>
      <c r="C1581">
        <v>0.15048900000000001</v>
      </c>
      <c r="D1581">
        <v>0.74074300000000004</v>
      </c>
      <c r="E1581">
        <v>0.27668599999999999</v>
      </c>
    </row>
    <row r="1582" spans="1:5" x14ac:dyDescent="0.3">
      <c r="A1582" s="4" t="s">
        <v>4896</v>
      </c>
      <c r="B1582" t="s">
        <v>4897</v>
      </c>
      <c r="C1582">
        <v>-4.50027E-2</v>
      </c>
      <c r="D1582">
        <v>0.45113999999999999</v>
      </c>
      <c r="E1582">
        <v>0.47777799999999998</v>
      </c>
    </row>
    <row r="1583" spans="1:5" x14ac:dyDescent="0.3">
      <c r="A1583" s="4" t="s">
        <v>4898</v>
      </c>
      <c r="B1583" t="s">
        <v>4899</v>
      </c>
      <c r="C1583">
        <v>-5.6031600000000003E-3</v>
      </c>
      <c r="D1583">
        <v>5.3127000000000001E-2</v>
      </c>
      <c r="E1583">
        <v>0.924485</v>
      </c>
    </row>
    <row r="1584" spans="1:5" x14ac:dyDescent="0.3">
      <c r="A1584" s="4" t="s">
        <v>4900</v>
      </c>
      <c r="B1584" t="s">
        <v>4901</v>
      </c>
      <c r="C1584">
        <v>0.32183899999999999</v>
      </c>
      <c r="D1584">
        <v>1.97803</v>
      </c>
      <c r="E1584">
        <v>4.2615899999999998E-2</v>
      </c>
    </row>
    <row r="1585" spans="1:5" x14ac:dyDescent="0.3">
      <c r="A1585" s="4" t="s">
        <v>4902</v>
      </c>
      <c r="B1585" t="s">
        <v>4903</v>
      </c>
      <c r="C1585">
        <v>4.8659800000000003E-2</v>
      </c>
      <c r="D1585">
        <v>7.3343099999999994E-2</v>
      </c>
      <c r="E1585">
        <v>0.89637500000000003</v>
      </c>
    </row>
    <row r="1586" spans="1:5" x14ac:dyDescent="0.3">
      <c r="A1586" s="4" t="s">
        <v>4904</v>
      </c>
      <c r="B1586" t="s">
        <v>4905</v>
      </c>
      <c r="C1586">
        <v>0.40504800000000002</v>
      </c>
      <c r="D1586">
        <v>0.55317799999999995</v>
      </c>
      <c r="E1586">
        <v>0.38752900000000001</v>
      </c>
    </row>
    <row r="1587" spans="1:5" x14ac:dyDescent="0.3">
      <c r="A1587" s="4" t="s">
        <v>4906</v>
      </c>
      <c r="B1587" t="s">
        <v>4907</v>
      </c>
      <c r="C1587">
        <v>0.17249800000000001</v>
      </c>
      <c r="D1587">
        <v>9.6720200000000006E-2</v>
      </c>
      <c r="E1587">
        <v>0.87112900000000004</v>
      </c>
    </row>
    <row r="1588" spans="1:5" x14ac:dyDescent="0.3">
      <c r="A1588" s="4" t="s">
        <v>4908</v>
      </c>
      <c r="B1588" t="s">
        <v>4909</v>
      </c>
      <c r="C1588">
        <v>0.33172000000000001</v>
      </c>
      <c r="D1588">
        <v>0.15341399999999999</v>
      </c>
      <c r="E1588">
        <v>0.79971099999999995</v>
      </c>
    </row>
    <row r="1589" spans="1:5" x14ac:dyDescent="0.3">
      <c r="A1589" s="4" t="s">
        <v>4910</v>
      </c>
      <c r="B1589" t="s">
        <v>4911</v>
      </c>
      <c r="C1589">
        <v>0.49752099999999999</v>
      </c>
      <c r="D1589">
        <v>0.58319399999999999</v>
      </c>
      <c r="E1589">
        <v>0.370365</v>
      </c>
    </row>
    <row r="1590" spans="1:5" x14ac:dyDescent="0.3">
      <c r="A1590" s="4" t="s">
        <v>4912</v>
      </c>
      <c r="B1590" t="s">
        <v>4913</v>
      </c>
      <c r="C1590">
        <v>0.106854</v>
      </c>
      <c r="D1590">
        <v>0.28045799999999999</v>
      </c>
      <c r="E1590">
        <v>0.65688299999999999</v>
      </c>
    </row>
    <row r="1591" spans="1:5" x14ac:dyDescent="0.3">
      <c r="A1591" s="4" t="s">
        <v>4914</v>
      </c>
      <c r="B1591" t="s">
        <v>4915</v>
      </c>
      <c r="C1591">
        <v>1.4706699999999999</v>
      </c>
      <c r="D1591">
        <v>1.5671900000000001</v>
      </c>
      <c r="E1591">
        <v>6.8127699999999999E-2</v>
      </c>
    </row>
    <row r="1592" spans="1:5" x14ac:dyDescent="0.3">
      <c r="A1592" s="4" t="s">
        <v>4916</v>
      </c>
      <c r="B1592" t="s">
        <v>4917</v>
      </c>
      <c r="C1592">
        <v>-0.29296299999999997</v>
      </c>
      <c r="D1592">
        <v>0.91288000000000002</v>
      </c>
      <c r="E1592">
        <v>0.200514</v>
      </c>
    </row>
    <row r="1593" spans="1:5" x14ac:dyDescent="0.3">
      <c r="A1593" s="4" t="s">
        <v>4918</v>
      </c>
      <c r="B1593" t="s">
        <v>4919</v>
      </c>
      <c r="C1593">
        <v>0.180315</v>
      </c>
      <c r="D1593">
        <v>0.71398499999999998</v>
      </c>
      <c r="E1593">
        <v>0.29504999999999998</v>
      </c>
    </row>
    <row r="1594" spans="1:5" x14ac:dyDescent="0.3">
      <c r="A1594" s="4" t="s">
        <v>4920</v>
      </c>
      <c r="B1594" t="s">
        <v>4921</v>
      </c>
      <c r="C1594">
        <v>2.7845700000000001E-2</v>
      </c>
      <c r="D1594">
        <v>0.19256100000000001</v>
      </c>
      <c r="E1594">
        <v>0.75860000000000005</v>
      </c>
    </row>
    <row r="1595" spans="1:5" x14ac:dyDescent="0.3">
      <c r="A1595" s="4" t="s">
        <v>4922</v>
      </c>
      <c r="B1595" t="s">
        <v>4923</v>
      </c>
      <c r="C1595">
        <v>8.0427600000000002E-2</v>
      </c>
      <c r="D1595">
        <v>0.70005700000000004</v>
      </c>
      <c r="E1595">
        <v>0.298626</v>
      </c>
    </row>
    <row r="1596" spans="1:5" x14ac:dyDescent="0.3">
      <c r="A1596" s="4" t="s">
        <v>4924</v>
      </c>
      <c r="B1596" t="s">
        <v>4925</v>
      </c>
      <c r="C1596">
        <v>0.13378699999999999</v>
      </c>
      <c r="D1596">
        <v>0.69357400000000002</v>
      </c>
      <c r="E1596">
        <v>0.30309700000000001</v>
      </c>
    </row>
    <row r="1597" spans="1:5" x14ac:dyDescent="0.3">
      <c r="A1597" s="4" t="s">
        <v>4926</v>
      </c>
      <c r="B1597" t="s">
        <v>4927</v>
      </c>
      <c r="C1597">
        <v>7.2617000000000001E-2</v>
      </c>
      <c r="D1597">
        <v>0.30784800000000001</v>
      </c>
      <c r="E1597">
        <v>0.62362399999999996</v>
      </c>
    </row>
    <row r="1598" spans="1:5" x14ac:dyDescent="0.3">
      <c r="A1598" s="4" t="s">
        <v>285</v>
      </c>
      <c r="B1598" t="s">
        <v>4928</v>
      </c>
      <c r="C1598">
        <v>0.18772900000000001</v>
      </c>
      <c r="D1598">
        <v>1.9833000000000001</v>
      </c>
      <c r="E1598" s="5">
        <v>4.3164000000000001E-2</v>
      </c>
    </row>
    <row r="1599" spans="1:5" x14ac:dyDescent="0.3">
      <c r="A1599" s="4" t="s">
        <v>4929</v>
      </c>
      <c r="B1599" t="s">
        <v>4930</v>
      </c>
      <c r="C1599">
        <v>-0.39131100000000002</v>
      </c>
      <c r="D1599">
        <v>0.91839999999999999</v>
      </c>
      <c r="E1599">
        <v>0.19850899999999999</v>
      </c>
    </row>
    <row r="1600" spans="1:5" x14ac:dyDescent="0.3">
      <c r="A1600" s="4" t="s">
        <v>1203</v>
      </c>
      <c r="B1600" t="s">
        <v>4931</v>
      </c>
      <c r="C1600">
        <v>0.209337</v>
      </c>
      <c r="D1600">
        <v>2.8789199999999999</v>
      </c>
      <c r="E1600">
        <v>2.49231E-2</v>
      </c>
    </row>
    <row r="1601" spans="1:5" x14ac:dyDescent="0.3">
      <c r="A1601" s="4" t="s">
        <v>941</v>
      </c>
      <c r="B1601" t="s">
        <v>4932</v>
      </c>
      <c r="C1601">
        <v>0.144541</v>
      </c>
      <c r="D1601">
        <v>1.3917299999999999</v>
      </c>
      <c r="E1601">
        <v>9.1544399999999998E-2</v>
      </c>
    </row>
    <row r="1602" spans="1:5" x14ac:dyDescent="0.3">
      <c r="A1602" s="4" t="s">
        <v>4933</v>
      </c>
      <c r="B1602" t="s">
        <v>4934</v>
      </c>
      <c r="C1602">
        <v>2.9154699999999999E-2</v>
      </c>
      <c r="D1602">
        <v>0.17666999999999999</v>
      </c>
      <c r="E1602">
        <v>0.77664699999999998</v>
      </c>
    </row>
    <row r="1603" spans="1:5" x14ac:dyDescent="0.3">
      <c r="A1603" s="4" t="s">
        <v>4935</v>
      </c>
      <c r="B1603" t="s">
        <v>4936</v>
      </c>
      <c r="C1603">
        <v>0.15545800000000001</v>
      </c>
      <c r="D1603">
        <v>0.713758</v>
      </c>
      <c r="E1603">
        <v>0.29484399999999999</v>
      </c>
    </row>
    <row r="1604" spans="1:5" x14ac:dyDescent="0.3">
      <c r="A1604" s="4" t="s">
        <v>4937</v>
      </c>
      <c r="B1604" t="s">
        <v>4938</v>
      </c>
      <c r="C1604">
        <v>0.11909599999999999</v>
      </c>
      <c r="D1604">
        <v>0.32222099999999998</v>
      </c>
      <c r="E1604">
        <v>0.60699899999999996</v>
      </c>
    </row>
    <row r="1605" spans="1:5" x14ac:dyDescent="0.3">
      <c r="A1605" s="4" t="s">
        <v>4939</v>
      </c>
      <c r="B1605" t="s">
        <v>4940</v>
      </c>
      <c r="C1605">
        <v>0.18690200000000001</v>
      </c>
      <c r="D1605">
        <v>2.8380800000000002</v>
      </c>
      <c r="E1605">
        <v>2.4712899999999999E-2</v>
      </c>
    </row>
    <row r="1606" spans="1:5" x14ac:dyDescent="0.3">
      <c r="A1606" s="4" t="s">
        <v>4941</v>
      </c>
      <c r="B1606" t="s">
        <v>4942</v>
      </c>
      <c r="C1606">
        <v>9.5993099999999998E-2</v>
      </c>
      <c r="D1606">
        <v>0.46987699999999999</v>
      </c>
      <c r="E1606">
        <v>0.460866</v>
      </c>
    </row>
    <row r="1607" spans="1:5" x14ac:dyDescent="0.3">
      <c r="A1607" s="4" t="s">
        <v>4943</v>
      </c>
      <c r="B1607" t="s">
        <v>4944</v>
      </c>
      <c r="C1607">
        <v>-0.122113</v>
      </c>
      <c r="D1607">
        <v>0.57940199999999997</v>
      </c>
      <c r="E1607">
        <v>0.37176399999999998</v>
      </c>
    </row>
    <row r="1608" spans="1:5" x14ac:dyDescent="0.3">
      <c r="A1608" s="4" t="s">
        <v>4945</v>
      </c>
      <c r="B1608" t="s">
        <v>4946</v>
      </c>
      <c r="C1608">
        <v>-3.77498E-2</v>
      </c>
      <c r="D1608">
        <v>5.5201600000000003E-2</v>
      </c>
      <c r="E1608">
        <v>0.92105199999999998</v>
      </c>
    </row>
    <row r="1609" spans="1:5" x14ac:dyDescent="0.3">
      <c r="A1609" s="4" t="s">
        <v>4947</v>
      </c>
      <c r="B1609" t="s">
        <v>4948</v>
      </c>
      <c r="C1609">
        <v>1.8916599999999999E-2</v>
      </c>
      <c r="D1609">
        <v>0.25753500000000001</v>
      </c>
      <c r="E1609">
        <v>0.68265399999999998</v>
      </c>
    </row>
    <row r="1610" spans="1:5" x14ac:dyDescent="0.3">
      <c r="A1610" s="4" t="s">
        <v>4949</v>
      </c>
      <c r="B1610" t="s">
        <v>4950</v>
      </c>
      <c r="C1610">
        <v>0.12406499999999999</v>
      </c>
      <c r="D1610">
        <v>0.44026100000000001</v>
      </c>
      <c r="E1610">
        <v>0.48643700000000001</v>
      </c>
    </row>
    <row r="1611" spans="1:5" x14ac:dyDescent="0.3">
      <c r="A1611" s="4" t="s">
        <v>4951</v>
      </c>
      <c r="B1611" t="s">
        <v>4952</v>
      </c>
      <c r="C1611">
        <v>0.36549300000000001</v>
      </c>
      <c r="D1611">
        <v>1.8446100000000001</v>
      </c>
      <c r="E1611">
        <v>4.9955100000000002E-2</v>
      </c>
    </row>
    <row r="1612" spans="1:5" x14ac:dyDescent="0.3">
      <c r="A1612" s="4" t="s">
        <v>4953</v>
      </c>
      <c r="B1612" t="s">
        <v>4954</v>
      </c>
      <c r="C1612">
        <v>-3.04544E-2</v>
      </c>
      <c r="D1612">
        <v>0.11208600000000001</v>
      </c>
      <c r="E1612">
        <v>0.85054399999999997</v>
      </c>
    </row>
    <row r="1613" spans="1:5" x14ac:dyDescent="0.3">
      <c r="A1613" s="4" t="s">
        <v>4955</v>
      </c>
      <c r="B1613" t="s">
        <v>4956</v>
      </c>
      <c r="C1613">
        <v>0.168462</v>
      </c>
      <c r="D1613">
        <v>0.60081899999999999</v>
      </c>
      <c r="E1613">
        <v>0.36123499999999997</v>
      </c>
    </row>
    <row r="1614" spans="1:5" x14ac:dyDescent="0.3">
      <c r="A1614" s="4" t="s">
        <v>1474</v>
      </c>
      <c r="B1614" t="s">
        <v>4957</v>
      </c>
      <c r="C1614">
        <v>5.2890399999999997E-2</v>
      </c>
      <c r="D1614">
        <v>0.24542800000000001</v>
      </c>
      <c r="E1614">
        <v>0.69557599999999997</v>
      </c>
    </row>
    <row r="1615" spans="1:5" x14ac:dyDescent="0.3">
      <c r="A1615" s="4" t="s">
        <v>4958</v>
      </c>
      <c r="B1615" t="s">
        <v>4959</v>
      </c>
      <c r="C1615">
        <v>-0.74026099999999995</v>
      </c>
      <c r="D1615">
        <v>1.94177</v>
      </c>
      <c r="E1615">
        <v>4.3729200000000003E-2</v>
      </c>
    </row>
    <row r="1616" spans="1:5" x14ac:dyDescent="0.3">
      <c r="A1616" s="4" t="s">
        <v>4960</v>
      </c>
      <c r="B1616" t="s">
        <v>4961</v>
      </c>
      <c r="C1616">
        <v>0.103926</v>
      </c>
      <c r="D1616">
        <v>0.45488400000000001</v>
      </c>
      <c r="E1616">
        <v>0.47532400000000002</v>
      </c>
    </row>
    <row r="1617" spans="1:5" x14ac:dyDescent="0.3">
      <c r="A1617" s="4" t="s">
        <v>4962</v>
      </c>
      <c r="B1617" t="s">
        <v>4963</v>
      </c>
      <c r="C1617">
        <v>-0.70523199999999997</v>
      </c>
      <c r="D1617">
        <v>1.18977</v>
      </c>
      <c r="E1617">
        <v>0.12396799999999999</v>
      </c>
    </row>
    <row r="1618" spans="1:5" x14ac:dyDescent="0.3">
      <c r="A1618" s="4" t="s">
        <v>287</v>
      </c>
      <c r="B1618" t="s">
        <v>4964</v>
      </c>
      <c r="C1618">
        <v>6.8911900000000002E-3</v>
      </c>
      <c r="D1618">
        <v>1.3027E-2</v>
      </c>
      <c r="E1618">
        <v>0.97857899999999998</v>
      </c>
    </row>
    <row r="1619" spans="1:5" x14ac:dyDescent="0.3">
      <c r="A1619" s="4" t="s">
        <v>4965</v>
      </c>
      <c r="B1619" t="s">
        <v>4966</v>
      </c>
      <c r="C1619">
        <v>-0.21620900000000001</v>
      </c>
      <c r="D1619">
        <v>1.03312</v>
      </c>
      <c r="E1619">
        <v>0.16381000000000001</v>
      </c>
    </row>
    <row r="1620" spans="1:5" x14ac:dyDescent="0.3">
      <c r="A1620" s="4" t="s">
        <v>4967</v>
      </c>
      <c r="B1620" t="s">
        <v>4968</v>
      </c>
      <c r="C1620">
        <v>-9.4438099999999997E-2</v>
      </c>
      <c r="D1620">
        <v>1.5289699999999999</v>
      </c>
      <c r="E1620">
        <v>7.1470699999999998E-2</v>
      </c>
    </row>
    <row r="1621" spans="1:5" x14ac:dyDescent="0.3">
      <c r="A1621" s="4" t="s">
        <v>4969</v>
      </c>
      <c r="B1621" t="s">
        <v>4970</v>
      </c>
      <c r="C1621">
        <v>-5.4190099999999998E-2</v>
      </c>
      <c r="D1621">
        <v>8.5087899999999994E-2</v>
      </c>
      <c r="E1621">
        <v>0.88125100000000001</v>
      </c>
    </row>
    <row r="1622" spans="1:5" x14ac:dyDescent="0.3">
      <c r="A1622" s="4" t="s">
        <v>38</v>
      </c>
      <c r="B1622" t="s">
        <v>4971</v>
      </c>
      <c r="C1622">
        <v>-3.9139899999999998E-2</v>
      </c>
      <c r="D1622">
        <v>0.43917600000000001</v>
      </c>
      <c r="E1622">
        <v>0.48778899999999997</v>
      </c>
    </row>
    <row r="1623" spans="1:5" x14ac:dyDescent="0.3">
      <c r="A1623" s="4" t="s">
        <v>4972</v>
      </c>
      <c r="B1623" t="s">
        <v>4973</v>
      </c>
      <c r="C1623">
        <v>8.9557600000000001E-2</v>
      </c>
      <c r="D1623">
        <v>0.50092400000000004</v>
      </c>
      <c r="E1623">
        <v>0.43326599999999998</v>
      </c>
    </row>
    <row r="1624" spans="1:5" x14ac:dyDescent="0.3">
      <c r="A1624" s="4" t="s">
        <v>4974</v>
      </c>
      <c r="B1624" t="s">
        <v>4975</v>
      </c>
      <c r="C1624">
        <v>-0.19147400000000001</v>
      </c>
      <c r="D1624">
        <v>0.80722400000000005</v>
      </c>
      <c r="E1624">
        <v>0.24421200000000001</v>
      </c>
    </row>
    <row r="1625" spans="1:5" x14ac:dyDescent="0.3">
      <c r="A1625" s="4" t="s">
        <v>4976</v>
      </c>
      <c r="B1625" t="s">
        <v>4977</v>
      </c>
      <c r="C1625">
        <v>0.27034799999999998</v>
      </c>
      <c r="D1625">
        <v>0.57353900000000002</v>
      </c>
      <c r="E1625">
        <v>0.37374600000000002</v>
      </c>
    </row>
    <row r="1626" spans="1:5" x14ac:dyDescent="0.3">
      <c r="A1626" s="4" t="s">
        <v>4978</v>
      </c>
      <c r="B1626" t="s">
        <v>4979</v>
      </c>
      <c r="C1626">
        <v>-2.86685E-2</v>
      </c>
      <c r="D1626">
        <v>2.31425E-2</v>
      </c>
      <c r="E1626">
        <v>0.96411400000000003</v>
      </c>
    </row>
    <row r="1627" spans="1:5" x14ac:dyDescent="0.3">
      <c r="A1627" s="4" t="s">
        <v>938</v>
      </c>
      <c r="B1627" t="s">
        <v>4980</v>
      </c>
      <c r="C1627">
        <v>5.3260399999999999E-2</v>
      </c>
      <c r="D1627">
        <v>5.6311699999999999E-2</v>
      </c>
      <c r="E1627">
        <v>0.91852800000000001</v>
      </c>
    </row>
    <row r="1628" spans="1:5" x14ac:dyDescent="0.3">
      <c r="A1628" s="4" t="s">
        <v>314</v>
      </c>
      <c r="B1628" t="s">
        <v>4981</v>
      </c>
      <c r="C1628">
        <v>-0.25493399999999999</v>
      </c>
      <c r="D1628">
        <v>0.76530399999999998</v>
      </c>
      <c r="E1628">
        <v>0.26357000000000003</v>
      </c>
    </row>
    <row r="1629" spans="1:5" x14ac:dyDescent="0.3">
      <c r="A1629" s="4" t="s">
        <v>4982</v>
      </c>
      <c r="B1629" t="s">
        <v>4983</v>
      </c>
      <c r="C1629">
        <v>6.8145999999999998E-2</v>
      </c>
      <c r="D1629">
        <v>8.1673399999999993E-2</v>
      </c>
      <c r="E1629">
        <v>0.885015</v>
      </c>
    </row>
    <row r="1630" spans="1:5" x14ac:dyDescent="0.3">
      <c r="A1630" s="4" t="s">
        <v>4984</v>
      </c>
      <c r="B1630" t="s">
        <v>4985</v>
      </c>
      <c r="C1630">
        <v>3.3307000000000003E-2</v>
      </c>
      <c r="D1630">
        <v>0.20619999999999999</v>
      </c>
      <c r="E1630">
        <v>0.74155000000000004</v>
      </c>
    </row>
    <row r="1631" spans="1:5" x14ac:dyDescent="0.3">
      <c r="A1631" s="4" t="s">
        <v>4986</v>
      </c>
      <c r="B1631" t="s">
        <v>4987</v>
      </c>
      <c r="C1631">
        <v>-0.17648900000000001</v>
      </c>
      <c r="D1631">
        <v>0.231515</v>
      </c>
      <c r="E1631">
        <v>0.71082000000000001</v>
      </c>
    </row>
    <row r="1632" spans="1:5" x14ac:dyDescent="0.3">
      <c r="A1632" s="4" t="s">
        <v>4988</v>
      </c>
      <c r="B1632" t="s">
        <v>4989</v>
      </c>
      <c r="C1632">
        <v>0.217446</v>
      </c>
      <c r="D1632">
        <v>0.36895099999999997</v>
      </c>
      <c r="E1632">
        <v>0.55403199999999997</v>
      </c>
    </row>
    <row r="1633" spans="1:5" x14ac:dyDescent="0.3">
      <c r="A1633" s="4" t="s">
        <v>1475</v>
      </c>
      <c r="B1633" t="s">
        <v>4990</v>
      </c>
      <c r="C1633">
        <v>-0.40888200000000002</v>
      </c>
      <c r="D1633">
        <v>0.17391400000000001</v>
      </c>
      <c r="E1633">
        <v>0.78012300000000001</v>
      </c>
    </row>
    <row r="1634" spans="1:5" x14ac:dyDescent="0.3">
      <c r="A1634" s="4" t="s">
        <v>1476</v>
      </c>
      <c r="B1634" t="s">
        <v>4991</v>
      </c>
      <c r="C1634">
        <v>-0.137743</v>
      </c>
      <c r="D1634">
        <v>0.74847799999999998</v>
      </c>
      <c r="E1634">
        <v>0.27252100000000001</v>
      </c>
    </row>
    <row r="1635" spans="1:5" x14ac:dyDescent="0.3">
      <c r="A1635" s="4" t="s">
        <v>4992</v>
      </c>
      <c r="B1635" t="s">
        <v>4993</v>
      </c>
      <c r="C1635">
        <v>3.80693E-2</v>
      </c>
      <c r="D1635">
        <v>9.0411699999999998E-2</v>
      </c>
      <c r="E1635">
        <v>0.87574399999999997</v>
      </c>
    </row>
    <row r="1636" spans="1:5" x14ac:dyDescent="0.3">
      <c r="A1636" s="4" t="s">
        <v>1477</v>
      </c>
      <c r="B1636" t="s">
        <v>4994</v>
      </c>
      <c r="C1636">
        <v>0.26933200000000002</v>
      </c>
      <c r="D1636">
        <v>4.22593</v>
      </c>
      <c r="E1636">
        <v>1.7333299999999999E-2</v>
      </c>
    </row>
    <row r="1637" spans="1:5" x14ac:dyDescent="0.3">
      <c r="A1637" s="4" t="s">
        <v>4995</v>
      </c>
      <c r="B1637" t="s">
        <v>4996</v>
      </c>
      <c r="C1637">
        <v>0.166329</v>
      </c>
      <c r="D1637">
        <v>0.807257</v>
      </c>
      <c r="E1637">
        <v>0.24443500000000001</v>
      </c>
    </row>
    <row r="1638" spans="1:5" x14ac:dyDescent="0.3">
      <c r="A1638" s="4" t="s">
        <v>4997</v>
      </c>
      <c r="B1638" t="s">
        <v>4998</v>
      </c>
      <c r="C1638">
        <v>-0.14277500000000001</v>
      </c>
      <c r="D1638">
        <v>1.1615200000000001</v>
      </c>
      <c r="E1638" s="5">
        <v>0.12939000000000001</v>
      </c>
    </row>
    <row r="1639" spans="1:5" x14ac:dyDescent="0.3">
      <c r="A1639" s="4" t="s">
        <v>55</v>
      </c>
      <c r="B1639" t="s">
        <v>4999</v>
      </c>
      <c r="C1639">
        <v>1.7249E-2</v>
      </c>
      <c r="D1639">
        <v>0.20158699999999999</v>
      </c>
      <c r="E1639">
        <v>0.74815799999999999</v>
      </c>
    </row>
    <row r="1640" spans="1:5" x14ac:dyDescent="0.3">
      <c r="A1640" s="4" t="s">
        <v>5000</v>
      </c>
      <c r="B1640" t="s">
        <v>5001</v>
      </c>
      <c r="C1640">
        <v>0.25681399999999999</v>
      </c>
      <c r="D1640">
        <v>2.1991499999999999</v>
      </c>
      <c r="E1640">
        <v>3.1184E-2</v>
      </c>
    </row>
    <row r="1641" spans="1:5" x14ac:dyDescent="0.3">
      <c r="A1641" s="4" t="s">
        <v>1478</v>
      </c>
      <c r="B1641" t="s">
        <v>5002</v>
      </c>
      <c r="C1641">
        <v>0.116949</v>
      </c>
      <c r="D1641">
        <v>2.9169399999999999</v>
      </c>
      <c r="E1641">
        <v>2.3302300000000001E-2</v>
      </c>
    </row>
    <row r="1642" spans="1:5" x14ac:dyDescent="0.3">
      <c r="A1642" s="4" t="s">
        <v>5003</v>
      </c>
      <c r="B1642" t="s">
        <v>5004</v>
      </c>
      <c r="C1642">
        <v>3.22958E-2</v>
      </c>
      <c r="D1642">
        <v>4.7699900000000003E-2</v>
      </c>
      <c r="E1642">
        <v>0.93139300000000003</v>
      </c>
    </row>
    <row r="1643" spans="1:5" x14ac:dyDescent="0.3">
      <c r="A1643" s="4" t="s">
        <v>940</v>
      </c>
      <c r="B1643" t="s">
        <v>5005</v>
      </c>
      <c r="C1643">
        <v>-3.9191900000000002E-2</v>
      </c>
      <c r="D1643">
        <v>0.27931899999999998</v>
      </c>
      <c r="E1643">
        <v>0.65769100000000003</v>
      </c>
    </row>
    <row r="1644" spans="1:5" x14ac:dyDescent="0.3">
      <c r="A1644" s="4" t="s">
        <v>5006</v>
      </c>
      <c r="B1644" t="s">
        <v>5007</v>
      </c>
      <c r="C1644">
        <v>-0.16250400000000001</v>
      </c>
      <c r="D1644">
        <v>0.14357400000000001</v>
      </c>
      <c r="E1644">
        <v>0.81163300000000005</v>
      </c>
    </row>
    <row r="1645" spans="1:5" x14ac:dyDescent="0.3">
      <c r="A1645" s="4" t="s">
        <v>5008</v>
      </c>
      <c r="B1645" t="s">
        <v>5009</v>
      </c>
      <c r="C1645">
        <v>2.8204699999999999E-2</v>
      </c>
      <c r="D1645">
        <v>0.10290100000000001</v>
      </c>
      <c r="E1645">
        <v>0.86203300000000005</v>
      </c>
    </row>
    <row r="1646" spans="1:5" x14ac:dyDescent="0.3">
      <c r="A1646" s="4" t="s">
        <v>289</v>
      </c>
      <c r="B1646" t="s">
        <v>5010</v>
      </c>
      <c r="C1646">
        <v>5.8582000000000002E-2</v>
      </c>
      <c r="D1646">
        <v>0.663026</v>
      </c>
      <c r="E1646">
        <v>0.32206400000000002</v>
      </c>
    </row>
    <row r="1647" spans="1:5" x14ac:dyDescent="0.3">
      <c r="A1647" s="4" t="s">
        <v>5011</v>
      </c>
      <c r="B1647" t="s">
        <v>5012</v>
      </c>
      <c r="C1647">
        <v>0.12565100000000001</v>
      </c>
      <c r="D1647">
        <v>2.37731</v>
      </c>
      <c r="E1647">
        <v>2.7857099999999999E-2</v>
      </c>
    </row>
    <row r="1648" spans="1:5" x14ac:dyDescent="0.3">
      <c r="A1648" s="4" t="s">
        <v>5013</v>
      </c>
      <c r="B1648" t="s">
        <v>5014</v>
      </c>
      <c r="C1648">
        <v>8.7315500000000004E-2</v>
      </c>
      <c r="D1648">
        <v>0.36381999999999998</v>
      </c>
      <c r="E1648">
        <v>0.55955100000000002</v>
      </c>
    </row>
    <row r="1649" spans="1:5" x14ac:dyDescent="0.3">
      <c r="A1649" s="4" t="s">
        <v>5015</v>
      </c>
      <c r="B1649" t="s">
        <v>5016</v>
      </c>
      <c r="C1649">
        <v>0.14994199999999999</v>
      </c>
      <c r="D1649">
        <v>1.29538</v>
      </c>
      <c r="E1649">
        <v>0.10412</v>
      </c>
    </row>
    <row r="1650" spans="1:5" x14ac:dyDescent="0.3">
      <c r="A1650" s="4" t="s">
        <v>5017</v>
      </c>
      <c r="B1650" t="s">
        <v>5018</v>
      </c>
      <c r="C1650">
        <v>-4.4112200000000004E-3</v>
      </c>
      <c r="D1650">
        <v>7.5081800000000004E-2</v>
      </c>
      <c r="E1650">
        <v>0.89322000000000001</v>
      </c>
    </row>
    <row r="1651" spans="1:5" x14ac:dyDescent="0.3">
      <c r="A1651" s="4" t="s">
        <v>943</v>
      </c>
      <c r="B1651" t="s">
        <v>5019</v>
      </c>
      <c r="C1651">
        <v>5.7924000000000003E-2</v>
      </c>
      <c r="D1651">
        <v>0.43281700000000001</v>
      </c>
      <c r="E1651">
        <v>0.495587</v>
      </c>
    </row>
    <row r="1652" spans="1:5" x14ac:dyDescent="0.3">
      <c r="A1652" s="4" t="s">
        <v>5020</v>
      </c>
      <c r="B1652" t="s">
        <v>5021</v>
      </c>
      <c r="C1652">
        <v>-2.2018599999999999E-2</v>
      </c>
      <c r="D1652">
        <v>0.122712</v>
      </c>
      <c r="E1652">
        <v>0.83640400000000004</v>
      </c>
    </row>
    <row r="1653" spans="1:5" x14ac:dyDescent="0.3">
      <c r="A1653" s="4" t="s">
        <v>5022</v>
      </c>
      <c r="B1653" t="s">
        <v>5023</v>
      </c>
      <c r="C1653">
        <v>3.9900600000000001E-2</v>
      </c>
      <c r="D1653">
        <v>0.13378499999999999</v>
      </c>
      <c r="E1653">
        <v>0.82436500000000001</v>
      </c>
    </row>
    <row r="1654" spans="1:5" x14ac:dyDescent="0.3">
      <c r="A1654" s="4" t="s">
        <v>318</v>
      </c>
      <c r="B1654" t="s">
        <v>5024</v>
      </c>
      <c r="C1654">
        <v>8.5312399999999997E-2</v>
      </c>
      <c r="D1654">
        <v>0.82335000000000003</v>
      </c>
      <c r="E1654">
        <v>0.23721100000000001</v>
      </c>
    </row>
    <row r="1655" spans="1:5" x14ac:dyDescent="0.3">
      <c r="A1655" s="4" t="s">
        <v>5025</v>
      </c>
      <c r="B1655" t="s">
        <v>5026</v>
      </c>
      <c r="C1655">
        <v>0.18085399999999999</v>
      </c>
      <c r="D1655">
        <v>1.0197499999999999</v>
      </c>
      <c r="E1655">
        <v>0.16688600000000001</v>
      </c>
    </row>
    <row r="1656" spans="1:5" x14ac:dyDescent="0.3">
      <c r="A1656" s="4" t="s">
        <v>320</v>
      </c>
      <c r="B1656" t="s">
        <v>5027</v>
      </c>
      <c r="C1656">
        <v>-8.6869199999999994E-2</v>
      </c>
      <c r="D1656">
        <v>0.184396</v>
      </c>
      <c r="E1656">
        <v>0.76820299999999997</v>
      </c>
    </row>
    <row r="1657" spans="1:5" x14ac:dyDescent="0.3">
      <c r="A1657" s="4" t="s">
        <v>5028</v>
      </c>
      <c r="B1657" t="s">
        <v>5029</v>
      </c>
      <c r="C1657">
        <v>1.5414499999999999E-2</v>
      </c>
      <c r="D1657">
        <v>4.6330700000000002E-2</v>
      </c>
      <c r="E1657">
        <v>0.93162500000000004</v>
      </c>
    </row>
    <row r="1658" spans="1:5" x14ac:dyDescent="0.3">
      <c r="A1658" s="4" t="s">
        <v>945</v>
      </c>
      <c r="B1658" t="s">
        <v>5030</v>
      </c>
      <c r="C1658">
        <v>0.193469</v>
      </c>
      <c r="D1658">
        <v>0.83067500000000005</v>
      </c>
      <c r="E1658">
        <v>0.23398099999999999</v>
      </c>
    </row>
    <row r="1659" spans="1:5" x14ac:dyDescent="0.3">
      <c r="A1659" s="4" t="s">
        <v>5031</v>
      </c>
      <c r="B1659" t="s">
        <v>5032</v>
      </c>
      <c r="C1659">
        <v>5.9010800000000004E-3</v>
      </c>
      <c r="D1659">
        <v>4.85601E-3</v>
      </c>
      <c r="E1659">
        <v>0.99297599999999997</v>
      </c>
    </row>
    <row r="1660" spans="1:5" x14ac:dyDescent="0.3">
      <c r="A1660" s="4" t="s">
        <v>5033</v>
      </c>
      <c r="B1660" t="s">
        <v>5034</v>
      </c>
      <c r="C1660">
        <v>3.3598200000000002E-2</v>
      </c>
      <c r="D1660">
        <v>9.4853599999999996E-2</v>
      </c>
      <c r="E1660">
        <v>0.87270400000000004</v>
      </c>
    </row>
    <row r="1661" spans="1:5" x14ac:dyDescent="0.3">
      <c r="A1661" s="4" t="s">
        <v>293</v>
      </c>
      <c r="B1661" t="s">
        <v>5035</v>
      </c>
      <c r="C1661">
        <v>-4.55442E-2</v>
      </c>
      <c r="D1661">
        <v>0.24391699999999999</v>
      </c>
      <c r="E1661">
        <v>0.69695499999999999</v>
      </c>
    </row>
    <row r="1662" spans="1:5" x14ac:dyDescent="0.3">
      <c r="A1662" s="4" t="s">
        <v>5036</v>
      </c>
      <c r="B1662" t="s">
        <v>5037</v>
      </c>
      <c r="C1662">
        <v>-0.30080899999999999</v>
      </c>
      <c r="D1662">
        <v>1.3596900000000001</v>
      </c>
      <c r="E1662">
        <v>9.5870300000000006E-2</v>
      </c>
    </row>
    <row r="1663" spans="1:5" x14ac:dyDescent="0.3">
      <c r="A1663" s="4" t="s">
        <v>5038</v>
      </c>
      <c r="B1663" t="s">
        <v>5039</v>
      </c>
      <c r="C1663">
        <v>0.33782400000000001</v>
      </c>
      <c r="D1663">
        <v>0.23733299999999999</v>
      </c>
      <c r="E1663">
        <v>0.70494500000000004</v>
      </c>
    </row>
    <row r="1664" spans="1:5" x14ac:dyDescent="0.3">
      <c r="A1664" s="4" t="s">
        <v>5040</v>
      </c>
      <c r="B1664" t="s">
        <v>5041</v>
      </c>
      <c r="C1664">
        <v>-0.36211599999999999</v>
      </c>
      <c r="D1664">
        <v>0.52895999999999999</v>
      </c>
      <c r="E1664">
        <v>0.40886</v>
      </c>
    </row>
    <row r="1665" spans="1:5" x14ac:dyDescent="0.3">
      <c r="A1665" s="4" t="s">
        <v>5042</v>
      </c>
      <c r="B1665" t="s">
        <v>5043</v>
      </c>
      <c r="C1665">
        <v>-0.55846600000000002</v>
      </c>
      <c r="D1665">
        <v>3.63374</v>
      </c>
      <c r="E1665">
        <v>2.0500000000000001E-2</v>
      </c>
    </row>
    <row r="1666" spans="1:5" x14ac:dyDescent="0.3">
      <c r="A1666" s="4" t="s">
        <v>5044</v>
      </c>
      <c r="B1666" t="s">
        <v>5045</v>
      </c>
      <c r="C1666">
        <v>-2.89307E-2</v>
      </c>
      <c r="D1666">
        <v>0.105196</v>
      </c>
      <c r="E1666">
        <v>0.85836999999999997</v>
      </c>
    </row>
    <row r="1667" spans="1:5" x14ac:dyDescent="0.3">
      <c r="A1667" s="4" t="s">
        <v>5046</v>
      </c>
      <c r="B1667" t="s">
        <v>5047</v>
      </c>
      <c r="C1667">
        <v>4.7773299999999998E-2</v>
      </c>
      <c r="D1667">
        <v>8.0353999999999995E-2</v>
      </c>
      <c r="E1667">
        <v>0.88716099999999998</v>
      </c>
    </row>
    <row r="1668" spans="1:5" x14ac:dyDescent="0.3">
      <c r="A1668" s="4" t="s">
        <v>944</v>
      </c>
      <c r="B1668" t="s">
        <v>5048</v>
      </c>
      <c r="C1668">
        <v>0.18215000000000001</v>
      </c>
      <c r="D1668">
        <v>1.4117</v>
      </c>
      <c r="E1668">
        <v>8.8631199999999993E-2</v>
      </c>
    </row>
    <row r="1669" spans="1:5" x14ac:dyDescent="0.3">
      <c r="A1669" s="4" t="s">
        <v>295</v>
      </c>
      <c r="B1669" t="s">
        <v>5049</v>
      </c>
      <c r="C1669">
        <v>1.6081399999999999</v>
      </c>
      <c r="D1669">
        <v>5.7576000000000001</v>
      </c>
      <c r="E1669">
        <v>0</v>
      </c>
    </row>
    <row r="1670" spans="1:5" x14ac:dyDescent="0.3">
      <c r="A1670" s="4" t="s">
        <v>5050</v>
      </c>
      <c r="B1670" t="s">
        <v>5051</v>
      </c>
      <c r="C1670">
        <v>-0.125029</v>
      </c>
      <c r="D1670">
        <v>0.275397</v>
      </c>
      <c r="E1670">
        <v>0.66161099999999995</v>
      </c>
    </row>
    <row r="1671" spans="1:5" x14ac:dyDescent="0.3">
      <c r="A1671" s="4" t="s">
        <v>5052</v>
      </c>
      <c r="B1671" t="s">
        <v>5053</v>
      </c>
      <c r="C1671">
        <v>-4.7477600000000002E-2</v>
      </c>
      <c r="D1671">
        <v>0.21397099999999999</v>
      </c>
      <c r="E1671">
        <v>0.73319000000000001</v>
      </c>
    </row>
    <row r="1672" spans="1:5" x14ac:dyDescent="0.3">
      <c r="A1672" s="4" t="s">
        <v>5054</v>
      </c>
      <c r="B1672" t="s">
        <v>5055</v>
      </c>
      <c r="C1672">
        <v>-0.244204</v>
      </c>
      <c r="D1672">
        <v>1.44539</v>
      </c>
      <c r="E1672">
        <v>8.3851099999999998E-2</v>
      </c>
    </row>
    <row r="1673" spans="1:5" x14ac:dyDescent="0.3">
      <c r="A1673" s="4" t="s">
        <v>5056</v>
      </c>
      <c r="B1673" t="s">
        <v>5057</v>
      </c>
      <c r="C1673">
        <v>-8.6812500000000001E-2</v>
      </c>
      <c r="D1673">
        <v>0.26161200000000001</v>
      </c>
      <c r="E1673">
        <v>0.67730500000000005</v>
      </c>
    </row>
    <row r="1674" spans="1:5" x14ac:dyDescent="0.3">
      <c r="A1674" s="4" t="s">
        <v>5058</v>
      </c>
      <c r="B1674" t="s">
        <v>5059</v>
      </c>
      <c r="C1674">
        <v>1.60457E-2</v>
      </c>
      <c r="D1674">
        <v>9.3244999999999995E-2</v>
      </c>
      <c r="E1674">
        <v>0.87224699999999999</v>
      </c>
    </row>
    <row r="1675" spans="1:5" x14ac:dyDescent="0.3">
      <c r="A1675" s="4" t="s">
        <v>1480</v>
      </c>
      <c r="B1675" t="s">
        <v>5060</v>
      </c>
      <c r="C1675">
        <v>0.13553999999999999</v>
      </c>
      <c r="D1675">
        <v>1.4402299999999999</v>
      </c>
      <c r="E1675">
        <v>8.3796499999999996E-2</v>
      </c>
    </row>
    <row r="1676" spans="1:5" x14ac:dyDescent="0.3">
      <c r="A1676" s="4" t="s">
        <v>5061</v>
      </c>
      <c r="B1676" t="s">
        <v>5062</v>
      </c>
      <c r="C1676">
        <v>4.4399399999999999E-2</v>
      </c>
      <c r="D1676">
        <v>0.43112699999999998</v>
      </c>
      <c r="E1676">
        <v>0.497145</v>
      </c>
    </row>
    <row r="1677" spans="1:5" x14ac:dyDescent="0.3">
      <c r="A1677" s="4" t="s">
        <v>322</v>
      </c>
      <c r="B1677" t="s">
        <v>5063</v>
      </c>
      <c r="C1677">
        <v>-1.6240499999999999E-3</v>
      </c>
      <c r="D1677">
        <v>9.7655899999999993E-3</v>
      </c>
      <c r="E1677">
        <v>0.98411700000000002</v>
      </c>
    </row>
    <row r="1678" spans="1:5" x14ac:dyDescent="0.3">
      <c r="A1678" s="4" t="s">
        <v>5064</v>
      </c>
      <c r="B1678" t="s">
        <v>5065</v>
      </c>
      <c r="C1678">
        <v>0.14851600000000001</v>
      </c>
      <c r="D1678">
        <v>2.6135600000000001</v>
      </c>
      <c r="E1678">
        <v>2.69924E-2</v>
      </c>
    </row>
    <row r="1679" spans="1:5" x14ac:dyDescent="0.3">
      <c r="A1679" s="4" t="s">
        <v>5066</v>
      </c>
      <c r="B1679" t="s">
        <v>5067</v>
      </c>
      <c r="C1679">
        <v>5.3035400000000003E-2</v>
      </c>
      <c r="D1679">
        <v>0.93272100000000002</v>
      </c>
      <c r="E1679">
        <v>0.19389200000000001</v>
      </c>
    </row>
    <row r="1680" spans="1:5" x14ac:dyDescent="0.3">
      <c r="A1680" s="4" t="s">
        <v>946</v>
      </c>
      <c r="B1680" t="s">
        <v>5068</v>
      </c>
      <c r="C1680">
        <v>1.3720100000000001E-2</v>
      </c>
      <c r="D1680">
        <v>3.3710799999999999E-2</v>
      </c>
      <c r="E1680">
        <v>0.95139200000000002</v>
      </c>
    </row>
    <row r="1681" spans="1:5" x14ac:dyDescent="0.3">
      <c r="A1681" s="4" t="s">
        <v>947</v>
      </c>
      <c r="B1681" t="s">
        <v>5069</v>
      </c>
      <c r="C1681">
        <v>-0.25818200000000002</v>
      </c>
      <c r="D1681">
        <v>1.83439</v>
      </c>
      <c r="E1681">
        <v>5.1124700000000002E-2</v>
      </c>
    </row>
    <row r="1682" spans="1:5" x14ac:dyDescent="0.3">
      <c r="A1682" s="4" t="s">
        <v>949</v>
      </c>
      <c r="B1682" t="s">
        <v>5070</v>
      </c>
      <c r="C1682">
        <v>6.7568799999999998E-2</v>
      </c>
      <c r="D1682">
        <v>0.23402200000000001</v>
      </c>
      <c r="E1682">
        <v>0.70865800000000001</v>
      </c>
    </row>
    <row r="1683" spans="1:5" x14ac:dyDescent="0.3">
      <c r="A1683" s="4" t="s">
        <v>5071</v>
      </c>
      <c r="B1683" t="s">
        <v>5072</v>
      </c>
      <c r="C1683">
        <v>-7.2250999999999999E-3</v>
      </c>
      <c r="D1683">
        <v>2.83021E-2</v>
      </c>
      <c r="E1683">
        <v>0.95603400000000005</v>
      </c>
    </row>
    <row r="1684" spans="1:5" x14ac:dyDescent="0.3">
      <c r="A1684" s="4" t="s">
        <v>5073</v>
      </c>
      <c r="B1684" t="s">
        <v>5074</v>
      </c>
      <c r="C1684">
        <v>7.8464599999999995E-2</v>
      </c>
      <c r="D1684">
        <v>0.206346</v>
      </c>
      <c r="E1684">
        <v>0.74141400000000002</v>
      </c>
    </row>
    <row r="1685" spans="1:5" x14ac:dyDescent="0.3">
      <c r="A1685" s="4" t="s">
        <v>324</v>
      </c>
      <c r="B1685" t="s">
        <v>5075</v>
      </c>
      <c r="C1685">
        <v>0.21887799999999999</v>
      </c>
      <c r="D1685">
        <v>1.8420099999999999</v>
      </c>
      <c r="E1685">
        <v>4.97989E-2</v>
      </c>
    </row>
    <row r="1686" spans="1:5" x14ac:dyDescent="0.3">
      <c r="A1686" s="4" t="s">
        <v>326</v>
      </c>
      <c r="B1686" t="s">
        <v>5076</v>
      </c>
      <c r="C1686">
        <v>-0.159909</v>
      </c>
      <c r="D1686">
        <v>1.37534</v>
      </c>
      <c r="E1686">
        <v>9.3980300000000003E-2</v>
      </c>
    </row>
    <row r="1687" spans="1:5" x14ac:dyDescent="0.3">
      <c r="A1687" s="4" t="s">
        <v>5077</v>
      </c>
      <c r="B1687" t="s">
        <v>5078</v>
      </c>
      <c r="C1687">
        <v>-2.4219600000000001E-2</v>
      </c>
      <c r="D1687">
        <v>0.179558</v>
      </c>
      <c r="E1687">
        <v>0.77156400000000003</v>
      </c>
    </row>
    <row r="1688" spans="1:5" x14ac:dyDescent="0.3">
      <c r="A1688" s="4" t="s">
        <v>5079</v>
      </c>
      <c r="B1688" t="s">
        <v>5080</v>
      </c>
      <c r="C1688">
        <v>-3.98009E-2</v>
      </c>
      <c r="D1688">
        <v>0.29281400000000002</v>
      </c>
      <c r="E1688">
        <v>0.64276299999999997</v>
      </c>
    </row>
    <row r="1689" spans="1:5" x14ac:dyDescent="0.3">
      <c r="A1689" s="4" t="s">
        <v>5081</v>
      </c>
      <c r="B1689" t="s">
        <v>5082</v>
      </c>
      <c r="C1689">
        <v>0.166905</v>
      </c>
      <c r="D1689">
        <v>1.81298</v>
      </c>
      <c r="E1689">
        <v>5.1828399999999997E-2</v>
      </c>
    </row>
    <row r="1690" spans="1:5" x14ac:dyDescent="0.3">
      <c r="A1690" s="4" t="s">
        <v>5083</v>
      </c>
      <c r="B1690" t="s">
        <v>5084</v>
      </c>
      <c r="C1690">
        <v>0.16971800000000001</v>
      </c>
      <c r="D1690">
        <v>1.5618300000000001</v>
      </c>
      <c r="E1690">
        <v>6.8325399999999994E-2</v>
      </c>
    </row>
    <row r="1691" spans="1:5" x14ac:dyDescent="0.3">
      <c r="A1691" s="4" t="s">
        <v>5085</v>
      </c>
      <c r="B1691" t="s">
        <v>5086</v>
      </c>
      <c r="C1691">
        <v>7.8603900000000004E-2</v>
      </c>
      <c r="D1691">
        <v>0.50164200000000003</v>
      </c>
      <c r="E1691">
        <v>0.43290800000000002</v>
      </c>
    </row>
    <row r="1692" spans="1:5" x14ac:dyDescent="0.3">
      <c r="A1692" s="4" t="s">
        <v>5087</v>
      </c>
      <c r="B1692" t="s">
        <v>5088</v>
      </c>
      <c r="C1692">
        <v>0.24958900000000001</v>
      </c>
      <c r="D1692">
        <v>2.3756699999999999</v>
      </c>
      <c r="E1692">
        <v>2.7715699999999999E-2</v>
      </c>
    </row>
    <row r="1693" spans="1:5" x14ac:dyDescent="0.3">
      <c r="A1693" s="4" t="s">
        <v>5089</v>
      </c>
      <c r="B1693" t="s">
        <v>5090</v>
      </c>
      <c r="C1693">
        <v>2.01976E-2</v>
      </c>
      <c r="D1693">
        <v>0.14752299999999999</v>
      </c>
      <c r="E1693">
        <v>0.80625899999999995</v>
      </c>
    </row>
    <row r="1694" spans="1:5" x14ac:dyDescent="0.3">
      <c r="A1694" s="4" t="s">
        <v>5091</v>
      </c>
      <c r="B1694" t="s">
        <v>5092</v>
      </c>
      <c r="C1694">
        <v>4.7154500000000002E-2</v>
      </c>
      <c r="D1694">
        <v>0.56489900000000004</v>
      </c>
      <c r="E1694">
        <v>0.37961099999999998</v>
      </c>
    </row>
    <row r="1695" spans="1:5" x14ac:dyDescent="0.3">
      <c r="A1695" s="4" t="s">
        <v>297</v>
      </c>
      <c r="B1695" t="s">
        <v>5093</v>
      </c>
      <c r="C1695">
        <v>-7.5884699999999999E-2</v>
      </c>
      <c r="D1695">
        <v>0.46227200000000002</v>
      </c>
      <c r="E1695">
        <v>0.46801300000000001</v>
      </c>
    </row>
    <row r="1696" spans="1:5" x14ac:dyDescent="0.3">
      <c r="A1696" s="4" t="s">
        <v>299</v>
      </c>
      <c r="B1696" t="s">
        <v>5094</v>
      </c>
      <c r="C1696">
        <v>4.8991199999999999E-2</v>
      </c>
      <c r="D1696">
        <v>0.22140699999999999</v>
      </c>
      <c r="E1696">
        <v>0.72378299999999995</v>
      </c>
    </row>
    <row r="1697" spans="1:5" x14ac:dyDescent="0.3">
      <c r="A1697" s="4" t="s">
        <v>5095</v>
      </c>
      <c r="B1697" t="s">
        <v>5096</v>
      </c>
      <c r="C1697">
        <v>-0.111344</v>
      </c>
      <c r="D1697">
        <v>0.38506200000000002</v>
      </c>
      <c r="E1697">
        <v>0.54036300000000004</v>
      </c>
    </row>
    <row r="1698" spans="1:5" x14ac:dyDescent="0.3">
      <c r="A1698" s="4" t="s">
        <v>5097</v>
      </c>
      <c r="B1698" t="s">
        <v>5098</v>
      </c>
      <c r="C1698">
        <v>0.119103</v>
      </c>
      <c r="D1698">
        <v>1.61016</v>
      </c>
      <c r="E1698">
        <v>6.5911600000000001E-2</v>
      </c>
    </row>
    <row r="1699" spans="1:5" x14ac:dyDescent="0.3">
      <c r="A1699" s="4" t="s">
        <v>5099</v>
      </c>
      <c r="B1699" t="s">
        <v>5100</v>
      </c>
      <c r="C1699">
        <v>9.4117999999999993E-2</v>
      </c>
      <c r="D1699">
        <v>0.66641300000000003</v>
      </c>
      <c r="E1699">
        <v>0.319965</v>
      </c>
    </row>
    <row r="1700" spans="1:5" x14ac:dyDescent="0.3">
      <c r="A1700" s="4" t="s">
        <v>328</v>
      </c>
      <c r="B1700" t="s">
        <v>5101</v>
      </c>
      <c r="C1700">
        <v>8.2672200000000005E-3</v>
      </c>
      <c r="D1700">
        <v>4.4017500000000001E-2</v>
      </c>
      <c r="E1700">
        <v>0.93610400000000005</v>
      </c>
    </row>
    <row r="1701" spans="1:5" x14ac:dyDescent="0.3">
      <c r="A1701" s="4" t="s">
        <v>5102</v>
      </c>
      <c r="B1701" t="s">
        <v>5103</v>
      </c>
      <c r="C1701">
        <v>6.5266299999999999E-2</v>
      </c>
      <c r="D1701">
        <v>0.96725700000000003</v>
      </c>
      <c r="E1701">
        <v>0.18281600000000001</v>
      </c>
    </row>
    <row r="1702" spans="1:5" x14ac:dyDescent="0.3">
      <c r="A1702" s="4" t="s">
        <v>5104</v>
      </c>
      <c r="B1702" t="s">
        <v>5105</v>
      </c>
      <c r="C1702">
        <v>0.27463300000000002</v>
      </c>
      <c r="D1702">
        <v>2.3070400000000002</v>
      </c>
      <c r="E1702">
        <v>2.7463000000000001E-2</v>
      </c>
    </row>
    <row r="1703" spans="1:5" x14ac:dyDescent="0.3">
      <c r="A1703" s="4" t="s">
        <v>5106</v>
      </c>
      <c r="B1703" t="s">
        <v>5107</v>
      </c>
      <c r="C1703">
        <v>-0.15826799999999999</v>
      </c>
      <c r="D1703">
        <v>0.762459</v>
      </c>
      <c r="E1703">
        <v>0.26603300000000002</v>
      </c>
    </row>
    <row r="1704" spans="1:5" x14ac:dyDescent="0.3">
      <c r="A1704" s="4" t="s">
        <v>5108</v>
      </c>
      <c r="B1704" t="s">
        <v>5109</v>
      </c>
      <c r="C1704">
        <v>-0.203241</v>
      </c>
      <c r="D1704">
        <v>1.6836</v>
      </c>
      <c r="E1704">
        <v>6.2421999999999998E-2</v>
      </c>
    </row>
    <row r="1705" spans="1:5" x14ac:dyDescent="0.3">
      <c r="A1705" s="4" t="s">
        <v>1482</v>
      </c>
      <c r="B1705" t="s">
        <v>5110</v>
      </c>
      <c r="C1705">
        <v>-0.21756</v>
      </c>
      <c r="D1705">
        <v>1.6372100000000001</v>
      </c>
      <c r="E1705">
        <v>6.3343399999999994E-2</v>
      </c>
    </row>
    <row r="1706" spans="1:5" x14ac:dyDescent="0.3">
      <c r="A1706" s="4" t="s">
        <v>5111</v>
      </c>
      <c r="B1706" t="s">
        <v>5112</v>
      </c>
      <c r="C1706">
        <v>-0.13278499999999999</v>
      </c>
      <c r="D1706">
        <v>1.13886</v>
      </c>
      <c r="E1706">
        <v>0.13366800000000001</v>
      </c>
    </row>
    <row r="1707" spans="1:5" x14ac:dyDescent="0.3">
      <c r="A1707" s="4" t="s">
        <v>5113</v>
      </c>
      <c r="B1707" t="s">
        <v>5114</v>
      </c>
      <c r="C1707">
        <v>0.14896599999999999</v>
      </c>
      <c r="D1707">
        <v>0.67904600000000004</v>
      </c>
      <c r="E1707">
        <v>0.31085299999999999</v>
      </c>
    </row>
    <row r="1708" spans="1:5" x14ac:dyDescent="0.3">
      <c r="A1708" s="4" t="s">
        <v>5115</v>
      </c>
      <c r="B1708" t="s">
        <v>5116</v>
      </c>
      <c r="C1708">
        <v>3.6168099999999998E-4</v>
      </c>
      <c r="D1708">
        <v>2.6611299999999998E-3</v>
      </c>
      <c r="E1708">
        <v>0.99602400000000002</v>
      </c>
    </row>
    <row r="1709" spans="1:5" x14ac:dyDescent="0.3">
      <c r="A1709" s="4" t="s">
        <v>5117</v>
      </c>
      <c r="B1709" t="s">
        <v>5118</v>
      </c>
      <c r="C1709">
        <v>-8.59013E-2</v>
      </c>
      <c r="D1709">
        <v>0.60026900000000005</v>
      </c>
      <c r="E1709">
        <v>0.36167300000000002</v>
      </c>
    </row>
    <row r="1710" spans="1:5" x14ac:dyDescent="0.3">
      <c r="A1710" s="4" t="s">
        <v>330</v>
      </c>
      <c r="B1710" t="s">
        <v>5119</v>
      </c>
      <c r="C1710">
        <v>-8.1557199999999996E-2</v>
      </c>
      <c r="D1710">
        <v>0.575492</v>
      </c>
      <c r="E1710">
        <v>0.37291400000000002</v>
      </c>
    </row>
    <row r="1711" spans="1:5" x14ac:dyDescent="0.3">
      <c r="A1711" s="4" t="s">
        <v>5120</v>
      </c>
      <c r="B1711" t="s">
        <v>5121</v>
      </c>
      <c r="C1711">
        <v>8.4829500000000002E-2</v>
      </c>
      <c r="D1711">
        <v>1.3199000000000001</v>
      </c>
      <c r="E1711">
        <v>0.100025</v>
      </c>
    </row>
    <row r="1712" spans="1:5" x14ac:dyDescent="0.3">
      <c r="A1712" s="4" t="s">
        <v>5122</v>
      </c>
      <c r="B1712" t="s">
        <v>5123</v>
      </c>
      <c r="C1712">
        <v>7.8830899999999995E-2</v>
      </c>
      <c r="D1712">
        <v>0.54854800000000004</v>
      </c>
      <c r="E1712">
        <v>0.39155899999999999</v>
      </c>
    </row>
    <row r="1713" spans="1:5" x14ac:dyDescent="0.3">
      <c r="A1713" s="4" t="s">
        <v>1483</v>
      </c>
      <c r="B1713" t="s">
        <v>5124</v>
      </c>
      <c r="C1713">
        <v>-0.11712599999999999</v>
      </c>
      <c r="D1713">
        <v>0.51317800000000002</v>
      </c>
      <c r="E1713">
        <v>0.42305100000000001</v>
      </c>
    </row>
    <row r="1714" spans="1:5" x14ac:dyDescent="0.3">
      <c r="A1714" s="4" t="s">
        <v>5125</v>
      </c>
      <c r="B1714" t="s">
        <v>5126</v>
      </c>
      <c r="C1714">
        <v>0.240262</v>
      </c>
      <c r="D1714">
        <v>0.76612999999999998</v>
      </c>
      <c r="E1714">
        <v>0.263322</v>
      </c>
    </row>
    <row r="1715" spans="1:5" x14ac:dyDescent="0.3">
      <c r="A1715" s="4" t="s">
        <v>5127</v>
      </c>
      <c r="B1715" t="s">
        <v>5128</v>
      </c>
      <c r="C1715">
        <v>-5.8357600000000003E-2</v>
      </c>
      <c r="D1715">
        <v>0.25517899999999999</v>
      </c>
      <c r="E1715">
        <v>0.68584900000000004</v>
      </c>
    </row>
    <row r="1716" spans="1:5" x14ac:dyDescent="0.3">
      <c r="A1716" s="4" t="s">
        <v>5129</v>
      </c>
      <c r="B1716" t="s">
        <v>5130</v>
      </c>
      <c r="C1716">
        <v>-1.0657799999999999</v>
      </c>
      <c r="D1716">
        <v>0.91130299999999997</v>
      </c>
      <c r="E1716">
        <v>0.20168900000000001</v>
      </c>
    </row>
    <row r="1717" spans="1:5" x14ac:dyDescent="0.3">
      <c r="A1717" s="4" t="s">
        <v>57</v>
      </c>
      <c r="B1717" t="s">
        <v>5131</v>
      </c>
      <c r="C1717">
        <v>-0.16270499999999999</v>
      </c>
      <c r="D1717">
        <v>2.6785600000000001</v>
      </c>
      <c r="E1717">
        <v>2.77647E-2</v>
      </c>
    </row>
    <row r="1718" spans="1:5" x14ac:dyDescent="0.3">
      <c r="A1718" s="4" t="s">
        <v>40</v>
      </c>
      <c r="B1718" t="s">
        <v>5132</v>
      </c>
      <c r="C1718">
        <v>-7.8202800000000003E-2</v>
      </c>
      <c r="D1718">
        <v>0.35930899999999999</v>
      </c>
      <c r="E1718">
        <v>0.56354700000000002</v>
      </c>
    </row>
    <row r="1719" spans="1:5" x14ac:dyDescent="0.3">
      <c r="A1719" s="4" t="s">
        <v>5133</v>
      </c>
      <c r="B1719" t="s">
        <v>5134</v>
      </c>
      <c r="C1719">
        <v>-0.57469700000000001</v>
      </c>
      <c r="D1719">
        <v>2.5104899999999999</v>
      </c>
      <c r="E1719">
        <v>2.8361299999999999E-2</v>
      </c>
    </row>
    <row r="1720" spans="1:5" x14ac:dyDescent="0.3">
      <c r="A1720" s="4" t="s">
        <v>5135</v>
      </c>
      <c r="B1720" t="s">
        <v>5136</v>
      </c>
      <c r="C1720">
        <v>0.149197</v>
      </c>
      <c r="D1720">
        <v>0.514158</v>
      </c>
      <c r="E1720">
        <v>0.42223500000000003</v>
      </c>
    </row>
    <row r="1721" spans="1:5" x14ac:dyDescent="0.3">
      <c r="A1721" s="4" t="s">
        <v>5137</v>
      </c>
      <c r="B1721" t="s">
        <v>5138</v>
      </c>
      <c r="C1721">
        <v>4.49909E-2</v>
      </c>
      <c r="D1721">
        <v>5.0410000000000003E-2</v>
      </c>
      <c r="E1721">
        <v>0.92793800000000004</v>
      </c>
    </row>
    <row r="1722" spans="1:5" x14ac:dyDescent="0.3">
      <c r="A1722" s="4" t="s">
        <v>5139</v>
      </c>
      <c r="B1722" t="s">
        <v>5140</v>
      </c>
      <c r="C1722">
        <v>-0.169346</v>
      </c>
      <c r="D1722">
        <v>0.997973</v>
      </c>
      <c r="E1722">
        <v>0.171376</v>
      </c>
    </row>
    <row r="1723" spans="1:5" x14ac:dyDescent="0.3">
      <c r="A1723" s="11" t="s">
        <v>5141</v>
      </c>
      <c r="B1723" t="s">
        <v>5142</v>
      </c>
      <c r="C1723">
        <v>-0.22638</v>
      </c>
      <c r="D1723">
        <v>1.9635</v>
      </c>
      <c r="E1723">
        <v>4.2883999999999999E-2</v>
      </c>
    </row>
    <row r="1724" spans="1:5" x14ac:dyDescent="0.3">
      <c r="A1724" s="4" t="s">
        <v>5143</v>
      </c>
      <c r="B1724" t="s">
        <v>5144</v>
      </c>
      <c r="C1724">
        <v>-8.4128999999999995E-2</v>
      </c>
      <c r="D1724">
        <v>0.530057</v>
      </c>
      <c r="E1724">
        <v>0.40847699999999998</v>
      </c>
    </row>
    <row r="1725" spans="1:5" x14ac:dyDescent="0.3">
      <c r="A1725" s="4" t="s">
        <v>5145</v>
      </c>
      <c r="B1725" t="s">
        <v>5146</v>
      </c>
      <c r="C1725">
        <v>-0.36450700000000003</v>
      </c>
      <c r="D1725">
        <v>3.3633000000000002</v>
      </c>
      <c r="E1725">
        <v>1.7488400000000001E-2</v>
      </c>
    </row>
    <row r="1726" spans="1:5" x14ac:dyDescent="0.3">
      <c r="A1726" s="4" t="s">
        <v>5147</v>
      </c>
      <c r="B1726" t="s">
        <v>5148</v>
      </c>
      <c r="C1726">
        <v>-0.22769200000000001</v>
      </c>
      <c r="D1726">
        <v>2.3273799999999998</v>
      </c>
      <c r="E1726">
        <v>2.74906E-2</v>
      </c>
    </row>
    <row r="1727" spans="1:5" x14ac:dyDescent="0.3">
      <c r="A1727" s="4" t="s">
        <v>5149</v>
      </c>
      <c r="B1727" t="s">
        <v>5150</v>
      </c>
      <c r="C1727">
        <v>4.8380199999999998E-2</v>
      </c>
      <c r="D1727">
        <v>0.16871900000000001</v>
      </c>
      <c r="E1727">
        <v>0.78575200000000001</v>
      </c>
    </row>
    <row r="1728" spans="1:5" x14ac:dyDescent="0.3">
      <c r="A1728" s="4" t="s">
        <v>5151</v>
      </c>
      <c r="B1728" t="s">
        <v>5152</v>
      </c>
      <c r="C1728">
        <v>-0.109468</v>
      </c>
      <c r="D1728">
        <v>0.80101999999999995</v>
      </c>
      <c r="E1728">
        <v>0.24569299999999999</v>
      </c>
    </row>
    <row r="1729" spans="1:5" x14ac:dyDescent="0.3">
      <c r="A1729" s="4" t="s">
        <v>5153</v>
      </c>
      <c r="B1729" t="s">
        <v>5154</v>
      </c>
      <c r="C1729">
        <v>-1.52395E-2</v>
      </c>
      <c r="D1729">
        <v>2.9923399999999999E-2</v>
      </c>
      <c r="E1729">
        <v>0.95536299999999996</v>
      </c>
    </row>
    <row r="1730" spans="1:5" x14ac:dyDescent="0.3">
      <c r="A1730" s="4" t="s">
        <v>5155</v>
      </c>
      <c r="B1730" t="s">
        <v>5156</v>
      </c>
      <c r="C1730">
        <v>0.23471600000000001</v>
      </c>
      <c r="D1730">
        <v>1.21444</v>
      </c>
      <c r="E1730">
        <v>0.118898</v>
      </c>
    </row>
    <row r="1731" spans="1:5" x14ac:dyDescent="0.3">
      <c r="A1731" s="4" t="s">
        <v>334</v>
      </c>
      <c r="B1731" t="s">
        <v>5157</v>
      </c>
      <c r="C1731">
        <v>-0.24667500000000001</v>
      </c>
      <c r="D1731">
        <v>0.72519500000000003</v>
      </c>
      <c r="E1731">
        <v>0.28687000000000001</v>
      </c>
    </row>
    <row r="1732" spans="1:5" x14ac:dyDescent="0.3">
      <c r="A1732" s="4" t="s">
        <v>5158</v>
      </c>
      <c r="B1732" t="s">
        <v>5159</v>
      </c>
      <c r="C1732">
        <v>1.3975</v>
      </c>
      <c r="D1732">
        <v>1.1495899999999999</v>
      </c>
      <c r="E1732">
        <v>0.13095799999999999</v>
      </c>
    </row>
    <row r="1733" spans="1:5" x14ac:dyDescent="0.3">
      <c r="A1733" s="4" t="s">
        <v>1484</v>
      </c>
      <c r="B1733" t="s">
        <v>5160</v>
      </c>
      <c r="C1733">
        <v>6.2973899999999999E-2</v>
      </c>
      <c r="D1733">
        <v>0.56050999999999995</v>
      </c>
      <c r="E1733">
        <v>0.38229800000000003</v>
      </c>
    </row>
    <row r="1734" spans="1:5" x14ac:dyDescent="0.3">
      <c r="A1734" s="4" t="s">
        <v>5161</v>
      </c>
      <c r="B1734" t="s">
        <v>5162</v>
      </c>
      <c r="C1734">
        <v>0.14405599999999999</v>
      </c>
      <c r="D1734">
        <v>0.28201100000000001</v>
      </c>
      <c r="E1734">
        <v>0.65497700000000003</v>
      </c>
    </row>
    <row r="1735" spans="1:5" x14ac:dyDescent="0.3">
      <c r="A1735" s="4" t="s">
        <v>5163</v>
      </c>
      <c r="B1735" t="s">
        <v>5164</v>
      </c>
      <c r="C1735">
        <v>-1.2973200000000001E-2</v>
      </c>
      <c r="D1735">
        <v>3.2834599999999999E-2</v>
      </c>
      <c r="E1735">
        <v>0.95253399999999999</v>
      </c>
    </row>
    <row r="1736" spans="1:5" x14ac:dyDescent="0.3">
      <c r="A1736" s="4" t="s">
        <v>5165</v>
      </c>
      <c r="B1736" t="s">
        <v>5166</v>
      </c>
      <c r="C1736">
        <v>4.2373899999999999E-2</v>
      </c>
      <c r="D1736">
        <v>5.2477700000000002E-2</v>
      </c>
      <c r="E1736">
        <v>0.92501699999999998</v>
      </c>
    </row>
    <row r="1737" spans="1:5" x14ac:dyDescent="0.3">
      <c r="A1737" s="4" t="s">
        <v>5167</v>
      </c>
      <c r="B1737" t="s">
        <v>5168</v>
      </c>
      <c r="C1737">
        <v>0.107102</v>
      </c>
      <c r="D1737">
        <v>0.74601099999999998</v>
      </c>
      <c r="E1737">
        <v>0.27370899999999998</v>
      </c>
    </row>
    <row r="1738" spans="1:5" x14ac:dyDescent="0.3">
      <c r="A1738" s="4" t="s">
        <v>5169</v>
      </c>
      <c r="B1738" t="s">
        <v>5170</v>
      </c>
      <c r="C1738">
        <v>0.42413299999999998</v>
      </c>
      <c r="D1738">
        <v>0.97387900000000005</v>
      </c>
      <c r="E1738">
        <v>0.181646</v>
      </c>
    </row>
    <row r="1739" spans="1:5" x14ac:dyDescent="0.3">
      <c r="A1739" s="4" t="s">
        <v>5171</v>
      </c>
      <c r="B1739" t="s">
        <v>5172</v>
      </c>
      <c r="C1739">
        <v>0.23913200000000001</v>
      </c>
      <c r="D1739">
        <v>0.33932699999999999</v>
      </c>
      <c r="E1739">
        <v>0.58795200000000003</v>
      </c>
    </row>
    <row r="1740" spans="1:5" x14ac:dyDescent="0.3">
      <c r="A1740" s="4" t="s">
        <v>5173</v>
      </c>
      <c r="B1740" t="s">
        <v>5174</v>
      </c>
      <c r="C1740">
        <v>0.30741499999999999</v>
      </c>
      <c r="D1740">
        <v>1.9593700000000001</v>
      </c>
      <c r="E1740" s="5">
        <v>4.3075000000000002E-2</v>
      </c>
    </row>
    <row r="1741" spans="1:5" x14ac:dyDescent="0.3">
      <c r="A1741" s="4" t="s">
        <v>5175</v>
      </c>
      <c r="B1741" t="s">
        <v>5176</v>
      </c>
      <c r="C1741">
        <v>-0.59472800000000003</v>
      </c>
      <c r="D1741">
        <v>0.67383300000000002</v>
      </c>
      <c r="E1741">
        <v>0.31433899999999998</v>
      </c>
    </row>
    <row r="1742" spans="1:5" x14ac:dyDescent="0.3">
      <c r="A1742" s="4" t="s">
        <v>5177</v>
      </c>
      <c r="B1742" t="s">
        <v>5178</v>
      </c>
      <c r="C1742">
        <v>1.9207399999999999E-2</v>
      </c>
      <c r="D1742">
        <v>9.6132599999999999E-2</v>
      </c>
      <c r="E1742">
        <v>0.87187300000000001</v>
      </c>
    </row>
    <row r="1743" spans="1:5" x14ac:dyDescent="0.3">
      <c r="A1743" s="4" t="s">
        <v>5179</v>
      </c>
      <c r="B1743" t="s">
        <v>5180</v>
      </c>
      <c r="C1743">
        <v>-0.41130699999999998</v>
      </c>
      <c r="D1743">
        <v>1.10762</v>
      </c>
      <c r="E1743">
        <v>0.14155899999999999</v>
      </c>
    </row>
    <row r="1744" spans="1:5" x14ac:dyDescent="0.3">
      <c r="A1744" s="4" t="s">
        <v>301</v>
      </c>
      <c r="B1744" t="s">
        <v>5181</v>
      </c>
      <c r="C1744">
        <v>2.4257999999999998E-2</v>
      </c>
      <c r="D1744">
        <v>0.36648399999999998</v>
      </c>
      <c r="E1744">
        <v>0.55693300000000001</v>
      </c>
    </row>
    <row r="1745" spans="1:5" x14ac:dyDescent="0.3">
      <c r="A1745" s="4" t="s">
        <v>5182</v>
      </c>
      <c r="B1745" t="s">
        <v>5183</v>
      </c>
      <c r="C1745">
        <v>4.0269699999999999E-2</v>
      </c>
      <c r="D1745">
        <v>0.17294699999999999</v>
      </c>
      <c r="E1745">
        <v>0.78149800000000003</v>
      </c>
    </row>
    <row r="1746" spans="1:5" x14ac:dyDescent="0.3">
      <c r="A1746" s="4" t="s">
        <v>5184</v>
      </c>
      <c r="B1746" t="s">
        <v>5185</v>
      </c>
      <c r="C1746">
        <v>7.6173199999999996E-2</v>
      </c>
      <c r="D1746">
        <v>0.21554599999999999</v>
      </c>
      <c r="E1746">
        <v>0.73122699999999996</v>
      </c>
    </row>
    <row r="1747" spans="1:5" x14ac:dyDescent="0.3">
      <c r="A1747" s="4" t="s">
        <v>5186</v>
      </c>
      <c r="B1747" t="s">
        <v>5187</v>
      </c>
      <c r="C1747">
        <v>-0.16355600000000001</v>
      </c>
      <c r="D1747">
        <v>1.1588000000000001</v>
      </c>
      <c r="E1747">
        <v>0.129686</v>
      </c>
    </row>
    <row r="1748" spans="1:5" x14ac:dyDescent="0.3">
      <c r="A1748" s="4" t="s">
        <v>5188</v>
      </c>
      <c r="B1748" t="s">
        <v>5189</v>
      </c>
      <c r="C1748">
        <v>8.9357699999999998E-2</v>
      </c>
      <c r="D1748">
        <v>0.38255800000000001</v>
      </c>
      <c r="E1748">
        <v>0.54126799999999997</v>
      </c>
    </row>
    <row r="1749" spans="1:5" x14ac:dyDescent="0.3">
      <c r="A1749" s="4" t="s">
        <v>5190</v>
      </c>
      <c r="B1749" t="s">
        <v>5191</v>
      </c>
      <c r="C1749">
        <v>4.1291700000000001E-2</v>
      </c>
      <c r="D1749">
        <v>0.42590099999999997</v>
      </c>
      <c r="E1749">
        <v>0.50366900000000003</v>
      </c>
    </row>
    <row r="1750" spans="1:5" x14ac:dyDescent="0.3">
      <c r="A1750" s="4" t="s">
        <v>5192</v>
      </c>
      <c r="B1750" t="s">
        <v>5193</v>
      </c>
      <c r="C1750">
        <v>0.27341399999999999</v>
      </c>
      <c r="D1750">
        <v>1.4227700000000001</v>
      </c>
      <c r="E1750">
        <v>8.6735800000000002E-2</v>
      </c>
    </row>
    <row r="1751" spans="1:5" x14ac:dyDescent="0.3">
      <c r="A1751" s="4" t="s">
        <v>1487</v>
      </c>
      <c r="B1751" t="s">
        <v>5194</v>
      </c>
      <c r="C1751">
        <v>-5.3473399999999997E-2</v>
      </c>
      <c r="D1751">
        <v>0.15595100000000001</v>
      </c>
      <c r="E1751">
        <v>0.79881000000000002</v>
      </c>
    </row>
    <row r="1752" spans="1:5" x14ac:dyDescent="0.3">
      <c r="A1752" s="4" t="s">
        <v>5195</v>
      </c>
      <c r="B1752" t="s">
        <v>5196</v>
      </c>
      <c r="C1752">
        <v>0.20916799999999999</v>
      </c>
      <c r="D1752">
        <v>2.7396199999999999</v>
      </c>
      <c r="E1752">
        <v>2.7818200000000001E-2</v>
      </c>
    </row>
    <row r="1753" spans="1:5" x14ac:dyDescent="0.3">
      <c r="A1753" s="4" t="s">
        <v>5197</v>
      </c>
      <c r="B1753" t="s">
        <v>5198</v>
      </c>
      <c r="C1753">
        <v>-0.306114</v>
      </c>
      <c r="D1753">
        <v>1.0640700000000001</v>
      </c>
      <c r="E1753">
        <v>0.154085</v>
      </c>
    </row>
    <row r="1754" spans="1:5" x14ac:dyDescent="0.3">
      <c r="A1754" s="4" t="s">
        <v>950</v>
      </c>
      <c r="B1754" t="s">
        <v>5199</v>
      </c>
      <c r="C1754">
        <v>-6.82112E-2</v>
      </c>
      <c r="D1754">
        <v>0.69274800000000003</v>
      </c>
      <c r="E1754">
        <v>0.30307299999999998</v>
      </c>
    </row>
    <row r="1755" spans="1:5" x14ac:dyDescent="0.3">
      <c r="A1755" s="4" t="s">
        <v>5200</v>
      </c>
      <c r="B1755" t="s">
        <v>5201</v>
      </c>
      <c r="C1755">
        <v>-1.06439E-2</v>
      </c>
      <c r="D1755">
        <v>5.8585699999999998E-2</v>
      </c>
      <c r="E1755">
        <v>0.91600199999999998</v>
      </c>
    </row>
    <row r="1756" spans="1:5" x14ac:dyDescent="0.3">
      <c r="A1756" s="4" t="s">
        <v>5202</v>
      </c>
      <c r="B1756" t="s">
        <v>5203</v>
      </c>
      <c r="C1756">
        <v>1.3823000000000001</v>
      </c>
      <c r="D1756">
        <v>3.3079100000000001</v>
      </c>
      <c r="E1756">
        <v>1.7361700000000001E-2</v>
      </c>
    </row>
    <row r="1757" spans="1:5" x14ac:dyDescent="0.3">
      <c r="A1757" s="4" t="s">
        <v>5204</v>
      </c>
      <c r="B1757" t="s">
        <v>5205</v>
      </c>
      <c r="C1757">
        <v>0.18884100000000001</v>
      </c>
      <c r="D1757">
        <v>2.51485</v>
      </c>
      <c r="E1757">
        <v>2.8000000000000001E-2</v>
      </c>
    </row>
    <row r="1758" spans="1:5" x14ac:dyDescent="0.3">
      <c r="A1758" s="4" t="s">
        <v>5206</v>
      </c>
      <c r="B1758" t="s">
        <v>5207</v>
      </c>
      <c r="C1758">
        <v>0.497448</v>
      </c>
      <c r="D1758">
        <v>2.42123</v>
      </c>
      <c r="E1758">
        <v>2.77348E-2</v>
      </c>
    </row>
    <row r="1759" spans="1:5" x14ac:dyDescent="0.3">
      <c r="A1759" s="4" t="s">
        <v>5208</v>
      </c>
      <c r="B1759" t="s">
        <v>5209</v>
      </c>
      <c r="C1759">
        <v>-0.34617199999999998</v>
      </c>
      <c r="D1759">
        <v>0.66663700000000004</v>
      </c>
      <c r="E1759">
        <v>0.32005699999999998</v>
      </c>
    </row>
    <row r="1760" spans="1:5" x14ac:dyDescent="0.3">
      <c r="A1760" s="4" t="s">
        <v>5210</v>
      </c>
      <c r="B1760" t="s">
        <v>5211</v>
      </c>
      <c r="C1760">
        <v>0.339675</v>
      </c>
      <c r="D1760">
        <v>2.1409400000000001</v>
      </c>
      <c r="E1760">
        <v>3.3479200000000001E-2</v>
      </c>
    </row>
    <row r="1761" spans="1:5" x14ac:dyDescent="0.3">
      <c r="A1761" s="4" t="s">
        <v>5212</v>
      </c>
      <c r="B1761" t="s">
        <v>5213</v>
      </c>
      <c r="C1761">
        <v>-1.2877100000000001E-2</v>
      </c>
      <c r="D1761">
        <v>7.8979300000000002E-2</v>
      </c>
      <c r="E1761">
        <v>0.88841199999999998</v>
      </c>
    </row>
    <row r="1762" spans="1:5" x14ac:dyDescent="0.3">
      <c r="A1762" s="4" t="s">
        <v>5214</v>
      </c>
      <c r="B1762" t="s">
        <v>5215</v>
      </c>
      <c r="C1762">
        <v>-0.20624100000000001</v>
      </c>
      <c r="D1762">
        <v>1.39828</v>
      </c>
      <c r="E1762">
        <v>9.0219199999999999E-2</v>
      </c>
    </row>
    <row r="1763" spans="1:5" x14ac:dyDescent="0.3">
      <c r="A1763" s="4" t="s">
        <v>5216</v>
      </c>
      <c r="B1763" t="s">
        <v>5217</v>
      </c>
      <c r="C1763">
        <v>0.15970899999999999</v>
      </c>
      <c r="D1763">
        <v>0.63053700000000001</v>
      </c>
      <c r="E1763">
        <v>0.34257300000000002</v>
      </c>
    </row>
    <row r="1764" spans="1:5" x14ac:dyDescent="0.3">
      <c r="A1764" s="4" t="s">
        <v>1488</v>
      </c>
      <c r="B1764" t="s">
        <v>5218</v>
      </c>
      <c r="C1764">
        <v>0.17965500000000001</v>
      </c>
      <c r="D1764">
        <v>0.86312900000000004</v>
      </c>
      <c r="E1764" s="5">
        <v>0.21898899999999999</v>
      </c>
    </row>
    <row r="1765" spans="1:5" x14ac:dyDescent="0.3">
      <c r="A1765" s="4" t="s">
        <v>5219</v>
      </c>
      <c r="B1765" t="s">
        <v>5220</v>
      </c>
      <c r="C1765">
        <v>0.15642200000000001</v>
      </c>
      <c r="D1765">
        <v>0.61978100000000003</v>
      </c>
      <c r="E1765">
        <v>0.34928599999999999</v>
      </c>
    </row>
    <row r="1766" spans="1:5" x14ac:dyDescent="0.3">
      <c r="A1766" s="4" t="s">
        <v>5221</v>
      </c>
      <c r="B1766" t="s">
        <v>5222</v>
      </c>
      <c r="C1766">
        <v>0.29861300000000002</v>
      </c>
      <c r="D1766">
        <v>3.5892200000000001</v>
      </c>
      <c r="E1766">
        <v>1.8222200000000001E-2</v>
      </c>
    </row>
    <row r="1767" spans="1:5" x14ac:dyDescent="0.3">
      <c r="A1767" s="4" t="s">
        <v>5223</v>
      </c>
      <c r="B1767" t="s">
        <v>5224</v>
      </c>
      <c r="C1767">
        <v>0.26916299999999999</v>
      </c>
      <c r="D1767">
        <v>1.7208600000000001</v>
      </c>
      <c r="E1767">
        <v>5.8371800000000001E-2</v>
      </c>
    </row>
    <row r="1768" spans="1:5" x14ac:dyDescent="0.3">
      <c r="A1768" s="4" t="s">
        <v>952</v>
      </c>
      <c r="B1768" t="s">
        <v>5225</v>
      </c>
      <c r="C1768">
        <v>-3.1190499999999999E-2</v>
      </c>
      <c r="D1768">
        <v>1.34059E-2</v>
      </c>
      <c r="E1768">
        <v>0.97785200000000005</v>
      </c>
    </row>
    <row r="1769" spans="1:5" x14ac:dyDescent="0.3">
      <c r="A1769" s="4" t="s">
        <v>5226</v>
      </c>
      <c r="B1769" t="s">
        <v>5227</v>
      </c>
      <c r="C1769">
        <v>-2.9892200000000001E-2</v>
      </c>
      <c r="D1769">
        <v>0.15665999999999999</v>
      </c>
      <c r="E1769">
        <v>0.79790700000000003</v>
      </c>
    </row>
    <row r="1770" spans="1:5" x14ac:dyDescent="0.3">
      <c r="A1770" s="4" t="s">
        <v>5228</v>
      </c>
      <c r="B1770" t="s">
        <v>5229</v>
      </c>
      <c r="C1770">
        <v>0.126384</v>
      </c>
      <c r="D1770">
        <v>0.57004200000000005</v>
      </c>
      <c r="E1770">
        <v>0.37515399999999999</v>
      </c>
    </row>
    <row r="1771" spans="1:5" x14ac:dyDescent="0.3">
      <c r="A1771" s="4" t="s">
        <v>5230</v>
      </c>
      <c r="B1771" t="s">
        <v>5231</v>
      </c>
      <c r="C1771">
        <v>6.6450899999999993E-2</v>
      </c>
      <c r="D1771">
        <v>0.71576700000000004</v>
      </c>
      <c r="E1771">
        <v>0.294379</v>
      </c>
    </row>
    <row r="1772" spans="1:5" x14ac:dyDescent="0.3">
      <c r="A1772" s="4" t="s">
        <v>5232</v>
      </c>
      <c r="B1772" t="s">
        <v>5233</v>
      </c>
      <c r="C1772">
        <v>0.28611900000000001</v>
      </c>
      <c r="D1772">
        <v>1.02739</v>
      </c>
      <c r="E1772">
        <v>0.164128</v>
      </c>
    </row>
    <row r="1773" spans="1:5" x14ac:dyDescent="0.3">
      <c r="A1773" s="4" t="s">
        <v>5234</v>
      </c>
      <c r="B1773" t="s">
        <v>5235</v>
      </c>
      <c r="C1773">
        <v>-0.187003</v>
      </c>
      <c r="D1773">
        <v>0.33263300000000001</v>
      </c>
      <c r="E1773">
        <v>0.59562800000000005</v>
      </c>
    </row>
    <row r="1774" spans="1:5" x14ac:dyDescent="0.3">
      <c r="A1774" s="4" t="s">
        <v>336</v>
      </c>
      <c r="B1774" t="s">
        <v>5236</v>
      </c>
      <c r="C1774">
        <v>0.31741200000000003</v>
      </c>
      <c r="D1774">
        <v>3.6343399999999999</v>
      </c>
      <c r="E1774">
        <v>2.2363600000000001E-2</v>
      </c>
    </row>
    <row r="1775" spans="1:5" x14ac:dyDescent="0.3">
      <c r="A1775" s="4" t="s">
        <v>5237</v>
      </c>
      <c r="B1775" t="s">
        <v>5238</v>
      </c>
      <c r="C1775">
        <v>-0.383766</v>
      </c>
      <c r="D1775">
        <v>1.0503100000000001</v>
      </c>
      <c r="E1775">
        <v>0.15869800000000001</v>
      </c>
    </row>
    <row r="1776" spans="1:5" x14ac:dyDescent="0.3">
      <c r="A1776" s="4" t="s">
        <v>5239</v>
      </c>
      <c r="B1776" t="s">
        <v>5240</v>
      </c>
      <c r="C1776">
        <v>-0.500834</v>
      </c>
      <c r="D1776">
        <v>2.0921799999999999</v>
      </c>
      <c r="E1776">
        <v>3.6014200000000003E-2</v>
      </c>
    </row>
    <row r="1777" spans="1:5" x14ac:dyDescent="0.3">
      <c r="A1777" s="4" t="s">
        <v>5241</v>
      </c>
      <c r="B1777" t="s">
        <v>5242</v>
      </c>
      <c r="C1777">
        <v>0.526833</v>
      </c>
      <c r="D1777">
        <v>3.0276700000000001</v>
      </c>
      <c r="E1777">
        <v>2.2324299999999998E-2</v>
      </c>
    </row>
    <row r="1778" spans="1:5" x14ac:dyDescent="0.3">
      <c r="A1778" s="4" t="s">
        <v>5243</v>
      </c>
      <c r="B1778" t="s">
        <v>5244</v>
      </c>
      <c r="C1778">
        <v>0.30130099999999999</v>
      </c>
      <c r="D1778">
        <v>1.3217099999999999</v>
      </c>
      <c r="E1778">
        <v>9.9882399999999996E-2</v>
      </c>
    </row>
    <row r="1779" spans="1:5" x14ac:dyDescent="0.3">
      <c r="A1779" s="4" t="s">
        <v>5245</v>
      </c>
      <c r="B1779" t="s">
        <v>5246</v>
      </c>
      <c r="C1779">
        <v>0.21449299999999999</v>
      </c>
      <c r="D1779">
        <v>0.608595</v>
      </c>
      <c r="E1779">
        <v>0.35500999999999999</v>
      </c>
    </row>
    <row r="1780" spans="1:5" x14ac:dyDescent="0.3">
      <c r="A1780" s="4" t="s">
        <v>954</v>
      </c>
      <c r="B1780" t="s">
        <v>5247</v>
      </c>
      <c r="C1780">
        <v>-3.51063E-2</v>
      </c>
      <c r="D1780">
        <v>0.101476</v>
      </c>
      <c r="E1780">
        <v>0.86394700000000002</v>
      </c>
    </row>
    <row r="1781" spans="1:5" x14ac:dyDescent="0.3">
      <c r="A1781" s="4" t="s">
        <v>5248</v>
      </c>
      <c r="B1781" t="s">
        <v>5249</v>
      </c>
      <c r="C1781">
        <v>9.6067399999999997E-2</v>
      </c>
      <c r="D1781">
        <v>0.80943600000000004</v>
      </c>
      <c r="E1781">
        <v>0.243615</v>
      </c>
    </row>
    <row r="1782" spans="1:5" x14ac:dyDescent="0.3">
      <c r="A1782" s="4" t="s">
        <v>1490</v>
      </c>
      <c r="B1782" t="s">
        <v>5250</v>
      </c>
      <c r="C1782">
        <v>0.13239100000000001</v>
      </c>
      <c r="D1782">
        <v>2.3445999999999998</v>
      </c>
      <c r="E1782">
        <v>2.7439600000000001E-2</v>
      </c>
    </row>
    <row r="1783" spans="1:5" x14ac:dyDescent="0.3">
      <c r="A1783" s="4" t="s">
        <v>5251</v>
      </c>
      <c r="B1783" t="s">
        <v>5252</v>
      </c>
      <c r="C1783">
        <v>0.453901</v>
      </c>
      <c r="D1783">
        <v>0.87220200000000003</v>
      </c>
      <c r="E1783">
        <v>0.21477299999999999</v>
      </c>
    </row>
    <row r="1784" spans="1:5" x14ac:dyDescent="0.3">
      <c r="A1784" s="4" t="s">
        <v>5253</v>
      </c>
      <c r="B1784" t="s">
        <v>5254</v>
      </c>
      <c r="C1784">
        <v>0.14629300000000001</v>
      </c>
      <c r="D1784">
        <v>1.24024</v>
      </c>
      <c r="E1784">
        <v>0.113983</v>
      </c>
    </row>
    <row r="1785" spans="1:5" x14ac:dyDescent="0.3">
      <c r="A1785" s="4" t="s">
        <v>5255</v>
      </c>
      <c r="B1785" t="s">
        <v>5256</v>
      </c>
      <c r="C1785">
        <v>4.6721800000000001E-2</v>
      </c>
      <c r="D1785">
        <v>0.15829799999999999</v>
      </c>
      <c r="E1785">
        <v>0.79533399999999999</v>
      </c>
    </row>
    <row r="1786" spans="1:5" x14ac:dyDescent="0.3">
      <c r="A1786" s="4" t="s">
        <v>5257</v>
      </c>
      <c r="B1786" t="s">
        <v>5258</v>
      </c>
      <c r="C1786">
        <v>3.4784000000000002E-2</v>
      </c>
      <c r="D1786">
        <v>0.14294399999999999</v>
      </c>
      <c r="E1786">
        <v>0.812496</v>
      </c>
    </row>
    <row r="1787" spans="1:5" x14ac:dyDescent="0.3">
      <c r="A1787" s="4" t="s">
        <v>5259</v>
      </c>
      <c r="B1787" t="s">
        <v>5260</v>
      </c>
      <c r="C1787">
        <v>0.58818599999999999</v>
      </c>
      <c r="D1787">
        <v>1.0514300000000001</v>
      </c>
      <c r="E1787">
        <v>0.15848499999999999</v>
      </c>
    </row>
    <row r="1788" spans="1:5" x14ac:dyDescent="0.3">
      <c r="A1788" s="4" t="s">
        <v>338</v>
      </c>
      <c r="B1788" t="s">
        <v>5261</v>
      </c>
      <c r="C1788">
        <v>-4.3461600000000003E-2</v>
      </c>
      <c r="D1788">
        <v>0.21811900000000001</v>
      </c>
      <c r="E1788">
        <v>0.72773200000000005</v>
      </c>
    </row>
    <row r="1789" spans="1:5" x14ac:dyDescent="0.3">
      <c r="A1789" s="4" t="s">
        <v>5262</v>
      </c>
      <c r="B1789" t="s">
        <v>5263</v>
      </c>
      <c r="C1789">
        <v>7.1602799999999994E-2</v>
      </c>
      <c r="D1789">
        <v>0.19296199999999999</v>
      </c>
      <c r="E1789">
        <v>0.75803600000000004</v>
      </c>
    </row>
    <row r="1790" spans="1:5" x14ac:dyDescent="0.3">
      <c r="A1790" s="4" t="s">
        <v>1491</v>
      </c>
      <c r="B1790" t="s">
        <v>5264</v>
      </c>
      <c r="C1790">
        <v>-5.43236E-2</v>
      </c>
      <c r="D1790">
        <v>0.21457899999999999</v>
      </c>
      <c r="E1790">
        <v>0.73303700000000005</v>
      </c>
    </row>
    <row r="1791" spans="1:5" x14ac:dyDescent="0.3">
      <c r="A1791" s="4" t="s">
        <v>5265</v>
      </c>
      <c r="B1791" t="s">
        <v>5266</v>
      </c>
      <c r="C1791">
        <v>-2.53981E-2</v>
      </c>
      <c r="D1791">
        <v>0.154364</v>
      </c>
      <c r="E1791">
        <v>0.79901900000000003</v>
      </c>
    </row>
    <row r="1792" spans="1:5" x14ac:dyDescent="0.3">
      <c r="A1792" s="4" t="s">
        <v>5267</v>
      </c>
      <c r="B1792" t="s">
        <v>5268</v>
      </c>
      <c r="C1792">
        <v>0.103786</v>
      </c>
      <c r="D1792">
        <v>0.82607399999999997</v>
      </c>
      <c r="E1792">
        <v>0.235647</v>
      </c>
    </row>
    <row r="1793" spans="1:5" x14ac:dyDescent="0.3">
      <c r="A1793" s="4" t="s">
        <v>21</v>
      </c>
      <c r="B1793" t="s">
        <v>5269</v>
      </c>
      <c r="C1793">
        <v>9.1465500000000005E-2</v>
      </c>
      <c r="D1793">
        <v>0.39609699999999998</v>
      </c>
      <c r="E1793">
        <v>0.52837299999999998</v>
      </c>
    </row>
    <row r="1794" spans="1:5" x14ac:dyDescent="0.3">
      <c r="A1794" s="4" t="s">
        <v>5270</v>
      </c>
      <c r="B1794" t="s">
        <v>5271</v>
      </c>
      <c r="C1794">
        <v>-0.21385899999999999</v>
      </c>
      <c r="D1794">
        <v>1.1744300000000001</v>
      </c>
      <c r="E1794">
        <v>0.12690299999999999</v>
      </c>
    </row>
    <row r="1795" spans="1:5" x14ac:dyDescent="0.3">
      <c r="A1795" s="4" t="s">
        <v>5272</v>
      </c>
      <c r="B1795" t="s">
        <v>5273</v>
      </c>
      <c r="C1795">
        <v>7.3768E-2</v>
      </c>
      <c r="D1795">
        <v>0.49129899999999999</v>
      </c>
      <c r="E1795">
        <v>0.441996</v>
      </c>
    </row>
    <row r="1796" spans="1:5" x14ac:dyDescent="0.3">
      <c r="A1796" s="4" t="s">
        <v>5274</v>
      </c>
      <c r="B1796" t="s">
        <v>5275</v>
      </c>
      <c r="C1796">
        <v>0.74412</v>
      </c>
      <c r="D1796">
        <v>0.44653599999999999</v>
      </c>
      <c r="E1796">
        <v>0.48028599999999999</v>
      </c>
    </row>
    <row r="1797" spans="1:5" x14ac:dyDescent="0.3">
      <c r="A1797" s="4" t="s">
        <v>5276</v>
      </c>
      <c r="B1797" t="s">
        <v>5277</v>
      </c>
      <c r="C1797">
        <v>-0.123251</v>
      </c>
      <c r="D1797">
        <v>0.43965500000000002</v>
      </c>
      <c r="E1797">
        <v>0.487265</v>
      </c>
    </row>
    <row r="1798" spans="1:5" x14ac:dyDescent="0.3">
      <c r="A1798" s="4" t="s">
        <v>5278</v>
      </c>
      <c r="B1798" t="s">
        <v>5279</v>
      </c>
      <c r="C1798">
        <v>0.102862</v>
      </c>
      <c r="D1798">
        <v>1.0593900000000001</v>
      </c>
      <c r="E1798">
        <v>0.15549499999999999</v>
      </c>
    </row>
    <row r="1799" spans="1:5" x14ac:dyDescent="0.3">
      <c r="A1799" s="4" t="s">
        <v>5280</v>
      </c>
      <c r="B1799" t="s">
        <v>5281</v>
      </c>
      <c r="C1799">
        <v>0.169128</v>
      </c>
      <c r="D1799">
        <v>0.106686</v>
      </c>
      <c r="E1799">
        <v>0.855877</v>
      </c>
    </row>
    <row r="1800" spans="1:5" x14ac:dyDescent="0.3">
      <c r="A1800" s="4" t="s">
        <v>5282</v>
      </c>
      <c r="B1800" t="s">
        <v>5283</v>
      </c>
      <c r="C1800">
        <v>6.5279199999999996E-2</v>
      </c>
      <c r="D1800">
        <v>0.70288300000000004</v>
      </c>
      <c r="E1800">
        <v>0.29977900000000002</v>
      </c>
    </row>
    <row r="1801" spans="1:5" x14ac:dyDescent="0.3">
      <c r="A1801" s="4" t="s">
        <v>5284</v>
      </c>
      <c r="B1801" t="s">
        <v>5285</v>
      </c>
      <c r="C1801">
        <v>-0.81951700000000005</v>
      </c>
      <c r="D1801">
        <v>3.6129699999999998</v>
      </c>
      <c r="E1801">
        <v>1.8923100000000002E-2</v>
      </c>
    </row>
    <row r="1802" spans="1:5" x14ac:dyDescent="0.3">
      <c r="A1802" s="4" t="s">
        <v>1493</v>
      </c>
      <c r="B1802" t="s">
        <v>5286</v>
      </c>
      <c r="C1802">
        <v>-0.45982499999999998</v>
      </c>
      <c r="D1802">
        <v>2.3389199999999999</v>
      </c>
      <c r="E1802">
        <v>2.75789E-2</v>
      </c>
    </row>
    <row r="1803" spans="1:5" x14ac:dyDescent="0.3">
      <c r="A1803" s="4" t="s">
        <v>5287</v>
      </c>
      <c r="B1803" t="s">
        <v>5288</v>
      </c>
      <c r="C1803">
        <v>4.4228900000000002E-2</v>
      </c>
      <c r="D1803">
        <v>0.21906900000000001</v>
      </c>
      <c r="E1803">
        <v>0.72725499999999998</v>
      </c>
    </row>
    <row r="1804" spans="1:5" x14ac:dyDescent="0.3">
      <c r="A1804" s="4" t="s">
        <v>5289</v>
      </c>
      <c r="B1804" t="s">
        <v>5290</v>
      </c>
      <c r="C1804">
        <v>-8.9145699999999994E-2</v>
      </c>
      <c r="D1804">
        <v>0.20058400000000001</v>
      </c>
      <c r="E1804" s="5">
        <v>0.748637</v>
      </c>
    </row>
    <row r="1805" spans="1:5" x14ac:dyDescent="0.3">
      <c r="A1805" s="4" t="s">
        <v>5291</v>
      </c>
      <c r="B1805" t="s">
        <v>5292</v>
      </c>
      <c r="C1805">
        <v>-0.166298</v>
      </c>
      <c r="D1805">
        <v>0.24460200000000001</v>
      </c>
      <c r="E1805">
        <v>0.696411</v>
      </c>
    </row>
    <row r="1806" spans="1:5" x14ac:dyDescent="0.3">
      <c r="A1806" s="4" t="s">
        <v>5293</v>
      </c>
      <c r="B1806" t="s">
        <v>5294</v>
      </c>
      <c r="C1806">
        <v>-9.3303899999999995E-2</v>
      </c>
      <c r="D1806">
        <v>0.179475</v>
      </c>
      <c r="E1806">
        <v>0.77129700000000001</v>
      </c>
    </row>
    <row r="1807" spans="1:5" x14ac:dyDescent="0.3">
      <c r="A1807" s="4" t="s">
        <v>5295</v>
      </c>
      <c r="B1807" t="s">
        <v>5296</v>
      </c>
      <c r="C1807">
        <v>5.9969799999999997E-2</v>
      </c>
      <c r="D1807">
        <v>0.15585199999999999</v>
      </c>
      <c r="E1807">
        <v>0.798794</v>
      </c>
    </row>
    <row r="1808" spans="1:5" x14ac:dyDescent="0.3">
      <c r="A1808" s="4" t="s">
        <v>5297</v>
      </c>
      <c r="B1808" t="s">
        <v>5298</v>
      </c>
      <c r="C1808">
        <v>-1.3742799999999999E-2</v>
      </c>
      <c r="D1808">
        <v>4.3583799999999999E-2</v>
      </c>
      <c r="E1808">
        <v>0.93634499999999998</v>
      </c>
    </row>
    <row r="1809" spans="1:5" x14ac:dyDescent="0.3">
      <c r="A1809" s="4" t="s">
        <v>5299</v>
      </c>
      <c r="B1809" t="s">
        <v>5300</v>
      </c>
      <c r="C1809">
        <v>-0.23369000000000001</v>
      </c>
      <c r="D1809">
        <v>2.2826900000000001</v>
      </c>
      <c r="E1809">
        <v>2.9423399999999999E-2</v>
      </c>
    </row>
    <row r="1810" spans="1:5" x14ac:dyDescent="0.3">
      <c r="A1810" s="4" t="s">
        <v>5301</v>
      </c>
      <c r="B1810" t="s">
        <v>5302</v>
      </c>
      <c r="C1810">
        <v>-0.16500300000000001</v>
      </c>
      <c r="D1810">
        <v>0.66589100000000001</v>
      </c>
      <c r="E1810">
        <v>0.32021699999999997</v>
      </c>
    </row>
    <row r="1811" spans="1:5" x14ac:dyDescent="0.3">
      <c r="A1811" s="4" t="s">
        <v>5303</v>
      </c>
      <c r="B1811" t="s">
        <v>5304</v>
      </c>
      <c r="C1811">
        <v>-0.22278800000000001</v>
      </c>
      <c r="D1811">
        <v>0.23188400000000001</v>
      </c>
      <c r="E1811">
        <v>0.71054899999999999</v>
      </c>
    </row>
    <row r="1812" spans="1:5" x14ac:dyDescent="0.3">
      <c r="A1812" s="4" t="s">
        <v>23</v>
      </c>
      <c r="B1812" t="s">
        <v>5305</v>
      </c>
      <c r="C1812">
        <v>-0.103755</v>
      </c>
      <c r="D1812">
        <v>0.59624299999999997</v>
      </c>
      <c r="E1812">
        <v>0.36406899999999998</v>
      </c>
    </row>
    <row r="1813" spans="1:5" x14ac:dyDescent="0.3">
      <c r="A1813" s="4" t="s">
        <v>5306</v>
      </c>
      <c r="B1813" t="s">
        <v>5307</v>
      </c>
      <c r="C1813">
        <v>4.8621999999999999E-2</v>
      </c>
      <c r="D1813">
        <v>1.3531899999999999</v>
      </c>
      <c r="E1813">
        <v>9.6749600000000005E-2</v>
      </c>
    </row>
    <row r="1814" spans="1:5" x14ac:dyDescent="0.3">
      <c r="A1814" s="4" t="s">
        <v>5308</v>
      </c>
      <c r="B1814" t="s">
        <v>5309</v>
      </c>
      <c r="C1814">
        <v>-1.3199799999999999E-2</v>
      </c>
      <c r="D1814">
        <v>5.9263700000000002E-2</v>
      </c>
      <c r="E1814">
        <v>0.91610499999999995</v>
      </c>
    </row>
    <row r="1815" spans="1:5" x14ac:dyDescent="0.3">
      <c r="A1815" s="4" t="s">
        <v>5310</v>
      </c>
      <c r="B1815" t="s">
        <v>5311</v>
      </c>
      <c r="C1815">
        <v>5.7705199999999998E-2</v>
      </c>
      <c r="D1815">
        <v>0.222301</v>
      </c>
      <c r="E1815">
        <v>0.72292599999999996</v>
      </c>
    </row>
    <row r="1816" spans="1:5" x14ac:dyDescent="0.3">
      <c r="A1816" s="4" t="s">
        <v>5312</v>
      </c>
      <c r="B1816" t="s">
        <v>5313</v>
      </c>
      <c r="C1816">
        <v>-0.133079</v>
      </c>
      <c r="D1816">
        <v>0.80397200000000002</v>
      </c>
      <c r="E1816">
        <v>0.24524699999999999</v>
      </c>
    </row>
    <row r="1817" spans="1:5" x14ac:dyDescent="0.3">
      <c r="A1817" s="4" t="s">
        <v>5314</v>
      </c>
      <c r="B1817" t="s">
        <v>5315</v>
      </c>
      <c r="C1817">
        <v>3.8867600000000002E-2</v>
      </c>
      <c r="D1817">
        <v>0.25049399999999999</v>
      </c>
      <c r="E1817">
        <v>0.68996599999999997</v>
      </c>
    </row>
    <row r="1818" spans="1:5" x14ac:dyDescent="0.3">
      <c r="A1818" s="4" t="s">
        <v>5316</v>
      </c>
      <c r="B1818" t="s">
        <v>5317</v>
      </c>
      <c r="C1818">
        <v>2.3656900000000002E-2</v>
      </c>
      <c r="D1818">
        <v>4.6665499999999999E-2</v>
      </c>
      <c r="E1818">
        <v>0.93113500000000005</v>
      </c>
    </row>
    <row r="1819" spans="1:5" x14ac:dyDescent="0.3">
      <c r="A1819" s="4" t="s">
        <v>5318</v>
      </c>
      <c r="B1819" t="s">
        <v>5319</v>
      </c>
      <c r="C1819">
        <v>0.35369099999999998</v>
      </c>
      <c r="D1819">
        <v>2.2198000000000002</v>
      </c>
      <c r="E1819">
        <v>3.04228E-2</v>
      </c>
    </row>
    <row r="1820" spans="1:5" x14ac:dyDescent="0.3">
      <c r="A1820" s="4" t="s">
        <v>5320</v>
      </c>
      <c r="B1820" t="s">
        <v>5321</v>
      </c>
      <c r="C1820">
        <v>7.5282400000000003E-4</v>
      </c>
      <c r="D1820">
        <v>1.46258E-3</v>
      </c>
      <c r="E1820">
        <v>0.99736899999999995</v>
      </c>
    </row>
    <row r="1821" spans="1:5" x14ac:dyDescent="0.3">
      <c r="A1821" s="4" t="s">
        <v>5322</v>
      </c>
      <c r="B1821" t="s">
        <v>5323</v>
      </c>
      <c r="C1821">
        <v>-0.122918</v>
      </c>
      <c r="D1821">
        <v>0.13616600000000001</v>
      </c>
      <c r="E1821">
        <v>0.82358900000000002</v>
      </c>
    </row>
    <row r="1822" spans="1:5" x14ac:dyDescent="0.3">
      <c r="A1822" s="4" t="s">
        <v>5324</v>
      </c>
      <c r="B1822" t="s">
        <v>5325</v>
      </c>
      <c r="C1822">
        <v>-4.67524E-2</v>
      </c>
      <c r="D1822">
        <v>4.7733699999999997E-2</v>
      </c>
      <c r="E1822">
        <v>0.93169500000000005</v>
      </c>
    </row>
    <row r="1823" spans="1:5" x14ac:dyDescent="0.3">
      <c r="A1823" s="4" t="s">
        <v>5326</v>
      </c>
      <c r="B1823" t="s">
        <v>5327</v>
      </c>
      <c r="C1823">
        <v>0.70589100000000005</v>
      </c>
      <c r="D1823">
        <v>1.78274</v>
      </c>
      <c r="E1823">
        <v>5.3373999999999998E-2</v>
      </c>
    </row>
    <row r="1824" spans="1:5" x14ac:dyDescent="0.3">
      <c r="A1824" s="4" t="s">
        <v>5328</v>
      </c>
      <c r="B1824" t="s">
        <v>5329</v>
      </c>
      <c r="C1824">
        <v>0.88128200000000001</v>
      </c>
      <c r="D1824">
        <v>1.7617799999999999</v>
      </c>
      <c r="E1824">
        <v>5.4854300000000002E-2</v>
      </c>
    </row>
    <row r="1825" spans="1:5" x14ac:dyDescent="0.3">
      <c r="A1825" s="4" t="s">
        <v>5330</v>
      </c>
      <c r="B1825" t="s">
        <v>5331</v>
      </c>
      <c r="C1825">
        <v>0.121404</v>
      </c>
      <c r="D1825">
        <v>0.87661299999999998</v>
      </c>
      <c r="E1825">
        <v>0.213922</v>
      </c>
    </row>
    <row r="1826" spans="1:5" x14ac:dyDescent="0.3">
      <c r="A1826" s="4" t="s">
        <v>5332</v>
      </c>
      <c r="B1826" t="s">
        <v>5333</v>
      </c>
      <c r="C1826">
        <v>0.22146399999999999</v>
      </c>
      <c r="D1826">
        <v>0.648011</v>
      </c>
      <c r="E1826">
        <v>0.33116400000000001</v>
      </c>
    </row>
    <row r="1827" spans="1:5" x14ac:dyDescent="0.3">
      <c r="A1827" s="4" t="s">
        <v>5334</v>
      </c>
      <c r="B1827" t="s">
        <v>5335</v>
      </c>
      <c r="C1827">
        <v>3.0757799999999998E-2</v>
      </c>
      <c r="D1827">
        <v>7.6037499999999994E-2</v>
      </c>
      <c r="E1827">
        <v>0.89147200000000004</v>
      </c>
    </row>
    <row r="1828" spans="1:5" x14ac:dyDescent="0.3">
      <c r="A1828" s="4" t="s">
        <v>5336</v>
      </c>
      <c r="B1828" t="s">
        <v>5337</v>
      </c>
      <c r="C1828">
        <v>-5.0790000000000002E-2</v>
      </c>
      <c r="D1828">
        <v>0.21215899999999999</v>
      </c>
      <c r="E1828">
        <v>0.73659799999999997</v>
      </c>
    </row>
    <row r="1829" spans="1:5" x14ac:dyDescent="0.3">
      <c r="A1829" s="4" t="s">
        <v>5338</v>
      </c>
      <c r="B1829" t="s">
        <v>5339</v>
      </c>
      <c r="C1829">
        <v>-0.308674</v>
      </c>
      <c r="D1829">
        <v>0.23937900000000001</v>
      </c>
      <c r="E1829">
        <v>0.70255000000000001</v>
      </c>
    </row>
    <row r="1830" spans="1:5" x14ac:dyDescent="0.3">
      <c r="A1830" s="4" t="s">
        <v>5340</v>
      </c>
      <c r="B1830" t="s">
        <v>5341</v>
      </c>
      <c r="C1830">
        <v>0.30816500000000002</v>
      </c>
      <c r="D1830">
        <v>2.08806</v>
      </c>
      <c r="E1830">
        <v>3.6127699999999999E-2</v>
      </c>
    </row>
    <row r="1831" spans="1:5" x14ac:dyDescent="0.3">
      <c r="A1831" s="4" t="s">
        <v>5342</v>
      </c>
      <c r="B1831" t="s">
        <v>5343</v>
      </c>
      <c r="C1831">
        <v>-2.5549200000000001E-2</v>
      </c>
      <c r="D1831">
        <v>6.4535200000000001E-2</v>
      </c>
      <c r="E1831">
        <v>0.90917999999999999</v>
      </c>
    </row>
    <row r="1832" spans="1:5" x14ac:dyDescent="0.3">
      <c r="A1832" s="4" t="s">
        <v>5344</v>
      </c>
      <c r="B1832" t="s">
        <v>5345</v>
      </c>
      <c r="C1832">
        <v>0.50368299999999999</v>
      </c>
      <c r="D1832">
        <v>1.03179</v>
      </c>
      <c r="E1832">
        <v>0.164106</v>
      </c>
    </row>
    <row r="1833" spans="1:5" x14ac:dyDescent="0.3">
      <c r="A1833" s="4" t="s">
        <v>5346</v>
      </c>
      <c r="B1833" t="s">
        <v>5347</v>
      </c>
      <c r="C1833">
        <v>0.153419</v>
      </c>
      <c r="D1833">
        <v>2.04589</v>
      </c>
      <c r="E1833">
        <v>3.7154399999999997E-2</v>
      </c>
    </row>
    <row r="1834" spans="1:5" x14ac:dyDescent="0.3">
      <c r="A1834" s="4" t="s">
        <v>5348</v>
      </c>
      <c r="B1834" t="s">
        <v>5349</v>
      </c>
      <c r="C1834">
        <v>0.215534</v>
      </c>
      <c r="D1834">
        <v>1.3908100000000001</v>
      </c>
      <c r="E1834">
        <v>9.1986600000000002E-2</v>
      </c>
    </row>
    <row r="1835" spans="1:5" x14ac:dyDescent="0.3">
      <c r="A1835" s="4" t="s">
        <v>5350</v>
      </c>
      <c r="B1835" t="s">
        <v>5351</v>
      </c>
      <c r="C1835">
        <v>-4.0141000000000003E-2</v>
      </c>
      <c r="D1835">
        <v>3.7136700000000002E-2</v>
      </c>
      <c r="E1835">
        <v>0.944824</v>
      </c>
    </row>
    <row r="1836" spans="1:5" x14ac:dyDescent="0.3">
      <c r="A1836" s="4" t="s">
        <v>5352</v>
      </c>
      <c r="B1836" t="s">
        <v>5353</v>
      </c>
      <c r="C1836">
        <v>-0.31741999999999998</v>
      </c>
      <c r="D1836">
        <v>1.56081</v>
      </c>
      <c r="E1836">
        <v>6.8285100000000001E-2</v>
      </c>
    </row>
    <row r="1837" spans="1:5" x14ac:dyDescent="0.3">
      <c r="A1837" s="4" t="s">
        <v>5354</v>
      </c>
      <c r="B1837" t="s">
        <v>5355</v>
      </c>
      <c r="C1837">
        <v>0.216584</v>
      </c>
      <c r="D1837">
        <v>0.49798399999999998</v>
      </c>
      <c r="E1837">
        <v>0.43586200000000003</v>
      </c>
    </row>
    <row r="1838" spans="1:5" x14ac:dyDescent="0.3">
      <c r="A1838" s="4" t="s">
        <v>5356</v>
      </c>
      <c r="B1838" t="s">
        <v>5357</v>
      </c>
      <c r="C1838">
        <v>1.7595900000000001E-2</v>
      </c>
      <c r="D1838">
        <v>1.74231E-2</v>
      </c>
      <c r="E1838">
        <v>0.97322600000000004</v>
      </c>
    </row>
    <row r="1839" spans="1:5" x14ac:dyDescent="0.3">
      <c r="A1839" s="4" t="s">
        <v>5358</v>
      </c>
      <c r="B1839" t="s">
        <v>5359</v>
      </c>
      <c r="C1839">
        <v>0.20822199999999999</v>
      </c>
      <c r="D1839">
        <v>0.99157899999999999</v>
      </c>
      <c r="E1839">
        <v>0.17393800000000001</v>
      </c>
    </row>
    <row r="1840" spans="1:5" x14ac:dyDescent="0.3">
      <c r="A1840" s="4" t="s">
        <v>5360</v>
      </c>
      <c r="B1840" t="s">
        <v>5361</v>
      </c>
      <c r="C1840">
        <v>-7.9780500000000004E-3</v>
      </c>
      <c r="D1840">
        <v>4.7640399999999999E-2</v>
      </c>
      <c r="E1840">
        <v>0.93122700000000003</v>
      </c>
    </row>
    <row r="1841" spans="1:5" x14ac:dyDescent="0.3">
      <c r="A1841" s="4" t="s">
        <v>344</v>
      </c>
      <c r="B1841" t="s">
        <v>5362</v>
      </c>
      <c r="C1841">
        <v>3.2385499999999998E-2</v>
      </c>
      <c r="D1841">
        <v>7.6074600000000006E-2</v>
      </c>
      <c r="E1841">
        <v>0.89180999999999999</v>
      </c>
    </row>
    <row r="1842" spans="1:5" x14ac:dyDescent="0.3">
      <c r="A1842" s="4" t="s">
        <v>5363</v>
      </c>
      <c r="B1842" t="s">
        <v>5364</v>
      </c>
      <c r="C1842">
        <v>0.22828499999999999</v>
      </c>
      <c r="D1842">
        <v>0.85202699999999998</v>
      </c>
      <c r="E1842">
        <v>0.223581</v>
      </c>
    </row>
    <row r="1843" spans="1:5" x14ac:dyDescent="0.3">
      <c r="A1843" s="4" t="s">
        <v>5365</v>
      </c>
      <c r="B1843" t="s">
        <v>5366</v>
      </c>
      <c r="C1843">
        <v>-1.2409300000000001</v>
      </c>
      <c r="D1843">
        <v>2.0251899999999998</v>
      </c>
      <c r="E1843">
        <v>3.8164999999999998E-2</v>
      </c>
    </row>
    <row r="1844" spans="1:5" x14ac:dyDescent="0.3">
      <c r="A1844" s="4" t="s">
        <v>346</v>
      </c>
      <c r="B1844" t="s">
        <v>5367</v>
      </c>
      <c r="C1844">
        <v>4.43285E-2</v>
      </c>
      <c r="D1844">
        <v>0.13896600000000001</v>
      </c>
      <c r="E1844">
        <v>0.81882200000000005</v>
      </c>
    </row>
    <row r="1845" spans="1:5" x14ac:dyDescent="0.3">
      <c r="A1845" s="4" t="s">
        <v>5368</v>
      </c>
      <c r="B1845" t="s">
        <v>5369</v>
      </c>
      <c r="C1845">
        <v>0.13173899999999999</v>
      </c>
      <c r="D1845">
        <v>8.0882399999999993E-2</v>
      </c>
      <c r="E1845">
        <v>0.88652299999999995</v>
      </c>
    </row>
    <row r="1846" spans="1:5" x14ac:dyDescent="0.3">
      <c r="A1846" s="4" t="s">
        <v>5370</v>
      </c>
      <c r="B1846" t="s">
        <v>5371</v>
      </c>
      <c r="C1846">
        <v>-0.53446800000000005</v>
      </c>
      <c r="D1846">
        <v>1.6609</v>
      </c>
      <c r="E1846">
        <v>6.4430500000000002E-2</v>
      </c>
    </row>
    <row r="1847" spans="1:5" x14ac:dyDescent="0.3">
      <c r="A1847" s="4" t="s">
        <v>42</v>
      </c>
      <c r="B1847" t="s">
        <v>5372</v>
      </c>
      <c r="C1847">
        <v>0.130769</v>
      </c>
      <c r="D1847">
        <v>2.2467999999999999</v>
      </c>
      <c r="E1847">
        <v>3.0482800000000001E-2</v>
      </c>
    </row>
    <row r="1848" spans="1:5" x14ac:dyDescent="0.3">
      <c r="A1848" s="4" t="s">
        <v>348</v>
      </c>
      <c r="B1848" t="s">
        <v>5373</v>
      </c>
      <c r="C1848">
        <v>-0.17863999999999999</v>
      </c>
      <c r="D1848">
        <v>1.40598</v>
      </c>
      <c r="E1848">
        <v>8.8889599999999999E-2</v>
      </c>
    </row>
    <row r="1849" spans="1:5" x14ac:dyDescent="0.3">
      <c r="A1849" s="4" t="s">
        <v>5374</v>
      </c>
      <c r="B1849" t="s">
        <v>5375</v>
      </c>
      <c r="C1849">
        <v>0.114733</v>
      </c>
      <c r="D1849">
        <v>0.386571</v>
      </c>
      <c r="E1849">
        <v>0.53886199999999995</v>
      </c>
    </row>
    <row r="1850" spans="1:5" x14ac:dyDescent="0.3">
      <c r="A1850" s="4" t="s">
        <v>350</v>
      </c>
      <c r="B1850" t="s">
        <v>5376</v>
      </c>
      <c r="C1850">
        <v>-0.21906800000000001</v>
      </c>
      <c r="D1850">
        <v>1.5931</v>
      </c>
      <c r="E1850">
        <v>6.61027E-2</v>
      </c>
    </row>
    <row r="1851" spans="1:5" x14ac:dyDescent="0.3">
      <c r="A1851" s="4" t="s">
        <v>5377</v>
      </c>
      <c r="B1851" t="s">
        <v>5378</v>
      </c>
      <c r="C1851">
        <v>0.225297</v>
      </c>
      <c r="D1851">
        <v>1.15408</v>
      </c>
      <c r="E1851">
        <v>0.13036800000000001</v>
      </c>
    </row>
    <row r="1852" spans="1:5" x14ac:dyDescent="0.3">
      <c r="A1852" s="4" t="s">
        <v>5379</v>
      </c>
      <c r="B1852" t="s">
        <v>5380</v>
      </c>
      <c r="C1852">
        <v>1.49602E-2</v>
      </c>
      <c r="D1852">
        <v>3.2749899999999998E-2</v>
      </c>
      <c r="E1852">
        <v>0.95235499999999995</v>
      </c>
    </row>
    <row r="1853" spans="1:5" x14ac:dyDescent="0.3">
      <c r="A1853" s="4" t="s">
        <v>5381</v>
      </c>
      <c r="B1853" t="s">
        <v>5382</v>
      </c>
      <c r="C1853">
        <v>0.396596</v>
      </c>
      <c r="D1853">
        <v>0.98947499999999999</v>
      </c>
      <c r="E1853">
        <v>0.174676</v>
      </c>
    </row>
    <row r="1854" spans="1:5" x14ac:dyDescent="0.3">
      <c r="A1854" s="4" t="s">
        <v>5383</v>
      </c>
      <c r="B1854" t="s">
        <v>5384</v>
      </c>
      <c r="C1854">
        <v>-1.19872</v>
      </c>
      <c r="D1854">
        <v>3.0827399999999998</v>
      </c>
      <c r="E1854">
        <v>2.0235300000000001E-2</v>
      </c>
    </row>
    <row r="1855" spans="1:5" x14ac:dyDescent="0.3">
      <c r="A1855" s="4" t="s">
        <v>5385</v>
      </c>
      <c r="B1855" t="s">
        <v>5386</v>
      </c>
      <c r="C1855">
        <v>-0.44773000000000002</v>
      </c>
      <c r="D1855">
        <v>1.6503300000000001</v>
      </c>
      <c r="E1855">
        <v>6.3929200000000005E-2</v>
      </c>
    </row>
    <row r="1856" spans="1:5" x14ac:dyDescent="0.3">
      <c r="A1856" s="4" t="s">
        <v>5387</v>
      </c>
      <c r="B1856" t="s">
        <v>5388</v>
      </c>
      <c r="C1856">
        <v>0.37712899999999999</v>
      </c>
      <c r="D1856">
        <v>1.1625399999999999</v>
      </c>
      <c r="E1856">
        <v>0.12918499999999999</v>
      </c>
    </row>
    <row r="1857" spans="1:5" x14ac:dyDescent="0.3">
      <c r="A1857" s="4" t="s">
        <v>5389</v>
      </c>
      <c r="B1857" t="s">
        <v>5390</v>
      </c>
      <c r="C1857">
        <v>6.5640699999999996E-2</v>
      </c>
      <c r="D1857">
        <v>0.239957</v>
      </c>
      <c r="E1857">
        <v>0.70228599999999997</v>
      </c>
    </row>
    <row r="1858" spans="1:5" x14ac:dyDescent="0.3">
      <c r="A1858" s="4" t="s">
        <v>5391</v>
      </c>
      <c r="B1858" t="s">
        <v>5392</v>
      </c>
      <c r="C1858">
        <v>-0.39325300000000002</v>
      </c>
      <c r="D1858">
        <v>1.6171899999999999</v>
      </c>
      <c r="E1858">
        <v>6.5611900000000001E-2</v>
      </c>
    </row>
    <row r="1859" spans="1:5" x14ac:dyDescent="0.3">
      <c r="A1859" s="4" t="s">
        <v>5393</v>
      </c>
      <c r="B1859" t="s">
        <v>5394</v>
      </c>
      <c r="C1859">
        <v>-0.16556499999999999</v>
      </c>
      <c r="D1859">
        <v>0.87284799999999996</v>
      </c>
      <c r="E1859">
        <v>0.21487000000000001</v>
      </c>
    </row>
    <row r="1860" spans="1:5" x14ac:dyDescent="0.3">
      <c r="A1860" s="4" t="s">
        <v>5395</v>
      </c>
      <c r="B1860" t="s">
        <v>5396</v>
      </c>
      <c r="C1860">
        <v>-3.2603100000000002E-3</v>
      </c>
      <c r="D1860">
        <v>1.50826E-2</v>
      </c>
      <c r="E1860">
        <v>0.97705900000000001</v>
      </c>
    </row>
    <row r="1861" spans="1:5" x14ac:dyDescent="0.3">
      <c r="A1861" s="4" t="s">
        <v>5397</v>
      </c>
      <c r="B1861" t="s">
        <v>5398</v>
      </c>
      <c r="C1861">
        <v>0.192827</v>
      </c>
      <c r="D1861">
        <v>0.79491599999999996</v>
      </c>
      <c r="E1861">
        <v>0.24834899999999999</v>
      </c>
    </row>
    <row r="1862" spans="1:5" x14ac:dyDescent="0.3">
      <c r="A1862" s="4" t="s">
        <v>951</v>
      </c>
      <c r="B1862" t="s">
        <v>5399</v>
      </c>
      <c r="C1862">
        <v>-0.14353199999999999</v>
      </c>
      <c r="D1862">
        <v>0.64191799999999999</v>
      </c>
      <c r="E1862">
        <v>0.335565</v>
      </c>
    </row>
    <row r="1863" spans="1:5" x14ac:dyDescent="0.3">
      <c r="A1863" s="4" t="s">
        <v>5400</v>
      </c>
      <c r="B1863" t="s">
        <v>5401</v>
      </c>
      <c r="C1863">
        <v>-0.113515</v>
      </c>
      <c r="D1863">
        <v>1.20852</v>
      </c>
      <c r="E1863">
        <v>0.11906899999999999</v>
      </c>
    </row>
    <row r="1864" spans="1:5" x14ac:dyDescent="0.3">
      <c r="A1864" s="4" t="s">
        <v>5402</v>
      </c>
      <c r="B1864" t="s">
        <v>5403</v>
      </c>
      <c r="C1864">
        <v>4.1943099999999997E-2</v>
      </c>
      <c r="D1864">
        <v>0.18462100000000001</v>
      </c>
      <c r="E1864">
        <v>0.76820699999999997</v>
      </c>
    </row>
    <row r="1865" spans="1:5" x14ac:dyDescent="0.3">
      <c r="A1865" s="4" t="s">
        <v>61</v>
      </c>
      <c r="B1865" t="s">
        <v>5404</v>
      </c>
      <c r="C1865">
        <v>-2.5947899999999999E-2</v>
      </c>
      <c r="D1865">
        <v>6.4889600000000006E-2</v>
      </c>
      <c r="E1865">
        <v>0.90866899999999995</v>
      </c>
    </row>
    <row r="1866" spans="1:5" x14ac:dyDescent="0.3">
      <c r="A1866" s="4" t="s">
        <v>5405</v>
      </c>
      <c r="B1866" t="s">
        <v>5406</v>
      </c>
      <c r="C1866">
        <v>-0.21590599999999999</v>
      </c>
      <c r="D1866">
        <v>0.88108799999999998</v>
      </c>
      <c r="E1866">
        <v>0.21197299999999999</v>
      </c>
    </row>
    <row r="1867" spans="1:5" x14ac:dyDescent="0.3">
      <c r="A1867" s="4" t="s">
        <v>5407</v>
      </c>
      <c r="B1867" t="s">
        <v>5408</v>
      </c>
      <c r="C1867">
        <v>-6.3979099999999997E-2</v>
      </c>
      <c r="D1867">
        <v>0.56423699999999999</v>
      </c>
      <c r="E1867">
        <v>0.37979200000000002</v>
      </c>
    </row>
    <row r="1868" spans="1:5" x14ac:dyDescent="0.3">
      <c r="A1868" s="4" t="s">
        <v>352</v>
      </c>
      <c r="B1868" t="s">
        <v>5409</v>
      </c>
      <c r="C1868">
        <v>4.2254199999999999E-2</v>
      </c>
      <c r="D1868">
        <v>0.50148599999999999</v>
      </c>
      <c r="E1868">
        <v>0.43284800000000001</v>
      </c>
    </row>
    <row r="1869" spans="1:5" x14ac:dyDescent="0.3">
      <c r="A1869" s="4" t="s">
        <v>5410</v>
      </c>
      <c r="B1869" t="s">
        <v>5411</v>
      </c>
      <c r="C1869">
        <v>-0.35546100000000003</v>
      </c>
      <c r="D1869">
        <v>3.4357099999999998</v>
      </c>
      <c r="E1869">
        <v>2.03243E-2</v>
      </c>
    </row>
    <row r="1870" spans="1:5" x14ac:dyDescent="0.3">
      <c r="A1870" s="4" t="s">
        <v>5412</v>
      </c>
      <c r="B1870" t="s">
        <v>5413</v>
      </c>
      <c r="C1870">
        <v>3.8983799999999999E-2</v>
      </c>
      <c r="D1870">
        <v>0.233878</v>
      </c>
      <c r="E1870">
        <v>0.70866399999999996</v>
      </c>
    </row>
    <row r="1871" spans="1:5" x14ac:dyDescent="0.3">
      <c r="A1871" s="4" t="s">
        <v>5414</v>
      </c>
      <c r="B1871" t="s">
        <v>5415</v>
      </c>
      <c r="C1871">
        <v>-0.21471199999999999</v>
      </c>
      <c r="D1871">
        <v>1.3269500000000001</v>
      </c>
      <c r="E1871">
        <v>9.9364499999999994E-2</v>
      </c>
    </row>
    <row r="1872" spans="1:5" x14ac:dyDescent="0.3">
      <c r="A1872" s="4" t="s">
        <v>5416</v>
      </c>
      <c r="B1872" t="s">
        <v>5417</v>
      </c>
      <c r="C1872">
        <v>0.13566400000000001</v>
      </c>
      <c r="D1872">
        <v>1.4934400000000001</v>
      </c>
      <c r="E1872">
        <v>7.6822199999999993E-2</v>
      </c>
    </row>
    <row r="1873" spans="1:5" x14ac:dyDescent="0.3">
      <c r="A1873" s="4" t="s">
        <v>5418</v>
      </c>
      <c r="B1873" t="s">
        <v>5419</v>
      </c>
      <c r="C1873">
        <v>5.7928300000000002E-2</v>
      </c>
      <c r="D1873">
        <v>0.68884599999999996</v>
      </c>
      <c r="E1873">
        <v>0.30571500000000001</v>
      </c>
    </row>
    <row r="1874" spans="1:5" x14ac:dyDescent="0.3">
      <c r="A1874" s="4" t="s">
        <v>5420</v>
      </c>
      <c r="B1874" t="s">
        <v>5421</v>
      </c>
      <c r="C1874">
        <v>4.7496299999999998E-2</v>
      </c>
      <c r="D1874">
        <v>0.55824399999999996</v>
      </c>
      <c r="E1874">
        <v>0.38393500000000003</v>
      </c>
    </row>
    <row r="1875" spans="1:5" x14ac:dyDescent="0.3">
      <c r="A1875" s="4" t="s">
        <v>5422</v>
      </c>
      <c r="B1875" t="s">
        <v>5423</v>
      </c>
      <c r="C1875">
        <v>0.124957</v>
      </c>
      <c r="D1875">
        <v>0.80476800000000004</v>
      </c>
      <c r="E1875">
        <v>0.245338</v>
      </c>
    </row>
    <row r="1876" spans="1:5" x14ac:dyDescent="0.3">
      <c r="A1876" s="4" t="s">
        <v>5424</v>
      </c>
      <c r="B1876" t="s">
        <v>5425</v>
      </c>
      <c r="C1876">
        <v>0.16025300000000001</v>
      </c>
      <c r="D1876">
        <v>1.4586600000000001</v>
      </c>
      <c r="E1876">
        <v>8.1207100000000004E-2</v>
      </c>
    </row>
    <row r="1877" spans="1:5" x14ac:dyDescent="0.3">
      <c r="A1877" s="4" t="s">
        <v>5426</v>
      </c>
      <c r="B1877" t="s">
        <v>5427</v>
      </c>
      <c r="C1877">
        <v>-1.0026299999999999</v>
      </c>
      <c r="D1877">
        <v>2.8550399999999998</v>
      </c>
      <c r="E1877">
        <v>2.40404E-2</v>
      </c>
    </row>
    <row r="1878" spans="1:5" x14ac:dyDescent="0.3">
      <c r="A1878" s="4" t="s">
        <v>5428</v>
      </c>
      <c r="B1878" t="s">
        <v>5429</v>
      </c>
      <c r="C1878">
        <v>0.131295</v>
      </c>
      <c r="D1878">
        <v>1.5203100000000001</v>
      </c>
      <c r="E1878">
        <v>7.2723200000000002E-2</v>
      </c>
    </row>
    <row r="1879" spans="1:5" x14ac:dyDescent="0.3">
      <c r="A1879" s="4" t="s">
        <v>354</v>
      </c>
      <c r="B1879" t="s">
        <v>5430</v>
      </c>
      <c r="C1879">
        <v>0.22140699999999999</v>
      </c>
      <c r="D1879">
        <v>1.05711</v>
      </c>
      <c r="E1879">
        <v>0.156165</v>
      </c>
    </row>
    <row r="1880" spans="1:5" x14ac:dyDescent="0.3">
      <c r="A1880" s="4" t="s">
        <v>5431</v>
      </c>
      <c r="B1880" t="s">
        <v>5432</v>
      </c>
      <c r="C1880">
        <v>4.1996800000000001E-2</v>
      </c>
      <c r="D1880">
        <v>2.6003399999999999E-2</v>
      </c>
      <c r="E1880">
        <v>0.95946500000000001</v>
      </c>
    </row>
    <row r="1881" spans="1:5" x14ac:dyDescent="0.3">
      <c r="A1881" s="4" t="s">
        <v>309</v>
      </c>
      <c r="B1881" t="s">
        <v>5433</v>
      </c>
      <c r="C1881">
        <v>-0.31934699999999999</v>
      </c>
      <c r="D1881">
        <v>2.6894800000000001</v>
      </c>
      <c r="E1881">
        <v>2.7760699999999999E-2</v>
      </c>
    </row>
    <row r="1882" spans="1:5" x14ac:dyDescent="0.3">
      <c r="A1882" s="4" t="s">
        <v>5434</v>
      </c>
      <c r="B1882" t="s">
        <v>5435</v>
      </c>
      <c r="C1882">
        <v>0.118265</v>
      </c>
      <c r="D1882">
        <v>0.95459000000000005</v>
      </c>
      <c r="E1882">
        <v>0.18660299999999999</v>
      </c>
    </row>
    <row r="1883" spans="1:5" x14ac:dyDescent="0.3">
      <c r="A1883" s="4" t="s">
        <v>5436</v>
      </c>
      <c r="B1883" t="s">
        <v>5437</v>
      </c>
      <c r="C1883">
        <v>7.8235499999999999E-2</v>
      </c>
      <c r="D1883">
        <v>0.37579499999999999</v>
      </c>
      <c r="E1883">
        <v>0.54838900000000002</v>
      </c>
    </row>
    <row r="1884" spans="1:5" x14ac:dyDescent="0.3">
      <c r="A1884" s="4" t="s">
        <v>5438</v>
      </c>
      <c r="B1884" t="s">
        <v>5439</v>
      </c>
      <c r="C1884">
        <v>-0.70881000000000005</v>
      </c>
      <c r="D1884">
        <v>1.0092300000000001</v>
      </c>
      <c r="E1884">
        <v>0.16979</v>
      </c>
    </row>
    <row r="1885" spans="1:5" x14ac:dyDescent="0.3">
      <c r="A1885" s="4" t="s">
        <v>5440</v>
      </c>
      <c r="B1885" t="s">
        <v>5441</v>
      </c>
      <c r="C1885">
        <v>0.17880599999999999</v>
      </c>
      <c r="D1885">
        <v>0.97083600000000003</v>
      </c>
      <c r="E1885">
        <v>0.182056</v>
      </c>
    </row>
    <row r="1886" spans="1:5" x14ac:dyDescent="0.3">
      <c r="A1886" s="4" t="s">
        <v>5442</v>
      </c>
      <c r="B1886" t="s">
        <v>5443</v>
      </c>
      <c r="C1886">
        <v>3.2803800000000001E-2</v>
      </c>
      <c r="D1886">
        <v>0.19903599999999999</v>
      </c>
      <c r="E1886">
        <v>0.75005500000000003</v>
      </c>
    </row>
    <row r="1887" spans="1:5" x14ac:dyDescent="0.3">
      <c r="A1887" s="4" t="s">
        <v>953</v>
      </c>
      <c r="B1887" t="s">
        <v>5444</v>
      </c>
      <c r="C1887">
        <v>7.5305899999999995E-2</v>
      </c>
      <c r="D1887">
        <v>0.670157</v>
      </c>
      <c r="E1887">
        <v>0.317166</v>
      </c>
    </row>
    <row r="1888" spans="1:5" x14ac:dyDescent="0.3">
      <c r="A1888" s="4" t="s">
        <v>356</v>
      </c>
      <c r="B1888" t="s">
        <v>5445</v>
      </c>
      <c r="C1888">
        <v>0.12532299999999999</v>
      </c>
      <c r="D1888">
        <v>1.8076700000000001</v>
      </c>
      <c r="E1888">
        <v>5.2138299999999999E-2</v>
      </c>
    </row>
    <row r="1889" spans="1:5" x14ac:dyDescent="0.3">
      <c r="A1889" s="4" t="s">
        <v>5446</v>
      </c>
      <c r="B1889" t="s">
        <v>5447</v>
      </c>
      <c r="C1889">
        <v>0.11899700000000001</v>
      </c>
      <c r="D1889">
        <v>0.74405699999999997</v>
      </c>
      <c r="E1889">
        <v>0.27406799999999998</v>
      </c>
    </row>
    <row r="1890" spans="1:5" x14ac:dyDescent="0.3">
      <c r="A1890" s="4" t="s">
        <v>955</v>
      </c>
      <c r="B1890" t="s">
        <v>5448</v>
      </c>
      <c r="C1890">
        <v>4.7550599999999998E-2</v>
      </c>
      <c r="D1890">
        <v>0.26856099999999999</v>
      </c>
      <c r="E1890">
        <v>0.66890400000000005</v>
      </c>
    </row>
    <row r="1891" spans="1:5" x14ac:dyDescent="0.3">
      <c r="A1891" s="4" t="s">
        <v>5449</v>
      </c>
      <c r="B1891" t="s">
        <v>5450</v>
      </c>
      <c r="C1891">
        <v>-0.111514</v>
      </c>
      <c r="D1891">
        <v>1.2347399999999999</v>
      </c>
      <c r="E1891">
        <v>0.115554</v>
      </c>
    </row>
    <row r="1892" spans="1:5" x14ac:dyDescent="0.3">
      <c r="A1892" s="4" t="s">
        <v>63</v>
      </c>
      <c r="B1892" t="s">
        <v>5451</v>
      </c>
      <c r="C1892">
        <v>-1.16571E-2</v>
      </c>
      <c r="D1892">
        <v>8.7487800000000004E-2</v>
      </c>
      <c r="E1892">
        <v>0.878857</v>
      </c>
    </row>
    <row r="1893" spans="1:5" x14ac:dyDescent="0.3">
      <c r="A1893" s="4" t="s">
        <v>957</v>
      </c>
      <c r="B1893" t="s">
        <v>5452</v>
      </c>
      <c r="C1893">
        <v>-0.19481200000000001</v>
      </c>
      <c r="D1893">
        <v>2.3874499999999999</v>
      </c>
      <c r="E1893">
        <v>2.8062199999999999E-2</v>
      </c>
    </row>
    <row r="1894" spans="1:5" x14ac:dyDescent="0.3">
      <c r="A1894" s="4" t="s">
        <v>959</v>
      </c>
      <c r="B1894" t="s">
        <v>5453</v>
      </c>
      <c r="C1894">
        <v>0.13707800000000001</v>
      </c>
      <c r="D1894">
        <v>2.62432</v>
      </c>
      <c r="E1894">
        <v>2.8288000000000001E-2</v>
      </c>
    </row>
    <row r="1895" spans="1:5" x14ac:dyDescent="0.3">
      <c r="A1895" s="4" t="s">
        <v>311</v>
      </c>
      <c r="B1895" t="s">
        <v>5454</v>
      </c>
      <c r="C1895">
        <v>-0.174126</v>
      </c>
      <c r="D1895">
        <v>1.7276499999999999</v>
      </c>
      <c r="E1895">
        <v>5.7630300000000002E-2</v>
      </c>
    </row>
    <row r="1896" spans="1:5" x14ac:dyDescent="0.3">
      <c r="A1896" s="4" t="s">
        <v>5455</v>
      </c>
      <c r="B1896" t="s">
        <v>5456</v>
      </c>
      <c r="C1896">
        <v>-3.3333799999999997E-2</v>
      </c>
      <c r="D1896">
        <v>0.28653299999999998</v>
      </c>
      <c r="E1896">
        <v>0.65028600000000003</v>
      </c>
    </row>
    <row r="1897" spans="1:5" x14ac:dyDescent="0.3">
      <c r="A1897" s="4" t="s">
        <v>5457</v>
      </c>
      <c r="B1897" t="s">
        <v>5458</v>
      </c>
      <c r="C1897">
        <v>0.16895099999999999</v>
      </c>
      <c r="D1897">
        <v>1.2529999999999999</v>
      </c>
      <c r="E1897">
        <v>0.11243499999999999</v>
      </c>
    </row>
    <row r="1898" spans="1:5" x14ac:dyDescent="0.3">
      <c r="A1898" s="4" t="s">
        <v>1497</v>
      </c>
      <c r="B1898" t="s">
        <v>5459</v>
      </c>
      <c r="C1898">
        <v>3.5424400000000002E-2</v>
      </c>
      <c r="D1898">
        <v>0.15312999999999999</v>
      </c>
      <c r="E1898">
        <v>0.80008299999999999</v>
      </c>
    </row>
    <row r="1899" spans="1:5" x14ac:dyDescent="0.3">
      <c r="A1899" s="4" t="s">
        <v>961</v>
      </c>
      <c r="B1899" t="s">
        <v>5460</v>
      </c>
      <c r="C1899">
        <v>3.6254300000000003E-2</v>
      </c>
      <c r="D1899">
        <v>0.372276</v>
      </c>
      <c r="E1899">
        <v>0.55071999999999999</v>
      </c>
    </row>
    <row r="1900" spans="1:5" x14ac:dyDescent="0.3">
      <c r="A1900" s="4" t="s">
        <v>5461</v>
      </c>
      <c r="B1900" t="s">
        <v>5462</v>
      </c>
      <c r="C1900">
        <v>-0.32575199999999999</v>
      </c>
      <c r="D1900">
        <v>2.6310600000000002</v>
      </c>
      <c r="E1900">
        <v>2.8096800000000002E-2</v>
      </c>
    </row>
    <row r="1901" spans="1:5" x14ac:dyDescent="0.3">
      <c r="A1901" s="4" t="s">
        <v>5463</v>
      </c>
      <c r="B1901" t="s">
        <v>5464</v>
      </c>
      <c r="C1901">
        <v>-0.112219</v>
      </c>
      <c r="D1901">
        <v>0.24684</v>
      </c>
      <c r="E1901">
        <v>0.69413800000000003</v>
      </c>
    </row>
    <row r="1902" spans="1:5" x14ac:dyDescent="0.3">
      <c r="A1902" s="4" t="s">
        <v>5465</v>
      </c>
      <c r="B1902" t="s">
        <v>5466</v>
      </c>
      <c r="C1902">
        <v>-0.29579</v>
      </c>
      <c r="D1902">
        <v>0.90715100000000004</v>
      </c>
      <c r="E1902">
        <v>0.20339599999999999</v>
      </c>
    </row>
    <row r="1903" spans="1:5" x14ac:dyDescent="0.3">
      <c r="A1903" s="4" t="s">
        <v>5467</v>
      </c>
      <c r="B1903" t="s">
        <v>5468</v>
      </c>
      <c r="C1903">
        <v>0.13018299999999999</v>
      </c>
      <c r="D1903">
        <v>0.25428299999999998</v>
      </c>
      <c r="E1903">
        <v>0.686859</v>
      </c>
    </row>
    <row r="1904" spans="1:5" x14ac:dyDescent="0.3">
      <c r="A1904" s="4" t="s">
        <v>5469</v>
      </c>
      <c r="B1904" t="s">
        <v>5470</v>
      </c>
      <c r="C1904">
        <v>3.9330400000000001E-2</v>
      </c>
      <c r="D1904">
        <v>0.18856800000000001</v>
      </c>
      <c r="E1904">
        <v>0.76346400000000003</v>
      </c>
    </row>
    <row r="1905" spans="1:5" x14ac:dyDescent="0.3">
      <c r="A1905" s="4" t="s">
        <v>5471</v>
      </c>
      <c r="B1905" t="s">
        <v>5472</v>
      </c>
      <c r="C1905">
        <v>0.126777</v>
      </c>
      <c r="D1905">
        <v>0.849746</v>
      </c>
      <c r="E1905">
        <v>0.22409100000000001</v>
      </c>
    </row>
    <row r="1906" spans="1:5" x14ac:dyDescent="0.3">
      <c r="A1906" s="4" t="s">
        <v>5473</v>
      </c>
      <c r="B1906" t="s">
        <v>5474</v>
      </c>
      <c r="C1906">
        <v>-0.19626199999999999</v>
      </c>
      <c r="D1906">
        <v>1.90503</v>
      </c>
      <c r="E1906">
        <v>4.5828899999999999E-2</v>
      </c>
    </row>
    <row r="1907" spans="1:5" x14ac:dyDescent="0.3">
      <c r="A1907" s="4" t="s">
        <v>5475</v>
      </c>
      <c r="B1907" t="s">
        <v>5476</v>
      </c>
      <c r="C1907">
        <v>3.2466200000000001E-2</v>
      </c>
      <c r="D1907">
        <v>0.17093</v>
      </c>
      <c r="E1907">
        <v>0.78421300000000005</v>
      </c>
    </row>
    <row r="1908" spans="1:5" x14ac:dyDescent="0.3">
      <c r="A1908" s="4" t="s">
        <v>5477</v>
      </c>
      <c r="B1908" t="s">
        <v>5478</v>
      </c>
      <c r="C1908">
        <v>-0.19492399999999999</v>
      </c>
      <c r="D1908">
        <v>3.41099</v>
      </c>
      <c r="E1908">
        <v>1.8800000000000001E-2</v>
      </c>
    </row>
    <row r="1909" spans="1:5" x14ac:dyDescent="0.3">
      <c r="A1909" s="4" t="s">
        <v>5479</v>
      </c>
      <c r="B1909" t="s">
        <v>5480</v>
      </c>
      <c r="C1909">
        <v>-0.191022</v>
      </c>
      <c r="D1909">
        <v>1.06813</v>
      </c>
      <c r="E1909">
        <v>0.15248900000000001</v>
      </c>
    </row>
    <row r="1910" spans="1:5" x14ac:dyDescent="0.3">
      <c r="A1910" s="4" t="s">
        <v>357</v>
      </c>
      <c r="B1910" t="s">
        <v>5481</v>
      </c>
      <c r="C1910">
        <v>0.12832399999999999</v>
      </c>
      <c r="D1910">
        <v>0.76136000000000004</v>
      </c>
      <c r="E1910">
        <v>0.26623200000000002</v>
      </c>
    </row>
    <row r="1911" spans="1:5" x14ac:dyDescent="0.3">
      <c r="A1911" s="4" t="s">
        <v>963</v>
      </c>
      <c r="B1911" t="s">
        <v>5482</v>
      </c>
      <c r="C1911">
        <v>-0.14665300000000001</v>
      </c>
      <c r="D1911">
        <v>2.0609500000000001</v>
      </c>
      <c r="E1911">
        <v>3.6816599999999998E-2</v>
      </c>
    </row>
    <row r="1912" spans="1:5" x14ac:dyDescent="0.3">
      <c r="A1912" s="4" t="s">
        <v>5483</v>
      </c>
      <c r="B1912" t="s">
        <v>5484</v>
      </c>
      <c r="C1912">
        <v>0.20124700000000001</v>
      </c>
      <c r="D1912">
        <v>2.3795000000000002</v>
      </c>
      <c r="E1912">
        <v>2.7774400000000001E-2</v>
      </c>
    </row>
    <row r="1913" spans="1:5" x14ac:dyDescent="0.3">
      <c r="A1913" s="4" t="s">
        <v>5485</v>
      </c>
      <c r="B1913" t="s">
        <v>5486</v>
      </c>
      <c r="C1913">
        <v>-3.5509499999999999E-2</v>
      </c>
      <c r="D1913">
        <v>0.151225</v>
      </c>
      <c r="E1913">
        <v>0.80152299999999999</v>
      </c>
    </row>
    <row r="1914" spans="1:5" x14ac:dyDescent="0.3">
      <c r="A1914" s="4" t="s">
        <v>1498</v>
      </c>
      <c r="B1914" t="s">
        <v>5487</v>
      </c>
      <c r="C1914">
        <v>0.15381600000000001</v>
      </c>
      <c r="D1914">
        <v>2.1855699999999998</v>
      </c>
      <c r="E1914">
        <v>3.1578099999999998E-2</v>
      </c>
    </row>
    <row r="1915" spans="1:5" x14ac:dyDescent="0.3">
      <c r="A1915" s="4" t="s">
        <v>5488</v>
      </c>
      <c r="B1915" t="s">
        <v>5489</v>
      </c>
      <c r="C1915">
        <v>-3.9676400000000001E-2</v>
      </c>
      <c r="D1915">
        <v>0.162443</v>
      </c>
      <c r="E1915">
        <v>0.79220699999999999</v>
      </c>
    </row>
    <row r="1916" spans="1:5" x14ac:dyDescent="0.3">
      <c r="A1916" s="4" t="s">
        <v>965</v>
      </c>
      <c r="B1916" t="s">
        <v>5490</v>
      </c>
      <c r="C1916">
        <v>-0.27536500000000003</v>
      </c>
      <c r="D1916">
        <v>1.3441399999999999</v>
      </c>
      <c r="E1916">
        <v>9.8124799999999998E-2</v>
      </c>
    </row>
    <row r="1917" spans="1:5" x14ac:dyDescent="0.3">
      <c r="A1917" s="4" t="s">
        <v>5491</v>
      </c>
      <c r="B1917" t="s">
        <v>5492</v>
      </c>
      <c r="C1917">
        <v>-6.59111E-2</v>
      </c>
      <c r="D1917">
        <v>0.94081899999999996</v>
      </c>
      <c r="E1917">
        <v>0.19053200000000001</v>
      </c>
    </row>
    <row r="1918" spans="1:5" x14ac:dyDescent="0.3">
      <c r="A1918" s="4" t="s">
        <v>5493</v>
      </c>
      <c r="B1918" t="s">
        <v>5494</v>
      </c>
      <c r="C1918">
        <v>-2.9065500000000001E-2</v>
      </c>
      <c r="D1918">
        <v>7.3304599999999998E-2</v>
      </c>
      <c r="E1918">
        <v>0.89608200000000005</v>
      </c>
    </row>
    <row r="1919" spans="1:5" x14ac:dyDescent="0.3">
      <c r="A1919" s="4" t="s">
        <v>5495</v>
      </c>
      <c r="B1919" t="s">
        <v>5496</v>
      </c>
      <c r="C1919">
        <v>0.110025</v>
      </c>
      <c r="D1919">
        <v>0.55052000000000001</v>
      </c>
      <c r="E1919">
        <v>0.38952700000000001</v>
      </c>
    </row>
    <row r="1920" spans="1:5" x14ac:dyDescent="0.3">
      <c r="A1920" s="4" t="s">
        <v>5497</v>
      </c>
      <c r="B1920" t="s">
        <v>5498</v>
      </c>
      <c r="C1920">
        <v>5.8908200000000001E-2</v>
      </c>
      <c r="D1920">
        <v>0.36175600000000002</v>
      </c>
      <c r="E1920">
        <v>0.56173099999999998</v>
      </c>
    </row>
    <row r="1921" spans="1:5" x14ac:dyDescent="0.3">
      <c r="A1921" s="4" t="s">
        <v>1499</v>
      </c>
      <c r="B1921" t="s">
        <v>5499</v>
      </c>
      <c r="C1921">
        <v>0.14432700000000001</v>
      </c>
      <c r="D1921">
        <v>0.27108199999999999</v>
      </c>
      <c r="E1921">
        <v>0.66628299999999996</v>
      </c>
    </row>
    <row r="1922" spans="1:5" x14ac:dyDescent="0.3">
      <c r="A1922" s="4" t="s">
        <v>5500</v>
      </c>
      <c r="B1922" t="s">
        <v>5501</v>
      </c>
      <c r="C1922">
        <v>-1.4817700000000001E-3</v>
      </c>
      <c r="D1922">
        <v>1.4585300000000001E-2</v>
      </c>
      <c r="E1922">
        <v>0.97748599999999997</v>
      </c>
    </row>
    <row r="1923" spans="1:5" x14ac:dyDescent="0.3">
      <c r="A1923" s="4" t="s">
        <v>5502</v>
      </c>
      <c r="B1923" t="s">
        <v>5503</v>
      </c>
      <c r="C1923">
        <v>0.10098699999999999</v>
      </c>
      <c r="D1923">
        <v>0.52564999999999995</v>
      </c>
      <c r="E1923">
        <v>0.41153699999999999</v>
      </c>
    </row>
    <row r="1924" spans="1:5" x14ac:dyDescent="0.3">
      <c r="A1924" s="4" t="s">
        <v>5504</v>
      </c>
      <c r="B1924" t="s">
        <v>5505</v>
      </c>
      <c r="C1924">
        <v>8.3901300000000009E-3</v>
      </c>
      <c r="D1924">
        <v>8.2538399999999998E-2</v>
      </c>
      <c r="E1924">
        <v>0.88377700000000003</v>
      </c>
    </row>
    <row r="1925" spans="1:5" x14ac:dyDescent="0.3">
      <c r="A1925" s="4" t="s">
        <v>5506</v>
      </c>
      <c r="B1925" t="s">
        <v>5507</v>
      </c>
      <c r="C1925">
        <v>0.231655</v>
      </c>
      <c r="D1925">
        <v>1.26084</v>
      </c>
      <c r="E1925">
        <v>0.110847</v>
      </c>
    </row>
    <row r="1926" spans="1:5" x14ac:dyDescent="0.3">
      <c r="A1926" s="4" t="s">
        <v>5508</v>
      </c>
      <c r="B1926" t="s">
        <v>5509</v>
      </c>
      <c r="C1926">
        <v>0.19071399999999999</v>
      </c>
      <c r="D1926">
        <v>2.1758700000000002</v>
      </c>
      <c r="E1926">
        <v>3.20772E-2</v>
      </c>
    </row>
    <row r="1927" spans="1:5" x14ac:dyDescent="0.3">
      <c r="A1927" s="4" t="s">
        <v>5510</v>
      </c>
      <c r="B1927" t="s">
        <v>5511</v>
      </c>
      <c r="C1927">
        <v>6.0953100000000003E-2</v>
      </c>
      <c r="D1927">
        <v>0.55867999999999995</v>
      </c>
      <c r="E1927">
        <v>0.38378400000000001</v>
      </c>
    </row>
    <row r="1928" spans="1:5" x14ac:dyDescent="0.3">
      <c r="A1928" s="4" t="s">
        <v>5512</v>
      </c>
      <c r="B1928" t="s">
        <v>5513</v>
      </c>
      <c r="C1928">
        <v>-7.9014000000000001E-2</v>
      </c>
      <c r="D1928">
        <v>0.82977299999999998</v>
      </c>
      <c r="E1928">
        <v>0.233765</v>
      </c>
    </row>
    <row r="1929" spans="1:5" x14ac:dyDescent="0.3">
      <c r="A1929" s="4" t="s">
        <v>5514</v>
      </c>
      <c r="B1929" t="s">
        <v>5515</v>
      </c>
      <c r="C1929">
        <v>9.7147499999999998E-2</v>
      </c>
      <c r="D1929">
        <v>0.69005300000000003</v>
      </c>
      <c r="E1929">
        <v>0.30501</v>
      </c>
    </row>
    <row r="1930" spans="1:5" x14ac:dyDescent="0.3">
      <c r="A1930" s="4" t="s">
        <v>5516</v>
      </c>
      <c r="B1930" t="s">
        <v>5517</v>
      </c>
      <c r="C1930">
        <v>-0.42479</v>
      </c>
      <c r="D1930">
        <v>1.3222</v>
      </c>
      <c r="E1930">
        <v>0.100193</v>
      </c>
    </row>
    <row r="1931" spans="1:5" x14ac:dyDescent="0.3">
      <c r="A1931" s="4" t="s">
        <v>5518</v>
      </c>
      <c r="B1931" t="s">
        <v>5519</v>
      </c>
      <c r="C1931">
        <v>-9.5410200000000001E-2</v>
      </c>
      <c r="D1931">
        <v>0.93446200000000001</v>
      </c>
      <c r="E1931">
        <v>0.193462</v>
      </c>
    </row>
    <row r="1932" spans="1:5" x14ac:dyDescent="0.3">
      <c r="A1932" s="4" t="s">
        <v>5520</v>
      </c>
      <c r="B1932" t="s">
        <v>5521</v>
      </c>
      <c r="C1932">
        <v>-1.1321400000000001E-2</v>
      </c>
      <c r="D1932">
        <v>5.6551900000000002E-2</v>
      </c>
      <c r="E1932" s="5">
        <v>0.918763</v>
      </c>
    </row>
    <row r="1933" spans="1:5" x14ac:dyDescent="0.3">
      <c r="A1933" s="4" t="s">
        <v>967</v>
      </c>
      <c r="B1933" t="s">
        <v>5522</v>
      </c>
      <c r="C1933">
        <v>1.47464E-2</v>
      </c>
      <c r="D1933">
        <v>0.147678</v>
      </c>
      <c r="E1933">
        <v>0.80643500000000001</v>
      </c>
    </row>
    <row r="1934" spans="1:5" x14ac:dyDescent="0.3">
      <c r="A1934" s="4" t="s">
        <v>5523</v>
      </c>
      <c r="B1934" t="s">
        <v>5524</v>
      </c>
      <c r="C1934">
        <v>-0.31233699999999998</v>
      </c>
      <c r="D1934">
        <v>2.3488600000000002</v>
      </c>
      <c r="E1934">
        <v>2.7568599999999999E-2</v>
      </c>
    </row>
    <row r="1935" spans="1:5" x14ac:dyDescent="0.3">
      <c r="A1935" s="4" t="s">
        <v>5525</v>
      </c>
      <c r="B1935" t="s">
        <v>5526</v>
      </c>
      <c r="C1935">
        <v>6.2522299999999995E-4</v>
      </c>
      <c r="D1935">
        <v>1.42242E-3</v>
      </c>
      <c r="E1935">
        <v>0.99710699999999997</v>
      </c>
    </row>
    <row r="1936" spans="1:5" x14ac:dyDescent="0.3">
      <c r="A1936" s="4" t="s">
        <v>5527</v>
      </c>
      <c r="B1936" t="s">
        <v>5528</v>
      </c>
      <c r="C1936">
        <v>0.246418</v>
      </c>
      <c r="D1936">
        <v>0.355597</v>
      </c>
      <c r="E1936">
        <v>0.56725700000000001</v>
      </c>
    </row>
    <row r="1937" spans="1:5" x14ac:dyDescent="0.3">
      <c r="A1937" s="4" t="s">
        <v>5529</v>
      </c>
      <c r="B1937" t="s">
        <v>5530</v>
      </c>
      <c r="C1937">
        <v>-0.41964800000000002</v>
      </c>
      <c r="D1937">
        <v>2.3687900000000002</v>
      </c>
      <c r="E1937">
        <v>2.7403E-2</v>
      </c>
    </row>
    <row r="1938" spans="1:5" x14ac:dyDescent="0.3">
      <c r="A1938" s="4" t="s">
        <v>5531</v>
      </c>
      <c r="B1938" t="s">
        <v>5532</v>
      </c>
      <c r="C1938">
        <v>-0.15138399999999999</v>
      </c>
      <c r="D1938">
        <v>0.80862999999999996</v>
      </c>
      <c r="E1938">
        <v>0.243894</v>
      </c>
    </row>
    <row r="1939" spans="1:5" x14ac:dyDescent="0.3">
      <c r="A1939" s="4" t="s">
        <v>5533</v>
      </c>
      <c r="B1939" t="s">
        <v>5534</v>
      </c>
      <c r="C1939">
        <v>4.1160000000000002E-2</v>
      </c>
      <c r="D1939">
        <v>9.4684599999999994E-2</v>
      </c>
      <c r="E1939">
        <v>0.87273900000000004</v>
      </c>
    </row>
    <row r="1940" spans="1:5" x14ac:dyDescent="0.3">
      <c r="A1940" s="4" t="s">
        <v>5535</v>
      </c>
      <c r="B1940" t="s">
        <v>5536</v>
      </c>
      <c r="C1940">
        <v>0.15512000000000001</v>
      </c>
      <c r="D1940">
        <v>0.639849</v>
      </c>
      <c r="E1940">
        <v>0.33659299999999998</v>
      </c>
    </row>
    <row r="1941" spans="1:5" x14ac:dyDescent="0.3">
      <c r="A1941" s="4" t="s">
        <v>5537</v>
      </c>
      <c r="B1941" t="s">
        <v>5538</v>
      </c>
      <c r="C1941">
        <v>-4.0334799999999997E-2</v>
      </c>
      <c r="D1941">
        <v>4.9334099999999999E-2</v>
      </c>
      <c r="E1941">
        <v>0.92889600000000005</v>
      </c>
    </row>
    <row r="1942" spans="1:5" x14ac:dyDescent="0.3">
      <c r="A1942" s="4" t="s">
        <v>5539</v>
      </c>
      <c r="B1942" t="s">
        <v>5540</v>
      </c>
      <c r="C1942">
        <v>5.9504500000000002E-2</v>
      </c>
      <c r="D1942">
        <v>0.19486800000000001</v>
      </c>
      <c r="E1942">
        <v>0.75495800000000002</v>
      </c>
    </row>
    <row r="1943" spans="1:5" x14ac:dyDescent="0.3">
      <c r="A1943" s="4" t="s">
        <v>5541</v>
      </c>
      <c r="B1943" t="s">
        <v>5542</v>
      </c>
      <c r="C1943">
        <v>0.202572</v>
      </c>
      <c r="D1943">
        <v>1.37148</v>
      </c>
      <c r="E1943">
        <v>9.4649200000000003E-2</v>
      </c>
    </row>
    <row r="1944" spans="1:5" x14ac:dyDescent="0.3">
      <c r="A1944" s="4" t="s">
        <v>5543</v>
      </c>
      <c r="B1944" t="s">
        <v>5544</v>
      </c>
      <c r="C1944">
        <v>-0.14804800000000001</v>
      </c>
      <c r="D1944">
        <v>1.2965899999999999</v>
      </c>
      <c r="E1944">
        <v>0.104175</v>
      </c>
    </row>
    <row r="1945" spans="1:5" x14ac:dyDescent="0.3">
      <c r="A1945" s="4" t="s">
        <v>359</v>
      </c>
      <c r="B1945" t="s">
        <v>5545</v>
      </c>
      <c r="C1945">
        <v>-0.15044199999999999</v>
      </c>
      <c r="D1945">
        <v>1.5421400000000001</v>
      </c>
      <c r="E1945">
        <v>6.8911200000000006E-2</v>
      </c>
    </row>
    <row r="1946" spans="1:5" x14ac:dyDescent="0.3">
      <c r="A1946" s="4" t="s">
        <v>5546</v>
      </c>
      <c r="B1946" t="s">
        <v>5547</v>
      </c>
      <c r="C1946">
        <v>0.18279599999999999</v>
      </c>
      <c r="D1946">
        <v>0.34071299999999999</v>
      </c>
      <c r="E1946">
        <v>0.58678300000000005</v>
      </c>
    </row>
    <row r="1947" spans="1:5" x14ac:dyDescent="0.3">
      <c r="A1947" s="4" t="s">
        <v>361</v>
      </c>
      <c r="B1947" t="s">
        <v>5548</v>
      </c>
      <c r="C1947">
        <v>0.142842</v>
      </c>
      <c r="D1947">
        <v>1.36819</v>
      </c>
      <c r="E1947">
        <v>9.4816999999999999E-2</v>
      </c>
    </row>
    <row r="1948" spans="1:5" x14ac:dyDescent="0.3">
      <c r="A1948" s="4" t="s">
        <v>5549</v>
      </c>
      <c r="B1948" t="s">
        <v>5550</v>
      </c>
      <c r="C1948">
        <v>8.9030499999999999E-2</v>
      </c>
      <c r="D1948">
        <v>0.59706700000000001</v>
      </c>
      <c r="E1948">
        <v>0.36352899999999999</v>
      </c>
    </row>
    <row r="1949" spans="1:5" x14ac:dyDescent="0.3">
      <c r="A1949" s="4" t="s">
        <v>5551</v>
      </c>
      <c r="B1949" t="s">
        <v>5552</v>
      </c>
      <c r="C1949">
        <v>-0.35319600000000001</v>
      </c>
      <c r="D1949">
        <v>1.8714</v>
      </c>
      <c r="E1949">
        <v>4.7698600000000001E-2</v>
      </c>
    </row>
    <row r="1950" spans="1:5" x14ac:dyDescent="0.3">
      <c r="A1950" s="4" t="s">
        <v>363</v>
      </c>
      <c r="B1950" t="s">
        <v>5553</v>
      </c>
      <c r="C1950">
        <v>-4.6822299999999997E-2</v>
      </c>
      <c r="D1950">
        <v>0.176041</v>
      </c>
      <c r="E1950">
        <v>0.77751999999999999</v>
      </c>
    </row>
    <row r="1951" spans="1:5" x14ac:dyDescent="0.3">
      <c r="A1951" s="4" t="s">
        <v>5554</v>
      </c>
      <c r="B1951" t="s">
        <v>5555</v>
      </c>
      <c r="C1951">
        <v>-4.9848599999999998E-3</v>
      </c>
      <c r="D1951">
        <v>6.5550999999999998E-2</v>
      </c>
      <c r="E1951">
        <v>0.90723200000000004</v>
      </c>
    </row>
    <row r="1952" spans="1:5" x14ac:dyDescent="0.3">
      <c r="A1952" s="4" t="s">
        <v>44</v>
      </c>
      <c r="B1952" t="s">
        <v>5556</v>
      </c>
      <c r="C1952">
        <v>0.147401</v>
      </c>
      <c r="D1952">
        <v>1.13757</v>
      </c>
      <c r="E1952">
        <v>0.13370899999999999</v>
      </c>
    </row>
    <row r="1953" spans="1:5" x14ac:dyDescent="0.3">
      <c r="A1953" s="4" t="s">
        <v>1502</v>
      </c>
      <c r="B1953" t="s">
        <v>5557</v>
      </c>
      <c r="C1953">
        <v>0.14890100000000001</v>
      </c>
      <c r="D1953">
        <v>1.7393000000000001</v>
      </c>
      <c r="E1953">
        <v>5.7252999999999998E-2</v>
      </c>
    </row>
    <row r="1954" spans="1:5" x14ac:dyDescent="0.3">
      <c r="A1954" s="4" t="s">
        <v>46</v>
      </c>
      <c r="B1954" t="s">
        <v>5558</v>
      </c>
      <c r="C1954">
        <v>0.18523400000000001</v>
      </c>
      <c r="D1954">
        <v>1.33935</v>
      </c>
      <c r="E1954">
        <v>9.7419599999999995E-2</v>
      </c>
    </row>
    <row r="1955" spans="1:5" x14ac:dyDescent="0.3">
      <c r="A1955" s="4" t="s">
        <v>313</v>
      </c>
      <c r="B1955" t="s">
        <v>5559</v>
      </c>
      <c r="C1955">
        <v>0.25520999999999999</v>
      </c>
      <c r="D1955">
        <v>1.4916799999999999</v>
      </c>
      <c r="E1955">
        <v>7.6976000000000003E-2</v>
      </c>
    </row>
    <row r="1956" spans="1:5" x14ac:dyDescent="0.3">
      <c r="A1956" s="4" t="s">
        <v>5560</v>
      </c>
      <c r="B1956" t="s">
        <v>5561</v>
      </c>
      <c r="C1956">
        <v>0.299209</v>
      </c>
      <c r="D1956">
        <v>2.2354400000000001</v>
      </c>
      <c r="E1956">
        <v>3.0666700000000002E-2</v>
      </c>
    </row>
    <row r="1957" spans="1:5" x14ac:dyDescent="0.3">
      <c r="A1957" s="4" t="s">
        <v>1504</v>
      </c>
      <c r="B1957" t="s">
        <v>5562</v>
      </c>
      <c r="C1957">
        <v>0.13941100000000001</v>
      </c>
      <c r="D1957">
        <v>1.6405000000000001</v>
      </c>
      <c r="E1957">
        <v>6.3790799999999995E-2</v>
      </c>
    </row>
    <row r="1958" spans="1:5" x14ac:dyDescent="0.3">
      <c r="A1958" s="4" t="s">
        <v>5563</v>
      </c>
      <c r="B1958" t="s">
        <v>5564</v>
      </c>
      <c r="C1958">
        <v>-2.1444000000000001</v>
      </c>
      <c r="D1958">
        <v>2.4279899999999999</v>
      </c>
      <c r="E1958">
        <v>2.7288900000000001E-2</v>
      </c>
    </row>
    <row r="1959" spans="1:5" x14ac:dyDescent="0.3">
      <c r="A1959" s="4" t="s">
        <v>5565</v>
      </c>
      <c r="B1959" t="s">
        <v>5566</v>
      </c>
      <c r="C1959">
        <v>8.9775499999999994E-2</v>
      </c>
      <c r="D1959">
        <v>0.130324</v>
      </c>
      <c r="E1959">
        <v>0.82650000000000001</v>
      </c>
    </row>
    <row r="1960" spans="1:5" x14ac:dyDescent="0.3">
      <c r="A1960" s="4" t="s">
        <v>5567</v>
      </c>
      <c r="B1960" t="s">
        <v>5568</v>
      </c>
      <c r="C1960">
        <v>-0.13636100000000001</v>
      </c>
      <c r="D1960">
        <v>0.50693500000000002</v>
      </c>
      <c r="E1960">
        <v>0.428975</v>
      </c>
    </row>
    <row r="1961" spans="1:5" x14ac:dyDescent="0.3">
      <c r="A1961" s="4" t="s">
        <v>5569</v>
      </c>
      <c r="B1961" t="s">
        <v>5570</v>
      </c>
      <c r="C1961">
        <v>5.0410900000000002E-2</v>
      </c>
      <c r="D1961">
        <v>0.22225500000000001</v>
      </c>
      <c r="E1961">
        <v>0.72263900000000003</v>
      </c>
    </row>
    <row r="1962" spans="1:5" x14ac:dyDescent="0.3">
      <c r="A1962" s="4" t="s">
        <v>5571</v>
      </c>
      <c r="B1962" t="s">
        <v>5572</v>
      </c>
      <c r="C1962">
        <v>0.99723099999999998</v>
      </c>
      <c r="D1962">
        <v>1.38941</v>
      </c>
      <c r="E1962">
        <v>9.2146699999999998E-2</v>
      </c>
    </row>
    <row r="1963" spans="1:5" x14ac:dyDescent="0.3">
      <c r="A1963" s="4" t="s">
        <v>5573</v>
      </c>
      <c r="B1963" t="s">
        <v>5574</v>
      </c>
      <c r="C1963">
        <v>0.31137100000000001</v>
      </c>
      <c r="D1963">
        <v>0.23245399999999999</v>
      </c>
      <c r="E1963">
        <v>0.70945199999999997</v>
      </c>
    </row>
    <row r="1964" spans="1:5" x14ac:dyDescent="0.3">
      <c r="A1964" s="4" t="s">
        <v>5575</v>
      </c>
      <c r="B1964" t="s">
        <v>5576</v>
      </c>
      <c r="C1964">
        <v>-1.62928E-2</v>
      </c>
      <c r="D1964">
        <v>0.16558400000000001</v>
      </c>
      <c r="E1964">
        <v>0.78773700000000002</v>
      </c>
    </row>
    <row r="1965" spans="1:5" x14ac:dyDescent="0.3">
      <c r="A1965" s="4" t="s">
        <v>5577</v>
      </c>
      <c r="B1965" t="s">
        <v>5578</v>
      </c>
      <c r="C1965">
        <v>3.2937099999999997E-2</v>
      </c>
      <c r="D1965">
        <v>0.14365900000000001</v>
      </c>
      <c r="E1965">
        <v>0.81196599999999997</v>
      </c>
    </row>
    <row r="1966" spans="1:5" x14ac:dyDescent="0.3">
      <c r="A1966" s="4" t="s">
        <v>5579</v>
      </c>
      <c r="B1966" t="s">
        <v>5580</v>
      </c>
      <c r="C1966">
        <v>6.4552899999999996E-2</v>
      </c>
      <c r="D1966">
        <v>0.24204200000000001</v>
      </c>
      <c r="E1966">
        <v>0.69910899999999998</v>
      </c>
    </row>
    <row r="1967" spans="1:5" x14ac:dyDescent="0.3">
      <c r="A1967" s="4" t="s">
        <v>5581</v>
      </c>
      <c r="B1967" t="s">
        <v>5582</v>
      </c>
      <c r="C1967">
        <v>-0.75764699999999996</v>
      </c>
      <c r="D1967">
        <v>0.64563300000000001</v>
      </c>
      <c r="E1967">
        <v>0.33305800000000002</v>
      </c>
    </row>
    <row r="1968" spans="1:5" x14ac:dyDescent="0.3">
      <c r="A1968" s="4" t="s">
        <v>365</v>
      </c>
      <c r="B1968" t="s">
        <v>5583</v>
      </c>
      <c r="C1968">
        <v>2.6955099999999999E-2</v>
      </c>
      <c r="D1968">
        <v>0.382662</v>
      </c>
      <c r="E1968">
        <v>0.54140600000000005</v>
      </c>
    </row>
    <row r="1969" spans="1:5" x14ac:dyDescent="0.3">
      <c r="A1969" s="4" t="s">
        <v>5584</v>
      </c>
      <c r="B1969" t="s">
        <v>5585</v>
      </c>
      <c r="C1969">
        <v>3.7285100000000002E-2</v>
      </c>
      <c r="D1969">
        <v>0.35230899999999998</v>
      </c>
      <c r="E1969">
        <v>0.57165699999999997</v>
      </c>
    </row>
    <row r="1970" spans="1:5" x14ac:dyDescent="0.3">
      <c r="A1970" s="4" t="s">
        <v>5586</v>
      </c>
      <c r="B1970" t="s">
        <v>5587</v>
      </c>
      <c r="C1970">
        <v>0.14644799999999999</v>
      </c>
      <c r="D1970">
        <v>0.37380000000000002</v>
      </c>
      <c r="E1970">
        <v>0.54888800000000004</v>
      </c>
    </row>
    <row r="1971" spans="1:5" x14ac:dyDescent="0.3">
      <c r="A1971" s="4" t="s">
        <v>5588</v>
      </c>
      <c r="B1971" t="s">
        <v>5589</v>
      </c>
      <c r="C1971">
        <v>6.7321800000000001E-2</v>
      </c>
      <c r="D1971">
        <v>0.29666199999999998</v>
      </c>
      <c r="E1971">
        <v>0.63673199999999996</v>
      </c>
    </row>
    <row r="1972" spans="1:5" x14ac:dyDescent="0.3">
      <c r="A1972" s="4" t="s">
        <v>956</v>
      </c>
      <c r="B1972" t="s">
        <v>5590</v>
      </c>
      <c r="C1972">
        <v>0.245311</v>
      </c>
      <c r="D1972">
        <v>1.6658299999999999</v>
      </c>
      <c r="E1972">
        <v>6.4135700000000004E-2</v>
      </c>
    </row>
    <row r="1973" spans="1:5" x14ac:dyDescent="0.3">
      <c r="A1973" s="4" t="s">
        <v>5591</v>
      </c>
      <c r="B1973" t="s">
        <v>5592</v>
      </c>
      <c r="C1973">
        <v>-6.4039499999999999E-2</v>
      </c>
      <c r="D1973">
        <v>0.10706300000000001</v>
      </c>
      <c r="E1973">
        <v>0.855962</v>
      </c>
    </row>
    <row r="1974" spans="1:5" x14ac:dyDescent="0.3">
      <c r="A1974" s="4" t="s">
        <v>5593</v>
      </c>
      <c r="B1974" t="s">
        <v>5594</v>
      </c>
      <c r="C1974">
        <v>-5.1208299999999998E-2</v>
      </c>
      <c r="D1974">
        <v>0.28312300000000001</v>
      </c>
      <c r="E1974">
        <v>0.65319700000000003</v>
      </c>
    </row>
    <row r="1975" spans="1:5" x14ac:dyDescent="0.3">
      <c r="A1975" s="4" t="s">
        <v>969</v>
      </c>
      <c r="B1975" t="s">
        <v>5595</v>
      </c>
      <c r="C1975">
        <v>-0.14662500000000001</v>
      </c>
      <c r="D1975">
        <v>0.50232699999999997</v>
      </c>
      <c r="E1975">
        <v>0.432728</v>
      </c>
    </row>
    <row r="1976" spans="1:5" x14ac:dyDescent="0.3">
      <c r="A1976" s="4" t="s">
        <v>5596</v>
      </c>
      <c r="B1976" t="s">
        <v>5597</v>
      </c>
      <c r="C1976">
        <v>8.7903599999999998E-2</v>
      </c>
      <c r="D1976">
        <v>0.57464400000000004</v>
      </c>
      <c r="E1976">
        <v>0.37322</v>
      </c>
    </row>
    <row r="1977" spans="1:5" x14ac:dyDescent="0.3">
      <c r="A1977" s="4" t="s">
        <v>5598</v>
      </c>
      <c r="B1977" t="s">
        <v>5599</v>
      </c>
      <c r="C1977">
        <v>-2.8996999999999998E-2</v>
      </c>
      <c r="D1977">
        <v>0.21657199999999999</v>
      </c>
      <c r="E1977">
        <v>0.72969499999999998</v>
      </c>
    </row>
    <row r="1978" spans="1:5" x14ac:dyDescent="0.3">
      <c r="A1978" s="4" t="s">
        <v>5600</v>
      </c>
      <c r="B1978" t="s">
        <v>5601</v>
      </c>
      <c r="C1978">
        <v>7.8601299999999999E-2</v>
      </c>
      <c r="D1978">
        <v>0.38873999999999997</v>
      </c>
      <c r="E1978">
        <v>0.53686900000000004</v>
      </c>
    </row>
    <row r="1979" spans="1:5" x14ac:dyDescent="0.3">
      <c r="A1979" s="4" t="s">
        <v>5602</v>
      </c>
      <c r="B1979" t="s">
        <v>5603</v>
      </c>
      <c r="C1979">
        <v>-0.80326799999999998</v>
      </c>
      <c r="D1979">
        <v>3.8680599999999998</v>
      </c>
      <c r="E1979">
        <v>2.3384599999999998E-2</v>
      </c>
    </row>
    <row r="1980" spans="1:5" x14ac:dyDescent="0.3">
      <c r="A1980" s="4" t="s">
        <v>5604</v>
      </c>
      <c r="B1980" t="s">
        <v>5605</v>
      </c>
      <c r="C1980">
        <v>0.130553</v>
      </c>
      <c r="D1980">
        <v>0.110183</v>
      </c>
      <c r="E1980">
        <v>0.85192100000000004</v>
      </c>
    </row>
    <row r="1981" spans="1:5" x14ac:dyDescent="0.3">
      <c r="A1981" s="4" t="s">
        <v>5606</v>
      </c>
      <c r="B1981" t="s">
        <v>5607</v>
      </c>
      <c r="C1981">
        <v>9.9066000000000001E-2</v>
      </c>
      <c r="D1981">
        <v>1.3196000000000001</v>
      </c>
      <c r="E1981">
        <v>0.1</v>
      </c>
    </row>
    <row r="1982" spans="1:5" x14ac:dyDescent="0.3">
      <c r="A1982" s="4" t="s">
        <v>48</v>
      </c>
      <c r="B1982" t="s">
        <v>5608</v>
      </c>
      <c r="C1982">
        <v>0.21249299999999999</v>
      </c>
      <c r="D1982">
        <v>0.92737599999999998</v>
      </c>
      <c r="E1982">
        <v>0.19612399999999999</v>
      </c>
    </row>
    <row r="1983" spans="1:5" x14ac:dyDescent="0.3">
      <c r="A1983" s="11" t="s">
        <v>5609</v>
      </c>
      <c r="B1983" t="s">
        <v>5610</v>
      </c>
      <c r="C1983">
        <v>0.61707000000000001</v>
      </c>
      <c r="D1983">
        <v>3.44021</v>
      </c>
      <c r="E1983">
        <v>2.14857E-2</v>
      </c>
    </row>
    <row r="1984" spans="1:5" x14ac:dyDescent="0.3">
      <c r="A1984" s="4" t="s">
        <v>5611</v>
      </c>
      <c r="B1984" t="s">
        <v>5612</v>
      </c>
      <c r="C1984">
        <v>0.56251799999999996</v>
      </c>
      <c r="D1984">
        <v>2.1013799999999998</v>
      </c>
      <c r="E1984">
        <v>3.5420300000000002E-2</v>
      </c>
    </row>
    <row r="1985" spans="1:5" x14ac:dyDescent="0.3">
      <c r="A1985" s="4" t="s">
        <v>5613</v>
      </c>
      <c r="B1985" t="s">
        <v>5614</v>
      </c>
      <c r="C1985">
        <v>-0.51223300000000005</v>
      </c>
      <c r="D1985">
        <v>1.2519800000000001</v>
      </c>
      <c r="E1985">
        <v>0.112594</v>
      </c>
    </row>
    <row r="1986" spans="1:5" x14ac:dyDescent="0.3">
      <c r="A1986" s="4" t="s">
        <v>369</v>
      </c>
      <c r="B1986" t="s">
        <v>5615</v>
      </c>
      <c r="C1986">
        <v>0.31718200000000002</v>
      </c>
      <c r="D1986">
        <v>2.23285</v>
      </c>
      <c r="E1986">
        <v>3.041E-2</v>
      </c>
    </row>
    <row r="1987" spans="1:5" x14ac:dyDescent="0.3">
      <c r="A1987" s="4" t="s">
        <v>971</v>
      </c>
      <c r="B1987" t="s">
        <v>5616</v>
      </c>
      <c r="C1987">
        <v>-0.15898599999999999</v>
      </c>
      <c r="D1987">
        <v>0.66210000000000002</v>
      </c>
      <c r="E1987">
        <v>0.32247500000000001</v>
      </c>
    </row>
    <row r="1988" spans="1:5" x14ac:dyDescent="0.3">
      <c r="A1988" s="4" t="s">
        <v>5617</v>
      </c>
      <c r="B1988" t="s">
        <v>5618</v>
      </c>
      <c r="C1988">
        <v>0.23319999999999999</v>
      </c>
      <c r="D1988">
        <v>1.67933</v>
      </c>
      <c r="E1988">
        <v>6.2712299999999999E-2</v>
      </c>
    </row>
    <row r="1989" spans="1:5" x14ac:dyDescent="0.3">
      <c r="A1989" s="4" t="s">
        <v>5619</v>
      </c>
      <c r="B1989" t="s">
        <v>5620</v>
      </c>
      <c r="C1989">
        <v>0.39265899999999998</v>
      </c>
      <c r="D1989">
        <v>1.1878599999999999</v>
      </c>
      <c r="E1989">
        <v>0.124185</v>
      </c>
    </row>
    <row r="1990" spans="1:5" x14ac:dyDescent="0.3">
      <c r="A1990" s="4" t="s">
        <v>5621</v>
      </c>
      <c r="B1990" t="s">
        <v>5622</v>
      </c>
      <c r="C1990">
        <v>-0.27266699999999999</v>
      </c>
      <c r="D1990">
        <v>1.93685</v>
      </c>
      <c r="E1990">
        <v>4.3695100000000001E-2</v>
      </c>
    </row>
    <row r="1991" spans="1:5" x14ac:dyDescent="0.3">
      <c r="A1991" s="4" t="s">
        <v>5623</v>
      </c>
      <c r="B1991" t="s">
        <v>5624</v>
      </c>
      <c r="C1991">
        <v>-6.0868600000000002E-2</v>
      </c>
      <c r="D1991">
        <v>9.3412700000000001E-2</v>
      </c>
      <c r="E1991">
        <v>0.87297499999999995</v>
      </c>
    </row>
    <row r="1992" spans="1:5" x14ac:dyDescent="0.3">
      <c r="A1992" s="4" t="s">
        <v>5625</v>
      </c>
      <c r="B1992" t="s">
        <v>5626</v>
      </c>
      <c r="C1992">
        <v>0.16212399999999999</v>
      </c>
      <c r="D1992">
        <v>0.83765699999999998</v>
      </c>
      <c r="E1992">
        <v>0.23005300000000001</v>
      </c>
    </row>
    <row r="1993" spans="1:5" x14ac:dyDescent="0.3">
      <c r="A1993" s="4" t="s">
        <v>371</v>
      </c>
      <c r="B1993" t="s">
        <v>5627</v>
      </c>
      <c r="C1993">
        <v>-4.3559399999999998E-2</v>
      </c>
      <c r="D1993">
        <v>0.45029799999999998</v>
      </c>
      <c r="E1993">
        <v>0.47701199999999999</v>
      </c>
    </row>
    <row r="1994" spans="1:5" x14ac:dyDescent="0.3">
      <c r="A1994" s="4" t="s">
        <v>5628</v>
      </c>
      <c r="B1994" t="s">
        <v>5629</v>
      </c>
      <c r="C1994">
        <v>-0.22120500000000001</v>
      </c>
      <c r="D1994">
        <v>1.0343500000000001</v>
      </c>
      <c r="E1994">
        <v>0.163628</v>
      </c>
    </row>
    <row r="1995" spans="1:5" x14ac:dyDescent="0.3">
      <c r="A1995" s="4" t="s">
        <v>5630</v>
      </c>
      <c r="B1995" t="s">
        <v>5631</v>
      </c>
      <c r="C1995">
        <v>0.27806599999999998</v>
      </c>
      <c r="D1995">
        <v>0.48711500000000002</v>
      </c>
      <c r="E1995">
        <v>0.44437900000000002</v>
      </c>
    </row>
    <row r="1996" spans="1:5" x14ac:dyDescent="0.3">
      <c r="A1996" s="4" t="s">
        <v>5632</v>
      </c>
      <c r="B1996" t="s">
        <v>5633</v>
      </c>
      <c r="C1996">
        <v>0.65446499999999996</v>
      </c>
      <c r="D1996">
        <v>1.27704</v>
      </c>
      <c r="E1996">
        <v>0.107622</v>
      </c>
    </row>
    <row r="1997" spans="1:5" x14ac:dyDescent="0.3">
      <c r="A1997" s="4" t="s">
        <v>5634</v>
      </c>
      <c r="B1997" t="s">
        <v>5635</v>
      </c>
      <c r="C1997">
        <v>-0.12732199999999999</v>
      </c>
      <c r="D1997">
        <v>8.6118100000000003E-2</v>
      </c>
      <c r="E1997">
        <v>0.88072600000000001</v>
      </c>
    </row>
    <row r="1998" spans="1:5" x14ac:dyDescent="0.3">
      <c r="A1998" s="4" t="s">
        <v>5636</v>
      </c>
      <c r="B1998" t="s">
        <v>5637</v>
      </c>
      <c r="C1998">
        <v>9.4582999999999993E-3</v>
      </c>
      <c r="D1998">
        <v>2.6254300000000001E-2</v>
      </c>
      <c r="E1998">
        <v>0.95921000000000001</v>
      </c>
    </row>
    <row r="1999" spans="1:5" x14ac:dyDescent="0.3">
      <c r="A1999" s="4" t="s">
        <v>972</v>
      </c>
      <c r="B1999" t="s">
        <v>5638</v>
      </c>
      <c r="C1999">
        <v>0.28893000000000002</v>
      </c>
      <c r="D1999">
        <v>0.58718000000000004</v>
      </c>
      <c r="E1999">
        <v>0.36736999999999997</v>
      </c>
    </row>
    <row r="2000" spans="1:5" x14ac:dyDescent="0.3">
      <c r="A2000" s="4" t="s">
        <v>315</v>
      </c>
      <c r="B2000" t="s">
        <v>5639</v>
      </c>
      <c r="C2000">
        <v>-3.0201100000000002E-2</v>
      </c>
      <c r="D2000">
        <v>0.25723000000000001</v>
      </c>
      <c r="E2000">
        <v>0.68247599999999997</v>
      </c>
    </row>
    <row r="2001" spans="1:5" x14ac:dyDescent="0.3">
      <c r="A2001" s="4" t="s">
        <v>5640</v>
      </c>
      <c r="B2001" t="s">
        <v>5641</v>
      </c>
      <c r="C2001">
        <v>0.31331500000000001</v>
      </c>
      <c r="D2001">
        <v>0.61521599999999999</v>
      </c>
      <c r="E2001">
        <v>0.351435</v>
      </c>
    </row>
    <row r="2002" spans="1:5" x14ac:dyDescent="0.3">
      <c r="A2002" s="4" t="s">
        <v>5642</v>
      </c>
      <c r="B2002" t="s">
        <v>5643</v>
      </c>
      <c r="C2002">
        <v>0.25242199999999998</v>
      </c>
      <c r="D2002">
        <v>1.1226799999999999</v>
      </c>
      <c r="E2002">
        <v>0.137626</v>
      </c>
    </row>
    <row r="2003" spans="1:5" x14ac:dyDescent="0.3">
      <c r="A2003" s="4" t="s">
        <v>5644</v>
      </c>
      <c r="B2003" t="s">
        <v>5645</v>
      </c>
      <c r="C2003">
        <v>-0.18617900000000001</v>
      </c>
      <c r="D2003">
        <v>1.2811399999999999</v>
      </c>
      <c r="E2003">
        <v>0.106923</v>
      </c>
    </row>
    <row r="2004" spans="1:5" x14ac:dyDescent="0.3">
      <c r="A2004" s="4" t="s">
        <v>5646</v>
      </c>
      <c r="B2004" t="s">
        <v>5647</v>
      </c>
      <c r="C2004">
        <v>-0.23633599999999999</v>
      </c>
      <c r="D2004">
        <v>1.0076700000000001</v>
      </c>
      <c r="E2004">
        <v>0.16983100000000001</v>
      </c>
    </row>
    <row r="2005" spans="1:5" x14ac:dyDescent="0.3">
      <c r="A2005" s="4" t="s">
        <v>5648</v>
      </c>
      <c r="B2005" t="s">
        <v>5649</v>
      </c>
      <c r="C2005">
        <v>0.13575799999999999</v>
      </c>
      <c r="D2005">
        <v>0.482126</v>
      </c>
      <c r="E2005">
        <v>0.44862200000000002</v>
      </c>
    </row>
    <row r="2006" spans="1:5" x14ac:dyDescent="0.3">
      <c r="A2006" s="4" t="s">
        <v>5650</v>
      </c>
      <c r="B2006" t="s">
        <v>5651</v>
      </c>
      <c r="C2006">
        <v>-0.30119600000000002</v>
      </c>
      <c r="D2006">
        <v>0.75430600000000003</v>
      </c>
      <c r="E2006">
        <v>0.27041199999999999</v>
      </c>
    </row>
    <row r="2007" spans="1:5" x14ac:dyDescent="0.3">
      <c r="A2007" s="4" t="s">
        <v>5652</v>
      </c>
      <c r="B2007" t="s">
        <v>5653</v>
      </c>
      <c r="C2007">
        <v>-3.1437399999999997E-2</v>
      </c>
      <c r="D2007">
        <v>4.1242899999999999E-2</v>
      </c>
      <c r="E2007">
        <v>0.93981899999999996</v>
      </c>
    </row>
    <row r="2008" spans="1:5" x14ac:dyDescent="0.3">
      <c r="A2008" s="4" t="s">
        <v>5654</v>
      </c>
      <c r="B2008" t="s">
        <v>5655</v>
      </c>
      <c r="C2008">
        <v>5.3441099999999998E-2</v>
      </c>
      <c r="D2008">
        <v>0.128001</v>
      </c>
      <c r="E2008">
        <v>0.82909900000000003</v>
      </c>
    </row>
    <row r="2009" spans="1:5" x14ac:dyDescent="0.3">
      <c r="A2009" s="4" t="s">
        <v>5656</v>
      </c>
      <c r="B2009" t="s">
        <v>5657</v>
      </c>
      <c r="C2009">
        <v>-3.5401500000000002E-2</v>
      </c>
      <c r="D2009">
        <v>0.159026</v>
      </c>
      <c r="E2009">
        <v>0.79474299999999998</v>
      </c>
    </row>
    <row r="2010" spans="1:5" x14ac:dyDescent="0.3">
      <c r="A2010" s="4" t="s">
        <v>5658</v>
      </c>
      <c r="B2010" t="s">
        <v>5659</v>
      </c>
      <c r="C2010">
        <v>7.2531100000000001E-2</v>
      </c>
      <c r="D2010">
        <v>0.46540999999999999</v>
      </c>
      <c r="E2010">
        <v>0.46426400000000001</v>
      </c>
    </row>
    <row r="2011" spans="1:5" x14ac:dyDescent="0.3">
      <c r="A2011" s="4" t="s">
        <v>5660</v>
      </c>
      <c r="B2011" t="s">
        <v>5661</v>
      </c>
      <c r="C2011">
        <v>5.8227899999999999E-2</v>
      </c>
      <c r="D2011">
        <v>0.68944799999999995</v>
      </c>
      <c r="E2011">
        <v>0.30535000000000001</v>
      </c>
    </row>
    <row r="2012" spans="1:5" x14ac:dyDescent="0.3">
      <c r="A2012" s="4" t="s">
        <v>5662</v>
      </c>
      <c r="B2012" t="s">
        <v>5663</v>
      </c>
      <c r="C2012">
        <v>2.1567099999999999E-2</v>
      </c>
      <c r="D2012">
        <v>0.102469</v>
      </c>
      <c r="E2012">
        <v>0.86198600000000003</v>
      </c>
    </row>
    <row r="2013" spans="1:5" x14ac:dyDescent="0.3">
      <c r="A2013" s="4" t="s">
        <v>5664</v>
      </c>
      <c r="B2013" t="s">
        <v>5665</v>
      </c>
      <c r="C2013">
        <v>0.77173199999999997</v>
      </c>
      <c r="D2013">
        <v>0.664794</v>
      </c>
      <c r="E2013">
        <v>0.32079600000000003</v>
      </c>
    </row>
    <row r="2014" spans="1:5" x14ac:dyDescent="0.3">
      <c r="A2014" s="4" t="s">
        <v>5666</v>
      </c>
      <c r="B2014" t="s">
        <v>5667</v>
      </c>
      <c r="C2014">
        <v>9.6339599999999997E-2</v>
      </c>
      <c r="D2014">
        <v>0.232655</v>
      </c>
      <c r="E2014">
        <v>0.70985699999999996</v>
      </c>
    </row>
    <row r="2015" spans="1:5" x14ac:dyDescent="0.3">
      <c r="A2015" s="4" t="s">
        <v>65</v>
      </c>
      <c r="B2015" t="s">
        <v>5668</v>
      </c>
      <c r="C2015">
        <v>0.26667999999999997</v>
      </c>
      <c r="D2015">
        <v>0.56172699999999998</v>
      </c>
      <c r="E2015">
        <v>0.38153700000000002</v>
      </c>
    </row>
    <row r="2016" spans="1:5" x14ac:dyDescent="0.3">
      <c r="A2016" s="4" t="s">
        <v>5669</v>
      </c>
      <c r="B2016" t="s">
        <v>5670</v>
      </c>
      <c r="C2016">
        <v>0.29405900000000001</v>
      </c>
      <c r="D2016">
        <v>0.62590699999999999</v>
      </c>
      <c r="E2016">
        <v>0.34565600000000002</v>
      </c>
    </row>
    <row r="2017" spans="1:5" x14ac:dyDescent="0.3">
      <c r="A2017" s="4" t="s">
        <v>5671</v>
      </c>
      <c r="B2017" t="s">
        <v>5672</v>
      </c>
      <c r="C2017">
        <v>3.6781700000000001E-2</v>
      </c>
      <c r="D2017">
        <v>0.15481500000000001</v>
      </c>
      <c r="E2017">
        <v>0.79886100000000004</v>
      </c>
    </row>
    <row r="2018" spans="1:5" x14ac:dyDescent="0.3">
      <c r="A2018" s="4" t="s">
        <v>319</v>
      </c>
      <c r="B2018" t="s">
        <v>5673</v>
      </c>
      <c r="C2018">
        <v>-0.190251</v>
      </c>
      <c r="D2018">
        <v>7.0877099999999998E-2</v>
      </c>
      <c r="E2018">
        <v>0.89896200000000004</v>
      </c>
    </row>
    <row r="2019" spans="1:5" x14ac:dyDescent="0.3">
      <c r="A2019" s="4" t="s">
        <v>78</v>
      </c>
      <c r="B2019" t="s">
        <v>5674</v>
      </c>
      <c r="C2019">
        <v>-0.40046700000000002</v>
      </c>
      <c r="D2019">
        <v>3.66059</v>
      </c>
      <c r="E2019">
        <v>2.2599999999999999E-2</v>
      </c>
    </row>
    <row r="2020" spans="1:5" x14ac:dyDescent="0.3">
      <c r="A2020" s="4" t="s">
        <v>5675</v>
      </c>
      <c r="B2020" t="s">
        <v>5676</v>
      </c>
      <c r="C2020">
        <v>-0.21060699999999999</v>
      </c>
      <c r="D2020">
        <v>1.4444399999999999</v>
      </c>
      <c r="E2020">
        <v>8.3554799999999999E-2</v>
      </c>
    </row>
    <row r="2021" spans="1:5" x14ac:dyDescent="0.3">
      <c r="A2021" s="4" t="s">
        <v>5677</v>
      </c>
      <c r="B2021" t="s">
        <v>5678</v>
      </c>
      <c r="C2021">
        <v>-0.21054300000000001</v>
      </c>
      <c r="D2021">
        <v>0.41615000000000002</v>
      </c>
      <c r="E2021">
        <v>0.51192300000000002</v>
      </c>
    </row>
    <row r="2022" spans="1:5" x14ac:dyDescent="0.3">
      <c r="A2022" s="4" t="s">
        <v>5679</v>
      </c>
      <c r="B2022" t="s">
        <v>5680</v>
      </c>
      <c r="C2022">
        <v>-0.87718300000000005</v>
      </c>
      <c r="D2022">
        <v>0.80299900000000002</v>
      </c>
      <c r="E2022">
        <v>0.245835</v>
      </c>
    </row>
    <row r="2023" spans="1:5" x14ac:dyDescent="0.3">
      <c r="A2023" s="4" t="s">
        <v>5681</v>
      </c>
      <c r="B2023" t="s">
        <v>5682</v>
      </c>
      <c r="C2023">
        <v>-0.17355400000000001</v>
      </c>
      <c r="D2023">
        <v>1.0094399999999999</v>
      </c>
      <c r="E2023">
        <v>0.169932</v>
      </c>
    </row>
    <row r="2024" spans="1:5" x14ac:dyDescent="0.3">
      <c r="A2024" s="4" t="s">
        <v>5683</v>
      </c>
      <c r="B2024" t="s">
        <v>5684</v>
      </c>
      <c r="C2024">
        <v>6.1121200000000001E-2</v>
      </c>
      <c r="D2024">
        <v>0.80227700000000002</v>
      </c>
      <c r="E2024">
        <v>0.245703</v>
      </c>
    </row>
    <row r="2025" spans="1:5" x14ac:dyDescent="0.3">
      <c r="A2025" s="4" t="s">
        <v>5685</v>
      </c>
      <c r="B2025" t="s">
        <v>5686</v>
      </c>
      <c r="C2025">
        <v>-0.23023099999999999</v>
      </c>
      <c r="D2025">
        <v>0.57562400000000002</v>
      </c>
      <c r="E2025">
        <v>0.372923</v>
      </c>
    </row>
    <row r="2026" spans="1:5" x14ac:dyDescent="0.3">
      <c r="A2026" s="4" t="s">
        <v>5687</v>
      </c>
      <c r="B2026" t="s">
        <v>5688</v>
      </c>
      <c r="C2026">
        <v>0.15282499999999999</v>
      </c>
      <c r="D2026">
        <v>0.40268599999999999</v>
      </c>
      <c r="E2026">
        <v>0.52182700000000004</v>
      </c>
    </row>
    <row r="2027" spans="1:5" x14ac:dyDescent="0.3">
      <c r="A2027" s="4" t="s">
        <v>5689</v>
      </c>
      <c r="B2027" t="s">
        <v>5690</v>
      </c>
      <c r="C2027">
        <v>-0.16748099999999999</v>
      </c>
      <c r="D2027">
        <v>1.48699</v>
      </c>
      <c r="E2027">
        <v>7.7421199999999996E-2</v>
      </c>
    </row>
    <row r="2028" spans="1:5" x14ac:dyDescent="0.3">
      <c r="A2028" s="4" t="s">
        <v>5691</v>
      </c>
      <c r="B2028" t="s">
        <v>5692</v>
      </c>
      <c r="C2028">
        <v>-0.26523099999999999</v>
      </c>
      <c r="D2028">
        <v>1.8799600000000001</v>
      </c>
      <c r="E2028" s="5">
        <v>4.7370299999999997E-2</v>
      </c>
    </row>
    <row r="2029" spans="1:5" x14ac:dyDescent="0.3">
      <c r="A2029" s="4" t="s">
        <v>5693</v>
      </c>
      <c r="B2029" t="s">
        <v>5694</v>
      </c>
      <c r="C2029">
        <v>-5.00431E-2</v>
      </c>
      <c r="D2029">
        <v>0.30164600000000003</v>
      </c>
      <c r="E2029">
        <v>0.630409</v>
      </c>
    </row>
    <row r="2030" spans="1:5" x14ac:dyDescent="0.3">
      <c r="A2030" s="4" t="s">
        <v>5695</v>
      </c>
      <c r="B2030" t="s">
        <v>5696</v>
      </c>
      <c r="C2030">
        <v>-1.23542</v>
      </c>
      <c r="D2030">
        <v>1.7046399999999999</v>
      </c>
      <c r="E2030">
        <v>6.0738300000000002E-2</v>
      </c>
    </row>
    <row r="2031" spans="1:5" x14ac:dyDescent="0.3">
      <c r="A2031" s="4" t="s">
        <v>5697</v>
      </c>
      <c r="B2031" t="s">
        <v>5698</v>
      </c>
      <c r="C2031">
        <v>-3.0630899999999999E-2</v>
      </c>
      <c r="D2031">
        <v>8.0271599999999999E-2</v>
      </c>
      <c r="E2031">
        <v>0.88697499999999996</v>
      </c>
    </row>
    <row r="2032" spans="1:5" x14ac:dyDescent="0.3">
      <c r="A2032" s="4" t="s">
        <v>5699</v>
      </c>
      <c r="B2032" t="s">
        <v>5700</v>
      </c>
      <c r="C2032">
        <v>0.44264799999999999</v>
      </c>
      <c r="D2032">
        <v>1.19824</v>
      </c>
      <c r="E2032">
        <v>0.12207999999999999</v>
      </c>
    </row>
    <row r="2033" spans="1:5" x14ac:dyDescent="0.3">
      <c r="A2033" s="4" t="s">
        <v>5701</v>
      </c>
      <c r="B2033" t="s">
        <v>5702</v>
      </c>
      <c r="C2033">
        <v>2.5335099999999999E-2</v>
      </c>
      <c r="D2033">
        <v>7.7838900000000003E-2</v>
      </c>
      <c r="E2033">
        <v>0.88986100000000001</v>
      </c>
    </row>
    <row r="2034" spans="1:5" x14ac:dyDescent="0.3">
      <c r="A2034" s="4" t="s">
        <v>376</v>
      </c>
      <c r="B2034" t="s">
        <v>5703</v>
      </c>
      <c r="C2034">
        <v>-9.4222899999999998E-2</v>
      </c>
      <c r="D2034">
        <v>0.58884700000000001</v>
      </c>
      <c r="E2034">
        <v>0.36771300000000001</v>
      </c>
    </row>
    <row r="2035" spans="1:5" x14ac:dyDescent="0.3">
      <c r="A2035" s="4" t="s">
        <v>5704</v>
      </c>
      <c r="B2035" t="s">
        <v>5705</v>
      </c>
      <c r="C2035">
        <v>0.187856</v>
      </c>
      <c r="D2035">
        <v>0.40529700000000002</v>
      </c>
      <c r="E2035">
        <v>0.51922999999999997</v>
      </c>
    </row>
    <row r="2036" spans="1:5" x14ac:dyDescent="0.3">
      <c r="A2036" s="4" t="s">
        <v>5706</v>
      </c>
      <c r="B2036" t="s">
        <v>5707</v>
      </c>
      <c r="C2036">
        <v>0.344358</v>
      </c>
      <c r="D2036">
        <v>0.71369099999999996</v>
      </c>
      <c r="E2036">
        <v>0.29442499999999999</v>
      </c>
    </row>
    <row r="2037" spans="1:5" x14ac:dyDescent="0.3">
      <c r="A2037" s="4" t="s">
        <v>5708</v>
      </c>
      <c r="B2037" t="s">
        <v>5709</v>
      </c>
      <c r="C2037">
        <v>-0.26059700000000002</v>
      </c>
      <c r="D2037">
        <v>1.66462</v>
      </c>
      <c r="E2037">
        <v>6.3846799999999995E-2</v>
      </c>
    </row>
    <row r="2038" spans="1:5" x14ac:dyDescent="0.3">
      <c r="A2038" s="4" t="s">
        <v>5710</v>
      </c>
      <c r="B2038" t="s">
        <v>5711</v>
      </c>
      <c r="C2038">
        <v>7.8071299999999996E-2</v>
      </c>
      <c r="D2038">
        <v>0.44978299999999999</v>
      </c>
      <c r="E2038">
        <v>0.47747099999999998</v>
      </c>
    </row>
    <row r="2039" spans="1:5" x14ac:dyDescent="0.3">
      <c r="A2039" s="4" t="s">
        <v>321</v>
      </c>
      <c r="B2039" t="s">
        <v>5712</v>
      </c>
      <c r="C2039">
        <v>2.8492199999999999E-2</v>
      </c>
      <c r="D2039">
        <v>0.139544</v>
      </c>
      <c r="E2039">
        <v>0.81797799999999998</v>
      </c>
    </row>
    <row r="2040" spans="1:5" x14ac:dyDescent="0.3">
      <c r="A2040" s="4" t="s">
        <v>1511</v>
      </c>
      <c r="B2040" t="s">
        <v>5713</v>
      </c>
      <c r="C2040">
        <v>-9.5221999999999998E-3</v>
      </c>
      <c r="D2040">
        <v>3.1709099999999997E-2</v>
      </c>
      <c r="E2040" s="5">
        <v>0.95302600000000004</v>
      </c>
    </row>
    <row r="2041" spans="1:5" x14ac:dyDescent="0.3">
      <c r="A2041" s="4" t="s">
        <v>5714</v>
      </c>
      <c r="B2041" t="s">
        <v>5715</v>
      </c>
      <c r="C2041">
        <v>-2.0754600000000002E-2</v>
      </c>
      <c r="D2041">
        <v>0.209923</v>
      </c>
      <c r="E2041">
        <v>0.73814500000000005</v>
      </c>
    </row>
    <row r="2042" spans="1:5" x14ac:dyDescent="0.3">
      <c r="A2042" s="4" t="s">
        <v>5716</v>
      </c>
      <c r="B2042" t="s">
        <v>5717</v>
      </c>
      <c r="C2042">
        <v>-8.1315399999999996E-3</v>
      </c>
      <c r="D2042">
        <v>1.7713900000000001E-2</v>
      </c>
      <c r="E2042">
        <v>0.97289499999999995</v>
      </c>
    </row>
    <row r="2043" spans="1:5" x14ac:dyDescent="0.3">
      <c r="A2043" s="4" t="s">
        <v>5718</v>
      </c>
      <c r="B2043" t="s">
        <v>5719</v>
      </c>
      <c r="C2043">
        <v>0.12911800000000001</v>
      </c>
      <c r="D2043">
        <v>0.60390699999999997</v>
      </c>
      <c r="E2043">
        <v>0.35950799999999999</v>
      </c>
    </row>
    <row r="2044" spans="1:5" x14ac:dyDescent="0.3">
      <c r="A2044" s="4" t="s">
        <v>5720</v>
      </c>
      <c r="B2044" t="s">
        <v>5721</v>
      </c>
      <c r="C2044">
        <v>-0.14436199999999999</v>
      </c>
      <c r="D2044">
        <v>0.396235</v>
      </c>
      <c r="E2044">
        <v>0.52848600000000001</v>
      </c>
    </row>
    <row r="2045" spans="1:5" x14ac:dyDescent="0.3">
      <c r="A2045" s="4" t="s">
        <v>5722</v>
      </c>
      <c r="B2045" t="s">
        <v>5723</v>
      </c>
      <c r="C2045">
        <v>-0.48896699999999998</v>
      </c>
      <c r="D2045">
        <v>1.31294</v>
      </c>
      <c r="E2045">
        <v>0.10162</v>
      </c>
    </row>
    <row r="2046" spans="1:5" x14ac:dyDescent="0.3">
      <c r="A2046" s="4" t="s">
        <v>5724</v>
      </c>
      <c r="B2046" t="s">
        <v>5725</v>
      </c>
      <c r="C2046">
        <v>-0.22573299999999999</v>
      </c>
      <c r="D2046">
        <v>0.52709600000000001</v>
      </c>
      <c r="E2046">
        <v>0.410246</v>
      </c>
    </row>
    <row r="2047" spans="1:5" x14ac:dyDescent="0.3">
      <c r="A2047" s="4" t="s">
        <v>5726</v>
      </c>
      <c r="B2047" t="s">
        <v>5727</v>
      </c>
      <c r="C2047">
        <v>0.18027499999999999</v>
      </c>
      <c r="D2047">
        <v>1.3087899999999999</v>
      </c>
      <c r="E2047">
        <v>0.102134</v>
      </c>
    </row>
    <row r="2048" spans="1:5" x14ac:dyDescent="0.3">
      <c r="A2048" s="4" t="s">
        <v>5728</v>
      </c>
      <c r="B2048" t="s">
        <v>5729</v>
      </c>
      <c r="C2048">
        <v>7.6976699999999995E-2</v>
      </c>
      <c r="D2048">
        <v>7.7264700000000006E-2</v>
      </c>
      <c r="E2048">
        <v>0.89021600000000001</v>
      </c>
    </row>
    <row r="2049" spans="1:5" x14ac:dyDescent="0.3">
      <c r="A2049" s="4" t="s">
        <v>973</v>
      </c>
      <c r="B2049" t="s">
        <v>5730</v>
      </c>
      <c r="C2049">
        <v>-0.59946100000000002</v>
      </c>
      <c r="D2049">
        <v>0.88883599999999996</v>
      </c>
      <c r="E2049">
        <v>0.20921999999999999</v>
      </c>
    </row>
    <row r="2050" spans="1:5" x14ac:dyDescent="0.3">
      <c r="A2050" s="4" t="s">
        <v>377</v>
      </c>
      <c r="B2050" t="s">
        <v>5731</v>
      </c>
      <c r="C2050">
        <v>0.236176</v>
      </c>
      <c r="D2050">
        <v>0.63803900000000002</v>
      </c>
      <c r="E2050">
        <v>0.33845799999999998</v>
      </c>
    </row>
    <row r="2051" spans="1:5" x14ac:dyDescent="0.3">
      <c r="A2051" s="4" t="s">
        <v>50</v>
      </c>
      <c r="B2051" t="s">
        <v>5732</v>
      </c>
      <c r="C2051">
        <v>0.12559899999999999</v>
      </c>
      <c r="D2051">
        <v>1.16787</v>
      </c>
      <c r="E2051">
        <v>0.12862000000000001</v>
      </c>
    </row>
    <row r="2052" spans="1:5" x14ac:dyDescent="0.3">
      <c r="A2052" s="4" t="s">
        <v>5733</v>
      </c>
      <c r="B2052" t="s">
        <v>5734</v>
      </c>
      <c r="C2052">
        <v>-2.7128699999999999E-2</v>
      </c>
      <c r="D2052">
        <v>9.3193300000000007E-2</v>
      </c>
      <c r="E2052">
        <v>0.87201799999999996</v>
      </c>
    </row>
    <row r="2053" spans="1:5" x14ac:dyDescent="0.3">
      <c r="A2053" s="4" t="s">
        <v>5735</v>
      </c>
      <c r="B2053" t="s">
        <v>5736</v>
      </c>
      <c r="C2053">
        <v>4.53005E-2</v>
      </c>
      <c r="D2053">
        <v>4.3899199999999999E-2</v>
      </c>
      <c r="E2053">
        <v>0.935944</v>
      </c>
    </row>
    <row r="2054" spans="1:5" x14ac:dyDescent="0.3">
      <c r="A2054" s="4" t="s">
        <v>5737</v>
      </c>
      <c r="B2054" t="s">
        <v>5738</v>
      </c>
      <c r="C2054">
        <v>-0.187865</v>
      </c>
      <c r="D2054">
        <v>1.2514000000000001</v>
      </c>
      <c r="E2054">
        <v>0.11265600000000001</v>
      </c>
    </row>
    <row r="2055" spans="1:5" x14ac:dyDescent="0.3">
      <c r="A2055" s="4" t="s">
        <v>5739</v>
      </c>
      <c r="B2055" t="s">
        <v>5740</v>
      </c>
      <c r="C2055">
        <v>-0.55563899999999999</v>
      </c>
      <c r="D2055">
        <v>1.2133400000000001</v>
      </c>
      <c r="E2055">
        <v>0.11899700000000001</v>
      </c>
    </row>
    <row r="2056" spans="1:5" x14ac:dyDescent="0.3">
      <c r="A2056" s="4" t="s">
        <v>5741</v>
      </c>
      <c r="B2056" t="s">
        <v>5742</v>
      </c>
      <c r="C2056">
        <v>-0.19472900000000001</v>
      </c>
      <c r="D2056">
        <v>0.54715800000000003</v>
      </c>
      <c r="E2056">
        <v>0.39208700000000002</v>
      </c>
    </row>
    <row r="2057" spans="1:5" x14ac:dyDescent="0.3">
      <c r="A2057" s="4" t="s">
        <v>378</v>
      </c>
      <c r="B2057" t="s">
        <v>5743</v>
      </c>
      <c r="C2057">
        <v>-0.116206</v>
      </c>
      <c r="D2057">
        <v>0.43457000000000001</v>
      </c>
      <c r="E2057">
        <v>0.493973</v>
      </c>
    </row>
    <row r="2058" spans="1:5" x14ac:dyDescent="0.3">
      <c r="A2058" s="4" t="s">
        <v>5744</v>
      </c>
      <c r="B2058" t="s">
        <v>5745</v>
      </c>
      <c r="C2058">
        <v>0.73406099999999996</v>
      </c>
      <c r="D2058">
        <v>0.57398400000000005</v>
      </c>
      <c r="E2058">
        <v>0.37346400000000002</v>
      </c>
    </row>
    <row r="2059" spans="1:5" x14ac:dyDescent="0.3">
      <c r="A2059" s="4" t="s">
        <v>379</v>
      </c>
      <c r="B2059" t="s">
        <v>5746</v>
      </c>
      <c r="C2059">
        <v>0.71584000000000003</v>
      </c>
      <c r="D2059">
        <v>2.06271</v>
      </c>
      <c r="E2059">
        <v>3.6763900000000002E-2</v>
      </c>
    </row>
    <row r="2060" spans="1:5" x14ac:dyDescent="0.3">
      <c r="A2060" s="4" t="s">
        <v>5747</v>
      </c>
      <c r="B2060" t="s">
        <v>5748</v>
      </c>
      <c r="C2060">
        <v>-0.43174899999999999</v>
      </c>
      <c r="D2060">
        <v>0.67227700000000001</v>
      </c>
      <c r="E2060">
        <v>0.31561600000000001</v>
      </c>
    </row>
    <row r="2061" spans="1:5" x14ac:dyDescent="0.3">
      <c r="A2061" s="4" t="s">
        <v>5749</v>
      </c>
      <c r="B2061" t="s">
        <v>5750</v>
      </c>
      <c r="C2061">
        <v>0.39125199999999999</v>
      </c>
      <c r="D2061">
        <v>1.00064</v>
      </c>
      <c r="E2061">
        <v>0.17110400000000001</v>
      </c>
    </row>
    <row r="2062" spans="1:5" x14ac:dyDescent="0.3">
      <c r="A2062" s="4" t="s">
        <v>5751</v>
      </c>
      <c r="B2062" t="s">
        <v>5752</v>
      </c>
      <c r="C2062">
        <v>0.29388399999999998</v>
      </c>
      <c r="D2062">
        <v>1.69242</v>
      </c>
      <c r="E2062">
        <v>6.1773700000000001E-2</v>
      </c>
    </row>
    <row r="2063" spans="1:5" x14ac:dyDescent="0.3">
      <c r="A2063" s="4" t="s">
        <v>5753</v>
      </c>
      <c r="B2063" t="s">
        <v>5754</v>
      </c>
      <c r="C2063">
        <v>0.39510299999999998</v>
      </c>
      <c r="D2063">
        <v>1.7561899999999999</v>
      </c>
      <c r="E2063">
        <v>5.5051299999999997E-2</v>
      </c>
    </row>
    <row r="2064" spans="1:5" x14ac:dyDescent="0.3">
      <c r="A2064" s="4" t="s">
        <v>5755</v>
      </c>
      <c r="B2064" t="s">
        <v>5756</v>
      </c>
      <c r="C2064">
        <v>0.11962399999999999</v>
      </c>
      <c r="D2064">
        <v>0.41570800000000002</v>
      </c>
      <c r="E2064">
        <v>0.51210999999999995</v>
      </c>
    </row>
    <row r="2065" spans="1:5" x14ac:dyDescent="0.3">
      <c r="A2065" s="4" t="s">
        <v>5757</v>
      </c>
      <c r="B2065" t="s">
        <v>5758</v>
      </c>
      <c r="C2065">
        <v>-0.111697</v>
      </c>
      <c r="D2065">
        <v>2.2938499999999999</v>
      </c>
      <c r="E2065">
        <v>2.8755800000000001E-2</v>
      </c>
    </row>
    <row r="2066" spans="1:5" x14ac:dyDescent="0.3">
      <c r="A2066" s="4" t="s">
        <v>974</v>
      </c>
      <c r="B2066" t="s">
        <v>5759</v>
      </c>
      <c r="C2066">
        <v>-0.14746100000000001</v>
      </c>
      <c r="D2066">
        <v>1.80305</v>
      </c>
      <c r="E2066">
        <v>5.2494699999999998E-2</v>
      </c>
    </row>
    <row r="2067" spans="1:5" x14ac:dyDescent="0.3">
      <c r="A2067" s="4" t="s">
        <v>5760</v>
      </c>
      <c r="B2067" t="s">
        <v>5761</v>
      </c>
      <c r="C2067">
        <v>0.14068900000000001</v>
      </c>
      <c r="D2067">
        <v>0.38186799999999999</v>
      </c>
      <c r="E2067">
        <v>0.54227199999999998</v>
      </c>
    </row>
    <row r="2068" spans="1:5" x14ac:dyDescent="0.3">
      <c r="A2068" s="4" t="s">
        <v>975</v>
      </c>
      <c r="B2068" t="s">
        <v>5762</v>
      </c>
      <c r="C2068">
        <v>0.215804</v>
      </c>
      <c r="D2068">
        <v>0.79113</v>
      </c>
      <c r="E2068">
        <v>0.25053799999999998</v>
      </c>
    </row>
    <row r="2069" spans="1:5" x14ac:dyDescent="0.3">
      <c r="A2069" s="4" t="s">
        <v>5763</v>
      </c>
      <c r="B2069" t="s">
        <v>5764</v>
      </c>
      <c r="C2069">
        <v>-0.25892300000000001</v>
      </c>
      <c r="D2069">
        <v>2.6751800000000001</v>
      </c>
      <c r="E2069">
        <v>2.7305800000000002E-2</v>
      </c>
    </row>
    <row r="2070" spans="1:5" x14ac:dyDescent="0.3">
      <c r="A2070" s="4" t="s">
        <v>5765</v>
      </c>
      <c r="B2070" t="s">
        <v>5766</v>
      </c>
      <c r="C2070">
        <v>0.35396300000000003</v>
      </c>
      <c r="D2070">
        <v>1.27613</v>
      </c>
      <c r="E2070">
        <v>0.107776</v>
      </c>
    </row>
    <row r="2071" spans="1:5" x14ac:dyDescent="0.3">
      <c r="A2071" s="4" t="s">
        <v>976</v>
      </c>
      <c r="B2071" t="s">
        <v>5767</v>
      </c>
      <c r="C2071">
        <v>-0.36134100000000002</v>
      </c>
      <c r="D2071">
        <v>4.13673</v>
      </c>
      <c r="E2071">
        <v>2.0799999999999999E-2</v>
      </c>
    </row>
    <row r="2072" spans="1:5" x14ac:dyDescent="0.3">
      <c r="A2072" s="4" t="s">
        <v>5768</v>
      </c>
      <c r="B2072" t="s">
        <v>5769</v>
      </c>
      <c r="C2072">
        <v>-0.209234</v>
      </c>
      <c r="D2072">
        <v>0.590194</v>
      </c>
      <c r="E2072">
        <v>0.36721799999999999</v>
      </c>
    </row>
    <row r="2073" spans="1:5" x14ac:dyDescent="0.3">
      <c r="A2073" s="4" t="s">
        <v>5770</v>
      </c>
      <c r="B2073" t="s">
        <v>5771</v>
      </c>
      <c r="C2073">
        <v>-0.113035</v>
      </c>
      <c r="D2073">
        <v>0.45060800000000001</v>
      </c>
      <c r="E2073">
        <v>0.47736800000000001</v>
      </c>
    </row>
    <row r="2074" spans="1:5" x14ac:dyDescent="0.3">
      <c r="A2074" s="4" t="s">
        <v>5772</v>
      </c>
      <c r="B2074" t="s">
        <v>5773</v>
      </c>
      <c r="C2074">
        <v>-0.39751500000000001</v>
      </c>
      <c r="D2074">
        <v>0.475406</v>
      </c>
      <c r="E2074">
        <v>0.454042</v>
      </c>
    </row>
    <row r="2075" spans="1:5" x14ac:dyDescent="0.3">
      <c r="A2075" s="4" t="s">
        <v>381</v>
      </c>
      <c r="B2075" t="s">
        <v>5774</v>
      </c>
      <c r="C2075">
        <v>-0.20149800000000001</v>
      </c>
      <c r="D2075">
        <v>1.0578399999999999</v>
      </c>
      <c r="E2075">
        <v>0.15634799999999999</v>
      </c>
    </row>
    <row r="2076" spans="1:5" x14ac:dyDescent="0.3">
      <c r="A2076" s="4" t="s">
        <v>382</v>
      </c>
      <c r="B2076" t="s">
        <v>5775</v>
      </c>
      <c r="C2076">
        <v>0.177089</v>
      </c>
      <c r="D2076">
        <v>0.937307</v>
      </c>
      <c r="E2076">
        <v>0.192084</v>
      </c>
    </row>
    <row r="2077" spans="1:5" x14ac:dyDescent="0.3">
      <c r="A2077" s="4" t="s">
        <v>5776</v>
      </c>
      <c r="B2077" t="s">
        <v>5777</v>
      </c>
      <c r="C2077">
        <v>-1.01631E-2</v>
      </c>
      <c r="D2077">
        <v>2.2355900000000001E-2</v>
      </c>
      <c r="E2077">
        <v>0.964727</v>
      </c>
    </row>
    <row r="2078" spans="1:5" x14ac:dyDescent="0.3">
      <c r="A2078" s="4" t="s">
        <v>5778</v>
      </c>
      <c r="B2078" t="s">
        <v>5779</v>
      </c>
      <c r="C2078">
        <v>-0.26331300000000002</v>
      </c>
      <c r="D2078">
        <v>0.50005699999999997</v>
      </c>
      <c r="E2078">
        <v>0.433726</v>
      </c>
    </row>
    <row r="2079" spans="1:5" x14ac:dyDescent="0.3">
      <c r="A2079" s="4" t="s">
        <v>383</v>
      </c>
      <c r="B2079" t="s">
        <v>5780</v>
      </c>
      <c r="C2079">
        <v>-0.32486100000000001</v>
      </c>
      <c r="D2079">
        <v>2.2219199999999999</v>
      </c>
      <c r="E2079">
        <v>3.0285699999999999E-2</v>
      </c>
    </row>
    <row r="2080" spans="1:5" x14ac:dyDescent="0.3">
      <c r="A2080" s="4" t="s">
        <v>384</v>
      </c>
      <c r="B2080" t="s">
        <v>5781</v>
      </c>
      <c r="C2080">
        <v>1.9651400000000001</v>
      </c>
      <c r="D2080">
        <v>3.7380100000000001</v>
      </c>
      <c r="E2080">
        <v>2.3294100000000002E-2</v>
      </c>
    </row>
    <row r="2081" spans="1:5" x14ac:dyDescent="0.3">
      <c r="A2081" s="4" t="s">
        <v>5782</v>
      </c>
      <c r="B2081" t="s">
        <v>5783</v>
      </c>
      <c r="C2081">
        <v>0.19195200000000001</v>
      </c>
      <c r="D2081">
        <v>0.90404300000000004</v>
      </c>
      <c r="E2081">
        <v>0.20408000000000001</v>
      </c>
    </row>
    <row r="2082" spans="1:5" x14ac:dyDescent="0.3">
      <c r="A2082" s="4" t="s">
        <v>385</v>
      </c>
      <c r="B2082" t="s">
        <v>5784</v>
      </c>
      <c r="C2082">
        <v>0.204484</v>
      </c>
      <c r="D2082">
        <v>1.8257699999999999</v>
      </c>
      <c r="E2082">
        <v>5.1408200000000001E-2</v>
      </c>
    </row>
    <row r="2083" spans="1:5" x14ac:dyDescent="0.3">
      <c r="A2083" s="4" t="s">
        <v>5785</v>
      </c>
      <c r="B2083" t="s">
        <v>5786</v>
      </c>
      <c r="C2083">
        <v>-0.25591799999999998</v>
      </c>
      <c r="D2083">
        <v>1.2668999999999999</v>
      </c>
      <c r="E2083">
        <v>0.110344</v>
      </c>
    </row>
    <row r="2084" spans="1:5" x14ac:dyDescent="0.3">
      <c r="A2084" s="4" t="s">
        <v>5787</v>
      </c>
      <c r="B2084" t="s">
        <v>5788</v>
      </c>
      <c r="C2084">
        <v>7.9849399999999994E-3</v>
      </c>
      <c r="D2084">
        <v>1.3894999999999999E-2</v>
      </c>
      <c r="E2084">
        <v>0.97702100000000003</v>
      </c>
    </row>
    <row r="2085" spans="1:5" x14ac:dyDescent="0.3">
      <c r="A2085" s="4" t="s">
        <v>5789</v>
      </c>
      <c r="B2085" t="s">
        <v>5790</v>
      </c>
      <c r="C2085">
        <v>-0.11644400000000001</v>
      </c>
      <c r="D2085">
        <v>0.273115</v>
      </c>
      <c r="E2085">
        <v>0.66482399999999997</v>
      </c>
    </row>
    <row r="2086" spans="1:5" x14ac:dyDescent="0.3">
      <c r="A2086" s="4" t="s">
        <v>5791</v>
      </c>
      <c r="B2086" t="s">
        <v>5792</v>
      </c>
      <c r="C2086">
        <v>-0.223388</v>
      </c>
      <c r="D2086">
        <v>1.6079600000000001</v>
      </c>
      <c r="E2086">
        <v>6.5970600000000004E-2</v>
      </c>
    </row>
    <row r="2087" spans="1:5" x14ac:dyDescent="0.3">
      <c r="A2087" s="4" t="s">
        <v>5793</v>
      </c>
      <c r="B2087" t="s">
        <v>5794</v>
      </c>
      <c r="C2087">
        <v>-0.158972</v>
      </c>
      <c r="D2087">
        <v>0.87664399999999998</v>
      </c>
      <c r="E2087">
        <v>0.21406500000000001</v>
      </c>
    </row>
    <row r="2088" spans="1:5" x14ac:dyDescent="0.3">
      <c r="A2088" s="4" t="s">
        <v>5795</v>
      </c>
      <c r="B2088" t="s">
        <v>5796</v>
      </c>
      <c r="C2088">
        <v>0.322795</v>
      </c>
      <c r="D2088">
        <v>1.0763400000000001</v>
      </c>
      <c r="E2088">
        <v>0.15082200000000001</v>
      </c>
    </row>
    <row r="2089" spans="1:5" x14ac:dyDescent="0.3">
      <c r="A2089" s="4" t="s">
        <v>5797</v>
      </c>
      <c r="B2089" t="s">
        <v>5798</v>
      </c>
      <c r="C2089">
        <v>-9.7428100000000004E-2</v>
      </c>
      <c r="D2089">
        <v>6.1071100000000003E-2</v>
      </c>
      <c r="E2089">
        <v>0.914107</v>
      </c>
    </row>
    <row r="2090" spans="1:5" x14ac:dyDescent="0.3">
      <c r="A2090" s="4" t="s">
        <v>5799</v>
      </c>
      <c r="B2090" t="s">
        <v>5800</v>
      </c>
      <c r="C2090">
        <v>-0.153422</v>
      </c>
      <c r="D2090">
        <v>0.30259000000000003</v>
      </c>
      <c r="E2090">
        <v>0.63018099999999999</v>
      </c>
    </row>
    <row r="2091" spans="1:5" x14ac:dyDescent="0.3">
      <c r="A2091" s="4" t="s">
        <v>5801</v>
      </c>
      <c r="B2091" t="s">
        <v>5802</v>
      </c>
      <c r="C2091">
        <v>4.4343100000000003E-2</v>
      </c>
      <c r="D2091">
        <v>0.16580500000000001</v>
      </c>
      <c r="E2091">
        <v>0.788323</v>
      </c>
    </row>
    <row r="2092" spans="1:5" x14ac:dyDescent="0.3">
      <c r="A2092" s="4" t="s">
        <v>5803</v>
      </c>
      <c r="B2092" t="s">
        <v>5804</v>
      </c>
      <c r="C2092">
        <v>-0.17621400000000001</v>
      </c>
      <c r="D2092">
        <v>0.39913199999999999</v>
      </c>
      <c r="E2092">
        <v>0.52436099999999997</v>
      </c>
    </row>
    <row r="2093" spans="1:5" x14ac:dyDescent="0.3">
      <c r="A2093" s="4" t="s">
        <v>5805</v>
      </c>
      <c r="B2093" t="s">
        <v>5806</v>
      </c>
      <c r="C2093">
        <v>6.3521900000000006E-2</v>
      </c>
      <c r="D2093">
        <v>0.20107800000000001</v>
      </c>
      <c r="E2093">
        <v>0.748116</v>
      </c>
    </row>
    <row r="2094" spans="1:5" x14ac:dyDescent="0.3">
      <c r="A2094" s="4" t="s">
        <v>5807</v>
      </c>
      <c r="B2094" t="s">
        <v>5808</v>
      </c>
      <c r="C2094">
        <v>0.32043500000000003</v>
      </c>
      <c r="D2094">
        <v>1.1388100000000001</v>
      </c>
      <c r="E2094">
        <v>0.13349900000000001</v>
      </c>
    </row>
    <row r="2095" spans="1:5" x14ac:dyDescent="0.3">
      <c r="A2095" s="4" t="s">
        <v>5809</v>
      </c>
      <c r="B2095" t="s">
        <v>5810</v>
      </c>
      <c r="C2095">
        <v>-0.11419799999999999</v>
      </c>
      <c r="D2095">
        <v>0.20659</v>
      </c>
      <c r="E2095">
        <v>0.74128000000000005</v>
      </c>
    </row>
    <row r="2096" spans="1:5" x14ac:dyDescent="0.3">
      <c r="A2096" s="4" t="s">
        <v>5811</v>
      </c>
      <c r="B2096" t="s">
        <v>5812</v>
      </c>
      <c r="C2096">
        <v>0.14354500000000001</v>
      </c>
      <c r="D2096">
        <v>0.45286100000000001</v>
      </c>
      <c r="E2096">
        <v>0.476856</v>
      </c>
    </row>
    <row r="2097" spans="1:5" x14ac:dyDescent="0.3">
      <c r="A2097" s="4" t="s">
        <v>5813</v>
      </c>
      <c r="B2097" t="s">
        <v>5814</v>
      </c>
      <c r="C2097">
        <v>-0.52615100000000004</v>
      </c>
      <c r="D2097">
        <v>1.3418600000000001</v>
      </c>
      <c r="E2097">
        <v>9.8009499999999999E-2</v>
      </c>
    </row>
    <row r="2098" spans="1:5" x14ac:dyDescent="0.3">
      <c r="A2098" s="4" t="s">
        <v>5815</v>
      </c>
      <c r="B2098" t="s">
        <v>5816</v>
      </c>
      <c r="C2098">
        <v>0.34024799999999999</v>
      </c>
      <c r="D2098">
        <v>0.94368099999999999</v>
      </c>
      <c r="E2098">
        <v>0.189807</v>
      </c>
    </row>
    <row r="2099" spans="1:5" x14ac:dyDescent="0.3">
      <c r="A2099" s="4" t="s">
        <v>5817</v>
      </c>
      <c r="B2099" t="s">
        <v>5818</v>
      </c>
      <c r="C2099">
        <v>0.25090200000000001</v>
      </c>
      <c r="D2099">
        <v>0.98784899999999998</v>
      </c>
      <c r="E2099">
        <v>0.17516599999999999</v>
      </c>
    </row>
    <row r="2100" spans="1:5" x14ac:dyDescent="0.3">
      <c r="A2100" s="4" t="s">
        <v>5819</v>
      </c>
      <c r="B2100" t="s">
        <v>5820</v>
      </c>
      <c r="C2100">
        <v>0.53906699999999996</v>
      </c>
      <c r="D2100">
        <v>2.5589300000000001</v>
      </c>
      <c r="E2100">
        <v>2.7971599999999999E-2</v>
      </c>
    </row>
    <row r="2101" spans="1:5" x14ac:dyDescent="0.3">
      <c r="A2101" s="4" t="s">
        <v>5821</v>
      </c>
      <c r="B2101" t="s">
        <v>5822</v>
      </c>
      <c r="C2101">
        <v>-0.15031</v>
      </c>
      <c r="D2101">
        <v>0.16096299999999999</v>
      </c>
      <c r="E2101">
        <v>0.79310199999999997</v>
      </c>
    </row>
    <row r="2102" spans="1:5" x14ac:dyDescent="0.3">
      <c r="A2102" s="4" t="s">
        <v>5823</v>
      </c>
      <c r="B2102" t="s">
        <v>5824</v>
      </c>
      <c r="C2102">
        <v>-1.8578799999999999E-2</v>
      </c>
      <c r="D2102">
        <v>7.6585200000000006E-2</v>
      </c>
      <c r="E2102">
        <v>0.89084600000000003</v>
      </c>
    </row>
    <row r="2103" spans="1:5" x14ac:dyDescent="0.3">
      <c r="A2103" s="4" t="s">
        <v>5825</v>
      </c>
      <c r="B2103" t="s">
        <v>5826</v>
      </c>
      <c r="C2103">
        <v>-0.21618499999999999</v>
      </c>
      <c r="D2103">
        <v>0.25104300000000002</v>
      </c>
      <c r="E2103">
        <v>0.68935000000000002</v>
      </c>
    </row>
    <row r="2104" spans="1:5" x14ac:dyDescent="0.3">
      <c r="A2104" s="4" t="s">
        <v>5827</v>
      </c>
      <c r="B2104" t="s">
        <v>5828</v>
      </c>
      <c r="C2104">
        <v>5.9412E-2</v>
      </c>
      <c r="D2104">
        <v>0.208423</v>
      </c>
      <c r="E2104">
        <v>0.73913700000000004</v>
      </c>
    </row>
    <row r="2105" spans="1:5" x14ac:dyDescent="0.3">
      <c r="A2105" s="4" t="s">
        <v>5829</v>
      </c>
      <c r="B2105" t="s">
        <v>5830</v>
      </c>
      <c r="C2105">
        <v>-4.2842100000000001E-2</v>
      </c>
      <c r="D2105">
        <v>0.180425</v>
      </c>
      <c r="E2105">
        <v>0.77059</v>
      </c>
    </row>
    <row r="2106" spans="1:5" x14ac:dyDescent="0.3">
      <c r="A2106" s="4" t="s">
        <v>5831</v>
      </c>
      <c r="B2106" t="s">
        <v>5832</v>
      </c>
      <c r="C2106">
        <v>1.85354E-2</v>
      </c>
      <c r="D2106">
        <v>0.36226799999999998</v>
      </c>
      <c r="E2106">
        <v>0.56130100000000005</v>
      </c>
    </row>
    <row r="2107" spans="1:5" x14ac:dyDescent="0.3">
      <c r="A2107" s="4" t="s">
        <v>5833</v>
      </c>
      <c r="B2107" t="s">
        <v>5834</v>
      </c>
      <c r="C2107">
        <v>0.12592700000000001</v>
      </c>
      <c r="D2107">
        <v>1.0976300000000001</v>
      </c>
      <c r="E2107">
        <v>0.145534</v>
      </c>
    </row>
    <row r="2108" spans="1:5" x14ac:dyDescent="0.3">
      <c r="A2108" s="4" t="s">
        <v>5835</v>
      </c>
      <c r="B2108" t="s">
        <v>5836</v>
      </c>
      <c r="C2108">
        <v>0.11641799999999999</v>
      </c>
      <c r="D2108">
        <v>0.61775000000000002</v>
      </c>
      <c r="E2108">
        <v>0.35006100000000001</v>
      </c>
    </row>
    <row r="2109" spans="1:5" x14ac:dyDescent="0.3">
      <c r="A2109" s="4" t="s">
        <v>5837</v>
      </c>
      <c r="B2109" t="s">
        <v>5838</v>
      </c>
      <c r="C2109">
        <v>-0.527864</v>
      </c>
      <c r="D2109">
        <v>1.9452400000000001</v>
      </c>
      <c r="E2109">
        <v>4.36543E-2</v>
      </c>
    </row>
    <row r="2110" spans="1:5" x14ac:dyDescent="0.3">
      <c r="A2110" s="4" t="s">
        <v>5839</v>
      </c>
      <c r="B2110" t="s">
        <v>5840</v>
      </c>
      <c r="C2110">
        <v>0.14336099999999999</v>
      </c>
      <c r="D2110">
        <v>1.15272</v>
      </c>
      <c r="E2110">
        <v>0.13039500000000001</v>
      </c>
    </row>
    <row r="2111" spans="1:5" x14ac:dyDescent="0.3">
      <c r="A2111" s="4" t="s">
        <v>386</v>
      </c>
      <c r="B2111" t="s">
        <v>5841</v>
      </c>
      <c r="C2111">
        <v>0.34240399999999999</v>
      </c>
      <c r="D2111">
        <v>1.93215</v>
      </c>
      <c r="E2111">
        <v>4.3794600000000003E-2</v>
      </c>
    </row>
    <row r="2112" spans="1:5" x14ac:dyDescent="0.3">
      <c r="A2112" s="4" t="s">
        <v>5842</v>
      </c>
      <c r="B2112" t="s">
        <v>5843</v>
      </c>
      <c r="C2112">
        <v>-0.18917600000000001</v>
      </c>
      <c r="D2112">
        <v>0.284605</v>
      </c>
      <c r="E2112">
        <v>0.65276299999999998</v>
      </c>
    </row>
    <row r="2113" spans="1:5" x14ac:dyDescent="0.3">
      <c r="A2113" s="4" t="s">
        <v>977</v>
      </c>
      <c r="B2113" t="s">
        <v>5844</v>
      </c>
      <c r="C2113">
        <v>-0.26399099999999998</v>
      </c>
      <c r="D2113">
        <v>1.9264600000000001</v>
      </c>
      <c r="E2113">
        <v>4.4600599999999997E-2</v>
      </c>
    </row>
    <row r="2114" spans="1:5" x14ac:dyDescent="0.3">
      <c r="A2114" s="4" t="s">
        <v>5845</v>
      </c>
      <c r="B2114" t="s">
        <v>5846</v>
      </c>
      <c r="C2114">
        <v>-0.18329999999999999</v>
      </c>
      <c r="D2114">
        <v>0.64376599999999995</v>
      </c>
      <c r="E2114">
        <v>0.33426499999999998</v>
      </c>
    </row>
    <row r="2115" spans="1:5" x14ac:dyDescent="0.3">
      <c r="A2115" s="4" t="s">
        <v>387</v>
      </c>
      <c r="B2115" t="s">
        <v>5847</v>
      </c>
      <c r="C2115">
        <v>9.9648E-2</v>
      </c>
      <c r="D2115">
        <v>0.80240900000000004</v>
      </c>
      <c r="E2115">
        <v>0.24592600000000001</v>
      </c>
    </row>
    <row r="2116" spans="1:5" x14ac:dyDescent="0.3">
      <c r="A2116" s="4" t="s">
        <v>5848</v>
      </c>
      <c r="B2116" t="s">
        <v>5849</v>
      </c>
      <c r="C2116">
        <v>-8.1027600000000005E-2</v>
      </c>
      <c r="D2116">
        <v>0.52001399999999998</v>
      </c>
      <c r="E2116">
        <v>0.41595900000000002</v>
      </c>
    </row>
    <row r="2117" spans="1:5" x14ac:dyDescent="0.3">
      <c r="A2117" s="4" t="s">
        <v>5850</v>
      </c>
      <c r="B2117" t="s">
        <v>5851</v>
      </c>
      <c r="C2117">
        <v>0.20313800000000001</v>
      </c>
      <c r="D2117">
        <v>0.51991500000000002</v>
      </c>
      <c r="E2117">
        <v>0.41582999999999998</v>
      </c>
    </row>
    <row r="2118" spans="1:5" x14ac:dyDescent="0.3">
      <c r="A2118" s="4" t="s">
        <v>5852</v>
      </c>
      <c r="B2118" t="s">
        <v>5853</v>
      </c>
      <c r="C2118">
        <v>9.2523800000000003E-2</v>
      </c>
      <c r="D2118">
        <v>0.38380599999999998</v>
      </c>
      <c r="E2118">
        <v>0.54028900000000002</v>
      </c>
    </row>
    <row r="2119" spans="1:5" x14ac:dyDescent="0.3">
      <c r="A2119" s="4" t="s">
        <v>5854</v>
      </c>
      <c r="B2119" t="s">
        <v>5855</v>
      </c>
      <c r="C2119">
        <v>7.4056300000000005E-2</v>
      </c>
      <c r="D2119">
        <v>1.1838200000000001</v>
      </c>
      <c r="E2119">
        <v>0.12543499999999999</v>
      </c>
    </row>
    <row r="2120" spans="1:5" x14ac:dyDescent="0.3">
      <c r="A2120" s="4" t="s">
        <v>323</v>
      </c>
      <c r="B2120" t="s">
        <v>5856</v>
      </c>
      <c r="C2120">
        <v>0.265787</v>
      </c>
      <c r="D2120">
        <v>1.55481</v>
      </c>
      <c r="E2120">
        <v>6.8661399999999997E-2</v>
      </c>
    </row>
    <row r="2121" spans="1:5" x14ac:dyDescent="0.3">
      <c r="A2121" s="4" t="s">
        <v>5857</v>
      </c>
      <c r="B2121" t="s">
        <v>5858</v>
      </c>
      <c r="C2121">
        <v>0.116378</v>
      </c>
      <c r="D2121">
        <v>1.86619</v>
      </c>
      <c r="E2121">
        <v>4.73371E-2</v>
      </c>
    </row>
    <row r="2122" spans="1:5" x14ac:dyDescent="0.3">
      <c r="A2122" s="4" t="s">
        <v>5859</v>
      </c>
      <c r="B2122" t="s">
        <v>5860</v>
      </c>
      <c r="C2122">
        <v>-0.13944200000000001</v>
      </c>
      <c r="D2122">
        <v>0.30254399999999998</v>
      </c>
      <c r="E2122">
        <v>0.62990000000000002</v>
      </c>
    </row>
    <row r="2123" spans="1:5" x14ac:dyDescent="0.3">
      <c r="A2123" s="4" t="s">
        <v>325</v>
      </c>
      <c r="B2123" t="s">
        <v>5861</v>
      </c>
      <c r="C2123">
        <v>0.14053299999999999</v>
      </c>
      <c r="D2123">
        <v>0.830403</v>
      </c>
      <c r="E2123">
        <v>0.23391200000000001</v>
      </c>
    </row>
    <row r="2124" spans="1:5" x14ac:dyDescent="0.3">
      <c r="A2124" s="4" t="s">
        <v>5862</v>
      </c>
      <c r="B2124" t="s">
        <v>5863</v>
      </c>
      <c r="C2124">
        <v>0.19783500000000001</v>
      </c>
      <c r="D2124">
        <v>1.2897700000000001</v>
      </c>
      <c r="E2124">
        <v>0.105251</v>
      </c>
    </row>
    <row r="2125" spans="1:5" x14ac:dyDescent="0.3">
      <c r="A2125" s="4" t="s">
        <v>327</v>
      </c>
      <c r="B2125" t="s">
        <v>5864</v>
      </c>
      <c r="C2125">
        <v>-2.48062E-2</v>
      </c>
      <c r="D2125">
        <v>0.112097</v>
      </c>
      <c r="E2125">
        <v>0.85088399999999997</v>
      </c>
    </row>
    <row r="2126" spans="1:5" x14ac:dyDescent="0.3">
      <c r="A2126" s="4" t="s">
        <v>5865</v>
      </c>
      <c r="B2126" t="s">
        <v>5866</v>
      </c>
      <c r="C2126">
        <v>0.446295</v>
      </c>
      <c r="D2126">
        <v>0.51500699999999999</v>
      </c>
      <c r="E2126">
        <v>0.421599</v>
      </c>
    </row>
    <row r="2127" spans="1:5" x14ac:dyDescent="0.3">
      <c r="A2127" s="4" t="s">
        <v>5867</v>
      </c>
      <c r="B2127" t="s">
        <v>5868</v>
      </c>
      <c r="C2127">
        <v>0.179593</v>
      </c>
      <c r="D2127">
        <v>1.4551499999999999</v>
      </c>
      <c r="E2127">
        <v>8.2103400000000007E-2</v>
      </c>
    </row>
    <row r="2128" spans="1:5" x14ac:dyDescent="0.3">
      <c r="A2128" s="4" t="s">
        <v>5869</v>
      </c>
      <c r="B2128" t="s">
        <v>5870</v>
      </c>
      <c r="C2128">
        <v>-4.5752500000000002E-4</v>
      </c>
      <c r="D2128">
        <v>4.5640100000000003E-3</v>
      </c>
      <c r="E2128">
        <v>0.99326700000000001</v>
      </c>
    </row>
    <row r="2129" spans="1:5" x14ac:dyDescent="0.3">
      <c r="A2129" s="4" t="s">
        <v>388</v>
      </c>
      <c r="B2129" t="s">
        <v>5871</v>
      </c>
      <c r="C2129">
        <v>6.1323599999999999E-3</v>
      </c>
      <c r="D2129">
        <v>3.0256499999999999E-2</v>
      </c>
      <c r="E2129">
        <v>0.95481799999999994</v>
      </c>
    </row>
    <row r="2130" spans="1:5" x14ac:dyDescent="0.3">
      <c r="A2130" s="4" t="s">
        <v>5872</v>
      </c>
      <c r="B2130" t="s">
        <v>5873</v>
      </c>
      <c r="C2130">
        <v>0.18919800000000001</v>
      </c>
      <c r="D2130">
        <v>0.598491</v>
      </c>
      <c r="E2130">
        <v>0.36358800000000002</v>
      </c>
    </row>
    <row r="2131" spans="1:5" x14ac:dyDescent="0.3">
      <c r="A2131" s="4" t="s">
        <v>962</v>
      </c>
      <c r="B2131" t="s">
        <v>5874</v>
      </c>
      <c r="C2131">
        <v>0.200797</v>
      </c>
      <c r="D2131">
        <v>1.41778</v>
      </c>
      <c r="E2131">
        <v>8.7593799999999999E-2</v>
      </c>
    </row>
    <row r="2132" spans="1:5" x14ac:dyDescent="0.3">
      <c r="A2132" s="4" t="s">
        <v>389</v>
      </c>
      <c r="B2132" t="s">
        <v>5875</v>
      </c>
      <c r="C2132">
        <v>-3.4486500000000003E-2</v>
      </c>
      <c r="D2132">
        <v>4.6732700000000002E-2</v>
      </c>
      <c r="E2132">
        <v>0.93130199999999996</v>
      </c>
    </row>
    <row r="2133" spans="1:5" x14ac:dyDescent="0.3">
      <c r="A2133" s="4" t="s">
        <v>52</v>
      </c>
      <c r="B2133" t="s">
        <v>5876</v>
      </c>
      <c r="C2133">
        <v>0.22323499999999999</v>
      </c>
      <c r="D2133">
        <v>2.0943800000000001</v>
      </c>
      <c r="E2133">
        <v>3.59429E-2</v>
      </c>
    </row>
    <row r="2134" spans="1:5" x14ac:dyDescent="0.3">
      <c r="A2134" s="4" t="s">
        <v>390</v>
      </c>
      <c r="B2134" t="s">
        <v>5877</v>
      </c>
      <c r="C2134">
        <v>-2.02885E-3</v>
      </c>
      <c r="D2134">
        <v>7.6875399999999997E-3</v>
      </c>
      <c r="E2134">
        <v>0.98655000000000004</v>
      </c>
    </row>
    <row r="2135" spans="1:5" x14ac:dyDescent="0.3">
      <c r="A2135" s="4" t="s">
        <v>5878</v>
      </c>
      <c r="B2135" t="s">
        <v>5879</v>
      </c>
      <c r="C2135">
        <v>-0.23335</v>
      </c>
      <c r="D2135">
        <v>0.20158400000000001</v>
      </c>
      <c r="E2135">
        <v>0.74778299999999998</v>
      </c>
    </row>
    <row r="2136" spans="1:5" x14ac:dyDescent="0.3">
      <c r="A2136" s="4" t="s">
        <v>5880</v>
      </c>
      <c r="B2136" t="s">
        <v>5881</v>
      </c>
      <c r="C2136">
        <v>-3.80186E-2</v>
      </c>
      <c r="D2136">
        <v>0.233212</v>
      </c>
      <c r="E2136">
        <v>0.709206</v>
      </c>
    </row>
    <row r="2137" spans="1:5" x14ac:dyDescent="0.3">
      <c r="A2137" s="4" t="s">
        <v>5882</v>
      </c>
      <c r="B2137" t="s">
        <v>5883</v>
      </c>
      <c r="C2137">
        <v>-0.12436999999999999</v>
      </c>
      <c r="D2137">
        <v>0.68261499999999997</v>
      </c>
      <c r="E2137">
        <v>0.30844100000000002</v>
      </c>
    </row>
    <row r="2138" spans="1:5" x14ac:dyDescent="0.3">
      <c r="A2138" s="4" t="s">
        <v>5884</v>
      </c>
      <c r="B2138" t="s">
        <v>5885</v>
      </c>
      <c r="C2138">
        <v>-0.410972</v>
      </c>
      <c r="D2138">
        <v>0.59179000000000004</v>
      </c>
      <c r="E2138">
        <v>0.367089</v>
      </c>
    </row>
    <row r="2139" spans="1:5" x14ac:dyDescent="0.3">
      <c r="A2139" s="4" t="s">
        <v>5886</v>
      </c>
      <c r="B2139" t="s">
        <v>5887</v>
      </c>
      <c r="C2139">
        <v>0.41018900000000003</v>
      </c>
      <c r="D2139">
        <v>1.1652199999999999</v>
      </c>
      <c r="E2139">
        <v>0.129167</v>
      </c>
    </row>
    <row r="2140" spans="1:5" x14ac:dyDescent="0.3">
      <c r="A2140" s="4" t="s">
        <v>5888</v>
      </c>
      <c r="B2140" t="s">
        <v>5889</v>
      </c>
      <c r="C2140">
        <v>-0.60641199999999995</v>
      </c>
      <c r="D2140">
        <v>0.92619600000000002</v>
      </c>
      <c r="E2140">
        <v>0.196329</v>
      </c>
    </row>
    <row r="2141" spans="1:5" x14ac:dyDescent="0.3">
      <c r="A2141" s="4" t="s">
        <v>5890</v>
      </c>
      <c r="B2141" t="s">
        <v>5891</v>
      </c>
      <c r="C2141">
        <v>5.4774400000000001E-2</v>
      </c>
      <c r="D2141">
        <v>0.278756</v>
      </c>
      <c r="E2141">
        <v>0.65802000000000005</v>
      </c>
    </row>
    <row r="2142" spans="1:5" x14ac:dyDescent="0.3">
      <c r="A2142" s="4" t="s">
        <v>5892</v>
      </c>
      <c r="B2142" t="s">
        <v>5893</v>
      </c>
      <c r="C2142">
        <v>2.2550600000000001E-2</v>
      </c>
      <c r="D2142">
        <v>0.110582</v>
      </c>
      <c r="E2142">
        <v>0.85199999999999998</v>
      </c>
    </row>
    <row r="2143" spans="1:5" x14ac:dyDescent="0.3">
      <c r="A2143" s="4" t="s">
        <v>5894</v>
      </c>
      <c r="B2143" t="s">
        <v>5895</v>
      </c>
      <c r="C2143">
        <v>5.6520899999999999E-2</v>
      </c>
      <c r="D2143">
        <v>0.44400499999999998</v>
      </c>
      <c r="E2143">
        <v>0.482101</v>
      </c>
    </row>
    <row r="2144" spans="1:5" x14ac:dyDescent="0.3">
      <c r="A2144" s="4" t="s">
        <v>5896</v>
      </c>
      <c r="B2144" t="s">
        <v>5897</v>
      </c>
      <c r="C2144">
        <v>-0.31021300000000002</v>
      </c>
      <c r="D2144">
        <v>1.26891</v>
      </c>
      <c r="E2144">
        <v>0.109933</v>
      </c>
    </row>
    <row r="2145" spans="1:5" x14ac:dyDescent="0.3">
      <c r="A2145" s="4" t="s">
        <v>5898</v>
      </c>
      <c r="B2145" t="s">
        <v>5899</v>
      </c>
      <c r="C2145">
        <v>8.2635200000000006E-2</v>
      </c>
      <c r="D2145">
        <v>0.15443499999999999</v>
      </c>
      <c r="E2145">
        <v>0.79917000000000005</v>
      </c>
    </row>
    <row r="2146" spans="1:5" x14ac:dyDescent="0.3">
      <c r="A2146" s="4" t="s">
        <v>5900</v>
      </c>
      <c r="B2146" t="s">
        <v>5901</v>
      </c>
      <c r="C2146">
        <v>-7.7791899999999997E-2</v>
      </c>
      <c r="D2146">
        <v>0.32785900000000001</v>
      </c>
      <c r="E2146">
        <v>0.59997299999999998</v>
      </c>
    </row>
    <row r="2147" spans="1:5" x14ac:dyDescent="0.3">
      <c r="A2147" s="4" t="s">
        <v>5902</v>
      </c>
      <c r="B2147" t="s">
        <v>5903</v>
      </c>
      <c r="C2147">
        <v>0.11081100000000001</v>
      </c>
      <c r="D2147">
        <v>0.520262</v>
      </c>
      <c r="E2147">
        <v>0.41590700000000003</v>
      </c>
    </row>
    <row r="2148" spans="1:5" x14ac:dyDescent="0.3">
      <c r="A2148" s="4" t="s">
        <v>5904</v>
      </c>
      <c r="B2148" t="s">
        <v>5905</v>
      </c>
      <c r="C2148">
        <v>5.1225399999999997E-2</v>
      </c>
      <c r="D2148">
        <v>0.44423099999999999</v>
      </c>
      <c r="E2148">
        <v>0.48209400000000002</v>
      </c>
    </row>
    <row r="2149" spans="1:5" x14ac:dyDescent="0.3">
      <c r="A2149" s="4" t="s">
        <v>5906</v>
      </c>
      <c r="B2149" t="s">
        <v>5907</v>
      </c>
      <c r="C2149">
        <v>-2.81427E-2</v>
      </c>
      <c r="D2149">
        <v>0.22275600000000001</v>
      </c>
      <c r="E2149">
        <v>0.72239500000000001</v>
      </c>
    </row>
    <row r="2150" spans="1:5" x14ac:dyDescent="0.3">
      <c r="A2150" s="4" t="s">
        <v>5908</v>
      </c>
      <c r="B2150" t="s">
        <v>5909</v>
      </c>
      <c r="C2150">
        <v>0.187114</v>
      </c>
      <c r="D2150">
        <v>0.82625999999999999</v>
      </c>
      <c r="E2150">
        <v>0.23582500000000001</v>
      </c>
    </row>
    <row r="2151" spans="1:5" x14ac:dyDescent="0.3">
      <c r="A2151" s="4" t="s">
        <v>5910</v>
      </c>
      <c r="B2151" t="s">
        <v>5911</v>
      </c>
      <c r="C2151">
        <v>7.8688999999999995E-2</v>
      </c>
      <c r="D2151">
        <v>0.210146</v>
      </c>
      <c r="E2151">
        <v>0.73831199999999997</v>
      </c>
    </row>
    <row r="2152" spans="1:5" x14ac:dyDescent="0.3">
      <c r="A2152" s="4" t="s">
        <v>391</v>
      </c>
      <c r="B2152" t="s">
        <v>5912</v>
      </c>
      <c r="C2152">
        <v>6.7864099999999997E-2</v>
      </c>
      <c r="D2152">
        <v>0.38073699999999999</v>
      </c>
      <c r="E2152">
        <v>0.54358399999999996</v>
      </c>
    </row>
    <row r="2153" spans="1:5" x14ac:dyDescent="0.3">
      <c r="A2153" s="4" t="s">
        <v>5913</v>
      </c>
      <c r="B2153" t="s">
        <v>5914</v>
      </c>
      <c r="C2153">
        <v>5.71329E-2</v>
      </c>
      <c r="D2153">
        <v>0.30871599999999999</v>
      </c>
      <c r="E2153">
        <v>0.62345399999999995</v>
      </c>
    </row>
    <row r="2154" spans="1:5" x14ac:dyDescent="0.3">
      <c r="A2154" s="4" t="s">
        <v>5915</v>
      </c>
      <c r="B2154" t="s">
        <v>5916</v>
      </c>
      <c r="C2154">
        <v>0.16425999999999999</v>
      </c>
      <c r="D2154">
        <v>0.71048199999999995</v>
      </c>
      <c r="E2154">
        <v>0.29621999999999998</v>
      </c>
    </row>
    <row r="2155" spans="1:5" x14ac:dyDescent="0.3">
      <c r="A2155" s="4" t="s">
        <v>978</v>
      </c>
      <c r="B2155" t="s">
        <v>5917</v>
      </c>
      <c r="C2155">
        <v>-0.12698400000000001</v>
      </c>
      <c r="D2155">
        <v>0.80140299999999998</v>
      </c>
      <c r="E2155">
        <v>0.24581700000000001</v>
      </c>
    </row>
    <row r="2156" spans="1:5" x14ac:dyDescent="0.3">
      <c r="A2156" s="4" t="s">
        <v>979</v>
      </c>
      <c r="B2156" t="s">
        <v>5918</v>
      </c>
      <c r="C2156">
        <v>-4.8099599999999999E-2</v>
      </c>
      <c r="D2156">
        <v>0.35569000000000001</v>
      </c>
      <c r="E2156">
        <v>0.56740100000000004</v>
      </c>
    </row>
    <row r="2157" spans="1:5" x14ac:dyDescent="0.3">
      <c r="A2157" s="4" t="s">
        <v>5919</v>
      </c>
      <c r="B2157" t="s">
        <v>5920</v>
      </c>
      <c r="C2157">
        <v>0.196631</v>
      </c>
      <c r="D2157">
        <v>0.27308900000000003</v>
      </c>
      <c r="E2157">
        <v>0.66448700000000005</v>
      </c>
    </row>
    <row r="2158" spans="1:5" x14ac:dyDescent="0.3">
      <c r="A2158" s="4" t="s">
        <v>5921</v>
      </c>
      <c r="B2158" t="s">
        <v>5922</v>
      </c>
      <c r="C2158">
        <v>1.19886E-2</v>
      </c>
      <c r="D2158">
        <v>5.4864700000000002E-2</v>
      </c>
      <c r="E2158">
        <v>0.92129099999999997</v>
      </c>
    </row>
    <row r="2159" spans="1:5" x14ac:dyDescent="0.3">
      <c r="A2159" s="4" t="s">
        <v>5923</v>
      </c>
      <c r="B2159" t="s">
        <v>5924</v>
      </c>
      <c r="C2159">
        <v>-5.2703199999999999E-2</v>
      </c>
      <c r="D2159">
        <v>0.256357</v>
      </c>
      <c r="E2159">
        <v>0.68375200000000003</v>
      </c>
    </row>
    <row r="2160" spans="1:5" x14ac:dyDescent="0.3">
      <c r="A2160" s="4" t="s">
        <v>1521</v>
      </c>
      <c r="B2160" t="s">
        <v>5925</v>
      </c>
      <c r="C2160">
        <v>7.6081099999999999E-2</v>
      </c>
      <c r="D2160">
        <v>0.57567000000000002</v>
      </c>
      <c r="E2160">
        <v>0.373193</v>
      </c>
    </row>
    <row r="2161" spans="1:5" x14ac:dyDescent="0.3">
      <c r="A2161" s="4" t="s">
        <v>5926</v>
      </c>
      <c r="B2161" t="s">
        <v>5927</v>
      </c>
      <c r="C2161">
        <v>0.15059600000000001</v>
      </c>
      <c r="D2161">
        <v>0.27007700000000001</v>
      </c>
      <c r="E2161">
        <v>0.66787200000000002</v>
      </c>
    </row>
    <row r="2162" spans="1:5" x14ac:dyDescent="0.3">
      <c r="A2162" s="4" t="s">
        <v>5928</v>
      </c>
      <c r="B2162" t="s">
        <v>5929</v>
      </c>
      <c r="C2162">
        <v>-0.191529</v>
      </c>
      <c r="D2162">
        <v>0.723827</v>
      </c>
      <c r="E2162">
        <v>0.28770400000000002</v>
      </c>
    </row>
    <row r="2163" spans="1:5" x14ac:dyDescent="0.3">
      <c r="A2163" s="4" t="s">
        <v>5930</v>
      </c>
      <c r="B2163" t="s">
        <v>5931</v>
      </c>
      <c r="C2163">
        <v>0.13148899999999999</v>
      </c>
      <c r="D2163">
        <v>0.173036</v>
      </c>
      <c r="E2163">
        <v>0.78159999999999996</v>
      </c>
    </row>
    <row r="2164" spans="1:5" x14ac:dyDescent="0.3">
      <c r="A2164" s="4" t="s">
        <v>5932</v>
      </c>
      <c r="B2164" t="s">
        <v>5933</v>
      </c>
      <c r="C2164">
        <v>-0.50174700000000005</v>
      </c>
      <c r="D2164">
        <v>3.6339100000000002</v>
      </c>
      <c r="E2164">
        <v>2.1391299999999999E-2</v>
      </c>
    </row>
    <row r="2165" spans="1:5" x14ac:dyDescent="0.3">
      <c r="A2165" s="4" t="s">
        <v>5934</v>
      </c>
      <c r="B2165" t="s">
        <v>5935</v>
      </c>
      <c r="C2165">
        <v>-0.42682799999999999</v>
      </c>
      <c r="D2165">
        <v>1.18083</v>
      </c>
      <c r="E2165">
        <v>0.125641</v>
      </c>
    </row>
    <row r="2166" spans="1:5" x14ac:dyDescent="0.3">
      <c r="A2166" s="4" t="s">
        <v>5936</v>
      </c>
      <c r="B2166" t="s">
        <v>5937</v>
      </c>
      <c r="C2166">
        <v>0.23691200000000001</v>
      </c>
      <c r="D2166">
        <v>0.989394</v>
      </c>
      <c r="E2166">
        <v>0.17467299999999999</v>
      </c>
    </row>
    <row r="2167" spans="1:5" x14ac:dyDescent="0.3">
      <c r="A2167" s="4" t="s">
        <v>392</v>
      </c>
      <c r="B2167" t="s">
        <v>5938</v>
      </c>
      <c r="C2167">
        <v>-0.13833200000000001</v>
      </c>
      <c r="D2167">
        <v>0.95097100000000001</v>
      </c>
      <c r="E2167">
        <v>0.18712000000000001</v>
      </c>
    </row>
    <row r="2168" spans="1:5" x14ac:dyDescent="0.3">
      <c r="A2168" s="4" t="s">
        <v>5939</v>
      </c>
      <c r="B2168" t="s">
        <v>5940</v>
      </c>
      <c r="C2168">
        <v>1.21914E-2</v>
      </c>
      <c r="D2168">
        <v>5.4594299999999998E-2</v>
      </c>
      <c r="E2168">
        <v>0.92170399999999997</v>
      </c>
    </row>
    <row r="2169" spans="1:5" x14ac:dyDescent="0.3">
      <c r="A2169" s="4" t="s">
        <v>393</v>
      </c>
      <c r="B2169" t="s">
        <v>5941</v>
      </c>
      <c r="C2169">
        <v>-7.2925599999999993E-2</v>
      </c>
      <c r="D2169">
        <v>0.81845900000000005</v>
      </c>
      <c r="E2169">
        <v>0.23818600000000001</v>
      </c>
    </row>
    <row r="2170" spans="1:5" x14ac:dyDescent="0.3">
      <c r="A2170" s="4" t="s">
        <v>5942</v>
      </c>
      <c r="B2170" t="s">
        <v>5943</v>
      </c>
      <c r="C2170">
        <v>0.11093699999999999</v>
      </c>
      <c r="D2170">
        <v>0.83082299999999998</v>
      </c>
      <c r="E2170">
        <v>0.23419999999999999</v>
      </c>
    </row>
    <row r="2171" spans="1:5" x14ac:dyDescent="0.3">
      <c r="A2171" s="4" t="s">
        <v>980</v>
      </c>
      <c r="B2171" t="s">
        <v>5944</v>
      </c>
      <c r="C2171">
        <v>0.13952400000000001</v>
      </c>
      <c r="D2171">
        <v>0.92413000000000001</v>
      </c>
      <c r="E2171">
        <v>0.19672100000000001</v>
      </c>
    </row>
    <row r="2172" spans="1:5" x14ac:dyDescent="0.3">
      <c r="A2172" s="4" t="s">
        <v>331</v>
      </c>
      <c r="B2172" t="s">
        <v>5945</v>
      </c>
      <c r="C2172">
        <v>-0.18976899999999999</v>
      </c>
      <c r="D2172">
        <v>1.29922</v>
      </c>
      <c r="E2172">
        <v>0.103945</v>
      </c>
    </row>
    <row r="2173" spans="1:5" x14ac:dyDescent="0.3">
      <c r="A2173" s="4" t="s">
        <v>5946</v>
      </c>
      <c r="B2173" t="s">
        <v>5947</v>
      </c>
      <c r="C2173">
        <v>1.29976E-2</v>
      </c>
      <c r="D2173">
        <v>8.4122299999999997E-2</v>
      </c>
      <c r="E2173">
        <v>0.88307999999999998</v>
      </c>
    </row>
    <row r="2174" spans="1:5" x14ac:dyDescent="0.3">
      <c r="A2174" s="4" t="s">
        <v>5948</v>
      </c>
      <c r="B2174" t="s">
        <v>5949</v>
      </c>
      <c r="C2174">
        <v>0.217226</v>
      </c>
      <c r="D2174">
        <v>2.86287</v>
      </c>
      <c r="E2174">
        <v>2.36327E-2</v>
      </c>
    </row>
    <row r="2175" spans="1:5" x14ac:dyDescent="0.3">
      <c r="A2175" s="4" t="s">
        <v>5950</v>
      </c>
      <c r="B2175" t="s">
        <v>5951</v>
      </c>
      <c r="C2175">
        <v>0.707561</v>
      </c>
      <c r="D2175">
        <v>1.8340000000000001</v>
      </c>
      <c r="E2175">
        <v>5.0983399999999998E-2</v>
      </c>
    </row>
    <row r="2176" spans="1:5" x14ac:dyDescent="0.3">
      <c r="A2176" s="4" t="s">
        <v>5952</v>
      </c>
      <c r="B2176" t="s">
        <v>5953</v>
      </c>
      <c r="C2176">
        <v>0.37973200000000001</v>
      </c>
      <c r="D2176">
        <v>0.57299</v>
      </c>
      <c r="E2176">
        <v>0.37342500000000001</v>
      </c>
    </row>
    <row r="2177" spans="1:5" x14ac:dyDescent="0.3">
      <c r="A2177" s="4" t="s">
        <v>5954</v>
      </c>
      <c r="B2177" t="s">
        <v>5955</v>
      </c>
      <c r="C2177">
        <v>0.282916</v>
      </c>
      <c r="D2177">
        <v>0.56906699999999999</v>
      </c>
      <c r="E2177">
        <v>0.37606299999999998</v>
      </c>
    </row>
    <row r="2178" spans="1:5" x14ac:dyDescent="0.3">
      <c r="A2178" s="11" t="s">
        <v>5956</v>
      </c>
      <c r="B2178" t="s">
        <v>5957</v>
      </c>
      <c r="C2178">
        <v>-0.33893299999999998</v>
      </c>
      <c r="D2178">
        <v>2.1829700000000001</v>
      </c>
      <c r="E2178">
        <v>3.1455299999999999E-2</v>
      </c>
    </row>
    <row r="2179" spans="1:5" x14ac:dyDescent="0.3">
      <c r="A2179" s="4" t="s">
        <v>5958</v>
      </c>
      <c r="B2179" t="s">
        <v>5959</v>
      </c>
      <c r="C2179">
        <v>-0.73256600000000005</v>
      </c>
      <c r="D2179">
        <v>0.50013399999999997</v>
      </c>
      <c r="E2179">
        <v>0.43388599999999999</v>
      </c>
    </row>
    <row r="2180" spans="1:5" x14ac:dyDescent="0.3">
      <c r="A2180" s="4" t="s">
        <v>5960</v>
      </c>
      <c r="B2180" t="s">
        <v>5961</v>
      </c>
      <c r="C2180">
        <v>1.6798799999999999E-2</v>
      </c>
      <c r="D2180">
        <v>2.21277E-2</v>
      </c>
      <c r="E2180">
        <v>0.96451200000000004</v>
      </c>
    </row>
    <row r="2181" spans="1:5" x14ac:dyDescent="0.3">
      <c r="A2181" s="4" t="s">
        <v>5962</v>
      </c>
      <c r="B2181" t="s">
        <v>5963</v>
      </c>
      <c r="C2181">
        <v>-0.82709500000000002</v>
      </c>
      <c r="D2181">
        <v>2.7887499999999998</v>
      </c>
      <c r="E2181">
        <v>2.7581000000000001E-2</v>
      </c>
    </row>
    <row r="2182" spans="1:5" x14ac:dyDescent="0.3">
      <c r="A2182" s="4" t="s">
        <v>5964</v>
      </c>
      <c r="B2182" t="s">
        <v>5965</v>
      </c>
      <c r="C2182">
        <v>0.19892399999999999</v>
      </c>
      <c r="D2182">
        <v>0.59806499999999996</v>
      </c>
      <c r="E2182">
        <v>0.363375</v>
      </c>
    </row>
    <row r="2183" spans="1:5" x14ac:dyDescent="0.3">
      <c r="A2183" s="4" t="s">
        <v>5966</v>
      </c>
      <c r="B2183" t="s">
        <v>5967</v>
      </c>
      <c r="C2183">
        <v>0.21373200000000001</v>
      </c>
      <c r="D2183">
        <v>1.3866400000000001</v>
      </c>
      <c r="E2183">
        <v>9.2758699999999999E-2</v>
      </c>
    </row>
    <row r="2184" spans="1:5" x14ac:dyDescent="0.3">
      <c r="A2184" s="4" t="s">
        <v>1525</v>
      </c>
      <c r="B2184" t="s">
        <v>5968</v>
      </c>
      <c r="C2184">
        <v>0.16825399999999999</v>
      </c>
      <c r="D2184">
        <v>1.8734200000000001</v>
      </c>
      <c r="E2184">
        <v>4.7837200000000003E-2</v>
      </c>
    </row>
    <row r="2185" spans="1:5" x14ac:dyDescent="0.3">
      <c r="A2185" s="4" t="s">
        <v>5969</v>
      </c>
      <c r="B2185" t="s">
        <v>5970</v>
      </c>
      <c r="C2185">
        <v>9.3299300000000002E-2</v>
      </c>
      <c r="D2185">
        <v>0.831874</v>
      </c>
      <c r="E2185">
        <v>0.23380500000000001</v>
      </c>
    </row>
    <row r="2186" spans="1:5" x14ac:dyDescent="0.3">
      <c r="A2186" s="4" t="s">
        <v>5971</v>
      </c>
      <c r="B2186" t="s">
        <v>5972</v>
      </c>
      <c r="C2186">
        <v>5.92518E-2</v>
      </c>
      <c r="D2186">
        <v>0.360487</v>
      </c>
      <c r="E2186">
        <v>0.56248399999999998</v>
      </c>
    </row>
    <row r="2187" spans="1:5" x14ac:dyDescent="0.3">
      <c r="A2187" s="4" t="s">
        <v>5973</v>
      </c>
      <c r="B2187" t="s">
        <v>5974</v>
      </c>
      <c r="C2187">
        <v>-0.31653300000000001</v>
      </c>
      <c r="D2187">
        <v>1.4091100000000001</v>
      </c>
      <c r="E2187">
        <v>8.9182899999999996E-2</v>
      </c>
    </row>
    <row r="2188" spans="1:5" x14ac:dyDescent="0.3">
      <c r="A2188" s="4" t="s">
        <v>5975</v>
      </c>
      <c r="B2188" t="s">
        <v>5976</v>
      </c>
      <c r="C2188">
        <v>-0.22203600000000001</v>
      </c>
      <c r="D2188">
        <v>1.15971</v>
      </c>
      <c r="E2188">
        <v>0.12990699999999999</v>
      </c>
    </row>
    <row r="2189" spans="1:5" x14ac:dyDescent="0.3">
      <c r="A2189" s="4" t="s">
        <v>5977</v>
      </c>
      <c r="B2189" t="s">
        <v>5978</v>
      </c>
      <c r="C2189">
        <v>-0.151925</v>
      </c>
      <c r="D2189">
        <v>0.25161600000000001</v>
      </c>
      <c r="E2189">
        <v>0.68990499999999999</v>
      </c>
    </row>
    <row r="2190" spans="1:5" x14ac:dyDescent="0.3">
      <c r="A2190" s="4" t="s">
        <v>5979</v>
      </c>
      <c r="B2190" t="s">
        <v>5980</v>
      </c>
      <c r="C2190">
        <v>1.9911000000000002E-2</v>
      </c>
      <c r="D2190">
        <v>0.18085300000000001</v>
      </c>
      <c r="E2190">
        <v>0.77039100000000005</v>
      </c>
    </row>
    <row r="2191" spans="1:5" x14ac:dyDescent="0.3">
      <c r="A2191" s="4" t="s">
        <v>396</v>
      </c>
      <c r="B2191" t="s">
        <v>5981</v>
      </c>
      <c r="C2191">
        <v>-0.14701800000000001</v>
      </c>
      <c r="D2191">
        <v>1.8683799999999999</v>
      </c>
      <c r="E2191">
        <v>4.7619599999999998E-2</v>
      </c>
    </row>
    <row r="2192" spans="1:5" x14ac:dyDescent="0.3">
      <c r="A2192" s="4" t="s">
        <v>5982</v>
      </c>
      <c r="B2192" t="s">
        <v>5983</v>
      </c>
      <c r="C2192">
        <v>-1.09571</v>
      </c>
      <c r="D2192">
        <v>2.3903300000000001</v>
      </c>
      <c r="E2192">
        <v>2.7769599999999998E-2</v>
      </c>
    </row>
    <row r="2193" spans="1:5" x14ac:dyDescent="0.3">
      <c r="A2193" s="4" t="s">
        <v>5984</v>
      </c>
      <c r="B2193" t="s">
        <v>5985</v>
      </c>
      <c r="C2193">
        <v>9.2337699999999995E-2</v>
      </c>
      <c r="D2193">
        <v>0.137352</v>
      </c>
      <c r="E2193">
        <v>0.82204299999999997</v>
      </c>
    </row>
    <row r="2194" spans="1:5" x14ac:dyDescent="0.3">
      <c r="A2194" s="4" t="s">
        <v>333</v>
      </c>
      <c r="B2194" t="s">
        <v>5986</v>
      </c>
      <c r="C2194">
        <v>5.7122699999999998E-2</v>
      </c>
      <c r="D2194">
        <v>0.85273299999999996</v>
      </c>
      <c r="E2194">
        <v>0.22350500000000001</v>
      </c>
    </row>
    <row r="2195" spans="1:5" x14ac:dyDescent="0.3">
      <c r="A2195" s="4" t="s">
        <v>5987</v>
      </c>
      <c r="B2195" t="s">
        <v>5988</v>
      </c>
      <c r="C2195">
        <v>5.2344599999999998E-2</v>
      </c>
      <c r="D2195">
        <v>0.12556999999999999</v>
      </c>
      <c r="E2195">
        <v>0.83232799999999996</v>
      </c>
    </row>
    <row r="2196" spans="1:5" x14ac:dyDescent="0.3">
      <c r="A2196" s="4" t="s">
        <v>5989</v>
      </c>
      <c r="B2196" t="s">
        <v>5990</v>
      </c>
      <c r="C2196">
        <v>8.57435E-2</v>
      </c>
      <c r="D2196">
        <v>0.48428599999999999</v>
      </c>
      <c r="E2196">
        <v>0.44668099999999999</v>
      </c>
    </row>
    <row r="2197" spans="1:5" x14ac:dyDescent="0.3">
      <c r="A2197" s="4" t="s">
        <v>5991</v>
      </c>
      <c r="B2197" t="s">
        <v>5992</v>
      </c>
      <c r="C2197">
        <v>-0.43981799999999999</v>
      </c>
      <c r="D2197">
        <v>0.354682</v>
      </c>
      <c r="E2197">
        <v>0.56857000000000002</v>
      </c>
    </row>
    <row r="2198" spans="1:5" x14ac:dyDescent="0.3">
      <c r="A2198" s="4" t="s">
        <v>5993</v>
      </c>
      <c r="B2198" t="s">
        <v>5994</v>
      </c>
      <c r="C2198">
        <v>-3.8473399999999998E-2</v>
      </c>
      <c r="D2198">
        <v>0.14413100000000001</v>
      </c>
      <c r="E2198">
        <v>0.81106500000000004</v>
      </c>
    </row>
    <row r="2199" spans="1:5" x14ac:dyDescent="0.3">
      <c r="A2199" s="4" t="s">
        <v>5995</v>
      </c>
      <c r="B2199" t="s">
        <v>5996</v>
      </c>
      <c r="C2199">
        <v>5.0166799999999998E-2</v>
      </c>
      <c r="D2199">
        <v>0.23918800000000001</v>
      </c>
      <c r="E2199">
        <v>0.70260299999999998</v>
      </c>
    </row>
    <row r="2200" spans="1:5" x14ac:dyDescent="0.3">
      <c r="A2200" s="4" t="s">
        <v>5997</v>
      </c>
      <c r="B2200" t="s">
        <v>5998</v>
      </c>
      <c r="C2200">
        <v>-0.50740700000000005</v>
      </c>
      <c r="D2200">
        <v>1.15764</v>
      </c>
      <c r="E2200">
        <v>0.129332</v>
      </c>
    </row>
    <row r="2201" spans="1:5" x14ac:dyDescent="0.3">
      <c r="A2201" s="4" t="s">
        <v>5999</v>
      </c>
      <c r="B2201" t="s">
        <v>6000</v>
      </c>
      <c r="C2201">
        <v>-0.215949</v>
      </c>
      <c r="D2201">
        <v>0.18752099999999999</v>
      </c>
      <c r="E2201">
        <v>0.76393500000000003</v>
      </c>
    </row>
    <row r="2202" spans="1:5" x14ac:dyDescent="0.3">
      <c r="A2202" s="4" t="s">
        <v>397</v>
      </c>
      <c r="B2202" t="s">
        <v>6001</v>
      </c>
      <c r="C2202">
        <v>-3.8622200000000002E-2</v>
      </c>
      <c r="D2202">
        <v>0.117909</v>
      </c>
      <c r="E2202">
        <v>0.84347099999999997</v>
      </c>
    </row>
    <row r="2203" spans="1:5" x14ac:dyDescent="0.3">
      <c r="A2203" s="4" t="s">
        <v>6002</v>
      </c>
      <c r="B2203" t="s">
        <v>6003</v>
      </c>
      <c r="C2203">
        <v>-0.21718000000000001</v>
      </c>
      <c r="D2203">
        <v>0.357234</v>
      </c>
      <c r="E2203">
        <v>0.565778</v>
      </c>
    </row>
    <row r="2204" spans="1:5" x14ac:dyDescent="0.3">
      <c r="A2204" s="4" t="s">
        <v>6004</v>
      </c>
      <c r="B2204" t="s">
        <v>6005</v>
      </c>
      <c r="C2204">
        <v>-0.31065300000000001</v>
      </c>
      <c r="D2204">
        <v>0.55663200000000002</v>
      </c>
      <c r="E2204">
        <v>0.38504500000000003</v>
      </c>
    </row>
    <row r="2205" spans="1:5" x14ac:dyDescent="0.3">
      <c r="A2205" s="4" t="s">
        <v>335</v>
      </c>
      <c r="B2205" t="s">
        <v>6006</v>
      </c>
      <c r="C2205">
        <v>1.14157</v>
      </c>
      <c r="D2205">
        <v>1.22773</v>
      </c>
      <c r="E2205">
        <v>0.11692</v>
      </c>
    </row>
    <row r="2206" spans="1:5" x14ac:dyDescent="0.3">
      <c r="A2206" s="4" t="s">
        <v>6007</v>
      </c>
      <c r="B2206" t="s">
        <v>6008</v>
      </c>
      <c r="C2206">
        <v>-8.8680400000000006E-2</v>
      </c>
      <c r="D2206">
        <v>0.225356</v>
      </c>
      <c r="E2206">
        <v>0.71975100000000003</v>
      </c>
    </row>
    <row r="2207" spans="1:5" x14ac:dyDescent="0.3">
      <c r="A2207" s="4" t="s">
        <v>6009</v>
      </c>
      <c r="B2207" t="s">
        <v>6010</v>
      </c>
      <c r="C2207">
        <v>0.196131</v>
      </c>
      <c r="D2207">
        <v>3.1153900000000001</v>
      </c>
      <c r="E2207">
        <v>1.9125E-2</v>
      </c>
    </row>
    <row r="2208" spans="1:5" x14ac:dyDescent="0.3">
      <c r="A2208" s="4" t="s">
        <v>337</v>
      </c>
      <c r="B2208" t="s">
        <v>6011</v>
      </c>
      <c r="C2208">
        <v>0.30210999999999999</v>
      </c>
      <c r="D2208">
        <v>1.49136</v>
      </c>
      <c r="E2208">
        <v>7.6876600000000003E-2</v>
      </c>
    </row>
    <row r="2209" spans="1:5" x14ac:dyDescent="0.3">
      <c r="A2209" s="4" t="s">
        <v>339</v>
      </c>
      <c r="B2209" t="s">
        <v>6012</v>
      </c>
      <c r="C2209">
        <v>0.112091</v>
      </c>
      <c r="D2209">
        <v>0.68591599999999997</v>
      </c>
      <c r="E2209">
        <v>0.30639</v>
      </c>
    </row>
    <row r="2210" spans="1:5" x14ac:dyDescent="0.3">
      <c r="A2210" s="4" t="s">
        <v>6013</v>
      </c>
      <c r="B2210" t="s">
        <v>6014</v>
      </c>
      <c r="C2210">
        <v>-0.33626</v>
      </c>
      <c r="D2210">
        <v>0.61765099999999995</v>
      </c>
      <c r="E2210">
        <v>0.34995300000000001</v>
      </c>
    </row>
    <row r="2211" spans="1:5" x14ac:dyDescent="0.3">
      <c r="A2211" s="4" t="s">
        <v>341</v>
      </c>
      <c r="B2211" t="s">
        <v>6015</v>
      </c>
      <c r="C2211">
        <v>0.42762099999999997</v>
      </c>
      <c r="D2211">
        <v>1.8170900000000001</v>
      </c>
      <c r="E2211">
        <v>5.16531E-2</v>
      </c>
    </row>
    <row r="2212" spans="1:5" x14ac:dyDescent="0.3">
      <c r="A2212" s="4" t="s">
        <v>343</v>
      </c>
      <c r="B2212" t="s">
        <v>6016</v>
      </c>
      <c r="C2212">
        <v>0.34854299999999999</v>
      </c>
      <c r="D2212">
        <v>0.16652700000000001</v>
      </c>
      <c r="E2212">
        <v>0.78817899999999996</v>
      </c>
    </row>
    <row r="2213" spans="1:5" x14ac:dyDescent="0.3">
      <c r="A2213" s="4" t="s">
        <v>6017</v>
      </c>
      <c r="B2213" t="s">
        <v>6018</v>
      </c>
      <c r="C2213">
        <v>-0.40566999999999998</v>
      </c>
      <c r="D2213">
        <v>0.60971299999999995</v>
      </c>
      <c r="E2213">
        <v>0.35447000000000001</v>
      </c>
    </row>
    <row r="2214" spans="1:5" x14ac:dyDescent="0.3">
      <c r="A2214" s="4" t="s">
        <v>6019</v>
      </c>
      <c r="B2214" t="s">
        <v>6020</v>
      </c>
      <c r="C2214">
        <v>-0.18054400000000001</v>
      </c>
      <c r="D2214">
        <v>0.33876600000000001</v>
      </c>
      <c r="E2214">
        <v>0.58815700000000004</v>
      </c>
    </row>
    <row r="2215" spans="1:5" x14ac:dyDescent="0.3">
      <c r="A2215" s="4" t="s">
        <v>6021</v>
      </c>
      <c r="B2215" t="s">
        <v>6022</v>
      </c>
      <c r="C2215">
        <v>2.5166500000000001E-2</v>
      </c>
      <c r="D2215">
        <v>0.26993800000000001</v>
      </c>
      <c r="E2215">
        <v>0.66755799999999998</v>
      </c>
    </row>
    <row r="2216" spans="1:5" x14ac:dyDescent="0.3">
      <c r="A2216" s="4" t="s">
        <v>1528</v>
      </c>
      <c r="B2216" t="s">
        <v>6023</v>
      </c>
      <c r="C2216">
        <v>0.46934500000000001</v>
      </c>
      <c r="D2216">
        <v>1.0294700000000001</v>
      </c>
      <c r="E2216">
        <v>0.16408300000000001</v>
      </c>
    </row>
    <row r="2217" spans="1:5" x14ac:dyDescent="0.3">
      <c r="A2217" s="4" t="s">
        <v>6024</v>
      </c>
      <c r="B2217" t="s">
        <v>6025</v>
      </c>
      <c r="C2217">
        <v>-0.31980599999999998</v>
      </c>
      <c r="D2217">
        <v>1.10005</v>
      </c>
      <c r="E2217">
        <v>0.144452</v>
      </c>
    </row>
    <row r="2218" spans="1:5" x14ac:dyDescent="0.3">
      <c r="A2218" s="4" t="s">
        <v>6026</v>
      </c>
      <c r="B2218" t="s">
        <v>6027</v>
      </c>
      <c r="C2218">
        <v>0.22659899999999999</v>
      </c>
      <c r="D2218">
        <v>1.18964</v>
      </c>
      <c r="E2218">
        <v>0.123862</v>
      </c>
    </row>
    <row r="2219" spans="1:5" x14ac:dyDescent="0.3">
      <c r="A2219" s="4" t="s">
        <v>6028</v>
      </c>
      <c r="B2219" t="s">
        <v>6029</v>
      </c>
      <c r="C2219">
        <v>0.195246</v>
      </c>
      <c r="D2219">
        <v>0.96239600000000003</v>
      </c>
      <c r="E2219">
        <v>0.18363499999999999</v>
      </c>
    </row>
    <row r="2220" spans="1:5" x14ac:dyDescent="0.3">
      <c r="A2220" s="4" t="s">
        <v>6030</v>
      </c>
      <c r="B2220" t="s">
        <v>6031</v>
      </c>
      <c r="C2220">
        <v>0.151251</v>
      </c>
      <c r="D2220">
        <v>1.1898299999999999</v>
      </c>
      <c r="E2220">
        <v>0.124042</v>
      </c>
    </row>
    <row r="2221" spans="1:5" x14ac:dyDescent="0.3">
      <c r="A2221" s="4" t="s">
        <v>6032</v>
      </c>
      <c r="B2221" t="s">
        <v>6033</v>
      </c>
      <c r="C2221">
        <v>0.19739300000000001</v>
      </c>
      <c r="D2221">
        <v>1.01936</v>
      </c>
      <c r="E2221">
        <v>0.167101</v>
      </c>
    </row>
    <row r="2222" spans="1:5" x14ac:dyDescent="0.3">
      <c r="A2222" s="4" t="s">
        <v>399</v>
      </c>
      <c r="B2222" t="s">
        <v>6034</v>
      </c>
      <c r="C2222">
        <v>5.0065800000000001E-2</v>
      </c>
      <c r="D2222">
        <v>0.84560900000000006</v>
      </c>
      <c r="E2222">
        <v>0.22631100000000001</v>
      </c>
    </row>
    <row r="2223" spans="1:5" x14ac:dyDescent="0.3">
      <c r="A2223" s="4" t="s">
        <v>6035</v>
      </c>
      <c r="B2223" t="s">
        <v>6036</v>
      </c>
      <c r="C2223">
        <v>-6.2144999999999999E-2</v>
      </c>
      <c r="D2223">
        <v>0.32253199999999999</v>
      </c>
      <c r="E2223">
        <v>0.60666200000000003</v>
      </c>
    </row>
    <row r="2224" spans="1:5" x14ac:dyDescent="0.3">
      <c r="A2224" s="4" t="s">
        <v>6037</v>
      </c>
      <c r="B2224" t="s">
        <v>6038</v>
      </c>
      <c r="C2224">
        <v>-0.94835400000000003</v>
      </c>
      <c r="D2224">
        <v>2.6185399999999999</v>
      </c>
      <c r="E2224">
        <v>2.7625E-2</v>
      </c>
    </row>
    <row r="2225" spans="1:5" x14ac:dyDescent="0.3">
      <c r="A2225" s="4" t="s">
        <v>6039</v>
      </c>
      <c r="B2225" t="s">
        <v>6040</v>
      </c>
      <c r="C2225">
        <v>-5.4907699999999997E-2</v>
      </c>
      <c r="D2225">
        <v>0.16115599999999999</v>
      </c>
      <c r="E2225">
        <v>0.79300000000000004</v>
      </c>
    </row>
    <row r="2226" spans="1:5" x14ac:dyDescent="0.3">
      <c r="A2226" s="4" t="s">
        <v>6041</v>
      </c>
      <c r="B2226" t="s">
        <v>6042</v>
      </c>
      <c r="C2226">
        <v>-2.2971100000000001E-2</v>
      </c>
      <c r="D2226">
        <v>7.9225599999999993E-2</v>
      </c>
      <c r="E2226">
        <v>0.88832599999999995</v>
      </c>
    </row>
    <row r="2227" spans="1:5" x14ac:dyDescent="0.3">
      <c r="A2227" s="4" t="s">
        <v>6043</v>
      </c>
      <c r="B2227" t="s">
        <v>6044</v>
      </c>
      <c r="C2227">
        <v>-9.4792600000000005E-2</v>
      </c>
      <c r="D2227">
        <v>0.70544499999999999</v>
      </c>
      <c r="E2227">
        <v>0.29840699999999998</v>
      </c>
    </row>
    <row r="2228" spans="1:5" x14ac:dyDescent="0.3">
      <c r="A2228" s="4" t="s">
        <v>6045</v>
      </c>
      <c r="B2228" t="s">
        <v>6046</v>
      </c>
      <c r="C2228">
        <v>5.4075499999999999E-2</v>
      </c>
      <c r="D2228">
        <v>0.155609</v>
      </c>
      <c r="E2228">
        <v>0.79886100000000004</v>
      </c>
    </row>
    <row r="2229" spans="1:5" x14ac:dyDescent="0.3">
      <c r="A2229" s="4" t="s">
        <v>6047</v>
      </c>
      <c r="B2229" t="s">
        <v>6048</v>
      </c>
      <c r="C2229">
        <v>0.123276</v>
      </c>
      <c r="D2229">
        <v>0.137547</v>
      </c>
      <c r="E2229">
        <v>0.82186899999999996</v>
      </c>
    </row>
    <row r="2230" spans="1:5" x14ac:dyDescent="0.3">
      <c r="A2230" s="4" t="s">
        <v>6049</v>
      </c>
      <c r="B2230" t="s">
        <v>6050</v>
      </c>
      <c r="C2230">
        <v>7.5340400000000002E-2</v>
      </c>
      <c r="D2230">
        <v>0.29073900000000003</v>
      </c>
      <c r="E2230">
        <v>0.645845</v>
      </c>
    </row>
    <row r="2231" spans="1:5" x14ac:dyDescent="0.3">
      <c r="A2231" s="4" t="s">
        <v>6051</v>
      </c>
      <c r="B2231" t="s">
        <v>6052</v>
      </c>
      <c r="C2231">
        <v>-0.65752600000000005</v>
      </c>
      <c r="D2231">
        <v>0.77315299999999998</v>
      </c>
      <c r="E2231">
        <v>0.259739</v>
      </c>
    </row>
    <row r="2232" spans="1:5" x14ac:dyDescent="0.3">
      <c r="A2232" s="4" t="s">
        <v>6053</v>
      </c>
      <c r="B2232" t="s">
        <v>6054</v>
      </c>
      <c r="C2232">
        <v>-0.230263</v>
      </c>
      <c r="D2232">
        <v>1.9490499999999999</v>
      </c>
      <c r="E2232">
        <v>4.3578899999999997E-2</v>
      </c>
    </row>
    <row r="2233" spans="1:5" x14ac:dyDescent="0.3">
      <c r="A2233" s="4" t="s">
        <v>6055</v>
      </c>
      <c r="B2233" t="s">
        <v>6056</v>
      </c>
      <c r="C2233">
        <v>0.171513</v>
      </c>
      <c r="D2233">
        <v>1.3649899999999999</v>
      </c>
      <c r="E2233">
        <v>9.5050399999999993E-2</v>
      </c>
    </row>
    <row r="2234" spans="1:5" x14ac:dyDescent="0.3">
      <c r="A2234" s="4" t="s">
        <v>6057</v>
      </c>
      <c r="B2234" t="s">
        <v>6058</v>
      </c>
      <c r="C2234">
        <v>0.126721</v>
      </c>
      <c r="D2234">
        <v>0.36097299999999999</v>
      </c>
      <c r="E2234">
        <v>0.56220899999999996</v>
      </c>
    </row>
    <row r="2235" spans="1:5" x14ac:dyDescent="0.3">
      <c r="A2235" s="4" t="s">
        <v>6059</v>
      </c>
      <c r="B2235" t="s">
        <v>6060</v>
      </c>
      <c r="C2235">
        <v>-0.107321</v>
      </c>
      <c r="D2235">
        <v>0.71126199999999995</v>
      </c>
      <c r="E2235">
        <v>0.29599300000000001</v>
      </c>
    </row>
    <row r="2236" spans="1:5" x14ac:dyDescent="0.3">
      <c r="A2236" s="4" t="s">
        <v>6061</v>
      </c>
      <c r="B2236" t="s">
        <v>6062</v>
      </c>
      <c r="C2236">
        <v>-0.232122</v>
      </c>
      <c r="D2236">
        <v>3.2623899999999999</v>
      </c>
      <c r="E2236">
        <v>1.6981099999999999E-2</v>
      </c>
    </row>
    <row r="2237" spans="1:5" x14ac:dyDescent="0.3">
      <c r="A2237" s="4" t="s">
        <v>6063</v>
      </c>
      <c r="B2237" t="s">
        <v>6064</v>
      </c>
      <c r="C2237">
        <v>-0.64515900000000004</v>
      </c>
      <c r="D2237">
        <v>3.4121199999999998</v>
      </c>
      <c r="E2237">
        <v>1.92821E-2</v>
      </c>
    </row>
    <row r="2238" spans="1:5" x14ac:dyDescent="0.3">
      <c r="A2238" s="4" t="s">
        <v>6065</v>
      </c>
      <c r="B2238" t="s">
        <v>6066</v>
      </c>
      <c r="C2238">
        <v>-0.42172900000000002</v>
      </c>
      <c r="D2238">
        <v>1.6271899999999999</v>
      </c>
      <c r="E2238">
        <v>6.4796599999999996E-2</v>
      </c>
    </row>
    <row r="2239" spans="1:5" x14ac:dyDescent="0.3">
      <c r="A2239" s="4" t="s">
        <v>6067</v>
      </c>
      <c r="B2239" t="s">
        <v>6068</v>
      </c>
      <c r="C2239">
        <v>0.38603700000000002</v>
      </c>
      <c r="D2239">
        <v>3.3492700000000002</v>
      </c>
      <c r="E2239">
        <v>1.6347799999999999E-2</v>
      </c>
    </row>
    <row r="2240" spans="1:5" x14ac:dyDescent="0.3">
      <c r="A2240" s="4" t="s">
        <v>6069</v>
      </c>
      <c r="B2240" t="s">
        <v>6070</v>
      </c>
      <c r="C2240">
        <v>4.7181899999999999E-2</v>
      </c>
      <c r="D2240">
        <v>4.9823100000000002E-2</v>
      </c>
      <c r="E2240">
        <v>0.92826600000000004</v>
      </c>
    </row>
    <row r="2241" spans="1:5" x14ac:dyDescent="0.3">
      <c r="A2241" s="4" t="s">
        <v>6071</v>
      </c>
      <c r="B2241" t="s">
        <v>6072</v>
      </c>
      <c r="C2241">
        <v>-5.0616500000000002E-2</v>
      </c>
      <c r="D2241">
        <v>2.9376300000000001E-2</v>
      </c>
      <c r="E2241">
        <v>0.95521199999999995</v>
      </c>
    </row>
    <row r="2242" spans="1:5" x14ac:dyDescent="0.3">
      <c r="A2242" s="4" t="s">
        <v>6073</v>
      </c>
      <c r="B2242" t="s">
        <v>6074</v>
      </c>
      <c r="C2242">
        <v>-0.354684</v>
      </c>
      <c r="D2242">
        <v>1.3908100000000001</v>
      </c>
      <c r="E2242">
        <v>9.21405E-2</v>
      </c>
    </row>
    <row r="2243" spans="1:5" x14ac:dyDescent="0.3">
      <c r="A2243" s="4" t="s">
        <v>400</v>
      </c>
      <c r="B2243" t="s">
        <v>6075</v>
      </c>
      <c r="C2243">
        <v>9.5686400000000005E-2</v>
      </c>
      <c r="D2243">
        <v>0.46528999999999998</v>
      </c>
      <c r="E2243">
        <v>0.46406999999999998</v>
      </c>
    </row>
    <row r="2244" spans="1:5" x14ac:dyDescent="0.3">
      <c r="A2244" s="4" t="s">
        <v>6076</v>
      </c>
      <c r="B2244" t="s">
        <v>6077</v>
      </c>
      <c r="C2244">
        <v>4.0449899999999997E-2</v>
      </c>
      <c r="D2244">
        <v>8.9096499999999995E-2</v>
      </c>
      <c r="E2244">
        <v>0.87808399999999998</v>
      </c>
    </row>
    <row r="2245" spans="1:5" x14ac:dyDescent="0.3">
      <c r="A2245" s="4" t="s">
        <v>6078</v>
      </c>
      <c r="B2245" t="s">
        <v>6079</v>
      </c>
      <c r="C2245">
        <v>9.1503799999999996E-2</v>
      </c>
      <c r="D2245">
        <v>0.28886899999999999</v>
      </c>
      <c r="E2245">
        <v>0.64895199999999997</v>
      </c>
    </row>
    <row r="2246" spans="1:5" x14ac:dyDescent="0.3">
      <c r="A2246" s="4" t="s">
        <v>6080</v>
      </c>
      <c r="B2246" t="s">
        <v>6081</v>
      </c>
      <c r="C2246">
        <v>5.7021599999999999E-2</v>
      </c>
      <c r="D2246">
        <v>0.34735100000000002</v>
      </c>
      <c r="E2246">
        <v>0.57826699999999998</v>
      </c>
    </row>
    <row r="2247" spans="1:5" x14ac:dyDescent="0.3">
      <c r="A2247" s="4" t="s">
        <v>1534</v>
      </c>
      <c r="B2247" t="s">
        <v>6082</v>
      </c>
      <c r="C2247">
        <v>0.113062</v>
      </c>
      <c r="D2247">
        <v>0.94846299999999995</v>
      </c>
      <c r="E2247">
        <v>0.187608</v>
      </c>
    </row>
    <row r="2248" spans="1:5" x14ac:dyDescent="0.3">
      <c r="A2248" s="4" t="s">
        <v>6083</v>
      </c>
      <c r="B2248" t="s">
        <v>6084</v>
      </c>
      <c r="C2248">
        <v>-0.13735600000000001</v>
      </c>
      <c r="D2248">
        <v>2.1213600000000001</v>
      </c>
      <c r="E2248">
        <v>3.3764700000000002E-2</v>
      </c>
    </row>
    <row r="2249" spans="1:5" x14ac:dyDescent="0.3">
      <c r="A2249" s="4" t="s">
        <v>6085</v>
      </c>
      <c r="B2249" t="s">
        <v>6086</v>
      </c>
      <c r="C2249">
        <v>8.5303599999999993E-2</v>
      </c>
      <c r="D2249">
        <v>0.47693999999999998</v>
      </c>
      <c r="E2249">
        <v>0.45297300000000001</v>
      </c>
    </row>
    <row r="2250" spans="1:5" x14ac:dyDescent="0.3">
      <c r="A2250" s="4" t="s">
        <v>6087</v>
      </c>
      <c r="B2250" t="s">
        <v>6088</v>
      </c>
      <c r="C2250">
        <v>-0.29942400000000002</v>
      </c>
      <c r="D2250">
        <v>2.4465300000000001</v>
      </c>
      <c r="E2250">
        <v>2.81198E-2</v>
      </c>
    </row>
    <row r="2251" spans="1:5" x14ac:dyDescent="0.3">
      <c r="A2251" s="4" t="s">
        <v>6089</v>
      </c>
      <c r="B2251" t="s">
        <v>6090</v>
      </c>
      <c r="C2251">
        <v>0.25351499999999999</v>
      </c>
      <c r="D2251">
        <v>1.23095</v>
      </c>
      <c r="E2251">
        <v>0.11655600000000001</v>
      </c>
    </row>
    <row r="2252" spans="1:5" x14ac:dyDescent="0.3">
      <c r="A2252" s="4" t="s">
        <v>6091</v>
      </c>
      <c r="B2252" t="s">
        <v>6092</v>
      </c>
      <c r="C2252">
        <v>3.9458899999999998E-2</v>
      </c>
      <c r="D2252">
        <v>2.96627E-2</v>
      </c>
      <c r="E2252">
        <v>0.95519799999999999</v>
      </c>
    </row>
    <row r="2253" spans="1:5" x14ac:dyDescent="0.3">
      <c r="A2253" s="4" t="s">
        <v>401</v>
      </c>
      <c r="B2253" t="s">
        <v>6093</v>
      </c>
      <c r="C2253">
        <v>-0.21294399999999999</v>
      </c>
      <c r="D2253">
        <v>0.91760200000000003</v>
      </c>
      <c r="E2253">
        <v>0.198909</v>
      </c>
    </row>
    <row r="2254" spans="1:5" x14ac:dyDescent="0.3">
      <c r="A2254" s="4" t="s">
        <v>6094</v>
      </c>
      <c r="B2254" t="s">
        <v>6095</v>
      </c>
      <c r="C2254">
        <v>-1.8061499999999999</v>
      </c>
      <c r="D2254">
        <v>2.9640499999999999</v>
      </c>
      <c r="E2254">
        <v>2.3189899999999999E-2</v>
      </c>
    </row>
    <row r="2255" spans="1:5" x14ac:dyDescent="0.3">
      <c r="A2255" s="4" t="s">
        <v>6096</v>
      </c>
      <c r="B2255" t="s">
        <v>6097</v>
      </c>
      <c r="C2255">
        <v>-0.34082699999999999</v>
      </c>
      <c r="D2255">
        <v>2.0306600000000001</v>
      </c>
      <c r="E2255">
        <v>3.8291400000000003E-2</v>
      </c>
    </row>
    <row r="2256" spans="1:5" x14ac:dyDescent="0.3">
      <c r="A2256" s="4" t="s">
        <v>6098</v>
      </c>
      <c r="B2256" t="s">
        <v>6099</v>
      </c>
      <c r="C2256">
        <v>0.15312600000000001</v>
      </c>
      <c r="D2256">
        <v>1.2396</v>
      </c>
      <c r="E2256">
        <v>0.113815</v>
      </c>
    </row>
    <row r="2257" spans="1:5" x14ac:dyDescent="0.3">
      <c r="A2257" s="4" t="s">
        <v>6100</v>
      </c>
      <c r="B2257" t="s">
        <v>6101</v>
      </c>
      <c r="C2257">
        <v>0.14896400000000001</v>
      </c>
      <c r="D2257">
        <v>1.27871</v>
      </c>
      <c r="E2257">
        <v>0.107645</v>
      </c>
    </row>
    <row r="2258" spans="1:5" x14ac:dyDescent="0.3">
      <c r="A2258" s="4" t="s">
        <v>6102</v>
      </c>
      <c r="B2258" t="s">
        <v>6103</v>
      </c>
      <c r="C2258">
        <v>0.20676600000000001</v>
      </c>
      <c r="D2258">
        <v>1.6140099999999999</v>
      </c>
      <c r="E2258">
        <v>6.5660999999999997E-2</v>
      </c>
    </row>
    <row r="2259" spans="1:5" x14ac:dyDescent="0.3">
      <c r="A2259" s="4" t="s">
        <v>6104</v>
      </c>
      <c r="B2259" t="s">
        <v>6105</v>
      </c>
      <c r="C2259">
        <v>0.43252000000000002</v>
      </c>
      <c r="D2259">
        <v>1.0739300000000001</v>
      </c>
      <c r="E2259">
        <v>0.150861</v>
      </c>
    </row>
    <row r="2260" spans="1:5" x14ac:dyDescent="0.3">
      <c r="A2260" s="4" t="s">
        <v>6106</v>
      </c>
      <c r="B2260" t="s">
        <v>6107</v>
      </c>
      <c r="C2260">
        <v>0.17039799999999999</v>
      </c>
      <c r="D2260">
        <v>1.97983</v>
      </c>
      <c r="E2260">
        <v>4.3025599999999997E-2</v>
      </c>
    </row>
    <row r="2261" spans="1:5" x14ac:dyDescent="0.3">
      <c r="A2261" s="4" t="s">
        <v>6108</v>
      </c>
      <c r="B2261" t="s">
        <v>6109</v>
      </c>
      <c r="C2261">
        <v>6.6677400000000001E-3</v>
      </c>
      <c r="D2261">
        <v>1.51412E-2</v>
      </c>
      <c r="E2261">
        <v>0.97719599999999995</v>
      </c>
    </row>
    <row r="2262" spans="1:5" x14ac:dyDescent="0.3">
      <c r="A2262" s="4" t="s">
        <v>6110</v>
      </c>
      <c r="B2262" t="s">
        <v>6111</v>
      </c>
      <c r="C2262">
        <v>-0.21465300000000001</v>
      </c>
      <c r="D2262">
        <v>0.93733900000000003</v>
      </c>
      <c r="E2262">
        <v>0.19223799999999999</v>
      </c>
    </row>
    <row r="2263" spans="1:5" x14ac:dyDescent="0.3">
      <c r="A2263" s="4" t="s">
        <v>6112</v>
      </c>
      <c r="B2263" t="s">
        <v>6113</v>
      </c>
      <c r="C2263">
        <v>0.43945000000000001</v>
      </c>
      <c r="D2263">
        <v>1.86347</v>
      </c>
      <c r="E2263">
        <v>4.7431800000000003E-2</v>
      </c>
    </row>
    <row r="2264" spans="1:5" x14ac:dyDescent="0.3">
      <c r="A2264" s="4" t="s">
        <v>6114</v>
      </c>
      <c r="B2264" t="s">
        <v>6115</v>
      </c>
      <c r="C2264">
        <v>0.78551099999999996</v>
      </c>
      <c r="D2264">
        <v>3.0756399999999999</v>
      </c>
      <c r="E2264">
        <v>2.0400000000000001E-2</v>
      </c>
    </row>
    <row r="2265" spans="1:5" x14ac:dyDescent="0.3">
      <c r="A2265" s="4" t="s">
        <v>6116</v>
      </c>
      <c r="B2265" t="s">
        <v>6117</v>
      </c>
      <c r="C2265">
        <v>-0.62873599999999996</v>
      </c>
      <c r="D2265">
        <v>0.38341500000000001</v>
      </c>
      <c r="E2265">
        <v>0.54059199999999996</v>
      </c>
    </row>
    <row r="2266" spans="1:5" x14ac:dyDescent="0.3">
      <c r="A2266" s="4" t="s">
        <v>6118</v>
      </c>
      <c r="B2266" t="s">
        <v>6119</v>
      </c>
      <c r="C2266">
        <v>-0.210311</v>
      </c>
      <c r="D2266">
        <v>0.24873500000000001</v>
      </c>
      <c r="E2266">
        <v>0.691469</v>
      </c>
    </row>
    <row r="2267" spans="1:5" x14ac:dyDescent="0.3">
      <c r="A2267" s="4" t="s">
        <v>6120</v>
      </c>
      <c r="B2267" t="s">
        <v>6121</v>
      </c>
      <c r="C2267">
        <v>0.168987</v>
      </c>
      <c r="D2267">
        <v>1.2401800000000001</v>
      </c>
      <c r="E2267">
        <v>0.113885</v>
      </c>
    </row>
    <row r="2268" spans="1:5" x14ac:dyDescent="0.3">
      <c r="A2268" s="4" t="s">
        <v>6122</v>
      </c>
      <c r="B2268" t="s">
        <v>6123</v>
      </c>
      <c r="C2268">
        <v>-0.259461</v>
      </c>
      <c r="D2268">
        <v>0.37866699999999998</v>
      </c>
      <c r="E2268">
        <v>0.54667500000000002</v>
      </c>
    </row>
    <row r="2269" spans="1:5" x14ac:dyDescent="0.3">
      <c r="A2269" s="4" t="s">
        <v>6124</v>
      </c>
      <c r="B2269" t="s">
        <v>6125</v>
      </c>
      <c r="C2269">
        <v>-1.6707699999999999E-2</v>
      </c>
      <c r="D2269">
        <v>0.169324</v>
      </c>
      <c r="E2269">
        <v>0.78525199999999995</v>
      </c>
    </row>
    <row r="2270" spans="1:5" x14ac:dyDescent="0.3">
      <c r="A2270" s="4" t="s">
        <v>6126</v>
      </c>
      <c r="B2270" t="s">
        <v>6127</v>
      </c>
      <c r="C2270">
        <v>7.4698700000000007E-2</v>
      </c>
      <c r="D2270">
        <v>1.3176699999999999</v>
      </c>
      <c r="E2270">
        <v>0.100795</v>
      </c>
    </row>
    <row r="2271" spans="1:5" x14ac:dyDescent="0.3">
      <c r="A2271" s="4" t="s">
        <v>6128</v>
      </c>
      <c r="B2271" t="s">
        <v>6129</v>
      </c>
      <c r="C2271">
        <v>1.06359E-2</v>
      </c>
      <c r="D2271">
        <v>3.7172200000000002E-2</v>
      </c>
      <c r="E2271">
        <v>0.945102</v>
      </c>
    </row>
    <row r="2272" spans="1:5" x14ac:dyDescent="0.3">
      <c r="A2272" s="4" t="s">
        <v>6130</v>
      </c>
      <c r="B2272" t="s">
        <v>6131</v>
      </c>
      <c r="C2272">
        <v>-9.1168100000000002E-2</v>
      </c>
      <c r="D2272">
        <v>0.70099599999999995</v>
      </c>
      <c r="E2272">
        <v>0.29880000000000001</v>
      </c>
    </row>
    <row r="2273" spans="1:5" x14ac:dyDescent="0.3">
      <c r="A2273" s="4" t="s">
        <v>6132</v>
      </c>
      <c r="B2273" t="s">
        <v>6133</v>
      </c>
      <c r="C2273">
        <v>0.36285600000000001</v>
      </c>
      <c r="D2273">
        <v>1.1811</v>
      </c>
      <c r="E2273">
        <v>0.12563299999999999</v>
      </c>
    </row>
    <row r="2274" spans="1:5" x14ac:dyDescent="0.3">
      <c r="A2274" s="4" t="s">
        <v>6134</v>
      </c>
      <c r="B2274" t="s">
        <v>6135</v>
      </c>
      <c r="C2274">
        <v>-0.25463799999999998</v>
      </c>
      <c r="D2274">
        <v>0.73737299999999995</v>
      </c>
      <c r="E2274">
        <v>0.27777400000000002</v>
      </c>
    </row>
    <row r="2275" spans="1:5" x14ac:dyDescent="0.3">
      <c r="A2275" s="4" t="s">
        <v>1542</v>
      </c>
      <c r="B2275" t="s">
        <v>6136</v>
      </c>
      <c r="C2275">
        <v>-0.21724499999999999</v>
      </c>
      <c r="D2275">
        <v>1.5983799999999999</v>
      </c>
      <c r="E2275">
        <v>6.5950400000000006E-2</v>
      </c>
    </row>
    <row r="2276" spans="1:5" x14ac:dyDescent="0.3">
      <c r="A2276" s="4" t="s">
        <v>403</v>
      </c>
      <c r="B2276" t="s">
        <v>6137</v>
      </c>
      <c r="C2276">
        <v>0.13566400000000001</v>
      </c>
      <c r="D2276">
        <v>0.61368400000000001</v>
      </c>
      <c r="E2276">
        <v>0.35248200000000002</v>
      </c>
    </row>
    <row r="2277" spans="1:5" x14ac:dyDescent="0.3">
      <c r="A2277" s="4" t="s">
        <v>6138</v>
      </c>
      <c r="B2277" t="s">
        <v>6139</v>
      </c>
      <c r="C2277">
        <v>-9.1280700000000006E-2</v>
      </c>
      <c r="D2277">
        <v>1.2124299999999999</v>
      </c>
      <c r="E2277">
        <v>0.118621</v>
      </c>
    </row>
    <row r="2278" spans="1:5" x14ac:dyDescent="0.3">
      <c r="A2278" s="4" t="s">
        <v>6140</v>
      </c>
      <c r="B2278" t="s">
        <v>6141</v>
      </c>
      <c r="C2278">
        <v>0.25415300000000002</v>
      </c>
      <c r="D2278">
        <v>1.7594000000000001</v>
      </c>
      <c r="E2278">
        <v>5.4712499999999997E-2</v>
      </c>
    </row>
    <row r="2279" spans="1:5" x14ac:dyDescent="0.3">
      <c r="A2279" s="4" t="s">
        <v>6142</v>
      </c>
      <c r="B2279" t="s">
        <v>6143</v>
      </c>
      <c r="C2279">
        <v>-3.59765E-3</v>
      </c>
      <c r="D2279">
        <v>2.3025E-2</v>
      </c>
      <c r="E2279">
        <v>0.96400200000000003</v>
      </c>
    </row>
    <row r="2280" spans="1:5" x14ac:dyDescent="0.3">
      <c r="A2280" s="4" t="s">
        <v>6144</v>
      </c>
      <c r="B2280" t="s">
        <v>6145</v>
      </c>
      <c r="C2280">
        <v>0.32089899999999999</v>
      </c>
      <c r="D2280">
        <v>2.6768200000000002</v>
      </c>
      <c r="E2280">
        <v>2.75333E-2</v>
      </c>
    </row>
    <row r="2281" spans="1:5" x14ac:dyDescent="0.3">
      <c r="A2281" s="4" t="s">
        <v>6146</v>
      </c>
      <c r="B2281" t="s">
        <v>6147</v>
      </c>
      <c r="C2281">
        <v>0.13458400000000001</v>
      </c>
      <c r="D2281">
        <v>1.1263000000000001</v>
      </c>
      <c r="E2281">
        <v>0.136798</v>
      </c>
    </row>
    <row r="2282" spans="1:5" x14ac:dyDescent="0.3">
      <c r="A2282" s="4" t="s">
        <v>6148</v>
      </c>
      <c r="B2282" t="s">
        <v>6149</v>
      </c>
      <c r="C2282">
        <v>-0.19677800000000001</v>
      </c>
      <c r="D2282">
        <v>0.91622499999999996</v>
      </c>
      <c r="E2282">
        <v>0.199322</v>
      </c>
    </row>
    <row r="2283" spans="1:5" x14ac:dyDescent="0.3">
      <c r="A2283" s="4" t="s">
        <v>6150</v>
      </c>
      <c r="B2283" t="s">
        <v>6151</v>
      </c>
      <c r="C2283">
        <v>0.28634599999999999</v>
      </c>
      <c r="D2283">
        <v>1.9931300000000001</v>
      </c>
      <c r="E2283">
        <v>4.2000000000000003E-2</v>
      </c>
    </row>
    <row r="2284" spans="1:5" x14ac:dyDescent="0.3">
      <c r="A2284" s="4" t="s">
        <v>6152</v>
      </c>
      <c r="B2284" t="s">
        <v>6153</v>
      </c>
      <c r="C2284">
        <v>0.40615099999999998</v>
      </c>
      <c r="D2284">
        <v>0.688056</v>
      </c>
      <c r="E2284">
        <v>0.30549399999999999</v>
      </c>
    </row>
    <row r="2285" spans="1:5" x14ac:dyDescent="0.3">
      <c r="A2285" s="4" t="s">
        <v>6154</v>
      </c>
      <c r="B2285" t="s">
        <v>6155</v>
      </c>
      <c r="C2285">
        <v>6.4778500000000003E-2</v>
      </c>
      <c r="D2285">
        <v>0.157106</v>
      </c>
      <c r="E2285">
        <v>0.79694100000000001</v>
      </c>
    </row>
    <row r="2286" spans="1:5" x14ac:dyDescent="0.3">
      <c r="A2286" s="4" t="s">
        <v>6156</v>
      </c>
      <c r="B2286" t="s">
        <v>6157</v>
      </c>
      <c r="C2286">
        <v>-1.33066E-2</v>
      </c>
      <c r="D2286">
        <v>9.7355899999999995E-2</v>
      </c>
      <c r="E2286">
        <v>0.87041100000000005</v>
      </c>
    </row>
    <row r="2287" spans="1:5" x14ac:dyDescent="0.3">
      <c r="A2287" s="4" t="s">
        <v>6158</v>
      </c>
      <c r="B2287" t="s">
        <v>6159</v>
      </c>
      <c r="C2287">
        <v>3.3840099999999998E-2</v>
      </c>
      <c r="D2287">
        <v>4.4068099999999999E-2</v>
      </c>
      <c r="E2287">
        <v>0.93632700000000002</v>
      </c>
    </row>
    <row r="2288" spans="1:5" x14ac:dyDescent="0.3">
      <c r="A2288" s="4" t="s">
        <v>347</v>
      </c>
      <c r="B2288" t="s">
        <v>6160</v>
      </c>
      <c r="C2288">
        <v>-4.1105200000000001E-2</v>
      </c>
      <c r="D2288">
        <v>0.20776</v>
      </c>
      <c r="E2288">
        <v>0.739649</v>
      </c>
    </row>
    <row r="2289" spans="1:5" x14ac:dyDescent="0.3">
      <c r="A2289" s="4" t="s">
        <v>349</v>
      </c>
      <c r="B2289" t="s">
        <v>6161</v>
      </c>
      <c r="C2289">
        <v>4.0094699999999997E-2</v>
      </c>
      <c r="D2289">
        <v>0.75997400000000004</v>
      </c>
      <c r="E2289">
        <v>0.26690399999999997</v>
      </c>
    </row>
    <row r="2290" spans="1:5" x14ac:dyDescent="0.3">
      <c r="A2290" s="4" t="s">
        <v>6162</v>
      </c>
      <c r="B2290" t="s">
        <v>6163</v>
      </c>
      <c r="C2290">
        <v>0.35154299999999999</v>
      </c>
      <c r="D2290">
        <v>0.44701000000000002</v>
      </c>
      <c r="E2290">
        <v>0.47959800000000002</v>
      </c>
    </row>
    <row r="2291" spans="1:5" x14ac:dyDescent="0.3">
      <c r="A2291" s="4" t="s">
        <v>6164</v>
      </c>
      <c r="B2291" t="s">
        <v>6165</v>
      </c>
      <c r="C2291">
        <v>-0.22591900000000001</v>
      </c>
      <c r="D2291">
        <v>0.58569199999999999</v>
      </c>
      <c r="E2291">
        <v>0.36803799999999998</v>
      </c>
    </row>
    <row r="2292" spans="1:5" x14ac:dyDescent="0.3">
      <c r="A2292" s="4" t="s">
        <v>6166</v>
      </c>
      <c r="B2292" t="s">
        <v>6167</v>
      </c>
      <c r="C2292">
        <v>-7.9106999999999997E-2</v>
      </c>
      <c r="D2292">
        <v>0.12099699999999999</v>
      </c>
      <c r="E2292">
        <v>0.83779999999999999</v>
      </c>
    </row>
    <row r="2293" spans="1:5" x14ac:dyDescent="0.3">
      <c r="A2293" s="4" t="s">
        <v>6168</v>
      </c>
      <c r="B2293" t="s">
        <v>6169</v>
      </c>
      <c r="C2293">
        <v>-0.30556</v>
      </c>
      <c r="D2293">
        <v>0.81042899999999995</v>
      </c>
      <c r="E2293">
        <v>0.24329000000000001</v>
      </c>
    </row>
    <row r="2294" spans="1:5" x14ac:dyDescent="0.3">
      <c r="A2294" s="4" t="s">
        <v>6170</v>
      </c>
      <c r="B2294" t="s">
        <v>6171</v>
      </c>
      <c r="C2294">
        <v>8.5774700000000002E-3</v>
      </c>
      <c r="D2294">
        <v>7.8189300000000003E-2</v>
      </c>
      <c r="E2294">
        <v>0.88947200000000004</v>
      </c>
    </row>
    <row r="2295" spans="1:5" x14ac:dyDescent="0.3">
      <c r="A2295" s="4" t="s">
        <v>981</v>
      </c>
      <c r="B2295" t="s">
        <v>6172</v>
      </c>
      <c r="C2295">
        <v>3.1654799999999997E-2</v>
      </c>
      <c r="D2295">
        <v>0.166543</v>
      </c>
      <c r="E2295">
        <v>0.78851300000000002</v>
      </c>
    </row>
    <row r="2296" spans="1:5" x14ac:dyDescent="0.3">
      <c r="A2296" s="4" t="s">
        <v>27</v>
      </c>
      <c r="B2296" t="s">
        <v>6173</v>
      </c>
      <c r="C2296">
        <v>0.12763099999999999</v>
      </c>
      <c r="D2296">
        <v>0.84212399999999998</v>
      </c>
      <c r="E2296">
        <v>0.22773199999999999</v>
      </c>
    </row>
    <row r="2297" spans="1:5" x14ac:dyDescent="0.3">
      <c r="A2297" s="4" t="s">
        <v>404</v>
      </c>
      <c r="B2297" t="s">
        <v>6174</v>
      </c>
      <c r="C2297">
        <v>0.174729</v>
      </c>
      <c r="D2297">
        <v>1.1131899999999999</v>
      </c>
      <c r="E2297">
        <v>0.14066000000000001</v>
      </c>
    </row>
    <row r="2298" spans="1:5" x14ac:dyDescent="0.3">
      <c r="A2298" s="4" t="s">
        <v>6175</v>
      </c>
      <c r="B2298" t="s">
        <v>6176</v>
      </c>
      <c r="C2298">
        <v>6.6375100000000001E-3</v>
      </c>
      <c r="D2298">
        <v>8.5516499999999992E-3</v>
      </c>
      <c r="E2298">
        <v>0.98540300000000003</v>
      </c>
    </row>
    <row r="2299" spans="1:5" x14ac:dyDescent="0.3">
      <c r="A2299" s="4" t="s">
        <v>6177</v>
      </c>
      <c r="B2299" t="s">
        <v>6178</v>
      </c>
      <c r="C2299">
        <v>-3.55783E-2</v>
      </c>
      <c r="D2299">
        <v>0.30820999999999998</v>
      </c>
      <c r="E2299">
        <v>0.62393200000000004</v>
      </c>
    </row>
    <row r="2300" spans="1:5" x14ac:dyDescent="0.3">
      <c r="A2300" s="4" t="s">
        <v>6179</v>
      </c>
      <c r="B2300" t="s">
        <v>6180</v>
      </c>
      <c r="C2300">
        <v>0.168185</v>
      </c>
      <c r="D2300">
        <v>0.80796599999999996</v>
      </c>
      <c r="E2300">
        <v>0.24407300000000001</v>
      </c>
    </row>
    <row r="2301" spans="1:5" x14ac:dyDescent="0.3">
      <c r="A2301" s="4" t="s">
        <v>6181</v>
      </c>
      <c r="B2301" t="s">
        <v>6182</v>
      </c>
      <c r="C2301">
        <v>-1.5677099999999999E-2</v>
      </c>
      <c r="D2301">
        <v>6.6807400000000003E-2</v>
      </c>
      <c r="E2301">
        <v>0.905663</v>
      </c>
    </row>
    <row r="2302" spans="1:5" x14ac:dyDescent="0.3">
      <c r="A2302" s="4" t="s">
        <v>6183</v>
      </c>
      <c r="B2302" t="s">
        <v>6184</v>
      </c>
      <c r="C2302">
        <v>9.7055600000000006E-2</v>
      </c>
      <c r="D2302">
        <v>0.212451</v>
      </c>
      <c r="E2302">
        <v>0.73617100000000002</v>
      </c>
    </row>
    <row r="2303" spans="1:5" x14ac:dyDescent="0.3">
      <c r="A2303" s="4" t="s">
        <v>6185</v>
      </c>
      <c r="B2303" t="s">
        <v>6186</v>
      </c>
      <c r="C2303">
        <v>1.47432E-2</v>
      </c>
      <c r="D2303">
        <v>8.8253499999999999E-2</v>
      </c>
      <c r="E2303">
        <v>0.87842600000000004</v>
      </c>
    </row>
    <row r="2304" spans="1:5" x14ac:dyDescent="0.3">
      <c r="A2304" s="4" t="s">
        <v>6187</v>
      </c>
      <c r="B2304" t="s">
        <v>6188</v>
      </c>
      <c r="C2304">
        <v>-0.22084999999999999</v>
      </c>
      <c r="D2304">
        <v>1.2915000000000001</v>
      </c>
      <c r="E2304">
        <v>0.104769</v>
      </c>
    </row>
    <row r="2305" spans="1:5" x14ac:dyDescent="0.3">
      <c r="A2305" s="4" t="s">
        <v>6189</v>
      </c>
      <c r="B2305" t="s">
        <v>6190</v>
      </c>
      <c r="C2305">
        <v>-0.136078</v>
      </c>
      <c r="D2305">
        <v>0.214086</v>
      </c>
      <c r="E2305">
        <v>0.73340899999999998</v>
      </c>
    </row>
    <row r="2306" spans="1:5" x14ac:dyDescent="0.3">
      <c r="A2306" s="4" t="s">
        <v>351</v>
      </c>
      <c r="B2306" t="s">
        <v>6191</v>
      </c>
      <c r="C2306">
        <v>1.0278199999999999E-2</v>
      </c>
      <c r="D2306">
        <v>0.15606400000000001</v>
      </c>
      <c r="E2306">
        <v>0.79883599999999999</v>
      </c>
    </row>
    <row r="2307" spans="1:5" x14ac:dyDescent="0.3">
      <c r="A2307" s="4" t="s">
        <v>6192</v>
      </c>
      <c r="B2307" t="s">
        <v>6193</v>
      </c>
      <c r="C2307">
        <v>7.9485799999999995E-2</v>
      </c>
      <c r="D2307">
        <v>1.07701</v>
      </c>
      <c r="E2307">
        <v>0.15068100000000001</v>
      </c>
    </row>
    <row r="2308" spans="1:5" x14ac:dyDescent="0.3">
      <c r="A2308" s="4" t="s">
        <v>6194</v>
      </c>
      <c r="B2308" t="s">
        <v>6195</v>
      </c>
      <c r="C2308">
        <v>-0.33032099999999998</v>
      </c>
      <c r="D2308">
        <v>1.5502800000000001</v>
      </c>
      <c r="E2308">
        <v>6.8617200000000003E-2</v>
      </c>
    </row>
    <row r="2309" spans="1:5" x14ac:dyDescent="0.3">
      <c r="A2309" s="4" t="s">
        <v>6194</v>
      </c>
      <c r="B2309" t="s">
        <v>6196</v>
      </c>
      <c r="C2309">
        <v>0.162687</v>
      </c>
      <c r="D2309">
        <v>0.50105599999999995</v>
      </c>
      <c r="E2309">
        <v>0.43327199999999999</v>
      </c>
    </row>
    <row r="2310" spans="1:5" x14ac:dyDescent="0.3">
      <c r="A2310" s="4" t="s">
        <v>406</v>
      </c>
      <c r="B2310" t="s">
        <v>6197</v>
      </c>
      <c r="C2310">
        <v>0.221389</v>
      </c>
      <c r="D2310">
        <v>1.62079</v>
      </c>
      <c r="E2310">
        <v>6.5418799999999999E-2</v>
      </c>
    </row>
    <row r="2311" spans="1:5" x14ac:dyDescent="0.3">
      <c r="A2311" s="4" t="s">
        <v>6198</v>
      </c>
      <c r="B2311" t="s">
        <v>6199</v>
      </c>
      <c r="C2311">
        <v>1.88872E-2</v>
      </c>
      <c r="D2311">
        <v>3.6372700000000001E-2</v>
      </c>
      <c r="E2311">
        <v>0.94613100000000006</v>
      </c>
    </row>
    <row r="2312" spans="1:5" x14ac:dyDescent="0.3">
      <c r="A2312" s="4" t="s">
        <v>6200</v>
      </c>
      <c r="B2312" t="s">
        <v>6201</v>
      </c>
      <c r="C2312">
        <v>7.2262000000000007E-2</v>
      </c>
      <c r="D2312">
        <v>1.0231600000000001</v>
      </c>
      <c r="E2312">
        <v>0.16534399999999999</v>
      </c>
    </row>
    <row r="2313" spans="1:5" x14ac:dyDescent="0.3">
      <c r="A2313" s="4" t="s">
        <v>6202</v>
      </c>
      <c r="B2313" t="s">
        <v>6203</v>
      </c>
      <c r="C2313">
        <v>-9.27621E-2</v>
      </c>
      <c r="D2313">
        <v>0.57317899999999999</v>
      </c>
      <c r="E2313">
        <v>0.373533</v>
      </c>
    </row>
    <row r="2314" spans="1:5" x14ac:dyDescent="0.3">
      <c r="A2314" s="4" t="s">
        <v>6204</v>
      </c>
      <c r="B2314" t="s">
        <v>6205</v>
      </c>
      <c r="C2314">
        <v>-1.68211</v>
      </c>
      <c r="D2314">
        <v>4.5817500000000004</v>
      </c>
      <c r="E2314">
        <v>1.65714E-2</v>
      </c>
    </row>
    <row r="2315" spans="1:5" x14ac:dyDescent="0.3">
      <c r="A2315" s="4" t="s">
        <v>6206</v>
      </c>
      <c r="B2315" t="s">
        <v>6207</v>
      </c>
      <c r="C2315">
        <v>-8.0572099999999994E-2</v>
      </c>
      <c r="D2315">
        <v>5.1507799999999999E-2</v>
      </c>
      <c r="E2315">
        <v>0.92662199999999995</v>
      </c>
    </row>
    <row r="2316" spans="1:5" x14ac:dyDescent="0.3">
      <c r="A2316" s="4" t="s">
        <v>407</v>
      </c>
      <c r="B2316" t="s">
        <v>6208</v>
      </c>
      <c r="C2316">
        <v>1.9912300000000001E-2</v>
      </c>
      <c r="D2316">
        <v>5.6356200000000002E-2</v>
      </c>
      <c r="E2316">
        <v>0.91884100000000002</v>
      </c>
    </row>
    <row r="2317" spans="1:5" x14ac:dyDescent="0.3">
      <c r="A2317" s="4" t="s">
        <v>6209</v>
      </c>
      <c r="B2317" t="s">
        <v>6210</v>
      </c>
      <c r="C2317">
        <v>-0.167436</v>
      </c>
      <c r="D2317">
        <v>1.21251</v>
      </c>
      <c r="E2317">
        <v>0.118783</v>
      </c>
    </row>
    <row r="2318" spans="1:5" x14ac:dyDescent="0.3">
      <c r="A2318" s="4" t="s">
        <v>6211</v>
      </c>
      <c r="B2318" t="s">
        <v>6212</v>
      </c>
      <c r="C2318">
        <v>-0.25746799999999997</v>
      </c>
      <c r="D2318">
        <v>0.93084699999999998</v>
      </c>
      <c r="E2318">
        <v>0.194526</v>
      </c>
    </row>
    <row r="2319" spans="1:5" x14ac:dyDescent="0.3">
      <c r="A2319" s="4" t="s">
        <v>6213</v>
      </c>
      <c r="B2319" t="s">
        <v>6214</v>
      </c>
      <c r="C2319">
        <v>-0.20195399999999999</v>
      </c>
      <c r="D2319">
        <v>1.5621499999999999</v>
      </c>
      <c r="E2319">
        <v>6.8381700000000004E-2</v>
      </c>
    </row>
    <row r="2320" spans="1:5" x14ac:dyDescent="0.3">
      <c r="A2320" s="4" t="s">
        <v>6215</v>
      </c>
      <c r="B2320" t="s">
        <v>6216</v>
      </c>
      <c r="C2320">
        <v>-0.51505000000000001</v>
      </c>
      <c r="D2320">
        <v>2.05436</v>
      </c>
      <c r="E2320">
        <v>3.6421799999999997E-2</v>
      </c>
    </row>
    <row r="2321" spans="1:5" x14ac:dyDescent="0.3">
      <c r="A2321" s="4" t="s">
        <v>6217</v>
      </c>
      <c r="B2321" t="s">
        <v>6218</v>
      </c>
      <c r="C2321">
        <v>-4.7598700000000001E-2</v>
      </c>
      <c r="D2321">
        <v>0.101466</v>
      </c>
      <c r="E2321">
        <v>0.86362000000000005</v>
      </c>
    </row>
    <row r="2322" spans="1:5" x14ac:dyDescent="0.3">
      <c r="A2322" s="4" t="s">
        <v>6219</v>
      </c>
      <c r="B2322" t="s">
        <v>6220</v>
      </c>
      <c r="C2322">
        <v>-9.8367800000000005E-2</v>
      </c>
      <c r="D2322">
        <v>0.26147700000000001</v>
      </c>
      <c r="E2322">
        <v>0.67718699999999998</v>
      </c>
    </row>
    <row r="2323" spans="1:5" x14ac:dyDescent="0.3">
      <c r="A2323" s="4" t="s">
        <v>6221</v>
      </c>
      <c r="B2323" t="s">
        <v>6222</v>
      </c>
      <c r="C2323">
        <v>0.27802399999999999</v>
      </c>
      <c r="D2323">
        <v>1.0866199999999999</v>
      </c>
      <c r="E2323">
        <v>0.14799000000000001</v>
      </c>
    </row>
    <row r="2324" spans="1:5" x14ac:dyDescent="0.3">
      <c r="A2324" s="4" t="s">
        <v>6223</v>
      </c>
      <c r="B2324" t="s">
        <v>6224</v>
      </c>
      <c r="C2324">
        <v>5.1892399999999998E-2</v>
      </c>
      <c r="D2324">
        <v>1.1806000000000001</v>
      </c>
      <c r="E2324">
        <v>0.12562300000000001</v>
      </c>
    </row>
    <row r="2325" spans="1:5" x14ac:dyDescent="0.3">
      <c r="A2325" s="4" t="s">
        <v>1547</v>
      </c>
      <c r="B2325" t="s">
        <v>6225</v>
      </c>
      <c r="C2325">
        <v>-0.10119</v>
      </c>
      <c r="D2325">
        <v>0.37648399999999999</v>
      </c>
      <c r="E2325">
        <v>0.54870399999999997</v>
      </c>
    </row>
    <row r="2326" spans="1:5" x14ac:dyDescent="0.3">
      <c r="A2326" s="4" t="s">
        <v>6226</v>
      </c>
      <c r="B2326" t="s">
        <v>6227</v>
      </c>
      <c r="C2326">
        <v>2.15991E-2</v>
      </c>
      <c r="D2326">
        <v>2.5423100000000001E-2</v>
      </c>
      <c r="E2326">
        <v>0.95960900000000005</v>
      </c>
    </row>
    <row r="2327" spans="1:5" x14ac:dyDescent="0.3">
      <c r="A2327" s="4" t="s">
        <v>6228</v>
      </c>
      <c r="B2327" t="s">
        <v>6229</v>
      </c>
      <c r="C2327">
        <v>0.12275700000000001</v>
      </c>
      <c r="D2327">
        <v>0.77097899999999997</v>
      </c>
      <c r="E2327">
        <v>0.26090000000000002</v>
      </c>
    </row>
    <row r="2328" spans="1:5" x14ac:dyDescent="0.3">
      <c r="A2328" s="4" t="s">
        <v>6230</v>
      </c>
      <c r="B2328" t="s">
        <v>6231</v>
      </c>
      <c r="C2328">
        <v>0.124902</v>
      </c>
      <c r="D2328">
        <v>4.8717099999999999E-2</v>
      </c>
      <c r="E2328">
        <v>0.92965399999999998</v>
      </c>
    </row>
    <row r="2329" spans="1:5" x14ac:dyDescent="0.3">
      <c r="A2329" s="4" t="s">
        <v>6232</v>
      </c>
      <c r="B2329" t="s">
        <v>6233</v>
      </c>
      <c r="C2329">
        <v>0.20364199999999999</v>
      </c>
      <c r="D2329">
        <v>0.76671999999999996</v>
      </c>
      <c r="E2329">
        <v>0.26338400000000001</v>
      </c>
    </row>
    <row r="2330" spans="1:5" x14ac:dyDescent="0.3">
      <c r="A2330" s="4" t="s">
        <v>6234</v>
      </c>
      <c r="B2330" t="s">
        <v>6235</v>
      </c>
      <c r="C2330">
        <v>0.22775699999999999</v>
      </c>
      <c r="D2330">
        <v>0.75212299999999999</v>
      </c>
      <c r="E2330" s="5">
        <v>0.27100299999999999</v>
      </c>
    </row>
    <row r="2331" spans="1:5" x14ac:dyDescent="0.3">
      <c r="A2331" s="4" t="s">
        <v>6236</v>
      </c>
      <c r="B2331" t="s">
        <v>6237</v>
      </c>
      <c r="C2331">
        <v>0.132545</v>
      </c>
      <c r="D2331">
        <v>0.111623</v>
      </c>
      <c r="E2331">
        <v>0.850657</v>
      </c>
    </row>
    <row r="2332" spans="1:5" x14ac:dyDescent="0.3">
      <c r="A2332" s="4" t="s">
        <v>6238</v>
      </c>
      <c r="B2332" t="s">
        <v>6239</v>
      </c>
      <c r="C2332">
        <v>0.10084799999999999</v>
      </c>
      <c r="D2332">
        <v>0.57718599999999998</v>
      </c>
      <c r="E2332">
        <v>0.37315100000000001</v>
      </c>
    </row>
    <row r="2333" spans="1:5" x14ac:dyDescent="0.3">
      <c r="A2333" s="4" t="s">
        <v>1548</v>
      </c>
      <c r="B2333" t="s">
        <v>6240</v>
      </c>
      <c r="C2333">
        <v>-0.150919</v>
      </c>
      <c r="D2333">
        <v>2.2803200000000001</v>
      </c>
      <c r="E2333">
        <v>2.9410700000000001E-2</v>
      </c>
    </row>
    <row r="2334" spans="1:5" x14ac:dyDescent="0.3">
      <c r="A2334" s="4" t="s">
        <v>1549</v>
      </c>
      <c r="B2334" t="s">
        <v>6241</v>
      </c>
      <c r="C2334">
        <v>0.10911999999999999</v>
      </c>
      <c r="D2334">
        <v>1.02772</v>
      </c>
      <c r="E2334">
        <v>0.16425699999999999</v>
      </c>
    </row>
    <row r="2335" spans="1:5" x14ac:dyDescent="0.3">
      <c r="A2335" s="4" t="s">
        <v>6242</v>
      </c>
      <c r="B2335" t="s">
        <v>6243</v>
      </c>
      <c r="C2335">
        <v>5.6758099999999999E-2</v>
      </c>
      <c r="D2335">
        <v>0.18876699999999999</v>
      </c>
      <c r="E2335">
        <v>0.76336700000000002</v>
      </c>
    </row>
    <row r="2336" spans="1:5" x14ac:dyDescent="0.3">
      <c r="A2336" s="4" t="s">
        <v>6244</v>
      </c>
      <c r="B2336" t="s">
        <v>6245</v>
      </c>
      <c r="C2336">
        <v>-0.24476400000000001</v>
      </c>
      <c r="D2336">
        <v>1.2592000000000001</v>
      </c>
      <c r="E2336">
        <v>0.11075500000000001</v>
      </c>
    </row>
    <row r="2337" spans="1:5" x14ac:dyDescent="0.3">
      <c r="A2337" s="4" t="s">
        <v>409</v>
      </c>
      <c r="B2337" t="s">
        <v>6246</v>
      </c>
      <c r="C2337">
        <v>0.58475900000000003</v>
      </c>
      <c r="D2337">
        <v>0.76815500000000003</v>
      </c>
      <c r="E2337">
        <v>0.26261600000000002</v>
      </c>
    </row>
    <row r="2338" spans="1:5" x14ac:dyDescent="0.3">
      <c r="A2338" s="4" t="s">
        <v>410</v>
      </c>
      <c r="B2338" t="s">
        <v>6247</v>
      </c>
      <c r="C2338">
        <v>-5.8916700000000002E-2</v>
      </c>
      <c r="D2338">
        <v>9.7277100000000005E-2</v>
      </c>
      <c r="E2338">
        <v>0.870224</v>
      </c>
    </row>
    <row r="2339" spans="1:5" x14ac:dyDescent="0.3">
      <c r="A2339" s="4" t="s">
        <v>6248</v>
      </c>
      <c r="B2339" t="s">
        <v>6249</v>
      </c>
      <c r="C2339">
        <v>-0.40386899999999998</v>
      </c>
      <c r="D2339">
        <v>2.71854</v>
      </c>
      <c r="E2339">
        <v>2.7652199999999998E-2</v>
      </c>
    </row>
    <row r="2340" spans="1:5" x14ac:dyDescent="0.3">
      <c r="A2340" s="4" t="s">
        <v>6250</v>
      </c>
      <c r="B2340" t="s">
        <v>6251</v>
      </c>
      <c r="C2340">
        <v>-0.2505</v>
      </c>
      <c r="D2340">
        <v>0.41406599999999999</v>
      </c>
      <c r="E2340">
        <v>0.51320500000000002</v>
      </c>
    </row>
    <row r="2341" spans="1:5" x14ac:dyDescent="0.3">
      <c r="A2341" s="4" t="s">
        <v>6252</v>
      </c>
      <c r="B2341" t="s">
        <v>6253</v>
      </c>
      <c r="C2341">
        <v>-0.10237</v>
      </c>
      <c r="D2341">
        <v>0.59457899999999997</v>
      </c>
      <c r="E2341">
        <v>0.36513600000000002</v>
      </c>
    </row>
    <row r="2342" spans="1:5" x14ac:dyDescent="0.3">
      <c r="A2342" s="4" t="s">
        <v>360</v>
      </c>
      <c r="B2342" t="s">
        <v>6254</v>
      </c>
      <c r="C2342">
        <v>-0.21154200000000001</v>
      </c>
      <c r="D2342">
        <v>1.2258100000000001</v>
      </c>
      <c r="E2342">
        <v>0.11706800000000001</v>
      </c>
    </row>
    <row r="2343" spans="1:5" x14ac:dyDescent="0.3">
      <c r="A2343" s="4" t="s">
        <v>6255</v>
      </c>
      <c r="B2343" t="s">
        <v>6256</v>
      </c>
      <c r="C2343">
        <v>-0.15357299999999999</v>
      </c>
      <c r="D2343">
        <v>0.16882</v>
      </c>
      <c r="E2343">
        <v>0.78590199999999999</v>
      </c>
    </row>
    <row r="2344" spans="1:5" x14ac:dyDescent="0.3">
      <c r="A2344" s="4" t="s">
        <v>6257</v>
      </c>
      <c r="B2344" t="s">
        <v>6258</v>
      </c>
      <c r="C2344">
        <v>-5.6978000000000001E-2</v>
      </c>
      <c r="D2344">
        <v>0.33990700000000001</v>
      </c>
      <c r="E2344">
        <v>0.58774300000000002</v>
      </c>
    </row>
    <row r="2345" spans="1:5" x14ac:dyDescent="0.3">
      <c r="A2345" s="4" t="s">
        <v>6259</v>
      </c>
      <c r="B2345" t="s">
        <v>6260</v>
      </c>
      <c r="C2345">
        <v>9.8225300000000001E-2</v>
      </c>
      <c r="D2345">
        <v>0.56073499999999998</v>
      </c>
      <c r="E2345">
        <v>0.38229600000000002</v>
      </c>
    </row>
    <row r="2346" spans="1:5" x14ac:dyDescent="0.3">
      <c r="A2346" s="4" t="s">
        <v>6261</v>
      </c>
      <c r="B2346" t="s">
        <v>6262</v>
      </c>
      <c r="C2346">
        <v>-0.38314500000000001</v>
      </c>
      <c r="D2346">
        <v>0.33858700000000003</v>
      </c>
      <c r="E2346">
        <v>0.58766600000000002</v>
      </c>
    </row>
    <row r="2347" spans="1:5" x14ac:dyDescent="0.3">
      <c r="A2347" s="4" t="s">
        <v>6263</v>
      </c>
      <c r="B2347" t="s">
        <v>6264</v>
      </c>
      <c r="C2347">
        <v>0.23783899999999999</v>
      </c>
      <c r="D2347">
        <v>1.3271900000000001</v>
      </c>
      <c r="E2347">
        <v>9.9599999999999994E-2</v>
      </c>
    </row>
    <row r="2348" spans="1:5" x14ac:dyDescent="0.3">
      <c r="A2348" s="4" t="s">
        <v>6265</v>
      </c>
      <c r="B2348" t="s">
        <v>6266</v>
      </c>
      <c r="C2348">
        <v>-9.94612E-2</v>
      </c>
      <c r="D2348">
        <v>0.75497599999999998</v>
      </c>
      <c r="E2348">
        <v>0.27023900000000001</v>
      </c>
    </row>
    <row r="2349" spans="1:5" x14ac:dyDescent="0.3">
      <c r="A2349" s="4" t="s">
        <v>6267</v>
      </c>
      <c r="B2349" t="s">
        <v>6268</v>
      </c>
      <c r="C2349">
        <v>-6.5694500000000001E-3</v>
      </c>
      <c r="D2349">
        <v>5.2913300000000003E-2</v>
      </c>
      <c r="E2349">
        <v>0.92472500000000002</v>
      </c>
    </row>
    <row r="2350" spans="1:5" x14ac:dyDescent="0.3">
      <c r="A2350" s="4" t="s">
        <v>6269</v>
      </c>
      <c r="B2350" t="s">
        <v>6270</v>
      </c>
      <c r="C2350">
        <v>0.21274399999999999</v>
      </c>
      <c r="D2350">
        <v>0.73774700000000004</v>
      </c>
      <c r="E2350">
        <v>0.27790500000000001</v>
      </c>
    </row>
    <row r="2351" spans="1:5" x14ac:dyDescent="0.3">
      <c r="A2351" s="4" t="s">
        <v>6271</v>
      </c>
      <c r="B2351" t="s">
        <v>6272</v>
      </c>
      <c r="C2351">
        <v>-7.3247300000000001E-2</v>
      </c>
      <c r="D2351">
        <v>0.26394200000000001</v>
      </c>
      <c r="E2351">
        <v>0.67445100000000002</v>
      </c>
    </row>
    <row r="2352" spans="1:5" x14ac:dyDescent="0.3">
      <c r="A2352" s="4" t="s">
        <v>6273</v>
      </c>
      <c r="B2352" t="s">
        <v>6274</v>
      </c>
      <c r="C2352">
        <v>0.31933699999999998</v>
      </c>
      <c r="D2352">
        <v>0.59152800000000005</v>
      </c>
      <c r="E2352">
        <v>0.36701</v>
      </c>
    </row>
    <row r="2353" spans="1:5" x14ac:dyDescent="0.3">
      <c r="A2353" s="4" t="s">
        <v>6275</v>
      </c>
      <c r="B2353" t="s">
        <v>6276</v>
      </c>
      <c r="C2353">
        <v>0.65047100000000002</v>
      </c>
      <c r="D2353">
        <v>0.47111999999999998</v>
      </c>
      <c r="E2353">
        <v>0.45957599999999998</v>
      </c>
    </row>
    <row r="2354" spans="1:5" x14ac:dyDescent="0.3">
      <c r="A2354" s="4" t="s">
        <v>6277</v>
      </c>
      <c r="B2354" t="s">
        <v>6278</v>
      </c>
      <c r="C2354">
        <v>9.0174199999999996E-2</v>
      </c>
      <c r="D2354">
        <v>0.37211100000000003</v>
      </c>
      <c r="E2354">
        <v>0.55030999999999997</v>
      </c>
    </row>
    <row r="2355" spans="1:5" x14ac:dyDescent="0.3">
      <c r="A2355" s="4" t="s">
        <v>6279</v>
      </c>
      <c r="B2355" t="s">
        <v>6280</v>
      </c>
      <c r="C2355">
        <v>4.9821499999999998E-2</v>
      </c>
      <c r="D2355">
        <v>0.30200300000000002</v>
      </c>
      <c r="E2355">
        <v>0.63021400000000005</v>
      </c>
    </row>
    <row r="2356" spans="1:5" x14ac:dyDescent="0.3">
      <c r="A2356" s="4" t="s">
        <v>6281</v>
      </c>
      <c r="B2356" t="s">
        <v>6282</v>
      </c>
      <c r="C2356">
        <v>-0.45292900000000003</v>
      </c>
      <c r="D2356">
        <v>1.65985</v>
      </c>
      <c r="E2356">
        <v>6.4142900000000003E-2</v>
      </c>
    </row>
    <row r="2357" spans="1:5" x14ac:dyDescent="0.3">
      <c r="A2357" s="4" t="s">
        <v>6283</v>
      </c>
      <c r="B2357" t="s">
        <v>6284</v>
      </c>
      <c r="C2357">
        <v>9.1516600000000004E-2</v>
      </c>
      <c r="D2357">
        <v>0.33273399999999997</v>
      </c>
      <c r="E2357">
        <v>0.595688</v>
      </c>
    </row>
    <row r="2358" spans="1:5" x14ac:dyDescent="0.3">
      <c r="A2358" s="4" t="s">
        <v>6285</v>
      </c>
      <c r="B2358" t="s">
        <v>6286</v>
      </c>
      <c r="C2358">
        <v>-0.12833800000000001</v>
      </c>
      <c r="D2358">
        <v>0.39965099999999998</v>
      </c>
      <c r="E2358">
        <v>0.52466800000000002</v>
      </c>
    </row>
    <row r="2359" spans="1:5" x14ac:dyDescent="0.3">
      <c r="A2359" s="4" t="s">
        <v>6287</v>
      </c>
      <c r="B2359" t="s">
        <v>6288</v>
      </c>
      <c r="C2359">
        <v>2.5408799999999999E-2</v>
      </c>
      <c r="D2359">
        <v>0.14513200000000001</v>
      </c>
      <c r="E2359">
        <v>0.81031500000000001</v>
      </c>
    </row>
    <row r="2360" spans="1:5" x14ac:dyDescent="0.3">
      <c r="A2360" s="4" t="s">
        <v>6289</v>
      </c>
      <c r="B2360" t="s">
        <v>6290</v>
      </c>
      <c r="C2360">
        <v>-0.26749499999999998</v>
      </c>
      <c r="D2360">
        <v>1.6311500000000001</v>
      </c>
      <c r="E2360">
        <v>6.4489299999999999E-2</v>
      </c>
    </row>
    <row r="2361" spans="1:5" x14ac:dyDescent="0.3">
      <c r="A2361" s="4" t="s">
        <v>6291</v>
      </c>
      <c r="B2361" t="s">
        <v>6292</v>
      </c>
      <c r="C2361">
        <v>-0.42797400000000002</v>
      </c>
      <c r="D2361">
        <v>1.2082299999999999</v>
      </c>
      <c r="E2361">
        <v>0.119244</v>
      </c>
    </row>
    <row r="2362" spans="1:5" x14ac:dyDescent="0.3">
      <c r="A2362" s="4" t="s">
        <v>6293</v>
      </c>
      <c r="B2362" t="s">
        <v>6294</v>
      </c>
      <c r="C2362">
        <v>-0.84678699999999996</v>
      </c>
      <c r="D2362">
        <v>1.2386200000000001</v>
      </c>
      <c r="E2362">
        <v>0.113924</v>
      </c>
    </row>
    <row r="2363" spans="1:5" x14ac:dyDescent="0.3">
      <c r="A2363" s="4" t="s">
        <v>6295</v>
      </c>
      <c r="B2363" t="s">
        <v>6296</v>
      </c>
      <c r="C2363">
        <v>0.38237100000000002</v>
      </c>
      <c r="D2363">
        <v>0.258021</v>
      </c>
      <c r="E2363">
        <v>0.682257</v>
      </c>
    </row>
    <row r="2364" spans="1:5" x14ac:dyDescent="0.3">
      <c r="A2364" s="4" t="s">
        <v>6297</v>
      </c>
      <c r="B2364" t="s">
        <v>6298</v>
      </c>
      <c r="C2364">
        <v>-0.35746600000000001</v>
      </c>
      <c r="D2364">
        <v>1.5327599999999999</v>
      </c>
      <c r="E2364">
        <v>7.0714799999999994E-2</v>
      </c>
    </row>
    <row r="2365" spans="1:5" x14ac:dyDescent="0.3">
      <c r="A2365" s="4" t="s">
        <v>6299</v>
      </c>
      <c r="B2365" t="s">
        <v>6300</v>
      </c>
      <c r="C2365">
        <v>-0.20008799999999999</v>
      </c>
      <c r="D2365">
        <v>0.94716500000000003</v>
      </c>
      <c r="E2365">
        <v>0.187722</v>
      </c>
    </row>
    <row r="2366" spans="1:5" x14ac:dyDescent="0.3">
      <c r="A2366" s="4" t="s">
        <v>6301</v>
      </c>
      <c r="B2366" t="s">
        <v>6302</v>
      </c>
      <c r="C2366">
        <v>2.2602600000000002</v>
      </c>
      <c r="D2366">
        <v>3.85616</v>
      </c>
      <c r="E2366">
        <v>2.0266699999999999E-2</v>
      </c>
    </row>
    <row r="2367" spans="1:5" x14ac:dyDescent="0.3">
      <c r="A2367" s="4" t="s">
        <v>1559</v>
      </c>
      <c r="B2367" t="s">
        <v>6303</v>
      </c>
      <c r="C2367">
        <v>0.34144799999999997</v>
      </c>
      <c r="D2367">
        <v>2.9153199999999999</v>
      </c>
      <c r="E2367">
        <v>2.3034499999999999E-2</v>
      </c>
    </row>
    <row r="2368" spans="1:5" x14ac:dyDescent="0.3">
      <c r="A2368" s="4" t="s">
        <v>6304</v>
      </c>
      <c r="B2368" t="s">
        <v>6305</v>
      </c>
      <c r="C2368">
        <v>-8.0857399999999996E-2</v>
      </c>
      <c r="D2368">
        <v>0.59132600000000002</v>
      </c>
      <c r="E2368">
        <v>0.36706100000000003</v>
      </c>
    </row>
    <row r="2369" spans="1:5" x14ac:dyDescent="0.3">
      <c r="A2369" s="4" t="s">
        <v>982</v>
      </c>
      <c r="B2369" t="s">
        <v>6306</v>
      </c>
      <c r="C2369">
        <v>-7.9690899999999995E-2</v>
      </c>
      <c r="D2369">
        <v>0.31492900000000001</v>
      </c>
      <c r="E2369">
        <v>0.61636000000000002</v>
      </c>
    </row>
    <row r="2370" spans="1:5" x14ac:dyDescent="0.3">
      <c r="A2370" s="4" t="s">
        <v>6307</v>
      </c>
      <c r="B2370" t="s">
        <v>6308</v>
      </c>
      <c r="C2370">
        <v>-0.23655100000000001</v>
      </c>
      <c r="D2370">
        <v>1.5006999999999999</v>
      </c>
      <c r="E2370">
        <v>7.5709499999999999E-2</v>
      </c>
    </row>
    <row r="2371" spans="1:5" x14ac:dyDescent="0.3">
      <c r="A2371" s="4" t="s">
        <v>6309</v>
      </c>
      <c r="B2371" t="s">
        <v>6310</v>
      </c>
      <c r="C2371">
        <v>-3.6164200000000001E-2</v>
      </c>
      <c r="D2371">
        <v>0.35209400000000002</v>
      </c>
      <c r="E2371">
        <v>0.57191099999999995</v>
      </c>
    </row>
    <row r="2372" spans="1:5" x14ac:dyDescent="0.3">
      <c r="A2372" s="4" t="s">
        <v>6311</v>
      </c>
      <c r="B2372" t="s">
        <v>6312</v>
      </c>
      <c r="C2372">
        <v>-0.52219499999999996</v>
      </c>
      <c r="D2372">
        <v>1.28738</v>
      </c>
      <c r="E2372">
        <v>0.10560700000000001</v>
      </c>
    </row>
    <row r="2373" spans="1:5" x14ac:dyDescent="0.3">
      <c r="A2373" s="4" t="s">
        <v>6313</v>
      </c>
      <c r="B2373" t="s">
        <v>6314</v>
      </c>
      <c r="C2373">
        <v>0.15315599999999999</v>
      </c>
      <c r="D2373">
        <v>0.58326599999999995</v>
      </c>
      <c r="E2373">
        <v>0.37052200000000002</v>
      </c>
    </row>
    <row r="2374" spans="1:5" x14ac:dyDescent="0.3">
      <c r="A2374" s="4" t="s">
        <v>6315</v>
      </c>
      <c r="B2374" t="s">
        <v>6316</v>
      </c>
      <c r="C2374">
        <v>0.155974</v>
      </c>
      <c r="D2374">
        <v>2.2220200000000001</v>
      </c>
      <c r="E2374">
        <v>3.0409800000000001E-2</v>
      </c>
    </row>
    <row r="2375" spans="1:5" x14ac:dyDescent="0.3">
      <c r="A2375" s="4" t="s">
        <v>6317</v>
      </c>
      <c r="B2375" t="s">
        <v>6318</v>
      </c>
      <c r="C2375">
        <v>6.6356600000000002E-2</v>
      </c>
      <c r="D2375">
        <v>0.23860300000000001</v>
      </c>
      <c r="E2375">
        <v>0.70327399999999995</v>
      </c>
    </row>
    <row r="2376" spans="1:5" x14ac:dyDescent="0.3">
      <c r="A2376" s="4" t="s">
        <v>362</v>
      </c>
      <c r="B2376" t="s">
        <v>6319</v>
      </c>
      <c r="C2376">
        <v>-1.0242599999999999E-2</v>
      </c>
      <c r="D2376">
        <v>1.9731200000000001E-2</v>
      </c>
      <c r="E2376">
        <v>0.967723</v>
      </c>
    </row>
    <row r="2377" spans="1:5" x14ac:dyDescent="0.3">
      <c r="A2377" s="4" t="s">
        <v>6320</v>
      </c>
      <c r="B2377" t="s">
        <v>6321</v>
      </c>
      <c r="C2377">
        <v>7.3749099999999998E-2</v>
      </c>
      <c r="D2377">
        <v>0.75088500000000002</v>
      </c>
      <c r="E2377">
        <v>0.27186199999999999</v>
      </c>
    </row>
    <row r="2378" spans="1:5" x14ac:dyDescent="0.3">
      <c r="A2378" s="4" t="s">
        <v>1562</v>
      </c>
      <c r="B2378" t="s">
        <v>6322</v>
      </c>
      <c r="C2378">
        <v>0.260181</v>
      </c>
      <c r="D2378">
        <v>1.78451</v>
      </c>
      <c r="E2378">
        <v>5.3074200000000002E-2</v>
      </c>
    </row>
    <row r="2379" spans="1:5" x14ac:dyDescent="0.3">
      <c r="A2379" s="4" t="s">
        <v>1563</v>
      </c>
      <c r="B2379" t="s">
        <v>6323</v>
      </c>
      <c r="C2379">
        <v>0.157805</v>
      </c>
      <c r="D2379">
        <v>2.0998299999999999</v>
      </c>
      <c r="E2379">
        <v>3.5352500000000002E-2</v>
      </c>
    </row>
    <row r="2380" spans="1:5" x14ac:dyDescent="0.3">
      <c r="A2380" s="4" t="s">
        <v>6324</v>
      </c>
      <c r="B2380" t="s">
        <v>6325</v>
      </c>
      <c r="C2380">
        <v>5.2411100000000002E-2</v>
      </c>
      <c r="D2380">
        <v>0.27615699999999999</v>
      </c>
      <c r="E2380">
        <v>0.66078899999999996</v>
      </c>
    </row>
    <row r="2381" spans="1:5" x14ac:dyDescent="0.3">
      <c r="A2381" s="4" t="s">
        <v>983</v>
      </c>
      <c r="B2381" t="s">
        <v>6326</v>
      </c>
      <c r="C2381">
        <v>-1.15925E-2</v>
      </c>
      <c r="D2381">
        <v>6.0408999999999997E-2</v>
      </c>
      <c r="E2381">
        <v>0.91557900000000003</v>
      </c>
    </row>
    <row r="2382" spans="1:5" x14ac:dyDescent="0.3">
      <c r="A2382" s="4" t="s">
        <v>6327</v>
      </c>
      <c r="B2382" t="s">
        <v>6328</v>
      </c>
      <c r="C2382">
        <v>0.25033100000000003</v>
      </c>
      <c r="D2382">
        <v>1.78698</v>
      </c>
      <c r="E2382">
        <v>5.2956299999999998E-2</v>
      </c>
    </row>
    <row r="2383" spans="1:5" x14ac:dyDescent="0.3">
      <c r="A2383" s="4" t="s">
        <v>6329</v>
      </c>
      <c r="B2383" t="s">
        <v>6330</v>
      </c>
      <c r="C2383">
        <v>-9.6636399999999997E-2</v>
      </c>
      <c r="D2383">
        <v>0.98726700000000001</v>
      </c>
      <c r="E2383">
        <v>0.17518900000000001</v>
      </c>
    </row>
    <row r="2384" spans="1:5" x14ac:dyDescent="0.3">
      <c r="A2384" s="4" t="s">
        <v>6331</v>
      </c>
      <c r="B2384" t="s">
        <v>6332</v>
      </c>
      <c r="C2384">
        <v>-9.8566100000000004E-2</v>
      </c>
      <c r="D2384">
        <v>0.247531</v>
      </c>
      <c r="E2384">
        <v>0.69298099999999996</v>
      </c>
    </row>
    <row r="2385" spans="1:5" x14ac:dyDescent="0.3">
      <c r="A2385" s="4" t="s">
        <v>6333</v>
      </c>
      <c r="B2385" t="s">
        <v>6334</v>
      </c>
      <c r="C2385">
        <v>-5.2873299999999998E-2</v>
      </c>
      <c r="D2385">
        <v>0.59242600000000001</v>
      </c>
      <c r="E2385">
        <v>0.36680699999999999</v>
      </c>
    </row>
    <row r="2386" spans="1:5" x14ac:dyDescent="0.3">
      <c r="A2386" s="4" t="s">
        <v>364</v>
      </c>
      <c r="B2386" t="s">
        <v>6335</v>
      </c>
      <c r="C2386">
        <v>0.24776699999999999</v>
      </c>
      <c r="D2386">
        <v>2.3552</v>
      </c>
      <c r="E2386">
        <v>2.7704400000000001E-2</v>
      </c>
    </row>
    <row r="2387" spans="1:5" x14ac:dyDescent="0.3">
      <c r="A2387" s="4" t="s">
        <v>411</v>
      </c>
      <c r="B2387" t="s">
        <v>6336</v>
      </c>
      <c r="C2387">
        <v>-5.5982499999999998E-2</v>
      </c>
      <c r="D2387">
        <v>0.37487300000000001</v>
      </c>
      <c r="E2387">
        <v>0.54907899999999998</v>
      </c>
    </row>
    <row r="2388" spans="1:5" x14ac:dyDescent="0.3">
      <c r="A2388" s="4" t="s">
        <v>6337</v>
      </c>
      <c r="B2388" t="s">
        <v>6338</v>
      </c>
      <c r="C2388">
        <v>7.0836700000000002E-2</v>
      </c>
      <c r="D2388">
        <v>0.29799900000000001</v>
      </c>
      <c r="E2388">
        <v>0.63568499999999994</v>
      </c>
    </row>
    <row r="2389" spans="1:5" x14ac:dyDescent="0.3">
      <c r="A2389" s="4" t="s">
        <v>6339</v>
      </c>
      <c r="B2389" t="s">
        <v>6340</v>
      </c>
      <c r="C2389">
        <v>-0.564357</v>
      </c>
      <c r="D2389">
        <v>2.0947399999999998</v>
      </c>
      <c r="E2389">
        <v>3.5827999999999999E-2</v>
      </c>
    </row>
    <row r="2390" spans="1:5" x14ac:dyDescent="0.3">
      <c r="A2390" s="4" t="s">
        <v>6341</v>
      </c>
      <c r="B2390" t="s">
        <v>6342</v>
      </c>
      <c r="C2390">
        <v>-0.107567</v>
      </c>
      <c r="D2390">
        <v>0.86292199999999997</v>
      </c>
      <c r="E2390">
        <v>0.219052</v>
      </c>
    </row>
    <row r="2391" spans="1:5" x14ac:dyDescent="0.3">
      <c r="A2391" s="4" t="s">
        <v>6343</v>
      </c>
      <c r="B2391" t="s">
        <v>6344</v>
      </c>
      <c r="C2391">
        <v>-2.6125900000000001E-2</v>
      </c>
      <c r="D2391">
        <v>4.1152099999999997E-2</v>
      </c>
      <c r="E2391">
        <v>0.93942199999999998</v>
      </c>
    </row>
    <row r="2392" spans="1:5" x14ac:dyDescent="0.3">
      <c r="A2392" s="4" t="s">
        <v>6345</v>
      </c>
      <c r="B2392" t="s">
        <v>6346</v>
      </c>
      <c r="C2392">
        <v>0.22073999999999999</v>
      </c>
      <c r="D2392">
        <v>2.0545599999999999</v>
      </c>
      <c r="E2392">
        <v>3.6671200000000001E-2</v>
      </c>
    </row>
    <row r="2393" spans="1:5" x14ac:dyDescent="0.3">
      <c r="A2393" s="4" t="s">
        <v>1564</v>
      </c>
      <c r="B2393" t="s">
        <v>6347</v>
      </c>
      <c r="C2393">
        <v>4.8314799999999998E-2</v>
      </c>
      <c r="D2393">
        <v>0.90706500000000001</v>
      </c>
      <c r="E2393">
        <v>0.20319100000000001</v>
      </c>
    </row>
    <row r="2394" spans="1:5" x14ac:dyDescent="0.3">
      <c r="A2394" s="4" t="s">
        <v>6348</v>
      </c>
      <c r="B2394" t="s">
        <v>6349</v>
      </c>
      <c r="C2394">
        <v>6.0688800000000001E-2</v>
      </c>
      <c r="D2394">
        <v>0.65726200000000001</v>
      </c>
      <c r="E2394">
        <v>0.325791</v>
      </c>
    </row>
    <row r="2395" spans="1:5" x14ac:dyDescent="0.3">
      <c r="A2395" s="4" t="s">
        <v>6350</v>
      </c>
      <c r="B2395" t="s">
        <v>6351</v>
      </c>
      <c r="C2395">
        <v>3.00226E-2</v>
      </c>
      <c r="D2395">
        <v>0.135273</v>
      </c>
      <c r="E2395">
        <v>0.82405600000000001</v>
      </c>
    </row>
    <row r="2396" spans="1:5" x14ac:dyDescent="0.3">
      <c r="A2396" s="4" t="s">
        <v>6352</v>
      </c>
      <c r="B2396" t="s">
        <v>6353</v>
      </c>
      <c r="C2396">
        <v>-7.9709799999999997E-2</v>
      </c>
      <c r="D2396">
        <v>0.17264199999999999</v>
      </c>
      <c r="E2396">
        <v>0.781331</v>
      </c>
    </row>
    <row r="2397" spans="1:5" x14ac:dyDescent="0.3">
      <c r="A2397" s="4" t="s">
        <v>6354</v>
      </c>
      <c r="B2397" t="s">
        <v>6355</v>
      </c>
      <c r="C2397">
        <v>3.3770499999999999E-3</v>
      </c>
      <c r="D2397">
        <v>1.3870499999999999E-2</v>
      </c>
      <c r="E2397">
        <v>0.97670199999999996</v>
      </c>
    </row>
    <row r="2398" spans="1:5" x14ac:dyDescent="0.3">
      <c r="A2398" s="4" t="s">
        <v>6356</v>
      </c>
      <c r="B2398" t="s">
        <v>6357</v>
      </c>
      <c r="C2398">
        <v>-0.102063</v>
      </c>
      <c r="D2398">
        <v>0.40987000000000001</v>
      </c>
      <c r="E2398">
        <v>0.51495999999999997</v>
      </c>
    </row>
    <row r="2399" spans="1:5" x14ac:dyDescent="0.3">
      <c r="A2399" s="4" t="s">
        <v>6358</v>
      </c>
      <c r="B2399" t="s">
        <v>6359</v>
      </c>
      <c r="C2399">
        <v>-0.105474</v>
      </c>
      <c r="D2399">
        <v>0.429199</v>
      </c>
      <c r="E2399">
        <v>0.49918899999999999</v>
      </c>
    </row>
    <row r="2400" spans="1:5" x14ac:dyDescent="0.3">
      <c r="A2400" s="4" t="s">
        <v>6360</v>
      </c>
      <c r="B2400" t="s">
        <v>6361</v>
      </c>
      <c r="C2400">
        <v>-9.7204299999999993E-2</v>
      </c>
      <c r="D2400">
        <v>1.2482599999999999</v>
      </c>
      <c r="E2400">
        <v>0.11253299999999999</v>
      </c>
    </row>
    <row r="2401" spans="1:5" x14ac:dyDescent="0.3">
      <c r="A2401" s="4" t="s">
        <v>6362</v>
      </c>
      <c r="B2401" t="s">
        <v>6363</v>
      </c>
      <c r="C2401">
        <v>9.7424399999999998E-3</v>
      </c>
      <c r="D2401">
        <v>3.1837400000000002E-2</v>
      </c>
      <c r="E2401">
        <v>0.95339799999999997</v>
      </c>
    </row>
    <row r="2402" spans="1:5" x14ac:dyDescent="0.3">
      <c r="A2402" s="4" t="s">
        <v>6364</v>
      </c>
      <c r="B2402" t="s">
        <v>6365</v>
      </c>
      <c r="C2402">
        <v>-0.57112799999999997</v>
      </c>
      <c r="D2402">
        <v>0.81966799999999995</v>
      </c>
      <c r="E2402">
        <v>0.237841</v>
      </c>
    </row>
    <row r="2403" spans="1:5" x14ac:dyDescent="0.3">
      <c r="A2403" s="4" t="s">
        <v>6366</v>
      </c>
      <c r="B2403" t="s">
        <v>6367</v>
      </c>
      <c r="C2403">
        <v>2.9787600000000001E-2</v>
      </c>
      <c r="D2403">
        <v>0.20859900000000001</v>
      </c>
      <c r="E2403">
        <v>0.73921400000000004</v>
      </c>
    </row>
    <row r="2404" spans="1:5" x14ac:dyDescent="0.3">
      <c r="A2404" s="4" t="s">
        <v>6368</v>
      </c>
      <c r="B2404" t="s">
        <v>6369</v>
      </c>
      <c r="C2404">
        <v>0.21659500000000001</v>
      </c>
      <c r="D2404">
        <v>0.60508099999999998</v>
      </c>
      <c r="E2404">
        <v>0.35824</v>
      </c>
    </row>
    <row r="2405" spans="1:5" x14ac:dyDescent="0.3">
      <c r="A2405" s="4" t="s">
        <v>54</v>
      </c>
      <c r="B2405" t="s">
        <v>6370</v>
      </c>
      <c r="C2405">
        <v>9.5214699999999999E-2</v>
      </c>
      <c r="D2405">
        <v>0.512907</v>
      </c>
      <c r="E2405">
        <v>0.42305700000000002</v>
      </c>
    </row>
    <row r="2406" spans="1:5" x14ac:dyDescent="0.3">
      <c r="A2406" s="4" t="s">
        <v>6371</v>
      </c>
      <c r="B2406" t="s">
        <v>6372</v>
      </c>
      <c r="C2406">
        <v>-0.323766</v>
      </c>
      <c r="D2406">
        <v>2.5419100000000001</v>
      </c>
      <c r="E2406">
        <v>2.7616399999999999E-2</v>
      </c>
    </row>
    <row r="2407" spans="1:5" x14ac:dyDescent="0.3">
      <c r="A2407" s="4" t="s">
        <v>6373</v>
      </c>
      <c r="B2407" t="s">
        <v>6374</v>
      </c>
      <c r="C2407">
        <v>-0.37807299999999999</v>
      </c>
      <c r="D2407">
        <v>1.55172</v>
      </c>
      <c r="E2407">
        <v>6.8886299999999998E-2</v>
      </c>
    </row>
    <row r="2408" spans="1:5" x14ac:dyDescent="0.3">
      <c r="A2408" s="4" t="s">
        <v>6375</v>
      </c>
      <c r="B2408" t="s">
        <v>6376</v>
      </c>
      <c r="C2408">
        <v>1.6109999999999999E-2</v>
      </c>
      <c r="D2408">
        <v>9.3826800000000002E-2</v>
      </c>
      <c r="E2408">
        <v>0.87327600000000005</v>
      </c>
    </row>
    <row r="2409" spans="1:5" x14ac:dyDescent="0.3">
      <c r="A2409" s="4" t="s">
        <v>6377</v>
      </c>
      <c r="B2409" t="s">
        <v>6378</v>
      </c>
      <c r="C2409">
        <v>0.23272000000000001</v>
      </c>
      <c r="D2409">
        <v>2.5142899999999999</v>
      </c>
      <c r="E2409">
        <v>2.80784E-2</v>
      </c>
    </row>
    <row r="2410" spans="1:5" x14ac:dyDescent="0.3">
      <c r="A2410" s="4" t="s">
        <v>6379</v>
      </c>
      <c r="B2410" t="s">
        <v>6380</v>
      </c>
      <c r="C2410">
        <v>0.100827</v>
      </c>
      <c r="D2410">
        <v>0.58728199999999997</v>
      </c>
      <c r="E2410">
        <v>0.36753799999999998</v>
      </c>
    </row>
    <row r="2411" spans="1:5" x14ac:dyDescent="0.3">
      <c r="A2411" s="4" t="s">
        <v>6381</v>
      </c>
      <c r="B2411" t="s">
        <v>6382</v>
      </c>
      <c r="C2411">
        <v>1.2239500000000001</v>
      </c>
      <c r="D2411">
        <v>3.5121699999999998</v>
      </c>
      <c r="E2411">
        <v>1.8064500000000001E-2</v>
      </c>
    </row>
    <row r="2412" spans="1:5" x14ac:dyDescent="0.3">
      <c r="A2412" s="4" t="s">
        <v>6383</v>
      </c>
      <c r="B2412" t="s">
        <v>6384</v>
      </c>
      <c r="C2412">
        <v>-0.475607</v>
      </c>
      <c r="D2412">
        <v>2.3969100000000001</v>
      </c>
      <c r="E2412">
        <v>2.82128E-2</v>
      </c>
    </row>
    <row r="2413" spans="1:5" x14ac:dyDescent="0.3">
      <c r="A2413" s="4" t="s">
        <v>6385</v>
      </c>
      <c r="B2413" t="s">
        <v>6386</v>
      </c>
      <c r="C2413">
        <v>1.12447E-2</v>
      </c>
      <c r="D2413">
        <v>4.7345600000000002E-2</v>
      </c>
      <c r="E2413">
        <v>0.93023999999999996</v>
      </c>
    </row>
    <row r="2414" spans="1:5" x14ac:dyDescent="0.3">
      <c r="A2414" s="4" t="s">
        <v>6387</v>
      </c>
      <c r="B2414" t="s">
        <v>6388</v>
      </c>
      <c r="C2414">
        <v>0.46968199999999999</v>
      </c>
      <c r="D2414">
        <v>2.2298200000000001</v>
      </c>
      <c r="E2414">
        <v>3.00331E-2</v>
      </c>
    </row>
    <row r="2415" spans="1:5" x14ac:dyDescent="0.3">
      <c r="A2415" s="4" t="s">
        <v>6389</v>
      </c>
      <c r="B2415" t="s">
        <v>6390</v>
      </c>
      <c r="C2415">
        <v>1.3944700000000001E-2</v>
      </c>
      <c r="D2415">
        <v>1.50603E-2</v>
      </c>
      <c r="E2415">
        <v>0.97674300000000003</v>
      </c>
    </row>
    <row r="2416" spans="1:5" x14ac:dyDescent="0.3">
      <c r="A2416" s="4" t="s">
        <v>6391</v>
      </c>
      <c r="B2416" t="s">
        <v>6392</v>
      </c>
      <c r="C2416">
        <v>0.34228999999999998</v>
      </c>
      <c r="D2416">
        <v>2.5732400000000002</v>
      </c>
      <c r="E2416">
        <v>2.6820099999999999E-2</v>
      </c>
    </row>
    <row r="2417" spans="1:5" x14ac:dyDescent="0.3">
      <c r="A2417" s="4" t="s">
        <v>6393</v>
      </c>
      <c r="B2417" t="s">
        <v>6394</v>
      </c>
      <c r="C2417">
        <v>-0.22218599999999999</v>
      </c>
      <c r="D2417">
        <v>0.74886299999999995</v>
      </c>
      <c r="E2417">
        <v>0.27218900000000001</v>
      </c>
    </row>
    <row r="2418" spans="1:5" x14ac:dyDescent="0.3">
      <c r="A2418" s="4" t="s">
        <v>6395</v>
      </c>
      <c r="B2418" t="s">
        <v>6396</v>
      </c>
      <c r="C2418">
        <v>0.847997</v>
      </c>
      <c r="D2418">
        <v>0.54330500000000004</v>
      </c>
      <c r="E2418">
        <v>0.39542500000000003</v>
      </c>
    </row>
    <row r="2419" spans="1:5" x14ac:dyDescent="0.3">
      <c r="A2419" s="4" t="s">
        <v>6397</v>
      </c>
      <c r="B2419" t="s">
        <v>6398</v>
      </c>
      <c r="C2419">
        <v>-0.206372</v>
      </c>
      <c r="D2419">
        <v>0.13504099999999999</v>
      </c>
      <c r="E2419">
        <v>0.82408499999999996</v>
      </c>
    </row>
    <row r="2420" spans="1:5" x14ac:dyDescent="0.3">
      <c r="A2420" s="4" t="s">
        <v>6399</v>
      </c>
      <c r="B2420" t="s">
        <v>6400</v>
      </c>
      <c r="C2420">
        <v>1.01064</v>
      </c>
      <c r="D2420">
        <v>1.2432799999999999</v>
      </c>
      <c r="E2420">
        <v>0.11375200000000001</v>
      </c>
    </row>
    <row r="2421" spans="1:5" x14ac:dyDescent="0.3">
      <c r="A2421" s="4" t="s">
        <v>6401</v>
      </c>
      <c r="B2421" t="s">
        <v>6402</v>
      </c>
      <c r="C2421">
        <v>0.14809800000000001</v>
      </c>
      <c r="D2421">
        <v>1.2122599999999999</v>
      </c>
      <c r="E2421">
        <v>0.118575</v>
      </c>
    </row>
    <row r="2422" spans="1:5" x14ac:dyDescent="0.3">
      <c r="A2422" s="4" t="s">
        <v>1567</v>
      </c>
      <c r="B2422" t="s">
        <v>6403</v>
      </c>
      <c r="C2422">
        <v>-0.100546</v>
      </c>
      <c r="D2422">
        <v>0.284246</v>
      </c>
      <c r="E2422">
        <v>0.65274200000000004</v>
      </c>
    </row>
    <row r="2423" spans="1:5" x14ac:dyDescent="0.3">
      <c r="A2423" s="4" t="s">
        <v>6404</v>
      </c>
      <c r="B2423" t="s">
        <v>6405</v>
      </c>
      <c r="C2423">
        <v>-9.6256499999999995E-2</v>
      </c>
      <c r="D2423">
        <v>0.466723</v>
      </c>
      <c r="E2423">
        <v>0.462642</v>
      </c>
    </row>
    <row r="2424" spans="1:5" x14ac:dyDescent="0.3">
      <c r="A2424" s="4" t="s">
        <v>6406</v>
      </c>
      <c r="B2424" t="s">
        <v>6407</v>
      </c>
      <c r="C2424">
        <v>-6.4200300000000002E-2</v>
      </c>
      <c r="D2424">
        <v>0.35913800000000001</v>
      </c>
      <c r="E2424">
        <v>0.56348600000000004</v>
      </c>
    </row>
    <row r="2425" spans="1:5" x14ac:dyDescent="0.3">
      <c r="A2425" s="4" t="s">
        <v>6408</v>
      </c>
      <c r="B2425" t="s">
        <v>6409</v>
      </c>
      <c r="C2425">
        <v>-0.21516199999999999</v>
      </c>
      <c r="D2425">
        <v>0.56567999999999996</v>
      </c>
      <c r="E2425">
        <v>0.37896400000000002</v>
      </c>
    </row>
    <row r="2426" spans="1:5" x14ac:dyDescent="0.3">
      <c r="A2426" s="4" t="s">
        <v>6410</v>
      </c>
      <c r="B2426" t="s">
        <v>6411</v>
      </c>
      <c r="C2426">
        <v>-0.130963</v>
      </c>
      <c r="D2426">
        <v>0.52815299999999998</v>
      </c>
      <c r="E2426">
        <v>0.40933999999999998</v>
      </c>
    </row>
    <row r="2427" spans="1:5" x14ac:dyDescent="0.3">
      <c r="A2427" s="4" t="s">
        <v>6412</v>
      </c>
      <c r="B2427" t="s">
        <v>6413</v>
      </c>
      <c r="C2427">
        <v>-0.450984</v>
      </c>
      <c r="D2427">
        <v>0.75586699999999996</v>
      </c>
      <c r="E2427">
        <v>0.26998800000000001</v>
      </c>
    </row>
    <row r="2428" spans="1:5" x14ac:dyDescent="0.3">
      <c r="A2428" s="4" t="s">
        <v>1568</v>
      </c>
      <c r="B2428" t="s">
        <v>6414</v>
      </c>
      <c r="C2428">
        <v>-0.19358700000000001</v>
      </c>
      <c r="D2428">
        <v>0.37040800000000002</v>
      </c>
      <c r="E2428">
        <v>0.55208999999999997</v>
      </c>
    </row>
    <row r="2429" spans="1:5" x14ac:dyDescent="0.3">
      <c r="A2429" s="4" t="s">
        <v>6415</v>
      </c>
      <c r="B2429" t="s">
        <v>6416</v>
      </c>
      <c r="C2429">
        <v>0.70909199999999994</v>
      </c>
      <c r="D2429">
        <v>0.31367600000000001</v>
      </c>
      <c r="E2429">
        <v>0.61829699999999999</v>
      </c>
    </row>
    <row r="2430" spans="1:5" x14ac:dyDescent="0.3">
      <c r="A2430" s="4" t="s">
        <v>6417</v>
      </c>
      <c r="B2430" t="s">
        <v>6418</v>
      </c>
      <c r="C2430">
        <v>5.9487499999999999E-2</v>
      </c>
      <c r="D2430">
        <v>0.170933</v>
      </c>
      <c r="E2430">
        <v>0.78459299999999998</v>
      </c>
    </row>
    <row r="2431" spans="1:5" x14ac:dyDescent="0.3">
      <c r="A2431" s="4" t="s">
        <v>56</v>
      </c>
      <c r="B2431" t="s">
        <v>6419</v>
      </c>
      <c r="C2431">
        <v>-4.4723699999999998E-2</v>
      </c>
      <c r="D2431">
        <v>0.45152300000000001</v>
      </c>
      <c r="E2431">
        <v>0.477684</v>
      </c>
    </row>
    <row r="2432" spans="1:5" x14ac:dyDescent="0.3">
      <c r="A2432" s="4" t="s">
        <v>6420</v>
      </c>
      <c r="B2432" t="s">
        <v>6421</v>
      </c>
      <c r="C2432">
        <v>9.3617599999999995E-2</v>
      </c>
      <c r="D2432">
        <v>1.30294</v>
      </c>
      <c r="E2432">
        <v>0.103156</v>
      </c>
    </row>
    <row r="2433" spans="1:5" x14ac:dyDescent="0.3">
      <c r="A2433" s="4" t="s">
        <v>6422</v>
      </c>
      <c r="B2433" t="s">
        <v>6423</v>
      </c>
      <c r="C2433">
        <v>0.263548</v>
      </c>
      <c r="D2433">
        <v>0.62383900000000003</v>
      </c>
      <c r="E2433">
        <v>0.347055</v>
      </c>
    </row>
    <row r="2434" spans="1:5" x14ac:dyDescent="0.3">
      <c r="A2434" s="4" t="s">
        <v>6424</v>
      </c>
      <c r="B2434" t="s">
        <v>6425</v>
      </c>
      <c r="C2434">
        <v>0.18518999999999999</v>
      </c>
      <c r="D2434">
        <v>1.2042999999999999</v>
      </c>
      <c r="E2434">
        <v>0.120307</v>
      </c>
    </row>
    <row r="2435" spans="1:5" x14ac:dyDescent="0.3">
      <c r="A2435" s="4" t="s">
        <v>6426</v>
      </c>
      <c r="B2435" t="s">
        <v>6427</v>
      </c>
      <c r="C2435">
        <v>-2.7144399999999999E-2</v>
      </c>
      <c r="D2435">
        <v>0.18118400000000001</v>
      </c>
      <c r="E2435">
        <v>0.77132199999999995</v>
      </c>
    </row>
    <row r="2436" spans="1:5" x14ac:dyDescent="0.3">
      <c r="A2436" s="4" t="s">
        <v>6428</v>
      </c>
      <c r="B2436" t="s">
        <v>6429</v>
      </c>
      <c r="C2436">
        <v>6.8304400000000001E-2</v>
      </c>
      <c r="D2436">
        <v>0.31028</v>
      </c>
      <c r="E2436">
        <v>0.62215699999999996</v>
      </c>
    </row>
    <row r="2437" spans="1:5" x14ac:dyDescent="0.3">
      <c r="A2437" s="4" t="s">
        <v>6430</v>
      </c>
      <c r="B2437" t="s">
        <v>6431</v>
      </c>
      <c r="C2437">
        <v>0.17202100000000001</v>
      </c>
      <c r="D2437">
        <v>0.20777699999999999</v>
      </c>
      <c r="E2437">
        <v>0.73998799999999998</v>
      </c>
    </row>
    <row r="2438" spans="1:5" x14ac:dyDescent="0.3">
      <c r="A2438" s="4" t="s">
        <v>6432</v>
      </c>
      <c r="B2438" t="s">
        <v>6433</v>
      </c>
      <c r="C2438">
        <v>-5.2094799999999997E-2</v>
      </c>
      <c r="D2438">
        <v>0.24052999999999999</v>
      </c>
      <c r="E2438">
        <v>0.70179199999999997</v>
      </c>
    </row>
    <row r="2439" spans="1:5" x14ac:dyDescent="0.3">
      <c r="A2439" s="4" t="s">
        <v>984</v>
      </c>
      <c r="B2439" t="s">
        <v>6434</v>
      </c>
      <c r="C2439">
        <v>5.7869000000000002E-3</v>
      </c>
      <c r="D2439">
        <v>3.5038E-2</v>
      </c>
      <c r="E2439">
        <v>0.94884199999999996</v>
      </c>
    </row>
    <row r="2440" spans="1:5" x14ac:dyDescent="0.3">
      <c r="A2440" s="4" t="s">
        <v>6435</v>
      </c>
      <c r="B2440" t="s">
        <v>6436</v>
      </c>
      <c r="C2440">
        <v>0.23832800000000001</v>
      </c>
      <c r="D2440">
        <v>1.13384</v>
      </c>
      <c r="E2440">
        <v>0.13426399999999999</v>
      </c>
    </row>
    <row r="2441" spans="1:5" x14ac:dyDescent="0.3">
      <c r="A2441" s="4" t="s">
        <v>6437</v>
      </c>
      <c r="B2441" t="s">
        <v>6438</v>
      </c>
      <c r="C2441">
        <v>0.15851999999999999</v>
      </c>
      <c r="D2441">
        <v>1.35653</v>
      </c>
      <c r="E2441">
        <v>9.6155299999999999E-2</v>
      </c>
    </row>
    <row r="2442" spans="1:5" x14ac:dyDescent="0.3">
      <c r="A2442" s="4" t="s">
        <v>6439</v>
      </c>
      <c r="B2442" t="s">
        <v>6440</v>
      </c>
      <c r="C2442">
        <v>0.11754100000000001</v>
      </c>
      <c r="D2442">
        <v>0.57144099999999998</v>
      </c>
      <c r="E2442">
        <v>0.37452200000000002</v>
      </c>
    </row>
    <row r="2443" spans="1:5" x14ac:dyDescent="0.3">
      <c r="A2443" s="4" t="s">
        <v>6441</v>
      </c>
      <c r="B2443" t="s">
        <v>6442</v>
      </c>
      <c r="C2443">
        <v>0.13386899999999999</v>
      </c>
      <c r="D2443">
        <v>1.2411700000000001</v>
      </c>
      <c r="E2443">
        <v>0.11382299999999999</v>
      </c>
    </row>
    <row r="2444" spans="1:5" x14ac:dyDescent="0.3">
      <c r="A2444" s="4" t="s">
        <v>6443</v>
      </c>
      <c r="B2444" t="s">
        <v>6444</v>
      </c>
      <c r="C2444">
        <v>-0.15024799999999999</v>
      </c>
      <c r="D2444">
        <v>2.0137299999999998</v>
      </c>
      <c r="E2444">
        <v>3.9150299999999999E-2</v>
      </c>
    </row>
    <row r="2445" spans="1:5" x14ac:dyDescent="0.3">
      <c r="A2445" s="4" t="s">
        <v>412</v>
      </c>
      <c r="B2445" t="s">
        <v>6445</v>
      </c>
      <c r="C2445">
        <v>-4.7242899999999997E-2</v>
      </c>
      <c r="D2445">
        <v>0.28501399999999999</v>
      </c>
      <c r="E2445">
        <v>0.65253399999999995</v>
      </c>
    </row>
    <row r="2446" spans="1:5" x14ac:dyDescent="0.3">
      <c r="A2446" s="4" t="s">
        <v>6446</v>
      </c>
      <c r="B2446" t="s">
        <v>6447</v>
      </c>
      <c r="C2446">
        <v>0.267314</v>
      </c>
      <c r="D2446">
        <v>1.2160599999999999</v>
      </c>
      <c r="E2446">
        <v>0.118257</v>
      </c>
    </row>
    <row r="2447" spans="1:5" x14ac:dyDescent="0.3">
      <c r="A2447" s="4" t="s">
        <v>6448</v>
      </c>
      <c r="B2447" t="s">
        <v>6449</v>
      </c>
      <c r="C2447">
        <v>-0.20973800000000001</v>
      </c>
      <c r="D2447">
        <v>0.85944900000000002</v>
      </c>
      <c r="E2447">
        <v>0.22020700000000001</v>
      </c>
    </row>
    <row r="2448" spans="1:5" x14ac:dyDescent="0.3">
      <c r="A2448" s="4" t="s">
        <v>6450</v>
      </c>
      <c r="B2448" t="s">
        <v>6451</v>
      </c>
      <c r="C2448">
        <v>9.6877199999999997E-2</v>
      </c>
      <c r="D2448">
        <v>0.53139199999999998</v>
      </c>
      <c r="E2448">
        <v>0.40773100000000001</v>
      </c>
    </row>
    <row r="2449" spans="1:5" x14ac:dyDescent="0.3">
      <c r="A2449" s="4" t="s">
        <v>6452</v>
      </c>
      <c r="B2449" t="s">
        <v>6453</v>
      </c>
      <c r="C2449">
        <v>-0.136934</v>
      </c>
      <c r="D2449">
        <v>1.6483000000000001</v>
      </c>
      <c r="E2449">
        <v>6.37881E-2</v>
      </c>
    </row>
    <row r="2450" spans="1:5" x14ac:dyDescent="0.3">
      <c r="A2450" s="4" t="s">
        <v>413</v>
      </c>
      <c r="B2450" t="s">
        <v>6454</v>
      </c>
      <c r="C2450">
        <v>-0.120658</v>
      </c>
      <c r="D2450">
        <v>1.40899</v>
      </c>
      <c r="E2450">
        <v>8.8879E-2</v>
      </c>
    </row>
    <row r="2451" spans="1:5" x14ac:dyDescent="0.3">
      <c r="A2451" s="4" t="s">
        <v>6455</v>
      </c>
      <c r="B2451" t="s">
        <v>6456</v>
      </c>
      <c r="C2451">
        <v>0.216002</v>
      </c>
      <c r="D2451">
        <v>1.40933</v>
      </c>
      <c r="E2451">
        <v>8.9226E-2</v>
      </c>
    </row>
    <row r="2452" spans="1:5" x14ac:dyDescent="0.3">
      <c r="A2452" s="4" t="s">
        <v>6457</v>
      </c>
      <c r="B2452" t="s">
        <v>6458</v>
      </c>
      <c r="C2452">
        <v>-0.101676</v>
      </c>
      <c r="D2452">
        <v>0.34771299999999999</v>
      </c>
      <c r="E2452">
        <v>0.57774999999999999</v>
      </c>
    </row>
    <row r="2453" spans="1:5" x14ac:dyDescent="0.3">
      <c r="A2453" s="4" t="s">
        <v>6459</v>
      </c>
      <c r="B2453" t="s">
        <v>6460</v>
      </c>
      <c r="C2453">
        <v>-0.15049199999999999</v>
      </c>
      <c r="D2453">
        <v>0.53089399999999998</v>
      </c>
      <c r="E2453">
        <v>0.40771400000000002</v>
      </c>
    </row>
    <row r="2454" spans="1:5" x14ac:dyDescent="0.3">
      <c r="A2454" s="4" t="s">
        <v>6461</v>
      </c>
      <c r="B2454" t="s">
        <v>6462</v>
      </c>
      <c r="C2454">
        <v>-0.16902200000000001</v>
      </c>
      <c r="D2454">
        <v>0.98871200000000004</v>
      </c>
      <c r="E2454">
        <v>0.17505399999999999</v>
      </c>
    </row>
    <row r="2455" spans="1:5" x14ac:dyDescent="0.3">
      <c r="A2455" s="4" t="s">
        <v>6463</v>
      </c>
      <c r="B2455" t="s">
        <v>6464</v>
      </c>
      <c r="C2455">
        <v>-0.18556800000000001</v>
      </c>
      <c r="D2455">
        <v>0.33365400000000001</v>
      </c>
      <c r="E2455">
        <v>0.59503600000000001</v>
      </c>
    </row>
    <row r="2456" spans="1:5" x14ac:dyDescent="0.3">
      <c r="A2456" s="4" t="s">
        <v>6465</v>
      </c>
      <c r="B2456" t="s">
        <v>6466</v>
      </c>
      <c r="C2456">
        <v>-4.4372300000000003E-2</v>
      </c>
      <c r="D2456">
        <v>8.8743600000000006E-2</v>
      </c>
      <c r="E2456">
        <v>0.877969</v>
      </c>
    </row>
    <row r="2457" spans="1:5" x14ac:dyDescent="0.3">
      <c r="A2457" s="4" t="s">
        <v>6467</v>
      </c>
      <c r="B2457" t="s">
        <v>6468</v>
      </c>
      <c r="C2457">
        <v>-0.45017200000000002</v>
      </c>
      <c r="D2457">
        <v>1.56758</v>
      </c>
      <c r="E2457">
        <v>6.8015999999999993E-2</v>
      </c>
    </row>
    <row r="2458" spans="1:5" x14ac:dyDescent="0.3">
      <c r="A2458" s="4" t="s">
        <v>6469</v>
      </c>
      <c r="B2458" t="s">
        <v>6470</v>
      </c>
      <c r="C2458">
        <v>0.22809399999999999</v>
      </c>
      <c r="D2458">
        <v>0.33867900000000001</v>
      </c>
      <c r="E2458">
        <v>0.58791499999999997</v>
      </c>
    </row>
    <row r="2459" spans="1:5" x14ac:dyDescent="0.3">
      <c r="A2459" s="4" t="s">
        <v>6471</v>
      </c>
      <c r="B2459" t="s">
        <v>6472</v>
      </c>
      <c r="C2459">
        <v>6.9412399999999999E-2</v>
      </c>
      <c r="D2459">
        <v>1.1639999999999999</v>
      </c>
      <c r="E2459">
        <v>0.12919700000000001</v>
      </c>
    </row>
    <row r="2460" spans="1:5" x14ac:dyDescent="0.3">
      <c r="A2460" s="4" t="s">
        <v>6473</v>
      </c>
      <c r="B2460" t="s">
        <v>6474</v>
      </c>
      <c r="C2460">
        <v>0.20521200000000001</v>
      </c>
      <c r="D2460">
        <v>1.4324699999999999</v>
      </c>
      <c r="E2460">
        <v>8.4597199999999997E-2</v>
      </c>
    </row>
    <row r="2461" spans="1:5" x14ac:dyDescent="0.3">
      <c r="A2461" s="4" t="s">
        <v>6475</v>
      </c>
      <c r="B2461" t="s">
        <v>6476</v>
      </c>
      <c r="C2461">
        <v>0.45607399999999998</v>
      </c>
      <c r="D2461">
        <v>0.70167400000000002</v>
      </c>
      <c r="E2461">
        <v>0.29954900000000001</v>
      </c>
    </row>
    <row r="2462" spans="1:5" x14ac:dyDescent="0.3">
      <c r="A2462" s="4" t="s">
        <v>6477</v>
      </c>
      <c r="B2462" t="s">
        <v>6478</v>
      </c>
      <c r="C2462">
        <v>0.247113</v>
      </c>
      <c r="D2462">
        <v>1.6373899999999999</v>
      </c>
      <c r="E2462">
        <v>6.3480499999999995E-2</v>
      </c>
    </row>
    <row r="2463" spans="1:5" x14ac:dyDescent="0.3">
      <c r="A2463" s="4" t="s">
        <v>6479</v>
      </c>
      <c r="B2463" t="s">
        <v>6480</v>
      </c>
      <c r="C2463">
        <v>-0.208619</v>
      </c>
      <c r="D2463">
        <v>1.1471800000000001</v>
      </c>
      <c r="E2463">
        <v>0.13128200000000001</v>
      </c>
    </row>
    <row r="2464" spans="1:5" x14ac:dyDescent="0.3">
      <c r="A2464" s="4" t="s">
        <v>6481</v>
      </c>
      <c r="B2464" t="s">
        <v>6482</v>
      </c>
      <c r="C2464">
        <v>0.30380600000000002</v>
      </c>
      <c r="D2464">
        <v>0.77601799999999999</v>
      </c>
      <c r="E2464">
        <v>0.258079</v>
      </c>
    </row>
    <row r="2465" spans="1:5" x14ac:dyDescent="0.3">
      <c r="A2465" s="4" t="s">
        <v>6483</v>
      </c>
      <c r="B2465" t="s">
        <v>6484</v>
      </c>
      <c r="C2465">
        <v>0.29814600000000002</v>
      </c>
      <c r="D2465">
        <v>1.58056</v>
      </c>
      <c r="E2465">
        <v>6.6931199999999996E-2</v>
      </c>
    </row>
    <row r="2466" spans="1:5" x14ac:dyDescent="0.3">
      <c r="A2466" s="4" t="s">
        <v>6485</v>
      </c>
      <c r="B2466" t="s">
        <v>6486</v>
      </c>
      <c r="C2466">
        <v>0.35081200000000001</v>
      </c>
      <c r="D2466">
        <v>1.4624600000000001</v>
      </c>
      <c r="E2466">
        <v>8.0756800000000004E-2</v>
      </c>
    </row>
    <row r="2467" spans="1:5" x14ac:dyDescent="0.3">
      <c r="A2467" s="4" t="s">
        <v>1571</v>
      </c>
      <c r="B2467" t="s">
        <v>6487</v>
      </c>
      <c r="C2467">
        <v>-0.60096499999999997</v>
      </c>
      <c r="D2467">
        <v>1.5507299999999999</v>
      </c>
      <c r="E2467">
        <v>6.8751499999999993E-2</v>
      </c>
    </row>
    <row r="2468" spans="1:5" x14ac:dyDescent="0.3">
      <c r="A2468" s="4" t="s">
        <v>6488</v>
      </c>
      <c r="B2468" t="s">
        <v>6489</v>
      </c>
      <c r="C2468">
        <v>-0.80123299999999997</v>
      </c>
      <c r="D2468">
        <v>1.34145</v>
      </c>
      <c r="E2468">
        <v>9.7794000000000006E-2</v>
      </c>
    </row>
    <row r="2469" spans="1:5" x14ac:dyDescent="0.3">
      <c r="A2469" s="4" t="s">
        <v>6490</v>
      </c>
      <c r="B2469" t="s">
        <v>6491</v>
      </c>
      <c r="C2469">
        <v>-0.31962299999999999</v>
      </c>
      <c r="D2469">
        <v>1.3513900000000001</v>
      </c>
      <c r="E2469">
        <v>9.6766500000000005E-2</v>
      </c>
    </row>
    <row r="2470" spans="1:5" x14ac:dyDescent="0.3">
      <c r="A2470" s="4" t="s">
        <v>6492</v>
      </c>
      <c r="B2470" t="s">
        <v>6493</v>
      </c>
      <c r="C2470">
        <v>0.213058</v>
      </c>
      <c r="D2470">
        <v>0.21146400000000001</v>
      </c>
      <c r="E2470">
        <v>0.73684000000000005</v>
      </c>
    </row>
    <row r="2471" spans="1:5" x14ac:dyDescent="0.3">
      <c r="A2471" s="4" t="s">
        <v>6494</v>
      </c>
      <c r="B2471" t="s">
        <v>6495</v>
      </c>
      <c r="C2471">
        <v>0.10042</v>
      </c>
      <c r="D2471">
        <v>0.42224800000000001</v>
      </c>
      <c r="E2471">
        <v>0.50606200000000001</v>
      </c>
    </row>
    <row r="2472" spans="1:5" x14ac:dyDescent="0.3">
      <c r="A2472" s="4" t="s">
        <v>6496</v>
      </c>
      <c r="B2472" t="s">
        <v>6497</v>
      </c>
      <c r="C2472">
        <v>0.107445</v>
      </c>
      <c r="D2472">
        <v>0.463895</v>
      </c>
      <c r="E2472">
        <v>0.46567999999999998</v>
      </c>
    </row>
    <row r="2473" spans="1:5" x14ac:dyDescent="0.3">
      <c r="A2473" s="4" t="s">
        <v>6498</v>
      </c>
      <c r="B2473" t="s">
        <v>6499</v>
      </c>
      <c r="C2473">
        <v>-2.2775900000000002E-2</v>
      </c>
      <c r="D2473">
        <v>7.5540800000000005E-2</v>
      </c>
      <c r="E2473">
        <v>0.89249500000000004</v>
      </c>
    </row>
    <row r="2474" spans="1:5" x14ac:dyDescent="0.3">
      <c r="A2474" s="4" t="s">
        <v>414</v>
      </c>
      <c r="B2474" t="s">
        <v>6500</v>
      </c>
      <c r="C2474">
        <v>-6.2949099999999994E-2</v>
      </c>
      <c r="D2474">
        <v>1.4180200000000001</v>
      </c>
      <c r="E2474">
        <v>8.7537900000000002E-2</v>
      </c>
    </row>
    <row r="2475" spans="1:5" x14ac:dyDescent="0.3">
      <c r="A2475" s="4" t="s">
        <v>370</v>
      </c>
      <c r="B2475" t="s">
        <v>6501</v>
      </c>
      <c r="C2475">
        <v>-0.17508899999999999</v>
      </c>
      <c r="D2475">
        <v>1.43696</v>
      </c>
      <c r="E2475">
        <v>8.4362999999999994E-2</v>
      </c>
    </row>
    <row r="2476" spans="1:5" x14ac:dyDescent="0.3">
      <c r="A2476" s="4" t="s">
        <v>6502</v>
      </c>
      <c r="B2476" t="s">
        <v>6503</v>
      </c>
      <c r="C2476">
        <v>0.34523199999999998</v>
      </c>
      <c r="D2476">
        <v>2.3822700000000001</v>
      </c>
      <c r="E2476">
        <v>2.7917500000000001E-2</v>
      </c>
    </row>
    <row r="2477" spans="1:5" x14ac:dyDescent="0.3">
      <c r="A2477" s="4" t="s">
        <v>6504</v>
      </c>
      <c r="B2477" t="s">
        <v>6505</v>
      </c>
      <c r="C2477">
        <v>0.163074</v>
      </c>
      <c r="D2477">
        <v>0.91894500000000001</v>
      </c>
      <c r="E2477">
        <v>0.19830400000000001</v>
      </c>
    </row>
    <row r="2478" spans="1:5" x14ac:dyDescent="0.3">
      <c r="A2478" s="4" t="s">
        <v>6506</v>
      </c>
      <c r="B2478" t="s">
        <v>6507</v>
      </c>
      <c r="C2478">
        <v>-0.34627000000000002</v>
      </c>
      <c r="D2478">
        <v>1.67557</v>
      </c>
      <c r="E2478">
        <v>6.2669699999999995E-2</v>
      </c>
    </row>
    <row r="2479" spans="1:5" x14ac:dyDescent="0.3">
      <c r="A2479" s="4" t="s">
        <v>6508</v>
      </c>
      <c r="B2479" t="s">
        <v>6509</v>
      </c>
      <c r="C2479">
        <v>3.2488000000000003E-2</v>
      </c>
      <c r="D2479">
        <v>9.8381999999999997E-2</v>
      </c>
      <c r="E2479">
        <v>0.86829999999999996</v>
      </c>
    </row>
    <row r="2480" spans="1:5" x14ac:dyDescent="0.3">
      <c r="A2480" s="4" t="s">
        <v>6510</v>
      </c>
      <c r="B2480" t="s">
        <v>6511</v>
      </c>
      <c r="C2480">
        <v>-0.120009</v>
      </c>
      <c r="D2480">
        <v>2.2844099999999998</v>
      </c>
      <c r="E2480">
        <v>2.9556599999999999E-2</v>
      </c>
    </row>
    <row r="2481" spans="1:5" x14ac:dyDescent="0.3">
      <c r="A2481" s="4" t="s">
        <v>6512</v>
      </c>
      <c r="B2481" t="s">
        <v>6513</v>
      </c>
      <c r="C2481">
        <v>0.103312</v>
      </c>
      <c r="D2481">
        <v>2.4463300000000001</v>
      </c>
      <c r="E2481">
        <v>2.7952399999999999E-2</v>
      </c>
    </row>
    <row r="2482" spans="1:5" x14ac:dyDescent="0.3">
      <c r="A2482" s="4" t="s">
        <v>71</v>
      </c>
      <c r="B2482" t="s">
        <v>6514</v>
      </c>
      <c r="C2482">
        <v>5.85532E-2</v>
      </c>
      <c r="D2482">
        <v>0.28458499999999998</v>
      </c>
      <c r="E2482">
        <v>0.65240299999999996</v>
      </c>
    </row>
    <row r="2483" spans="1:5" x14ac:dyDescent="0.3">
      <c r="A2483" s="4" t="s">
        <v>6515</v>
      </c>
      <c r="B2483" t="s">
        <v>6516</v>
      </c>
      <c r="C2483">
        <v>1.1229299999999999E-2</v>
      </c>
      <c r="D2483">
        <v>2.8532600000000002E-2</v>
      </c>
      <c r="E2483">
        <v>0.956569</v>
      </c>
    </row>
    <row r="2484" spans="1:5" x14ac:dyDescent="0.3">
      <c r="A2484" s="4" t="s">
        <v>964</v>
      </c>
      <c r="B2484" t="s">
        <v>6517</v>
      </c>
      <c r="C2484">
        <v>0.12540999999999999</v>
      </c>
      <c r="D2484">
        <v>0.55072699999999997</v>
      </c>
      <c r="E2484">
        <v>0.38989600000000002</v>
      </c>
    </row>
    <row r="2485" spans="1:5" x14ac:dyDescent="0.3">
      <c r="A2485" s="4" t="s">
        <v>6518</v>
      </c>
      <c r="B2485" t="s">
        <v>6519</v>
      </c>
      <c r="C2485">
        <v>-0.104425</v>
      </c>
      <c r="D2485">
        <v>2.1776200000000001</v>
      </c>
      <c r="E2485">
        <v>3.2030999999999997E-2</v>
      </c>
    </row>
    <row r="2486" spans="1:5" x14ac:dyDescent="0.3">
      <c r="A2486" s="4" t="s">
        <v>6520</v>
      </c>
      <c r="B2486" t="s">
        <v>6521</v>
      </c>
      <c r="C2486">
        <v>-2.19963E-2</v>
      </c>
      <c r="D2486">
        <v>8.7042400000000006E-2</v>
      </c>
      <c r="E2486">
        <v>0.87912100000000004</v>
      </c>
    </row>
    <row r="2487" spans="1:5" x14ac:dyDescent="0.3">
      <c r="A2487" s="4" t="s">
        <v>6522</v>
      </c>
      <c r="B2487" t="s">
        <v>6523</v>
      </c>
      <c r="C2487">
        <v>-0.40423700000000001</v>
      </c>
      <c r="D2487">
        <v>0.27209699999999998</v>
      </c>
      <c r="E2487">
        <v>0.66555600000000004</v>
      </c>
    </row>
    <row r="2488" spans="1:5" x14ac:dyDescent="0.3">
      <c r="A2488" s="4" t="s">
        <v>6524</v>
      </c>
      <c r="B2488" t="s">
        <v>6525</v>
      </c>
      <c r="C2488">
        <v>-5.42961E-2</v>
      </c>
      <c r="D2488">
        <v>9.2448600000000006E-2</v>
      </c>
      <c r="E2488">
        <v>0.87224000000000002</v>
      </c>
    </row>
    <row r="2489" spans="1:5" x14ac:dyDescent="0.3">
      <c r="A2489" s="4" t="s">
        <v>6526</v>
      </c>
      <c r="B2489" t="s">
        <v>6527</v>
      </c>
      <c r="C2489">
        <v>-0.28143499999999999</v>
      </c>
      <c r="D2489">
        <v>3.5062600000000002</v>
      </c>
      <c r="E2489">
        <v>1.7500000000000002E-2</v>
      </c>
    </row>
    <row r="2490" spans="1:5" x14ac:dyDescent="0.3">
      <c r="A2490" s="4" t="s">
        <v>6528</v>
      </c>
      <c r="B2490" t="s">
        <v>6529</v>
      </c>
      <c r="C2490">
        <v>0.353385</v>
      </c>
      <c r="D2490">
        <v>2.3921800000000002</v>
      </c>
      <c r="E2490">
        <v>2.7915800000000001E-2</v>
      </c>
    </row>
    <row r="2491" spans="1:5" x14ac:dyDescent="0.3">
      <c r="A2491" s="4" t="s">
        <v>6530</v>
      </c>
      <c r="B2491" t="s">
        <v>6531</v>
      </c>
      <c r="C2491">
        <v>-0.35016900000000001</v>
      </c>
      <c r="D2491">
        <v>0.96887100000000004</v>
      </c>
      <c r="E2491">
        <v>0.18220500000000001</v>
      </c>
    </row>
    <row r="2492" spans="1:5" x14ac:dyDescent="0.3">
      <c r="A2492" s="4" t="s">
        <v>6532</v>
      </c>
      <c r="B2492" t="s">
        <v>6533</v>
      </c>
      <c r="C2492">
        <v>1.44049E-2</v>
      </c>
      <c r="D2492">
        <v>5.4544500000000003E-2</v>
      </c>
      <c r="E2492" s="5">
        <v>0.92139899999999997</v>
      </c>
    </row>
    <row r="2493" spans="1:5" x14ac:dyDescent="0.3">
      <c r="A2493" s="4" t="s">
        <v>6534</v>
      </c>
      <c r="B2493" t="s">
        <v>6535</v>
      </c>
      <c r="C2493">
        <v>-0.52670300000000003</v>
      </c>
      <c r="D2493">
        <v>0.48746299999999998</v>
      </c>
      <c r="E2493">
        <v>0.44455099999999997</v>
      </c>
    </row>
    <row r="2494" spans="1:5" x14ac:dyDescent="0.3">
      <c r="A2494" s="4" t="s">
        <v>6536</v>
      </c>
      <c r="B2494" t="s">
        <v>6537</v>
      </c>
      <c r="C2494">
        <v>0.13548299999999999</v>
      </c>
      <c r="D2494">
        <v>2.2220399999999998</v>
      </c>
      <c r="E2494">
        <v>3.0535E-2</v>
      </c>
    </row>
    <row r="2495" spans="1:5" x14ac:dyDescent="0.3">
      <c r="A2495" s="4" t="s">
        <v>6538</v>
      </c>
      <c r="B2495" t="s">
        <v>6539</v>
      </c>
      <c r="C2495">
        <v>0.13697100000000001</v>
      </c>
      <c r="D2495">
        <v>0.41276099999999999</v>
      </c>
      <c r="E2495">
        <v>0.51417599999999997</v>
      </c>
    </row>
    <row r="2496" spans="1:5" x14ac:dyDescent="0.3">
      <c r="A2496" s="4" t="s">
        <v>6540</v>
      </c>
      <c r="B2496" t="s">
        <v>6541</v>
      </c>
      <c r="C2496">
        <v>0.17107700000000001</v>
      </c>
      <c r="D2496">
        <v>1.26925</v>
      </c>
      <c r="E2496">
        <v>0.109935</v>
      </c>
    </row>
    <row r="2497" spans="1:5" x14ac:dyDescent="0.3">
      <c r="A2497" s="4" t="s">
        <v>6542</v>
      </c>
      <c r="B2497" t="s">
        <v>6543</v>
      </c>
      <c r="C2497">
        <v>2.3112400000000002E-2</v>
      </c>
      <c r="D2497">
        <v>4.74937E-2</v>
      </c>
      <c r="E2497">
        <v>0.93037000000000003</v>
      </c>
    </row>
    <row r="2498" spans="1:5" x14ac:dyDescent="0.3">
      <c r="A2498" s="4" t="s">
        <v>6544</v>
      </c>
      <c r="B2498" t="s">
        <v>6545</v>
      </c>
      <c r="C2498">
        <v>-6.2910800000000003E-2</v>
      </c>
      <c r="D2498">
        <v>0.241589</v>
      </c>
      <c r="E2498">
        <v>0.69965999999999995</v>
      </c>
    </row>
    <row r="2499" spans="1:5" x14ac:dyDescent="0.3">
      <c r="A2499" s="4" t="s">
        <v>6546</v>
      </c>
      <c r="B2499" t="s">
        <v>6547</v>
      </c>
      <c r="C2499">
        <v>-0.60061799999999999</v>
      </c>
      <c r="D2499">
        <v>2.2707899999999999</v>
      </c>
      <c r="E2499">
        <v>3.0017700000000001E-2</v>
      </c>
    </row>
    <row r="2500" spans="1:5" x14ac:dyDescent="0.3">
      <c r="A2500" s="4" t="s">
        <v>6548</v>
      </c>
      <c r="B2500" t="s">
        <v>6549</v>
      </c>
      <c r="C2500">
        <v>0.28987299999999999</v>
      </c>
      <c r="D2500">
        <v>2.9639099999999998</v>
      </c>
      <c r="E2500">
        <v>2.29E-2</v>
      </c>
    </row>
    <row r="2501" spans="1:5" x14ac:dyDescent="0.3">
      <c r="A2501" s="4" t="s">
        <v>6550</v>
      </c>
      <c r="B2501" t="s">
        <v>6551</v>
      </c>
      <c r="C2501">
        <v>0.75611600000000001</v>
      </c>
      <c r="D2501">
        <v>0.98582800000000004</v>
      </c>
      <c r="E2501">
        <v>0.175679</v>
      </c>
    </row>
    <row r="2502" spans="1:5" x14ac:dyDescent="0.3">
      <c r="A2502" s="4" t="s">
        <v>6552</v>
      </c>
      <c r="B2502" t="s">
        <v>6553</v>
      </c>
      <c r="C2502">
        <v>-0.13994599999999999</v>
      </c>
      <c r="D2502">
        <v>0.17863499999999999</v>
      </c>
      <c r="E2502">
        <v>0.77271199999999995</v>
      </c>
    </row>
    <row r="2503" spans="1:5" x14ac:dyDescent="0.3">
      <c r="A2503" s="4" t="s">
        <v>6554</v>
      </c>
      <c r="B2503" t="s">
        <v>6555</v>
      </c>
      <c r="C2503">
        <v>-0.22228700000000001</v>
      </c>
      <c r="D2503">
        <v>1.0598700000000001</v>
      </c>
      <c r="E2503">
        <v>0.155476</v>
      </c>
    </row>
    <row r="2504" spans="1:5" x14ac:dyDescent="0.3">
      <c r="A2504" s="4" t="s">
        <v>6556</v>
      </c>
      <c r="B2504" t="s">
        <v>6557</v>
      </c>
      <c r="C2504">
        <v>-0.101947</v>
      </c>
      <c r="D2504">
        <v>0.74935200000000002</v>
      </c>
      <c r="E2504">
        <v>0.27215800000000001</v>
      </c>
    </row>
    <row r="2505" spans="1:5" x14ac:dyDescent="0.3">
      <c r="A2505" s="4" t="s">
        <v>1576</v>
      </c>
      <c r="B2505" t="s">
        <v>6558</v>
      </c>
      <c r="C2505">
        <v>9.2951100000000005E-3</v>
      </c>
      <c r="D2505">
        <v>0.112008</v>
      </c>
      <c r="E2505">
        <v>0.85023599999999999</v>
      </c>
    </row>
    <row r="2506" spans="1:5" x14ac:dyDescent="0.3">
      <c r="A2506" s="4" t="s">
        <v>1577</v>
      </c>
      <c r="B2506" t="s">
        <v>6559</v>
      </c>
      <c r="C2506">
        <v>4.2267699999999998E-2</v>
      </c>
      <c r="D2506">
        <v>0.27734399999999998</v>
      </c>
      <c r="E2506">
        <v>0.65944100000000005</v>
      </c>
    </row>
    <row r="2507" spans="1:5" x14ac:dyDescent="0.3">
      <c r="A2507" s="4" t="s">
        <v>6560</v>
      </c>
      <c r="B2507" t="s">
        <v>6561</v>
      </c>
      <c r="C2507">
        <v>-0.37295200000000001</v>
      </c>
      <c r="D2507">
        <v>2.9658699999999998</v>
      </c>
      <c r="E2507">
        <v>2.2923099999999998E-2</v>
      </c>
    </row>
    <row r="2508" spans="1:5" x14ac:dyDescent="0.3">
      <c r="A2508" s="4" t="s">
        <v>6562</v>
      </c>
      <c r="B2508" t="s">
        <v>6563</v>
      </c>
      <c r="C2508">
        <v>0.16262399999999999</v>
      </c>
      <c r="D2508">
        <v>0.29705199999999998</v>
      </c>
      <c r="E2508">
        <v>0.63689899999999999</v>
      </c>
    </row>
    <row r="2509" spans="1:5" x14ac:dyDescent="0.3">
      <c r="A2509" s="4" t="s">
        <v>6564</v>
      </c>
      <c r="B2509" t="s">
        <v>6565</v>
      </c>
      <c r="C2509">
        <v>-2.3468800000000001E-2</v>
      </c>
      <c r="D2509">
        <v>5.88973E-2</v>
      </c>
      <c r="E2509">
        <v>0.91588700000000001</v>
      </c>
    </row>
    <row r="2510" spans="1:5" x14ac:dyDescent="0.3">
      <c r="A2510" s="11" t="s">
        <v>6566</v>
      </c>
      <c r="B2510" t="s">
        <v>6567</v>
      </c>
      <c r="C2510">
        <v>1.2267999999999999</v>
      </c>
      <c r="D2510">
        <v>6.37636</v>
      </c>
      <c r="E2510">
        <v>0</v>
      </c>
    </row>
    <row r="2511" spans="1:5" x14ac:dyDescent="0.3">
      <c r="A2511" s="4" t="s">
        <v>6568</v>
      </c>
      <c r="B2511" t="s">
        <v>6569</v>
      </c>
      <c r="C2511">
        <v>-0.58816900000000005</v>
      </c>
      <c r="D2511">
        <v>0.63181200000000004</v>
      </c>
      <c r="E2511">
        <v>0.34252300000000002</v>
      </c>
    </row>
    <row r="2512" spans="1:5" x14ac:dyDescent="0.3">
      <c r="A2512" s="4" t="s">
        <v>6570</v>
      </c>
      <c r="B2512" t="s">
        <v>6571</v>
      </c>
      <c r="C2512">
        <v>-2.3867699999999999E-2</v>
      </c>
      <c r="D2512">
        <v>4.2024100000000002E-2</v>
      </c>
      <c r="E2512">
        <v>0.93854700000000002</v>
      </c>
    </row>
    <row r="2513" spans="1:5" x14ac:dyDescent="0.3">
      <c r="A2513" s="4" t="s">
        <v>6572</v>
      </c>
      <c r="B2513" t="s">
        <v>6573</v>
      </c>
      <c r="C2513">
        <v>-9.7573099999999996E-2</v>
      </c>
      <c r="D2513">
        <v>0.316714</v>
      </c>
      <c r="E2513">
        <v>0.61423000000000005</v>
      </c>
    </row>
    <row r="2514" spans="1:5" x14ac:dyDescent="0.3">
      <c r="A2514" s="4" t="s">
        <v>6574</v>
      </c>
      <c r="B2514" t="s">
        <v>6575</v>
      </c>
      <c r="C2514">
        <v>-7.1101600000000001E-2</v>
      </c>
      <c r="D2514">
        <v>0.547373</v>
      </c>
      <c r="E2514">
        <v>0.39210099999999998</v>
      </c>
    </row>
    <row r="2515" spans="1:5" x14ac:dyDescent="0.3">
      <c r="A2515" s="4" t="s">
        <v>6576</v>
      </c>
      <c r="B2515" t="s">
        <v>6577</v>
      </c>
      <c r="C2515">
        <v>0.211566</v>
      </c>
      <c r="D2515">
        <v>0.45505600000000002</v>
      </c>
      <c r="E2515">
        <v>0.47572799999999998</v>
      </c>
    </row>
    <row r="2516" spans="1:5" x14ac:dyDescent="0.3">
      <c r="A2516" s="4" t="s">
        <v>6578</v>
      </c>
      <c r="B2516" t="s">
        <v>6579</v>
      </c>
      <c r="C2516">
        <v>0.115226</v>
      </c>
      <c r="D2516">
        <v>0.39949499999999999</v>
      </c>
      <c r="E2516">
        <v>0.52411700000000006</v>
      </c>
    </row>
    <row r="2517" spans="1:5" x14ac:dyDescent="0.3">
      <c r="A2517" s="4" t="s">
        <v>415</v>
      </c>
      <c r="B2517" t="s">
        <v>6580</v>
      </c>
      <c r="C2517">
        <v>-0.20729900000000001</v>
      </c>
      <c r="D2517">
        <v>0.32628699999999999</v>
      </c>
      <c r="E2517">
        <v>0.60200200000000004</v>
      </c>
    </row>
    <row r="2518" spans="1:5" x14ac:dyDescent="0.3">
      <c r="A2518" s="4" t="s">
        <v>6581</v>
      </c>
      <c r="B2518" t="s">
        <v>6582</v>
      </c>
      <c r="C2518">
        <v>0.29847000000000001</v>
      </c>
      <c r="D2518">
        <v>0.99541800000000003</v>
      </c>
      <c r="E2518">
        <v>0.172351</v>
      </c>
    </row>
    <row r="2519" spans="1:5" x14ac:dyDescent="0.3">
      <c r="A2519" s="4" t="s">
        <v>6583</v>
      </c>
      <c r="B2519" t="s">
        <v>6584</v>
      </c>
      <c r="C2519">
        <v>0.100503</v>
      </c>
      <c r="D2519">
        <v>0.46786800000000001</v>
      </c>
      <c r="E2519">
        <v>0.46282400000000001</v>
      </c>
    </row>
    <row r="2520" spans="1:5" x14ac:dyDescent="0.3">
      <c r="A2520" s="4" t="s">
        <v>374</v>
      </c>
      <c r="B2520" t="s">
        <v>6585</v>
      </c>
      <c r="C2520">
        <v>-0.20070299999999999</v>
      </c>
      <c r="D2520">
        <v>2.6225299999999998</v>
      </c>
      <c r="E2520">
        <v>2.8063500000000002E-2</v>
      </c>
    </row>
    <row r="2521" spans="1:5" x14ac:dyDescent="0.3">
      <c r="A2521" s="4" t="s">
        <v>416</v>
      </c>
      <c r="B2521" t="s">
        <v>6586</v>
      </c>
      <c r="C2521">
        <v>7.7810300000000004E-3</v>
      </c>
      <c r="D2521">
        <v>0.170242</v>
      </c>
      <c r="E2521">
        <v>0.78449199999999997</v>
      </c>
    </row>
    <row r="2522" spans="1:5" x14ac:dyDescent="0.3">
      <c r="A2522" s="4" t="s">
        <v>6587</v>
      </c>
      <c r="B2522" t="s">
        <v>6588</v>
      </c>
      <c r="C2522">
        <v>6.1690700000000001E-2</v>
      </c>
      <c r="D2522">
        <v>0.82049799999999995</v>
      </c>
      <c r="E2522">
        <v>0.23808499999999999</v>
      </c>
    </row>
    <row r="2523" spans="1:5" x14ac:dyDescent="0.3">
      <c r="A2523" s="4" t="s">
        <v>6589</v>
      </c>
      <c r="B2523" t="s">
        <v>6590</v>
      </c>
      <c r="C2523">
        <v>0.32389899999999999</v>
      </c>
      <c r="D2523">
        <v>3.5600399999999999</v>
      </c>
      <c r="E2523">
        <v>1.7571400000000001E-2</v>
      </c>
    </row>
    <row r="2524" spans="1:5" x14ac:dyDescent="0.3">
      <c r="A2524" s="4" t="s">
        <v>6591</v>
      </c>
      <c r="B2524" t="s">
        <v>6592</v>
      </c>
      <c r="C2524">
        <v>-0.15048500000000001</v>
      </c>
      <c r="D2524">
        <v>0.24968499999999999</v>
      </c>
      <c r="E2524">
        <v>0.69019600000000003</v>
      </c>
    </row>
    <row r="2525" spans="1:5" x14ac:dyDescent="0.3">
      <c r="A2525" s="4" t="s">
        <v>417</v>
      </c>
      <c r="B2525" t="s">
        <v>6593</v>
      </c>
      <c r="C2525">
        <v>9.9841799999999994E-2</v>
      </c>
      <c r="D2525">
        <v>0.62024500000000005</v>
      </c>
      <c r="E2525">
        <v>0.349547</v>
      </c>
    </row>
    <row r="2526" spans="1:5" x14ac:dyDescent="0.3">
      <c r="A2526" s="4" t="s">
        <v>6594</v>
      </c>
      <c r="B2526" t="s">
        <v>6595</v>
      </c>
      <c r="C2526">
        <v>-0.225828</v>
      </c>
      <c r="D2526">
        <v>2.4645000000000001</v>
      </c>
      <c r="E2526">
        <v>2.8024400000000001E-2</v>
      </c>
    </row>
    <row r="2527" spans="1:5" x14ac:dyDescent="0.3">
      <c r="A2527" s="4" t="s">
        <v>6596</v>
      </c>
      <c r="B2527" t="s">
        <v>6597</v>
      </c>
      <c r="C2527">
        <v>0.129828</v>
      </c>
      <c r="D2527">
        <v>0.126031</v>
      </c>
      <c r="E2527">
        <v>0.83225499999999997</v>
      </c>
    </row>
    <row r="2528" spans="1:5" x14ac:dyDescent="0.3">
      <c r="A2528" s="4" t="s">
        <v>6598</v>
      </c>
      <c r="B2528" t="s">
        <v>6599</v>
      </c>
      <c r="C2528">
        <v>0.75038199999999999</v>
      </c>
      <c r="D2528">
        <v>2.3707699999999998</v>
      </c>
      <c r="E2528">
        <v>2.7678399999999999E-2</v>
      </c>
    </row>
    <row r="2529" spans="1:5" x14ac:dyDescent="0.3">
      <c r="A2529" s="4" t="s">
        <v>6600</v>
      </c>
      <c r="B2529" t="s">
        <v>6601</v>
      </c>
      <c r="C2529">
        <v>0.72543100000000005</v>
      </c>
      <c r="D2529">
        <v>0.90439599999999998</v>
      </c>
      <c r="E2529">
        <v>0.204072</v>
      </c>
    </row>
    <row r="2530" spans="1:5" x14ac:dyDescent="0.3">
      <c r="A2530" s="4" t="s">
        <v>6602</v>
      </c>
      <c r="B2530" t="s">
        <v>6603</v>
      </c>
      <c r="C2530">
        <v>-0.48423899999999998</v>
      </c>
      <c r="D2530">
        <v>0.88652200000000003</v>
      </c>
      <c r="E2530">
        <v>0.210283</v>
      </c>
    </row>
    <row r="2531" spans="1:5" x14ac:dyDescent="0.3">
      <c r="A2531" s="4" t="s">
        <v>6604</v>
      </c>
      <c r="B2531" t="s">
        <v>6605</v>
      </c>
      <c r="C2531">
        <v>0.131379</v>
      </c>
      <c r="D2531">
        <v>0.60139900000000002</v>
      </c>
      <c r="E2531">
        <v>0.36104000000000003</v>
      </c>
    </row>
    <row r="2532" spans="1:5" x14ac:dyDescent="0.3">
      <c r="A2532" s="4" t="s">
        <v>1579</v>
      </c>
      <c r="B2532" t="s">
        <v>6606</v>
      </c>
      <c r="C2532">
        <v>3.4518199999999999E-2</v>
      </c>
      <c r="D2532">
        <v>0.13540199999999999</v>
      </c>
      <c r="E2532">
        <v>0.82426699999999997</v>
      </c>
    </row>
    <row r="2533" spans="1:5" x14ac:dyDescent="0.3">
      <c r="A2533" s="4" t="s">
        <v>1580</v>
      </c>
      <c r="B2533" t="s">
        <v>6607</v>
      </c>
      <c r="C2533">
        <v>3.8579000000000002E-2</v>
      </c>
      <c r="D2533">
        <v>9.3551099999999998E-2</v>
      </c>
      <c r="E2533">
        <v>0.87370000000000003</v>
      </c>
    </row>
    <row r="2534" spans="1:5" x14ac:dyDescent="0.3">
      <c r="A2534" s="4" t="s">
        <v>1581</v>
      </c>
      <c r="B2534" t="s">
        <v>6608</v>
      </c>
      <c r="C2534">
        <v>0.107088</v>
      </c>
      <c r="D2534">
        <v>0.41395100000000001</v>
      </c>
      <c r="E2534">
        <v>0.513015</v>
      </c>
    </row>
    <row r="2535" spans="1:5" x14ac:dyDescent="0.3">
      <c r="A2535" s="4" t="s">
        <v>6609</v>
      </c>
      <c r="B2535" t="s">
        <v>6610</v>
      </c>
      <c r="C2535">
        <v>0.19800300000000001</v>
      </c>
      <c r="D2535">
        <v>0.73340399999999994</v>
      </c>
      <c r="E2535">
        <v>0.280084</v>
      </c>
    </row>
    <row r="2536" spans="1:5" x14ac:dyDescent="0.3">
      <c r="A2536" s="4" t="s">
        <v>1582</v>
      </c>
      <c r="B2536" t="s">
        <v>6611</v>
      </c>
      <c r="C2536">
        <v>6.0446899999999998E-2</v>
      </c>
      <c r="D2536">
        <v>0.23486699999999999</v>
      </c>
      <c r="E2536">
        <v>0.70835899999999996</v>
      </c>
    </row>
    <row r="2537" spans="1:5" x14ac:dyDescent="0.3">
      <c r="A2537" s="4" t="s">
        <v>1583</v>
      </c>
      <c r="B2537" t="s">
        <v>6612</v>
      </c>
      <c r="C2537">
        <v>0.207043</v>
      </c>
      <c r="D2537">
        <v>0.82298800000000005</v>
      </c>
      <c r="E2537">
        <v>0.23738000000000001</v>
      </c>
    </row>
    <row r="2538" spans="1:5" x14ac:dyDescent="0.3">
      <c r="A2538" s="4" t="s">
        <v>6613</v>
      </c>
      <c r="B2538" t="s">
        <v>6614</v>
      </c>
      <c r="C2538">
        <v>0.13574600000000001</v>
      </c>
      <c r="D2538">
        <v>0.209643</v>
      </c>
      <c r="E2538">
        <v>0.73819800000000002</v>
      </c>
    </row>
    <row r="2539" spans="1:5" x14ac:dyDescent="0.3">
      <c r="A2539" s="4" t="s">
        <v>6615</v>
      </c>
      <c r="B2539" t="s">
        <v>6616</v>
      </c>
      <c r="C2539">
        <v>-0.36857800000000002</v>
      </c>
      <c r="D2539">
        <v>1.64723</v>
      </c>
      <c r="E2539">
        <v>6.3657099999999994E-2</v>
      </c>
    </row>
    <row r="2540" spans="1:5" x14ac:dyDescent="0.3">
      <c r="A2540" s="4" t="s">
        <v>6617</v>
      </c>
      <c r="B2540" t="s">
        <v>6618</v>
      </c>
      <c r="C2540">
        <v>-5.8504399999999998E-2</v>
      </c>
      <c r="D2540">
        <v>0.78373099999999996</v>
      </c>
      <c r="E2540">
        <v>0.25372099999999997</v>
      </c>
    </row>
    <row r="2541" spans="1:5" x14ac:dyDescent="0.3">
      <c r="A2541" s="4" t="s">
        <v>1584</v>
      </c>
      <c r="B2541" t="s">
        <v>6619</v>
      </c>
      <c r="C2541">
        <v>-0.36318899999999998</v>
      </c>
      <c r="D2541">
        <v>0.693832</v>
      </c>
      <c r="E2541">
        <v>0.30315199999999998</v>
      </c>
    </row>
    <row r="2542" spans="1:5" x14ac:dyDescent="0.3">
      <c r="A2542" s="4" t="s">
        <v>6620</v>
      </c>
      <c r="B2542" t="s">
        <v>6621</v>
      </c>
      <c r="C2542">
        <v>1.2642199999999999E-2</v>
      </c>
      <c r="D2542">
        <v>1.3979E-2</v>
      </c>
      <c r="E2542">
        <v>0.97720899999999999</v>
      </c>
    </row>
    <row r="2543" spans="1:5" x14ac:dyDescent="0.3">
      <c r="A2543" s="4" t="s">
        <v>419</v>
      </c>
      <c r="B2543" t="s">
        <v>6622</v>
      </c>
      <c r="C2543">
        <v>0.18294099999999999</v>
      </c>
      <c r="D2543">
        <v>3.0343800000000001</v>
      </c>
      <c r="E2543">
        <v>2.26301E-2</v>
      </c>
    </row>
    <row r="2544" spans="1:5" x14ac:dyDescent="0.3">
      <c r="A2544" s="4" t="s">
        <v>6623</v>
      </c>
      <c r="B2544" t="s">
        <v>6624</v>
      </c>
      <c r="C2544">
        <v>0.10380200000000001</v>
      </c>
      <c r="D2544">
        <v>0.57944899999999999</v>
      </c>
      <c r="E2544">
        <v>0.372035</v>
      </c>
    </row>
    <row r="2545" spans="1:5" x14ac:dyDescent="0.3">
      <c r="A2545" s="4" t="s">
        <v>6625</v>
      </c>
      <c r="B2545" t="s">
        <v>6626</v>
      </c>
      <c r="C2545">
        <v>-2.3602399999999999E-2</v>
      </c>
      <c r="D2545">
        <v>0.10471999999999999</v>
      </c>
      <c r="E2545">
        <v>0.85906099999999996</v>
      </c>
    </row>
    <row r="2546" spans="1:5" x14ac:dyDescent="0.3">
      <c r="A2546" s="4" t="s">
        <v>6627</v>
      </c>
      <c r="B2546" t="s">
        <v>6628</v>
      </c>
      <c r="C2546">
        <v>0.31057099999999999</v>
      </c>
      <c r="D2546">
        <v>2.75495</v>
      </c>
      <c r="E2546">
        <v>2.75514E-2</v>
      </c>
    </row>
    <row r="2547" spans="1:5" x14ac:dyDescent="0.3">
      <c r="A2547" s="4" t="s">
        <v>6629</v>
      </c>
      <c r="B2547" t="s">
        <v>6630</v>
      </c>
      <c r="C2547">
        <v>0.37069800000000003</v>
      </c>
      <c r="D2547">
        <v>0.59547000000000005</v>
      </c>
      <c r="E2547">
        <v>0.36436499999999999</v>
      </c>
    </row>
    <row r="2548" spans="1:5" x14ac:dyDescent="0.3">
      <c r="A2548" s="4" t="s">
        <v>6631</v>
      </c>
      <c r="B2548" t="s">
        <v>6632</v>
      </c>
      <c r="C2548">
        <v>0.23478499999999999</v>
      </c>
      <c r="D2548">
        <v>1.26048</v>
      </c>
      <c r="E2548">
        <v>0.11076800000000001</v>
      </c>
    </row>
    <row r="2549" spans="1:5" x14ac:dyDescent="0.3">
      <c r="A2549" s="4" t="s">
        <v>420</v>
      </c>
      <c r="B2549" t="s">
        <v>6633</v>
      </c>
      <c r="C2549">
        <v>-3.27029E-2</v>
      </c>
      <c r="D2549">
        <v>0.12948599999999999</v>
      </c>
      <c r="E2549">
        <v>0.82759700000000003</v>
      </c>
    </row>
    <row r="2550" spans="1:5" x14ac:dyDescent="0.3">
      <c r="A2550" s="4" t="s">
        <v>6634</v>
      </c>
      <c r="B2550" t="s">
        <v>6635</v>
      </c>
      <c r="C2550">
        <v>0.17589299999999999</v>
      </c>
      <c r="D2550">
        <v>0.87250000000000005</v>
      </c>
      <c r="E2550">
        <v>0.214976</v>
      </c>
    </row>
    <row r="2551" spans="1:5" x14ac:dyDescent="0.3">
      <c r="A2551" s="4" t="s">
        <v>6636</v>
      </c>
      <c r="B2551" t="s">
        <v>6637</v>
      </c>
      <c r="C2551">
        <v>-0.28844399999999998</v>
      </c>
      <c r="D2551">
        <v>0.28367199999999998</v>
      </c>
      <c r="E2551">
        <v>0.65262699999999996</v>
      </c>
    </row>
    <row r="2552" spans="1:5" x14ac:dyDescent="0.3">
      <c r="A2552" s="4" t="s">
        <v>6638</v>
      </c>
      <c r="B2552" t="s">
        <v>6639</v>
      </c>
      <c r="C2552">
        <v>-0.22656200000000001</v>
      </c>
      <c r="D2552">
        <v>1.2882499999999999</v>
      </c>
      <c r="E2552">
        <v>0.10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595B-97D4-5F42-9988-6D92278E1DC3}">
  <dimension ref="A1:B189"/>
  <sheetViews>
    <sheetView zoomScale="143" workbookViewId="0">
      <selection activeCell="D18" sqref="D18"/>
    </sheetView>
  </sheetViews>
  <sheetFormatPr defaultColWidth="10.796875" defaultRowHeight="14.4" x14ac:dyDescent="0.3"/>
  <cols>
    <col min="1" max="1" width="25.796875" style="14" customWidth="1"/>
    <col min="2" max="2" width="25.296875" style="14" customWidth="1"/>
    <col min="3" max="16384" width="10.796875" style="12"/>
  </cols>
  <sheetData>
    <row r="1" spans="1:2" x14ac:dyDescent="0.3">
      <c r="A1" s="15" t="s">
        <v>6640</v>
      </c>
      <c r="B1" s="15" t="s">
        <v>6641</v>
      </c>
    </row>
    <row r="2" spans="1:2" x14ac:dyDescent="0.3">
      <c r="A2" s="14" t="s">
        <v>73</v>
      </c>
      <c r="B2" s="14" t="s">
        <v>2079</v>
      </c>
    </row>
    <row r="3" spans="1:2" x14ac:dyDescent="0.3">
      <c r="A3" s="14" t="s">
        <v>876</v>
      </c>
      <c r="B3" s="14" t="s">
        <v>1242</v>
      </c>
    </row>
    <row r="4" spans="1:2" x14ac:dyDescent="0.3">
      <c r="A4" s="14" t="s">
        <v>2099</v>
      </c>
      <c r="B4" s="14" t="s">
        <v>1243</v>
      </c>
    </row>
    <row r="5" spans="1:2" x14ac:dyDescent="0.3">
      <c r="A5" s="14" t="s">
        <v>2101</v>
      </c>
      <c r="B5" s="14" t="s">
        <v>2159</v>
      </c>
    </row>
    <row r="6" spans="1:2" x14ac:dyDescent="0.3">
      <c r="A6" s="14" t="s">
        <v>2103</v>
      </c>
      <c r="B6" s="14" t="s">
        <v>2163</v>
      </c>
    </row>
    <row r="7" spans="1:2" x14ac:dyDescent="0.3">
      <c r="A7" s="14" t="s">
        <v>2107</v>
      </c>
      <c r="B7" s="14" t="s">
        <v>2271</v>
      </c>
    </row>
    <row r="8" spans="1:2" x14ac:dyDescent="0.3">
      <c r="A8" s="14" t="s">
        <v>2121</v>
      </c>
      <c r="B8" s="14" t="s">
        <v>2297</v>
      </c>
    </row>
    <row r="9" spans="1:2" x14ac:dyDescent="0.3">
      <c r="A9" s="14" t="s">
        <v>83</v>
      </c>
      <c r="B9" s="14" t="s">
        <v>2300</v>
      </c>
    </row>
    <row r="10" spans="1:2" x14ac:dyDescent="0.3">
      <c r="A10" s="14" t="s">
        <v>86</v>
      </c>
      <c r="B10" s="14" t="s">
        <v>3</v>
      </c>
    </row>
    <row r="11" spans="1:2" x14ac:dyDescent="0.3">
      <c r="A11" s="14" t="s">
        <v>90</v>
      </c>
      <c r="B11" s="14" t="s">
        <v>2310</v>
      </c>
    </row>
    <row r="12" spans="1:2" x14ac:dyDescent="0.3">
      <c r="A12" s="14" t="s">
        <v>2196</v>
      </c>
      <c r="B12" s="14" t="s">
        <v>2332</v>
      </c>
    </row>
    <row r="13" spans="1:2" x14ac:dyDescent="0.3">
      <c r="A13" s="14" t="s">
        <v>2206</v>
      </c>
      <c r="B13" s="14" t="s">
        <v>2344</v>
      </c>
    </row>
    <row r="14" spans="1:2" x14ac:dyDescent="0.3">
      <c r="A14" s="14" t="s">
        <v>2210</v>
      </c>
      <c r="B14" s="14" t="s">
        <v>2352</v>
      </c>
    </row>
    <row r="15" spans="1:2" x14ac:dyDescent="0.3">
      <c r="A15" s="14" t="s">
        <v>104</v>
      </c>
      <c r="B15" s="14" t="s">
        <v>33</v>
      </c>
    </row>
    <row r="16" spans="1:2" x14ac:dyDescent="0.3">
      <c r="A16" s="14" t="s">
        <v>2276</v>
      </c>
      <c r="B16" s="14" t="s">
        <v>1260</v>
      </c>
    </row>
    <row r="17" spans="1:2" x14ac:dyDescent="0.3">
      <c r="A17" s="14" t="s">
        <v>1256</v>
      </c>
      <c r="B17" s="14" t="s">
        <v>2435</v>
      </c>
    </row>
    <row r="18" spans="1:2" x14ac:dyDescent="0.3">
      <c r="A18" s="14" t="s">
        <v>2310</v>
      </c>
      <c r="B18" s="14" t="s">
        <v>2453</v>
      </c>
    </row>
    <row r="19" spans="1:2" x14ac:dyDescent="0.3">
      <c r="A19" s="14" t="s">
        <v>2397</v>
      </c>
      <c r="B19" s="14" t="s">
        <v>2479</v>
      </c>
    </row>
    <row r="20" spans="1:2" x14ac:dyDescent="0.3">
      <c r="A20" s="14" t="s">
        <v>2407</v>
      </c>
      <c r="B20" s="14" t="s">
        <v>2505</v>
      </c>
    </row>
    <row r="21" spans="1:2" x14ac:dyDescent="0.3">
      <c r="A21" s="14" t="s">
        <v>2423</v>
      </c>
      <c r="B21" s="14" t="s">
        <v>2507</v>
      </c>
    </row>
    <row r="22" spans="1:2" x14ac:dyDescent="0.3">
      <c r="A22" s="14" t="s">
        <v>2466</v>
      </c>
      <c r="B22" s="14" t="s">
        <v>2524</v>
      </c>
    </row>
    <row r="23" spans="1:2" x14ac:dyDescent="0.3">
      <c r="A23" s="14" t="s">
        <v>117</v>
      </c>
      <c r="B23" s="14" t="s">
        <v>2535</v>
      </c>
    </row>
    <row r="24" spans="1:2" x14ac:dyDescent="0.3">
      <c r="A24" s="14" t="s">
        <v>900</v>
      </c>
      <c r="B24" s="14" t="s">
        <v>885</v>
      </c>
    </row>
    <row r="25" spans="1:2" x14ac:dyDescent="0.3">
      <c r="A25" s="14" t="s">
        <v>1182</v>
      </c>
      <c r="B25" s="14" t="s">
        <v>2566</v>
      </c>
    </row>
    <row r="26" spans="1:2" x14ac:dyDescent="0.3">
      <c r="A26" s="14" t="s">
        <v>2599</v>
      </c>
      <c r="B26" s="14" t="s">
        <v>2592</v>
      </c>
    </row>
    <row r="27" spans="1:2" x14ac:dyDescent="0.3">
      <c r="A27" s="14" t="s">
        <v>2626</v>
      </c>
      <c r="B27" s="14" t="s">
        <v>2648</v>
      </c>
    </row>
    <row r="28" spans="1:2" x14ac:dyDescent="0.3">
      <c r="A28" s="14" t="s">
        <v>1282</v>
      </c>
      <c r="B28" s="14" t="s">
        <v>2658</v>
      </c>
    </row>
    <row r="29" spans="1:2" x14ac:dyDescent="0.3">
      <c r="A29" s="14" t="s">
        <v>2636</v>
      </c>
      <c r="B29" s="14" t="s">
        <v>2734</v>
      </c>
    </row>
    <row r="30" spans="1:2" x14ac:dyDescent="0.3">
      <c r="A30" s="14" t="s">
        <v>1286</v>
      </c>
      <c r="B30" s="14" t="s">
        <v>2751</v>
      </c>
    </row>
    <row r="31" spans="1:2" x14ac:dyDescent="0.3">
      <c r="A31" s="14" t="s">
        <v>2716</v>
      </c>
      <c r="B31" s="14" t="s">
        <v>150</v>
      </c>
    </row>
    <row r="32" spans="1:2" x14ac:dyDescent="0.3">
      <c r="A32" s="14" t="s">
        <v>2718</v>
      </c>
      <c r="B32" s="14" t="s">
        <v>2877</v>
      </c>
    </row>
    <row r="33" spans="1:2" x14ac:dyDescent="0.3">
      <c r="A33" s="14" t="s">
        <v>2749</v>
      </c>
      <c r="B33" s="14" t="s">
        <v>2894</v>
      </c>
    </row>
    <row r="34" spans="1:2" x14ac:dyDescent="0.3">
      <c r="A34" s="14" t="s">
        <v>2826</v>
      </c>
      <c r="B34" s="14" t="s">
        <v>2897</v>
      </c>
    </row>
    <row r="35" spans="1:2" x14ac:dyDescent="0.3">
      <c r="A35" s="14" t="s">
        <v>2847</v>
      </c>
      <c r="B35" s="14" t="s">
        <v>2920</v>
      </c>
    </row>
    <row r="36" spans="1:2" x14ac:dyDescent="0.3">
      <c r="A36" s="14" t="s">
        <v>2851</v>
      </c>
      <c r="B36" s="14" t="s">
        <v>2932</v>
      </c>
    </row>
    <row r="37" spans="1:2" x14ac:dyDescent="0.3">
      <c r="A37" s="14" t="s">
        <v>2963</v>
      </c>
      <c r="B37" s="14" t="s">
        <v>2934</v>
      </c>
    </row>
    <row r="38" spans="1:2" x14ac:dyDescent="0.3">
      <c r="A38" s="14" t="s">
        <v>2991</v>
      </c>
      <c r="B38" s="14" t="s">
        <v>2938</v>
      </c>
    </row>
    <row r="39" spans="1:2" x14ac:dyDescent="0.3">
      <c r="A39" s="14" t="s">
        <v>3153</v>
      </c>
      <c r="B39" s="14" t="s">
        <v>2940</v>
      </c>
    </row>
    <row r="40" spans="1:2" x14ac:dyDescent="0.3">
      <c r="A40" s="14" t="s">
        <v>3207</v>
      </c>
      <c r="B40" s="14" t="s">
        <v>2942</v>
      </c>
    </row>
    <row r="41" spans="1:2" x14ac:dyDescent="0.3">
      <c r="A41" s="14" t="s">
        <v>183</v>
      </c>
      <c r="B41" s="14" t="s">
        <v>2944</v>
      </c>
    </row>
    <row r="42" spans="1:2" x14ac:dyDescent="0.3">
      <c r="A42" s="14" t="s">
        <v>3283</v>
      </c>
      <c r="B42" s="14" t="s">
        <v>2959</v>
      </c>
    </row>
    <row r="43" spans="1:2" x14ac:dyDescent="0.3">
      <c r="A43" s="14" t="s">
        <v>3331</v>
      </c>
      <c r="B43" s="14" t="s">
        <v>3016</v>
      </c>
    </row>
    <row r="44" spans="1:2" x14ac:dyDescent="0.3">
      <c r="A44" s="14" t="s">
        <v>1330</v>
      </c>
      <c r="B44" s="14" t="s">
        <v>3025</v>
      </c>
    </row>
    <row r="45" spans="1:2" x14ac:dyDescent="0.3">
      <c r="A45" s="14" t="s">
        <v>1331</v>
      </c>
      <c r="B45" s="14" t="s">
        <v>3049</v>
      </c>
    </row>
    <row r="46" spans="1:2" x14ac:dyDescent="0.3">
      <c r="A46" s="14" t="s">
        <v>3380</v>
      </c>
      <c r="B46" s="14" t="s">
        <v>3069</v>
      </c>
    </row>
    <row r="47" spans="1:2" x14ac:dyDescent="0.3">
      <c r="A47" s="14" t="s">
        <v>3410</v>
      </c>
      <c r="B47" s="14" t="s">
        <v>41</v>
      </c>
    </row>
    <row r="48" spans="1:2" x14ac:dyDescent="0.3">
      <c r="A48" s="14" t="s">
        <v>3438</v>
      </c>
      <c r="B48" s="14" t="s">
        <v>3105</v>
      </c>
    </row>
    <row r="49" spans="1:2" x14ac:dyDescent="0.3">
      <c r="A49" s="14" t="s">
        <v>3459</v>
      </c>
      <c r="B49" s="14" t="s">
        <v>3141</v>
      </c>
    </row>
    <row r="50" spans="1:2" x14ac:dyDescent="0.3">
      <c r="A50" s="14" t="s">
        <v>3478</v>
      </c>
      <c r="B50" s="14" t="s">
        <v>3167</v>
      </c>
    </row>
    <row r="51" spans="1:2" x14ac:dyDescent="0.3">
      <c r="A51" s="14" t="s">
        <v>1348</v>
      </c>
      <c r="B51" s="14" t="s">
        <v>3184</v>
      </c>
    </row>
    <row r="52" spans="1:2" x14ac:dyDescent="0.3">
      <c r="A52" s="14" t="s">
        <v>3522</v>
      </c>
      <c r="B52" s="14" t="s">
        <v>3186</v>
      </c>
    </row>
    <row r="53" spans="1:2" x14ac:dyDescent="0.3">
      <c r="A53" s="14" t="s">
        <v>3585</v>
      </c>
      <c r="B53" s="14" t="s">
        <v>173</v>
      </c>
    </row>
    <row r="54" spans="1:2" x14ac:dyDescent="0.3">
      <c r="A54" s="14" t="s">
        <v>1350</v>
      </c>
      <c r="B54" s="14" t="s">
        <v>3240</v>
      </c>
    </row>
    <row r="55" spans="1:2" x14ac:dyDescent="0.3">
      <c r="A55" s="14" t="s">
        <v>3632</v>
      </c>
      <c r="B55" s="14" t="s">
        <v>3253</v>
      </c>
    </row>
    <row r="56" spans="1:2" x14ac:dyDescent="0.3">
      <c r="A56" s="14" t="s">
        <v>3634</v>
      </c>
      <c r="B56" s="14" t="s">
        <v>184</v>
      </c>
    </row>
    <row r="57" spans="1:2" x14ac:dyDescent="0.3">
      <c r="A57" s="14" t="s">
        <v>3636</v>
      </c>
      <c r="B57" s="14" t="s">
        <v>3397</v>
      </c>
    </row>
    <row r="58" spans="1:2" x14ac:dyDescent="0.3">
      <c r="A58" s="14" t="s">
        <v>3651</v>
      </c>
      <c r="B58" s="14" t="s">
        <v>3413</v>
      </c>
    </row>
    <row r="59" spans="1:2" x14ac:dyDescent="0.3">
      <c r="A59" s="14" t="s">
        <v>3655</v>
      </c>
      <c r="B59" s="14" t="s">
        <v>194</v>
      </c>
    </row>
    <row r="60" spans="1:2" x14ac:dyDescent="0.3">
      <c r="A60" s="14" t="s">
        <v>3694</v>
      </c>
      <c r="B60" s="14" t="s">
        <v>3433</v>
      </c>
    </row>
    <row r="61" spans="1:2" x14ac:dyDescent="0.3">
      <c r="A61" s="14" t="s">
        <v>9</v>
      </c>
      <c r="B61" s="14" t="s">
        <v>3451</v>
      </c>
    </row>
    <row r="62" spans="1:2" x14ac:dyDescent="0.3">
      <c r="A62" s="14" t="s">
        <v>43</v>
      </c>
      <c r="B62" s="14" t="s">
        <v>3453</v>
      </c>
    </row>
    <row r="63" spans="1:2" x14ac:dyDescent="0.3">
      <c r="A63" s="14" t="s">
        <v>1362</v>
      </c>
      <c r="B63" s="14" t="s">
        <v>3461</v>
      </c>
    </row>
    <row r="64" spans="1:2" x14ac:dyDescent="0.3">
      <c r="A64" s="14" t="s">
        <v>3766</v>
      </c>
      <c r="B64" s="14" t="s">
        <v>3468</v>
      </c>
    </row>
    <row r="65" spans="1:2" x14ac:dyDescent="0.3">
      <c r="A65" s="14" t="s">
        <v>3795</v>
      </c>
      <c r="B65" s="14" t="s">
        <v>1349</v>
      </c>
    </row>
    <row r="66" spans="1:2" x14ac:dyDescent="0.3">
      <c r="A66" s="14" t="s">
        <v>3839</v>
      </c>
      <c r="B66" s="14" t="s">
        <v>202</v>
      </c>
    </row>
    <row r="67" spans="1:2" x14ac:dyDescent="0.3">
      <c r="A67" s="14" t="s">
        <v>3842</v>
      </c>
      <c r="B67" s="14" t="s">
        <v>3569</v>
      </c>
    </row>
    <row r="68" spans="1:2" x14ac:dyDescent="0.3">
      <c r="A68" s="14" t="s">
        <v>228</v>
      </c>
      <c r="B68" s="14" t="s">
        <v>901</v>
      </c>
    </row>
    <row r="69" spans="1:2" x14ac:dyDescent="0.3">
      <c r="A69" s="14" t="s">
        <v>3847</v>
      </c>
      <c r="B69" s="14" t="s">
        <v>3594</v>
      </c>
    </row>
    <row r="70" spans="1:2" x14ac:dyDescent="0.3">
      <c r="A70" s="14" t="s">
        <v>3849</v>
      </c>
      <c r="B70" s="14" t="s">
        <v>3642</v>
      </c>
    </row>
    <row r="71" spans="1:2" x14ac:dyDescent="0.3">
      <c r="A71" s="14" t="s">
        <v>3851</v>
      </c>
      <c r="B71" s="14" t="s">
        <v>3646</v>
      </c>
    </row>
    <row r="72" spans="1:2" x14ac:dyDescent="0.3">
      <c r="A72" s="14" t="s">
        <v>3874</v>
      </c>
      <c r="B72" s="14" t="s">
        <v>3648</v>
      </c>
    </row>
    <row r="73" spans="1:2" x14ac:dyDescent="0.3">
      <c r="A73" s="14" t="s">
        <v>3876</v>
      </c>
      <c r="B73" s="14" t="s">
        <v>3671</v>
      </c>
    </row>
    <row r="74" spans="1:2" x14ac:dyDescent="0.3">
      <c r="A74" s="14" t="s">
        <v>3954</v>
      </c>
      <c r="B74" s="14" t="s">
        <v>3677</v>
      </c>
    </row>
    <row r="75" spans="1:2" x14ac:dyDescent="0.3">
      <c r="A75" s="14" t="s">
        <v>3996</v>
      </c>
      <c r="B75" s="14" t="s">
        <v>3703</v>
      </c>
    </row>
    <row r="76" spans="1:2" x14ac:dyDescent="0.3">
      <c r="A76" s="14" t="s">
        <v>3998</v>
      </c>
      <c r="B76" s="14" t="s">
        <v>918</v>
      </c>
    </row>
    <row r="77" spans="1:2" x14ac:dyDescent="0.3">
      <c r="A77" s="14" t="s">
        <v>245</v>
      </c>
      <c r="B77" s="14" t="s">
        <v>3711</v>
      </c>
    </row>
    <row r="78" spans="1:2" x14ac:dyDescent="0.3">
      <c r="A78" s="14" t="s">
        <v>1393</v>
      </c>
      <c r="B78" s="14" t="s">
        <v>3816</v>
      </c>
    </row>
    <row r="79" spans="1:2" x14ac:dyDescent="0.3">
      <c r="A79" s="14" t="s">
        <v>1394</v>
      </c>
      <c r="B79" s="14" t="s">
        <v>3831</v>
      </c>
    </row>
    <row r="80" spans="1:2" x14ac:dyDescent="0.3">
      <c r="A80" s="14" t="s">
        <v>4038</v>
      </c>
      <c r="B80" s="14" t="s">
        <v>3868</v>
      </c>
    </row>
    <row r="81" spans="1:2" x14ac:dyDescent="0.3">
      <c r="A81" s="14" t="s">
        <v>4076</v>
      </c>
      <c r="B81" s="14" t="s">
        <v>230</v>
      </c>
    </row>
    <row r="82" spans="1:2" x14ac:dyDescent="0.3">
      <c r="A82" s="14" t="s">
        <v>4130</v>
      </c>
      <c r="B82" s="14" t="s">
        <v>3946</v>
      </c>
    </row>
    <row r="83" spans="1:2" x14ac:dyDescent="0.3">
      <c r="A83" s="14" t="s">
        <v>1409</v>
      </c>
      <c r="B83" s="14" t="s">
        <v>3958</v>
      </c>
    </row>
    <row r="84" spans="1:2" x14ac:dyDescent="0.3">
      <c r="A84" s="14" t="s">
        <v>4188</v>
      </c>
      <c r="B84" s="14" t="s">
        <v>3958</v>
      </c>
    </row>
    <row r="85" spans="1:2" x14ac:dyDescent="0.3">
      <c r="A85" s="14" t="s">
        <v>4272</v>
      </c>
      <c r="B85" s="14" t="s">
        <v>250</v>
      </c>
    </row>
    <row r="86" spans="1:2" x14ac:dyDescent="0.3">
      <c r="A86" s="14" t="s">
        <v>1424</v>
      </c>
      <c r="B86" s="14" t="s">
        <v>17</v>
      </c>
    </row>
    <row r="87" spans="1:2" x14ac:dyDescent="0.3">
      <c r="A87" s="14" t="s">
        <v>4316</v>
      </c>
      <c r="B87" s="14" t="s">
        <v>4122</v>
      </c>
    </row>
    <row r="88" spans="1:2" x14ac:dyDescent="0.3">
      <c r="A88" s="14" t="s">
        <v>1432</v>
      </c>
      <c r="B88" s="14" t="s">
        <v>4126</v>
      </c>
    </row>
    <row r="89" spans="1:2" x14ac:dyDescent="0.3">
      <c r="A89" s="14" t="s">
        <v>4364</v>
      </c>
      <c r="B89" s="14" t="s">
        <v>4156</v>
      </c>
    </row>
    <row r="90" spans="1:2" x14ac:dyDescent="0.3">
      <c r="A90" s="14" t="s">
        <v>4410</v>
      </c>
      <c r="B90" s="14" t="s">
        <v>4177</v>
      </c>
    </row>
    <row r="91" spans="1:2" x14ac:dyDescent="0.3">
      <c r="A91" s="14" t="s">
        <v>4443</v>
      </c>
      <c r="B91" s="14" t="s">
        <v>4198</v>
      </c>
    </row>
    <row r="92" spans="1:2" x14ac:dyDescent="0.3">
      <c r="A92" s="14" t="s">
        <v>4447</v>
      </c>
      <c r="B92" s="14" t="s">
        <v>4202</v>
      </c>
    </row>
    <row r="93" spans="1:2" x14ac:dyDescent="0.3">
      <c r="A93" s="14" t="s">
        <v>4471</v>
      </c>
      <c r="B93" s="14" t="s">
        <v>1419</v>
      </c>
    </row>
    <row r="94" spans="1:2" x14ac:dyDescent="0.3">
      <c r="A94" s="14" t="s">
        <v>4491</v>
      </c>
      <c r="B94" s="14" t="s">
        <v>4252</v>
      </c>
    </row>
    <row r="95" spans="1:2" x14ac:dyDescent="0.3">
      <c r="A95" s="14" t="s">
        <v>4538</v>
      </c>
      <c r="B95" s="14" t="s">
        <v>4292</v>
      </c>
    </row>
    <row r="96" spans="1:2" x14ac:dyDescent="0.3">
      <c r="A96" s="14" t="s">
        <v>4556</v>
      </c>
      <c r="B96" s="14" t="s">
        <v>4308</v>
      </c>
    </row>
    <row r="97" spans="1:2" x14ac:dyDescent="0.3">
      <c r="A97" s="14" t="s">
        <v>4617</v>
      </c>
      <c r="B97" s="14" t="s">
        <v>263</v>
      </c>
    </row>
    <row r="98" spans="1:2" x14ac:dyDescent="0.3">
      <c r="A98" s="14" t="s">
        <v>4639</v>
      </c>
      <c r="B98" s="14" t="s">
        <v>1429</v>
      </c>
    </row>
    <row r="99" spans="1:2" x14ac:dyDescent="0.3">
      <c r="A99" s="14" t="s">
        <v>4648</v>
      </c>
      <c r="B99" s="14" t="s">
        <v>4338</v>
      </c>
    </row>
    <row r="100" spans="1:2" x14ac:dyDescent="0.3">
      <c r="A100" s="14" t="s">
        <v>294</v>
      </c>
      <c r="B100" s="14" t="s">
        <v>4378</v>
      </c>
    </row>
    <row r="101" spans="1:2" x14ac:dyDescent="0.3">
      <c r="A101" s="14" t="s">
        <v>4697</v>
      </c>
      <c r="B101" s="14" t="s">
        <v>4389</v>
      </c>
    </row>
    <row r="102" spans="1:2" x14ac:dyDescent="0.3">
      <c r="A102" s="14" t="s">
        <v>34</v>
      </c>
      <c r="B102" s="14" t="s">
        <v>4400</v>
      </c>
    </row>
    <row r="103" spans="1:2" x14ac:dyDescent="0.3">
      <c r="A103" s="14" t="s">
        <v>4764</v>
      </c>
      <c r="B103" s="14" t="s">
        <v>4461</v>
      </c>
    </row>
    <row r="104" spans="1:2" x14ac:dyDescent="0.3">
      <c r="A104" s="14" t="s">
        <v>4770</v>
      </c>
      <c r="B104" s="14" t="s">
        <v>4473</v>
      </c>
    </row>
    <row r="105" spans="1:2" x14ac:dyDescent="0.3">
      <c r="A105" s="14" t="s">
        <v>281</v>
      </c>
      <c r="B105" s="14" t="s">
        <v>4514</v>
      </c>
    </row>
    <row r="106" spans="1:2" x14ac:dyDescent="0.3">
      <c r="A106" s="14" t="s">
        <v>4799</v>
      </c>
      <c r="B106" s="14" t="s">
        <v>934</v>
      </c>
    </row>
    <row r="107" spans="1:2" x14ac:dyDescent="0.3">
      <c r="A107" s="14" t="s">
        <v>4819</v>
      </c>
      <c r="B107" s="14" t="s">
        <v>4543</v>
      </c>
    </row>
    <row r="108" spans="1:2" x14ac:dyDescent="0.3">
      <c r="A108" s="14" t="s">
        <v>308</v>
      </c>
      <c r="B108" s="14" t="s">
        <v>4547</v>
      </c>
    </row>
    <row r="109" spans="1:2" x14ac:dyDescent="0.3">
      <c r="A109" s="14" t="s">
        <v>4900</v>
      </c>
      <c r="B109" s="14" t="s">
        <v>4586</v>
      </c>
    </row>
    <row r="110" spans="1:2" x14ac:dyDescent="0.3">
      <c r="A110" s="14" t="s">
        <v>285</v>
      </c>
      <c r="B110" s="14" t="s">
        <v>4673</v>
      </c>
    </row>
    <row r="111" spans="1:2" x14ac:dyDescent="0.3">
      <c r="A111" s="14" t="s">
        <v>1203</v>
      </c>
      <c r="B111" s="14" t="s">
        <v>4705</v>
      </c>
    </row>
    <row r="112" spans="1:2" x14ac:dyDescent="0.3">
      <c r="A112" s="14" t="s">
        <v>4939</v>
      </c>
      <c r="B112" s="14" t="s">
        <v>4705</v>
      </c>
    </row>
    <row r="113" spans="1:2" x14ac:dyDescent="0.3">
      <c r="A113" s="14" t="s">
        <v>4951</v>
      </c>
      <c r="B113" s="14" t="s">
        <v>4760</v>
      </c>
    </row>
    <row r="114" spans="1:2" x14ac:dyDescent="0.3">
      <c r="A114" s="14" t="s">
        <v>1477</v>
      </c>
      <c r="B114" s="14" t="s">
        <v>4762</v>
      </c>
    </row>
    <row r="115" spans="1:2" x14ac:dyDescent="0.3">
      <c r="A115" s="14" t="s">
        <v>5000</v>
      </c>
      <c r="B115" s="14" t="s">
        <v>4778</v>
      </c>
    </row>
    <row r="116" spans="1:2" x14ac:dyDescent="0.3">
      <c r="A116" s="14" t="s">
        <v>1478</v>
      </c>
      <c r="B116" s="14" t="s">
        <v>4786</v>
      </c>
    </row>
    <row r="117" spans="1:2" x14ac:dyDescent="0.3">
      <c r="A117" s="14" t="s">
        <v>5011</v>
      </c>
      <c r="B117" s="14" t="s">
        <v>1461</v>
      </c>
    </row>
    <row r="118" spans="1:2" x14ac:dyDescent="0.3">
      <c r="A118" s="14" t="s">
        <v>295</v>
      </c>
      <c r="B118" s="14" t="s">
        <v>4809</v>
      </c>
    </row>
    <row r="119" spans="1:2" x14ac:dyDescent="0.3">
      <c r="A119" s="14" t="s">
        <v>5064</v>
      </c>
      <c r="B119" s="14" t="s">
        <v>4833</v>
      </c>
    </row>
    <row r="120" spans="1:2" x14ac:dyDescent="0.3">
      <c r="A120" s="14" t="s">
        <v>324</v>
      </c>
      <c r="B120" s="14" t="s">
        <v>4864</v>
      </c>
    </row>
    <row r="121" spans="1:2" x14ac:dyDescent="0.3">
      <c r="A121" s="14" t="s">
        <v>5087</v>
      </c>
      <c r="B121" s="14" t="s">
        <v>4886</v>
      </c>
    </row>
    <row r="122" spans="1:2" x14ac:dyDescent="0.3">
      <c r="A122" s="14" t="s">
        <v>5104</v>
      </c>
      <c r="B122" s="14" t="s">
        <v>1471</v>
      </c>
    </row>
    <row r="123" spans="1:2" x14ac:dyDescent="0.3">
      <c r="A123" s="14" t="s">
        <v>5173</v>
      </c>
      <c r="B123" s="14" t="s">
        <v>310</v>
      </c>
    </row>
    <row r="124" spans="1:2" x14ac:dyDescent="0.3">
      <c r="A124" s="14" t="s">
        <v>5195</v>
      </c>
      <c r="B124" s="14" t="s">
        <v>4958</v>
      </c>
    </row>
    <row r="125" spans="1:2" x14ac:dyDescent="0.3">
      <c r="A125" s="14" t="s">
        <v>5202</v>
      </c>
      <c r="B125" s="14" t="s">
        <v>5042</v>
      </c>
    </row>
    <row r="126" spans="1:2" x14ac:dyDescent="0.3">
      <c r="A126" s="14" t="s">
        <v>5204</v>
      </c>
      <c r="B126" s="14" t="s">
        <v>57</v>
      </c>
    </row>
    <row r="127" spans="1:2" x14ac:dyDescent="0.3">
      <c r="A127" s="14" t="s">
        <v>5206</v>
      </c>
      <c r="B127" s="14" t="s">
        <v>5133</v>
      </c>
    </row>
    <row r="128" spans="1:2" x14ac:dyDescent="0.3">
      <c r="A128" s="14" t="s">
        <v>5210</v>
      </c>
      <c r="B128" s="14" t="s">
        <v>5141</v>
      </c>
    </row>
    <row r="129" spans="1:2" x14ac:dyDescent="0.3">
      <c r="A129" s="14" t="s">
        <v>5221</v>
      </c>
      <c r="B129" s="14" t="s">
        <v>5145</v>
      </c>
    </row>
    <row r="130" spans="1:2" x14ac:dyDescent="0.3">
      <c r="A130" s="14" t="s">
        <v>336</v>
      </c>
      <c r="B130" s="14" t="s">
        <v>5147</v>
      </c>
    </row>
    <row r="131" spans="1:2" x14ac:dyDescent="0.3">
      <c r="A131" s="14" t="s">
        <v>5241</v>
      </c>
      <c r="B131" s="14" t="s">
        <v>5173</v>
      </c>
    </row>
    <row r="132" spans="1:2" x14ac:dyDescent="0.3">
      <c r="A132" s="14" t="s">
        <v>1490</v>
      </c>
      <c r="B132" s="14" t="s">
        <v>5239</v>
      </c>
    </row>
    <row r="133" spans="1:2" x14ac:dyDescent="0.3">
      <c r="A133" s="14" t="s">
        <v>5318</v>
      </c>
      <c r="B133" s="14" t="s">
        <v>5284</v>
      </c>
    </row>
    <row r="134" spans="1:2" x14ac:dyDescent="0.3">
      <c r="A134" s="14" t="s">
        <v>5340</v>
      </c>
      <c r="B134" s="14" t="s">
        <v>1493</v>
      </c>
    </row>
    <row r="135" spans="1:2" x14ac:dyDescent="0.3">
      <c r="A135" s="14" t="s">
        <v>5346</v>
      </c>
      <c r="B135" s="14" t="s">
        <v>5299</v>
      </c>
    </row>
    <row r="136" spans="1:2" x14ac:dyDescent="0.3">
      <c r="A136" s="14" t="s">
        <v>42</v>
      </c>
      <c r="B136" s="14" t="s">
        <v>5365</v>
      </c>
    </row>
    <row r="137" spans="1:2" x14ac:dyDescent="0.3">
      <c r="A137" s="14" t="s">
        <v>959</v>
      </c>
      <c r="B137" s="14" t="s">
        <v>5383</v>
      </c>
    </row>
    <row r="138" spans="1:2" x14ac:dyDescent="0.3">
      <c r="A138" s="14" t="s">
        <v>5483</v>
      </c>
      <c r="B138" s="14" t="s">
        <v>5410</v>
      </c>
    </row>
    <row r="139" spans="1:2" x14ac:dyDescent="0.3">
      <c r="A139" s="14" t="s">
        <v>1498</v>
      </c>
      <c r="B139" s="14" t="s">
        <v>5426</v>
      </c>
    </row>
    <row r="140" spans="1:2" x14ac:dyDescent="0.3">
      <c r="A140" s="14" t="s">
        <v>5508</v>
      </c>
      <c r="B140" s="14" t="s">
        <v>309</v>
      </c>
    </row>
    <row r="141" spans="1:2" x14ac:dyDescent="0.3">
      <c r="A141" s="14" t="s">
        <v>5560</v>
      </c>
      <c r="B141" s="14" t="s">
        <v>957</v>
      </c>
    </row>
    <row r="142" spans="1:2" x14ac:dyDescent="0.3">
      <c r="A142" s="14" t="s">
        <v>5609</v>
      </c>
      <c r="B142" s="14" t="s">
        <v>5461</v>
      </c>
    </row>
    <row r="143" spans="1:2" x14ac:dyDescent="0.3">
      <c r="A143" s="14" t="s">
        <v>5611</v>
      </c>
      <c r="B143" s="14" t="s">
        <v>5473</v>
      </c>
    </row>
    <row r="144" spans="1:2" x14ac:dyDescent="0.3">
      <c r="A144" s="14" t="s">
        <v>369</v>
      </c>
      <c r="B144" s="14" t="s">
        <v>5477</v>
      </c>
    </row>
    <row r="145" spans="1:2" x14ac:dyDescent="0.3">
      <c r="A145" s="14" t="s">
        <v>379</v>
      </c>
      <c r="B145" s="14" t="s">
        <v>963</v>
      </c>
    </row>
    <row r="146" spans="1:2" x14ac:dyDescent="0.3">
      <c r="A146" s="14" t="s">
        <v>384</v>
      </c>
      <c r="B146" s="14" t="s">
        <v>5523</v>
      </c>
    </row>
    <row r="147" spans="1:2" x14ac:dyDescent="0.3">
      <c r="A147" s="14" t="s">
        <v>5819</v>
      </c>
      <c r="B147" s="14" t="s">
        <v>5529</v>
      </c>
    </row>
    <row r="148" spans="1:2" x14ac:dyDescent="0.3">
      <c r="A148" s="14" t="s">
        <v>386</v>
      </c>
      <c r="B148" s="14" t="s">
        <v>5551</v>
      </c>
    </row>
    <row r="149" spans="1:2" x14ac:dyDescent="0.3">
      <c r="A149" s="14" t="s">
        <v>5857</v>
      </c>
      <c r="B149" s="14" t="s">
        <v>5563</v>
      </c>
    </row>
    <row r="150" spans="1:2" x14ac:dyDescent="0.3">
      <c r="A150" s="14" t="s">
        <v>52</v>
      </c>
      <c r="B150" s="14" t="s">
        <v>5602</v>
      </c>
    </row>
    <row r="151" spans="1:2" x14ac:dyDescent="0.3">
      <c r="A151" s="14" t="s">
        <v>5948</v>
      </c>
      <c r="B151" s="14" t="s">
        <v>5621</v>
      </c>
    </row>
    <row r="152" spans="1:2" x14ac:dyDescent="0.3">
      <c r="A152" s="14" t="s">
        <v>1525</v>
      </c>
      <c r="B152" s="14" t="s">
        <v>78</v>
      </c>
    </row>
    <row r="153" spans="1:2" x14ac:dyDescent="0.3">
      <c r="A153" s="14" t="s">
        <v>6009</v>
      </c>
      <c r="B153" s="14" t="s">
        <v>5691</v>
      </c>
    </row>
    <row r="154" spans="1:2" x14ac:dyDescent="0.3">
      <c r="A154" s="14" t="s">
        <v>6067</v>
      </c>
      <c r="B154" s="14" t="s">
        <v>5757</v>
      </c>
    </row>
    <row r="155" spans="1:2" x14ac:dyDescent="0.3">
      <c r="A155" s="14" t="s">
        <v>6106</v>
      </c>
      <c r="B155" s="14" t="s">
        <v>5763</v>
      </c>
    </row>
    <row r="156" spans="1:2" x14ac:dyDescent="0.3">
      <c r="A156" s="14" t="s">
        <v>6112</v>
      </c>
      <c r="B156" s="14" t="s">
        <v>976</v>
      </c>
    </row>
    <row r="157" spans="1:2" x14ac:dyDescent="0.3">
      <c r="A157" s="14" t="s">
        <v>6114</v>
      </c>
      <c r="B157" s="14" t="s">
        <v>383</v>
      </c>
    </row>
    <row r="158" spans="1:2" x14ac:dyDescent="0.3">
      <c r="A158" s="14" t="s">
        <v>6144</v>
      </c>
      <c r="B158" s="14" t="s">
        <v>5837</v>
      </c>
    </row>
    <row r="159" spans="1:2" x14ac:dyDescent="0.3">
      <c r="A159" s="14" t="s">
        <v>6150</v>
      </c>
      <c r="B159" s="14" t="s">
        <v>977</v>
      </c>
    </row>
    <row r="160" spans="1:2" x14ac:dyDescent="0.3">
      <c r="A160" s="14" t="s">
        <v>6301</v>
      </c>
      <c r="B160" s="14" t="s">
        <v>5932</v>
      </c>
    </row>
    <row r="161" spans="1:2" x14ac:dyDescent="0.3">
      <c r="A161" s="14" t="s">
        <v>1559</v>
      </c>
      <c r="B161" s="14" t="s">
        <v>5956</v>
      </c>
    </row>
    <row r="162" spans="1:2" x14ac:dyDescent="0.3">
      <c r="A162" s="14" t="s">
        <v>6315</v>
      </c>
      <c r="B162" s="14" t="s">
        <v>5962</v>
      </c>
    </row>
    <row r="163" spans="1:2" x14ac:dyDescent="0.3">
      <c r="A163" s="14" t="s">
        <v>1563</v>
      </c>
      <c r="B163" s="14" t="s">
        <v>396</v>
      </c>
    </row>
    <row r="164" spans="1:2" x14ac:dyDescent="0.3">
      <c r="A164" s="14" t="s">
        <v>364</v>
      </c>
      <c r="B164" s="14" t="s">
        <v>5982</v>
      </c>
    </row>
    <row r="165" spans="1:2" x14ac:dyDescent="0.3">
      <c r="A165" s="14" t="s">
        <v>6345</v>
      </c>
      <c r="B165" s="14" t="s">
        <v>341</v>
      </c>
    </row>
    <row r="166" spans="1:2" x14ac:dyDescent="0.3">
      <c r="A166" s="14" t="s">
        <v>6377</v>
      </c>
      <c r="B166" s="14" t="s">
        <v>6037</v>
      </c>
    </row>
    <row r="167" spans="1:2" x14ac:dyDescent="0.3">
      <c r="A167" s="14" t="s">
        <v>6381</v>
      </c>
      <c r="B167" s="14" t="s">
        <v>6053</v>
      </c>
    </row>
    <row r="168" spans="1:2" x14ac:dyDescent="0.3">
      <c r="A168" s="14" t="s">
        <v>6387</v>
      </c>
      <c r="B168" s="14" t="s">
        <v>6061</v>
      </c>
    </row>
    <row r="169" spans="1:2" x14ac:dyDescent="0.3">
      <c r="A169" s="14" t="s">
        <v>6391</v>
      </c>
      <c r="B169" s="14" t="s">
        <v>6063</v>
      </c>
    </row>
    <row r="170" spans="1:2" x14ac:dyDescent="0.3">
      <c r="A170" s="14" t="s">
        <v>6502</v>
      </c>
      <c r="B170" s="14" t="s">
        <v>6083</v>
      </c>
    </row>
    <row r="171" spans="1:2" x14ac:dyDescent="0.3">
      <c r="A171" s="14" t="s">
        <v>6512</v>
      </c>
      <c r="B171" s="14" t="s">
        <v>6083</v>
      </c>
    </row>
    <row r="172" spans="1:2" x14ac:dyDescent="0.3">
      <c r="A172" s="14" t="s">
        <v>6528</v>
      </c>
      <c r="B172" s="14" t="s">
        <v>6087</v>
      </c>
    </row>
    <row r="173" spans="1:2" x14ac:dyDescent="0.3">
      <c r="A173" s="14" t="s">
        <v>6536</v>
      </c>
      <c r="B173" s="14" t="s">
        <v>6094</v>
      </c>
    </row>
    <row r="174" spans="1:2" x14ac:dyDescent="0.3">
      <c r="A174" s="14" t="s">
        <v>6548</v>
      </c>
      <c r="B174" s="14" t="s">
        <v>6096</v>
      </c>
    </row>
    <row r="175" spans="1:2" x14ac:dyDescent="0.3">
      <c r="A175" s="14" t="s">
        <v>6566</v>
      </c>
      <c r="B175" s="14" t="s">
        <v>6215</v>
      </c>
    </row>
    <row r="176" spans="1:2" x14ac:dyDescent="0.3">
      <c r="A176" s="14" t="s">
        <v>6589</v>
      </c>
      <c r="B176" s="14" t="s">
        <v>1548</v>
      </c>
    </row>
    <row r="177" spans="1:2" x14ac:dyDescent="0.3">
      <c r="A177" s="14" t="s">
        <v>6598</v>
      </c>
      <c r="B177" s="14" t="s">
        <v>6248</v>
      </c>
    </row>
    <row r="178" spans="1:2" x14ac:dyDescent="0.3">
      <c r="A178" s="14" t="s">
        <v>419</v>
      </c>
      <c r="B178" s="14" t="s">
        <v>6339</v>
      </c>
    </row>
    <row r="179" spans="1:2" x14ac:dyDescent="0.3">
      <c r="A179" s="14" t="s">
        <v>6627</v>
      </c>
      <c r="B179" s="14" t="s">
        <v>6371</v>
      </c>
    </row>
    <row r="180" spans="1:2" x14ac:dyDescent="0.3">
      <c r="B180" s="14" t="s">
        <v>6383</v>
      </c>
    </row>
    <row r="181" spans="1:2" x14ac:dyDescent="0.3">
      <c r="B181" s="14" t="s">
        <v>6443</v>
      </c>
    </row>
    <row r="182" spans="1:2" x14ac:dyDescent="0.3">
      <c r="B182" s="14" t="s">
        <v>6510</v>
      </c>
    </row>
    <row r="183" spans="1:2" x14ac:dyDescent="0.3">
      <c r="B183" s="14" t="s">
        <v>6510</v>
      </c>
    </row>
    <row r="184" spans="1:2" x14ac:dyDescent="0.3">
      <c r="B184" s="14" t="s">
        <v>6518</v>
      </c>
    </row>
    <row r="185" spans="1:2" x14ac:dyDescent="0.3">
      <c r="B185" s="14" t="s">
        <v>6526</v>
      </c>
    </row>
    <row r="186" spans="1:2" x14ac:dyDescent="0.3">
      <c r="B186" s="14" t="s">
        <v>6546</v>
      </c>
    </row>
    <row r="187" spans="1:2" x14ac:dyDescent="0.3">
      <c r="B187" s="14" t="s">
        <v>6560</v>
      </c>
    </row>
    <row r="188" spans="1:2" x14ac:dyDescent="0.3">
      <c r="B188" s="14" t="s">
        <v>374</v>
      </c>
    </row>
    <row r="189" spans="1:2" x14ac:dyDescent="0.3">
      <c r="B189" s="14" t="s">
        <v>65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BF1CF-8037-0C48-8045-E84EC08FF102}">
  <dimension ref="A1:I320"/>
  <sheetViews>
    <sheetView zoomScale="142" workbookViewId="0">
      <selection activeCell="I1" sqref="B1:I1"/>
    </sheetView>
  </sheetViews>
  <sheetFormatPr defaultColWidth="11.19921875" defaultRowHeight="15.6" x14ac:dyDescent="0.3"/>
  <cols>
    <col min="1" max="1" width="21.69921875" customWidth="1"/>
    <col min="3" max="3" width="62.69921875" customWidth="1"/>
  </cols>
  <sheetData>
    <row r="1" spans="1:9" s="13" customFormat="1" x14ac:dyDescent="0.3">
      <c r="A1" s="13" t="s">
        <v>6642</v>
      </c>
      <c r="B1" s="13" t="s">
        <v>423</v>
      </c>
      <c r="C1" s="13" t="s">
        <v>6643</v>
      </c>
      <c r="D1" s="13" t="s">
        <v>6644</v>
      </c>
      <c r="E1" s="13" t="s">
        <v>426</v>
      </c>
      <c r="F1" s="13" t="s">
        <v>427</v>
      </c>
      <c r="G1" s="13" t="s">
        <v>428</v>
      </c>
      <c r="H1" s="13" t="s">
        <v>430</v>
      </c>
      <c r="I1" s="13" t="s">
        <v>6645</v>
      </c>
    </row>
    <row r="2" spans="1:9" x14ac:dyDescent="0.3">
      <c r="A2" t="s">
        <v>6646</v>
      </c>
      <c r="B2" t="s">
        <v>485</v>
      </c>
      <c r="C2" t="s">
        <v>486</v>
      </c>
      <c r="D2">
        <v>31</v>
      </c>
      <c r="E2">
        <v>747</v>
      </c>
      <c r="F2">
        <v>0.68</v>
      </c>
      <c r="G2">
        <v>1.26</v>
      </c>
      <c r="H2" s="5">
        <v>1.87E-9</v>
      </c>
      <c r="I2" t="s">
        <v>6647</v>
      </c>
    </row>
    <row r="3" spans="1:9" x14ac:dyDescent="0.3">
      <c r="A3" t="s">
        <v>6646</v>
      </c>
      <c r="B3" t="s">
        <v>529</v>
      </c>
      <c r="C3" t="s">
        <v>530</v>
      </c>
      <c r="D3">
        <v>25</v>
      </c>
      <c r="E3">
        <v>476</v>
      </c>
      <c r="F3">
        <v>0.78</v>
      </c>
      <c r="G3">
        <v>1.4</v>
      </c>
      <c r="H3" s="5">
        <v>1.87E-9</v>
      </c>
      <c r="I3" t="s">
        <v>6648</v>
      </c>
    </row>
    <row r="4" spans="1:9" x14ac:dyDescent="0.3">
      <c r="A4" t="s">
        <v>6646</v>
      </c>
      <c r="B4" t="s">
        <v>440</v>
      </c>
      <c r="C4" t="s">
        <v>441</v>
      </c>
      <c r="D4">
        <v>50</v>
      </c>
      <c r="E4">
        <v>2092</v>
      </c>
      <c r="F4">
        <v>0.44</v>
      </c>
      <c r="G4">
        <v>0.89</v>
      </c>
      <c r="H4" s="5">
        <v>1.3399999999999999E-8</v>
      </c>
      <c r="I4" t="s">
        <v>6649</v>
      </c>
    </row>
    <row r="5" spans="1:9" x14ac:dyDescent="0.3">
      <c r="A5" t="s">
        <v>6646</v>
      </c>
      <c r="B5" t="s">
        <v>470</v>
      </c>
      <c r="C5" t="s">
        <v>471</v>
      </c>
      <c r="D5">
        <v>16</v>
      </c>
      <c r="E5">
        <v>195</v>
      </c>
      <c r="F5">
        <v>0.98</v>
      </c>
      <c r="G5">
        <v>1.52</v>
      </c>
      <c r="H5" s="5">
        <v>1.96E-8</v>
      </c>
      <c r="I5" t="s">
        <v>6650</v>
      </c>
    </row>
    <row r="6" spans="1:9" x14ac:dyDescent="0.3">
      <c r="A6" t="s">
        <v>6646</v>
      </c>
      <c r="B6" t="s">
        <v>615</v>
      </c>
      <c r="C6" t="s">
        <v>616</v>
      </c>
      <c r="D6">
        <v>46</v>
      </c>
      <c r="E6">
        <v>1917</v>
      </c>
      <c r="F6">
        <v>0.44</v>
      </c>
      <c r="G6">
        <v>0.86</v>
      </c>
      <c r="H6" s="5">
        <v>6.5099999999999994E-8</v>
      </c>
      <c r="I6" t="s">
        <v>6651</v>
      </c>
    </row>
    <row r="7" spans="1:9" x14ac:dyDescent="0.3">
      <c r="A7" t="s">
        <v>6646</v>
      </c>
      <c r="B7" t="s">
        <v>543</v>
      </c>
      <c r="C7" t="s">
        <v>544</v>
      </c>
      <c r="D7">
        <v>31</v>
      </c>
      <c r="E7">
        <v>1041</v>
      </c>
      <c r="F7">
        <v>0.54</v>
      </c>
      <c r="G7">
        <v>0.89</v>
      </c>
      <c r="H7" s="5">
        <v>7.7199999999999998E-7</v>
      </c>
      <c r="I7" t="s">
        <v>6652</v>
      </c>
    </row>
    <row r="8" spans="1:9" x14ac:dyDescent="0.3">
      <c r="A8" t="s">
        <v>6646</v>
      </c>
      <c r="B8" t="s">
        <v>661</v>
      </c>
      <c r="C8" t="s">
        <v>662</v>
      </c>
      <c r="D8">
        <v>29</v>
      </c>
      <c r="E8">
        <v>917</v>
      </c>
      <c r="F8">
        <v>0.56000000000000005</v>
      </c>
      <c r="G8">
        <v>0.92</v>
      </c>
      <c r="H8" s="5">
        <v>7.7199999999999998E-7</v>
      </c>
      <c r="I8" t="s">
        <v>6653</v>
      </c>
    </row>
    <row r="9" spans="1:9" x14ac:dyDescent="0.3">
      <c r="A9" t="s">
        <v>6646</v>
      </c>
      <c r="B9" t="s">
        <v>518</v>
      </c>
      <c r="C9" t="s">
        <v>519</v>
      </c>
      <c r="D9">
        <v>12</v>
      </c>
      <c r="E9">
        <v>131</v>
      </c>
      <c r="F9">
        <v>1.02</v>
      </c>
      <c r="G9">
        <v>1.3</v>
      </c>
      <c r="H9" s="5">
        <v>1.02E-6</v>
      </c>
      <c r="I9" t="s">
        <v>6654</v>
      </c>
    </row>
    <row r="10" spans="1:9" x14ac:dyDescent="0.3">
      <c r="A10" t="s">
        <v>6646</v>
      </c>
      <c r="B10" t="s">
        <v>651</v>
      </c>
      <c r="C10" t="s">
        <v>652</v>
      </c>
      <c r="D10">
        <v>40</v>
      </c>
      <c r="E10">
        <v>1702</v>
      </c>
      <c r="F10">
        <v>0.43</v>
      </c>
      <c r="G10">
        <v>0.77</v>
      </c>
      <c r="H10" s="5">
        <v>1.5099999999999999E-6</v>
      </c>
      <c r="I10" t="s">
        <v>6655</v>
      </c>
    </row>
    <row r="11" spans="1:9" x14ac:dyDescent="0.3">
      <c r="A11" t="s">
        <v>6646</v>
      </c>
      <c r="B11" t="s">
        <v>555</v>
      </c>
      <c r="C11" t="s">
        <v>556</v>
      </c>
      <c r="D11">
        <v>11</v>
      </c>
      <c r="E11">
        <v>126</v>
      </c>
      <c r="F11">
        <v>1</v>
      </c>
      <c r="G11">
        <v>1.1599999999999999</v>
      </c>
      <c r="H11" s="5">
        <v>5.9800000000000003E-6</v>
      </c>
      <c r="I11" t="s">
        <v>6656</v>
      </c>
    </row>
    <row r="12" spans="1:9" x14ac:dyDescent="0.3">
      <c r="A12" t="s">
        <v>6646</v>
      </c>
      <c r="B12" t="s">
        <v>458</v>
      </c>
      <c r="C12" t="s">
        <v>459</v>
      </c>
      <c r="D12">
        <v>21</v>
      </c>
      <c r="E12">
        <v>666</v>
      </c>
      <c r="F12">
        <v>0.56000000000000005</v>
      </c>
      <c r="G12">
        <v>0.72</v>
      </c>
      <c r="H12" s="5">
        <v>9.48E-5</v>
      </c>
      <c r="I12" t="s">
        <v>6657</v>
      </c>
    </row>
    <row r="13" spans="1:9" x14ac:dyDescent="0.3">
      <c r="A13" t="s">
        <v>6646</v>
      </c>
      <c r="B13" t="s">
        <v>1985</v>
      </c>
      <c r="C13" t="s">
        <v>1986</v>
      </c>
      <c r="D13">
        <v>9</v>
      </c>
      <c r="E13">
        <v>105</v>
      </c>
      <c r="F13">
        <v>0.99</v>
      </c>
      <c r="G13">
        <v>0.92</v>
      </c>
      <c r="H13">
        <v>1.1E-4</v>
      </c>
      <c r="I13" t="s">
        <v>6658</v>
      </c>
    </row>
    <row r="14" spans="1:9" x14ac:dyDescent="0.3">
      <c r="A14" t="s">
        <v>6646</v>
      </c>
      <c r="B14" t="s">
        <v>464</v>
      </c>
      <c r="C14" t="s">
        <v>465</v>
      </c>
      <c r="D14">
        <v>8</v>
      </c>
      <c r="E14">
        <v>77</v>
      </c>
      <c r="F14">
        <v>1.08</v>
      </c>
      <c r="G14">
        <v>0.95</v>
      </c>
      <c r="H14">
        <v>1.1E-4</v>
      </c>
      <c r="I14" t="s">
        <v>6659</v>
      </c>
    </row>
    <row r="15" spans="1:9" x14ac:dyDescent="0.3">
      <c r="A15" t="s">
        <v>6646</v>
      </c>
      <c r="B15" t="s">
        <v>509</v>
      </c>
      <c r="C15" t="s">
        <v>510</v>
      </c>
      <c r="D15">
        <v>39</v>
      </c>
      <c r="E15">
        <v>1979</v>
      </c>
      <c r="F15">
        <v>0.36</v>
      </c>
      <c r="G15">
        <v>0.56999999999999995</v>
      </c>
      <c r="H15">
        <v>1.4999999999999999E-4</v>
      </c>
      <c r="I15" t="s">
        <v>6660</v>
      </c>
    </row>
    <row r="16" spans="1:9" x14ac:dyDescent="0.3">
      <c r="A16" t="s">
        <v>6646</v>
      </c>
      <c r="B16" t="s">
        <v>664</v>
      </c>
      <c r="C16" t="s">
        <v>665</v>
      </c>
      <c r="D16">
        <v>15</v>
      </c>
      <c r="E16">
        <v>368</v>
      </c>
      <c r="F16">
        <v>0.67</v>
      </c>
      <c r="G16">
        <v>0.75</v>
      </c>
      <c r="H16">
        <v>1.7000000000000001E-4</v>
      </c>
      <c r="I16" t="s">
        <v>6661</v>
      </c>
    </row>
    <row r="17" spans="1:9" x14ac:dyDescent="0.3">
      <c r="A17" t="s">
        <v>6646</v>
      </c>
      <c r="B17" t="s">
        <v>6662</v>
      </c>
      <c r="C17" t="s">
        <v>6663</v>
      </c>
      <c r="D17">
        <v>7</v>
      </c>
      <c r="E17">
        <v>65</v>
      </c>
      <c r="F17">
        <v>1.0900000000000001</v>
      </c>
      <c r="G17">
        <v>0.85</v>
      </c>
      <c r="H17">
        <v>3.8000000000000002E-4</v>
      </c>
      <c r="I17" t="s">
        <v>6664</v>
      </c>
    </row>
    <row r="18" spans="1:9" x14ac:dyDescent="0.3">
      <c r="A18" t="s">
        <v>6646</v>
      </c>
      <c r="B18" t="s">
        <v>657</v>
      </c>
      <c r="C18" t="s">
        <v>658</v>
      </c>
      <c r="D18">
        <v>5</v>
      </c>
      <c r="E18">
        <v>24</v>
      </c>
      <c r="F18">
        <v>1.38</v>
      </c>
      <c r="G18">
        <v>0.86</v>
      </c>
      <c r="H18">
        <v>5.5000000000000003E-4</v>
      </c>
      <c r="I18" t="s">
        <v>6665</v>
      </c>
    </row>
    <row r="19" spans="1:9" x14ac:dyDescent="0.3">
      <c r="A19" t="s">
        <v>6646</v>
      </c>
      <c r="B19" t="s">
        <v>1865</v>
      </c>
      <c r="C19" t="s">
        <v>1866</v>
      </c>
      <c r="D19">
        <v>8</v>
      </c>
      <c r="E19">
        <v>107</v>
      </c>
      <c r="F19">
        <v>0.94</v>
      </c>
      <c r="G19">
        <v>0.74</v>
      </c>
      <c r="H19">
        <v>7.9000000000000001E-4</v>
      </c>
      <c r="I19" t="s">
        <v>6666</v>
      </c>
    </row>
    <row r="20" spans="1:9" x14ac:dyDescent="0.3">
      <c r="A20" t="s">
        <v>6646</v>
      </c>
      <c r="B20" t="s">
        <v>673</v>
      </c>
      <c r="C20" t="s">
        <v>674</v>
      </c>
      <c r="D20">
        <v>29</v>
      </c>
      <c r="E20">
        <v>1405</v>
      </c>
      <c r="F20">
        <v>0.38</v>
      </c>
      <c r="G20">
        <v>0.49</v>
      </c>
      <c r="H20">
        <v>1.4E-3</v>
      </c>
      <c r="I20" t="s">
        <v>6667</v>
      </c>
    </row>
    <row r="21" spans="1:9" x14ac:dyDescent="0.3">
      <c r="A21" t="s">
        <v>6646</v>
      </c>
      <c r="B21" t="s">
        <v>619</v>
      </c>
      <c r="C21" t="s">
        <v>620</v>
      </c>
      <c r="D21">
        <v>12</v>
      </c>
      <c r="E21">
        <v>290</v>
      </c>
      <c r="F21">
        <v>0.68</v>
      </c>
      <c r="G21">
        <v>0.61</v>
      </c>
      <c r="H21">
        <v>1.4E-3</v>
      </c>
      <c r="I21" t="s">
        <v>6668</v>
      </c>
    </row>
    <row r="22" spans="1:9" x14ac:dyDescent="0.3">
      <c r="A22" t="s">
        <v>6646</v>
      </c>
      <c r="B22" t="s">
        <v>6669</v>
      </c>
      <c r="C22" t="s">
        <v>6670</v>
      </c>
      <c r="D22">
        <v>8</v>
      </c>
      <c r="E22">
        <v>121</v>
      </c>
      <c r="F22">
        <v>0.88</v>
      </c>
      <c r="G22">
        <v>0.66</v>
      </c>
      <c r="H22">
        <v>1.6000000000000001E-3</v>
      </c>
      <c r="I22" t="s">
        <v>6671</v>
      </c>
    </row>
    <row r="23" spans="1:9" x14ac:dyDescent="0.3">
      <c r="A23" t="s">
        <v>6646</v>
      </c>
      <c r="B23" t="s">
        <v>1855</v>
      </c>
      <c r="C23" t="s">
        <v>1856</v>
      </c>
      <c r="D23">
        <v>8</v>
      </c>
      <c r="E23">
        <v>124</v>
      </c>
      <c r="F23">
        <v>0.87</v>
      </c>
      <c r="G23">
        <v>0.65</v>
      </c>
      <c r="H23">
        <v>1.8E-3</v>
      </c>
      <c r="I23" t="s">
        <v>6666</v>
      </c>
    </row>
    <row r="24" spans="1:9" x14ac:dyDescent="0.3">
      <c r="A24" t="s">
        <v>6646</v>
      </c>
      <c r="B24" t="s">
        <v>2006</v>
      </c>
      <c r="C24" t="s">
        <v>2007</v>
      </c>
      <c r="D24">
        <v>7</v>
      </c>
      <c r="E24">
        <v>89</v>
      </c>
      <c r="F24">
        <v>0.96</v>
      </c>
      <c r="G24">
        <v>0.67</v>
      </c>
      <c r="H24">
        <v>1.8E-3</v>
      </c>
      <c r="I24" t="s">
        <v>6672</v>
      </c>
    </row>
    <row r="25" spans="1:9" x14ac:dyDescent="0.3">
      <c r="A25" t="s">
        <v>6646</v>
      </c>
      <c r="B25" t="s">
        <v>625</v>
      </c>
      <c r="C25" t="s">
        <v>626</v>
      </c>
      <c r="D25">
        <v>9</v>
      </c>
      <c r="E25">
        <v>169</v>
      </c>
      <c r="F25">
        <v>0.79</v>
      </c>
      <c r="G25">
        <v>0.62</v>
      </c>
      <c r="H25">
        <v>2.0999999999999999E-3</v>
      </c>
      <c r="I25" t="s">
        <v>6673</v>
      </c>
    </row>
    <row r="26" spans="1:9" x14ac:dyDescent="0.3">
      <c r="A26" t="s">
        <v>6646</v>
      </c>
      <c r="B26" t="s">
        <v>578</v>
      </c>
      <c r="C26" t="s">
        <v>579</v>
      </c>
      <c r="D26">
        <v>5</v>
      </c>
      <c r="E26">
        <v>36</v>
      </c>
      <c r="F26">
        <v>1.2</v>
      </c>
      <c r="G26">
        <v>0.69</v>
      </c>
      <c r="H26">
        <v>2.2000000000000001E-3</v>
      </c>
      <c r="I26" t="s">
        <v>6674</v>
      </c>
    </row>
    <row r="27" spans="1:9" x14ac:dyDescent="0.3">
      <c r="A27" t="s">
        <v>6646</v>
      </c>
      <c r="B27" t="s">
        <v>6675</v>
      </c>
      <c r="C27" t="s">
        <v>6676</v>
      </c>
      <c r="D27">
        <v>10</v>
      </c>
      <c r="E27">
        <v>215</v>
      </c>
      <c r="F27">
        <v>0.73</v>
      </c>
      <c r="G27">
        <v>0.6</v>
      </c>
      <c r="H27">
        <v>2.2000000000000001E-3</v>
      </c>
      <c r="I27" t="s">
        <v>6677</v>
      </c>
    </row>
    <row r="28" spans="1:9" x14ac:dyDescent="0.3">
      <c r="A28" t="s">
        <v>6646</v>
      </c>
      <c r="B28" t="s">
        <v>6678</v>
      </c>
      <c r="C28" t="s">
        <v>6679</v>
      </c>
      <c r="D28">
        <v>19</v>
      </c>
      <c r="E28">
        <v>739</v>
      </c>
      <c r="F28">
        <v>0.47</v>
      </c>
      <c r="G28">
        <v>0.51</v>
      </c>
      <c r="H28">
        <v>2.3999999999999998E-3</v>
      </c>
      <c r="I28" t="s">
        <v>6680</v>
      </c>
    </row>
    <row r="29" spans="1:9" x14ac:dyDescent="0.3">
      <c r="A29" t="s">
        <v>6646</v>
      </c>
      <c r="B29" t="s">
        <v>443</v>
      </c>
      <c r="C29" t="s">
        <v>444</v>
      </c>
      <c r="D29">
        <v>16</v>
      </c>
      <c r="E29">
        <v>551</v>
      </c>
      <c r="F29">
        <v>0.52</v>
      </c>
      <c r="G29">
        <v>0.52</v>
      </c>
      <c r="H29">
        <v>2.5000000000000001E-3</v>
      </c>
      <c r="I29" t="s">
        <v>6681</v>
      </c>
    </row>
    <row r="30" spans="1:9" x14ac:dyDescent="0.3">
      <c r="A30" t="s">
        <v>6646</v>
      </c>
      <c r="B30" t="s">
        <v>643</v>
      </c>
      <c r="C30" t="s">
        <v>644</v>
      </c>
      <c r="D30">
        <v>10</v>
      </c>
      <c r="E30">
        <v>229</v>
      </c>
      <c r="F30">
        <v>0.7</v>
      </c>
      <c r="G30">
        <v>0.56000000000000005</v>
      </c>
      <c r="H30">
        <v>3.0999999999999999E-3</v>
      </c>
      <c r="I30" t="s">
        <v>6682</v>
      </c>
    </row>
    <row r="31" spans="1:9" x14ac:dyDescent="0.3">
      <c r="A31" t="s">
        <v>6646</v>
      </c>
      <c r="B31" t="s">
        <v>482</v>
      </c>
      <c r="C31" t="s">
        <v>483</v>
      </c>
      <c r="D31">
        <v>17</v>
      </c>
      <c r="E31">
        <v>626</v>
      </c>
      <c r="F31">
        <v>0.5</v>
      </c>
      <c r="G31">
        <v>0.5</v>
      </c>
      <c r="H31">
        <v>3.0999999999999999E-3</v>
      </c>
      <c r="I31" t="s">
        <v>6683</v>
      </c>
    </row>
    <row r="32" spans="1:9" x14ac:dyDescent="0.3">
      <c r="A32" t="s">
        <v>6646</v>
      </c>
      <c r="B32" t="s">
        <v>721</v>
      </c>
      <c r="C32" t="s">
        <v>722</v>
      </c>
      <c r="D32">
        <v>7</v>
      </c>
      <c r="E32">
        <v>102</v>
      </c>
      <c r="F32">
        <v>0.9</v>
      </c>
      <c r="G32">
        <v>0.61</v>
      </c>
      <c r="H32">
        <v>3.0999999999999999E-3</v>
      </c>
      <c r="I32" t="s">
        <v>6684</v>
      </c>
    </row>
    <row r="33" spans="1:9" x14ac:dyDescent="0.3">
      <c r="A33" t="s">
        <v>6646</v>
      </c>
      <c r="B33" t="s">
        <v>814</v>
      </c>
      <c r="C33" t="s">
        <v>815</v>
      </c>
      <c r="D33">
        <v>18</v>
      </c>
      <c r="E33">
        <v>723</v>
      </c>
      <c r="F33">
        <v>0.46</v>
      </c>
      <c r="G33">
        <v>0.46</v>
      </c>
      <c r="H33">
        <v>4.7000000000000002E-3</v>
      </c>
      <c r="I33" t="s">
        <v>6685</v>
      </c>
    </row>
    <row r="34" spans="1:9" x14ac:dyDescent="0.3">
      <c r="A34" t="s">
        <v>6646</v>
      </c>
      <c r="B34" t="s">
        <v>6686</v>
      </c>
      <c r="C34" t="s">
        <v>6687</v>
      </c>
      <c r="D34">
        <v>6</v>
      </c>
      <c r="E34">
        <v>77</v>
      </c>
      <c r="F34">
        <v>0.95</v>
      </c>
      <c r="G34">
        <v>0.56999999999999995</v>
      </c>
      <c r="H34">
        <v>5.0000000000000001E-3</v>
      </c>
      <c r="I34" t="s">
        <v>6688</v>
      </c>
    </row>
    <row r="35" spans="1:9" x14ac:dyDescent="0.3">
      <c r="A35" t="s">
        <v>6646</v>
      </c>
      <c r="B35" t="s">
        <v>1873</v>
      </c>
      <c r="C35" t="s">
        <v>1874</v>
      </c>
      <c r="D35">
        <v>4</v>
      </c>
      <c r="E35">
        <v>25</v>
      </c>
      <c r="F35">
        <v>1.27</v>
      </c>
      <c r="G35">
        <v>0.59</v>
      </c>
      <c r="H35">
        <v>6.3E-3</v>
      </c>
      <c r="I35" t="s">
        <v>6689</v>
      </c>
    </row>
    <row r="36" spans="1:9" x14ac:dyDescent="0.3">
      <c r="A36" t="s">
        <v>6646</v>
      </c>
      <c r="B36" t="s">
        <v>712</v>
      </c>
      <c r="C36" t="s">
        <v>713</v>
      </c>
      <c r="D36">
        <v>9</v>
      </c>
      <c r="E36">
        <v>206</v>
      </c>
      <c r="F36">
        <v>0.7</v>
      </c>
      <c r="G36">
        <v>0.51</v>
      </c>
      <c r="H36">
        <v>6.3E-3</v>
      </c>
      <c r="I36" t="s">
        <v>6690</v>
      </c>
    </row>
    <row r="37" spans="1:9" x14ac:dyDescent="0.3">
      <c r="A37" t="s">
        <v>6646</v>
      </c>
      <c r="B37" t="s">
        <v>667</v>
      </c>
      <c r="C37" t="s">
        <v>668</v>
      </c>
      <c r="D37">
        <v>5</v>
      </c>
      <c r="E37">
        <v>53</v>
      </c>
      <c r="F37">
        <v>1.04</v>
      </c>
      <c r="G37">
        <v>0.54</v>
      </c>
      <c r="H37">
        <v>7.9000000000000008E-3</v>
      </c>
      <c r="I37" t="s">
        <v>6691</v>
      </c>
    </row>
    <row r="38" spans="1:9" x14ac:dyDescent="0.3">
      <c r="A38" t="s">
        <v>6646</v>
      </c>
      <c r="B38" t="s">
        <v>1881</v>
      </c>
      <c r="C38" t="s">
        <v>1882</v>
      </c>
      <c r="D38">
        <v>4</v>
      </c>
      <c r="E38">
        <v>27</v>
      </c>
      <c r="F38">
        <v>1.23</v>
      </c>
      <c r="G38">
        <v>0.56000000000000005</v>
      </c>
      <c r="H38">
        <v>7.9000000000000008E-3</v>
      </c>
      <c r="I38" t="s">
        <v>6689</v>
      </c>
    </row>
    <row r="39" spans="1:9" x14ac:dyDescent="0.3">
      <c r="A39" t="s">
        <v>6646</v>
      </c>
      <c r="B39" t="s">
        <v>847</v>
      </c>
      <c r="C39" t="s">
        <v>848</v>
      </c>
      <c r="D39">
        <v>12</v>
      </c>
      <c r="E39">
        <v>376</v>
      </c>
      <c r="F39">
        <v>0.56999999999999995</v>
      </c>
      <c r="G39">
        <v>0.46</v>
      </c>
      <c r="H39">
        <v>7.9000000000000008E-3</v>
      </c>
      <c r="I39" t="s">
        <v>6692</v>
      </c>
    </row>
    <row r="40" spans="1:9" x14ac:dyDescent="0.3">
      <c r="A40" t="s">
        <v>6646</v>
      </c>
      <c r="B40" t="s">
        <v>1924</v>
      </c>
      <c r="C40" t="s">
        <v>1925</v>
      </c>
      <c r="D40">
        <v>6</v>
      </c>
      <c r="E40">
        <v>87</v>
      </c>
      <c r="F40">
        <v>0.9</v>
      </c>
      <c r="G40">
        <v>0.52</v>
      </c>
      <c r="H40">
        <v>8.0999999999999996E-3</v>
      </c>
      <c r="I40" t="s">
        <v>6693</v>
      </c>
    </row>
    <row r="41" spans="1:9" x14ac:dyDescent="0.3">
      <c r="A41" t="s">
        <v>6646</v>
      </c>
      <c r="B41" t="s">
        <v>6694</v>
      </c>
      <c r="C41" t="s">
        <v>6695</v>
      </c>
      <c r="D41">
        <v>4</v>
      </c>
      <c r="E41">
        <v>28</v>
      </c>
      <c r="F41">
        <v>1.22</v>
      </c>
      <c r="G41">
        <v>0.55000000000000004</v>
      </c>
      <c r="H41">
        <v>8.2000000000000007E-3</v>
      </c>
      <c r="I41" t="s">
        <v>6696</v>
      </c>
    </row>
    <row r="42" spans="1:9" x14ac:dyDescent="0.3">
      <c r="A42" t="s">
        <v>6646</v>
      </c>
      <c r="B42" t="s">
        <v>629</v>
      </c>
      <c r="C42" t="s">
        <v>630</v>
      </c>
      <c r="D42">
        <v>6</v>
      </c>
      <c r="E42">
        <v>89</v>
      </c>
      <c r="F42">
        <v>0.89</v>
      </c>
      <c r="G42">
        <v>0.52</v>
      </c>
      <c r="H42">
        <v>8.3999999999999995E-3</v>
      </c>
      <c r="I42" t="s">
        <v>6697</v>
      </c>
    </row>
    <row r="43" spans="1:9" x14ac:dyDescent="0.3">
      <c r="A43" t="s">
        <v>6646</v>
      </c>
      <c r="B43" t="s">
        <v>1988</v>
      </c>
      <c r="C43" t="s">
        <v>1989</v>
      </c>
      <c r="D43">
        <v>3</v>
      </c>
      <c r="E43">
        <v>10</v>
      </c>
      <c r="F43">
        <v>1.54</v>
      </c>
      <c r="G43">
        <v>0.56999999999999995</v>
      </c>
      <c r="H43">
        <v>8.3999999999999995E-3</v>
      </c>
      <c r="I43" t="s">
        <v>6698</v>
      </c>
    </row>
    <row r="44" spans="1:9" x14ac:dyDescent="0.3">
      <c r="A44" t="s">
        <v>6646</v>
      </c>
      <c r="B44" t="s">
        <v>679</v>
      </c>
      <c r="C44" t="s">
        <v>680</v>
      </c>
      <c r="D44">
        <v>5</v>
      </c>
      <c r="E44">
        <v>55</v>
      </c>
      <c r="F44">
        <v>1.02</v>
      </c>
      <c r="G44">
        <v>0.53</v>
      </c>
      <c r="H44">
        <v>8.3999999999999995E-3</v>
      </c>
      <c r="I44" t="s">
        <v>6699</v>
      </c>
    </row>
    <row r="45" spans="1:9" x14ac:dyDescent="0.3">
      <c r="A45" t="s">
        <v>6646</v>
      </c>
      <c r="B45" t="s">
        <v>633</v>
      </c>
      <c r="C45" t="s">
        <v>634</v>
      </c>
      <c r="D45">
        <v>7</v>
      </c>
      <c r="E45">
        <v>129</v>
      </c>
      <c r="F45">
        <v>0.8</v>
      </c>
      <c r="G45">
        <v>0.5</v>
      </c>
      <c r="H45">
        <v>8.5000000000000006E-3</v>
      </c>
      <c r="I45" t="s">
        <v>6700</v>
      </c>
    </row>
    <row r="46" spans="1:9" x14ac:dyDescent="0.3">
      <c r="A46" t="s">
        <v>6646</v>
      </c>
      <c r="B46" t="s">
        <v>1093</v>
      </c>
      <c r="C46" t="s">
        <v>1094</v>
      </c>
      <c r="D46">
        <v>6</v>
      </c>
      <c r="E46">
        <v>91</v>
      </c>
      <c r="F46">
        <v>0.88</v>
      </c>
      <c r="G46">
        <v>0.51</v>
      </c>
      <c r="H46">
        <v>8.9999999999999993E-3</v>
      </c>
      <c r="I46" t="s">
        <v>6701</v>
      </c>
    </row>
    <row r="47" spans="1:9" x14ac:dyDescent="0.3">
      <c r="A47" t="s">
        <v>6646</v>
      </c>
      <c r="B47" t="s">
        <v>570</v>
      </c>
      <c r="C47" t="s">
        <v>571</v>
      </c>
      <c r="D47">
        <v>7</v>
      </c>
      <c r="E47">
        <v>133</v>
      </c>
      <c r="F47">
        <v>0.78</v>
      </c>
      <c r="G47">
        <v>0.49</v>
      </c>
      <c r="H47">
        <v>9.4999999999999998E-3</v>
      </c>
      <c r="I47" t="s">
        <v>6702</v>
      </c>
    </row>
    <row r="48" spans="1:9" x14ac:dyDescent="0.3">
      <c r="A48" t="s">
        <v>6646</v>
      </c>
      <c r="B48" t="s">
        <v>691</v>
      </c>
      <c r="C48" t="s">
        <v>692</v>
      </c>
      <c r="D48">
        <v>5</v>
      </c>
      <c r="E48">
        <v>60</v>
      </c>
      <c r="F48">
        <v>0.98</v>
      </c>
      <c r="G48">
        <v>0.51</v>
      </c>
      <c r="H48">
        <v>1.0500000000000001E-2</v>
      </c>
      <c r="I48" t="s">
        <v>6699</v>
      </c>
    </row>
    <row r="49" spans="1:9" x14ac:dyDescent="0.3">
      <c r="A49" t="s">
        <v>6646</v>
      </c>
      <c r="B49" t="s">
        <v>1826</v>
      </c>
      <c r="C49" t="s">
        <v>1827</v>
      </c>
      <c r="D49">
        <v>6</v>
      </c>
      <c r="E49">
        <v>95</v>
      </c>
      <c r="F49">
        <v>0.86</v>
      </c>
      <c r="G49">
        <v>0.49</v>
      </c>
      <c r="H49">
        <v>1.0500000000000001E-2</v>
      </c>
      <c r="I49" t="s">
        <v>6703</v>
      </c>
    </row>
    <row r="50" spans="1:9" x14ac:dyDescent="0.3">
      <c r="A50" t="s">
        <v>6646</v>
      </c>
      <c r="B50" t="s">
        <v>1832</v>
      </c>
      <c r="C50" t="s">
        <v>1833</v>
      </c>
      <c r="D50">
        <v>7</v>
      </c>
      <c r="E50">
        <v>140</v>
      </c>
      <c r="F50">
        <v>0.76</v>
      </c>
      <c r="G50">
        <v>0.46</v>
      </c>
      <c r="H50">
        <v>1.1900000000000001E-2</v>
      </c>
      <c r="I50" t="s">
        <v>6704</v>
      </c>
    </row>
    <row r="51" spans="1:9" x14ac:dyDescent="0.3">
      <c r="A51" t="s">
        <v>6646</v>
      </c>
      <c r="B51" t="s">
        <v>817</v>
      </c>
      <c r="C51" t="s">
        <v>818</v>
      </c>
      <c r="D51">
        <v>5</v>
      </c>
      <c r="E51">
        <v>63</v>
      </c>
      <c r="F51">
        <v>0.96</v>
      </c>
      <c r="G51">
        <v>0.49</v>
      </c>
      <c r="H51">
        <v>1.2200000000000001E-2</v>
      </c>
      <c r="I51" t="s">
        <v>6705</v>
      </c>
    </row>
    <row r="52" spans="1:9" x14ac:dyDescent="0.3">
      <c r="A52" t="s">
        <v>6646</v>
      </c>
      <c r="B52" t="s">
        <v>1110</v>
      </c>
      <c r="C52" t="s">
        <v>1111</v>
      </c>
      <c r="D52">
        <v>12</v>
      </c>
      <c r="E52">
        <v>411</v>
      </c>
      <c r="F52">
        <v>0.53</v>
      </c>
      <c r="G52">
        <v>0.42</v>
      </c>
      <c r="H52">
        <v>1.24E-2</v>
      </c>
      <c r="I52" t="s">
        <v>6706</v>
      </c>
    </row>
    <row r="53" spans="1:9" x14ac:dyDescent="0.3">
      <c r="A53" t="s">
        <v>6646</v>
      </c>
      <c r="B53" t="s">
        <v>476</v>
      </c>
      <c r="C53" t="s">
        <v>477</v>
      </c>
      <c r="D53">
        <v>15</v>
      </c>
      <c r="E53">
        <v>607</v>
      </c>
      <c r="F53">
        <v>0.45</v>
      </c>
      <c r="G53">
        <v>0.4</v>
      </c>
      <c r="H53">
        <v>1.26E-2</v>
      </c>
      <c r="I53" t="s">
        <v>6707</v>
      </c>
    </row>
    <row r="54" spans="1:9" x14ac:dyDescent="0.3">
      <c r="A54" t="s">
        <v>6646</v>
      </c>
      <c r="B54" t="s">
        <v>700</v>
      </c>
      <c r="C54" t="s">
        <v>701</v>
      </c>
      <c r="D54">
        <v>5</v>
      </c>
      <c r="E54">
        <v>64</v>
      </c>
      <c r="F54">
        <v>0.95</v>
      </c>
      <c r="G54">
        <v>0.48</v>
      </c>
      <c r="H54">
        <v>1.26E-2</v>
      </c>
      <c r="I54" t="s">
        <v>6691</v>
      </c>
    </row>
    <row r="55" spans="1:9" x14ac:dyDescent="0.3">
      <c r="A55" t="s">
        <v>6646</v>
      </c>
      <c r="B55" t="s">
        <v>705</v>
      </c>
      <c r="C55" t="s">
        <v>706</v>
      </c>
      <c r="D55">
        <v>5</v>
      </c>
      <c r="E55">
        <v>64</v>
      </c>
      <c r="F55">
        <v>0.95</v>
      </c>
      <c r="G55">
        <v>0.48</v>
      </c>
      <c r="H55">
        <v>1.26E-2</v>
      </c>
      <c r="I55" t="s">
        <v>6699</v>
      </c>
    </row>
    <row r="56" spans="1:9" x14ac:dyDescent="0.3">
      <c r="A56" t="s">
        <v>6646</v>
      </c>
      <c r="B56" t="s">
        <v>1950</v>
      </c>
      <c r="C56" t="s">
        <v>1951</v>
      </c>
      <c r="D56">
        <v>7</v>
      </c>
      <c r="E56">
        <v>147</v>
      </c>
      <c r="F56">
        <v>0.74</v>
      </c>
      <c r="G56">
        <v>0.44</v>
      </c>
      <c r="H56">
        <v>1.4200000000000001E-2</v>
      </c>
      <c r="I56" t="s">
        <v>6708</v>
      </c>
    </row>
    <row r="57" spans="1:9" x14ac:dyDescent="0.3">
      <c r="A57" t="s">
        <v>6646</v>
      </c>
      <c r="B57" t="s">
        <v>6709</v>
      </c>
      <c r="C57" t="s">
        <v>6710</v>
      </c>
      <c r="D57">
        <v>3</v>
      </c>
      <c r="E57">
        <v>15</v>
      </c>
      <c r="F57">
        <v>1.36</v>
      </c>
      <c r="G57">
        <v>0.48</v>
      </c>
      <c r="H57">
        <v>1.6799999999999999E-2</v>
      </c>
      <c r="I57" t="s">
        <v>6711</v>
      </c>
    </row>
    <row r="58" spans="1:9" x14ac:dyDescent="0.3">
      <c r="A58" t="s">
        <v>6646</v>
      </c>
      <c r="B58" t="s">
        <v>6712</v>
      </c>
      <c r="C58" t="s">
        <v>6713</v>
      </c>
      <c r="D58">
        <v>3</v>
      </c>
      <c r="E58">
        <v>15</v>
      </c>
      <c r="F58">
        <v>1.36</v>
      </c>
      <c r="G58">
        <v>0.48</v>
      </c>
      <c r="H58">
        <v>1.6799999999999999E-2</v>
      </c>
      <c r="I58" t="s">
        <v>6714</v>
      </c>
    </row>
    <row r="59" spans="1:9" x14ac:dyDescent="0.3">
      <c r="A59" t="s">
        <v>6646</v>
      </c>
      <c r="B59" t="s">
        <v>622</v>
      </c>
      <c r="C59" t="s">
        <v>623</v>
      </c>
      <c r="D59">
        <v>16</v>
      </c>
      <c r="E59">
        <v>705</v>
      </c>
      <c r="F59">
        <v>0.42</v>
      </c>
      <c r="G59">
        <v>0.37</v>
      </c>
      <c r="H59">
        <v>1.7899999999999999E-2</v>
      </c>
      <c r="I59" t="s">
        <v>6715</v>
      </c>
    </row>
    <row r="60" spans="1:9" x14ac:dyDescent="0.3">
      <c r="A60" t="s">
        <v>6646</v>
      </c>
      <c r="B60" t="s">
        <v>1927</v>
      </c>
      <c r="C60" t="s">
        <v>1928</v>
      </c>
      <c r="D60">
        <v>6</v>
      </c>
      <c r="E60">
        <v>111</v>
      </c>
      <c r="F60">
        <v>0.79</v>
      </c>
      <c r="G60">
        <v>0.43</v>
      </c>
      <c r="H60">
        <v>1.83E-2</v>
      </c>
      <c r="I60" t="s">
        <v>6716</v>
      </c>
    </row>
    <row r="61" spans="1:9" x14ac:dyDescent="0.3">
      <c r="A61" t="s">
        <v>6646</v>
      </c>
      <c r="B61" t="s">
        <v>595</v>
      </c>
      <c r="C61" t="s">
        <v>596</v>
      </c>
      <c r="D61">
        <v>3</v>
      </c>
      <c r="E61">
        <v>17</v>
      </c>
      <c r="F61">
        <v>1.31</v>
      </c>
      <c r="G61">
        <v>0.45</v>
      </c>
      <c r="H61">
        <v>2.1499999999999998E-2</v>
      </c>
      <c r="I61" t="s">
        <v>6717</v>
      </c>
    </row>
    <row r="62" spans="1:9" x14ac:dyDescent="0.3">
      <c r="A62" t="s">
        <v>6646</v>
      </c>
      <c r="B62" t="s">
        <v>6718</v>
      </c>
      <c r="C62" t="s">
        <v>6719</v>
      </c>
      <c r="D62">
        <v>6</v>
      </c>
      <c r="E62">
        <v>117</v>
      </c>
      <c r="F62">
        <v>0.77</v>
      </c>
      <c r="G62">
        <v>0.41</v>
      </c>
      <c r="H62">
        <v>2.2800000000000001E-2</v>
      </c>
      <c r="I62" t="s">
        <v>6720</v>
      </c>
    </row>
    <row r="63" spans="1:9" x14ac:dyDescent="0.3">
      <c r="A63" t="s">
        <v>6646</v>
      </c>
      <c r="B63" t="s">
        <v>1048</v>
      </c>
      <c r="C63" t="s">
        <v>1049</v>
      </c>
      <c r="D63">
        <v>4</v>
      </c>
      <c r="E63">
        <v>43</v>
      </c>
      <c r="F63">
        <v>1.03</v>
      </c>
      <c r="G63">
        <v>0.43</v>
      </c>
      <c r="H63">
        <v>2.3099999999999999E-2</v>
      </c>
      <c r="I63" t="s">
        <v>6721</v>
      </c>
    </row>
    <row r="64" spans="1:9" x14ac:dyDescent="0.3">
      <c r="A64" t="s">
        <v>6646</v>
      </c>
      <c r="B64" t="s">
        <v>6722</v>
      </c>
      <c r="C64" t="s">
        <v>6723</v>
      </c>
      <c r="D64">
        <v>2</v>
      </c>
      <c r="E64">
        <v>3</v>
      </c>
      <c r="F64">
        <v>1.89</v>
      </c>
      <c r="G64">
        <v>0.46</v>
      </c>
      <c r="H64">
        <v>2.3099999999999999E-2</v>
      </c>
      <c r="I64" t="s">
        <v>6724</v>
      </c>
    </row>
    <row r="65" spans="1:9" x14ac:dyDescent="0.3">
      <c r="A65" t="s">
        <v>6646</v>
      </c>
      <c r="B65" t="s">
        <v>6725</v>
      </c>
      <c r="C65" t="s">
        <v>6726</v>
      </c>
      <c r="D65">
        <v>2</v>
      </c>
      <c r="E65">
        <v>3</v>
      </c>
      <c r="F65">
        <v>1.89</v>
      </c>
      <c r="G65">
        <v>0.46</v>
      </c>
      <c r="H65">
        <v>2.3099999999999999E-2</v>
      </c>
      <c r="I65" t="s">
        <v>6727</v>
      </c>
    </row>
    <row r="66" spans="1:9" x14ac:dyDescent="0.3">
      <c r="A66" t="s">
        <v>6646</v>
      </c>
      <c r="B66" t="s">
        <v>867</v>
      </c>
      <c r="C66" t="s">
        <v>868</v>
      </c>
      <c r="D66">
        <v>5</v>
      </c>
      <c r="E66">
        <v>77</v>
      </c>
      <c r="F66">
        <v>0.87</v>
      </c>
      <c r="G66">
        <v>0.42</v>
      </c>
      <c r="H66">
        <v>2.3099999999999999E-2</v>
      </c>
      <c r="I66" t="s">
        <v>6728</v>
      </c>
    </row>
    <row r="67" spans="1:9" x14ac:dyDescent="0.3">
      <c r="A67" t="s">
        <v>6646</v>
      </c>
      <c r="B67" t="s">
        <v>6729</v>
      </c>
      <c r="C67" t="s">
        <v>6730</v>
      </c>
      <c r="D67">
        <v>5</v>
      </c>
      <c r="E67">
        <v>80</v>
      </c>
      <c r="F67">
        <v>0.86</v>
      </c>
      <c r="G67">
        <v>0.4</v>
      </c>
      <c r="H67">
        <v>2.5499999999999998E-2</v>
      </c>
      <c r="I67" t="s">
        <v>6731</v>
      </c>
    </row>
    <row r="68" spans="1:9" x14ac:dyDescent="0.3">
      <c r="A68" t="s">
        <v>6646</v>
      </c>
      <c r="B68" t="s">
        <v>6732</v>
      </c>
      <c r="C68" t="s">
        <v>6733</v>
      </c>
      <c r="D68">
        <v>3</v>
      </c>
      <c r="E68">
        <v>19</v>
      </c>
      <c r="F68">
        <v>1.26</v>
      </c>
      <c r="G68">
        <v>0.43</v>
      </c>
      <c r="H68">
        <v>2.5700000000000001E-2</v>
      </c>
      <c r="I68" t="s">
        <v>6734</v>
      </c>
    </row>
    <row r="69" spans="1:9" x14ac:dyDescent="0.3">
      <c r="A69" t="s">
        <v>6646</v>
      </c>
      <c r="B69" t="s">
        <v>6735</v>
      </c>
      <c r="C69" t="s">
        <v>6736</v>
      </c>
      <c r="D69">
        <v>5</v>
      </c>
      <c r="E69">
        <v>82</v>
      </c>
      <c r="F69">
        <v>0.85</v>
      </c>
      <c r="G69">
        <v>0.4</v>
      </c>
      <c r="H69">
        <v>2.76E-2</v>
      </c>
      <c r="I69" t="s">
        <v>6737</v>
      </c>
    </row>
    <row r="70" spans="1:9" x14ac:dyDescent="0.3">
      <c r="A70" t="s">
        <v>6646</v>
      </c>
      <c r="B70" t="s">
        <v>727</v>
      </c>
      <c r="C70" t="s">
        <v>728</v>
      </c>
      <c r="D70">
        <v>7</v>
      </c>
      <c r="E70">
        <v>175</v>
      </c>
      <c r="F70">
        <v>0.66</v>
      </c>
      <c r="G70">
        <v>0.37</v>
      </c>
      <c r="H70">
        <v>0.03</v>
      </c>
      <c r="I70" t="s">
        <v>6738</v>
      </c>
    </row>
    <row r="71" spans="1:9" x14ac:dyDescent="0.3">
      <c r="A71" t="s">
        <v>6646</v>
      </c>
      <c r="B71" t="s">
        <v>1849</v>
      </c>
      <c r="C71" t="s">
        <v>1850</v>
      </c>
      <c r="D71">
        <v>16</v>
      </c>
      <c r="E71">
        <v>758</v>
      </c>
      <c r="F71">
        <v>0.39</v>
      </c>
      <c r="G71">
        <v>0.32</v>
      </c>
      <c r="H71">
        <v>3.1300000000000001E-2</v>
      </c>
      <c r="I71" t="s">
        <v>6739</v>
      </c>
    </row>
    <row r="72" spans="1:9" x14ac:dyDescent="0.3">
      <c r="A72" t="s">
        <v>6646</v>
      </c>
      <c r="B72" t="s">
        <v>733</v>
      </c>
      <c r="C72" t="s">
        <v>734</v>
      </c>
      <c r="D72">
        <v>4</v>
      </c>
      <c r="E72">
        <v>49</v>
      </c>
      <c r="F72">
        <v>0.97</v>
      </c>
      <c r="G72">
        <v>0.39</v>
      </c>
      <c r="H72">
        <v>3.1699999999999999E-2</v>
      </c>
      <c r="I72" t="s">
        <v>6740</v>
      </c>
    </row>
    <row r="73" spans="1:9" x14ac:dyDescent="0.3">
      <c r="A73" t="s">
        <v>6646</v>
      </c>
      <c r="B73" t="s">
        <v>736</v>
      </c>
      <c r="C73" t="s">
        <v>737</v>
      </c>
      <c r="D73">
        <v>4</v>
      </c>
      <c r="E73">
        <v>49</v>
      </c>
      <c r="F73">
        <v>0.97</v>
      </c>
      <c r="G73">
        <v>0.39</v>
      </c>
      <c r="H73">
        <v>3.1699999999999999E-2</v>
      </c>
      <c r="I73" t="s">
        <v>6740</v>
      </c>
    </row>
    <row r="74" spans="1:9" x14ac:dyDescent="0.3">
      <c r="A74" t="s">
        <v>6646</v>
      </c>
      <c r="B74" t="s">
        <v>6741</v>
      </c>
      <c r="C74" t="s">
        <v>6742</v>
      </c>
      <c r="D74">
        <v>3</v>
      </c>
      <c r="E74">
        <v>21</v>
      </c>
      <c r="F74">
        <v>1.22</v>
      </c>
      <c r="G74">
        <v>0.41</v>
      </c>
      <c r="H74">
        <v>3.1699999999999999E-2</v>
      </c>
      <c r="I74" t="s">
        <v>6743</v>
      </c>
    </row>
    <row r="75" spans="1:9" x14ac:dyDescent="0.3">
      <c r="A75" t="s">
        <v>6646</v>
      </c>
      <c r="B75" t="s">
        <v>1064</v>
      </c>
      <c r="C75" t="s">
        <v>1065</v>
      </c>
      <c r="D75">
        <v>4</v>
      </c>
      <c r="E75">
        <v>49</v>
      </c>
      <c r="F75">
        <v>0.97</v>
      </c>
      <c r="G75">
        <v>0.39</v>
      </c>
      <c r="H75">
        <v>3.1699999999999999E-2</v>
      </c>
      <c r="I75" t="s">
        <v>6744</v>
      </c>
    </row>
    <row r="76" spans="1:9" x14ac:dyDescent="0.3">
      <c r="A76" t="s">
        <v>6646</v>
      </c>
      <c r="B76" t="s">
        <v>738</v>
      </c>
      <c r="C76" t="s">
        <v>739</v>
      </c>
      <c r="D76">
        <v>4</v>
      </c>
      <c r="E76">
        <v>50</v>
      </c>
      <c r="F76">
        <v>0.96</v>
      </c>
      <c r="G76">
        <v>0.39</v>
      </c>
      <c r="H76">
        <v>3.2599999999999997E-2</v>
      </c>
      <c r="I76" t="s">
        <v>6740</v>
      </c>
    </row>
    <row r="77" spans="1:9" x14ac:dyDescent="0.3">
      <c r="A77" t="s">
        <v>6646</v>
      </c>
      <c r="B77" t="s">
        <v>745</v>
      </c>
      <c r="C77" t="s">
        <v>746</v>
      </c>
      <c r="D77">
        <v>4</v>
      </c>
      <c r="E77">
        <v>51</v>
      </c>
      <c r="F77">
        <v>0.96</v>
      </c>
      <c r="G77">
        <v>0.38</v>
      </c>
      <c r="H77">
        <v>3.4500000000000003E-2</v>
      </c>
      <c r="I77" t="s">
        <v>6740</v>
      </c>
    </row>
    <row r="78" spans="1:9" x14ac:dyDescent="0.3">
      <c r="A78" t="s">
        <v>6646</v>
      </c>
      <c r="B78" t="s">
        <v>747</v>
      </c>
      <c r="C78" t="s">
        <v>748</v>
      </c>
      <c r="D78">
        <v>4</v>
      </c>
      <c r="E78">
        <v>51</v>
      </c>
      <c r="F78">
        <v>0.96</v>
      </c>
      <c r="G78">
        <v>0.38</v>
      </c>
      <c r="H78">
        <v>3.4500000000000003E-2</v>
      </c>
      <c r="I78" t="s">
        <v>6740</v>
      </c>
    </row>
    <row r="79" spans="1:9" x14ac:dyDescent="0.3">
      <c r="A79" t="s">
        <v>6646</v>
      </c>
      <c r="B79" t="s">
        <v>749</v>
      </c>
      <c r="C79" t="s">
        <v>750</v>
      </c>
      <c r="D79">
        <v>4</v>
      </c>
      <c r="E79">
        <v>51</v>
      </c>
      <c r="F79">
        <v>0.96</v>
      </c>
      <c r="G79">
        <v>0.38</v>
      </c>
      <c r="H79">
        <v>3.4500000000000003E-2</v>
      </c>
      <c r="I79" t="s">
        <v>6740</v>
      </c>
    </row>
    <row r="80" spans="1:9" x14ac:dyDescent="0.3">
      <c r="A80" t="s">
        <v>6646</v>
      </c>
      <c r="B80" t="s">
        <v>1072</v>
      </c>
      <c r="C80" t="s">
        <v>1073</v>
      </c>
      <c r="D80">
        <v>4</v>
      </c>
      <c r="E80">
        <v>51</v>
      </c>
      <c r="F80">
        <v>0.96</v>
      </c>
      <c r="G80">
        <v>0.38</v>
      </c>
      <c r="H80">
        <v>3.4500000000000003E-2</v>
      </c>
      <c r="I80" t="s">
        <v>6745</v>
      </c>
    </row>
    <row r="81" spans="1:9" x14ac:dyDescent="0.3">
      <c r="A81" t="s">
        <v>6646</v>
      </c>
      <c r="B81" t="s">
        <v>751</v>
      </c>
      <c r="C81" t="s">
        <v>752</v>
      </c>
      <c r="D81">
        <v>4</v>
      </c>
      <c r="E81">
        <v>51</v>
      </c>
      <c r="F81">
        <v>0.96</v>
      </c>
      <c r="G81">
        <v>0.38</v>
      </c>
      <c r="H81">
        <v>3.4500000000000003E-2</v>
      </c>
      <c r="I81" t="s">
        <v>6740</v>
      </c>
    </row>
    <row r="82" spans="1:9" x14ac:dyDescent="0.3">
      <c r="A82" t="s">
        <v>6646</v>
      </c>
      <c r="B82" t="s">
        <v>756</v>
      </c>
      <c r="C82" t="s">
        <v>757</v>
      </c>
      <c r="D82">
        <v>4</v>
      </c>
      <c r="E82">
        <v>51</v>
      </c>
      <c r="F82">
        <v>0.96</v>
      </c>
      <c r="G82">
        <v>0.38</v>
      </c>
      <c r="H82">
        <v>3.4500000000000003E-2</v>
      </c>
      <c r="I82" t="s">
        <v>6740</v>
      </c>
    </row>
    <row r="83" spans="1:9" x14ac:dyDescent="0.3">
      <c r="A83" t="s">
        <v>6646</v>
      </c>
      <c r="B83" t="s">
        <v>761</v>
      </c>
      <c r="C83" t="s">
        <v>762</v>
      </c>
      <c r="D83">
        <v>4</v>
      </c>
      <c r="E83">
        <v>53</v>
      </c>
      <c r="F83">
        <v>0.94</v>
      </c>
      <c r="G83">
        <v>0.38</v>
      </c>
      <c r="H83">
        <v>3.56E-2</v>
      </c>
      <c r="I83" t="s">
        <v>6740</v>
      </c>
    </row>
    <row r="84" spans="1:9" x14ac:dyDescent="0.3">
      <c r="A84" t="s">
        <v>6646</v>
      </c>
      <c r="B84" t="s">
        <v>763</v>
      </c>
      <c r="C84" t="s">
        <v>764</v>
      </c>
      <c r="D84">
        <v>4</v>
      </c>
      <c r="E84">
        <v>53</v>
      </c>
      <c r="F84">
        <v>0.94</v>
      </c>
      <c r="G84">
        <v>0.38</v>
      </c>
      <c r="H84">
        <v>3.56E-2</v>
      </c>
      <c r="I84" t="s">
        <v>6740</v>
      </c>
    </row>
    <row r="85" spans="1:9" x14ac:dyDescent="0.3">
      <c r="A85" t="s">
        <v>6646</v>
      </c>
      <c r="B85" t="s">
        <v>6746</v>
      </c>
      <c r="C85" t="s">
        <v>6747</v>
      </c>
      <c r="D85">
        <v>2</v>
      </c>
      <c r="E85">
        <v>5</v>
      </c>
      <c r="F85">
        <v>1.66</v>
      </c>
      <c r="G85">
        <v>0.4</v>
      </c>
      <c r="H85">
        <v>3.5700000000000003E-2</v>
      </c>
      <c r="I85" t="s">
        <v>6748</v>
      </c>
    </row>
    <row r="86" spans="1:9" x14ac:dyDescent="0.3">
      <c r="A86" t="s">
        <v>6646</v>
      </c>
      <c r="B86" t="s">
        <v>6749</v>
      </c>
      <c r="C86" t="s">
        <v>6750</v>
      </c>
      <c r="D86">
        <v>5</v>
      </c>
      <c r="E86">
        <v>92</v>
      </c>
      <c r="F86">
        <v>0.8</v>
      </c>
      <c r="G86">
        <v>0.37</v>
      </c>
      <c r="H86">
        <v>3.5700000000000003E-2</v>
      </c>
      <c r="I86" t="s">
        <v>6737</v>
      </c>
    </row>
    <row r="87" spans="1:9" x14ac:dyDescent="0.3">
      <c r="A87" t="s">
        <v>6646</v>
      </c>
      <c r="B87" t="s">
        <v>6751</v>
      </c>
      <c r="C87" t="s">
        <v>6752</v>
      </c>
      <c r="D87">
        <v>3</v>
      </c>
      <c r="E87">
        <v>24</v>
      </c>
      <c r="F87">
        <v>1.1599999999999999</v>
      </c>
      <c r="G87">
        <v>0.39</v>
      </c>
      <c r="H87">
        <v>3.6400000000000002E-2</v>
      </c>
      <c r="I87" t="s">
        <v>6753</v>
      </c>
    </row>
    <row r="88" spans="1:9" x14ac:dyDescent="0.3">
      <c r="A88" t="s">
        <v>6646</v>
      </c>
      <c r="B88" t="s">
        <v>765</v>
      </c>
      <c r="C88" t="s">
        <v>766</v>
      </c>
      <c r="D88">
        <v>4</v>
      </c>
      <c r="E88">
        <v>54</v>
      </c>
      <c r="F88">
        <v>0.93</v>
      </c>
      <c r="G88">
        <v>0.37</v>
      </c>
      <c r="H88">
        <v>3.6400000000000002E-2</v>
      </c>
      <c r="I88" t="s">
        <v>6740</v>
      </c>
    </row>
    <row r="89" spans="1:9" x14ac:dyDescent="0.3">
      <c r="A89" t="s">
        <v>6646</v>
      </c>
      <c r="B89" t="s">
        <v>767</v>
      </c>
      <c r="C89" t="s">
        <v>768</v>
      </c>
      <c r="D89">
        <v>4</v>
      </c>
      <c r="E89">
        <v>54</v>
      </c>
      <c r="F89">
        <v>0.93</v>
      </c>
      <c r="G89">
        <v>0.37</v>
      </c>
      <c r="H89">
        <v>3.6400000000000002E-2</v>
      </c>
      <c r="I89" t="s">
        <v>6740</v>
      </c>
    </row>
    <row r="90" spans="1:9" x14ac:dyDescent="0.3">
      <c r="A90" t="s">
        <v>6646</v>
      </c>
      <c r="B90" t="s">
        <v>769</v>
      </c>
      <c r="C90" t="s">
        <v>770</v>
      </c>
      <c r="D90">
        <v>4</v>
      </c>
      <c r="E90">
        <v>54</v>
      </c>
      <c r="F90">
        <v>0.93</v>
      </c>
      <c r="G90">
        <v>0.37</v>
      </c>
      <c r="H90">
        <v>3.6400000000000002E-2</v>
      </c>
      <c r="I90" t="s">
        <v>6740</v>
      </c>
    </row>
    <row r="91" spans="1:9" x14ac:dyDescent="0.3">
      <c r="A91" t="s">
        <v>6646</v>
      </c>
      <c r="B91" t="s">
        <v>774</v>
      </c>
      <c r="C91" t="s">
        <v>775</v>
      </c>
      <c r="D91">
        <v>4</v>
      </c>
      <c r="E91">
        <v>54</v>
      </c>
      <c r="F91">
        <v>0.93</v>
      </c>
      <c r="G91">
        <v>0.37</v>
      </c>
      <c r="H91">
        <v>3.6400000000000002E-2</v>
      </c>
      <c r="I91" t="s">
        <v>6740</v>
      </c>
    </row>
    <row r="92" spans="1:9" x14ac:dyDescent="0.3">
      <c r="A92" t="s">
        <v>6646</v>
      </c>
      <c r="B92" t="s">
        <v>6754</v>
      </c>
      <c r="C92" t="s">
        <v>6755</v>
      </c>
      <c r="D92">
        <v>9</v>
      </c>
      <c r="E92">
        <v>303</v>
      </c>
      <c r="F92">
        <v>0.53</v>
      </c>
      <c r="G92">
        <v>0.33</v>
      </c>
      <c r="H92">
        <v>3.6400000000000002E-2</v>
      </c>
      <c r="I92" t="s">
        <v>6756</v>
      </c>
    </row>
    <row r="93" spans="1:9" x14ac:dyDescent="0.3">
      <c r="A93" t="s">
        <v>6646</v>
      </c>
      <c r="B93" t="s">
        <v>479</v>
      </c>
      <c r="C93" t="s">
        <v>480</v>
      </c>
      <c r="D93">
        <v>20</v>
      </c>
      <c r="E93">
        <v>1108</v>
      </c>
      <c r="F93">
        <v>0.32</v>
      </c>
      <c r="G93">
        <v>0.3</v>
      </c>
      <c r="H93">
        <v>3.7400000000000003E-2</v>
      </c>
      <c r="I93" t="s">
        <v>6757</v>
      </c>
    </row>
    <row r="94" spans="1:9" x14ac:dyDescent="0.3">
      <c r="A94" t="s">
        <v>6646</v>
      </c>
      <c r="B94" t="s">
        <v>776</v>
      </c>
      <c r="C94" t="s">
        <v>777</v>
      </c>
      <c r="D94">
        <v>4</v>
      </c>
      <c r="E94">
        <v>56</v>
      </c>
      <c r="F94">
        <v>0.92</v>
      </c>
      <c r="G94">
        <v>0.37</v>
      </c>
      <c r="H94">
        <v>3.8199999999999998E-2</v>
      </c>
      <c r="I94" t="s">
        <v>6740</v>
      </c>
    </row>
    <row r="95" spans="1:9" x14ac:dyDescent="0.3">
      <c r="A95" t="s">
        <v>6646</v>
      </c>
      <c r="B95" t="s">
        <v>6758</v>
      </c>
      <c r="C95" t="s">
        <v>6759</v>
      </c>
      <c r="D95">
        <v>5</v>
      </c>
      <c r="E95">
        <v>96</v>
      </c>
      <c r="F95">
        <v>0.78</v>
      </c>
      <c r="G95">
        <v>0.36</v>
      </c>
      <c r="H95">
        <v>3.8699999999999998E-2</v>
      </c>
      <c r="I95" t="s">
        <v>6737</v>
      </c>
    </row>
    <row r="96" spans="1:9" x14ac:dyDescent="0.3">
      <c r="A96" t="s">
        <v>6646</v>
      </c>
      <c r="B96" t="s">
        <v>6760</v>
      </c>
      <c r="C96" t="s">
        <v>6761</v>
      </c>
      <c r="D96">
        <v>2</v>
      </c>
      <c r="E96">
        <v>6</v>
      </c>
      <c r="F96">
        <v>1.58</v>
      </c>
      <c r="G96">
        <v>0.38</v>
      </c>
      <c r="H96">
        <v>4.1399999999999999E-2</v>
      </c>
      <c r="I96" t="s">
        <v>6762</v>
      </c>
    </row>
    <row r="97" spans="1:9" x14ac:dyDescent="0.3">
      <c r="A97" t="s">
        <v>6646</v>
      </c>
      <c r="B97" t="s">
        <v>783</v>
      </c>
      <c r="C97" t="s">
        <v>784</v>
      </c>
      <c r="D97">
        <v>4</v>
      </c>
      <c r="E97">
        <v>58</v>
      </c>
      <c r="F97">
        <v>0.9</v>
      </c>
      <c r="G97">
        <v>0.36</v>
      </c>
      <c r="H97">
        <v>4.1399999999999999E-2</v>
      </c>
      <c r="I97" t="s">
        <v>6740</v>
      </c>
    </row>
    <row r="98" spans="1:9" x14ac:dyDescent="0.3">
      <c r="A98" t="s">
        <v>6646</v>
      </c>
      <c r="B98" t="s">
        <v>6763</v>
      </c>
      <c r="C98" t="s">
        <v>6764</v>
      </c>
      <c r="D98">
        <v>5</v>
      </c>
      <c r="E98">
        <v>99</v>
      </c>
      <c r="F98">
        <v>0.76</v>
      </c>
      <c r="G98">
        <v>0.35</v>
      </c>
      <c r="H98">
        <v>4.1399999999999999E-2</v>
      </c>
      <c r="I98" t="s">
        <v>6765</v>
      </c>
    </row>
    <row r="99" spans="1:9" x14ac:dyDescent="0.3">
      <c r="A99" t="s">
        <v>6646</v>
      </c>
      <c r="B99" t="s">
        <v>1052</v>
      </c>
      <c r="C99" t="s">
        <v>1053</v>
      </c>
      <c r="D99">
        <v>4</v>
      </c>
      <c r="E99">
        <v>58</v>
      </c>
      <c r="F99">
        <v>0.9</v>
      </c>
      <c r="G99">
        <v>0.36</v>
      </c>
      <c r="H99">
        <v>4.1399999999999999E-2</v>
      </c>
      <c r="I99" t="s">
        <v>6745</v>
      </c>
    </row>
    <row r="100" spans="1:9" x14ac:dyDescent="0.3">
      <c r="A100" t="s">
        <v>6646</v>
      </c>
      <c r="B100" t="s">
        <v>1055</v>
      </c>
      <c r="C100" t="s">
        <v>1056</v>
      </c>
      <c r="D100">
        <v>4</v>
      </c>
      <c r="E100">
        <v>58</v>
      </c>
      <c r="F100">
        <v>0.9</v>
      </c>
      <c r="G100">
        <v>0.36</v>
      </c>
      <c r="H100">
        <v>4.1399999999999999E-2</v>
      </c>
      <c r="I100" t="s">
        <v>6745</v>
      </c>
    </row>
    <row r="101" spans="1:9" x14ac:dyDescent="0.3">
      <c r="A101" t="s">
        <v>6646</v>
      </c>
      <c r="B101" t="s">
        <v>6766</v>
      </c>
      <c r="C101" t="s">
        <v>6767</v>
      </c>
      <c r="D101">
        <v>6</v>
      </c>
      <c r="E101">
        <v>149</v>
      </c>
      <c r="F101">
        <v>0.67</v>
      </c>
      <c r="G101">
        <v>0.34</v>
      </c>
      <c r="H101">
        <v>4.2200000000000001E-2</v>
      </c>
      <c r="I101" t="s">
        <v>6768</v>
      </c>
    </row>
    <row r="102" spans="1:9" x14ac:dyDescent="0.3">
      <c r="A102" t="s">
        <v>6646</v>
      </c>
      <c r="B102" t="s">
        <v>788</v>
      </c>
      <c r="C102" t="s">
        <v>789</v>
      </c>
      <c r="D102">
        <v>4</v>
      </c>
      <c r="E102">
        <v>59</v>
      </c>
      <c r="F102">
        <v>0.89</v>
      </c>
      <c r="G102">
        <v>0.36</v>
      </c>
      <c r="H102">
        <v>4.2200000000000001E-2</v>
      </c>
      <c r="I102" t="s">
        <v>6740</v>
      </c>
    </row>
    <row r="103" spans="1:9" x14ac:dyDescent="0.3">
      <c r="A103" t="s">
        <v>6646</v>
      </c>
      <c r="B103" t="s">
        <v>6769</v>
      </c>
      <c r="C103" t="s">
        <v>6770</v>
      </c>
      <c r="D103">
        <v>3</v>
      </c>
      <c r="E103">
        <v>27</v>
      </c>
      <c r="F103">
        <v>1.1100000000000001</v>
      </c>
      <c r="G103">
        <v>0.37</v>
      </c>
      <c r="H103">
        <v>4.2200000000000001E-2</v>
      </c>
      <c r="I103" t="s">
        <v>6771</v>
      </c>
    </row>
    <row r="104" spans="1:9" x14ac:dyDescent="0.3">
      <c r="A104" t="s">
        <v>6646</v>
      </c>
      <c r="B104" t="s">
        <v>790</v>
      </c>
      <c r="C104" t="s">
        <v>791</v>
      </c>
      <c r="D104">
        <v>4</v>
      </c>
      <c r="E104">
        <v>59</v>
      </c>
      <c r="F104">
        <v>0.89</v>
      </c>
      <c r="G104">
        <v>0.36</v>
      </c>
      <c r="H104">
        <v>4.2200000000000001E-2</v>
      </c>
      <c r="I104" t="s">
        <v>6740</v>
      </c>
    </row>
    <row r="105" spans="1:9" x14ac:dyDescent="0.3">
      <c r="A105" t="s">
        <v>6646</v>
      </c>
      <c r="B105" t="s">
        <v>792</v>
      </c>
      <c r="C105" t="s">
        <v>793</v>
      </c>
      <c r="D105">
        <v>4</v>
      </c>
      <c r="E105">
        <v>59</v>
      </c>
      <c r="F105">
        <v>0.89</v>
      </c>
      <c r="G105">
        <v>0.36</v>
      </c>
      <c r="H105">
        <v>4.2200000000000001E-2</v>
      </c>
      <c r="I105" t="s">
        <v>6740</v>
      </c>
    </row>
    <row r="106" spans="1:9" x14ac:dyDescent="0.3">
      <c r="A106" t="s">
        <v>6646</v>
      </c>
      <c r="B106" t="s">
        <v>794</v>
      </c>
      <c r="C106" t="s">
        <v>795</v>
      </c>
      <c r="D106">
        <v>4</v>
      </c>
      <c r="E106">
        <v>59</v>
      </c>
      <c r="F106">
        <v>0.89</v>
      </c>
      <c r="G106">
        <v>0.36</v>
      </c>
      <c r="H106">
        <v>4.2200000000000001E-2</v>
      </c>
      <c r="I106" t="s">
        <v>6740</v>
      </c>
    </row>
    <row r="107" spans="1:9" x14ac:dyDescent="0.3">
      <c r="A107" t="s">
        <v>6646</v>
      </c>
      <c r="B107" t="s">
        <v>796</v>
      </c>
      <c r="C107" t="s">
        <v>797</v>
      </c>
      <c r="D107">
        <v>4</v>
      </c>
      <c r="E107">
        <v>59</v>
      </c>
      <c r="F107">
        <v>0.89</v>
      </c>
      <c r="G107">
        <v>0.36</v>
      </c>
      <c r="H107">
        <v>4.2200000000000001E-2</v>
      </c>
      <c r="I107" t="s">
        <v>6740</v>
      </c>
    </row>
    <row r="108" spans="1:9" x14ac:dyDescent="0.3">
      <c r="A108" t="s">
        <v>6646</v>
      </c>
      <c r="B108" t="s">
        <v>6772</v>
      </c>
      <c r="C108" t="s">
        <v>6773</v>
      </c>
      <c r="D108">
        <v>5</v>
      </c>
      <c r="E108">
        <v>101</v>
      </c>
      <c r="F108">
        <v>0.76</v>
      </c>
      <c r="G108">
        <v>0.35</v>
      </c>
      <c r="H108">
        <v>4.2200000000000001E-2</v>
      </c>
      <c r="I108" t="s">
        <v>6765</v>
      </c>
    </row>
    <row r="109" spans="1:9" x14ac:dyDescent="0.3">
      <c r="A109" t="s">
        <v>6646</v>
      </c>
      <c r="B109" t="s">
        <v>6774</v>
      </c>
      <c r="C109" t="s">
        <v>6775</v>
      </c>
      <c r="D109">
        <v>11</v>
      </c>
      <c r="E109">
        <v>449</v>
      </c>
      <c r="F109">
        <v>0.45</v>
      </c>
      <c r="G109">
        <v>0.31</v>
      </c>
      <c r="H109">
        <v>4.2200000000000001E-2</v>
      </c>
      <c r="I109" t="s">
        <v>6776</v>
      </c>
    </row>
    <row r="110" spans="1:9" x14ac:dyDescent="0.3">
      <c r="A110" t="s">
        <v>6646</v>
      </c>
      <c r="B110" t="s">
        <v>834</v>
      </c>
      <c r="C110" t="s">
        <v>835</v>
      </c>
      <c r="D110">
        <v>5</v>
      </c>
      <c r="E110">
        <v>100</v>
      </c>
      <c r="F110">
        <v>0.76</v>
      </c>
      <c r="G110">
        <v>0.35</v>
      </c>
      <c r="H110">
        <v>4.2200000000000001E-2</v>
      </c>
      <c r="I110" t="s">
        <v>6777</v>
      </c>
    </row>
    <row r="111" spans="1:9" x14ac:dyDescent="0.3">
      <c r="A111" t="s">
        <v>6646</v>
      </c>
      <c r="B111" t="s">
        <v>812</v>
      </c>
      <c r="C111" t="s">
        <v>813</v>
      </c>
      <c r="D111">
        <v>4</v>
      </c>
      <c r="E111">
        <v>63</v>
      </c>
      <c r="F111">
        <v>0.86</v>
      </c>
      <c r="G111">
        <v>0.34</v>
      </c>
      <c r="H111">
        <v>4.7899999999999998E-2</v>
      </c>
      <c r="I111" t="s">
        <v>6740</v>
      </c>
    </row>
    <row r="112" spans="1:9" x14ac:dyDescent="0.3">
      <c r="A112" t="s">
        <v>6646</v>
      </c>
      <c r="B112" t="s">
        <v>6778</v>
      </c>
      <c r="C112" t="s">
        <v>6779</v>
      </c>
      <c r="D112">
        <v>4</v>
      </c>
      <c r="E112">
        <v>63</v>
      </c>
      <c r="F112">
        <v>0.86</v>
      </c>
      <c r="G112">
        <v>0.34</v>
      </c>
      <c r="H112">
        <v>4.7899999999999998E-2</v>
      </c>
      <c r="I112" t="s">
        <v>6780</v>
      </c>
    </row>
    <row r="113" spans="1:9" x14ac:dyDescent="0.3">
      <c r="A113" s="12"/>
      <c r="B113" s="12"/>
      <c r="C113" s="12"/>
      <c r="D113" s="12"/>
      <c r="E113" s="12"/>
    </row>
    <row r="114" spans="1:9" x14ac:dyDescent="0.3">
      <c r="A114" t="s">
        <v>6781</v>
      </c>
      <c r="B114" t="s">
        <v>661</v>
      </c>
      <c r="C114" t="s">
        <v>662</v>
      </c>
      <c r="D114">
        <v>39</v>
      </c>
      <c r="E114">
        <v>917</v>
      </c>
      <c r="F114">
        <v>0.67</v>
      </c>
      <c r="G114">
        <v>1.41</v>
      </c>
      <c r="H114" s="5">
        <v>3.3300000000000001E-12</v>
      </c>
      <c r="I114" t="s">
        <v>6782</v>
      </c>
    </row>
    <row r="115" spans="1:9" x14ac:dyDescent="0.3">
      <c r="A115" t="s">
        <v>6781</v>
      </c>
      <c r="B115" t="s">
        <v>651</v>
      </c>
      <c r="C115" t="s">
        <v>652</v>
      </c>
      <c r="D115">
        <v>50</v>
      </c>
      <c r="E115">
        <v>1702</v>
      </c>
      <c r="F115">
        <v>0.51</v>
      </c>
      <c r="G115">
        <v>1.07</v>
      </c>
      <c r="H115" s="5">
        <v>1.2E-10</v>
      </c>
      <c r="I115" t="s">
        <v>6783</v>
      </c>
    </row>
    <row r="116" spans="1:9" x14ac:dyDescent="0.3">
      <c r="A116" t="s">
        <v>6781</v>
      </c>
      <c r="B116" t="s">
        <v>509</v>
      </c>
      <c r="C116" t="s">
        <v>510</v>
      </c>
      <c r="D116">
        <v>48</v>
      </c>
      <c r="E116">
        <v>1979</v>
      </c>
      <c r="F116">
        <v>0.42</v>
      </c>
      <c r="G116">
        <v>0.81</v>
      </c>
      <c r="H116" s="5">
        <v>2.16E-7</v>
      </c>
      <c r="I116" t="s">
        <v>6784</v>
      </c>
    </row>
    <row r="117" spans="1:9" x14ac:dyDescent="0.3">
      <c r="A117" t="s">
        <v>6781</v>
      </c>
      <c r="B117" t="s">
        <v>543</v>
      </c>
      <c r="C117" t="s">
        <v>544</v>
      </c>
      <c r="D117">
        <v>32</v>
      </c>
      <c r="E117">
        <v>1041</v>
      </c>
      <c r="F117">
        <v>0.53</v>
      </c>
      <c r="G117">
        <v>0.87</v>
      </c>
      <c r="H117" s="5">
        <v>1.31E-6</v>
      </c>
      <c r="I117" t="s">
        <v>6785</v>
      </c>
    </row>
    <row r="118" spans="1:9" x14ac:dyDescent="0.3">
      <c r="A118" t="s">
        <v>6781</v>
      </c>
      <c r="B118" t="s">
        <v>6774</v>
      </c>
      <c r="C118" t="s">
        <v>6775</v>
      </c>
      <c r="D118">
        <v>20</v>
      </c>
      <c r="E118">
        <v>449</v>
      </c>
      <c r="F118">
        <v>0.69</v>
      </c>
      <c r="G118">
        <v>0.96</v>
      </c>
      <c r="H118" s="5">
        <v>4.7099999999999998E-6</v>
      </c>
      <c r="I118" t="s">
        <v>6786</v>
      </c>
    </row>
    <row r="119" spans="1:9" x14ac:dyDescent="0.3">
      <c r="A119" t="s">
        <v>6781</v>
      </c>
      <c r="B119" t="s">
        <v>440</v>
      </c>
      <c r="C119" t="s">
        <v>441</v>
      </c>
      <c r="D119">
        <v>46</v>
      </c>
      <c r="E119">
        <v>2092</v>
      </c>
      <c r="F119">
        <v>0.38</v>
      </c>
      <c r="G119">
        <v>0.69</v>
      </c>
      <c r="H119" s="5">
        <v>5.9499999999999998E-6</v>
      </c>
      <c r="I119" t="s">
        <v>6787</v>
      </c>
    </row>
    <row r="120" spans="1:9" x14ac:dyDescent="0.3">
      <c r="A120" t="s">
        <v>6781</v>
      </c>
      <c r="B120" t="s">
        <v>455</v>
      </c>
      <c r="C120" t="s">
        <v>456</v>
      </c>
      <c r="D120">
        <v>24</v>
      </c>
      <c r="E120">
        <v>672</v>
      </c>
      <c r="F120">
        <v>0.59</v>
      </c>
      <c r="G120">
        <v>0.86</v>
      </c>
      <c r="H120" s="5">
        <v>6.4200000000000004E-6</v>
      </c>
      <c r="I120" t="s">
        <v>6788</v>
      </c>
    </row>
    <row r="121" spans="1:9" x14ac:dyDescent="0.3">
      <c r="A121" t="s">
        <v>6781</v>
      </c>
      <c r="B121" t="s">
        <v>546</v>
      </c>
      <c r="C121" t="s">
        <v>547</v>
      </c>
      <c r="D121">
        <v>51</v>
      </c>
      <c r="E121">
        <v>2540</v>
      </c>
      <c r="F121">
        <v>0.34</v>
      </c>
      <c r="G121">
        <v>0.64</v>
      </c>
      <c r="H121" s="5">
        <v>9.7699999999999996E-6</v>
      </c>
      <c r="I121" t="s">
        <v>6789</v>
      </c>
    </row>
    <row r="122" spans="1:9" x14ac:dyDescent="0.3">
      <c r="A122" t="s">
        <v>6781</v>
      </c>
      <c r="B122" t="s">
        <v>693</v>
      </c>
      <c r="C122" t="s">
        <v>694</v>
      </c>
      <c r="D122">
        <v>12</v>
      </c>
      <c r="E122">
        <v>155</v>
      </c>
      <c r="F122">
        <v>0.93</v>
      </c>
      <c r="G122">
        <v>1.08</v>
      </c>
      <c r="H122" s="5">
        <v>9.7699999999999996E-6</v>
      </c>
      <c r="I122" t="s">
        <v>6790</v>
      </c>
    </row>
    <row r="123" spans="1:9" x14ac:dyDescent="0.3">
      <c r="A123" t="s">
        <v>6781</v>
      </c>
      <c r="B123" t="s">
        <v>581</v>
      </c>
      <c r="C123" t="s">
        <v>582</v>
      </c>
      <c r="D123">
        <v>20</v>
      </c>
      <c r="E123">
        <v>521</v>
      </c>
      <c r="F123">
        <v>0.62</v>
      </c>
      <c r="G123">
        <v>0.83</v>
      </c>
      <c r="H123" s="5">
        <v>2.2399999999999999E-5</v>
      </c>
      <c r="I123" t="s">
        <v>6791</v>
      </c>
    </row>
    <row r="124" spans="1:9" x14ac:dyDescent="0.3">
      <c r="A124" t="s">
        <v>6781</v>
      </c>
      <c r="B124" t="s">
        <v>6792</v>
      </c>
      <c r="C124" t="s">
        <v>6793</v>
      </c>
      <c r="D124">
        <v>12</v>
      </c>
      <c r="E124">
        <v>183</v>
      </c>
      <c r="F124">
        <v>0.86</v>
      </c>
      <c r="G124">
        <v>0.94</v>
      </c>
      <c r="H124" s="5">
        <v>4.2500000000000003E-5</v>
      </c>
      <c r="I124" t="s">
        <v>6794</v>
      </c>
    </row>
    <row r="125" spans="1:9" x14ac:dyDescent="0.3">
      <c r="A125" t="s">
        <v>6781</v>
      </c>
      <c r="B125" t="s">
        <v>6795</v>
      </c>
      <c r="C125" t="s">
        <v>6796</v>
      </c>
      <c r="D125">
        <v>9</v>
      </c>
      <c r="E125">
        <v>93</v>
      </c>
      <c r="F125">
        <v>1.02</v>
      </c>
      <c r="G125">
        <v>0.98</v>
      </c>
      <c r="H125" s="5">
        <v>6.5400000000000004E-5</v>
      </c>
      <c r="I125" t="s">
        <v>6797</v>
      </c>
    </row>
    <row r="126" spans="1:9" x14ac:dyDescent="0.3">
      <c r="A126" t="s">
        <v>6781</v>
      </c>
      <c r="B126" t="s">
        <v>1110</v>
      </c>
      <c r="C126" t="s">
        <v>1111</v>
      </c>
      <c r="D126">
        <v>17</v>
      </c>
      <c r="E126">
        <v>411</v>
      </c>
      <c r="F126">
        <v>0.66</v>
      </c>
      <c r="G126">
        <v>0.8</v>
      </c>
      <c r="H126" s="5">
        <v>6.5400000000000004E-5</v>
      </c>
      <c r="I126" t="s">
        <v>6798</v>
      </c>
    </row>
    <row r="127" spans="1:9" x14ac:dyDescent="0.3">
      <c r="A127" t="s">
        <v>6781</v>
      </c>
      <c r="B127" t="s">
        <v>1819</v>
      </c>
      <c r="C127" t="s">
        <v>1820</v>
      </c>
      <c r="D127">
        <v>20</v>
      </c>
      <c r="E127">
        <v>575</v>
      </c>
      <c r="F127">
        <v>0.57999999999999996</v>
      </c>
      <c r="G127">
        <v>0.74</v>
      </c>
      <c r="H127" s="5">
        <v>7.47E-5</v>
      </c>
      <c r="I127" t="s">
        <v>6799</v>
      </c>
    </row>
    <row r="128" spans="1:9" x14ac:dyDescent="0.3">
      <c r="A128" t="s">
        <v>6781</v>
      </c>
      <c r="B128" t="s">
        <v>640</v>
      </c>
      <c r="C128" t="s">
        <v>641</v>
      </c>
      <c r="D128">
        <v>22</v>
      </c>
      <c r="E128">
        <v>706</v>
      </c>
      <c r="F128">
        <v>0.53</v>
      </c>
      <c r="G128">
        <v>0.7</v>
      </c>
      <c r="H128">
        <v>1.1E-4</v>
      </c>
      <c r="I128" t="s">
        <v>6800</v>
      </c>
    </row>
    <row r="129" spans="1:9" x14ac:dyDescent="0.3">
      <c r="A129" t="s">
        <v>6781</v>
      </c>
      <c r="B129" t="s">
        <v>443</v>
      </c>
      <c r="C129" t="s">
        <v>444</v>
      </c>
      <c r="D129">
        <v>19</v>
      </c>
      <c r="E129">
        <v>551</v>
      </c>
      <c r="F129">
        <v>0.57999999999999996</v>
      </c>
      <c r="G129">
        <v>0.71</v>
      </c>
      <c r="H129">
        <v>1.4999999999999999E-4</v>
      </c>
      <c r="I129" t="s">
        <v>6801</v>
      </c>
    </row>
    <row r="130" spans="1:9" x14ac:dyDescent="0.3">
      <c r="A130" t="s">
        <v>6781</v>
      </c>
      <c r="B130" t="s">
        <v>515</v>
      </c>
      <c r="C130" t="s">
        <v>516</v>
      </c>
      <c r="D130">
        <v>13</v>
      </c>
      <c r="E130">
        <v>260</v>
      </c>
      <c r="F130">
        <v>0.74</v>
      </c>
      <c r="G130">
        <v>0.79</v>
      </c>
      <c r="H130">
        <v>1.6000000000000001E-4</v>
      </c>
      <c r="I130" t="s">
        <v>6802</v>
      </c>
    </row>
    <row r="131" spans="1:9" x14ac:dyDescent="0.3">
      <c r="A131" t="s">
        <v>6781</v>
      </c>
      <c r="B131" t="s">
        <v>6803</v>
      </c>
      <c r="C131" t="s">
        <v>6804</v>
      </c>
      <c r="D131">
        <v>10</v>
      </c>
      <c r="E131">
        <v>154</v>
      </c>
      <c r="F131">
        <v>0.85</v>
      </c>
      <c r="G131">
        <v>0.79</v>
      </c>
      <c r="H131">
        <v>3.1E-4</v>
      </c>
      <c r="I131" t="s">
        <v>6805</v>
      </c>
    </row>
    <row r="132" spans="1:9" x14ac:dyDescent="0.3">
      <c r="A132" t="s">
        <v>6781</v>
      </c>
      <c r="B132" t="s">
        <v>1870</v>
      </c>
      <c r="C132" t="s">
        <v>1871</v>
      </c>
      <c r="D132">
        <v>8</v>
      </c>
      <c r="E132">
        <v>89</v>
      </c>
      <c r="F132">
        <v>0.99</v>
      </c>
      <c r="G132">
        <v>0.83</v>
      </c>
      <c r="H132">
        <v>3.2000000000000003E-4</v>
      </c>
      <c r="I132" t="s">
        <v>6806</v>
      </c>
    </row>
    <row r="133" spans="1:9" x14ac:dyDescent="0.3">
      <c r="A133" t="s">
        <v>6781</v>
      </c>
      <c r="B133" t="s">
        <v>1002</v>
      </c>
      <c r="C133" t="s">
        <v>1003</v>
      </c>
      <c r="D133">
        <v>7</v>
      </c>
      <c r="E133">
        <v>62</v>
      </c>
      <c r="F133">
        <v>1.0900000000000001</v>
      </c>
      <c r="G133">
        <v>0.86</v>
      </c>
      <c r="H133">
        <v>3.2000000000000003E-4</v>
      </c>
      <c r="I133" t="s">
        <v>6807</v>
      </c>
    </row>
    <row r="134" spans="1:9" x14ac:dyDescent="0.3">
      <c r="A134" t="s">
        <v>6781</v>
      </c>
      <c r="B134" t="s">
        <v>1103</v>
      </c>
      <c r="C134" t="s">
        <v>1104</v>
      </c>
      <c r="D134">
        <v>11</v>
      </c>
      <c r="E134">
        <v>199</v>
      </c>
      <c r="F134">
        <v>0.78</v>
      </c>
      <c r="G134">
        <v>0.76</v>
      </c>
      <c r="H134">
        <v>3.3E-4</v>
      </c>
      <c r="I134" t="s">
        <v>6808</v>
      </c>
    </row>
    <row r="135" spans="1:9" x14ac:dyDescent="0.3">
      <c r="A135" t="s">
        <v>6781</v>
      </c>
      <c r="B135" t="s">
        <v>6809</v>
      </c>
      <c r="C135" t="s">
        <v>6810</v>
      </c>
      <c r="D135">
        <v>7</v>
      </c>
      <c r="E135">
        <v>65</v>
      </c>
      <c r="F135">
        <v>1.07</v>
      </c>
      <c r="G135">
        <v>0.84</v>
      </c>
      <c r="H135">
        <v>3.6000000000000002E-4</v>
      </c>
      <c r="I135" t="s">
        <v>6811</v>
      </c>
    </row>
    <row r="136" spans="1:9" x14ac:dyDescent="0.3">
      <c r="A136" t="s">
        <v>6781</v>
      </c>
      <c r="B136" t="s">
        <v>710</v>
      </c>
      <c r="C136" t="s">
        <v>711</v>
      </c>
      <c r="D136">
        <v>8</v>
      </c>
      <c r="E136">
        <v>94</v>
      </c>
      <c r="F136">
        <v>0.97</v>
      </c>
      <c r="G136">
        <v>0.82</v>
      </c>
      <c r="H136">
        <v>3.6000000000000002E-4</v>
      </c>
      <c r="I136" t="s">
        <v>6812</v>
      </c>
    </row>
    <row r="137" spans="1:9" x14ac:dyDescent="0.3">
      <c r="A137" t="s">
        <v>6781</v>
      </c>
      <c r="B137" t="s">
        <v>1107</v>
      </c>
      <c r="C137" t="s">
        <v>1108</v>
      </c>
      <c r="D137">
        <v>13</v>
      </c>
      <c r="E137">
        <v>294</v>
      </c>
      <c r="F137">
        <v>0.68</v>
      </c>
      <c r="G137">
        <v>0.7</v>
      </c>
      <c r="H137">
        <v>4.0000000000000002E-4</v>
      </c>
      <c r="I137" t="s">
        <v>6813</v>
      </c>
    </row>
    <row r="138" spans="1:9" x14ac:dyDescent="0.3">
      <c r="A138" t="s">
        <v>6781</v>
      </c>
      <c r="B138" t="s">
        <v>529</v>
      </c>
      <c r="C138" t="s">
        <v>530</v>
      </c>
      <c r="D138">
        <v>16</v>
      </c>
      <c r="E138">
        <v>476</v>
      </c>
      <c r="F138">
        <v>0.56999999999999995</v>
      </c>
      <c r="G138">
        <v>0.6</v>
      </c>
      <c r="H138">
        <v>8.8999999999999995E-4</v>
      </c>
      <c r="I138" t="s">
        <v>6814</v>
      </c>
    </row>
    <row r="139" spans="1:9" x14ac:dyDescent="0.3">
      <c r="A139" t="s">
        <v>6781</v>
      </c>
      <c r="B139" t="s">
        <v>676</v>
      </c>
      <c r="C139" t="s">
        <v>677</v>
      </c>
      <c r="D139">
        <v>8</v>
      </c>
      <c r="E139">
        <v>110</v>
      </c>
      <c r="F139">
        <v>0.9</v>
      </c>
      <c r="G139">
        <v>0.71</v>
      </c>
      <c r="H139">
        <v>9.5E-4</v>
      </c>
      <c r="I139" t="s">
        <v>6815</v>
      </c>
    </row>
    <row r="140" spans="1:9" x14ac:dyDescent="0.3">
      <c r="A140" t="s">
        <v>6781</v>
      </c>
      <c r="B140" t="s">
        <v>682</v>
      </c>
      <c r="C140" t="s">
        <v>683</v>
      </c>
      <c r="D140">
        <v>8</v>
      </c>
      <c r="E140">
        <v>115</v>
      </c>
      <c r="F140">
        <v>0.88</v>
      </c>
      <c r="G140">
        <v>0.69</v>
      </c>
      <c r="H140">
        <v>1.1999999999999999E-3</v>
      </c>
      <c r="I140" t="s">
        <v>6816</v>
      </c>
    </row>
    <row r="141" spans="1:9" x14ac:dyDescent="0.3">
      <c r="A141" t="s">
        <v>6781</v>
      </c>
      <c r="B141" t="s">
        <v>685</v>
      </c>
      <c r="C141" t="s">
        <v>686</v>
      </c>
      <c r="D141">
        <v>8</v>
      </c>
      <c r="E141">
        <v>114</v>
      </c>
      <c r="F141">
        <v>0.89</v>
      </c>
      <c r="G141">
        <v>0.69</v>
      </c>
      <c r="H141">
        <v>1.1999999999999999E-3</v>
      </c>
      <c r="I141" t="s">
        <v>6812</v>
      </c>
    </row>
    <row r="142" spans="1:9" x14ac:dyDescent="0.3">
      <c r="A142" t="s">
        <v>6781</v>
      </c>
      <c r="B142" t="s">
        <v>485</v>
      </c>
      <c r="C142" t="s">
        <v>486</v>
      </c>
      <c r="D142">
        <v>20</v>
      </c>
      <c r="E142">
        <v>747</v>
      </c>
      <c r="F142">
        <v>0.47</v>
      </c>
      <c r="G142">
        <v>0.53</v>
      </c>
      <c r="H142">
        <v>1.5E-3</v>
      </c>
      <c r="I142" t="s">
        <v>6817</v>
      </c>
    </row>
    <row r="143" spans="1:9" x14ac:dyDescent="0.3">
      <c r="A143" t="s">
        <v>6781</v>
      </c>
      <c r="B143" t="s">
        <v>6818</v>
      </c>
      <c r="C143" t="s">
        <v>6819</v>
      </c>
      <c r="D143">
        <v>10</v>
      </c>
      <c r="E143">
        <v>199</v>
      </c>
      <c r="F143">
        <v>0.74</v>
      </c>
      <c r="G143">
        <v>0.63</v>
      </c>
      <c r="H143">
        <v>1.5E-3</v>
      </c>
      <c r="I143" t="s">
        <v>6820</v>
      </c>
    </row>
    <row r="144" spans="1:9" x14ac:dyDescent="0.3">
      <c r="A144" t="s">
        <v>6781</v>
      </c>
      <c r="B144" t="s">
        <v>778</v>
      </c>
      <c r="C144" t="s">
        <v>779</v>
      </c>
      <c r="D144">
        <v>7</v>
      </c>
      <c r="E144">
        <v>88</v>
      </c>
      <c r="F144">
        <v>0.94</v>
      </c>
      <c r="G144">
        <v>0.68</v>
      </c>
      <c r="H144">
        <v>1.6000000000000001E-3</v>
      </c>
      <c r="I144" t="s">
        <v>6821</v>
      </c>
    </row>
    <row r="145" spans="1:9" x14ac:dyDescent="0.3">
      <c r="A145" t="s">
        <v>6781</v>
      </c>
      <c r="B145" t="s">
        <v>781</v>
      </c>
      <c r="C145" t="s">
        <v>782</v>
      </c>
      <c r="D145">
        <v>7</v>
      </c>
      <c r="E145">
        <v>88</v>
      </c>
      <c r="F145">
        <v>0.94</v>
      </c>
      <c r="G145">
        <v>0.68</v>
      </c>
      <c r="H145">
        <v>1.6000000000000001E-3</v>
      </c>
      <c r="I145" t="s">
        <v>6821</v>
      </c>
    </row>
    <row r="146" spans="1:9" x14ac:dyDescent="0.3">
      <c r="A146" t="s">
        <v>6781</v>
      </c>
      <c r="B146" t="s">
        <v>696</v>
      </c>
      <c r="C146" t="s">
        <v>697</v>
      </c>
      <c r="D146">
        <v>15</v>
      </c>
      <c r="E146">
        <v>453</v>
      </c>
      <c r="F146">
        <v>0.56000000000000005</v>
      </c>
      <c r="G146">
        <v>0.56000000000000005</v>
      </c>
      <c r="H146">
        <v>1.6000000000000001E-3</v>
      </c>
      <c r="I146" t="s">
        <v>6822</v>
      </c>
    </row>
    <row r="147" spans="1:9" x14ac:dyDescent="0.3">
      <c r="A147" t="s">
        <v>6781</v>
      </c>
      <c r="B147" t="s">
        <v>6823</v>
      </c>
      <c r="C147" t="s">
        <v>6824</v>
      </c>
      <c r="D147">
        <v>7</v>
      </c>
      <c r="E147">
        <v>91</v>
      </c>
      <c r="F147">
        <v>0.93</v>
      </c>
      <c r="G147">
        <v>0.66</v>
      </c>
      <c r="H147">
        <v>1.8E-3</v>
      </c>
      <c r="I147" t="s">
        <v>6825</v>
      </c>
    </row>
    <row r="148" spans="1:9" x14ac:dyDescent="0.3">
      <c r="A148" t="s">
        <v>6781</v>
      </c>
      <c r="B148" t="s">
        <v>702</v>
      </c>
      <c r="C148" t="s">
        <v>703</v>
      </c>
      <c r="D148">
        <v>7</v>
      </c>
      <c r="E148">
        <v>92</v>
      </c>
      <c r="F148">
        <v>0.92</v>
      </c>
      <c r="G148">
        <v>0.66</v>
      </c>
      <c r="H148">
        <v>1.9E-3</v>
      </c>
      <c r="I148" t="s">
        <v>6821</v>
      </c>
    </row>
    <row r="149" spans="1:9" x14ac:dyDescent="0.3">
      <c r="A149" t="s">
        <v>6781</v>
      </c>
      <c r="B149" t="s">
        <v>707</v>
      </c>
      <c r="C149" t="s">
        <v>708</v>
      </c>
      <c r="D149">
        <v>7</v>
      </c>
      <c r="E149">
        <v>92</v>
      </c>
      <c r="F149">
        <v>0.92</v>
      </c>
      <c r="G149">
        <v>0.66</v>
      </c>
      <c r="H149">
        <v>1.9E-3</v>
      </c>
      <c r="I149" t="s">
        <v>6821</v>
      </c>
    </row>
    <row r="150" spans="1:9" x14ac:dyDescent="0.3">
      <c r="A150" t="s">
        <v>6781</v>
      </c>
      <c r="B150" t="s">
        <v>1005</v>
      </c>
      <c r="C150" t="s">
        <v>1006</v>
      </c>
      <c r="D150">
        <v>6</v>
      </c>
      <c r="E150">
        <v>64</v>
      </c>
      <c r="F150">
        <v>1.01</v>
      </c>
      <c r="G150">
        <v>0.66</v>
      </c>
      <c r="H150">
        <v>2.2000000000000001E-3</v>
      </c>
      <c r="I150" t="s">
        <v>6826</v>
      </c>
    </row>
    <row r="151" spans="1:9" x14ac:dyDescent="0.3">
      <c r="A151" t="s">
        <v>6781</v>
      </c>
      <c r="B151" t="s">
        <v>718</v>
      </c>
      <c r="C151" t="s">
        <v>719</v>
      </c>
      <c r="D151">
        <v>8</v>
      </c>
      <c r="E151">
        <v>135</v>
      </c>
      <c r="F151">
        <v>0.81</v>
      </c>
      <c r="G151">
        <v>0.61</v>
      </c>
      <c r="H151">
        <v>2.5000000000000001E-3</v>
      </c>
      <c r="I151" t="s">
        <v>6827</v>
      </c>
    </row>
    <row r="152" spans="1:9" x14ac:dyDescent="0.3">
      <c r="A152" t="s">
        <v>6781</v>
      </c>
      <c r="B152" t="s">
        <v>476</v>
      </c>
      <c r="C152" t="s">
        <v>477</v>
      </c>
      <c r="D152">
        <v>17</v>
      </c>
      <c r="E152">
        <v>607</v>
      </c>
      <c r="F152">
        <v>0.49</v>
      </c>
      <c r="G152">
        <v>0.5</v>
      </c>
      <c r="H152">
        <v>2.7000000000000001E-3</v>
      </c>
      <c r="I152" t="s">
        <v>6828</v>
      </c>
    </row>
    <row r="153" spans="1:9" x14ac:dyDescent="0.3">
      <c r="A153" t="s">
        <v>6781</v>
      </c>
      <c r="B153" t="s">
        <v>646</v>
      </c>
      <c r="C153" t="s">
        <v>647</v>
      </c>
      <c r="D153">
        <v>7</v>
      </c>
      <c r="E153">
        <v>100</v>
      </c>
      <c r="F153">
        <v>0.88</v>
      </c>
      <c r="G153">
        <v>0.62</v>
      </c>
      <c r="H153">
        <v>2.7000000000000001E-3</v>
      </c>
      <c r="I153" t="s">
        <v>6821</v>
      </c>
    </row>
    <row r="154" spans="1:9" x14ac:dyDescent="0.3">
      <c r="A154" t="s">
        <v>6781</v>
      </c>
      <c r="B154" t="s">
        <v>834</v>
      </c>
      <c r="C154" t="s">
        <v>835</v>
      </c>
      <c r="D154">
        <v>7</v>
      </c>
      <c r="E154">
        <v>100</v>
      </c>
      <c r="F154">
        <v>0.88</v>
      </c>
      <c r="G154">
        <v>0.62</v>
      </c>
      <c r="H154">
        <v>2.7000000000000001E-3</v>
      </c>
      <c r="I154" t="s">
        <v>6821</v>
      </c>
    </row>
    <row r="155" spans="1:9" x14ac:dyDescent="0.3">
      <c r="A155" t="s">
        <v>6781</v>
      </c>
      <c r="B155" t="s">
        <v>6829</v>
      </c>
      <c r="C155" t="s">
        <v>6830</v>
      </c>
      <c r="D155">
        <v>5</v>
      </c>
      <c r="E155">
        <v>43</v>
      </c>
      <c r="F155">
        <v>1.1000000000000001</v>
      </c>
      <c r="G155">
        <v>0.63</v>
      </c>
      <c r="H155">
        <v>3.3999999999999998E-3</v>
      </c>
      <c r="I155" t="s">
        <v>6831</v>
      </c>
    </row>
    <row r="156" spans="1:9" x14ac:dyDescent="0.3">
      <c r="A156" t="s">
        <v>6781</v>
      </c>
      <c r="B156" t="s">
        <v>6832</v>
      </c>
      <c r="C156" t="s">
        <v>6833</v>
      </c>
      <c r="D156">
        <v>6</v>
      </c>
      <c r="E156">
        <v>71</v>
      </c>
      <c r="F156">
        <v>0.97</v>
      </c>
      <c r="G156">
        <v>0.61</v>
      </c>
      <c r="H156">
        <v>3.3999999999999998E-3</v>
      </c>
      <c r="I156" t="s">
        <v>6834</v>
      </c>
    </row>
    <row r="157" spans="1:9" x14ac:dyDescent="0.3">
      <c r="A157" t="s">
        <v>6781</v>
      </c>
      <c r="B157" t="s">
        <v>6835</v>
      </c>
      <c r="C157" t="s">
        <v>6836</v>
      </c>
      <c r="D157">
        <v>6</v>
      </c>
      <c r="E157">
        <v>72</v>
      </c>
      <c r="F157">
        <v>0.96</v>
      </c>
      <c r="G157">
        <v>0.61</v>
      </c>
      <c r="H157">
        <v>3.5000000000000001E-3</v>
      </c>
      <c r="I157" t="s">
        <v>6837</v>
      </c>
    </row>
    <row r="158" spans="1:9" x14ac:dyDescent="0.3">
      <c r="A158" t="s">
        <v>6781</v>
      </c>
      <c r="B158" t="s">
        <v>6838</v>
      </c>
      <c r="C158" t="s">
        <v>6839</v>
      </c>
      <c r="D158">
        <v>6</v>
      </c>
      <c r="E158">
        <v>73</v>
      </c>
      <c r="F158">
        <v>0.95</v>
      </c>
      <c r="G158">
        <v>0.6</v>
      </c>
      <c r="H158">
        <v>3.5999999999999999E-3</v>
      </c>
      <c r="I158" t="s">
        <v>6840</v>
      </c>
    </row>
    <row r="159" spans="1:9" x14ac:dyDescent="0.3">
      <c r="A159" t="s">
        <v>6781</v>
      </c>
      <c r="B159" t="s">
        <v>6841</v>
      </c>
      <c r="C159" t="s">
        <v>6842</v>
      </c>
      <c r="D159">
        <v>8</v>
      </c>
      <c r="E159">
        <v>148</v>
      </c>
      <c r="F159">
        <v>0.77</v>
      </c>
      <c r="G159">
        <v>0.56000000000000005</v>
      </c>
      <c r="H159">
        <v>3.8999999999999998E-3</v>
      </c>
      <c r="I159" t="s">
        <v>6843</v>
      </c>
    </row>
    <row r="160" spans="1:9" x14ac:dyDescent="0.3">
      <c r="A160" t="s">
        <v>6781</v>
      </c>
      <c r="B160" t="s">
        <v>649</v>
      </c>
      <c r="C160" t="s">
        <v>650</v>
      </c>
      <c r="D160">
        <v>7</v>
      </c>
      <c r="E160">
        <v>110</v>
      </c>
      <c r="F160">
        <v>0.84</v>
      </c>
      <c r="G160">
        <v>0.56999999999999995</v>
      </c>
      <c r="H160">
        <v>4.1000000000000003E-3</v>
      </c>
      <c r="I160" t="s">
        <v>6821</v>
      </c>
    </row>
    <row r="161" spans="1:9" x14ac:dyDescent="0.3">
      <c r="A161" t="s">
        <v>6781</v>
      </c>
      <c r="B161" t="s">
        <v>654</v>
      </c>
      <c r="C161" t="s">
        <v>655</v>
      </c>
      <c r="D161">
        <v>7</v>
      </c>
      <c r="E161">
        <v>111</v>
      </c>
      <c r="F161">
        <v>0.84</v>
      </c>
      <c r="G161">
        <v>0.56999999999999995</v>
      </c>
      <c r="H161">
        <v>4.3E-3</v>
      </c>
      <c r="I161" t="s">
        <v>6821</v>
      </c>
    </row>
    <row r="162" spans="1:9" x14ac:dyDescent="0.3">
      <c r="A162" t="s">
        <v>6781</v>
      </c>
      <c r="B162" t="s">
        <v>6844</v>
      </c>
      <c r="C162" t="s">
        <v>6845</v>
      </c>
      <c r="D162">
        <v>8</v>
      </c>
      <c r="E162">
        <v>155</v>
      </c>
      <c r="F162">
        <v>0.75</v>
      </c>
      <c r="G162">
        <v>0.53</v>
      </c>
      <c r="H162">
        <v>5.1000000000000004E-3</v>
      </c>
      <c r="I162" t="s">
        <v>6846</v>
      </c>
    </row>
    <row r="163" spans="1:9" x14ac:dyDescent="0.3">
      <c r="A163" t="s">
        <v>6781</v>
      </c>
      <c r="B163" t="s">
        <v>1064</v>
      </c>
      <c r="C163" t="s">
        <v>1065</v>
      </c>
      <c r="D163">
        <v>5</v>
      </c>
      <c r="E163">
        <v>49</v>
      </c>
      <c r="F163">
        <v>1.05</v>
      </c>
      <c r="G163">
        <v>0.57999999999999996</v>
      </c>
      <c r="H163">
        <v>5.1999999999999998E-3</v>
      </c>
      <c r="I163" t="s">
        <v>6847</v>
      </c>
    </row>
    <row r="164" spans="1:9" x14ac:dyDescent="0.3">
      <c r="A164" t="s">
        <v>6781</v>
      </c>
      <c r="B164" t="s">
        <v>1011</v>
      </c>
      <c r="C164" t="s">
        <v>1012</v>
      </c>
      <c r="D164">
        <v>8</v>
      </c>
      <c r="E164">
        <v>165</v>
      </c>
      <c r="F164">
        <v>0.72</v>
      </c>
      <c r="G164">
        <v>0.5</v>
      </c>
      <c r="H164">
        <v>7.1000000000000004E-3</v>
      </c>
      <c r="I164" t="s">
        <v>6848</v>
      </c>
    </row>
    <row r="165" spans="1:9" x14ac:dyDescent="0.3">
      <c r="A165" t="s">
        <v>6781</v>
      </c>
      <c r="B165" t="s">
        <v>6849</v>
      </c>
      <c r="C165" t="s">
        <v>6850</v>
      </c>
      <c r="D165">
        <v>6</v>
      </c>
      <c r="E165">
        <v>87</v>
      </c>
      <c r="F165">
        <v>0.88</v>
      </c>
      <c r="G165">
        <v>0.52</v>
      </c>
      <c r="H165">
        <v>7.4000000000000003E-3</v>
      </c>
      <c r="I165" t="s">
        <v>6851</v>
      </c>
    </row>
    <row r="166" spans="1:9" x14ac:dyDescent="0.3">
      <c r="A166" t="s">
        <v>6781</v>
      </c>
      <c r="B166" t="s">
        <v>6852</v>
      </c>
      <c r="C166" t="s">
        <v>6853</v>
      </c>
      <c r="D166">
        <v>5</v>
      </c>
      <c r="E166">
        <v>54</v>
      </c>
      <c r="F166">
        <v>1.01</v>
      </c>
      <c r="G166">
        <v>0.54</v>
      </c>
      <c r="H166">
        <v>7.4000000000000003E-3</v>
      </c>
      <c r="I166" t="s">
        <v>6854</v>
      </c>
    </row>
    <row r="167" spans="1:9" x14ac:dyDescent="0.3">
      <c r="A167" t="s">
        <v>6781</v>
      </c>
      <c r="B167" t="s">
        <v>497</v>
      </c>
      <c r="C167" t="s">
        <v>498</v>
      </c>
      <c r="D167">
        <v>5</v>
      </c>
      <c r="E167">
        <v>54</v>
      </c>
      <c r="F167">
        <v>1.01</v>
      </c>
      <c r="G167">
        <v>0.54</v>
      </c>
      <c r="H167">
        <v>7.4000000000000003E-3</v>
      </c>
      <c r="I167" t="s">
        <v>6855</v>
      </c>
    </row>
    <row r="168" spans="1:9" x14ac:dyDescent="0.3">
      <c r="A168" t="s">
        <v>6781</v>
      </c>
      <c r="B168" t="s">
        <v>555</v>
      </c>
      <c r="C168" t="s">
        <v>556</v>
      </c>
      <c r="D168">
        <v>7</v>
      </c>
      <c r="E168">
        <v>126</v>
      </c>
      <c r="F168">
        <v>0.78</v>
      </c>
      <c r="G168">
        <v>0.51</v>
      </c>
      <c r="H168">
        <v>7.4999999999999997E-3</v>
      </c>
      <c r="I168" t="s">
        <v>6856</v>
      </c>
    </row>
    <row r="169" spans="1:9" x14ac:dyDescent="0.3">
      <c r="A169" t="s">
        <v>6781</v>
      </c>
      <c r="B169" t="s">
        <v>6857</v>
      </c>
      <c r="C169" t="s">
        <v>6858</v>
      </c>
      <c r="D169">
        <v>4</v>
      </c>
      <c r="E169">
        <v>29</v>
      </c>
      <c r="F169">
        <v>1.18</v>
      </c>
      <c r="G169">
        <v>0.56000000000000005</v>
      </c>
      <c r="H169">
        <v>7.4999999999999997E-3</v>
      </c>
      <c r="I169" t="s">
        <v>6859</v>
      </c>
    </row>
    <row r="170" spans="1:9" x14ac:dyDescent="0.3">
      <c r="A170" t="s">
        <v>6781</v>
      </c>
      <c r="B170" t="s">
        <v>6675</v>
      </c>
      <c r="C170" t="s">
        <v>6676</v>
      </c>
      <c r="D170">
        <v>9</v>
      </c>
      <c r="E170">
        <v>215</v>
      </c>
      <c r="F170">
        <v>0.66</v>
      </c>
      <c r="G170">
        <v>0.48</v>
      </c>
      <c r="H170">
        <v>7.4999999999999997E-3</v>
      </c>
      <c r="I170" t="s">
        <v>6860</v>
      </c>
    </row>
    <row r="171" spans="1:9" x14ac:dyDescent="0.3">
      <c r="A171" t="s">
        <v>6781</v>
      </c>
      <c r="B171" t="s">
        <v>2051</v>
      </c>
      <c r="C171" t="s">
        <v>2052</v>
      </c>
      <c r="D171">
        <v>4</v>
      </c>
      <c r="E171">
        <v>29</v>
      </c>
      <c r="F171">
        <v>1.18</v>
      </c>
      <c r="G171">
        <v>0.56000000000000005</v>
      </c>
      <c r="H171">
        <v>7.4999999999999997E-3</v>
      </c>
      <c r="I171" t="s">
        <v>6861</v>
      </c>
    </row>
    <row r="172" spans="1:9" x14ac:dyDescent="0.3">
      <c r="A172" t="s">
        <v>6781</v>
      </c>
      <c r="B172" t="s">
        <v>479</v>
      </c>
      <c r="C172" t="s">
        <v>480</v>
      </c>
      <c r="D172">
        <v>23</v>
      </c>
      <c r="E172">
        <v>1108</v>
      </c>
      <c r="F172">
        <v>0.36</v>
      </c>
      <c r="G172">
        <v>0.4</v>
      </c>
      <c r="H172">
        <v>7.9000000000000008E-3</v>
      </c>
      <c r="I172" t="s">
        <v>6862</v>
      </c>
    </row>
    <row r="173" spans="1:9" x14ac:dyDescent="0.3">
      <c r="A173" t="s">
        <v>6781</v>
      </c>
      <c r="B173" t="s">
        <v>6863</v>
      </c>
      <c r="C173" t="s">
        <v>6864</v>
      </c>
      <c r="D173">
        <v>7</v>
      </c>
      <c r="E173">
        <v>129</v>
      </c>
      <c r="F173">
        <v>0.77</v>
      </c>
      <c r="G173">
        <v>0.5</v>
      </c>
      <c r="H173">
        <v>8.0000000000000002E-3</v>
      </c>
      <c r="I173" t="s">
        <v>6865</v>
      </c>
    </row>
    <row r="174" spans="1:9" x14ac:dyDescent="0.3">
      <c r="A174" t="s">
        <v>6781</v>
      </c>
      <c r="B174" t="s">
        <v>6866</v>
      </c>
      <c r="C174" t="s">
        <v>6867</v>
      </c>
      <c r="D174">
        <v>3</v>
      </c>
      <c r="E174">
        <v>11</v>
      </c>
      <c r="F174">
        <v>1.47</v>
      </c>
      <c r="G174">
        <v>0.56999999999999995</v>
      </c>
      <c r="H174">
        <v>8.0999999999999996E-3</v>
      </c>
      <c r="I174" t="s">
        <v>6868</v>
      </c>
    </row>
    <row r="175" spans="1:9" x14ac:dyDescent="0.3">
      <c r="A175" t="s">
        <v>6781</v>
      </c>
      <c r="B175" t="s">
        <v>6869</v>
      </c>
      <c r="C175" t="s">
        <v>6870</v>
      </c>
      <c r="D175">
        <v>5</v>
      </c>
      <c r="E175">
        <v>58</v>
      </c>
      <c r="F175">
        <v>0.97</v>
      </c>
      <c r="G175">
        <v>0.52</v>
      </c>
      <c r="H175">
        <v>8.5000000000000006E-3</v>
      </c>
      <c r="I175" t="s">
        <v>6871</v>
      </c>
    </row>
    <row r="176" spans="1:9" x14ac:dyDescent="0.3">
      <c r="A176" t="s">
        <v>6781</v>
      </c>
      <c r="B176" t="s">
        <v>506</v>
      </c>
      <c r="C176" t="s">
        <v>507</v>
      </c>
      <c r="D176">
        <v>6</v>
      </c>
      <c r="E176">
        <v>92</v>
      </c>
      <c r="F176">
        <v>0.85</v>
      </c>
      <c r="G176">
        <v>0.51</v>
      </c>
      <c r="H176">
        <v>8.5000000000000006E-3</v>
      </c>
      <c r="I176" t="s">
        <v>6872</v>
      </c>
    </row>
    <row r="177" spans="1:9" x14ac:dyDescent="0.3">
      <c r="A177" t="s">
        <v>6781</v>
      </c>
      <c r="B177" t="s">
        <v>6873</v>
      </c>
      <c r="C177" t="s">
        <v>6874</v>
      </c>
      <c r="D177">
        <v>4</v>
      </c>
      <c r="E177">
        <v>31</v>
      </c>
      <c r="F177">
        <v>1.1499999999999999</v>
      </c>
      <c r="G177">
        <v>0.54</v>
      </c>
      <c r="H177">
        <v>8.5000000000000006E-3</v>
      </c>
      <c r="I177" t="s">
        <v>6875</v>
      </c>
    </row>
    <row r="178" spans="1:9" x14ac:dyDescent="0.3">
      <c r="A178" t="s">
        <v>6781</v>
      </c>
      <c r="B178" t="s">
        <v>1946</v>
      </c>
      <c r="C178" t="s">
        <v>1947</v>
      </c>
      <c r="D178">
        <v>4</v>
      </c>
      <c r="E178">
        <v>33</v>
      </c>
      <c r="F178">
        <v>1.1200000000000001</v>
      </c>
      <c r="G178">
        <v>0.52</v>
      </c>
      <c r="H178">
        <v>1.03E-2</v>
      </c>
      <c r="I178" t="s">
        <v>6876</v>
      </c>
    </row>
    <row r="179" spans="1:9" x14ac:dyDescent="0.3">
      <c r="A179" t="s">
        <v>6781</v>
      </c>
      <c r="B179" t="s">
        <v>6877</v>
      </c>
      <c r="C179" t="s">
        <v>6878</v>
      </c>
      <c r="D179">
        <v>6</v>
      </c>
      <c r="E179">
        <v>97</v>
      </c>
      <c r="F179">
        <v>0.83</v>
      </c>
      <c r="G179">
        <v>0.49</v>
      </c>
      <c r="H179">
        <v>1.0500000000000001E-2</v>
      </c>
      <c r="I179" t="s">
        <v>6879</v>
      </c>
    </row>
    <row r="180" spans="1:9" x14ac:dyDescent="0.3">
      <c r="A180" t="s">
        <v>6781</v>
      </c>
      <c r="B180" t="s">
        <v>6880</v>
      </c>
      <c r="C180" t="s">
        <v>6881</v>
      </c>
      <c r="D180">
        <v>4</v>
      </c>
      <c r="E180">
        <v>35</v>
      </c>
      <c r="F180">
        <v>1.1000000000000001</v>
      </c>
      <c r="G180">
        <v>0.5</v>
      </c>
      <c r="H180">
        <v>1.24E-2</v>
      </c>
      <c r="I180" t="s">
        <v>6882</v>
      </c>
    </row>
    <row r="181" spans="1:9" x14ac:dyDescent="0.3">
      <c r="A181" t="s">
        <v>6781</v>
      </c>
      <c r="B181" t="s">
        <v>619</v>
      </c>
      <c r="C181" t="s">
        <v>620</v>
      </c>
      <c r="D181">
        <v>10</v>
      </c>
      <c r="E181">
        <v>290</v>
      </c>
      <c r="F181">
        <v>0.57999999999999996</v>
      </c>
      <c r="G181">
        <v>0.43</v>
      </c>
      <c r="H181">
        <v>1.24E-2</v>
      </c>
      <c r="I181" t="s">
        <v>6883</v>
      </c>
    </row>
    <row r="182" spans="1:9" x14ac:dyDescent="0.3">
      <c r="A182" t="s">
        <v>6781</v>
      </c>
      <c r="B182" t="s">
        <v>503</v>
      </c>
      <c r="C182" t="s">
        <v>504</v>
      </c>
      <c r="D182">
        <v>10</v>
      </c>
      <c r="E182">
        <v>292</v>
      </c>
      <c r="F182">
        <v>0.56999999999999995</v>
      </c>
      <c r="G182">
        <v>0.42</v>
      </c>
      <c r="H182">
        <v>1.2800000000000001E-2</v>
      </c>
      <c r="I182" t="s">
        <v>6884</v>
      </c>
    </row>
    <row r="183" spans="1:9" x14ac:dyDescent="0.3">
      <c r="A183" t="s">
        <v>6781</v>
      </c>
      <c r="B183" t="s">
        <v>993</v>
      </c>
      <c r="C183" t="s">
        <v>994</v>
      </c>
      <c r="D183">
        <v>4</v>
      </c>
      <c r="E183">
        <v>36</v>
      </c>
      <c r="F183">
        <v>1.08</v>
      </c>
      <c r="G183">
        <v>0.49</v>
      </c>
      <c r="H183">
        <v>1.29E-2</v>
      </c>
      <c r="I183" t="s">
        <v>6885</v>
      </c>
    </row>
    <row r="184" spans="1:9" x14ac:dyDescent="0.3">
      <c r="A184" t="s">
        <v>6781</v>
      </c>
      <c r="B184" t="s">
        <v>6886</v>
      </c>
      <c r="C184" t="s">
        <v>6887</v>
      </c>
      <c r="D184">
        <v>4</v>
      </c>
      <c r="E184">
        <v>36</v>
      </c>
      <c r="F184">
        <v>1.08</v>
      </c>
      <c r="G184">
        <v>0.49</v>
      </c>
      <c r="H184">
        <v>1.29E-2</v>
      </c>
      <c r="I184" t="s">
        <v>6888</v>
      </c>
    </row>
    <row r="185" spans="1:9" x14ac:dyDescent="0.3">
      <c r="A185" t="s">
        <v>6781</v>
      </c>
      <c r="B185" t="s">
        <v>6889</v>
      </c>
      <c r="C185" t="s">
        <v>6890</v>
      </c>
      <c r="D185">
        <v>3</v>
      </c>
      <c r="E185">
        <v>14</v>
      </c>
      <c r="F185">
        <v>1.37</v>
      </c>
      <c r="G185">
        <v>0.51</v>
      </c>
      <c r="H185">
        <v>1.29E-2</v>
      </c>
      <c r="I185" t="s">
        <v>6891</v>
      </c>
    </row>
    <row r="186" spans="1:9" x14ac:dyDescent="0.3">
      <c r="A186" t="s">
        <v>6781</v>
      </c>
      <c r="B186" t="s">
        <v>6892</v>
      </c>
      <c r="C186" t="s">
        <v>6893</v>
      </c>
      <c r="D186">
        <v>6</v>
      </c>
      <c r="E186">
        <v>107</v>
      </c>
      <c r="F186">
        <v>0.79</v>
      </c>
      <c r="G186">
        <v>0.44</v>
      </c>
      <c r="H186">
        <v>1.5599999999999999E-2</v>
      </c>
      <c r="I186" t="s">
        <v>6894</v>
      </c>
    </row>
    <row r="187" spans="1:9" x14ac:dyDescent="0.3">
      <c r="A187" t="s">
        <v>6781</v>
      </c>
      <c r="B187" t="s">
        <v>6895</v>
      </c>
      <c r="C187" t="s">
        <v>6896</v>
      </c>
      <c r="D187">
        <v>3</v>
      </c>
      <c r="E187">
        <v>16</v>
      </c>
      <c r="F187">
        <v>1.31</v>
      </c>
      <c r="G187">
        <v>0.48</v>
      </c>
      <c r="H187">
        <v>1.7100000000000001E-2</v>
      </c>
      <c r="I187" t="s">
        <v>6897</v>
      </c>
    </row>
    <row r="188" spans="1:9" x14ac:dyDescent="0.3">
      <c r="A188" t="s">
        <v>6781</v>
      </c>
      <c r="B188" t="s">
        <v>6898</v>
      </c>
      <c r="C188" t="s">
        <v>6899</v>
      </c>
      <c r="D188">
        <v>4</v>
      </c>
      <c r="E188">
        <v>40</v>
      </c>
      <c r="F188">
        <v>1.04</v>
      </c>
      <c r="G188">
        <v>0.46</v>
      </c>
      <c r="H188">
        <v>1.77E-2</v>
      </c>
      <c r="I188" t="s">
        <v>6888</v>
      </c>
    </row>
    <row r="189" spans="1:9" x14ac:dyDescent="0.3">
      <c r="A189" t="s">
        <v>6781</v>
      </c>
      <c r="B189" t="s">
        <v>6900</v>
      </c>
      <c r="C189" t="s">
        <v>6901</v>
      </c>
      <c r="D189">
        <v>4</v>
      </c>
      <c r="E189">
        <v>41</v>
      </c>
      <c r="F189">
        <v>1.03</v>
      </c>
      <c r="G189">
        <v>0.45</v>
      </c>
      <c r="H189">
        <v>1.9E-2</v>
      </c>
      <c r="I189" t="s">
        <v>6902</v>
      </c>
    </row>
    <row r="190" spans="1:9" x14ac:dyDescent="0.3">
      <c r="A190" t="s">
        <v>6781</v>
      </c>
      <c r="B190" t="s">
        <v>622</v>
      </c>
      <c r="C190" t="s">
        <v>623</v>
      </c>
      <c r="D190">
        <v>16</v>
      </c>
      <c r="E190">
        <v>705</v>
      </c>
      <c r="F190">
        <v>0.4</v>
      </c>
      <c r="G190">
        <v>0.34</v>
      </c>
      <c r="H190">
        <v>2.3E-2</v>
      </c>
      <c r="I190" t="s">
        <v>6903</v>
      </c>
    </row>
    <row r="191" spans="1:9" x14ac:dyDescent="0.3">
      <c r="A191" t="s">
        <v>6781</v>
      </c>
      <c r="B191" t="s">
        <v>6904</v>
      </c>
      <c r="C191" t="s">
        <v>6905</v>
      </c>
      <c r="D191">
        <v>4</v>
      </c>
      <c r="E191">
        <v>45</v>
      </c>
      <c r="F191">
        <v>0.99</v>
      </c>
      <c r="G191">
        <v>0.42</v>
      </c>
      <c r="H191">
        <v>2.5399999999999999E-2</v>
      </c>
      <c r="I191" t="s">
        <v>6888</v>
      </c>
    </row>
    <row r="192" spans="1:9" x14ac:dyDescent="0.3">
      <c r="A192" t="s">
        <v>6781</v>
      </c>
      <c r="B192" t="s">
        <v>6906</v>
      </c>
      <c r="C192" t="s">
        <v>6907</v>
      </c>
      <c r="D192">
        <v>4</v>
      </c>
      <c r="E192">
        <v>45</v>
      </c>
      <c r="F192">
        <v>0.99</v>
      </c>
      <c r="G192">
        <v>0.42</v>
      </c>
      <c r="H192">
        <v>2.5399999999999999E-2</v>
      </c>
      <c r="I192" t="s">
        <v>6888</v>
      </c>
    </row>
    <row r="193" spans="1:9" x14ac:dyDescent="0.3">
      <c r="A193" t="s">
        <v>6781</v>
      </c>
      <c r="B193" t="s">
        <v>6908</v>
      </c>
      <c r="C193" t="s">
        <v>6909</v>
      </c>
      <c r="D193">
        <v>4</v>
      </c>
      <c r="E193">
        <v>45</v>
      </c>
      <c r="F193">
        <v>0.99</v>
      </c>
      <c r="G193">
        <v>0.42</v>
      </c>
      <c r="H193">
        <v>2.5399999999999999E-2</v>
      </c>
      <c r="I193" t="s">
        <v>6888</v>
      </c>
    </row>
    <row r="194" spans="1:9" x14ac:dyDescent="0.3">
      <c r="A194" t="s">
        <v>6781</v>
      </c>
      <c r="B194" t="s">
        <v>625</v>
      </c>
      <c r="C194" t="s">
        <v>626</v>
      </c>
      <c r="D194">
        <v>7</v>
      </c>
      <c r="E194">
        <v>169</v>
      </c>
      <c r="F194">
        <v>0.66</v>
      </c>
      <c r="G194">
        <v>0.37</v>
      </c>
      <c r="H194">
        <v>2.75E-2</v>
      </c>
      <c r="I194" t="s">
        <v>6821</v>
      </c>
    </row>
    <row r="195" spans="1:9" x14ac:dyDescent="0.3">
      <c r="A195" t="s">
        <v>6781</v>
      </c>
      <c r="B195" t="s">
        <v>6910</v>
      </c>
      <c r="C195" t="s">
        <v>6911</v>
      </c>
      <c r="D195">
        <v>6</v>
      </c>
      <c r="E195">
        <v>123</v>
      </c>
      <c r="F195">
        <v>0.73</v>
      </c>
      <c r="G195">
        <v>0.38</v>
      </c>
      <c r="H195">
        <v>2.76E-2</v>
      </c>
      <c r="I195" t="s">
        <v>6912</v>
      </c>
    </row>
    <row r="196" spans="1:9" x14ac:dyDescent="0.3">
      <c r="A196" t="s">
        <v>6781</v>
      </c>
      <c r="B196" t="s">
        <v>6913</v>
      </c>
      <c r="C196" t="s">
        <v>6914</v>
      </c>
      <c r="D196">
        <v>5</v>
      </c>
      <c r="E196">
        <v>82</v>
      </c>
      <c r="F196">
        <v>0.82</v>
      </c>
      <c r="G196">
        <v>0.39</v>
      </c>
      <c r="H196">
        <v>2.7799999999999998E-2</v>
      </c>
      <c r="I196" t="s">
        <v>6915</v>
      </c>
    </row>
    <row r="197" spans="1:9" x14ac:dyDescent="0.3">
      <c r="A197" t="s">
        <v>6781</v>
      </c>
      <c r="B197" t="s">
        <v>6916</v>
      </c>
      <c r="C197" t="s">
        <v>6917</v>
      </c>
      <c r="D197">
        <v>4</v>
      </c>
      <c r="E197">
        <v>48</v>
      </c>
      <c r="F197">
        <v>0.96</v>
      </c>
      <c r="G197">
        <v>0.4</v>
      </c>
      <c r="H197">
        <v>2.9499999999999998E-2</v>
      </c>
      <c r="I197" t="s">
        <v>6918</v>
      </c>
    </row>
    <row r="198" spans="1:9" x14ac:dyDescent="0.3">
      <c r="A198" t="s">
        <v>6781</v>
      </c>
      <c r="B198" t="s">
        <v>452</v>
      </c>
      <c r="C198" t="s">
        <v>453</v>
      </c>
      <c r="D198">
        <v>3</v>
      </c>
      <c r="E198">
        <v>21</v>
      </c>
      <c r="F198">
        <v>1.19</v>
      </c>
      <c r="G198">
        <v>0.41</v>
      </c>
      <c r="H198">
        <v>2.9899999999999999E-2</v>
      </c>
      <c r="I198" t="s">
        <v>6919</v>
      </c>
    </row>
    <row r="199" spans="1:9" x14ac:dyDescent="0.3">
      <c r="A199" t="s">
        <v>6781</v>
      </c>
      <c r="B199" t="s">
        <v>6920</v>
      </c>
      <c r="C199" t="s">
        <v>6921</v>
      </c>
      <c r="D199">
        <v>3</v>
      </c>
      <c r="E199">
        <v>21</v>
      </c>
      <c r="F199">
        <v>1.19</v>
      </c>
      <c r="G199">
        <v>0.41</v>
      </c>
      <c r="H199">
        <v>2.9899999999999999E-2</v>
      </c>
      <c r="I199" t="s">
        <v>6922</v>
      </c>
    </row>
    <row r="200" spans="1:9" x14ac:dyDescent="0.3">
      <c r="A200" t="s">
        <v>6781</v>
      </c>
      <c r="B200" t="s">
        <v>6923</v>
      </c>
      <c r="C200" t="s">
        <v>6924</v>
      </c>
      <c r="D200">
        <v>3</v>
      </c>
      <c r="E200">
        <v>23</v>
      </c>
      <c r="F200">
        <v>1.1499999999999999</v>
      </c>
      <c r="G200">
        <v>0.38</v>
      </c>
      <c r="H200">
        <v>3.7199999999999997E-2</v>
      </c>
      <c r="I200" t="s">
        <v>6925</v>
      </c>
    </row>
    <row r="201" spans="1:9" x14ac:dyDescent="0.3">
      <c r="A201" t="s">
        <v>6781</v>
      </c>
      <c r="B201" t="s">
        <v>6926</v>
      </c>
      <c r="C201" t="s">
        <v>6927</v>
      </c>
      <c r="D201">
        <v>3</v>
      </c>
      <c r="E201">
        <v>23</v>
      </c>
      <c r="F201">
        <v>1.1499999999999999</v>
      </c>
      <c r="G201">
        <v>0.38</v>
      </c>
      <c r="H201">
        <v>3.7199999999999997E-2</v>
      </c>
      <c r="I201" t="s">
        <v>6928</v>
      </c>
    </row>
    <row r="202" spans="1:9" x14ac:dyDescent="0.3">
      <c r="A202" t="s">
        <v>6781</v>
      </c>
      <c r="B202" t="s">
        <v>6929</v>
      </c>
      <c r="C202" t="s">
        <v>6930</v>
      </c>
      <c r="D202">
        <v>2</v>
      </c>
      <c r="E202">
        <v>5</v>
      </c>
      <c r="F202">
        <v>1.64</v>
      </c>
      <c r="G202">
        <v>0.4</v>
      </c>
      <c r="H202">
        <v>3.7199999999999997E-2</v>
      </c>
      <c r="I202" t="s">
        <v>6931</v>
      </c>
    </row>
    <row r="203" spans="1:9" x14ac:dyDescent="0.3">
      <c r="A203" t="s">
        <v>6781</v>
      </c>
      <c r="B203" t="s">
        <v>1079</v>
      </c>
      <c r="C203" t="s">
        <v>1080</v>
      </c>
      <c r="D203">
        <v>7</v>
      </c>
      <c r="E203">
        <v>181</v>
      </c>
      <c r="F203">
        <v>0.63</v>
      </c>
      <c r="G203">
        <v>0.34</v>
      </c>
      <c r="H203">
        <v>3.7199999999999997E-2</v>
      </c>
      <c r="I203" t="s">
        <v>6821</v>
      </c>
    </row>
    <row r="204" spans="1:9" x14ac:dyDescent="0.3">
      <c r="A204" t="s">
        <v>6781</v>
      </c>
      <c r="B204" t="s">
        <v>584</v>
      </c>
      <c r="C204" t="s">
        <v>585</v>
      </c>
      <c r="D204">
        <v>9</v>
      </c>
      <c r="E204">
        <v>292</v>
      </c>
      <c r="F204">
        <v>0.53</v>
      </c>
      <c r="G204">
        <v>0.33</v>
      </c>
      <c r="H204">
        <v>3.7199999999999997E-2</v>
      </c>
      <c r="I204" t="s">
        <v>6932</v>
      </c>
    </row>
    <row r="205" spans="1:9" x14ac:dyDescent="0.3">
      <c r="A205" t="s">
        <v>6781</v>
      </c>
      <c r="B205" t="s">
        <v>6933</v>
      </c>
      <c r="C205" t="s">
        <v>6934</v>
      </c>
      <c r="D205">
        <v>5</v>
      </c>
      <c r="E205">
        <v>90</v>
      </c>
      <c r="F205">
        <v>0.78</v>
      </c>
      <c r="G205">
        <v>0.36</v>
      </c>
      <c r="H205">
        <v>3.7199999999999997E-2</v>
      </c>
      <c r="I205" t="s">
        <v>6935</v>
      </c>
    </row>
    <row r="206" spans="1:9" x14ac:dyDescent="0.3">
      <c r="A206" t="s">
        <v>6781</v>
      </c>
      <c r="B206" t="s">
        <v>6936</v>
      </c>
      <c r="C206" t="s">
        <v>6937</v>
      </c>
      <c r="D206">
        <v>4</v>
      </c>
      <c r="E206">
        <v>52</v>
      </c>
      <c r="F206">
        <v>0.93</v>
      </c>
      <c r="G206">
        <v>0.37</v>
      </c>
      <c r="H206">
        <v>3.7199999999999997E-2</v>
      </c>
      <c r="I206" t="s">
        <v>6938</v>
      </c>
    </row>
    <row r="207" spans="1:9" x14ac:dyDescent="0.3">
      <c r="A207" t="s">
        <v>6781</v>
      </c>
      <c r="B207" t="s">
        <v>6939</v>
      </c>
      <c r="C207" t="s">
        <v>6940</v>
      </c>
      <c r="D207">
        <v>3</v>
      </c>
      <c r="E207">
        <v>25</v>
      </c>
      <c r="F207">
        <v>1.1200000000000001</v>
      </c>
      <c r="G207">
        <v>0.37</v>
      </c>
      <c r="H207">
        <v>4.2799999999999998E-2</v>
      </c>
      <c r="I207" t="s">
        <v>6891</v>
      </c>
    </row>
    <row r="208" spans="1:9" x14ac:dyDescent="0.3">
      <c r="A208" t="s">
        <v>6781</v>
      </c>
      <c r="B208" t="s">
        <v>1832</v>
      </c>
      <c r="C208" t="s">
        <v>1833</v>
      </c>
      <c r="D208">
        <v>6</v>
      </c>
      <c r="E208">
        <v>140</v>
      </c>
      <c r="F208">
        <v>0.67</v>
      </c>
      <c r="G208">
        <v>0.33</v>
      </c>
      <c r="H208">
        <v>4.53E-2</v>
      </c>
      <c r="I208" t="s">
        <v>6941</v>
      </c>
    </row>
    <row r="209" spans="1:9" x14ac:dyDescent="0.3">
      <c r="A209" t="s">
        <v>6781</v>
      </c>
      <c r="B209" t="s">
        <v>1826</v>
      </c>
      <c r="C209" t="s">
        <v>1827</v>
      </c>
      <c r="D209">
        <v>5</v>
      </c>
      <c r="E209">
        <v>95</v>
      </c>
      <c r="F209">
        <v>0.76</v>
      </c>
      <c r="G209">
        <v>0.34</v>
      </c>
      <c r="H209">
        <v>4.53E-2</v>
      </c>
      <c r="I209" t="s">
        <v>6942</v>
      </c>
    </row>
    <row r="210" spans="1:9" x14ac:dyDescent="0.3">
      <c r="A210" t="s">
        <v>6781</v>
      </c>
      <c r="B210" t="s">
        <v>6943</v>
      </c>
      <c r="C210" t="s">
        <v>6944</v>
      </c>
      <c r="D210">
        <v>5</v>
      </c>
      <c r="E210">
        <v>96</v>
      </c>
      <c r="F210">
        <v>0.76</v>
      </c>
      <c r="G210">
        <v>0.34</v>
      </c>
      <c r="H210">
        <v>4.6100000000000002E-2</v>
      </c>
      <c r="I210" t="s">
        <v>6945</v>
      </c>
    </row>
    <row r="211" spans="1:9" x14ac:dyDescent="0.3">
      <c r="A211" t="s">
        <v>6781</v>
      </c>
      <c r="B211" t="s">
        <v>1961</v>
      </c>
      <c r="C211" t="s">
        <v>1962</v>
      </c>
      <c r="D211">
        <v>11</v>
      </c>
      <c r="E211">
        <v>430</v>
      </c>
      <c r="F211">
        <v>0.45</v>
      </c>
      <c r="G211">
        <v>0.3</v>
      </c>
      <c r="H211">
        <v>4.7199999999999999E-2</v>
      </c>
      <c r="I211" t="s">
        <v>6946</v>
      </c>
    </row>
    <row r="212" spans="1:9" x14ac:dyDescent="0.3">
      <c r="A212" t="s">
        <v>6781</v>
      </c>
      <c r="B212" t="s">
        <v>6947</v>
      </c>
      <c r="C212" t="s">
        <v>6948</v>
      </c>
      <c r="D212">
        <v>3</v>
      </c>
      <c r="E212">
        <v>27</v>
      </c>
      <c r="F212">
        <v>1.08</v>
      </c>
      <c r="G212">
        <v>0.35</v>
      </c>
      <c r="H212">
        <v>4.9599999999999998E-2</v>
      </c>
      <c r="I212" t="s">
        <v>6949</v>
      </c>
    </row>
    <row r="213" spans="1:9" x14ac:dyDescent="0.3">
      <c r="A213" t="s">
        <v>6781</v>
      </c>
      <c r="B213" t="s">
        <v>6950</v>
      </c>
      <c r="C213" t="s">
        <v>6951</v>
      </c>
      <c r="D213">
        <v>8</v>
      </c>
      <c r="E213">
        <v>186</v>
      </c>
      <c r="F213">
        <v>0.67</v>
      </c>
      <c r="G213">
        <v>0.5</v>
      </c>
      <c r="H213">
        <v>6.1000000000000004E-3</v>
      </c>
      <c r="I213" t="s">
        <v>6952</v>
      </c>
    </row>
    <row r="214" spans="1:9" x14ac:dyDescent="0.3">
      <c r="A214" s="12"/>
      <c r="B214" s="12"/>
      <c r="C214" s="12"/>
      <c r="D214" s="12"/>
      <c r="E214" s="12"/>
    </row>
    <row r="215" spans="1:9" x14ac:dyDescent="0.3">
      <c r="A215" s="12"/>
      <c r="B215" s="12"/>
      <c r="C215" s="12"/>
      <c r="D215" s="12"/>
      <c r="E215" s="12"/>
    </row>
    <row r="216" spans="1:9" x14ac:dyDescent="0.3">
      <c r="A216" s="12"/>
      <c r="B216" s="12"/>
      <c r="C216" s="12"/>
      <c r="D216" s="12"/>
      <c r="E216" s="12"/>
    </row>
    <row r="217" spans="1:9" x14ac:dyDescent="0.3">
      <c r="A217" s="12"/>
      <c r="B217" s="12"/>
      <c r="C217" s="12"/>
      <c r="D217" s="12"/>
      <c r="E217" s="12"/>
    </row>
    <row r="218" spans="1:9" x14ac:dyDescent="0.3">
      <c r="A218" s="12"/>
      <c r="B218" s="12"/>
      <c r="C218" s="12"/>
      <c r="D218" s="12"/>
      <c r="E218" s="12"/>
    </row>
    <row r="219" spans="1:9" x14ac:dyDescent="0.3">
      <c r="A219" s="12"/>
      <c r="B219" s="12"/>
      <c r="C219" s="12"/>
      <c r="D219" s="12"/>
      <c r="E219" s="12"/>
    </row>
    <row r="220" spans="1:9" x14ac:dyDescent="0.3">
      <c r="A220" s="12"/>
      <c r="B220" s="12"/>
      <c r="C220" s="12"/>
      <c r="D220" s="12"/>
      <c r="E220" s="12"/>
    </row>
    <row r="221" spans="1:9" x14ac:dyDescent="0.3">
      <c r="A221" s="12"/>
      <c r="B221" s="12"/>
      <c r="C221" s="12"/>
      <c r="D221" s="12"/>
      <c r="E221" s="12"/>
    </row>
    <row r="222" spans="1:9" x14ac:dyDescent="0.3">
      <c r="A222" s="12"/>
      <c r="B222" s="12"/>
      <c r="C222" s="12"/>
      <c r="D222" s="12"/>
      <c r="E222" s="12"/>
    </row>
    <row r="223" spans="1:9" x14ac:dyDescent="0.3">
      <c r="A223" s="12"/>
      <c r="B223" s="12"/>
      <c r="C223" s="12"/>
      <c r="D223" s="12"/>
      <c r="E223" s="12"/>
    </row>
    <row r="224" spans="1:9" x14ac:dyDescent="0.3">
      <c r="A224" s="12"/>
      <c r="B224" s="12"/>
      <c r="C224" s="12"/>
      <c r="D224" s="12"/>
      <c r="E224" s="12"/>
    </row>
    <row r="225" spans="1:5" x14ac:dyDescent="0.3">
      <c r="A225" s="12"/>
      <c r="B225" s="12"/>
      <c r="C225" s="12"/>
      <c r="D225" s="12"/>
      <c r="E225" s="12"/>
    </row>
    <row r="226" spans="1:5" x14ac:dyDescent="0.3">
      <c r="A226" s="12"/>
      <c r="B226" s="12"/>
      <c r="C226" s="12"/>
      <c r="D226" s="12"/>
      <c r="E226" s="12"/>
    </row>
    <row r="227" spans="1:5" x14ac:dyDescent="0.3">
      <c r="A227" s="12"/>
      <c r="B227" s="12"/>
      <c r="C227" s="12"/>
      <c r="D227" s="12"/>
      <c r="E227" s="12"/>
    </row>
    <row r="228" spans="1:5" x14ac:dyDescent="0.3">
      <c r="A228" s="12"/>
      <c r="B228" s="12"/>
      <c r="C228" s="12"/>
      <c r="D228" s="12"/>
      <c r="E228" s="12"/>
    </row>
    <row r="229" spans="1:5" x14ac:dyDescent="0.3">
      <c r="A229" s="12"/>
      <c r="B229" s="12"/>
      <c r="C229" s="12"/>
      <c r="D229" s="12"/>
      <c r="E229" s="12"/>
    </row>
    <row r="230" spans="1:5" x14ac:dyDescent="0.3">
      <c r="A230" s="12"/>
      <c r="B230" s="12"/>
      <c r="C230" s="12"/>
      <c r="D230" s="12"/>
      <c r="E230" s="12"/>
    </row>
    <row r="231" spans="1:5" x14ac:dyDescent="0.3">
      <c r="A231" s="12"/>
      <c r="B231" s="12"/>
      <c r="C231" s="12"/>
      <c r="D231" s="12"/>
      <c r="E231" s="12"/>
    </row>
    <row r="232" spans="1:5" x14ac:dyDescent="0.3">
      <c r="A232" s="12"/>
      <c r="B232" s="12"/>
      <c r="C232" s="12"/>
      <c r="D232" s="12"/>
      <c r="E232" s="12"/>
    </row>
    <row r="233" spans="1:5" x14ac:dyDescent="0.3">
      <c r="A233" s="12"/>
      <c r="B233" s="12"/>
      <c r="C233" s="12"/>
      <c r="D233" s="12"/>
      <c r="E233" s="12"/>
    </row>
    <row r="234" spans="1:5" x14ac:dyDescent="0.3">
      <c r="A234" s="12"/>
      <c r="B234" s="12"/>
      <c r="C234" s="12"/>
      <c r="D234" s="12"/>
      <c r="E234" s="12"/>
    </row>
    <row r="235" spans="1:5" x14ac:dyDescent="0.3">
      <c r="A235" s="12"/>
      <c r="B235" s="12"/>
      <c r="C235" s="12"/>
      <c r="D235" s="12"/>
      <c r="E235" s="12"/>
    </row>
    <row r="236" spans="1:5" x14ac:dyDescent="0.3">
      <c r="A236" s="12"/>
      <c r="B236" s="12"/>
      <c r="C236" s="12"/>
      <c r="D236" s="12"/>
      <c r="E236" s="12"/>
    </row>
    <row r="237" spans="1:5" x14ac:dyDescent="0.3">
      <c r="A237" s="12"/>
      <c r="B237" s="12"/>
      <c r="C237" s="12"/>
      <c r="D237" s="12"/>
      <c r="E237" s="12"/>
    </row>
    <row r="238" spans="1:5" x14ac:dyDescent="0.3">
      <c r="A238" s="12"/>
      <c r="B238" s="12"/>
      <c r="C238" s="12"/>
      <c r="D238" s="12"/>
      <c r="E238" s="12"/>
    </row>
    <row r="239" spans="1:5" x14ac:dyDescent="0.3">
      <c r="A239" s="12"/>
      <c r="B239" s="12"/>
      <c r="C239" s="12"/>
      <c r="D239" s="12"/>
      <c r="E239" s="12"/>
    </row>
    <row r="240" spans="1:5" x14ac:dyDescent="0.3">
      <c r="A240" s="12"/>
      <c r="B240" s="12"/>
      <c r="C240" s="12"/>
      <c r="D240" s="12"/>
      <c r="E240" s="12"/>
    </row>
    <row r="241" spans="1:6" x14ac:dyDescent="0.3">
      <c r="A241" s="12"/>
      <c r="B241" s="12"/>
      <c r="C241" s="12"/>
      <c r="D241" s="12"/>
      <c r="E241" s="12"/>
    </row>
    <row r="242" spans="1:6" x14ac:dyDescent="0.3">
      <c r="A242" s="12"/>
      <c r="B242" s="12"/>
      <c r="C242" s="12"/>
      <c r="D242" s="12"/>
      <c r="E242" s="12"/>
    </row>
    <row r="243" spans="1:6" x14ac:dyDescent="0.3">
      <c r="A243" s="12"/>
      <c r="B243" s="12"/>
      <c r="C243" s="12"/>
      <c r="D243" s="12"/>
      <c r="E243" s="12"/>
    </row>
    <row r="244" spans="1:6" x14ac:dyDescent="0.3">
      <c r="A244" s="12"/>
      <c r="B244" s="12"/>
      <c r="C244" s="12"/>
      <c r="D244" s="12"/>
      <c r="E244" s="12"/>
    </row>
    <row r="245" spans="1:6" x14ac:dyDescent="0.3">
      <c r="A245" s="12"/>
      <c r="B245" s="12"/>
      <c r="C245" s="12"/>
      <c r="D245" s="12"/>
      <c r="E245" s="12"/>
    </row>
    <row r="246" spans="1:6" x14ac:dyDescent="0.3">
      <c r="A246" s="12"/>
      <c r="B246" s="12"/>
      <c r="C246" s="12"/>
      <c r="D246" s="12"/>
      <c r="E246" s="12"/>
    </row>
    <row r="247" spans="1:6" x14ac:dyDescent="0.3">
      <c r="A247" s="12"/>
      <c r="B247" s="12"/>
      <c r="C247" s="12"/>
      <c r="D247" s="12"/>
      <c r="E247" s="12"/>
    </row>
    <row r="248" spans="1:6" x14ac:dyDescent="0.3">
      <c r="A248" s="12"/>
      <c r="B248" s="12"/>
      <c r="C248" s="12"/>
      <c r="D248" s="12"/>
      <c r="E248" s="12"/>
    </row>
    <row r="249" spans="1:6" x14ac:dyDescent="0.3">
      <c r="A249" s="12"/>
      <c r="B249" s="12"/>
      <c r="C249" s="12"/>
      <c r="D249" s="12"/>
      <c r="E249" s="12"/>
    </row>
    <row r="250" spans="1:6" x14ac:dyDescent="0.3">
      <c r="A250" s="12"/>
      <c r="B250" s="12"/>
      <c r="C250" s="12"/>
      <c r="D250" s="12"/>
      <c r="E250" s="12"/>
    </row>
    <row r="251" spans="1:6" x14ac:dyDescent="0.3">
      <c r="A251" s="12"/>
      <c r="B251" s="12"/>
      <c r="C251" s="12"/>
      <c r="D251" s="12"/>
      <c r="E251" s="12"/>
    </row>
    <row r="252" spans="1:6" x14ac:dyDescent="0.3">
      <c r="A252" s="12"/>
      <c r="B252" s="12"/>
      <c r="C252" s="12"/>
      <c r="D252" s="12"/>
      <c r="E252" s="12"/>
      <c r="F252" s="12">
        <v>1</v>
      </c>
    </row>
    <row r="253" spans="1:6" x14ac:dyDescent="0.3">
      <c r="A253" s="12"/>
      <c r="B253" s="12"/>
      <c r="C253" s="12"/>
      <c r="D253" s="12"/>
      <c r="E253" s="12"/>
      <c r="F253" s="12">
        <v>2</v>
      </c>
    </row>
    <row r="254" spans="1:6" x14ac:dyDescent="0.3">
      <c r="A254" s="12"/>
      <c r="B254" s="12"/>
      <c r="C254" s="12"/>
      <c r="D254" s="12"/>
      <c r="E254" s="12"/>
      <c r="F254" s="12">
        <v>3</v>
      </c>
    </row>
    <row r="255" spans="1:6" x14ac:dyDescent="0.3">
      <c r="A255" s="12"/>
      <c r="B255" s="12"/>
      <c r="C255" s="12"/>
      <c r="D255" s="12"/>
      <c r="E255" s="12"/>
      <c r="F255" s="12">
        <v>4</v>
      </c>
    </row>
    <row r="256" spans="1:6" x14ac:dyDescent="0.3">
      <c r="A256" s="12"/>
      <c r="B256" s="12"/>
      <c r="C256" s="12"/>
      <c r="D256" s="12"/>
      <c r="E256" s="12"/>
      <c r="F256" s="12">
        <v>5</v>
      </c>
    </row>
    <row r="257" spans="1:6" x14ac:dyDescent="0.3">
      <c r="A257" s="12"/>
      <c r="B257" s="12"/>
      <c r="C257" s="12"/>
      <c r="D257" s="12"/>
      <c r="E257" s="12"/>
      <c r="F257" s="12">
        <v>6</v>
      </c>
    </row>
    <row r="258" spans="1:6" x14ac:dyDescent="0.3">
      <c r="A258" s="12"/>
      <c r="B258" s="12"/>
      <c r="C258" s="12"/>
      <c r="D258" s="12"/>
      <c r="E258" s="12"/>
      <c r="F258" s="12">
        <v>7</v>
      </c>
    </row>
    <row r="259" spans="1:6" x14ac:dyDescent="0.3">
      <c r="A259" s="12"/>
      <c r="B259" s="12"/>
      <c r="C259" s="12"/>
      <c r="D259" s="12"/>
      <c r="E259" s="12"/>
      <c r="F259" s="12">
        <v>8</v>
      </c>
    </row>
    <row r="260" spans="1:6" x14ac:dyDescent="0.3">
      <c r="A260" s="12"/>
      <c r="B260" s="12"/>
      <c r="C260" s="12"/>
      <c r="D260" s="12"/>
      <c r="E260" s="12"/>
      <c r="F260" s="12">
        <v>9</v>
      </c>
    </row>
    <row r="261" spans="1:6" x14ac:dyDescent="0.3">
      <c r="A261" s="12"/>
      <c r="B261" s="12"/>
      <c r="C261" s="12"/>
      <c r="D261" s="12"/>
      <c r="E261" s="12"/>
      <c r="F261" s="12">
        <v>10</v>
      </c>
    </row>
    <row r="262" spans="1:6" x14ac:dyDescent="0.3">
      <c r="A262" s="12"/>
      <c r="B262" s="12"/>
      <c r="C262" s="12"/>
      <c r="D262" s="12"/>
      <c r="E262" s="12"/>
      <c r="F262" s="12">
        <v>11</v>
      </c>
    </row>
    <row r="263" spans="1:6" x14ac:dyDescent="0.3">
      <c r="A263" s="12"/>
      <c r="B263" s="12"/>
      <c r="C263" s="12"/>
      <c r="D263" s="12"/>
      <c r="E263" s="12"/>
      <c r="F263" s="12">
        <v>12</v>
      </c>
    </row>
    <row r="264" spans="1:6" x14ac:dyDescent="0.3">
      <c r="A264" s="12"/>
      <c r="B264" s="12"/>
      <c r="C264" s="12"/>
      <c r="D264" s="12"/>
      <c r="E264" s="12"/>
      <c r="F264" s="12">
        <v>13</v>
      </c>
    </row>
    <row r="265" spans="1:6" x14ac:dyDescent="0.3">
      <c r="A265" s="12"/>
      <c r="B265" s="12"/>
      <c r="C265" s="12"/>
      <c r="D265" s="12"/>
      <c r="E265" s="12"/>
      <c r="F265" s="12">
        <v>14</v>
      </c>
    </row>
    <row r="266" spans="1:6" x14ac:dyDescent="0.3">
      <c r="A266" s="12"/>
      <c r="B266" s="12"/>
      <c r="C266" s="12"/>
      <c r="D266" s="12"/>
      <c r="E266" s="12"/>
      <c r="F266" s="12">
        <v>15</v>
      </c>
    </row>
    <row r="267" spans="1:6" x14ac:dyDescent="0.3">
      <c r="A267" s="12"/>
      <c r="B267" s="12"/>
      <c r="C267" s="12"/>
      <c r="D267" s="12"/>
      <c r="E267" s="12"/>
      <c r="F267" s="12">
        <v>16</v>
      </c>
    </row>
    <row r="268" spans="1:6" x14ac:dyDescent="0.3">
      <c r="A268" s="12"/>
      <c r="B268" s="12"/>
      <c r="C268" s="12"/>
      <c r="D268" s="12"/>
      <c r="E268" s="12"/>
      <c r="F268" s="12">
        <v>17</v>
      </c>
    </row>
    <row r="269" spans="1:6" x14ac:dyDescent="0.3">
      <c r="A269" s="12"/>
      <c r="B269" s="12"/>
      <c r="C269" s="12"/>
      <c r="D269" s="12"/>
      <c r="E269" s="12"/>
      <c r="F269" s="12">
        <v>18</v>
      </c>
    </row>
    <row r="270" spans="1:6" x14ac:dyDescent="0.3">
      <c r="A270" s="12"/>
      <c r="B270" s="12"/>
      <c r="C270" s="12"/>
      <c r="D270" s="12"/>
      <c r="E270" s="12"/>
      <c r="F270" s="12">
        <v>19</v>
      </c>
    </row>
    <row r="271" spans="1:6" x14ac:dyDescent="0.3">
      <c r="A271" s="12"/>
      <c r="B271" s="12"/>
      <c r="C271" s="12"/>
      <c r="D271" s="12"/>
      <c r="E271" s="12"/>
      <c r="F271" s="12">
        <v>20</v>
      </c>
    </row>
    <row r="272" spans="1:6" x14ac:dyDescent="0.3">
      <c r="A272" s="12"/>
      <c r="B272" s="12"/>
      <c r="C272" s="12"/>
      <c r="D272" s="12"/>
      <c r="E272" s="12"/>
      <c r="F272" s="12">
        <v>21</v>
      </c>
    </row>
    <row r="273" spans="1:6" x14ac:dyDescent="0.3">
      <c r="A273" s="12"/>
      <c r="B273" s="12"/>
      <c r="C273" s="12"/>
      <c r="D273" s="12"/>
      <c r="E273" s="12"/>
      <c r="F273" s="12">
        <v>22</v>
      </c>
    </row>
    <row r="274" spans="1:6" x14ac:dyDescent="0.3">
      <c r="A274" s="12"/>
      <c r="B274" s="12"/>
      <c r="C274" s="12"/>
      <c r="D274" s="12"/>
      <c r="E274" s="12"/>
      <c r="F274" s="12">
        <v>23</v>
      </c>
    </row>
    <row r="275" spans="1:6" x14ac:dyDescent="0.3">
      <c r="A275" s="12"/>
      <c r="B275" s="12"/>
      <c r="C275" s="12"/>
      <c r="D275" s="12"/>
      <c r="E275" s="12"/>
      <c r="F275" s="12">
        <v>24</v>
      </c>
    </row>
    <row r="276" spans="1:6" x14ac:dyDescent="0.3">
      <c r="A276" s="12"/>
      <c r="B276" s="12"/>
      <c r="C276" s="12"/>
      <c r="D276" s="12"/>
      <c r="E276" s="12"/>
      <c r="F276" s="12">
        <v>25</v>
      </c>
    </row>
    <row r="277" spans="1:6" x14ac:dyDescent="0.3">
      <c r="A277" s="12"/>
      <c r="B277" s="12"/>
      <c r="C277" s="12"/>
      <c r="D277" s="12"/>
      <c r="E277" s="12"/>
      <c r="F277" s="12">
        <v>26</v>
      </c>
    </row>
    <row r="278" spans="1:6" x14ac:dyDescent="0.3">
      <c r="A278" s="12"/>
      <c r="B278" s="12"/>
      <c r="C278" s="12"/>
      <c r="D278" s="12"/>
      <c r="E278" s="12"/>
      <c r="F278" s="12">
        <v>27</v>
      </c>
    </row>
    <row r="279" spans="1:6" x14ac:dyDescent="0.3">
      <c r="A279" s="12"/>
      <c r="B279" s="12"/>
      <c r="C279" s="12"/>
      <c r="D279" s="12"/>
      <c r="E279" s="12"/>
      <c r="F279" s="12">
        <v>28</v>
      </c>
    </row>
    <row r="280" spans="1:6" x14ac:dyDescent="0.3">
      <c r="A280" s="12"/>
      <c r="B280" s="12"/>
      <c r="C280" s="12"/>
      <c r="D280" s="12"/>
      <c r="E280" s="12"/>
      <c r="F280" s="12">
        <v>29</v>
      </c>
    </row>
    <row r="281" spans="1:6" x14ac:dyDescent="0.3">
      <c r="A281" s="12"/>
      <c r="B281" s="12"/>
      <c r="C281" s="12"/>
      <c r="D281" s="12"/>
      <c r="E281" s="12"/>
      <c r="F281" s="12">
        <v>30</v>
      </c>
    </row>
    <row r="282" spans="1:6" x14ac:dyDescent="0.3">
      <c r="A282" s="12"/>
      <c r="B282" s="12"/>
      <c r="C282" s="12"/>
      <c r="D282" s="12"/>
      <c r="E282" s="12"/>
      <c r="F282" s="12">
        <v>31</v>
      </c>
    </row>
    <row r="283" spans="1:6" x14ac:dyDescent="0.3">
      <c r="A283" s="12"/>
      <c r="B283" s="12"/>
      <c r="C283" s="12"/>
      <c r="D283" s="12"/>
      <c r="E283" s="12"/>
      <c r="F283" s="12">
        <v>32</v>
      </c>
    </row>
    <row r="284" spans="1:6" x14ac:dyDescent="0.3">
      <c r="A284" s="12"/>
      <c r="B284" s="12"/>
      <c r="C284" s="12"/>
      <c r="D284" s="12"/>
      <c r="E284" s="12"/>
      <c r="F284" s="12">
        <v>33</v>
      </c>
    </row>
    <row r="285" spans="1:6" x14ac:dyDescent="0.3">
      <c r="A285" s="12"/>
      <c r="B285" s="12"/>
      <c r="C285" s="12"/>
      <c r="D285" s="12"/>
      <c r="E285" s="12"/>
      <c r="F285" s="12">
        <v>34</v>
      </c>
    </row>
    <row r="286" spans="1:6" x14ac:dyDescent="0.3">
      <c r="A286" s="12"/>
      <c r="B286" s="12"/>
      <c r="C286" s="12"/>
      <c r="D286" s="12"/>
      <c r="E286" s="12"/>
      <c r="F286" s="12">
        <v>35</v>
      </c>
    </row>
    <row r="287" spans="1:6" x14ac:dyDescent="0.3">
      <c r="A287" s="12"/>
      <c r="B287" s="12"/>
      <c r="C287" s="12"/>
      <c r="D287" s="12"/>
      <c r="E287" s="12"/>
      <c r="F287" s="12">
        <v>36</v>
      </c>
    </row>
    <row r="288" spans="1:6" x14ac:dyDescent="0.3">
      <c r="A288" s="12"/>
      <c r="B288" s="12"/>
      <c r="C288" s="12"/>
      <c r="D288" s="12"/>
      <c r="E288" s="12"/>
      <c r="F288" s="12">
        <v>37</v>
      </c>
    </row>
    <row r="289" spans="1:6" x14ac:dyDescent="0.3">
      <c r="A289" s="12"/>
      <c r="B289" s="12"/>
      <c r="C289" s="12"/>
      <c r="D289" s="12"/>
      <c r="E289" s="12"/>
      <c r="F289" s="12">
        <v>38</v>
      </c>
    </row>
    <row r="290" spans="1:6" x14ac:dyDescent="0.3">
      <c r="A290" s="12"/>
      <c r="B290" s="12"/>
      <c r="C290" s="12"/>
      <c r="D290" s="12"/>
      <c r="E290" s="12"/>
      <c r="F290" s="12">
        <v>39</v>
      </c>
    </row>
    <row r="291" spans="1:6" x14ac:dyDescent="0.3">
      <c r="A291" s="12"/>
      <c r="B291" s="12"/>
      <c r="C291" s="12"/>
      <c r="D291" s="12"/>
      <c r="E291" s="12"/>
      <c r="F291" s="12">
        <v>40</v>
      </c>
    </row>
    <row r="292" spans="1:6" x14ac:dyDescent="0.3">
      <c r="A292" s="12"/>
      <c r="B292" s="12"/>
      <c r="C292" s="12"/>
      <c r="D292" s="12"/>
      <c r="E292" s="12"/>
      <c r="F292" s="12">
        <v>41</v>
      </c>
    </row>
    <row r="293" spans="1:6" x14ac:dyDescent="0.3">
      <c r="A293" s="12"/>
      <c r="B293" s="12"/>
      <c r="C293" s="12"/>
      <c r="D293" s="12"/>
      <c r="E293" s="12"/>
      <c r="F293" s="12">
        <v>42</v>
      </c>
    </row>
    <row r="294" spans="1:6" x14ac:dyDescent="0.3">
      <c r="A294" s="12"/>
      <c r="B294" s="12"/>
      <c r="C294" s="12"/>
      <c r="D294" s="12"/>
      <c r="E294" s="12"/>
      <c r="F294" s="12">
        <v>43</v>
      </c>
    </row>
    <row r="295" spans="1:6" x14ac:dyDescent="0.3">
      <c r="A295" s="12"/>
      <c r="B295" s="12"/>
      <c r="C295" s="12"/>
      <c r="D295" s="12"/>
      <c r="E295" s="12"/>
      <c r="F295" s="12">
        <v>44</v>
      </c>
    </row>
    <row r="296" spans="1:6" x14ac:dyDescent="0.3">
      <c r="A296" s="12"/>
      <c r="B296" s="12"/>
      <c r="C296" s="12"/>
      <c r="D296" s="12"/>
      <c r="E296" s="12"/>
      <c r="F296" s="12">
        <v>45</v>
      </c>
    </row>
    <row r="297" spans="1:6" x14ac:dyDescent="0.3">
      <c r="A297" s="12"/>
      <c r="B297" s="12"/>
      <c r="C297" s="12"/>
      <c r="D297" s="12"/>
      <c r="E297" s="12"/>
      <c r="F297" s="12">
        <v>46</v>
      </c>
    </row>
    <row r="298" spans="1:6" x14ac:dyDescent="0.3">
      <c r="A298" s="12"/>
      <c r="B298" s="12"/>
      <c r="C298" s="12"/>
      <c r="D298" s="12"/>
      <c r="E298" s="12"/>
      <c r="F298" s="12">
        <v>47</v>
      </c>
    </row>
    <row r="299" spans="1:6" x14ac:dyDescent="0.3">
      <c r="A299" s="12"/>
      <c r="B299" s="12"/>
      <c r="C299" s="12"/>
      <c r="D299" s="12"/>
      <c r="E299" s="12"/>
      <c r="F299" s="12">
        <v>48</v>
      </c>
    </row>
    <row r="300" spans="1:6" x14ac:dyDescent="0.3">
      <c r="A300" s="12"/>
      <c r="B300" s="12"/>
      <c r="C300" s="12"/>
      <c r="D300" s="12"/>
      <c r="E300" s="12"/>
      <c r="F300" s="12">
        <v>49</v>
      </c>
    </row>
    <row r="301" spans="1:6" x14ac:dyDescent="0.3">
      <c r="A301" s="12"/>
      <c r="B301" s="12"/>
      <c r="C301" s="12"/>
      <c r="D301" s="12"/>
      <c r="E301" s="12"/>
      <c r="F301" s="12">
        <v>50</v>
      </c>
    </row>
    <row r="302" spans="1:6" x14ac:dyDescent="0.3">
      <c r="A302" s="12"/>
      <c r="B302" s="12"/>
      <c r="C302" s="12"/>
      <c r="D302" s="12"/>
      <c r="E302" s="12"/>
      <c r="F302" s="12">
        <v>51</v>
      </c>
    </row>
    <row r="303" spans="1:6" x14ac:dyDescent="0.3">
      <c r="A303" s="12"/>
      <c r="B303" s="12"/>
      <c r="C303" s="12"/>
      <c r="D303" s="12"/>
      <c r="E303" s="12"/>
      <c r="F303" s="12">
        <v>52</v>
      </c>
    </row>
    <row r="304" spans="1:6" x14ac:dyDescent="0.3">
      <c r="A304" s="12"/>
      <c r="B304" s="12"/>
      <c r="C304" s="12"/>
      <c r="D304" s="12"/>
      <c r="E304" s="12"/>
      <c r="F304" s="12">
        <v>53</v>
      </c>
    </row>
    <row r="305" spans="1:6" x14ac:dyDescent="0.3">
      <c r="A305" s="12"/>
      <c r="B305" s="12"/>
      <c r="C305" s="12"/>
      <c r="D305" s="12"/>
      <c r="E305" s="12"/>
      <c r="F305" s="12">
        <v>54</v>
      </c>
    </row>
    <row r="306" spans="1:6" x14ac:dyDescent="0.3">
      <c r="A306" s="12"/>
      <c r="B306" s="12"/>
      <c r="C306" s="12"/>
      <c r="D306" s="12"/>
      <c r="E306" s="12"/>
      <c r="F306" s="12">
        <v>55</v>
      </c>
    </row>
    <row r="307" spans="1:6" x14ac:dyDescent="0.3">
      <c r="A307" s="12"/>
      <c r="B307" s="12"/>
      <c r="C307" s="12"/>
      <c r="D307" s="12"/>
      <c r="E307" s="12"/>
      <c r="F307" s="12">
        <v>56</v>
      </c>
    </row>
    <row r="308" spans="1:6" x14ac:dyDescent="0.3">
      <c r="A308" s="12"/>
      <c r="B308" s="12"/>
      <c r="C308" s="12"/>
      <c r="D308" s="12"/>
      <c r="E308" s="12"/>
      <c r="F308" s="12">
        <v>57</v>
      </c>
    </row>
    <row r="309" spans="1:6" x14ac:dyDescent="0.3">
      <c r="A309" s="12"/>
      <c r="B309" s="12"/>
      <c r="C309" s="12"/>
      <c r="D309" s="12"/>
      <c r="E309" s="12"/>
      <c r="F309" s="12">
        <v>58</v>
      </c>
    </row>
    <row r="310" spans="1:6" x14ac:dyDescent="0.3">
      <c r="A310" s="12"/>
      <c r="B310" s="12"/>
      <c r="C310" s="12"/>
      <c r="D310" s="12"/>
      <c r="E310" s="12"/>
      <c r="F310" s="12">
        <v>59</v>
      </c>
    </row>
    <row r="311" spans="1:6" x14ac:dyDescent="0.3">
      <c r="A311" s="12"/>
      <c r="B311" s="12"/>
      <c r="C311" s="12"/>
      <c r="D311" s="12"/>
      <c r="E311" s="12"/>
      <c r="F311" s="12">
        <v>60</v>
      </c>
    </row>
    <row r="312" spans="1:6" x14ac:dyDescent="0.3">
      <c r="A312" s="12"/>
      <c r="B312" s="12"/>
      <c r="C312" s="12"/>
      <c r="D312" s="12"/>
      <c r="E312" s="12"/>
      <c r="F312" s="12">
        <v>61</v>
      </c>
    </row>
    <row r="313" spans="1:6" x14ac:dyDescent="0.3">
      <c r="A313" s="12"/>
      <c r="B313" s="12"/>
      <c r="C313" s="12"/>
      <c r="D313" s="12"/>
      <c r="E313" s="12"/>
      <c r="F313" s="12">
        <v>62</v>
      </c>
    </row>
    <row r="314" spans="1:6" x14ac:dyDescent="0.3">
      <c r="A314" s="12"/>
      <c r="B314" s="12"/>
      <c r="C314" s="12"/>
      <c r="D314" s="12"/>
      <c r="E314" s="12"/>
      <c r="F314" s="12">
        <v>63</v>
      </c>
    </row>
    <row r="315" spans="1:6" x14ac:dyDescent="0.3">
      <c r="A315" s="12"/>
      <c r="B315" s="12"/>
      <c r="C315" s="12"/>
      <c r="D315" s="12"/>
      <c r="E315" s="12"/>
      <c r="F315" s="12">
        <v>64</v>
      </c>
    </row>
    <row r="316" spans="1:6" x14ac:dyDescent="0.3">
      <c r="A316" s="12"/>
      <c r="B316" s="12"/>
      <c r="C316" s="12"/>
      <c r="D316" s="12"/>
      <c r="E316" s="12"/>
      <c r="F316" s="12">
        <v>65</v>
      </c>
    </row>
    <row r="317" spans="1:6" x14ac:dyDescent="0.3">
      <c r="A317" s="12"/>
      <c r="B317" s="12"/>
      <c r="C317" s="12"/>
      <c r="D317" s="12"/>
      <c r="E317" s="12"/>
      <c r="F317" s="12">
        <v>66</v>
      </c>
    </row>
    <row r="318" spans="1:6" x14ac:dyDescent="0.3">
      <c r="A318" s="12"/>
      <c r="B318" s="12"/>
      <c r="C318" s="12"/>
      <c r="D318" s="12"/>
      <c r="E318" s="12"/>
      <c r="F318" s="12">
        <v>67</v>
      </c>
    </row>
    <row r="319" spans="1:6" x14ac:dyDescent="0.3">
      <c r="A319" s="12"/>
      <c r="B319" s="12"/>
      <c r="C319" s="12"/>
      <c r="D319" s="12"/>
      <c r="E319" s="12"/>
      <c r="F319" s="12">
        <v>68</v>
      </c>
    </row>
    <row r="320" spans="1:6" x14ac:dyDescent="0.3">
      <c r="A320" s="12"/>
      <c r="B320" s="12"/>
      <c r="C320" s="12"/>
      <c r="D320" s="12"/>
      <c r="E320" s="12"/>
      <c r="F320" s="12">
        <v>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F9E1A-ABC6-7843-AFAB-021E1F5DAA40}">
  <dimension ref="A1:H8"/>
  <sheetViews>
    <sheetView workbookViewId="0">
      <selection activeCell="L29" sqref="L29"/>
    </sheetView>
  </sheetViews>
  <sheetFormatPr defaultColWidth="8.796875" defaultRowHeight="15.6" x14ac:dyDescent="0.3"/>
  <cols>
    <col min="1" max="1" width="14.796875" customWidth="1"/>
    <col min="2" max="2" width="40" customWidth="1"/>
    <col min="3" max="3" width="13.796875" customWidth="1"/>
    <col min="4" max="4" width="11.796875" customWidth="1"/>
    <col min="5" max="5" width="13.296875" customWidth="1"/>
    <col min="6" max="6" width="11.796875" customWidth="1"/>
    <col min="7" max="7" width="14.5" customWidth="1"/>
  </cols>
  <sheetData>
    <row r="1" spans="1:8" x14ac:dyDescent="0.3">
      <c r="A1" s="1" t="s">
        <v>423</v>
      </c>
      <c r="B1" s="1" t="s">
        <v>424</v>
      </c>
      <c r="C1" s="1" t="s">
        <v>7585</v>
      </c>
      <c r="D1" s="1" t="s">
        <v>7586</v>
      </c>
      <c r="E1" s="1" t="s">
        <v>6953</v>
      </c>
      <c r="F1" s="1" t="s">
        <v>6642</v>
      </c>
      <c r="G1" s="1" t="s">
        <v>430</v>
      </c>
      <c r="H1" s="1" t="s">
        <v>6645</v>
      </c>
    </row>
    <row r="2" spans="1:8" x14ac:dyDescent="0.3">
      <c r="A2" t="s">
        <v>6718</v>
      </c>
      <c r="B2" t="s">
        <v>6719</v>
      </c>
      <c r="C2">
        <v>16</v>
      </c>
      <c r="D2">
        <v>117</v>
      </c>
      <c r="E2">
        <v>2.49125</v>
      </c>
      <c r="F2" t="s">
        <v>6954</v>
      </c>
      <c r="G2" s="5">
        <v>4.9599999999999999E-5</v>
      </c>
      <c r="H2" t="s">
        <v>6955</v>
      </c>
    </row>
    <row r="3" spans="1:8" x14ac:dyDescent="0.3">
      <c r="A3" t="s">
        <v>6956</v>
      </c>
      <c r="B3" t="s">
        <v>6957</v>
      </c>
      <c r="C3">
        <v>8</v>
      </c>
      <c r="D3">
        <v>44</v>
      </c>
      <c r="E3">
        <v>3.51973</v>
      </c>
      <c r="F3" t="s">
        <v>6954</v>
      </c>
      <c r="G3">
        <v>2.5000000000000001E-4</v>
      </c>
      <c r="H3" t="s">
        <v>6958</v>
      </c>
    </row>
    <row r="4" spans="1:8" x14ac:dyDescent="0.3">
      <c r="A4" t="s">
        <v>6959</v>
      </c>
      <c r="B4" t="s">
        <v>6960</v>
      </c>
      <c r="C4">
        <v>8</v>
      </c>
      <c r="D4">
        <v>34</v>
      </c>
      <c r="E4">
        <v>3.0919599999999998</v>
      </c>
      <c r="F4" t="s">
        <v>6954</v>
      </c>
      <c r="G4">
        <v>1.1000000000000001E-3</v>
      </c>
      <c r="H4" t="s">
        <v>6961</v>
      </c>
    </row>
    <row r="5" spans="1:8" x14ac:dyDescent="0.3">
      <c r="A5" t="s">
        <v>6962</v>
      </c>
      <c r="B5" t="s">
        <v>6963</v>
      </c>
      <c r="C5">
        <v>5</v>
      </c>
      <c r="D5">
        <v>10</v>
      </c>
      <c r="E5">
        <v>4.31555</v>
      </c>
      <c r="F5" t="s">
        <v>6954</v>
      </c>
      <c r="G5">
        <v>1.1000000000000001E-3</v>
      </c>
      <c r="H5" t="s">
        <v>6964</v>
      </c>
    </row>
    <row r="6" spans="1:8" x14ac:dyDescent="0.3">
      <c r="A6" t="s">
        <v>1048</v>
      </c>
      <c r="B6" t="s">
        <v>1049</v>
      </c>
      <c r="C6">
        <v>13</v>
      </c>
      <c r="D6">
        <v>43</v>
      </c>
      <c r="E6">
        <v>2.1819099999999998</v>
      </c>
      <c r="F6" t="s">
        <v>6954</v>
      </c>
      <c r="G6">
        <v>1.6999999999999999E-3</v>
      </c>
      <c r="H6" t="s">
        <v>6965</v>
      </c>
    </row>
    <row r="7" spans="1:8" x14ac:dyDescent="0.3">
      <c r="A7" t="s">
        <v>6732</v>
      </c>
      <c r="B7" t="s">
        <v>6733</v>
      </c>
      <c r="C7">
        <v>10</v>
      </c>
      <c r="D7">
        <v>19</v>
      </c>
      <c r="E7">
        <v>2.3913899999999999</v>
      </c>
      <c r="F7" t="s">
        <v>6954</v>
      </c>
      <c r="G7">
        <v>3.5000000000000001E-3</v>
      </c>
      <c r="H7" t="s">
        <v>6966</v>
      </c>
    </row>
    <row r="8" spans="1:8" x14ac:dyDescent="0.3">
      <c r="A8" t="s">
        <v>6832</v>
      </c>
      <c r="B8" t="s">
        <v>6833</v>
      </c>
      <c r="C8">
        <v>21</v>
      </c>
      <c r="D8">
        <v>71</v>
      </c>
      <c r="E8">
        <v>1.1868799999999999</v>
      </c>
      <c r="F8" t="s">
        <v>6967</v>
      </c>
      <c r="G8">
        <v>3.5000000000000001E-3</v>
      </c>
      <c r="H8" t="s">
        <v>696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343F2-6B4B-064A-B40A-71BAED7ADAB4}">
  <dimension ref="A1:D132"/>
  <sheetViews>
    <sheetView workbookViewId="0">
      <selection activeCell="G35" sqref="G35"/>
    </sheetView>
  </sheetViews>
  <sheetFormatPr defaultColWidth="11.19921875" defaultRowHeight="15.6" x14ac:dyDescent="0.3"/>
  <cols>
    <col min="1" max="4" width="23.796875" customWidth="1"/>
  </cols>
  <sheetData>
    <row r="1" spans="1:4" x14ac:dyDescent="0.3">
      <c r="A1" s="1" t="s">
        <v>7230</v>
      </c>
      <c r="B1" s="1" t="s">
        <v>7231</v>
      </c>
      <c r="C1" s="1" t="s">
        <v>7232</v>
      </c>
      <c r="D1" s="1" t="s">
        <v>7233</v>
      </c>
    </row>
    <row r="2" spans="1:4" x14ac:dyDescent="0.3">
      <c r="A2" t="s">
        <v>6971</v>
      </c>
      <c r="B2" t="s">
        <v>4026</v>
      </c>
      <c r="C2" t="s">
        <v>1503</v>
      </c>
      <c r="D2" t="s">
        <v>7156</v>
      </c>
    </row>
    <row r="3" spans="1:4" x14ac:dyDescent="0.3">
      <c r="A3" t="s">
        <v>1307</v>
      </c>
      <c r="B3" t="s">
        <v>3053</v>
      </c>
      <c r="C3" t="s">
        <v>6970</v>
      </c>
      <c r="D3" t="s">
        <v>6971</v>
      </c>
    </row>
    <row r="4" spans="1:4" x14ac:dyDescent="0.3">
      <c r="A4" t="s">
        <v>6974</v>
      </c>
      <c r="B4" t="s">
        <v>3451</v>
      </c>
      <c r="C4" t="s">
        <v>93</v>
      </c>
      <c r="D4" t="s">
        <v>7155</v>
      </c>
    </row>
    <row r="5" spans="1:4" x14ac:dyDescent="0.3">
      <c r="A5" t="s">
        <v>6976</v>
      </c>
      <c r="B5" t="s">
        <v>1478</v>
      </c>
      <c r="C5" t="s">
        <v>6973</v>
      </c>
      <c r="D5" t="s">
        <v>7153</v>
      </c>
    </row>
    <row r="6" spans="1:4" x14ac:dyDescent="0.3">
      <c r="A6" t="s">
        <v>358</v>
      </c>
      <c r="B6" t="s">
        <v>6994</v>
      </c>
      <c r="C6" t="s">
        <v>1331</v>
      </c>
      <c r="D6" t="s">
        <v>7152</v>
      </c>
    </row>
    <row r="7" spans="1:4" x14ac:dyDescent="0.3">
      <c r="A7" t="s">
        <v>6502</v>
      </c>
      <c r="B7" t="s">
        <v>4024</v>
      </c>
      <c r="C7" t="s">
        <v>6975</v>
      </c>
      <c r="D7" t="s">
        <v>7151</v>
      </c>
    </row>
    <row r="8" spans="1:4" x14ac:dyDescent="0.3">
      <c r="A8" t="s">
        <v>6979</v>
      </c>
      <c r="B8" t="s">
        <v>3780</v>
      </c>
      <c r="C8" t="s">
        <v>6977</v>
      </c>
      <c r="D8" t="s">
        <v>7150</v>
      </c>
    </row>
    <row r="9" spans="1:4" x14ac:dyDescent="0.3">
      <c r="A9" t="s">
        <v>6981</v>
      </c>
      <c r="B9" t="s">
        <v>6989</v>
      </c>
      <c r="C9" t="s">
        <v>3053</v>
      </c>
      <c r="D9" t="s">
        <v>6435</v>
      </c>
    </row>
    <row r="10" spans="1:4" x14ac:dyDescent="0.3">
      <c r="A10" t="s">
        <v>6983</v>
      </c>
      <c r="C10" t="s">
        <v>6978</v>
      </c>
      <c r="D10" t="s">
        <v>7149</v>
      </c>
    </row>
    <row r="11" spans="1:4" x14ac:dyDescent="0.3">
      <c r="A11" t="s">
        <v>6985</v>
      </c>
      <c r="C11" t="s">
        <v>6980</v>
      </c>
      <c r="D11" t="s">
        <v>4662</v>
      </c>
    </row>
    <row r="12" spans="1:4" x14ac:dyDescent="0.3">
      <c r="A12" t="s">
        <v>6987</v>
      </c>
      <c r="C12" t="s">
        <v>6982</v>
      </c>
      <c r="D12" t="s">
        <v>7147</v>
      </c>
    </row>
    <row r="13" spans="1:4" x14ac:dyDescent="0.3">
      <c r="A13" t="s">
        <v>228</v>
      </c>
      <c r="C13" t="s">
        <v>6984</v>
      </c>
      <c r="D13" t="s">
        <v>7108</v>
      </c>
    </row>
    <row r="14" spans="1:4" x14ac:dyDescent="0.3">
      <c r="C14" t="s">
        <v>6986</v>
      </c>
      <c r="D14" t="s">
        <v>7144</v>
      </c>
    </row>
    <row r="15" spans="1:4" x14ac:dyDescent="0.3">
      <c r="C15" t="s">
        <v>1355</v>
      </c>
      <c r="D15" t="s">
        <v>1364</v>
      </c>
    </row>
    <row r="16" spans="1:4" x14ac:dyDescent="0.3">
      <c r="C16" t="s">
        <v>6988</v>
      </c>
      <c r="D16" t="s">
        <v>7143</v>
      </c>
    </row>
    <row r="17" spans="3:4" x14ac:dyDescent="0.3">
      <c r="C17" t="s">
        <v>2902</v>
      </c>
      <c r="D17" t="s">
        <v>7142</v>
      </c>
    </row>
    <row r="18" spans="3:4" x14ac:dyDescent="0.3">
      <c r="C18" t="s">
        <v>6990</v>
      </c>
      <c r="D18" t="s">
        <v>7013</v>
      </c>
    </row>
    <row r="19" spans="3:4" x14ac:dyDescent="0.3">
      <c r="C19" t="s">
        <v>6992</v>
      </c>
      <c r="D19" t="s">
        <v>1444</v>
      </c>
    </row>
    <row r="20" spans="3:4" x14ac:dyDescent="0.3">
      <c r="C20" t="s">
        <v>6993</v>
      </c>
      <c r="D20" t="s">
        <v>3170</v>
      </c>
    </row>
    <row r="21" spans="3:4" x14ac:dyDescent="0.3">
      <c r="C21" t="s">
        <v>4149</v>
      </c>
      <c r="D21" t="s">
        <v>2487</v>
      </c>
    </row>
    <row r="22" spans="3:4" x14ac:dyDescent="0.3">
      <c r="C22" t="s">
        <v>1395</v>
      </c>
      <c r="D22" t="s">
        <v>3783</v>
      </c>
    </row>
    <row r="23" spans="3:4" x14ac:dyDescent="0.3">
      <c r="C23" t="s">
        <v>3139</v>
      </c>
      <c r="D23" t="s">
        <v>7140</v>
      </c>
    </row>
    <row r="24" spans="3:4" x14ac:dyDescent="0.3">
      <c r="C24" t="s">
        <v>86</v>
      </c>
      <c r="D24" t="s">
        <v>292</v>
      </c>
    </row>
    <row r="25" spans="3:4" x14ac:dyDescent="0.3">
      <c r="C25" t="s">
        <v>6996</v>
      </c>
      <c r="D25" t="s">
        <v>194</v>
      </c>
    </row>
    <row r="26" spans="3:4" x14ac:dyDescent="0.3">
      <c r="C26" t="s">
        <v>6996</v>
      </c>
      <c r="D26" t="s">
        <v>111</v>
      </c>
    </row>
    <row r="27" spans="3:4" x14ac:dyDescent="0.3">
      <c r="C27" t="s">
        <v>66</v>
      </c>
      <c r="D27" t="s">
        <v>1525</v>
      </c>
    </row>
    <row r="28" spans="3:4" x14ac:dyDescent="0.3">
      <c r="C28" t="s">
        <v>6997</v>
      </c>
      <c r="D28" t="s">
        <v>7137</v>
      </c>
    </row>
    <row r="29" spans="3:4" x14ac:dyDescent="0.3">
      <c r="C29" t="s">
        <v>1243</v>
      </c>
      <c r="D29" t="s">
        <v>7055</v>
      </c>
    </row>
    <row r="30" spans="3:4" x14ac:dyDescent="0.3">
      <c r="C30" t="s">
        <v>6998</v>
      </c>
      <c r="D30" t="s">
        <v>7135</v>
      </c>
    </row>
    <row r="31" spans="3:4" x14ac:dyDescent="0.3">
      <c r="C31" t="s">
        <v>1431</v>
      </c>
      <c r="D31" t="s">
        <v>7134</v>
      </c>
    </row>
    <row r="32" spans="3:4" x14ac:dyDescent="0.3">
      <c r="C32" t="s">
        <v>84</v>
      </c>
      <c r="D32" t="s">
        <v>1252</v>
      </c>
    </row>
    <row r="33" spans="3:4" x14ac:dyDescent="0.3">
      <c r="C33" t="s">
        <v>7000</v>
      </c>
      <c r="D33" t="s">
        <v>7133</v>
      </c>
    </row>
    <row r="34" spans="3:4" x14ac:dyDescent="0.3">
      <c r="C34" t="s">
        <v>7002</v>
      </c>
      <c r="D34" t="s">
        <v>7132</v>
      </c>
    </row>
    <row r="35" spans="3:4" x14ac:dyDescent="0.3">
      <c r="C35" t="s">
        <v>7003</v>
      </c>
      <c r="D35" t="s">
        <v>7131</v>
      </c>
    </row>
    <row r="36" spans="3:4" x14ac:dyDescent="0.3">
      <c r="C36" t="s">
        <v>7004</v>
      </c>
      <c r="D36" t="s">
        <v>7130</v>
      </c>
    </row>
    <row r="37" spans="3:4" x14ac:dyDescent="0.3">
      <c r="C37" t="s">
        <v>7005</v>
      </c>
      <c r="D37" t="s">
        <v>7087</v>
      </c>
    </row>
    <row r="38" spans="3:4" x14ac:dyDescent="0.3">
      <c r="C38" t="s">
        <v>7006</v>
      </c>
      <c r="D38" t="s">
        <v>7129</v>
      </c>
    </row>
    <row r="39" spans="3:4" x14ac:dyDescent="0.3">
      <c r="C39" t="s">
        <v>7007</v>
      </c>
      <c r="D39" t="s">
        <v>7046</v>
      </c>
    </row>
    <row r="40" spans="3:4" x14ac:dyDescent="0.3">
      <c r="C40" t="s">
        <v>7008</v>
      </c>
      <c r="D40" t="s">
        <v>1268</v>
      </c>
    </row>
    <row r="41" spans="3:4" x14ac:dyDescent="0.3">
      <c r="C41" t="s">
        <v>345</v>
      </c>
      <c r="D41" t="s">
        <v>7127</v>
      </c>
    </row>
    <row r="42" spans="3:4" x14ac:dyDescent="0.3">
      <c r="C42" t="s">
        <v>7010</v>
      </c>
      <c r="D42" t="s">
        <v>1457</v>
      </c>
    </row>
    <row r="43" spans="3:4" x14ac:dyDescent="0.3">
      <c r="C43" t="s">
        <v>7011</v>
      </c>
      <c r="D43" t="s">
        <v>90</v>
      </c>
    </row>
    <row r="44" spans="3:4" x14ac:dyDescent="0.3">
      <c r="C44" t="s">
        <v>7012</v>
      </c>
      <c r="D44" t="s">
        <v>3847</v>
      </c>
    </row>
    <row r="45" spans="3:4" x14ac:dyDescent="0.3">
      <c r="C45" t="s">
        <v>7014</v>
      </c>
      <c r="D45" t="s">
        <v>2274</v>
      </c>
    </row>
    <row r="46" spans="3:4" x14ac:dyDescent="0.3">
      <c r="C46" t="s">
        <v>7015</v>
      </c>
      <c r="D46" t="s">
        <v>7073</v>
      </c>
    </row>
    <row r="47" spans="3:4" x14ac:dyDescent="0.3">
      <c r="C47" t="s">
        <v>7016</v>
      </c>
      <c r="D47" t="s">
        <v>7125</v>
      </c>
    </row>
    <row r="48" spans="3:4" x14ac:dyDescent="0.3">
      <c r="C48" t="s">
        <v>6053</v>
      </c>
      <c r="D48" t="s">
        <v>2287</v>
      </c>
    </row>
    <row r="49" spans="3:4" x14ac:dyDescent="0.3">
      <c r="C49" t="s">
        <v>7018</v>
      </c>
      <c r="D49" t="s">
        <v>7001</v>
      </c>
    </row>
    <row r="50" spans="3:4" x14ac:dyDescent="0.3">
      <c r="C50" t="s">
        <v>3797</v>
      </c>
      <c r="D50" t="s">
        <v>1295</v>
      </c>
    </row>
    <row r="51" spans="3:4" x14ac:dyDescent="0.3">
      <c r="C51" t="s">
        <v>2293</v>
      </c>
      <c r="D51" t="s">
        <v>7022</v>
      </c>
    </row>
    <row r="52" spans="3:4" x14ac:dyDescent="0.3">
      <c r="C52" t="s">
        <v>6128</v>
      </c>
      <c r="D52" t="s">
        <v>3766</v>
      </c>
    </row>
    <row r="53" spans="3:4" x14ac:dyDescent="0.3">
      <c r="C53" t="s">
        <v>7023</v>
      </c>
      <c r="D53" t="s">
        <v>7124</v>
      </c>
    </row>
    <row r="54" spans="3:4" x14ac:dyDescent="0.3">
      <c r="C54" t="s">
        <v>941</v>
      </c>
      <c r="D54" t="s">
        <v>142</v>
      </c>
    </row>
    <row r="55" spans="3:4" x14ac:dyDescent="0.3">
      <c r="C55" t="s">
        <v>148</v>
      </c>
      <c r="D55" t="s">
        <v>2280</v>
      </c>
    </row>
    <row r="56" spans="3:4" x14ac:dyDescent="0.3">
      <c r="C56" t="s">
        <v>7024</v>
      </c>
      <c r="D56" t="s">
        <v>7122</v>
      </c>
    </row>
    <row r="57" spans="3:4" x14ac:dyDescent="0.3">
      <c r="C57" t="s">
        <v>7026</v>
      </c>
      <c r="D57" t="s">
        <v>7120</v>
      </c>
    </row>
    <row r="58" spans="3:4" x14ac:dyDescent="0.3">
      <c r="C58" t="s">
        <v>1447</v>
      </c>
      <c r="D58" t="s">
        <v>1291</v>
      </c>
    </row>
    <row r="59" spans="3:4" x14ac:dyDescent="0.3">
      <c r="C59" t="s">
        <v>7028</v>
      </c>
      <c r="D59" t="s">
        <v>917</v>
      </c>
    </row>
    <row r="60" spans="3:4" x14ac:dyDescent="0.3">
      <c r="C60" t="s">
        <v>933</v>
      </c>
      <c r="D60" t="s">
        <v>7118</v>
      </c>
    </row>
    <row r="61" spans="3:4" x14ac:dyDescent="0.3">
      <c r="C61" t="s">
        <v>2278</v>
      </c>
      <c r="D61" t="s">
        <v>25</v>
      </c>
    </row>
    <row r="62" spans="3:4" x14ac:dyDescent="0.3">
      <c r="C62" t="s">
        <v>1370</v>
      </c>
      <c r="D62" t="s">
        <v>5948</v>
      </c>
    </row>
    <row r="63" spans="3:4" x14ac:dyDescent="0.3">
      <c r="C63" t="s">
        <v>7033</v>
      </c>
      <c r="D63" t="s">
        <v>7116</v>
      </c>
    </row>
    <row r="64" spans="3:4" x14ac:dyDescent="0.3">
      <c r="C64" t="s">
        <v>7034</v>
      </c>
      <c r="D64" t="s">
        <v>7115</v>
      </c>
    </row>
    <row r="65" spans="3:4" x14ac:dyDescent="0.3">
      <c r="C65" t="s">
        <v>7035</v>
      </c>
      <c r="D65" t="s">
        <v>3453</v>
      </c>
    </row>
    <row r="66" spans="3:4" x14ac:dyDescent="0.3">
      <c r="C66" t="s">
        <v>7037</v>
      </c>
      <c r="D66" t="s">
        <v>7099</v>
      </c>
    </row>
    <row r="67" spans="3:4" x14ac:dyDescent="0.3">
      <c r="C67" t="s">
        <v>7038</v>
      </c>
      <c r="D67" t="s">
        <v>7113</v>
      </c>
    </row>
    <row r="68" spans="3:4" x14ac:dyDescent="0.3">
      <c r="C68" t="s">
        <v>7039</v>
      </c>
      <c r="D68" t="s">
        <v>7020</v>
      </c>
    </row>
    <row r="69" spans="3:4" x14ac:dyDescent="0.3">
      <c r="C69" t="s">
        <v>7040</v>
      </c>
      <c r="D69" t="s">
        <v>7112</v>
      </c>
    </row>
    <row r="70" spans="3:4" x14ac:dyDescent="0.3">
      <c r="C70" t="s">
        <v>7041</v>
      </c>
      <c r="D70" t="s">
        <v>7111</v>
      </c>
    </row>
    <row r="71" spans="3:4" x14ac:dyDescent="0.3">
      <c r="C71" t="s">
        <v>7043</v>
      </c>
      <c r="D71" t="s">
        <v>7109</v>
      </c>
    </row>
    <row r="72" spans="3:4" x14ac:dyDescent="0.3">
      <c r="C72" t="s">
        <v>2904</v>
      </c>
      <c r="D72" t="s">
        <v>4914</v>
      </c>
    </row>
    <row r="73" spans="3:4" x14ac:dyDescent="0.3">
      <c r="C73" t="s">
        <v>7045</v>
      </c>
      <c r="D73" t="s">
        <v>7032</v>
      </c>
    </row>
    <row r="74" spans="3:4" x14ac:dyDescent="0.3">
      <c r="C74" t="s">
        <v>1369</v>
      </c>
      <c r="D74" t="s">
        <v>7107</v>
      </c>
    </row>
    <row r="75" spans="3:4" x14ac:dyDescent="0.3">
      <c r="C75" t="s">
        <v>7047</v>
      </c>
      <c r="D75" t="s">
        <v>7106</v>
      </c>
    </row>
    <row r="76" spans="3:4" x14ac:dyDescent="0.3">
      <c r="C76" t="s">
        <v>7009</v>
      </c>
      <c r="D76" t="s">
        <v>7085</v>
      </c>
    </row>
    <row r="77" spans="3:4" x14ac:dyDescent="0.3">
      <c r="C77" t="s">
        <v>7049</v>
      </c>
      <c r="D77" t="s">
        <v>1229</v>
      </c>
    </row>
    <row r="78" spans="3:4" x14ac:dyDescent="0.3">
      <c r="C78" t="s">
        <v>7050</v>
      </c>
      <c r="D78" t="s">
        <v>7104</v>
      </c>
    </row>
    <row r="79" spans="3:4" x14ac:dyDescent="0.3">
      <c r="C79" t="s">
        <v>7051</v>
      </c>
    </row>
    <row r="80" spans="3:4" x14ac:dyDescent="0.3">
      <c r="C80" t="s">
        <v>375</v>
      </c>
    </row>
    <row r="81" spans="3:3" x14ac:dyDescent="0.3">
      <c r="C81" t="s">
        <v>7052</v>
      </c>
    </row>
    <row r="82" spans="3:3" x14ac:dyDescent="0.3">
      <c r="C82" t="s">
        <v>7053</v>
      </c>
    </row>
    <row r="83" spans="3:3" x14ac:dyDescent="0.3">
      <c r="C83" t="s">
        <v>6542</v>
      </c>
    </row>
    <row r="84" spans="3:3" x14ac:dyDescent="0.3">
      <c r="C84" t="s">
        <v>7054</v>
      </c>
    </row>
    <row r="85" spans="3:3" x14ac:dyDescent="0.3">
      <c r="C85" t="s">
        <v>1329</v>
      </c>
    </row>
    <row r="86" spans="3:3" x14ac:dyDescent="0.3">
      <c r="C86" t="s">
        <v>7056</v>
      </c>
    </row>
    <row r="87" spans="3:3" x14ac:dyDescent="0.3">
      <c r="C87" t="s">
        <v>7057</v>
      </c>
    </row>
    <row r="88" spans="3:3" x14ac:dyDescent="0.3">
      <c r="C88" t="s">
        <v>7058</v>
      </c>
    </row>
    <row r="89" spans="3:3" x14ac:dyDescent="0.3">
      <c r="C89" t="s">
        <v>7060</v>
      </c>
    </row>
    <row r="90" spans="3:3" x14ac:dyDescent="0.3">
      <c r="C90" t="s">
        <v>7062</v>
      </c>
    </row>
    <row r="91" spans="3:3" x14ac:dyDescent="0.3">
      <c r="C91" t="s">
        <v>7030</v>
      </c>
    </row>
    <row r="92" spans="3:3" x14ac:dyDescent="0.3">
      <c r="C92" t="s">
        <v>3789</v>
      </c>
    </row>
    <row r="93" spans="3:3" x14ac:dyDescent="0.3">
      <c r="C93" t="s">
        <v>6114</v>
      </c>
    </row>
    <row r="94" spans="3:3" x14ac:dyDescent="0.3">
      <c r="C94" t="s">
        <v>7065</v>
      </c>
    </row>
    <row r="95" spans="3:3" x14ac:dyDescent="0.3">
      <c r="C95" t="s">
        <v>4200</v>
      </c>
    </row>
    <row r="96" spans="3:3" x14ac:dyDescent="0.3">
      <c r="C96" t="s">
        <v>7067</v>
      </c>
    </row>
    <row r="97" spans="3:3" x14ac:dyDescent="0.3">
      <c r="C97" t="s">
        <v>7068</v>
      </c>
    </row>
    <row r="98" spans="3:3" x14ac:dyDescent="0.3">
      <c r="C98" t="s">
        <v>7036</v>
      </c>
    </row>
    <row r="99" spans="3:3" x14ac:dyDescent="0.3">
      <c r="C99" t="s">
        <v>2210</v>
      </c>
    </row>
    <row r="100" spans="3:3" x14ac:dyDescent="0.3">
      <c r="C100" t="s">
        <v>7069</v>
      </c>
    </row>
    <row r="101" spans="3:3" x14ac:dyDescent="0.3">
      <c r="C101" t="s">
        <v>7071</v>
      </c>
    </row>
    <row r="102" spans="3:3" x14ac:dyDescent="0.3">
      <c r="C102" t="s">
        <v>7072</v>
      </c>
    </row>
    <row r="103" spans="3:3" x14ac:dyDescent="0.3">
      <c r="C103" t="s">
        <v>7074</v>
      </c>
    </row>
    <row r="104" spans="3:3" x14ac:dyDescent="0.3">
      <c r="C104" t="s">
        <v>7076</v>
      </c>
    </row>
    <row r="105" spans="3:3" x14ac:dyDescent="0.3">
      <c r="C105" t="s">
        <v>7078</v>
      </c>
    </row>
    <row r="106" spans="3:3" x14ac:dyDescent="0.3">
      <c r="C106" t="s">
        <v>1418</v>
      </c>
    </row>
    <row r="107" spans="3:3" x14ac:dyDescent="0.3">
      <c r="C107" t="s">
        <v>7061</v>
      </c>
    </row>
    <row r="108" spans="3:3" x14ac:dyDescent="0.3">
      <c r="C108" t="s">
        <v>7081</v>
      </c>
    </row>
    <row r="109" spans="3:3" x14ac:dyDescent="0.3">
      <c r="C109" t="s">
        <v>7075</v>
      </c>
    </row>
    <row r="110" spans="3:3" x14ac:dyDescent="0.3">
      <c r="C110" t="s">
        <v>7082</v>
      </c>
    </row>
    <row r="111" spans="3:3" x14ac:dyDescent="0.3">
      <c r="C111" t="s">
        <v>7083</v>
      </c>
    </row>
    <row r="112" spans="3:3" x14ac:dyDescent="0.3">
      <c r="C112" t="s">
        <v>7027</v>
      </c>
    </row>
    <row r="113" spans="3:3" x14ac:dyDescent="0.3">
      <c r="C113" t="s">
        <v>7017</v>
      </c>
    </row>
    <row r="114" spans="3:3" x14ac:dyDescent="0.3">
      <c r="C114" t="s">
        <v>7086</v>
      </c>
    </row>
    <row r="115" spans="3:3" x14ac:dyDescent="0.3">
      <c r="C115" t="s">
        <v>7064</v>
      </c>
    </row>
    <row r="116" spans="3:3" x14ac:dyDescent="0.3">
      <c r="C116" t="s">
        <v>7088</v>
      </c>
    </row>
    <row r="117" spans="3:3" x14ac:dyDescent="0.3">
      <c r="C117" t="s">
        <v>7048</v>
      </c>
    </row>
    <row r="118" spans="3:3" x14ac:dyDescent="0.3">
      <c r="C118" t="s">
        <v>7091</v>
      </c>
    </row>
    <row r="119" spans="3:3" x14ac:dyDescent="0.3">
      <c r="C119" t="s">
        <v>7092</v>
      </c>
    </row>
    <row r="120" spans="3:3" x14ac:dyDescent="0.3">
      <c r="C120" t="s">
        <v>7093</v>
      </c>
    </row>
    <row r="121" spans="3:3" x14ac:dyDescent="0.3">
      <c r="C121" t="s">
        <v>210</v>
      </c>
    </row>
    <row r="122" spans="3:3" x14ac:dyDescent="0.3">
      <c r="C122" t="s">
        <v>7095</v>
      </c>
    </row>
    <row r="123" spans="3:3" x14ac:dyDescent="0.3">
      <c r="C123" t="s">
        <v>7097</v>
      </c>
    </row>
    <row r="124" spans="3:3" x14ac:dyDescent="0.3">
      <c r="C124" t="s">
        <v>1512</v>
      </c>
    </row>
    <row r="125" spans="3:3" x14ac:dyDescent="0.3">
      <c r="C125" t="s">
        <v>4868</v>
      </c>
    </row>
    <row r="126" spans="3:3" x14ac:dyDescent="0.3">
      <c r="C126" t="s">
        <v>921</v>
      </c>
    </row>
    <row r="127" spans="3:3" x14ac:dyDescent="0.3">
      <c r="C127" t="s">
        <v>7100</v>
      </c>
    </row>
    <row r="128" spans="3:3" x14ac:dyDescent="0.3">
      <c r="C128" t="s">
        <v>1486</v>
      </c>
    </row>
    <row r="129" spans="3:3" x14ac:dyDescent="0.3">
      <c r="C129" t="s">
        <v>7101</v>
      </c>
    </row>
    <row r="130" spans="3:3" x14ac:dyDescent="0.3">
      <c r="C130" t="s">
        <v>154</v>
      </c>
    </row>
    <row r="131" spans="3:3" x14ac:dyDescent="0.3">
      <c r="C131" t="s">
        <v>7103</v>
      </c>
    </row>
    <row r="132" spans="3:3" x14ac:dyDescent="0.3">
      <c r="C132" t="s">
        <v>37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DDC8E-6563-9242-BD65-540503C30AF4}">
  <dimension ref="A1:H16"/>
  <sheetViews>
    <sheetView workbookViewId="0">
      <selection activeCell="A7" sqref="A7"/>
    </sheetView>
  </sheetViews>
  <sheetFormatPr defaultColWidth="11.19921875" defaultRowHeight="15.6" x14ac:dyDescent="0.3"/>
  <cols>
    <col min="1" max="1" width="62.19921875" customWidth="1"/>
    <col min="2" max="2" width="25" bestFit="1" customWidth="1"/>
  </cols>
  <sheetData>
    <row r="1" spans="1:8" x14ac:dyDescent="0.3">
      <c r="A1" s="6" t="s">
        <v>7602</v>
      </c>
      <c r="B1" s="6"/>
      <c r="C1" s="6"/>
      <c r="D1" s="6"/>
      <c r="E1" s="6"/>
      <c r="F1" s="6"/>
      <c r="G1" s="6"/>
      <c r="H1" s="6"/>
    </row>
    <row r="2" spans="1:8" x14ac:dyDescent="0.3">
      <c r="A2" s="6" t="s">
        <v>1163</v>
      </c>
      <c r="B2" s="6" t="s">
        <v>7592</v>
      </c>
      <c r="C2" s="6" t="s">
        <v>1164</v>
      </c>
      <c r="D2" s="6" t="s">
        <v>1165</v>
      </c>
      <c r="E2" s="6" t="s">
        <v>7593</v>
      </c>
      <c r="F2" s="6" t="s">
        <v>7594</v>
      </c>
      <c r="G2" s="6" t="s">
        <v>7595</v>
      </c>
      <c r="H2" s="6"/>
    </row>
    <row r="3" spans="1:8" x14ac:dyDescent="0.3">
      <c r="A3" s="6" t="s">
        <v>7603</v>
      </c>
      <c r="B3" s="6" t="s">
        <v>7597</v>
      </c>
      <c r="C3" s="16">
        <v>1.1699999999999999E-25</v>
      </c>
      <c r="D3" s="16">
        <v>1.76E-22</v>
      </c>
      <c r="E3" s="6">
        <v>39.090000000000003</v>
      </c>
      <c r="F3" s="6">
        <v>2244</v>
      </c>
      <c r="G3" s="6" t="s">
        <v>7604</v>
      </c>
    </row>
    <row r="4" spans="1:8" x14ac:dyDescent="0.3">
      <c r="A4" s="6" t="s">
        <v>7605</v>
      </c>
      <c r="B4" s="6" t="s">
        <v>7597</v>
      </c>
      <c r="C4" s="16">
        <v>4.9899999999999998E-22</v>
      </c>
      <c r="D4" s="16">
        <v>3.77E-19</v>
      </c>
      <c r="E4" s="6">
        <v>25.41</v>
      </c>
      <c r="F4" s="6">
        <v>1247</v>
      </c>
      <c r="G4" s="6" t="s">
        <v>7606</v>
      </c>
    </row>
    <row r="5" spans="1:8" x14ac:dyDescent="0.3">
      <c r="A5" s="6" t="s">
        <v>7607</v>
      </c>
      <c r="B5" s="6" t="s">
        <v>7597</v>
      </c>
      <c r="C5" s="16">
        <v>1.4600000000000001E-19</v>
      </c>
      <c r="D5" s="16">
        <v>7.3600000000000003E-17</v>
      </c>
      <c r="E5" s="6">
        <v>16.07</v>
      </c>
      <c r="F5" s="6">
        <v>697.1</v>
      </c>
      <c r="G5" s="6" t="s">
        <v>7608</v>
      </c>
    </row>
    <row r="6" spans="1:8" x14ac:dyDescent="0.3">
      <c r="A6" s="6" t="s">
        <v>7609</v>
      </c>
      <c r="B6" s="6" t="s">
        <v>7597</v>
      </c>
      <c r="C6" s="16">
        <v>2.8300000000000001E-16</v>
      </c>
      <c r="D6" s="16">
        <v>1.07E-13</v>
      </c>
      <c r="E6" s="6">
        <v>11.22</v>
      </c>
      <c r="F6" s="6">
        <v>401.7</v>
      </c>
      <c r="G6" s="6" t="s">
        <v>7610</v>
      </c>
    </row>
    <row r="7" spans="1:8" x14ac:dyDescent="0.3">
      <c r="A7" s="6" t="s">
        <v>7611</v>
      </c>
      <c r="B7" s="6" t="s">
        <v>7597</v>
      </c>
      <c r="C7" s="16">
        <v>1.1200000000000001E-15</v>
      </c>
      <c r="D7" s="16">
        <v>3.3900000000000002E-13</v>
      </c>
      <c r="E7" s="6">
        <v>63.24</v>
      </c>
      <c r="F7" s="6">
        <v>2177</v>
      </c>
      <c r="G7" s="6" t="s">
        <v>7612</v>
      </c>
    </row>
    <row r="8" spans="1:8" x14ac:dyDescent="0.3">
      <c r="A8" s="6"/>
      <c r="B8" s="6"/>
      <c r="C8" s="6"/>
      <c r="D8" s="6"/>
      <c r="E8" s="6"/>
      <c r="F8" s="6"/>
      <c r="G8" s="6"/>
      <c r="H8" s="6"/>
    </row>
    <row r="9" spans="1:8" x14ac:dyDescent="0.3">
      <c r="A9" s="6"/>
      <c r="B9" s="6"/>
      <c r="C9" s="6"/>
      <c r="D9" s="6"/>
      <c r="E9" s="6"/>
      <c r="F9" s="6"/>
      <c r="G9" s="6"/>
      <c r="H9" s="6"/>
    </row>
    <row r="10" spans="1:8" x14ac:dyDescent="0.3">
      <c r="A10" s="6" t="s">
        <v>7601</v>
      </c>
      <c r="B10" s="6"/>
      <c r="C10" s="6"/>
      <c r="D10" s="6"/>
      <c r="E10" s="6"/>
      <c r="F10" s="6"/>
      <c r="G10" s="6"/>
      <c r="H10" s="6"/>
    </row>
    <row r="11" spans="1:8" x14ac:dyDescent="0.3">
      <c r="A11" s="6" t="s">
        <v>1163</v>
      </c>
      <c r="B11" s="6" t="s">
        <v>7592</v>
      </c>
      <c r="C11" s="6" t="s">
        <v>1164</v>
      </c>
      <c r="D11" s="6" t="s">
        <v>1165</v>
      </c>
      <c r="E11" s="6" t="s">
        <v>7593</v>
      </c>
      <c r="F11" s="6" t="s">
        <v>7594</v>
      </c>
      <c r="G11" s="6" t="s">
        <v>7595</v>
      </c>
      <c r="H11" s="6"/>
    </row>
    <row r="12" spans="1:8" x14ac:dyDescent="0.3">
      <c r="A12" s="6" t="s">
        <v>7596</v>
      </c>
      <c r="B12" s="6" t="s">
        <v>7597</v>
      </c>
      <c r="C12" s="16">
        <v>8.3000000000000003E-10</v>
      </c>
      <c r="D12" s="16">
        <v>2.3200000000000001E-7</v>
      </c>
      <c r="E12" s="6">
        <v>46.23</v>
      </c>
      <c r="F12" s="6">
        <v>966.7</v>
      </c>
      <c r="G12" s="6" t="s">
        <v>7598</v>
      </c>
    </row>
    <row r="13" spans="1:8" x14ac:dyDescent="0.3">
      <c r="A13" s="6" t="s">
        <v>7599</v>
      </c>
      <c r="B13" s="6" t="s">
        <v>7597</v>
      </c>
      <c r="C13" s="16">
        <v>1.27E-9</v>
      </c>
      <c r="D13" s="16">
        <v>2.3200000000000001E-7</v>
      </c>
      <c r="E13" s="6">
        <v>43.21</v>
      </c>
      <c r="F13" s="6">
        <v>885.2</v>
      </c>
      <c r="G13" s="6" t="s">
        <v>7598</v>
      </c>
    </row>
    <row r="14" spans="1:8" x14ac:dyDescent="0.3">
      <c r="A14" s="6" t="s">
        <v>7600</v>
      </c>
      <c r="B14" s="6" t="s">
        <v>7597</v>
      </c>
      <c r="C14" s="16">
        <v>1.45E-9</v>
      </c>
      <c r="D14" s="16">
        <v>2.3200000000000001E-7</v>
      </c>
      <c r="E14" s="6">
        <v>42.29</v>
      </c>
      <c r="F14" s="6">
        <v>860.6</v>
      </c>
      <c r="G14" s="6" t="s">
        <v>7598</v>
      </c>
    </row>
    <row r="15" spans="1:8" x14ac:dyDescent="0.3">
      <c r="A15" s="6" t="s">
        <v>7603</v>
      </c>
      <c r="B15" s="6" t="s">
        <v>7597</v>
      </c>
      <c r="C15" s="16">
        <v>1.2300000000000001E-9</v>
      </c>
      <c r="D15" s="16">
        <v>2.3200000000000001E-7</v>
      </c>
      <c r="E15" s="6">
        <v>22.6</v>
      </c>
      <c r="F15" s="6">
        <v>463.7</v>
      </c>
      <c r="G15" s="6" t="s">
        <v>7613</v>
      </c>
    </row>
    <row r="16" spans="1:8" x14ac:dyDescent="0.3">
      <c r="A16" s="6" t="s">
        <v>7614</v>
      </c>
      <c r="B16" s="6" t="s">
        <v>7597</v>
      </c>
      <c r="C16" s="16">
        <v>4.1000000000000003E-8</v>
      </c>
      <c r="D16" s="16">
        <v>3.27E-6</v>
      </c>
      <c r="E16" s="6">
        <v>8.3170000000000002</v>
      </c>
      <c r="F16" s="6">
        <v>141.5</v>
      </c>
      <c r="G16" s="6" t="s">
        <v>76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FA66-C649-D241-BDE6-69D5DEDDB3BF}">
  <dimension ref="A1:C1206"/>
  <sheetViews>
    <sheetView topLeftCell="A144" workbookViewId="0">
      <selection activeCell="A153" sqref="A153"/>
    </sheetView>
  </sheetViews>
  <sheetFormatPr defaultColWidth="11.19921875" defaultRowHeight="15.6" x14ac:dyDescent="0.3"/>
  <cols>
    <col min="2" max="2" width="15.5" customWidth="1"/>
    <col min="3" max="3" width="22.296875" customWidth="1"/>
  </cols>
  <sheetData>
    <row r="1" spans="1:3" x14ac:dyDescent="0.3">
      <c r="A1" s="1" t="s">
        <v>6969</v>
      </c>
      <c r="B1" s="1" t="s">
        <v>7234</v>
      </c>
      <c r="C1" s="1" t="s">
        <v>7235</v>
      </c>
    </row>
    <row r="2" spans="1:3" x14ac:dyDescent="0.3">
      <c r="A2" t="s">
        <v>73</v>
      </c>
      <c r="B2" s="5">
        <v>1.1363600000000001E-5</v>
      </c>
      <c r="C2" t="s">
        <v>7236</v>
      </c>
    </row>
    <row r="3" spans="1:3" x14ac:dyDescent="0.3">
      <c r="A3" t="s">
        <v>7237</v>
      </c>
      <c r="B3">
        <v>1.1241199999999999E-4</v>
      </c>
      <c r="C3" t="s">
        <v>7238</v>
      </c>
    </row>
    <row r="4" spans="1:3" x14ac:dyDescent="0.3">
      <c r="A4" t="s">
        <v>2087</v>
      </c>
      <c r="B4">
        <v>0</v>
      </c>
      <c r="C4" t="s">
        <v>7239</v>
      </c>
    </row>
    <row r="5" spans="1:3" x14ac:dyDescent="0.3">
      <c r="A5" t="s">
        <v>81</v>
      </c>
      <c r="B5">
        <v>0</v>
      </c>
      <c r="C5" t="s">
        <v>7239</v>
      </c>
    </row>
    <row r="6" spans="1:3" x14ac:dyDescent="0.3">
      <c r="A6" t="s">
        <v>7240</v>
      </c>
      <c r="B6">
        <v>0</v>
      </c>
      <c r="C6" t="s">
        <v>7238</v>
      </c>
    </row>
    <row r="7" spans="1:3" x14ac:dyDescent="0.3">
      <c r="A7" t="s">
        <v>2101</v>
      </c>
      <c r="B7">
        <v>0</v>
      </c>
      <c r="C7" t="s">
        <v>7238</v>
      </c>
    </row>
    <row r="8" spans="1:3" x14ac:dyDescent="0.3">
      <c r="A8" t="s">
        <v>80</v>
      </c>
      <c r="B8">
        <v>1.09912E-2</v>
      </c>
      <c r="C8" t="s">
        <v>7241</v>
      </c>
    </row>
    <row r="9" spans="1:3" x14ac:dyDescent="0.3">
      <c r="A9" t="s">
        <v>2121</v>
      </c>
      <c r="B9">
        <v>7.0718500000000002E-3</v>
      </c>
      <c r="C9" t="s">
        <v>7236</v>
      </c>
    </row>
    <row r="10" spans="1:3" x14ac:dyDescent="0.3">
      <c r="A10" t="s">
        <v>2123</v>
      </c>
      <c r="B10">
        <v>8.1344499999999999E-4</v>
      </c>
      <c r="C10" t="s">
        <v>7242</v>
      </c>
    </row>
    <row r="11" spans="1:3" x14ac:dyDescent="0.3">
      <c r="A11" t="s">
        <v>7243</v>
      </c>
      <c r="B11">
        <v>8.5388100000000008E-3</v>
      </c>
      <c r="C11" t="s">
        <v>7244</v>
      </c>
    </row>
    <row r="12" spans="1:3" x14ac:dyDescent="0.3">
      <c r="A12" t="s">
        <v>1241</v>
      </c>
      <c r="B12">
        <v>0</v>
      </c>
      <c r="C12" t="s">
        <v>7239</v>
      </c>
    </row>
    <row r="13" spans="1:3" x14ac:dyDescent="0.3">
      <c r="A13" t="s">
        <v>1242</v>
      </c>
      <c r="B13">
        <v>4.7966599999999998E-2</v>
      </c>
    </row>
    <row r="14" spans="1:3" x14ac:dyDescent="0.3">
      <c r="A14" t="s">
        <v>2137</v>
      </c>
      <c r="B14">
        <v>1.5483900000000001E-4</v>
      </c>
      <c r="C14" t="s">
        <v>7239</v>
      </c>
    </row>
    <row r="15" spans="1:3" x14ac:dyDescent="0.3">
      <c r="A15" t="s">
        <v>2139</v>
      </c>
      <c r="B15">
        <v>6.1484099999999998E-4</v>
      </c>
      <c r="C15" t="s">
        <v>7245</v>
      </c>
    </row>
    <row r="16" spans="1:3" x14ac:dyDescent="0.3">
      <c r="A16" t="s">
        <v>7210</v>
      </c>
      <c r="B16">
        <v>1.6840999999999998E-2</v>
      </c>
      <c r="C16" t="s">
        <v>7238</v>
      </c>
    </row>
    <row r="17" spans="1:3" x14ac:dyDescent="0.3">
      <c r="A17" t="s">
        <v>1205</v>
      </c>
      <c r="B17">
        <v>4.4051300000000002E-3</v>
      </c>
      <c r="C17" t="s">
        <v>7246</v>
      </c>
    </row>
    <row r="18" spans="1:3" x14ac:dyDescent="0.3">
      <c r="A18" t="s">
        <v>7247</v>
      </c>
      <c r="B18">
        <v>0</v>
      </c>
      <c r="C18" t="s">
        <v>7238</v>
      </c>
    </row>
    <row r="19" spans="1:3" x14ac:dyDescent="0.3">
      <c r="A19" t="s">
        <v>2147</v>
      </c>
      <c r="B19">
        <v>0</v>
      </c>
      <c r="C19" t="s">
        <v>7236</v>
      </c>
    </row>
    <row r="20" spans="1:3" x14ac:dyDescent="0.3">
      <c r="A20" t="s">
        <v>7079</v>
      </c>
      <c r="B20">
        <v>4.6091400000000003E-3</v>
      </c>
      <c r="C20" t="s">
        <v>7244</v>
      </c>
    </row>
    <row r="21" spans="1:3" x14ac:dyDescent="0.3">
      <c r="A21" t="s">
        <v>2149</v>
      </c>
      <c r="B21">
        <v>3.36842E-3</v>
      </c>
      <c r="C21" t="s">
        <v>7239</v>
      </c>
    </row>
    <row r="22" spans="1:3" x14ac:dyDescent="0.3">
      <c r="A22" t="s">
        <v>7248</v>
      </c>
      <c r="B22">
        <v>4.3428599999999998E-4</v>
      </c>
      <c r="C22" t="s">
        <v>7238</v>
      </c>
    </row>
    <row r="23" spans="1:3" x14ac:dyDescent="0.3">
      <c r="A23" t="s">
        <v>2155</v>
      </c>
      <c r="B23">
        <v>2.2477500000000001E-2</v>
      </c>
      <c r="C23" t="s">
        <v>7244</v>
      </c>
    </row>
    <row r="24" spans="1:3" x14ac:dyDescent="0.3">
      <c r="A24" t="s">
        <v>2157</v>
      </c>
      <c r="B24">
        <v>1.1696E-2</v>
      </c>
      <c r="C24" t="s">
        <v>7249</v>
      </c>
    </row>
    <row r="25" spans="1:3" x14ac:dyDescent="0.3">
      <c r="A25" t="s">
        <v>7012</v>
      </c>
      <c r="B25">
        <v>5.4411800000000003E-3</v>
      </c>
      <c r="C25" t="s">
        <v>7245</v>
      </c>
    </row>
    <row r="26" spans="1:3" x14ac:dyDescent="0.3">
      <c r="A26" t="s">
        <v>7250</v>
      </c>
      <c r="B26">
        <v>1.48472E-4</v>
      </c>
      <c r="C26" t="s">
        <v>7236</v>
      </c>
    </row>
    <row r="27" spans="1:3" x14ac:dyDescent="0.3">
      <c r="A27" t="s">
        <v>6991</v>
      </c>
      <c r="B27">
        <v>2.38683E-4</v>
      </c>
      <c r="C27" t="s">
        <v>7236</v>
      </c>
    </row>
    <row r="28" spans="1:3" x14ac:dyDescent="0.3">
      <c r="A28" t="s">
        <v>2177</v>
      </c>
      <c r="B28">
        <v>2.69982E-2</v>
      </c>
      <c r="C28" t="s">
        <v>7246</v>
      </c>
    </row>
    <row r="29" spans="1:3" x14ac:dyDescent="0.3">
      <c r="A29" t="s">
        <v>2179</v>
      </c>
      <c r="B29">
        <v>0</v>
      </c>
      <c r="C29" t="s">
        <v>7238</v>
      </c>
    </row>
    <row r="30" spans="1:3" x14ac:dyDescent="0.3">
      <c r="A30" t="s">
        <v>86</v>
      </c>
      <c r="B30" s="5">
        <v>2.0304599999999999E-5</v>
      </c>
      <c r="C30" t="s">
        <v>7239</v>
      </c>
    </row>
    <row r="31" spans="1:3" x14ac:dyDescent="0.3">
      <c r="A31" t="s">
        <v>88</v>
      </c>
      <c r="B31">
        <v>3.9112299999999999E-3</v>
      </c>
      <c r="C31" t="s">
        <v>7238</v>
      </c>
    </row>
    <row r="32" spans="1:3" x14ac:dyDescent="0.3">
      <c r="A32" t="s">
        <v>90</v>
      </c>
      <c r="B32">
        <v>0</v>
      </c>
      <c r="C32" t="s">
        <v>7236</v>
      </c>
    </row>
    <row r="33" spans="1:3" x14ac:dyDescent="0.3">
      <c r="A33" t="s">
        <v>7251</v>
      </c>
      <c r="B33">
        <v>3.4354799999999999E-3</v>
      </c>
      <c r="C33" t="s">
        <v>7244</v>
      </c>
    </row>
    <row r="34" spans="1:3" x14ac:dyDescent="0.3">
      <c r="A34" t="s">
        <v>7252</v>
      </c>
      <c r="B34">
        <v>0</v>
      </c>
      <c r="C34" t="s">
        <v>7239</v>
      </c>
    </row>
    <row r="35" spans="1:3" x14ac:dyDescent="0.3">
      <c r="A35" t="s">
        <v>2204</v>
      </c>
      <c r="B35">
        <v>4.47818E-4</v>
      </c>
      <c r="C35" t="s">
        <v>7239</v>
      </c>
    </row>
    <row r="36" spans="1:3" x14ac:dyDescent="0.3">
      <c r="A36" t="s">
        <v>2206</v>
      </c>
      <c r="B36" s="5">
        <v>4.0302300000000002E-5</v>
      </c>
      <c r="C36" t="s">
        <v>7238</v>
      </c>
    </row>
    <row r="37" spans="1:3" x14ac:dyDescent="0.3">
      <c r="A37" t="s">
        <v>7253</v>
      </c>
      <c r="B37">
        <v>0</v>
      </c>
      <c r="C37" t="s">
        <v>7238</v>
      </c>
    </row>
    <row r="38" spans="1:3" x14ac:dyDescent="0.3">
      <c r="A38" t="s">
        <v>94</v>
      </c>
      <c r="B38">
        <v>0</v>
      </c>
      <c r="C38" t="s">
        <v>7238</v>
      </c>
    </row>
    <row r="39" spans="1:3" x14ac:dyDescent="0.3">
      <c r="A39" t="s">
        <v>2208</v>
      </c>
      <c r="B39">
        <v>7.1079799999999999E-3</v>
      </c>
      <c r="C39" t="s">
        <v>7238</v>
      </c>
    </row>
    <row r="40" spans="1:3" x14ac:dyDescent="0.3">
      <c r="A40" t="s">
        <v>2210</v>
      </c>
      <c r="B40">
        <v>1.1453E-2</v>
      </c>
      <c r="C40" t="s">
        <v>7242</v>
      </c>
    </row>
    <row r="41" spans="1:3" x14ac:dyDescent="0.3">
      <c r="A41" t="s">
        <v>31</v>
      </c>
      <c r="B41">
        <v>1.7937199999999999E-3</v>
      </c>
      <c r="C41" t="s">
        <v>7254</v>
      </c>
    </row>
    <row r="42" spans="1:3" x14ac:dyDescent="0.3">
      <c r="A42" t="s">
        <v>104</v>
      </c>
      <c r="B42">
        <v>0</v>
      </c>
      <c r="C42" t="s">
        <v>7238</v>
      </c>
    </row>
    <row r="43" spans="1:3" x14ac:dyDescent="0.3">
      <c r="A43" t="s">
        <v>108</v>
      </c>
      <c r="B43">
        <v>0</v>
      </c>
      <c r="C43" t="s">
        <v>7239</v>
      </c>
    </row>
    <row r="44" spans="1:3" x14ac:dyDescent="0.3">
      <c r="A44" t="s">
        <v>7255</v>
      </c>
      <c r="B44">
        <v>2.1015999999999999E-3</v>
      </c>
      <c r="C44" t="s">
        <v>7238</v>
      </c>
    </row>
    <row r="45" spans="1:3" x14ac:dyDescent="0.3">
      <c r="A45" t="s">
        <v>7256</v>
      </c>
      <c r="B45">
        <v>6.9204200000000003E-4</v>
      </c>
      <c r="C45" t="s">
        <v>7245</v>
      </c>
    </row>
    <row r="46" spans="1:3" x14ac:dyDescent="0.3">
      <c r="A46" t="s">
        <v>1252</v>
      </c>
      <c r="B46">
        <v>1.15996E-2</v>
      </c>
      <c r="C46" t="s">
        <v>7244</v>
      </c>
    </row>
    <row r="47" spans="1:3" x14ac:dyDescent="0.3">
      <c r="A47" t="s">
        <v>89</v>
      </c>
      <c r="B47">
        <v>2.8563500000000001E-3</v>
      </c>
      <c r="C47" t="s">
        <v>7257</v>
      </c>
    </row>
    <row r="48" spans="1:3" x14ac:dyDescent="0.3">
      <c r="A48" t="s">
        <v>7104</v>
      </c>
      <c r="B48">
        <v>2.9517200000000001E-3</v>
      </c>
      <c r="C48" t="s">
        <v>7239</v>
      </c>
    </row>
    <row r="49" spans="1:3" x14ac:dyDescent="0.3">
      <c r="A49" t="s">
        <v>7148</v>
      </c>
      <c r="B49">
        <v>1.3135600000000001E-2</v>
      </c>
      <c r="C49" t="s">
        <v>7246</v>
      </c>
    </row>
    <row r="50" spans="1:3" x14ac:dyDescent="0.3">
      <c r="A50" t="s">
        <v>7258</v>
      </c>
      <c r="B50">
        <v>1.01961E-3</v>
      </c>
      <c r="C50" t="s">
        <v>7241</v>
      </c>
    </row>
    <row r="51" spans="1:3" x14ac:dyDescent="0.3">
      <c r="A51" t="s">
        <v>7259</v>
      </c>
      <c r="B51" s="5">
        <v>1.44404E-5</v>
      </c>
      <c r="C51" t="s">
        <v>7238</v>
      </c>
    </row>
    <row r="52" spans="1:3" x14ac:dyDescent="0.3">
      <c r="A52" t="s">
        <v>95</v>
      </c>
      <c r="B52">
        <v>0</v>
      </c>
      <c r="C52" t="s">
        <v>7238</v>
      </c>
    </row>
    <row r="53" spans="1:3" x14ac:dyDescent="0.3">
      <c r="A53" t="s">
        <v>97</v>
      </c>
      <c r="B53" s="5">
        <v>1.3029300000000001E-5</v>
      </c>
      <c r="C53" t="s">
        <v>7239</v>
      </c>
    </row>
    <row r="54" spans="1:3" x14ac:dyDescent="0.3">
      <c r="A54" t="s">
        <v>7260</v>
      </c>
      <c r="B54">
        <v>3.9166699999999997E-3</v>
      </c>
      <c r="C54" t="s">
        <v>7239</v>
      </c>
    </row>
    <row r="55" spans="1:3" x14ac:dyDescent="0.3">
      <c r="A55" t="s">
        <v>114</v>
      </c>
      <c r="B55">
        <v>0</v>
      </c>
      <c r="C55" t="s">
        <v>7238</v>
      </c>
    </row>
    <row r="56" spans="1:3" x14ac:dyDescent="0.3">
      <c r="A56" t="s">
        <v>116</v>
      </c>
      <c r="B56">
        <v>0</v>
      </c>
      <c r="C56" t="s">
        <v>7238</v>
      </c>
    </row>
    <row r="57" spans="1:3" x14ac:dyDescent="0.3">
      <c r="A57" t="s">
        <v>118</v>
      </c>
      <c r="B57">
        <v>0</v>
      </c>
      <c r="C57" t="s">
        <v>7238</v>
      </c>
    </row>
    <row r="58" spans="1:3" x14ac:dyDescent="0.3">
      <c r="A58" t="s">
        <v>888</v>
      </c>
      <c r="B58">
        <v>0</v>
      </c>
      <c r="C58" t="s">
        <v>7238</v>
      </c>
    </row>
    <row r="59" spans="1:3" x14ac:dyDescent="0.3">
      <c r="A59" t="s">
        <v>120</v>
      </c>
      <c r="B59">
        <v>1.3950600000000001E-3</v>
      </c>
      <c r="C59" t="s">
        <v>7238</v>
      </c>
    </row>
    <row r="60" spans="1:3" x14ac:dyDescent="0.3">
      <c r="A60" t="s">
        <v>122</v>
      </c>
      <c r="B60">
        <v>0</v>
      </c>
      <c r="C60" t="s">
        <v>7238</v>
      </c>
    </row>
    <row r="61" spans="1:3" x14ac:dyDescent="0.3">
      <c r="A61" t="s">
        <v>2244</v>
      </c>
      <c r="B61">
        <v>2.66667E-4</v>
      </c>
      <c r="C61" t="s">
        <v>7238</v>
      </c>
    </row>
    <row r="62" spans="1:3" x14ac:dyDescent="0.3">
      <c r="A62" t="s">
        <v>880</v>
      </c>
      <c r="B62">
        <v>3.4966900000000002E-3</v>
      </c>
      <c r="C62" t="s">
        <v>7238</v>
      </c>
    </row>
    <row r="63" spans="1:3" x14ac:dyDescent="0.3">
      <c r="A63" t="s">
        <v>2</v>
      </c>
      <c r="B63">
        <v>1.4212000000000001E-2</v>
      </c>
      <c r="C63" t="s">
        <v>7244</v>
      </c>
    </row>
    <row r="64" spans="1:3" x14ac:dyDescent="0.3">
      <c r="A64" t="s">
        <v>2254</v>
      </c>
      <c r="B64">
        <v>5.1989999999999996E-3</v>
      </c>
      <c r="C64" t="s">
        <v>7239</v>
      </c>
    </row>
    <row r="65" spans="1:3" x14ac:dyDescent="0.3">
      <c r="A65" t="s">
        <v>2256</v>
      </c>
      <c r="B65">
        <v>3.1554800000000001E-2</v>
      </c>
      <c r="C65" t="s">
        <v>7246</v>
      </c>
    </row>
    <row r="66" spans="1:3" x14ac:dyDescent="0.3">
      <c r="A66" t="s">
        <v>7261</v>
      </c>
      <c r="B66">
        <v>6.5190500000000002E-3</v>
      </c>
      <c r="C66" t="s">
        <v>7239</v>
      </c>
    </row>
    <row r="67" spans="1:3" x14ac:dyDescent="0.3">
      <c r="A67" t="s">
        <v>2269</v>
      </c>
      <c r="B67">
        <v>2.8915700000000001E-4</v>
      </c>
      <c r="C67" t="s">
        <v>7236</v>
      </c>
    </row>
    <row r="68" spans="1:3" x14ac:dyDescent="0.3">
      <c r="A68" t="s">
        <v>2276</v>
      </c>
      <c r="B68">
        <v>0</v>
      </c>
      <c r="C68" t="s">
        <v>7262</v>
      </c>
    </row>
    <row r="69" spans="1:3" x14ac:dyDescent="0.3">
      <c r="A69" t="s">
        <v>2278</v>
      </c>
      <c r="B69">
        <v>0</v>
      </c>
      <c r="C69" t="s">
        <v>7236</v>
      </c>
    </row>
    <row r="70" spans="1:3" x14ac:dyDescent="0.3">
      <c r="A70" t="s">
        <v>7101</v>
      </c>
      <c r="B70">
        <v>0</v>
      </c>
      <c r="C70" t="s">
        <v>7262</v>
      </c>
    </row>
    <row r="71" spans="1:3" x14ac:dyDescent="0.3">
      <c r="A71" t="s">
        <v>2280</v>
      </c>
      <c r="B71">
        <v>0</v>
      </c>
      <c r="C71" t="s">
        <v>7236</v>
      </c>
    </row>
    <row r="72" spans="1:3" x14ac:dyDescent="0.3">
      <c r="A72" t="s">
        <v>2282</v>
      </c>
      <c r="B72">
        <v>5.58984E-4</v>
      </c>
      <c r="C72" t="s">
        <v>7238</v>
      </c>
    </row>
    <row r="73" spans="1:3" x14ac:dyDescent="0.3">
      <c r="A73" t="s">
        <v>1256</v>
      </c>
      <c r="B73">
        <v>0</v>
      </c>
      <c r="C73" t="s">
        <v>7262</v>
      </c>
    </row>
    <row r="74" spans="1:3" x14ac:dyDescent="0.3">
      <c r="A74" t="s">
        <v>2285</v>
      </c>
      <c r="B74">
        <v>0</v>
      </c>
      <c r="C74" t="s">
        <v>7262</v>
      </c>
    </row>
    <row r="75" spans="1:3" x14ac:dyDescent="0.3">
      <c r="A75" t="s">
        <v>7116</v>
      </c>
      <c r="B75">
        <v>1.6949200000000001E-4</v>
      </c>
      <c r="C75" t="s">
        <v>7254</v>
      </c>
    </row>
    <row r="76" spans="1:3" x14ac:dyDescent="0.3">
      <c r="A76" t="s">
        <v>2287</v>
      </c>
      <c r="B76">
        <v>0</v>
      </c>
      <c r="C76" t="s">
        <v>7262</v>
      </c>
    </row>
    <row r="77" spans="1:3" x14ac:dyDescent="0.3">
      <c r="A77" t="s">
        <v>7143</v>
      </c>
      <c r="B77" s="5">
        <v>1.43369E-5</v>
      </c>
      <c r="C77" t="s">
        <v>7236</v>
      </c>
    </row>
    <row r="78" spans="1:3" x14ac:dyDescent="0.3">
      <c r="A78" t="s">
        <v>7139</v>
      </c>
      <c r="B78">
        <v>8.9523799999999994E-3</v>
      </c>
      <c r="C78" t="s">
        <v>7263</v>
      </c>
    </row>
    <row r="79" spans="1:3" x14ac:dyDescent="0.3">
      <c r="A79" t="s">
        <v>7059</v>
      </c>
      <c r="B79" s="5">
        <v>1.1627899999999999E-5</v>
      </c>
      <c r="C79" t="s">
        <v>7241</v>
      </c>
    </row>
    <row r="80" spans="1:3" x14ac:dyDescent="0.3">
      <c r="A80" t="s">
        <v>7077</v>
      </c>
      <c r="B80">
        <v>0</v>
      </c>
      <c r="C80" t="s">
        <v>7236</v>
      </c>
    </row>
    <row r="81" spans="1:3" x14ac:dyDescent="0.3">
      <c r="A81" t="s">
        <v>7264</v>
      </c>
      <c r="B81">
        <v>1.4400000000000001E-3</v>
      </c>
      <c r="C81" t="s">
        <v>7238</v>
      </c>
    </row>
    <row r="82" spans="1:3" x14ac:dyDescent="0.3">
      <c r="A82" t="s">
        <v>7265</v>
      </c>
      <c r="B82">
        <v>4.2829800000000003E-4</v>
      </c>
      <c r="C82" t="s">
        <v>7254</v>
      </c>
    </row>
    <row r="83" spans="1:3" x14ac:dyDescent="0.3">
      <c r="A83" t="s">
        <v>881</v>
      </c>
      <c r="B83">
        <v>9.9710100000000006E-3</v>
      </c>
      <c r="C83" t="s">
        <v>7239</v>
      </c>
    </row>
    <row r="84" spans="1:3" x14ac:dyDescent="0.3">
      <c r="A84" t="s">
        <v>2300</v>
      </c>
      <c r="B84">
        <v>8.9909499999999993E-3</v>
      </c>
      <c r="C84" t="s">
        <v>7245</v>
      </c>
    </row>
    <row r="85" spans="1:3" x14ac:dyDescent="0.3">
      <c r="A85" t="s">
        <v>2302</v>
      </c>
      <c r="B85">
        <v>9.2491499999999994E-3</v>
      </c>
      <c r="C85" t="s">
        <v>7242</v>
      </c>
    </row>
    <row r="86" spans="1:3" x14ac:dyDescent="0.3">
      <c r="A86" t="s">
        <v>3</v>
      </c>
      <c r="B86">
        <v>1.6842100000000001E-4</v>
      </c>
      <c r="C86" t="s">
        <v>7242</v>
      </c>
    </row>
    <row r="87" spans="1:3" x14ac:dyDescent="0.3">
      <c r="A87" t="s">
        <v>2330</v>
      </c>
      <c r="B87">
        <v>1.15861E-2</v>
      </c>
      <c r="C87" t="s">
        <v>7238</v>
      </c>
    </row>
    <row r="88" spans="1:3" x14ac:dyDescent="0.3">
      <c r="A88" t="s">
        <v>7266</v>
      </c>
      <c r="B88">
        <v>6.6549899999999995E-4</v>
      </c>
      <c r="C88" t="s">
        <v>7242</v>
      </c>
    </row>
    <row r="89" spans="1:3" x14ac:dyDescent="0.3">
      <c r="A89" t="s">
        <v>883</v>
      </c>
      <c r="B89">
        <v>0</v>
      </c>
      <c r="C89" t="s">
        <v>7238</v>
      </c>
    </row>
    <row r="90" spans="1:3" x14ac:dyDescent="0.3">
      <c r="A90" t="s">
        <v>2361</v>
      </c>
      <c r="B90">
        <v>1.48624E-3</v>
      </c>
      <c r="C90" t="s">
        <v>7245</v>
      </c>
    </row>
    <row r="91" spans="1:3" x14ac:dyDescent="0.3">
      <c r="A91" t="s">
        <v>2371</v>
      </c>
      <c r="B91">
        <v>3.34506E-3</v>
      </c>
      <c r="C91" t="s">
        <v>7254</v>
      </c>
    </row>
    <row r="92" spans="1:3" x14ac:dyDescent="0.3">
      <c r="A92" t="s">
        <v>2382</v>
      </c>
      <c r="B92">
        <v>1.90869E-3</v>
      </c>
      <c r="C92" t="s">
        <v>7238</v>
      </c>
    </row>
    <row r="93" spans="1:3" x14ac:dyDescent="0.3">
      <c r="A93" t="s">
        <v>7179</v>
      </c>
      <c r="B93">
        <v>0</v>
      </c>
      <c r="C93" t="s">
        <v>7238</v>
      </c>
    </row>
    <row r="94" spans="1:3" x14ac:dyDescent="0.3">
      <c r="A94" t="s">
        <v>105</v>
      </c>
      <c r="B94">
        <v>3.3851300000000001E-2</v>
      </c>
      <c r="C94" t="s">
        <v>7246</v>
      </c>
    </row>
    <row r="95" spans="1:3" x14ac:dyDescent="0.3">
      <c r="A95" t="s">
        <v>2391</v>
      </c>
      <c r="B95">
        <v>8.3892600000000004E-4</v>
      </c>
      <c r="C95" t="s">
        <v>7241</v>
      </c>
    </row>
    <row r="96" spans="1:3" x14ac:dyDescent="0.3">
      <c r="A96" t="s">
        <v>2399</v>
      </c>
      <c r="B96">
        <v>1.11717E-3</v>
      </c>
      <c r="C96" t="s">
        <v>7239</v>
      </c>
    </row>
    <row r="97" spans="1:3" x14ac:dyDescent="0.3">
      <c r="A97" t="s">
        <v>6997</v>
      </c>
      <c r="B97">
        <v>8.3528100000000004E-3</v>
      </c>
      <c r="C97" t="s">
        <v>7246</v>
      </c>
    </row>
    <row r="98" spans="1:3" x14ac:dyDescent="0.3">
      <c r="A98" t="s">
        <v>2407</v>
      </c>
      <c r="B98">
        <v>1.25561E-4</v>
      </c>
      <c r="C98" t="s">
        <v>7238</v>
      </c>
    </row>
    <row r="99" spans="1:3" x14ac:dyDescent="0.3">
      <c r="A99" t="s">
        <v>2409</v>
      </c>
      <c r="B99">
        <v>3.7277500000000002E-3</v>
      </c>
      <c r="C99" t="s">
        <v>7238</v>
      </c>
    </row>
    <row r="100" spans="1:3" x14ac:dyDescent="0.3">
      <c r="A100" t="s">
        <v>2412</v>
      </c>
      <c r="B100">
        <v>1.2612600000000001E-4</v>
      </c>
      <c r="C100" t="s">
        <v>7238</v>
      </c>
    </row>
    <row r="101" spans="1:3" x14ac:dyDescent="0.3">
      <c r="A101" t="s">
        <v>7267</v>
      </c>
      <c r="B101">
        <v>2.5436899999999998E-2</v>
      </c>
      <c r="C101" t="s">
        <v>7263</v>
      </c>
    </row>
    <row r="102" spans="1:3" x14ac:dyDescent="0.3">
      <c r="A102" t="s">
        <v>7268</v>
      </c>
      <c r="B102">
        <v>4.0207799999999998E-3</v>
      </c>
      <c r="C102" t="s">
        <v>7245</v>
      </c>
    </row>
    <row r="103" spans="1:3" x14ac:dyDescent="0.3">
      <c r="A103" t="s">
        <v>7269</v>
      </c>
      <c r="B103">
        <v>2.6413300000000001E-2</v>
      </c>
      <c r="C103" t="s">
        <v>7270</v>
      </c>
    </row>
    <row r="104" spans="1:3" x14ac:dyDescent="0.3">
      <c r="A104" t="s">
        <v>1260</v>
      </c>
      <c r="B104">
        <v>1.62144E-2</v>
      </c>
      <c r="C104" t="s">
        <v>7239</v>
      </c>
    </row>
    <row r="105" spans="1:3" x14ac:dyDescent="0.3">
      <c r="A105" t="s">
        <v>2417</v>
      </c>
      <c r="B105">
        <v>4.2225099999999996E-3</v>
      </c>
      <c r="C105" t="s">
        <v>7271</v>
      </c>
    </row>
    <row r="106" spans="1:3" x14ac:dyDescent="0.3">
      <c r="A106" t="s">
        <v>2421</v>
      </c>
      <c r="B106">
        <v>0</v>
      </c>
      <c r="C106" t="s">
        <v>7236</v>
      </c>
    </row>
    <row r="107" spans="1:3" x14ac:dyDescent="0.3">
      <c r="A107" t="s">
        <v>2427</v>
      </c>
      <c r="B107">
        <v>2.2292300000000001E-2</v>
      </c>
      <c r="C107" t="s">
        <v>7238</v>
      </c>
    </row>
    <row r="108" spans="1:3" x14ac:dyDescent="0.3">
      <c r="A108" t="s">
        <v>7193</v>
      </c>
      <c r="B108">
        <v>3.4308699999999999E-3</v>
      </c>
      <c r="C108" t="s">
        <v>7254</v>
      </c>
    </row>
    <row r="109" spans="1:3" x14ac:dyDescent="0.3">
      <c r="A109" t="s">
        <v>109</v>
      </c>
      <c r="B109">
        <v>0</v>
      </c>
      <c r="C109" t="s">
        <v>7262</v>
      </c>
    </row>
    <row r="110" spans="1:3" x14ac:dyDescent="0.3">
      <c r="A110" t="s">
        <v>7272</v>
      </c>
      <c r="B110">
        <v>1.8113199999999999E-2</v>
      </c>
      <c r="C110" t="s">
        <v>7273</v>
      </c>
    </row>
    <row r="111" spans="1:3" x14ac:dyDescent="0.3">
      <c r="A111" t="s">
        <v>2455</v>
      </c>
      <c r="B111">
        <v>1.11888E-4</v>
      </c>
      <c r="C111" t="s">
        <v>7236</v>
      </c>
    </row>
    <row r="112" spans="1:3" x14ac:dyDescent="0.3">
      <c r="A112" t="s">
        <v>7274</v>
      </c>
      <c r="B112">
        <v>2.1965200000000001E-2</v>
      </c>
      <c r="C112" t="s">
        <v>7244</v>
      </c>
    </row>
    <row r="113" spans="1:3" x14ac:dyDescent="0.3">
      <c r="A113" t="s">
        <v>2462</v>
      </c>
      <c r="B113">
        <v>2.2046300000000001E-2</v>
      </c>
      <c r="C113" t="s">
        <v>7244</v>
      </c>
    </row>
    <row r="114" spans="1:3" x14ac:dyDescent="0.3">
      <c r="A114" t="s">
        <v>7275</v>
      </c>
      <c r="B114">
        <v>1.92985E-2</v>
      </c>
      <c r="C114" t="s">
        <v>7239</v>
      </c>
    </row>
    <row r="115" spans="1:3" x14ac:dyDescent="0.3">
      <c r="A115" t="s">
        <v>58</v>
      </c>
      <c r="B115">
        <v>0</v>
      </c>
      <c r="C115" t="s">
        <v>7239</v>
      </c>
    </row>
    <row r="116" spans="1:3" x14ac:dyDescent="0.3">
      <c r="A116" t="s">
        <v>2487</v>
      </c>
      <c r="B116">
        <v>1.01336E-2</v>
      </c>
      <c r="C116" t="s">
        <v>7241</v>
      </c>
    </row>
    <row r="117" spans="1:3" x14ac:dyDescent="0.3">
      <c r="A117" t="s">
        <v>128</v>
      </c>
      <c r="B117">
        <v>0</v>
      </c>
      <c r="C117" t="s">
        <v>7236</v>
      </c>
    </row>
    <row r="118" spans="1:3" x14ac:dyDescent="0.3">
      <c r="A118" t="s">
        <v>2493</v>
      </c>
      <c r="B118">
        <v>2.3909300000000001E-2</v>
      </c>
      <c r="C118" t="s">
        <v>7254</v>
      </c>
    </row>
    <row r="119" spans="1:3" x14ac:dyDescent="0.3">
      <c r="A119" t="s">
        <v>2500</v>
      </c>
      <c r="B119">
        <v>1.70814E-2</v>
      </c>
      <c r="C119" t="s">
        <v>7254</v>
      </c>
    </row>
    <row r="120" spans="1:3" x14ac:dyDescent="0.3">
      <c r="A120" t="s">
        <v>7276</v>
      </c>
      <c r="B120">
        <v>0</v>
      </c>
      <c r="C120" t="s">
        <v>7238</v>
      </c>
    </row>
    <row r="121" spans="1:3" x14ac:dyDescent="0.3">
      <c r="A121" t="s">
        <v>2505</v>
      </c>
      <c r="B121">
        <v>0</v>
      </c>
      <c r="C121" t="s">
        <v>7238</v>
      </c>
    </row>
    <row r="122" spans="1:3" x14ac:dyDescent="0.3">
      <c r="A122" t="s">
        <v>119</v>
      </c>
      <c r="B122">
        <v>1.0696900000000001E-3</v>
      </c>
      <c r="C122" t="s">
        <v>7239</v>
      </c>
    </row>
    <row r="123" spans="1:3" x14ac:dyDescent="0.3">
      <c r="A123" t="s">
        <v>7138</v>
      </c>
      <c r="B123">
        <v>1.58528E-2</v>
      </c>
      <c r="C123" t="s">
        <v>7270</v>
      </c>
    </row>
    <row r="124" spans="1:3" x14ac:dyDescent="0.3">
      <c r="A124" t="s">
        <v>7107</v>
      </c>
      <c r="B124">
        <v>6.9052100000000002E-3</v>
      </c>
      <c r="C124" t="s">
        <v>7270</v>
      </c>
    </row>
    <row r="125" spans="1:3" x14ac:dyDescent="0.3">
      <c r="A125" t="s">
        <v>7129</v>
      </c>
      <c r="B125">
        <v>1.61702E-4</v>
      </c>
      <c r="C125" t="s">
        <v>7241</v>
      </c>
    </row>
    <row r="126" spans="1:3" x14ac:dyDescent="0.3">
      <c r="A126" t="s">
        <v>6986</v>
      </c>
      <c r="B126">
        <v>7.7815700000000002E-4</v>
      </c>
      <c r="C126" t="s">
        <v>7245</v>
      </c>
    </row>
    <row r="127" spans="1:3" x14ac:dyDescent="0.3">
      <c r="A127" t="s">
        <v>7085</v>
      </c>
      <c r="B127">
        <v>0</v>
      </c>
      <c r="C127" t="s">
        <v>7236</v>
      </c>
    </row>
    <row r="128" spans="1:3" x14ac:dyDescent="0.3">
      <c r="A128" t="s">
        <v>7078</v>
      </c>
      <c r="B128">
        <v>0</v>
      </c>
      <c r="C128" t="s">
        <v>7241</v>
      </c>
    </row>
    <row r="129" spans="1:3" x14ac:dyDescent="0.3">
      <c r="A129" t="s">
        <v>7167</v>
      </c>
      <c r="B129">
        <v>1.14123E-2</v>
      </c>
      <c r="C129" t="s">
        <v>7277</v>
      </c>
    </row>
    <row r="130" spans="1:3" x14ac:dyDescent="0.3">
      <c r="A130" t="s">
        <v>900</v>
      </c>
      <c r="B130">
        <v>0</v>
      </c>
      <c r="C130" t="s">
        <v>7236</v>
      </c>
    </row>
    <row r="131" spans="1:3" x14ac:dyDescent="0.3">
      <c r="A131" t="s">
        <v>121</v>
      </c>
      <c r="B131">
        <v>0</v>
      </c>
      <c r="C131" t="s">
        <v>7262</v>
      </c>
    </row>
    <row r="132" spans="1:3" x14ac:dyDescent="0.3">
      <c r="A132" t="s">
        <v>1267</v>
      </c>
      <c r="B132">
        <v>0</v>
      </c>
      <c r="C132" t="s">
        <v>7236</v>
      </c>
    </row>
    <row r="133" spans="1:3" x14ac:dyDescent="0.3">
      <c r="A133" t="s">
        <v>7133</v>
      </c>
      <c r="B133">
        <v>0</v>
      </c>
      <c r="C133" t="s">
        <v>7241</v>
      </c>
    </row>
    <row r="134" spans="1:3" x14ac:dyDescent="0.3">
      <c r="A134" t="s">
        <v>7142</v>
      </c>
      <c r="B134">
        <v>0</v>
      </c>
      <c r="C134" t="s">
        <v>7241</v>
      </c>
    </row>
    <row r="135" spans="1:3" x14ac:dyDescent="0.3">
      <c r="A135" t="s">
        <v>7102</v>
      </c>
      <c r="B135">
        <v>0</v>
      </c>
      <c r="C135" t="s">
        <v>7236</v>
      </c>
    </row>
    <row r="136" spans="1:3" x14ac:dyDescent="0.3">
      <c r="A136" t="s">
        <v>7190</v>
      </c>
      <c r="B136">
        <v>4.5420299999999997E-2</v>
      </c>
      <c r="C136" t="s">
        <v>7254</v>
      </c>
    </row>
    <row r="137" spans="1:3" x14ac:dyDescent="0.3">
      <c r="A137" t="s">
        <v>7100</v>
      </c>
      <c r="B137">
        <v>1.5584400000000001E-4</v>
      </c>
      <c r="C137" t="s">
        <v>7236</v>
      </c>
    </row>
    <row r="138" spans="1:3" x14ac:dyDescent="0.3">
      <c r="A138" t="s">
        <v>7172</v>
      </c>
      <c r="B138">
        <v>1.23445E-2</v>
      </c>
      <c r="C138" t="s">
        <v>7254</v>
      </c>
    </row>
    <row r="139" spans="1:3" x14ac:dyDescent="0.3">
      <c r="A139" t="s">
        <v>7173</v>
      </c>
      <c r="B139" s="5">
        <v>4.0200999999999997E-5</v>
      </c>
      <c r="C139" t="s">
        <v>7236</v>
      </c>
    </row>
    <row r="140" spans="1:3" x14ac:dyDescent="0.3">
      <c r="A140" t="s">
        <v>7174</v>
      </c>
      <c r="B140">
        <v>1.74028E-2</v>
      </c>
      <c r="C140" t="s">
        <v>7236</v>
      </c>
    </row>
    <row r="141" spans="1:3" x14ac:dyDescent="0.3">
      <c r="A141" t="s">
        <v>130</v>
      </c>
      <c r="B141">
        <v>2.39175E-4</v>
      </c>
      <c r="C141" t="s">
        <v>7236</v>
      </c>
    </row>
    <row r="142" spans="1:3" x14ac:dyDescent="0.3">
      <c r="A142" t="s">
        <v>7278</v>
      </c>
      <c r="B142">
        <v>0</v>
      </c>
      <c r="C142" t="s">
        <v>7236</v>
      </c>
    </row>
    <row r="143" spans="1:3" x14ac:dyDescent="0.3">
      <c r="A143" t="s">
        <v>1268</v>
      </c>
      <c r="B143">
        <v>0</v>
      </c>
      <c r="C143" t="s">
        <v>7236</v>
      </c>
    </row>
    <row r="144" spans="1:3" x14ac:dyDescent="0.3">
      <c r="A144" t="s">
        <v>7279</v>
      </c>
      <c r="B144">
        <v>4.9172900000000004E-3</v>
      </c>
      <c r="C144" t="s">
        <v>7238</v>
      </c>
    </row>
    <row r="145" spans="1:3" x14ac:dyDescent="0.3">
      <c r="A145" t="s">
        <v>7280</v>
      </c>
      <c r="B145">
        <v>1.27925E-3</v>
      </c>
      <c r="C145" t="s">
        <v>7238</v>
      </c>
    </row>
    <row r="146" spans="1:3" x14ac:dyDescent="0.3">
      <c r="A146" t="s">
        <v>132</v>
      </c>
      <c r="B146">
        <v>1.1398500000000001E-2</v>
      </c>
      <c r="C146" t="s">
        <v>7239</v>
      </c>
    </row>
    <row r="147" spans="1:3" x14ac:dyDescent="0.3">
      <c r="A147" t="s">
        <v>7281</v>
      </c>
      <c r="B147">
        <v>5.7847599999999999E-3</v>
      </c>
      <c r="C147" t="s">
        <v>7257</v>
      </c>
    </row>
    <row r="148" spans="1:3" x14ac:dyDescent="0.3">
      <c r="A148" t="s">
        <v>885</v>
      </c>
      <c r="B148" s="5">
        <v>1.1527400000000001E-5</v>
      </c>
      <c r="C148" t="s">
        <v>7238</v>
      </c>
    </row>
    <row r="149" spans="1:3" x14ac:dyDescent="0.3">
      <c r="A149" t="s">
        <v>2541</v>
      </c>
      <c r="B149" s="5">
        <v>1.42349E-5</v>
      </c>
      <c r="C149" t="s">
        <v>7236</v>
      </c>
    </row>
    <row r="150" spans="1:3" x14ac:dyDescent="0.3">
      <c r="A150" t="s">
        <v>902</v>
      </c>
      <c r="B150" s="5">
        <v>1.21212E-5</v>
      </c>
      <c r="C150" t="s">
        <v>7238</v>
      </c>
    </row>
    <row r="151" spans="1:3" x14ac:dyDescent="0.3">
      <c r="A151" t="s">
        <v>7282</v>
      </c>
      <c r="B151" s="5">
        <v>1.40845E-5</v>
      </c>
      <c r="C151" t="s">
        <v>7238</v>
      </c>
    </row>
    <row r="152" spans="1:3" x14ac:dyDescent="0.3">
      <c r="A152" t="s">
        <v>2547</v>
      </c>
      <c r="B152">
        <v>1.6913299999999999E-4</v>
      </c>
      <c r="C152" t="s">
        <v>7239</v>
      </c>
    </row>
    <row r="153" spans="1:3" x14ac:dyDescent="0.3">
      <c r="A153" t="s">
        <v>2549</v>
      </c>
      <c r="B153">
        <v>0</v>
      </c>
      <c r="C153" t="s">
        <v>7238</v>
      </c>
    </row>
    <row r="154" spans="1:3" x14ac:dyDescent="0.3">
      <c r="A154" t="s">
        <v>2552</v>
      </c>
      <c r="B154">
        <v>1.10092E-4</v>
      </c>
      <c r="C154" t="s">
        <v>7245</v>
      </c>
    </row>
    <row r="155" spans="1:3" x14ac:dyDescent="0.3">
      <c r="A155" t="s">
        <v>2554</v>
      </c>
      <c r="B155">
        <v>3.1540699999999998E-2</v>
      </c>
      <c r="C155" t="s">
        <v>7246</v>
      </c>
    </row>
    <row r="156" spans="1:3" x14ac:dyDescent="0.3">
      <c r="A156" t="s">
        <v>2556</v>
      </c>
      <c r="B156">
        <v>1.75732E-4</v>
      </c>
      <c r="C156" t="s">
        <v>7239</v>
      </c>
    </row>
    <row r="157" spans="1:3" x14ac:dyDescent="0.3">
      <c r="A157" t="s">
        <v>2575</v>
      </c>
      <c r="B157" s="5">
        <v>1.3651900000000001E-5</v>
      </c>
      <c r="C157" t="s">
        <v>7241</v>
      </c>
    </row>
    <row r="158" spans="1:3" x14ac:dyDescent="0.3">
      <c r="A158" t="s">
        <v>37</v>
      </c>
      <c r="B158" s="5">
        <v>3.9506199999999998E-5</v>
      </c>
      <c r="C158" t="s">
        <v>7241</v>
      </c>
    </row>
    <row r="159" spans="1:3" x14ac:dyDescent="0.3">
      <c r="A159" t="s">
        <v>8</v>
      </c>
      <c r="B159">
        <v>1.81405E-2</v>
      </c>
      <c r="C159" t="s">
        <v>7244</v>
      </c>
    </row>
    <row r="160" spans="1:3" x14ac:dyDescent="0.3">
      <c r="A160" t="s">
        <v>8</v>
      </c>
      <c r="B160">
        <v>2.4590199999999999E-4</v>
      </c>
      <c r="C160" t="s">
        <v>7244</v>
      </c>
    </row>
    <row r="161" spans="1:3" x14ac:dyDescent="0.3">
      <c r="A161" t="s">
        <v>904</v>
      </c>
      <c r="B161">
        <v>0</v>
      </c>
      <c r="C161" t="s">
        <v>7238</v>
      </c>
    </row>
    <row r="162" spans="1:3" x14ac:dyDescent="0.3">
      <c r="A162" t="s">
        <v>7283</v>
      </c>
      <c r="B162">
        <v>0</v>
      </c>
      <c r="C162" t="s">
        <v>7284</v>
      </c>
    </row>
    <row r="163" spans="1:3" x14ac:dyDescent="0.3">
      <c r="A163" t="s">
        <v>7285</v>
      </c>
      <c r="B163">
        <v>0</v>
      </c>
      <c r="C163" t="s">
        <v>7238</v>
      </c>
    </row>
    <row r="164" spans="1:3" x14ac:dyDescent="0.3">
      <c r="A164" t="s">
        <v>2588</v>
      </c>
      <c r="B164">
        <v>0</v>
      </c>
      <c r="C164" t="s">
        <v>7239</v>
      </c>
    </row>
    <row r="165" spans="1:3" x14ac:dyDescent="0.3">
      <c r="A165" t="s">
        <v>7286</v>
      </c>
      <c r="B165">
        <v>4.59108E-3</v>
      </c>
      <c r="C165" t="s">
        <v>7238</v>
      </c>
    </row>
    <row r="166" spans="1:3" x14ac:dyDescent="0.3">
      <c r="A166" t="s">
        <v>129</v>
      </c>
      <c r="B166" s="5">
        <v>1.23839E-5</v>
      </c>
      <c r="C166" t="s">
        <v>7238</v>
      </c>
    </row>
    <row r="167" spans="1:3" x14ac:dyDescent="0.3">
      <c r="A167" t="s">
        <v>2603</v>
      </c>
      <c r="B167">
        <v>2.5640300000000001E-2</v>
      </c>
      <c r="C167" t="s">
        <v>7244</v>
      </c>
    </row>
    <row r="168" spans="1:3" x14ac:dyDescent="0.3">
      <c r="A168" t="s">
        <v>2607</v>
      </c>
      <c r="B168">
        <v>4.2425800000000001E-3</v>
      </c>
      <c r="C168" t="s">
        <v>7236</v>
      </c>
    </row>
    <row r="169" spans="1:3" x14ac:dyDescent="0.3">
      <c r="A169" t="s">
        <v>7287</v>
      </c>
      <c r="B169">
        <v>7.6064799999999997E-3</v>
      </c>
      <c r="C169" t="s">
        <v>7238</v>
      </c>
    </row>
    <row r="170" spans="1:3" x14ac:dyDescent="0.3">
      <c r="A170" t="s">
        <v>7223</v>
      </c>
      <c r="B170">
        <v>1.2448699999999999E-3</v>
      </c>
      <c r="C170" t="s">
        <v>7263</v>
      </c>
    </row>
    <row r="171" spans="1:3" x14ac:dyDescent="0.3">
      <c r="A171" t="s">
        <v>7188</v>
      </c>
      <c r="B171" s="5">
        <v>1.0638299999999999E-5</v>
      </c>
      <c r="C171" t="s">
        <v>7236</v>
      </c>
    </row>
    <row r="172" spans="1:3" x14ac:dyDescent="0.3">
      <c r="A172" t="s">
        <v>2617</v>
      </c>
      <c r="B172">
        <v>3.6031500000000001E-2</v>
      </c>
    </row>
    <row r="173" spans="1:3" x14ac:dyDescent="0.3">
      <c r="A173" t="s">
        <v>2624</v>
      </c>
      <c r="B173">
        <v>3.7281599999999999E-4</v>
      </c>
      <c r="C173" t="s">
        <v>7257</v>
      </c>
    </row>
    <row r="174" spans="1:3" x14ac:dyDescent="0.3">
      <c r="A174" t="s">
        <v>2626</v>
      </c>
      <c r="B174">
        <v>4.5076400000000003E-2</v>
      </c>
    </row>
    <row r="175" spans="1:3" x14ac:dyDescent="0.3">
      <c r="A175" t="s">
        <v>1283</v>
      </c>
      <c r="B175">
        <v>9.0699800000000001E-3</v>
      </c>
      <c r="C175" t="s">
        <v>7254</v>
      </c>
    </row>
    <row r="176" spans="1:3" x14ac:dyDescent="0.3">
      <c r="A176" t="s">
        <v>1284</v>
      </c>
      <c r="B176">
        <v>0</v>
      </c>
      <c r="C176" t="s">
        <v>7262</v>
      </c>
    </row>
    <row r="177" spans="1:3" x14ac:dyDescent="0.3">
      <c r="A177" t="s">
        <v>7288</v>
      </c>
      <c r="B177">
        <v>1.4222200000000001E-4</v>
      </c>
      <c r="C177" t="s">
        <v>7238</v>
      </c>
    </row>
    <row r="178" spans="1:3" x14ac:dyDescent="0.3">
      <c r="A178" t="s">
        <v>7289</v>
      </c>
      <c r="B178">
        <v>1.5889799999999999E-2</v>
      </c>
      <c r="C178" t="s">
        <v>7254</v>
      </c>
    </row>
    <row r="179" spans="1:3" x14ac:dyDescent="0.3">
      <c r="A179" t="s">
        <v>7290</v>
      </c>
      <c r="B179">
        <v>1.4128E-4</v>
      </c>
      <c r="C179" t="s">
        <v>7245</v>
      </c>
    </row>
    <row r="180" spans="1:3" x14ac:dyDescent="0.3">
      <c r="A180" t="s">
        <v>2631</v>
      </c>
      <c r="B180">
        <v>5.1257799999999999E-3</v>
      </c>
      <c r="C180" t="s">
        <v>7245</v>
      </c>
    </row>
    <row r="181" spans="1:3" x14ac:dyDescent="0.3">
      <c r="A181" t="s">
        <v>7291</v>
      </c>
      <c r="B181" s="5">
        <v>1.21951E-5</v>
      </c>
      <c r="C181" t="s">
        <v>7262</v>
      </c>
    </row>
    <row r="182" spans="1:3" x14ac:dyDescent="0.3">
      <c r="A182" t="s">
        <v>7066</v>
      </c>
      <c r="B182">
        <v>0</v>
      </c>
      <c r="C182" t="s">
        <v>7241</v>
      </c>
    </row>
    <row r="183" spans="1:3" x14ac:dyDescent="0.3">
      <c r="A183" t="s">
        <v>2640</v>
      </c>
      <c r="B183">
        <v>1.6290900000000001E-2</v>
      </c>
      <c r="C183" t="s">
        <v>7254</v>
      </c>
    </row>
    <row r="184" spans="1:3" x14ac:dyDescent="0.3">
      <c r="A184" t="s">
        <v>2642</v>
      </c>
      <c r="B184" s="5">
        <v>1.2500000000000001E-5</v>
      </c>
      <c r="C184" t="s">
        <v>7262</v>
      </c>
    </row>
    <row r="185" spans="1:3" x14ac:dyDescent="0.3">
      <c r="A185" t="s">
        <v>2644</v>
      </c>
      <c r="B185">
        <v>1.9502199999999999E-3</v>
      </c>
      <c r="C185" t="s">
        <v>7239</v>
      </c>
    </row>
    <row r="186" spans="1:3" x14ac:dyDescent="0.3">
      <c r="A186" t="s">
        <v>139</v>
      </c>
      <c r="B186">
        <v>1.0821299999999999E-3</v>
      </c>
      <c r="C186" t="s">
        <v>7238</v>
      </c>
    </row>
    <row r="187" spans="1:3" x14ac:dyDescent="0.3">
      <c r="A187" t="s">
        <v>2656</v>
      </c>
      <c r="B187">
        <v>0</v>
      </c>
      <c r="C187" t="s">
        <v>7238</v>
      </c>
    </row>
    <row r="188" spans="1:3" x14ac:dyDescent="0.3">
      <c r="A188" t="s">
        <v>7292</v>
      </c>
      <c r="B188">
        <v>2.7601700000000002E-3</v>
      </c>
      <c r="C188" t="s">
        <v>7244</v>
      </c>
    </row>
    <row r="189" spans="1:3" x14ac:dyDescent="0.3">
      <c r="A189" t="s">
        <v>7293</v>
      </c>
      <c r="B189">
        <v>1.90588E-3</v>
      </c>
      <c r="C189" t="s">
        <v>7241</v>
      </c>
    </row>
    <row r="190" spans="1:3" x14ac:dyDescent="0.3">
      <c r="A190" t="s">
        <v>2683</v>
      </c>
      <c r="B190">
        <v>4.7940100000000001E-4</v>
      </c>
      <c r="C190" t="s">
        <v>7239</v>
      </c>
    </row>
    <row r="191" spans="1:3" x14ac:dyDescent="0.3">
      <c r="A191" t="s">
        <v>7096</v>
      </c>
      <c r="B191">
        <v>1.14885E-2</v>
      </c>
      <c r="C191" t="s">
        <v>7263</v>
      </c>
    </row>
    <row r="192" spans="1:3" x14ac:dyDescent="0.3">
      <c r="A192" t="s">
        <v>1288</v>
      </c>
      <c r="B192">
        <v>1.55508E-4</v>
      </c>
      <c r="C192" t="s">
        <v>7245</v>
      </c>
    </row>
    <row r="193" spans="1:3" x14ac:dyDescent="0.3">
      <c r="A193" t="s">
        <v>7180</v>
      </c>
      <c r="B193">
        <v>1.6000000000000001E-3</v>
      </c>
      <c r="C193" t="s">
        <v>7239</v>
      </c>
    </row>
    <row r="194" spans="1:3" x14ac:dyDescent="0.3">
      <c r="A194" t="s">
        <v>7217</v>
      </c>
      <c r="B194">
        <v>4.4129500000000002E-2</v>
      </c>
      <c r="C194" t="s">
        <v>7244</v>
      </c>
    </row>
    <row r="195" spans="1:3" x14ac:dyDescent="0.3">
      <c r="A195" t="s">
        <v>7222</v>
      </c>
      <c r="B195">
        <v>4.74074E-4</v>
      </c>
      <c r="C195" t="s">
        <v>7238</v>
      </c>
    </row>
    <row r="196" spans="1:3" x14ac:dyDescent="0.3">
      <c r="A196" t="s">
        <v>7160</v>
      </c>
      <c r="B196">
        <v>4.8440400000000002E-4</v>
      </c>
      <c r="C196" t="s">
        <v>7245</v>
      </c>
    </row>
    <row r="197" spans="1:3" x14ac:dyDescent="0.3">
      <c r="A197" t="s">
        <v>7294</v>
      </c>
      <c r="B197">
        <v>8.5792500000000001E-3</v>
      </c>
      <c r="C197" t="s">
        <v>7244</v>
      </c>
    </row>
    <row r="198" spans="1:3" x14ac:dyDescent="0.3">
      <c r="A198" t="s">
        <v>7063</v>
      </c>
      <c r="B198">
        <v>1.47583E-2</v>
      </c>
      <c r="C198" t="s">
        <v>7254</v>
      </c>
    </row>
    <row r="199" spans="1:3" x14ac:dyDescent="0.3">
      <c r="A199" t="s">
        <v>2686</v>
      </c>
      <c r="B199" s="5">
        <v>1.1204499999999999E-5</v>
      </c>
      <c r="C199" t="s">
        <v>7238</v>
      </c>
    </row>
    <row r="200" spans="1:3" x14ac:dyDescent="0.3">
      <c r="A200" t="s">
        <v>1291</v>
      </c>
      <c r="B200">
        <v>5.5825199999999997E-3</v>
      </c>
      <c r="C200" t="s">
        <v>7270</v>
      </c>
    </row>
    <row r="201" spans="1:3" x14ac:dyDescent="0.3">
      <c r="A201" t="s">
        <v>7295</v>
      </c>
      <c r="B201">
        <v>6.7132900000000002E-4</v>
      </c>
      <c r="C201" t="s">
        <v>7238</v>
      </c>
    </row>
    <row r="202" spans="1:3" x14ac:dyDescent="0.3">
      <c r="A202" t="s">
        <v>2697</v>
      </c>
      <c r="B202">
        <v>4.8442199999999998E-3</v>
      </c>
      <c r="C202" t="s">
        <v>7246</v>
      </c>
    </row>
    <row r="203" spans="1:3" x14ac:dyDescent="0.3">
      <c r="A203" t="s">
        <v>7296</v>
      </c>
      <c r="B203">
        <v>0</v>
      </c>
      <c r="C203" t="s">
        <v>7238</v>
      </c>
    </row>
    <row r="204" spans="1:3" x14ac:dyDescent="0.3">
      <c r="A204" t="s">
        <v>7297</v>
      </c>
      <c r="B204">
        <v>3.47664E-3</v>
      </c>
      <c r="C204" t="s">
        <v>7239</v>
      </c>
    </row>
    <row r="205" spans="1:3" x14ac:dyDescent="0.3">
      <c r="A205" t="s">
        <v>2712</v>
      </c>
      <c r="B205">
        <v>5.9574499999999996E-4</v>
      </c>
      <c r="C205" t="s">
        <v>7257</v>
      </c>
    </row>
    <row r="206" spans="1:3" x14ac:dyDescent="0.3">
      <c r="A206" t="s">
        <v>2718</v>
      </c>
      <c r="B206">
        <v>3.6104799999999999E-2</v>
      </c>
      <c r="C206" t="s">
        <v>7244</v>
      </c>
    </row>
    <row r="207" spans="1:3" x14ac:dyDescent="0.3">
      <c r="A207" t="s">
        <v>7229</v>
      </c>
      <c r="B207">
        <v>0</v>
      </c>
      <c r="C207" t="s">
        <v>7262</v>
      </c>
    </row>
    <row r="208" spans="1:3" x14ac:dyDescent="0.3">
      <c r="A208" t="s">
        <v>7162</v>
      </c>
      <c r="B208">
        <v>6.6782600000000005E-4</v>
      </c>
      <c r="C208" t="s">
        <v>7242</v>
      </c>
    </row>
    <row r="209" spans="1:3" x14ac:dyDescent="0.3">
      <c r="A209" t="s">
        <v>1294</v>
      </c>
      <c r="B209">
        <v>3.3218499999999998E-2</v>
      </c>
      <c r="C209" t="s">
        <v>7263</v>
      </c>
    </row>
    <row r="210" spans="1:3" x14ac:dyDescent="0.3">
      <c r="A210" t="s">
        <v>2730</v>
      </c>
      <c r="B210">
        <v>2.9055600000000002E-3</v>
      </c>
      <c r="C210" t="s">
        <v>7246</v>
      </c>
    </row>
    <row r="211" spans="1:3" x14ac:dyDescent="0.3">
      <c r="A211" t="s">
        <v>7298</v>
      </c>
      <c r="B211">
        <v>1.79042E-3</v>
      </c>
      <c r="C211" t="s">
        <v>7242</v>
      </c>
    </row>
    <row r="212" spans="1:3" x14ac:dyDescent="0.3">
      <c r="A212" t="s">
        <v>144</v>
      </c>
      <c r="B212" s="5">
        <v>4.01003E-5</v>
      </c>
      <c r="C212" t="s">
        <v>7242</v>
      </c>
    </row>
    <row r="213" spans="1:3" x14ac:dyDescent="0.3">
      <c r="A213" t="s">
        <v>146</v>
      </c>
      <c r="B213">
        <v>4.0769200000000003E-4</v>
      </c>
      <c r="C213" t="s">
        <v>7241</v>
      </c>
    </row>
    <row r="214" spans="1:3" x14ac:dyDescent="0.3">
      <c r="A214" t="s">
        <v>2771</v>
      </c>
      <c r="B214">
        <v>3.7442200000000002E-2</v>
      </c>
      <c r="C214" t="s">
        <v>7244</v>
      </c>
    </row>
    <row r="215" spans="1:3" x14ac:dyDescent="0.3">
      <c r="A215" t="s">
        <v>7299</v>
      </c>
      <c r="B215">
        <v>1.2750000000000001E-3</v>
      </c>
      <c r="C215" t="s">
        <v>7254</v>
      </c>
    </row>
    <row r="216" spans="1:3" x14ac:dyDescent="0.3">
      <c r="A216" t="s">
        <v>7228</v>
      </c>
      <c r="B216">
        <v>4.9266799999999999E-2</v>
      </c>
      <c r="C216" t="s">
        <v>7270</v>
      </c>
    </row>
    <row r="217" spans="1:3" x14ac:dyDescent="0.3">
      <c r="A217" t="s">
        <v>7195</v>
      </c>
      <c r="B217">
        <v>1.45622E-3</v>
      </c>
      <c r="C217" t="s">
        <v>7246</v>
      </c>
    </row>
    <row r="218" spans="1:3" x14ac:dyDescent="0.3">
      <c r="A218" t="s">
        <v>7208</v>
      </c>
      <c r="B218">
        <v>1.29512E-2</v>
      </c>
      <c r="C218" t="s">
        <v>7244</v>
      </c>
    </row>
    <row r="219" spans="1:3" x14ac:dyDescent="0.3">
      <c r="A219" t="s">
        <v>60</v>
      </c>
      <c r="B219">
        <v>1.7610099999999999E-4</v>
      </c>
      <c r="C219" t="s">
        <v>7244</v>
      </c>
    </row>
    <row r="220" spans="1:3" x14ac:dyDescent="0.3">
      <c r="A220" t="s">
        <v>148</v>
      </c>
      <c r="B220">
        <v>0</v>
      </c>
      <c r="C220" t="s">
        <v>7284</v>
      </c>
    </row>
    <row r="221" spans="1:3" x14ac:dyDescent="0.3">
      <c r="A221" t="s">
        <v>7300</v>
      </c>
      <c r="B221" s="5">
        <v>1.06101E-5</v>
      </c>
      <c r="C221" t="s">
        <v>7238</v>
      </c>
    </row>
    <row r="222" spans="1:3" x14ac:dyDescent="0.3">
      <c r="A222" t="s">
        <v>7301</v>
      </c>
      <c r="B222">
        <v>0</v>
      </c>
      <c r="C222" t="s">
        <v>7238</v>
      </c>
    </row>
    <row r="223" spans="1:3" x14ac:dyDescent="0.3">
      <c r="A223" t="s">
        <v>7302</v>
      </c>
      <c r="B223">
        <v>0</v>
      </c>
      <c r="C223" t="s">
        <v>7238</v>
      </c>
    </row>
    <row r="224" spans="1:3" x14ac:dyDescent="0.3">
      <c r="A224" t="s">
        <v>7169</v>
      </c>
      <c r="B224">
        <v>2.2324200000000002E-3</v>
      </c>
      <c r="C224" t="s">
        <v>7244</v>
      </c>
    </row>
    <row r="225" spans="1:3" x14ac:dyDescent="0.3">
      <c r="A225" t="s">
        <v>7303</v>
      </c>
      <c r="B225" s="5">
        <v>1.1695899999999999E-5</v>
      </c>
      <c r="C225" t="s">
        <v>7238</v>
      </c>
    </row>
    <row r="226" spans="1:3" x14ac:dyDescent="0.3">
      <c r="A226" t="s">
        <v>150</v>
      </c>
      <c r="B226">
        <v>0</v>
      </c>
      <c r="C226" t="s">
        <v>7238</v>
      </c>
    </row>
    <row r="227" spans="1:3" x14ac:dyDescent="0.3">
      <c r="A227" t="s">
        <v>152</v>
      </c>
      <c r="B227">
        <v>0</v>
      </c>
      <c r="C227" t="s">
        <v>7238</v>
      </c>
    </row>
    <row r="228" spans="1:3" x14ac:dyDescent="0.3">
      <c r="A228" t="s">
        <v>152</v>
      </c>
      <c r="B228">
        <v>3.00958E-3</v>
      </c>
      <c r="C228" t="s">
        <v>7239</v>
      </c>
    </row>
    <row r="229" spans="1:3" x14ac:dyDescent="0.3">
      <c r="A229" t="s">
        <v>154</v>
      </c>
      <c r="B229">
        <v>0</v>
      </c>
      <c r="C229" t="s">
        <v>7238</v>
      </c>
    </row>
    <row r="230" spans="1:3" x14ac:dyDescent="0.3">
      <c r="A230" t="s">
        <v>7304</v>
      </c>
      <c r="B230">
        <v>0</v>
      </c>
      <c r="C230" t="s">
        <v>7238</v>
      </c>
    </row>
    <row r="231" spans="1:3" x14ac:dyDescent="0.3">
      <c r="A231" t="s">
        <v>2783</v>
      </c>
      <c r="B231">
        <v>4.9128100000000001E-2</v>
      </c>
      <c r="C231" t="s">
        <v>7254</v>
      </c>
    </row>
    <row r="232" spans="1:3" x14ac:dyDescent="0.3">
      <c r="A232" t="s">
        <v>7069</v>
      </c>
      <c r="B232">
        <v>3.4374999999999998E-4</v>
      </c>
      <c r="C232" t="s">
        <v>7239</v>
      </c>
    </row>
    <row r="233" spans="1:3" x14ac:dyDescent="0.3">
      <c r="A233" t="s">
        <v>2787</v>
      </c>
      <c r="B233">
        <v>1.47651E-2</v>
      </c>
      <c r="C233" t="s">
        <v>7244</v>
      </c>
    </row>
    <row r="234" spans="1:3" x14ac:dyDescent="0.3">
      <c r="A234" t="s">
        <v>2789</v>
      </c>
      <c r="B234">
        <v>8.9625399999999997E-3</v>
      </c>
      <c r="C234" t="s">
        <v>7244</v>
      </c>
    </row>
    <row r="235" spans="1:3" x14ac:dyDescent="0.3">
      <c r="A235" t="s">
        <v>2795</v>
      </c>
      <c r="B235">
        <v>1.8493400000000001E-3</v>
      </c>
      <c r="C235" t="s">
        <v>7238</v>
      </c>
    </row>
    <row r="236" spans="1:3" x14ac:dyDescent="0.3">
      <c r="A236" t="s">
        <v>2797</v>
      </c>
      <c r="B236">
        <v>9.4389400000000003E-4</v>
      </c>
      <c r="C236" t="s">
        <v>7238</v>
      </c>
    </row>
    <row r="237" spans="1:3" x14ac:dyDescent="0.3">
      <c r="A237" t="s">
        <v>2801</v>
      </c>
      <c r="B237">
        <v>1.9324500000000001E-3</v>
      </c>
      <c r="C237" t="s">
        <v>7239</v>
      </c>
    </row>
    <row r="238" spans="1:3" x14ac:dyDescent="0.3">
      <c r="A238" t="s">
        <v>2803</v>
      </c>
      <c r="B238">
        <v>2.3932100000000001E-2</v>
      </c>
      <c r="C238" t="s">
        <v>7254</v>
      </c>
    </row>
    <row r="239" spans="1:3" x14ac:dyDescent="0.3">
      <c r="A239" t="s">
        <v>1298</v>
      </c>
      <c r="B239">
        <v>8.4280900000000003E-4</v>
      </c>
      <c r="C239" t="s">
        <v>7236</v>
      </c>
    </row>
    <row r="240" spans="1:3" x14ac:dyDescent="0.3">
      <c r="A240" t="s">
        <v>2814</v>
      </c>
      <c r="B240">
        <v>2.18966E-3</v>
      </c>
      <c r="C240" t="s">
        <v>7239</v>
      </c>
    </row>
    <row r="241" spans="1:3" x14ac:dyDescent="0.3">
      <c r="A241" t="s">
        <v>2816</v>
      </c>
      <c r="B241">
        <v>2.1316499999999999E-2</v>
      </c>
      <c r="C241" t="s">
        <v>7244</v>
      </c>
    </row>
    <row r="242" spans="1:3" x14ac:dyDescent="0.3">
      <c r="A242" t="s">
        <v>2820</v>
      </c>
      <c r="B242">
        <v>3.7406399999999999E-2</v>
      </c>
      <c r="C242" t="s">
        <v>7254</v>
      </c>
    </row>
    <row r="243" spans="1:3" x14ac:dyDescent="0.3">
      <c r="A243" t="s">
        <v>2822</v>
      </c>
      <c r="B243">
        <v>2.75842E-2</v>
      </c>
      <c r="C243" t="s">
        <v>7246</v>
      </c>
    </row>
    <row r="244" spans="1:3" x14ac:dyDescent="0.3">
      <c r="A244" t="s">
        <v>7080</v>
      </c>
      <c r="B244">
        <v>2.0355100000000001E-2</v>
      </c>
      <c r="C244" t="s">
        <v>7254</v>
      </c>
    </row>
    <row r="245" spans="1:3" x14ac:dyDescent="0.3">
      <c r="A245" t="s">
        <v>7305</v>
      </c>
      <c r="B245">
        <v>1.2209899999999999E-3</v>
      </c>
      <c r="C245" t="s">
        <v>7236</v>
      </c>
    </row>
    <row r="246" spans="1:3" x14ac:dyDescent="0.3">
      <c r="A246" t="s">
        <v>7082</v>
      </c>
      <c r="B246">
        <v>0</v>
      </c>
      <c r="C246" t="s">
        <v>7236</v>
      </c>
    </row>
    <row r="247" spans="1:3" x14ac:dyDescent="0.3">
      <c r="A247" t="s">
        <v>7135</v>
      </c>
      <c r="B247">
        <v>7.2037300000000002E-3</v>
      </c>
      <c r="C247" t="s">
        <v>7254</v>
      </c>
    </row>
    <row r="248" spans="1:3" x14ac:dyDescent="0.3">
      <c r="A248" t="s">
        <v>2838</v>
      </c>
      <c r="B248">
        <v>2.0876799999999999E-4</v>
      </c>
      <c r="C248" t="s">
        <v>7238</v>
      </c>
    </row>
    <row r="249" spans="1:3" x14ac:dyDescent="0.3">
      <c r="A249" t="s">
        <v>2840</v>
      </c>
      <c r="B249">
        <v>6.1267600000000004E-4</v>
      </c>
      <c r="C249" t="s">
        <v>7239</v>
      </c>
    </row>
    <row r="250" spans="1:3" x14ac:dyDescent="0.3">
      <c r="A250" t="s">
        <v>2851</v>
      </c>
      <c r="B250">
        <v>2.3632899999999998E-2</v>
      </c>
      <c r="C250" t="s">
        <v>7273</v>
      </c>
    </row>
    <row r="251" spans="1:3" x14ac:dyDescent="0.3">
      <c r="A251" t="s">
        <v>7306</v>
      </c>
      <c r="B251">
        <v>1.81872E-3</v>
      </c>
      <c r="C251" t="s">
        <v>7241</v>
      </c>
    </row>
    <row r="252" spans="1:3" x14ac:dyDescent="0.3">
      <c r="A252" t="s">
        <v>7307</v>
      </c>
      <c r="B252">
        <v>0</v>
      </c>
      <c r="C252" t="s">
        <v>7238</v>
      </c>
    </row>
    <row r="253" spans="1:3" x14ac:dyDescent="0.3">
      <c r="A253" t="s">
        <v>156</v>
      </c>
      <c r="B253">
        <v>1.55172E-4</v>
      </c>
      <c r="C253" t="s">
        <v>7238</v>
      </c>
    </row>
    <row r="254" spans="1:3" x14ac:dyDescent="0.3">
      <c r="A254" t="s">
        <v>7136</v>
      </c>
      <c r="B254">
        <v>0</v>
      </c>
      <c r="C254" t="s">
        <v>7262</v>
      </c>
    </row>
    <row r="255" spans="1:3" x14ac:dyDescent="0.3">
      <c r="A255" t="s">
        <v>7219</v>
      </c>
      <c r="B255">
        <v>1.3724900000000001E-3</v>
      </c>
      <c r="C255" t="s">
        <v>7245</v>
      </c>
    </row>
    <row r="256" spans="1:3" x14ac:dyDescent="0.3">
      <c r="A256" t="s">
        <v>158</v>
      </c>
      <c r="B256">
        <v>7.8800499999999996E-3</v>
      </c>
      <c r="C256" t="s">
        <v>7246</v>
      </c>
    </row>
    <row r="257" spans="1:3" x14ac:dyDescent="0.3">
      <c r="A257" t="s">
        <v>7308</v>
      </c>
      <c r="B257">
        <v>6.51251E-3</v>
      </c>
      <c r="C257" t="s">
        <v>7271</v>
      </c>
    </row>
    <row r="258" spans="1:3" x14ac:dyDescent="0.3">
      <c r="A258" t="s">
        <v>2863</v>
      </c>
      <c r="B258">
        <v>4.7583599999999999E-4</v>
      </c>
      <c r="C258" t="s">
        <v>7238</v>
      </c>
    </row>
    <row r="259" spans="1:3" x14ac:dyDescent="0.3">
      <c r="A259" t="s">
        <v>2869</v>
      </c>
      <c r="B259">
        <v>0</v>
      </c>
      <c r="C259" t="s">
        <v>7238</v>
      </c>
    </row>
    <row r="260" spans="1:3" x14ac:dyDescent="0.3">
      <c r="A260" t="s">
        <v>2877</v>
      </c>
      <c r="B260">
        <v>0</v>
      </c>
      <c r="C260" t="s">
        <v>7284</v>
      </c>
    </row>
    <row r="261" spans="1:3" x14ac:dyDescent="0.3">
      <c r="A261" t="s">
        <v>7309</v>
      </c>
      <c r="B261">
        <v>0</v>
      </c>
      <c r="C261" t="s">
        <v>7236</v>
      </c>
    </row>
    <row r="262" spans="1:3" x14ac:dyDescent="0.3">
      <c r="A262" t="s">
        <v>2879</v>
      </c>
      <c r="B262">
        <v>9.0395500000000004E-3</v>
      </c>
      <c r="C262" t="s">
        <v>7254</v>
      </c>
    </row>
    <row r="263" spans="1:3" x14ac:dyDescent="0.3">
      <c r="A263" t="s">
        <v>7310</v>
      </c>
      <c r="B263">
        <v>0</v>
      </c>
      <c r="C263" t="s">
        <v>7262</v>
      </c>
    </row>
    <row r="264" spans="1:3" x14ac:dyDescent="0.3">
      <c r="A264" t="s">
        <v>2890</v>
      </c>
      <c r="B264">
        <v>2.4011299999999999E-2</v>
      </c>
      <c r="C264" t="s">
        <v>7244</v>
      </c>
    </row>
    <row r="265" spans="1:3" x14ac:dyDescent="0.3">
      <c r="A265" t="s">
        <v>155</v>
      </c>
      <c r="B265">
        <v>0</v>
      </c>
      <c r="C265" t="s">
        <v>7238</v>
      </c>
    </row>
    <row r="266" spans="1:3" x14ac:dyDescent="0.3">
      <c r="A266" t="s">
        <v>2894</v>
      </c>
      <c r="B266" s="5">
        <v>3.89294E-5</v>
      </c>
      <c r="C266" t="s">
        <v>7239</v>
      </c>
    </row>
    <row r="267" spans="1:3" x14ac:dyDescent="0.3">
      <c r="A267" t="s">
        <v>2899</v>
      </c>
      <c r="B267" s="5">
        <v>1.38408E-5</v>
      </c>
      <c r="C267" t="s">
        <v>7236</v>
      </c>
    </row>
    <row r="268" spans="1:3" x14ac:dyDescent="0.3">
      <c r="A268" t="s">
        <v>1306</v>
      </c>
      <c r="B268" s="5">
        <v>1.0471200000000001E-5</v>
      </c>
      <c r="C268" t="s">
        <v>7236</v>
      </c>
    </row>
    <row r="269" spans="1:3" x14ac:dyDescent="0.3">
      <c r="A269" t="s">
        <v>7311</v>
      </c>
      <c r="B269">
        <v>1.11628E-4</v>
      </c>
      <c r="C269" t="s">
        <v>7236</v>
      </c>
    </row>
    <row r="270" spans="1:3" x14ac:dyDescent="0.3">
      <c r="A270" t="s">
        <v>2902</v>
      </c>
      <c r="B270" s="5">
        <v>1.08108E-5</v>
      </c>
      <c r="C270" t="s">
        <v>7245</v>
      </c>
    </row>
    <row r="271" spans="1:3" x14ac:dyDescent="0.3">
      <c r="A271" t="s">
        <v>7178</v>
      </c>
      <c r="B271">
        <v>1.2996799999999999E-2</v>
      </c>
      <c r="C271" t="s">
        <v>7236</v>
      </c>
    </row>
    <row r="272" spans="1:3" x14ac:dyDescent="0.3">
      <c r="A272" t="s">
        <v>2904</v>
      </c>
      <c r="B272">
        <v>9.4112399999999995E-3</v>
      </c>
      <c r="C272" t="s">
        <v>7239</v>
      </c>
    </row>
    <row r="273" spans="1:3" x14ac:dyDescent="0.3">
      <c r="A273" t="s">
        <v>1307</v>
      </c>
      <c r="B273">
        <v>2.8904800000000001E-2</v>
      </c>
      <c r="C273" t="s">
        <v>7270</v>
      </c>
    </row>
    <row r="274" spans="1:3" x14ac:dyDescent="0.3">
      <c r="A274" t="s">
        <v>1309</v>
      </c>
      <c r="B274">
        <v>3.2021500000000001E-2</v>
      </c>
      <c r="C274" t="s">
        <v>7263</v>
      </c>
    </row>
    <row r="275" spans="1:3" x14ac:dyDescent="0.3">
      <c r="A275" t="s">
        <v>2908</v>
      </c>
      <c r="B275">
        <v>0</v>
      </c>
      <c r="C275" t="s">
        <v>7236</v>
      </c>
    </row>
    <row r="276" spans="1:3" x14ac:dyDescent="0.3">
      <c r="A276" t="s">
        <v>2910</v>
      </c>
      <c r="B276">
        <v>4.0729099999999997E-2</v>
      </c>
      <c r="C276" t="s">
        <v>7244</v>
      </c>
    </row>
    <row r="277" spans="1:3" x14ac:dyDescent="0.3">
      <c r="A277" t="s">
        <v>7312</v>
      </c>
      <c r="B277">
        <v>5.0822899999999997E-3</v>
      </c>
      <c r="C277" t="s">
        <v>7245</v>
      </c>
    </row>
    <row r="278" spans="1:3" x14ac:dyDescent="0.3">
      <c r="A278" t="s">
        <v>2930</v>
      </c>
      <c r="B278">
        <v>1.0471499999999999E-3</v>
      </c>
      <c r="C278" t="s">
        <v>7241</v>
      </c>
    </row>
    <row r="279" spans="1:3" x14ac:dyDescent="0.3">
      <c r="A279" t="s">
        <v>2938</v>
      </c>
      <c r="B279">
        <v>0</v>
      </c>
      <c r="C279" t="s">
        <v>7238</v>
      </c>
    </row>
    <row r="280" spans="1:3" x14ac:dyDescent="0.3">
      <c r="A280" t="s">
        <v>7313</v>
      </c>
      <c r="B280">
        <v>0</v>
      </c>
      <c r="C280" t="s">
        <v>7238</v>
      </c>
    </row>
    <row r="281" spans="1:3" x14ac:dyDescent="0.3">
      <c r="A281" t="s">
        <v>2940</v>
      </c>
      <c r="B281">
        <v>6.3568899999999996E-3</v>
      </c>
      <c r="C281" t="s">
        <v>7239</v>
      </c>
    </row>
    <row r="282" spans="1:3" x14ac:dyDescent="0.3">
      <c r="A282" t="s">
        <v>2944</v>
      </c>
      <c r="B282">
        <v>4.76047E-2</v>
      </c>
      <c r="C282" t="s">
        <v>7244</v>
      </c>
    </row>
    <row r="283" spans="1:3" x14ac:dyDescent="0.3">
      <c r="A283" t="s">
        <v>2948</v>
      </c>
      <c r="B283">
        <v>1.4918499999999999E-2</v>
      </c>
      <c r="C283" t="s">
        <v>7254</v>
      </c>
    </row>
    <row r="284" spans="1:3" x14ac:dyDescent="0.3">
      <c r="A284" t="s">
        <v>2959</v>
      </c>
      <c r="B284">
        <v>1.2537100000000001E-2</v>
      </c>
      <c r="C284" t="s">
        <v>7254</v>
      </c>
    </row>
    <row r="285" spans="1:3" x14ac:dyDescent="0.3">
      <c r="A285" t="s">
        <v>7206</v>
      </c>
      <c r="B285">
        <v>1.22328E-2</v>
      </c>
      <c r="C285" t="s">
        <v>7236</v>
      </c>
    </row>
    <row r="286" spans="1:3" x14ac:dyDescent="0.3">
      <c r="A286" t="s">
        <v>7314</v>
      </c>
      <c r="B286">
        <v>0</v>
      </c>
      <c r="C286" t="s">
        <v>7238</v>
      </c>
    </row>
    <row r="287" spans="1:3" x14ac:dyDescent="0.3">
      <c r="A287" t="s">
        <v>162</v>
      </c>
      <c r="B287" s="5">
        <v>1.2945000000000001E-5</v>
      </c>
      <c r="C287" t="s">
        <v>7239</v>
      </c>
    </row>
    <row r="288" spans="1:3" x14ac:dyDescent="0.3">
      <c r="A288" t="s">
        <v>7315</v>
      </c>
      <c r="B288" s="5">
        <v>1.1299400000000001E-5</v>
      </c>
      <c r="C288" t="s">
        <v>7238</v>
      </c>
    </row>
    <row r="289" spans="1:3" x14ac:dyDescent="0.3">
      <c r="A289" t="s">
        <v>14</v>
      </c>
      <c r="B289">
        <v>1.1085499999999999E-4</v>
      </c>
      <c r="C289" t="s">
        <v>7239</v>
      </c>
    </row>
    <row r="290" spans="1:3" x14ac:dyDescent="0.3">
      <c r="A290" t="s">
        <v>2981</v>
      </c>
      <c r="B290">
        <v>2.5203299999999998E-4</v>
      </c>
      <c r="C290" t="s">
        <v>7238</v>
      </c>
    </row>
    <row r="291" spans="1:3" x14ac:dyDescent="0.3">
      <c r="A291" t="s">
        <v>2983</v>
      </c>
      <c r="B291" s="5">
        <v>3.9024399999999999E-5</v>
      </c>
      <c r="C291" t="s">
        <v>7236</v>
      </c>
    </row>
    <row r="292" spans="1:3" x14ac:dyDescent="0.3">
      <c r="A292" t="s">
        <v>7316</v>
      </c>
      <c r="B292">
        <v>2.1445100000000001E-3</v>
      </c>
      <c r="C292" t="s">
        <v>7254</v>
      </c>
    </row>
    <row r="293" spans="1:3" x14ac:dyDescent="0.3">
      <c r="A293" t="s">
        <v>2989</v>
      </c>
      <c r="B293">
        <v>1.3167700000000001E-3</v>
      </c>
      <c r="C293" t="s">
        <v>7239</v>
      </c>
    </row>
    <row r="294" spans="1:3" x14ac:dyDescent="0.3">
      <c r="A294" t="s">
        <v>2991</v>
      </c>
      <c r="B294">
        <v>4.4866900000000001E-4</v>
      </c>
      <c r="C294" t="s">
        <v>7238</v>
      </c>
    </row>
    <row r="295" spans="1:3" x14ac:dyDescent="0.3">
      <c r="A295" t="s">
        <v>16</v>
      </c>
      <c r="B295">
        <v>1.95176E-2</v>
      </c>
      <c r="C295" t="s">
        <v>7239</v>
      </c>
    </row>
    <row r="296" spans="1:3" x14ac:dyDescent="0.3">
      <c r="A296" t="s">
        <v>3016</v>
      </c>
      <c r="B296">
        <v>7.9862100000000005E-3</v>
      </c>
      <c r="C296" t="s">
        <v>7238</v>
      </c>
    </row>
    <row r="297" spans="1:3" x14ac:dyDescent="0.3">
      <c r="A297" t="s">
        <v>157</v>
      </c>
      <c r="B297">
        <v>3.1935400000000003E-2</v>
      </c>
      <c r="C297" t="s">
        <v>7246</v>
      </c>
    </row>
    <row r="298" spans="1:3" x14ac:dyDescent="0.3">
      <c r="A298" t="s">
        <v>7317</v>
      </c>
      <c r="B298">
        <v>4.4751000000000001E-3</v>
      </c>
      <c r="C298" t="s">
        <v>7270</v>
      </c>
    </row>
    <row r="299" spans="1:3" x14ac:dyDescent="0.3">
      <c r="A299" t="s">
        <v>7318</v>
      </c>
      <c r="B299">
        <v>9.6071799999999999E-3</v>
      </c>
      <c r="C299" t="s">
        <v>7273</v>
      </c>
    </row>
    <row r="300" spans="1:3" x14ac:dyDescent="0.3">
      <c r="A300" t="s">
        <v>3037</v>
      </c>
      <c r="B300">
        <v>3.3729699999999999E-3</v>
      </c>
      <c r="C300" t="s">
        <v>7245</v>
      </c>
    </row>
    <row r="301" spans="1:3" x14ac:dyDescent="0.3">
      <c r="A301" t="s">
        <v>3039</v>
      </c>
      <c r="B301">
        <v>2.35947E-2</v>
      </c>
      <c r="C301" t="s">
        <v>7244</v>
      </c>
    </row>
    <row r="302" spans="1:3" x14ac:dyDescent="0.3">
      <c r="A302" t="s">
        <v>3041</v>
      </c>
      <c r="B302">
        <v>3.4610200000000001E-2</v>
      </c>
      <c r="C302" t="s">
        <v>7244</v>
      </c>
    </row>
    <row r="303" spans="1:3" x14ac:dyDescent="0.3">
      <c r="A303" t="s">
        <v>3049</v>
      </c>
      <c r="B303" s="5">
        <v>1.12676E-5</v>
      </c>
      <c r="C303" t="s">
        <v>7238</v>
      </c>
    </row>
    <row r="304" spans="1:3" x14ac:dyDescent="0.3">
      <c r="A304" t="s">
        <v>3051</v>
      </c>
      <c r="B304">
        <v>2.8766300000000002E-2</v>
      </c>
      <c r="C304" t="s">
        <v>7254</v>
      </c>
    </row>
    <row r="305" spans="1:3" x14ac:dyDescent="0.3">
      <c r="A305" t="s">
        <v>7319</v>
      </c>
      <c r="B305">
        <v>0</v>
      </c>
      <c r="C305" t="s">
        <v>7239</v>
      </c>
    </row>
    <row r="306" spans="1:3" x14ac:dyDescent="0.3">
      <c r="A306" t="s">
        <v>3062</v>
      </c>
      <c r="B306">
        <v>2.9040300000000002E-3</v>
      </c>
      <c r="C306" t="s">
        <v>7239</v>
      </c>
    </row>
    <row r="307" spans="1:3" x14ac:dyDescent="0.3">
      <c r="A307" t="s">
        <v>7320</v>
      </c>
      <c r="B307" s="5">
        <v>1.2269899999999999E-5</v>
      </c>
      <c r="C307" t="s">
        <v>7321</v>
      </c>
    </row>
    <row r="308" spans="1:3" x14ac:dyDescent="0.3">
      <c r="A308" t="s">
        <v>3071</v>
      </c>
      <c r="B308">
        <v>0</v>
      </c>
      <c r="C308" t="s">
        <v>7238</v>
      </c>
    </row>
    <row r="309" spans="1:3" x14ac:dyDescent="0.3">
      <c r="A309" t="s">
        <v>41</v>
      </c>
      <c r="B309">
        <v>0</v>
      </c>
      <c r="C309" t="s">
        <v>7262</v>
      </c>
    </row>
    <row r="310" spans="1:3" x14ac:dyDescent="0.3">
      <c r="A310" t="s">
        <v>910</v>
      </c>
      <c r="B310">
        <v>1.6825799999999998E-2</v>
      </c>
      <c r="C310" t="s">
        <v>7244</v>
      </c>
    </row>
    <row r="311" spans="1:3" x14ac:dyDescent="0.3">
      <c r="A311" t="s">
        <v>3096</v>
      </c>
      <c r="B311">
        <v>9.8994400000000007E-3</v>
      </c>
      <c r="C311" t="s">
        <v>7239</v>
      </c>
    </row>
    <row r="312" spans="1:3" x14ac:dyDescent="0.3">
      <c r="A312" t="s">
        <v>163</v>
      </c>
      <c r="B312">
        <v>3.6139600000000001E-2</v>
      </c>
      <c r="C312" t="s">
        <v>7246</v>
      </c>
    </row>
    <row r="313" spans="1:3" x14ac:dyDescent="0.3">
      <c r="A313" t="s">
        <v>7322</v>
      </c>
      <c r="B313">
        <v>2.2578799999999999E-3</v>
      </c>
      <c r="C313" t="s">
        <v>7246</v>
      </c>
    </row>
    <row r="314" spans="1:3" x14ac:dyDescent="0.3">
      <c r="A314" t="s">
        <v>7323</v>
      </c>
      <c r="B314">
        <v>1.5885900000000001E-2</v>
      </c>
      <c r="C314" t="s">
        <v>7263</v>
      </c>
    </row>
    <row r="315" spans="1:3" x14ac:dyDescent="0.3">
      <c r="A315" t="s">
        <v>166</v>
      </c>
      <c r="B315">
        <v>0</v>
      </c>
      <c r="C315" t="s">
        <v>7238</v>
      </c>
    </row>
    <row r="316" spans="1:3" x14ac:dyDescent="0.3">
      <c r="A316" t="s">
        <v>168</v>
      </c>
      <c r="B316">
        <v>5.9680300000000003E-4</v>
      </c>
      <c r="C316" t="s">
        <v>7271</v>
      </c>
    </row>
    <row r="317" spans="1:3" x14ac:dyDescent="0.3">
      <c r="A317" t="s">
        <v>7324</v>
      </c>
      <c r="B317">
        <v>2.5357899999999998E-4</v>
      </c>
      <c r="C317" t="s">
        <v>7239</v>
      </c>
    </row>
    <row r="318" spans="1:3" x14ac:dyDescent="0.3">
      <c r="A318" t="s">
        <v>172</v>
      </c>
      <c r="B318">
        <v>1.4096900000000001E-4</v>
      </c>
      <c r="C318" t="s">
        <v>7238</v>
      </c>
    </row>
    <row r="319" spans="1:3" x14ac:dyDescent="0.3">
      <c r="A319" t="s">
        <v>3144</v>
      </c>
      <c r="B319">
        <v>2.7042300000000002E-3</v>
      </c>
      <c r="C319" t="s">
        <v>7246</v>
      </c>
    </row>
    <row r="320" spans="1:3" x14ac:dyDescent="0.3">
      <c r="A320" t="s">
        <v>3146</v>
      </c>
      <c r="B320" s="5">
        <v>1.1764699999999999E-5</v>
      </c>
      <c r="C320" t="s">
        <v>7238</v>
      </c>
    </row>
    <row r="321" spans="1:3" x14ac:dyDescent="0.3">
      <c r="A321" t="s">
        <v>7325</v>
      </c>
      <c r="B321">
        <v>1.42767E-2</v>
      </c>
      <c r="C321" t="s">
        <v>7246</v>
      </c>
    </row>
    <row r="322" spans="1:3" x14ac:dyDescent="0.3">
      <c r="A322" t="s">
        <v>1320</v>
      </c>
      <c r="B322">
        <v>7.7550999999999998E-4</v>
      </c>
      <c r="C322" t="s">
        <v>7277</v>
      </c>
    </row>
    <row r="323" spans="1:3" x14ac:dyDescent="0.3">
      <c r="A323" t="s">
        <v>3153</v>
      </c>
      <c r="B323">
        <v>1.1158599999999999E-2</v>
      </c>
      <c r="C323" t="s">
        <v>7238</v>
      </c>
    </row>
    <row r="324" spans="1:3" x14ac:dyDescent="0.3">
      <c r="A324" t="s">
        <v>3157</v>
      </c>
      <c r="B324">
        <v>1.2894600000000001E-2</v>
      </c>
      <c r="C324" t="s">
        <v>7244</v>
      </c>
    </row>
    <row r="325" spans="1:3" x14ac:dyDescent="0.3">
      <c r="A325" t="s">
        <v>3159</v>
      </c>
      <c r="B325">
        <v>2.5726499999999999E-2</v>
      </c>
      <c r="C325" t="s">
        <v>7246</v>
      </c>
    </row>
    <row r="326" spans="1:3" x14ac:dyDescent="0.3">
      <c r="A326" t="s">
        <v>7073</v>
      </c>
      <c r="B326">
        <v>8.52114E-3</v>
      </c>
      <c r="C326" t="s">
        <v>7254</v>
      </c>
    </row>
    <row r="327" spans="1:3" x14ac:dyDescent="0.3">
      <c r="A327" t="s">
        <v>165</v>
      </c>
      <c r="B327">
        <v>3.5672799999999999E-3</v>
      </c>
      <c r="C327" t="s">
        <v>7271</v>
      </c>
    </row>
    <row r="328" spans="1:3" x14ac:dyDescent="0.3">
      <c r="A328" t="s">
        <v>167</v>
      </c>
      <c r="B328">
        <v>0</v>
      </c>
      <c r="C328" t="s">
        <v>7239</v>
      </c>
    </row>
    <row r="329" spans="1:3" x14ac:dyDescent="0.3">
      <c r="A329" t="s">
        <v>1322</v>
      </c>
      <c r="B329">
        <v>6.3732099999999998E-3</v>
      </c>
      <c r="C329" t="s">
        <v>7246</v>
      </c>
    </row>
    <row r="330" spans="1:3" x14ac:dyDescent="0.3">
      <c r="A330" t="s">
        <v>1323</v>
      </c>
      <c r="B330">
        <v>0</v>
      </c>
      <c r="C330" t="s">
        <v>7238</v>
      </c>
    </row>
    <row r="331" spans="1:3" x14ac:dyDescent="0.3">
      <c r="A331" t="s">
        <v>893</v>
      </c>
      <c r="B331">
        <v>6.4563900000000002E-3</v>
      </c>
      <c r="C331" t="s">
        <v>7244</v>
      </c>
    </row>
    <row r="332" spans="1:3" x14ac:dyDescent="0.3">
      <c r="A332" t="s">
        <v>7326</v>
      </c>
      <c r="B332">
        <v>4.6637400000000002E-2</v>
      </c>
      <c r="C332" t="s">
        <v>7254</v>
      </c>
    </row>
    <row r="333" spans="1:3" x14ac:dyDescent="0.3">
      <c r="A333" t="s">
        <v>1325</v>
      </c>
      <c r="B333">
        <v>1.10345E-4</v>
      </c>
      <c r="C333" t="s">
        <v>7236</v>
      </c>
    </row>
    <row r="334" spans="1:3" x14ac:dyDescent="0.3">
      <c r="A334" t="s">
        <v>176</v>
      </c>
      <c r="B334">
        <v>0</v>
      </c>
      <c r="C334" t="s">
        <v>7238</v>
      </c>
    </row>
    <row r="335" spans="1:3" x14ac:dyDescent="0.3">
      <c r="A335" t="s">
        <v>3190</v>
      </c>
      <c r="B335">
        <v>5.1824800000000002E-4</v>
      </c>
      <c r="C335" t="s">
        <v>7238</v>
      </c>
    </row>
    <row r="336" spans="1:3" x14ac:dyDescent="0.3">
      <c r="A336" t="s">
        <v>173</v>
      </c>
      <c r="B336" s="5">
        <v>1.10193E-5</v>
      </c>
      <c r="C336" t="s">
        <v>7238</v>
      </c>
    </row>
    <row r="337" spans="1:3" x14ac:dyDescent="0.3">
      <c r="A337" t="s">
        <v>3205</v>
      </c>
      <c r="B337">
        <v>1.24051E-3</v>
      </c>
      <c r="C337" t="s">
        <v>7239</v>
      </c>
    </row>
    <row r="338" spans="1:3" x14ac:dyDescent="0.3">
      <c r="A338" t="s">
        <v>3211</v>
      </c>
      <c r="B338" s="5">
        <v>1.03093E-5</v>
      </c>
      <c r="C338" t="s">
        <v>7238</v>
      </c>
    </row>
    <row r="339" spans="1:3" x14ac:dyDescent="0.3">
      <c r="A339" t="s">
        <v>7327</v>
      </c>
      <c r="B339">
        <v>2.6062300000000002E-3</v>
      </c>
      <c r="C339" t="s">
        <v>7238</v>
      </c>
    </row>
    <row r="340" spans="1:3" x14ac:dyDescent="0.3">
      <c r="A340" t="s">
        <v>177</v>
      </c>
      <c r="B340">
        <v>1.48548E-2</v>
      </c>
      <c r="C340" t="s">
        <v>7244</v>
      </c>
    </row>
    <row r="341" spans="1:3" x14ac:dyDescent="0.3">
      <c r="A341" t="s">
        <v>3233</v>
      </c>
      <c r="B341" s="5">
        <v>1.36986E-5</v>
      </c>
      <c r="C341" t="s">
        <v>7238</v>
      </c>
    </row>
    <row r="342" spans="1:3" x14ac:dyDescent="0.3">
      <c r="A342" t="s">
        <v>3235</v>
      </c>
      <c r="B342">
        <v>2.6570400000000001E-2</v>
      </c>
      <c r="C342" t="s">
        <v>7244</v>
      </c>
    </row>
    <row r="343" spans="1:3" x14ac:dyDescent="0.3">
      <c r="A343" t="s">
        <v>7175</v>
      </c>
      <c r="B343">
        <v>8.9700999999999995E-4</v>
      </c>
      <c r="C343" t="s">
        <v>7241</v>
      </c>
    </row>
    <row r="344" spans="1:3" x14ac:dyDescent="0.3">
      <c r="A344" t="s">
        <v>7328</v>
      </c>
      <c r="B344">
        <v>2.0790000000000001E-4</v>
      </c>
      <c r="C344" t="s">
        <v>7244</v>
      </c>
    </row>
    <row r="345" spans="1:3" x14ac:dyDescent="0.3">
      <c r="A345" t="s">
        <v>7329</v>
      </c>
      <c r="B345">
        <v>0</v>
      </c>
      <c r="C345" t="s">
        <v>7238</v>
      </c>
    </row>
    <row r="346" spans="1:3" x14ac:dyDescent="0.3">
      <c r="A346" t="s">
        <v>3273</v>
      </c>
      <c r="B346">
        <v>0</v>
      </c>
      <c r="C346" t="s">
        <v>7238</v>
      </c>
    </row>
    <row r="347" spans="1:3" x14ac:dyDescent="0.3">
      <c r="A347" t="s">
        <v>7330</v>
      </c>
      <c r="B347">
        <v>0</v>
      </c>
      <c r="C347" t="s">
        <v>7238</v>
      </c>
    </row>
    <row r="348" spans="1:3" x14ac:dyDescent="0.3">
      <c r="A348" t="s">
        <v>7331</v>
      </c>
      <c r="B348">
        <v>0</v>
      </c>
      <c r="C348" t="s">
        <v>7238</v>
      </c>
    </row>
    <row r="349" spans="1:3" x14ac:dyDescent="0.3">
      <c r="A349" t="s">
        <v>3275</v>
      </c>
      <c r="B349">
        <v>1.51079E-2</v>
      </c>
      <c r="C349" t="s">
        <v>7249</v>
      </c>
    </row>
    <row r="350" spans="1:3" x14ac:dyDescent="0.3">
      <c r="A350" t="s">
        <v>3279</v>
      </c>
      <c r="B350">
        <v>5.4590000000000003E-3</v>
      </c>
      <c r="C350" t="s">
        <v>7254</v>
      </c>
    </row>
    <row r="351" spans="1:3" x14ac:dyDescent="0.3">
      <c r="A351" t="s">
        <v>7332</v>
      </c>
      <c r="B351" s="5">
        <v>1.0929E-5</v>
      </c>
      <c r="C351" t="s">
        <v>7239</v>
      </c>
    </row>
    <row r="352" spans="1:3" x14ac:dyDescent="0.3">
      <c r="A352" t="s">
        <v>7333</v>
      </c>
      <c r="B352">
        <v>0</v>
      </c>
      <c r="C352" t="s">
        <v>7238</v>
      </c>
    </row>
    <row r="353" spans="1:3" x14ac:dyDescent="0.3">
      <c r="A353" t="s">
        <v>3281</v>
      </c>
      <c r="B353">
        <v>1.9446000000000001E-2</v>
      </c>
      <c r="C353" t="s">
        <v>7277</v>
      </c>
    </row>
    <row r="354" spans="1:3" x14ac:dyDescent="0.3">
      <c r="A354" t="s">
        <v>7334</v>
      </c>
      <c r="B354">
        <v>0</v>
      </c>
      <c r="C354" t="s">
        <v>7262</v>
      </c>
    </row>
    <row r="355" spans="1:3" x14ac:dyDescent="0.3">
      <c r="A355" t="s">
        <v>7335</v>
      </c>
      <c r="B355">
        <v>7.3953500000000002E-3</v>
      </c>
      <c r="C355" t="s">
        <v>7236</v>
      </c>
    </row>
    <row r="356" spans="1:3" x14ac:dyDescent="0.3">
      <c r="A356" t="s">
        <v>3293</v>
      </c>
      <c r="B356">
        <v>0</v>
      </c>
      <c r="C356" t="s">
        <v>7238</v>
      </c>
    </row>
    <row r="357" spans="1:3" x14ac:dyDescent="0.3">
      <c r="A357" t="s">
        <v>7336</v>
      </c>
      <c r="B357">
        <v>5.3546799999999997E-3</v>
      </c>
      <c r="C357" t="s">
        <v>7241</v>
      </c>
    </row>
    <row r="358" spans="1:3" x14ac:dyDescent="0.3">
      <c r="A358" t="s">
        <v>180</v>
      </c>
      <c r="B358" s="5">
        <v>1.3468E-5</v>
      </c>
      <c r="C358" t="s">
        <v>7238</v>
      </c>
    </row>
    <row r="359" spans="1:3" x14ac:dyDescent="0.3">
      <c r="A359" t="s">
        <v>3298</v>
      </c>
      <c r="B359">
        <v>4.7513399999999997E-2</v>
      </c>
      <c r="C359" t="s">
        <v>7244</v>
      </c>
    </row>
    <row r="360" spans="1:3" x14ac:dyDescent="0.3">
      <c r="A360" t="s">
        <v>3302</v>
      </c>
      <c r="B360">
        <v>2.71173E-2</v>
      </c>
      <c r="C360" t="s">
        <v>7246</v>
      </c>
    </row>
    <row r="361" spans="1:3" x14ac:dyDescent="0.3">
      <c r="A361" t="s">
        <v>189</v>
      </c>
      <c r="B361">
        <v>3.2941200000000001E-4</v>
      </c>
      <c r="C361" t="s">
        <v>7239</v>
      </c>
    </row>
    <row r="362" spans="1:3" x14ac:dyDescent="0.3">
      <c r="A362" t="s">
        <v>3315</v>
      </c>
      <c r="B362">
        <v>3.0613900000000002E-3</v>
      </c>
      <c r="C362" t="s">
        <v>7239</v>
      </c>
    </row>
    <row r="363" spans="1:3" x14ac:dyDescent="0.3">
      <c r="A363" t="s">
        <v>195</v>
      </c>
      <c r="B363">
        <v>4.53198E-2</v>
      </c>
      <c r="C363" t="s">
        <v>7270</v>
      </c>
    </row>
    <row r="364" spans="1:3" x14ac:dyDescent="0.3">
      <c r="A364" t="s">
        <v>3322</v>
      </c>
      <c r="B364" s="5">
        <v>1.32013E-5</v>
      </c>
      <c r="C364" t="s">
        <v>7238</v>
      </c>
    </row>
    <row r="365" spans="1:3" x14ac:dyDescent="0.3">
      <c r="A365" t="s">
        <v>3324</v>
      </c>
      <c r="B365">
        <v>0</v>
      </c>
      <c r="C365" t="s">
        <v>7238</v>
      </c>
    </row>
    <row r="366" spans="1:3" x14ac:dyDescent="0.3">
      <c r="A366" t="s">
        <v>3331</v>
      </c>
      <c r="B366">
        <v>4.8618799999999997E-4</v>
      </c>
      <c r="C366" t="s">
        <v>7238</v>
      </c>
    </row>
    <row r="367" spans="1:3" x14ac:dyDescent="0.3">
      <c r="A367" t="s">
        <v>7090</v>
      </c>
      <c r="B367">
        <v>0</v>
      </c>
      <c r="C367" t="s">
        <v>7262</v>
      </c>
    </row>
    <row r="368" spans="1:3" x14ac:dyDescent="0.3">
      <c r="A368" t="s">
        <v>1329</v>
      </c>
      <c r="B368">
        <v>3.2163299999999999E-3</v>
      </c>
      <c r="C368" t="s">
        <v>7245</v>
      </c>
    </row>
    <row r="369" spans="1:3" x14ac:dyDescent="0.3">
      <c r="A369" t="s">
        <v>7337</v>
      </c>
      <c r="B369">
        <v>1.27513E-2</v>
      </c>
      <c r="C369" t="s">
        <v>7242</v>
      </c>
    </row>
    <row r="370" spans="1:3" x14ac:dyDescent="0.3">
      <c r="A370" t="s">
        <v>7094</v>
      </c>
      <c r="B370">
        <v>2.94235E-4</v>
      </c>
      <c r="C370" t="s">
        <v>7245</v>
      </c>
    </row>
    <row r="371" spans="1:3" x14ac:dyDescent="0.3">
      <c r="A371" t="s">
        <v>7084</v>
      </c>
      <c r="B371">
        <v>0</v>
      </c>
      <c r="C371" t="s">
        <v>7236</v>
      </c>
    </row>
    <row r="372" spans="1:3" x14ac:dyDescent="0.3">
      <c r="A372" t="s">
        <v>7103</v>
      </c>
      <c r="B372">
        <v>3.44205E-2</v>
      </c>
      <c r="C372" t="s">
        <v>7270</v>
      </c>
    </row>
    <row r="373" spans="1:3" x14ac:dyDescent="0.3">
      <c r="A373" t="s">
        <v>7183</v>
      </c>
      <c r="B373">
        <v>0</v>
      </c>
      <c r="C373" t="s">
        <v>7236</v>
      </c>
    </row>
    <row r="374" spans="1:3" x14ac:dyDescent="0.3">
      <c r="A374" t="s">
        <v>7089</v>
      </c>
      <c r="B374">
        <v>0</v>
      </c>
      <c r="C374" t="s">
        <v>7245</v>
      </c>
    </row>
    <row r="375" spans="1:3" x14ac:dyDescent="0.3">
      <c r="A375" t="s">
        <v>7338</v>
      </c>
      <c r="B375">
        <v>1.76271E-2</v>
      </c>
      <c r="C375" t="s">
        <v>7263</v>
      </c>
    </row>
    <row r="376" spans="1:3" x14ac:dyDescent="0.3">
      <c r="A376" t="s">
        <v>1330</v>
      </c>
      <c r="B376">
        <v>3.5942000000000001E-3</v>
      </c>
      <c r="C376" t="s">
        <v>7245</v>
      </c>
    </row>
    <row r="377" spans="1:3" x14ac:dyDescent="0.3">
      <c r="A377" t="s">
        <v>1331</v>
      </c>
      <c r="B377">
        <v>8.0045900000000007E-3</v>
      </c>
      <c r="C377" t="s">
        <v>7263</v>
      </c>
    </row>
    <row r="378" spans="1:3" x14ac:dyDescent="0.3">
      <c r="A378" t="s">
        <v>1232</v>
      </c>
      <c r="B378">
        <v>1.36656E-2</v>
      </c>
      <c r="C378" t="s">
        <v>7246</v>
      </c>
    </row>
    <row r="379" spans="1:3" x14ac:dyDescent="0.3">
      <c r="A379" t="s">
        <v>7339</v>
      </c>
      <c r="B379">
        <v>4.2130399999999998E-2</v>
      </c>
      <c r="C379" t="s">
        <v>7244</v>
      </c>
    </row>
    <row r="380" spans="1:3" x14ac:dyDescent="0.3">
      <c r="A380" t="s">
        <v>7340</v>
      </c>
      <c r="B380">
        <v>1.1930700000000001E-2</v>
      </c>
      <c r="C380" t="s">
        <v>7246</v>
      </c>
    </row>
    <row r="381" spans="1:3" x14ac:dyDescent="0.3">
      <c r="A381" t="s">
        <v>3368</v>
      </c>
      <c r="B381">
        <v>3.4853099999999998E-2</v>
      </c>
      <c r="C381" t="s">
        <v>7244</v>
      </c>
    </row>
    <row r="382" spans="1:3" x14ac:dyDescent="0.3">
      <c r="A382" t="s">
        <v>7341</v>
      </c>
      <c r="B382">
        <v>5.8064499999999997E-4</v>
      </c>
      <c r="C382" t="s">
        <v>7254</v>
      </c>
    </row>
    <row r="383" spans="1:3" x14ac:dyDescent="0.3">
      <c r="A383" t="s">
        <v>3370</v>
      </c>
      <c r="B383" s="5">
        <v>1.04987E-5</v>
      </c>
      <c r="C383" t="s">
        <v>7238</v>
      </c>
    </row>
    <row r="384" spans="1:3" x14ac:dyDescent="0.3">
      <c r="A384" t="s">
        <v>205</v>
      </c>
      <c r="B384">
        <v>9.6235699999999995E-4</v>
      </c>
      <c r="C384" t="s">
        <v>7238</v>
      </c>
    </row>
    <row r="385" spans="1:3" x14ac:dyDescent="0.3">
      <c r="A385" t="s">
        <v>3373</v>
      </c>
      <c r="B385">
        <v>4.3483800000000003E-2</v>
      </c>
    </row>
    <row r="386" spans="1:3" x14ac:dyDescent="0.3">
      <c r="A386" t="s">
        <v>7342</v>
      </c>
      <c r="B386">
        <v>3.2835799999999999E-3</v>
      </c>
      <c r="C386" t="s">
        <v>7254</v>
      </c>
    </row>
    <row r="387" spans="1:3" x14ac:dyDescent="0.3">
      <c r="A387" t="s">
        <v>182</v>
      </c>
      <c r="B387">
        <v>0</v>
      </c>
      <c r="C387" t="s">
        <v>7239</v>
      </c>
    </row>
    <row r="388" spans="1:3" x14ac:dyDescent="0.3">
      <c r="A388" t="s">
        <v>182</v>
      </c>
      <c r="B388">
        <v>0</v>
      </c>
      <c r="C388" t="s">
        <v>7238</v>
      </c>
    </row>
    <row r="389" spans="1:3" x14ac:dyDescent="0.3">
      <c r="A389" t="s">
        <v>7343</v>
      </c>
      <c r="B389">
        <v>0</v>
      </c>
      <c r="C389" t="s">
        <v>7238</v>
      </c>
    </row>
    <row r="390" spans="1:3" x14ac:dyDescent="0.3">
      <c r="A390" t="s">
        <v>6994</v>
      </c>
      <c r="B390">
        <v>0</v>
      </c>
      <c r="C390" t="s">
        <v>7238</v>
      </c>
    </row>
    <row r="391" spans="1:3" x14ac:dyDescent="0.3">
      <c r="A391" t="s">
        <v>7344</v>
      </c>
      <c r="B391">
        <v>5.4085899999999996E-3</v>
      </c>
      <c r="C391" t="s">
        <v>7238</v>
      </c>
    </row>
    <row r="392" spans="1:3" x14ac:dyDescent="0.3">
      <c r="A392" t="s">
        <v>7207</v>
      </c>
      <c r="B392">
        <v>0</v>
      </c>
      <c r="C392" t="s">
        <v>7239</v>
      </c>
    </row>
    <row r="393" spans="1:3" x14ac:dyDescent="0.3">
      <c r="A393" t="s">
        <v>7345</v>
      </c>
      <c r="B393">
        <v>0</v>
      </c>
      <c r="C393" t="s">
        <v>7239</v>
      </c>
    </row>
    <row r="394" spans="1:3" x14ac:dyDescent="0.3">
      <c r="A394" t="s">
        <v>6980</v>
      </c>
      <c r="B394">
        <v>0</v>
      </c>
      <c r="C394" t="s">
        <v>7284</v>
      </c>
    </row>
    <row r="395" spans="1:3" x14ac:dyDescent="0.3">
      <c r="A395" t="s">
        <v>7346</v>
      </c>
      <c r="B395">
        <v>4.3243200000000004E-3</v>
      </c>
      <c r="C395" t="s">
        <v>7239</v>
      </c>
    </row>
    <row r="396" spans="1:3" x14ac:dyDescent="0.3">
      <c r="A396" t="s">
        <v>3377</v>
      </c>
      <c r="B396">
        <v>2.1244599999999999E-3</v>
      </c>
      <c r="C396" t="s">
        <v>7236</v>
      </c>
    </row>
    <row r="397" spans="1:3" x14ac:dyDescent="0.3">
      <c r="A397" t="s">
        <v>1337</v>
      </c>
      <c r="B397">
        <v>0</v>
      </c>
      <c r="C397" t="s">
        <v>7239</v>
      </c>
    </row>
    <row r="398" spans="1:3" x14ac:dyDescent="0.3">
      <c r="A398" t="s">
        <v>7347</v>
      </c>
      <c r="B398">
        <v>0</v>
      </c>
      <c r="C398" t="s">
        <v>7262</v>
      </c>
    </row>
    <row r="399" spans="1:3" x14ac:dyDescent="0.3">
      <c r="A399" t="s">
        <v>7348</v>
      </c>
      <c r="B399">
        <v>9.3498299999999999E-3</v>
      </c>
      <c r="C399" t="s">
        <v>7263</v>
      </c>
    </row>
    <row r="400" spans="1:3" x14ac:dyDescent="0.3">
      <c r="A400" t="s">
        <v>7070</v>
      </c>
      <c r="B400">
        <v>0</v>
      </c>
      <c r="C400" t="s">
        <v>7236</v>
      </c>
    </row>
    <row r="401" spans="1:3" x14ac:dyDescent="0.3">
      <c r="A401" t="s">
        <v>7147</v>
      </c>
      <c r="B401" s="5">
        <v>3.9408900000000001E-5</v>
      </c>
      <c r="C401" t="s">
        <v>7236</v>
      </c>
    </row>
    <row r="402" spans="1:3" x14ac:dyDescent="0.3">
      <c r="A402" t="s">
        <v>1341</v>
      </c>
      <c r="B402">
        <v>2.20868E-2</v>
      </c>
      <c r="C402" t="s">
        <v>7246</v>
      </c>
    </row>
    <row r="403" spans="1:3" x14ac:dyDescent="0.3">
      <c r="A403" t="s">
        <v>186</v>
      </c>
      <c r="B403">
        <v>6.5558200000000004E-3</v>
      </c>
      <c r="C403" t="s">
        <v>7246</v>
      </c>
    </row>
    <row r="404" spans="1:3" x14ac:dyDescent="0.3">
      <c r="A404" t="s">
        <v>3397</v>
      </c>
      <c r="B404">
        <v>3.0638800000000001E-2</v>
      </c>
      <c r="C404" t="s">
        <v>7273</v>
      </c>
    </row>
    <row r="405" spans="1:3" x14ac:dyDescent="0.3">
      <c r="A405" t="s">
        <v>3401</v>
      </c>
      <c r="B405">
        <v>4.7232999999999997E-2</v>
      </c>
    </row>
    <row r="406" spans="1:3" x14ac:dyDescent="0.3">
      <c r="A406" t="s">
        <v>3410</v>
      </c>
      <c r="B406">
        <v>5.0150000000000004E-3</v>
      </c>
      <c r="C406" t="s">
        <v>7254</v>
      </c>
    </row>
    <row r="407" spans="1:3" x14ac:dyDescent="0.3">
      <c r="A407" t="s">
        <v>192</v>
      </c>
      <c r="B407">
        <v>1.29041E-2</v>
      </c>
      <c r="C407" t="s">
        <v>7270</v>
      </c>
    </row>
    <row r="408" spans="1:3" x14ac:dyDescent="0.3">
      <c r="A408" t="s">
        <v>7349</v>
      </c>
      <c r="B408">
        <v>1.41593E-4</v>
      </c>
      <c r="C408" t="s">
        <v>7238</v>
      </c>
    </row>
    <row r="409" spans="1:3" x14ac:dyDescent="0.3">
      <c r="A409" t="s">
        <v>194</v>
      </c>
      <c r="B409">
        <v>5.9786500000000005E-4</v>
      </c>
      <c r="C409" t="s">
        <v>7236</v>
      </c>
    </row>
    <row r="410" spans="1:3" x14ac:dyDescent="0.3">
      <c r="A410" t="s">
        <v>7350</v>
      </c>
      <c r="B410">
        <v>0</v>
      </c>
      <c r="C410" t="s">
        <v>7238</v>
      </c>
    </row>
    <row r="411" spans="1:3" x14ac:dyDescent="0.3">
      <c r="A411" t="s">
        <v>7351</v>
      </c>
      <c r="B411">
        <v>2.39669E-4</v>
      </c>
      <c r="C411" t="s">
        <v>7236</v>
      </c>
    </row>
    <row r="412" spans="1:3" x14ac:dyDescent="0.3">
      <c r="A412" t="s">
        <v>196</v>
      </c>
      <c r="B412">
        <v>4.56224E-2</v>
      </c>
    </row>
    <row r="413" spans="1:3" x14ac:dyDescent="0.3">
      <c r="A413" t="s">
        <v>3429</v>
      </c>
      <c r="B413">
        <v>3.1231200000000001E-2</v>
      </c>
      <c r="C413" t="s">
        <v>7246</v>
      </c>
    </row>
    <row r="414" spans="1:3" x14ac:dyDescent="0.3">
      <c r="A414" t="s">
        <v>7352</v>
      </c>
      <c r="B414" s="5">
        <v>4.0000000000000003E-5</v>
      </c>
      <c r="C414" t="s">
        <v>7238</v>
      </c>
    </row>
    <row r="415" spans="1:3" x14ac:dyDescent="0.3">
      <c r="A415" t="s">
        <v>3433</v>
      </c>
      <c r="B415">
        <v>2.2182899999999998E-2</v>
      </c>
      <c r="C415" t="s">
        <v>7244</v>
      </c>
    </row>
    <row r="416" spans="1:3" x14ac:dyDescent="0.3">
      <c r="A416" t="s">
        <v>198</v>
      </c>
      <c r="B416">
        <v>2.1875900000000001E-3</v>
      </c>
      <c r="C416" t="s">
        <v>7238</v>
      </c>
    </row>
    <row r="417" spans="1:3" x14ac:dyDescent="0.3">
      <c r="A417" t="s">
        <v>3438</v>
      </c>
      <c r="B417">
        <v>2.6845500000000001E-2</v>
      </c>
      <c r="C417" t="s">
        <v>7254</v>
      </c>
    </row>
    <row r="418" spans="1:3" x14ac:dyDescent="0.3">
      <c r="A418" t="s">
        <v>3446</v>
      </c>
      <c r="B418">
        <v>7.7043900000000002E-3</v>
      </c>
      <c r="C418" t="s">
        <v>7236</v>
      </c>
    </row>
    <row r="419" spans="1:3" x14ac:dyDescent="0.3">
      <c r="A419" t="s">
        <v>7353</v>
      </c>
      <c r="B419" s="5">
        <v>3.87409E-5</v>
      </c>
      <c r="C419" t="s">
        <v>7238</v>
      </c>
    </row>
    <row r="420" spans="1:3" x14ac:dyDescent="0.3">
      <c r="A420" t="s">
        <v>66</v>
      </c>
      <c r="B420">
        <v>1.11369E-4</v>
      </c>
      <c r="C420" t="s">
        <v>7257</v>
      </c>
    </row>
    <row r="421" spans="1:3" x14ac:dyDescent="0.3">
      <c r="A421" t="s">
        <v>3451</v>
      </c>
      <c r="B421">
        <v>3.1902800000000002E-2</v>
      </c>
      <c r="C421" t="s">
        <v>7244</v>
      </c>
    </row>
    <row r="422" spans="1:3" x14ac:dyDescent="0.3">
      <c r="A422" t="s">
        <v>211</v>
      </c>
      <c r="B422">
        <v>0</v>
      </c>
      <c r="C422" t="s">
        <v>7241</v>
      </c>
    </row>
    <row r="423" spans="1:3" x14ac:dyDescent="0.3">
      <c r="A423" t="s">
        <v>7354</v>
      </c>
      <c r="B423">
        <v>0</v>
      </c>
      <c r="C423" t="s">
        <v>7238</v>
      </c>
    </row>
    <row r="424" spans="1:3" x14ac:dyDescent="0.3">
      <c r="A424" t="s">
        <v>7</v>
      </c>
      <c r="B424">
        <v>3.50133E-3</v>
      </c>
      <c r="C424" t="s">
        <v>7244</v>
      </c>
    </row>
    <row r="425" spans="1:3" x14ac:dyDescent="0.3">
      <c r="A425" t="s">
        <v>3472</v>
      </c>
      <c r="B425">
        <v>1.13802E-2</v>
      </c>
      <c r="C425" t="s">
        <v>7245</v>
      </c>
    </row>
    <row r="426" spans="1:3" x14ac:dyDescent="0.3">
      <c r="A426" t="s">
        <v>1348</v>
      </c>
      <c r="B426">
        <v>6.8965499999999996E-4</v>
      </c>
      <c r="C426" t="s">
        <v>7238</v>
      </c>
    </row>
    <row r="427" spans="1:3" x14ac:dyDescent="0.3">
      <c r="A427" t="s">
        <v>20</v>
      </c>
      <c r="B427">
        <v>1.2535299999999999E-2</v>
      </c>
      <c r="C427" t="s">
        <v>7242</v>
      </c>
    </row>
    <row r="428" spans="1:3" x14ac:dyDescent="0.3">
      <c r="A428" t="s">
        <v>7355</v>
      </c>
      <c r="B428">
        <v>4.6906299999999998E-2</v>
      </c>
    </row>
    <row r="429" spans="1:3" x14ac:dyDescent="0.3">
      <c r="A429" t="s">
        <v>7356</v>
      </c>
      <c r="B429">
        <v>1.06452E-3</v>
      </c>
      <c r="C429" t="s">
        <v>7236</v>
      </c>
    </row>
    <row r="430" spans="1:3" x14ac:dyDescent="0.3">
      <c r="A430" t="s">
        <v>7357</v>
      </c>
      <c r="B430">
        <v>1.5836599999999999E-2</v>
      </c>
      <c r="C430" t="s">
        <v>7263</v>
      </c>
    </row>
    <row r="431" spans="1:3" x14ac:dyDescent="0.3">
      <c r="A431" t="s">
        <v>3517</v>
      </c>
      <c r="B431">
        <v>0</v>
      </c>
      <c r="C431" t="s">
        <v>7238</v>
      </c>
    </row>
    <row r="432" spans="1:3" x14ac:dyDescent="0.3">
      <c r="A432" t="s">
        <v>7204</v>
      </c>
      <c r="B432">
        <v>8.0541499999999997E-4</v>
      </c>
      <c r="C432" t="s">
        <v>7238</v>
      </c>
    </row>
    <row r="433" spans="1:3" x14ac:dyDescent="0.3">
      <c r="A433" t="s">
        <v>7358</v>
      </c>
      <c r="B433">
        <v>1.83976E-3</v>
      </c>
      <c r="C433" t="s">
        <v>7245</v>
      </c>
    </row>
    <row r="434" spans="1:3" x14ac:dyDescent="0.3">
      <c r="A434" t="s">
        <v>3530</v>
      </c>
      <c r="B434">
        <v>1.46401E-3</v>
      </c>
      <c r="C434" t="s">
        <v>7239</v>
      </c>
    </row>
    <row r="435" spans="1:3" x14ac:dyDescent="0.3">
      <c r="A435" t="s">
        <v>3537</v>
      </c>
      <c r="B435">
        <v>1.7425400000000001E-2</v>
      </c>
      <c r="C435" t="s">
        <v>7254</v>
      </c>
    </row>
    <row r="436" spans="1:3" x14ac:dyDescent="0.3">
      <c r="A436" t="s">
        <v>3539</v>
      </c>
      <c r="B436" s="5">
        <v>1.0554099999999999E-5</v>
      </c>
      <c r="C436" t="s">
        <v>7241</v>
      </c>
    </row>
    <row r="437" spans="1:3" x14ac:dyDescent="0.3">
      <c r="A437" t="s">
        <v>3551</v>
      </c>
      <c r="B437">
        <v>2.9972599999999999E-3</v>
      </c>
      <c r="C437" t="s">
        <v>7238</v>
      </c>
    </row>
    <row r="438" spans="1:3" x14ac:dyDescent="0.3">
      <c r="A438" t="s">
        <v>7359</v>
      </c>
      <c r="B438">
        <v>1.2772599999999999E-3</v>
      </c>
      <c r="C438" t="s">
        <v>7257</v>
      </c>
    </row>
    <row r="439" spans="1:3" x14ac:dyDescent="0.3">
      <c r="A439" t="s">
        <v>7360</v>
      </c>
      <c r="B439">
        <v>4.7672300000000002E-4</v>
      </c>
      <c r="C439" t="s">
        <v>7238</v>
      </c>
    </row>
    <row r="440" spans="1:3" x14ac:dyDescent="0.3">
      <c r="A440" t="s">
        <v>3555</v>
      </c>
      <c r="B440">
        <v>1.87021E-3</v>
      </c>
      <c r="C440" t="s">
        <v>7239</v>
      </c>
    </row>
    <row r="441" spans="1:3" x14ac:dyDescent="0.3">
      <c r="A441" t="s">
        <v>7361</v>
      </c>
      <c r="B441">
        <v>5.6936900000000002E-4</v>
      </c>
      <c r="C441" t="s">
        <v>7238</v>
      </c>
    </row>
    <row r="442" spans="1:3" x14ac:dyDescent="0.3">
      <c r="A442" t="s">
        <v>7362</v>
      </c>
      <c r="B442">
        <v>9.6393399999999995E-4</v>
      </c>
      <c r="C442" t="s">
        <v>7236</v>
      </c>
    </row>
    <row r="443" spans="1:3" x14ac:dyDescent="0.3">
      <c r="A443" t="s">
        <v>7363</v>
      </c>
      <c r="B443">
        <v>3.6587899999999999E-3</v>
      </c>
      <c r="C443" t="s">
        <v>7246</v>
      </c>
    </row>
    <row r="444" spans="1:3" x14ac:dyDescent="0.3">
      <c r="A444" t="s">
        <v>7364</v>
      </c>
      <c r="B444">
        <v>0</v>
      </c>
      <c r="C444" t="s">
        <v>7236</v>
      </c>
    </row>
    <row r="445" spans="1:3" x14ac:dyDescent="0.3">
      <c r="A445" t="s">
        <v>204</v>
      </c>
      <c r="B445">
        <v>0</v>
      </c>
      <c r="C445" t="s">
        <v>7236</v>
      </c>
    </row>
    <row r="446" spans="1:3" x14ac:dyDescent="0.3">
      <c r="A446" t="s">
        <v>7365</v>
      </c>
      <c r="B446">
        <v>4.3157500000000001E-2</v>
      </c>
      <c r="C446" t="s">
        <v>7244</v>
      </c>
    </row>
    <row r="447" spans="1:3" x14ac:dyDescent="0.3">
      <c r="A447" t="s">
        <v>3580</v>
      </c>
      <c r="B447">
        <v>2.9362899999999998E-3</v>
      </c>
      <c r="C447" t="s">
        <v>7254</v>
      </c>
    </row>
    <row r="448" spans="1:3" x14ac:dyDescent="0.3">
      <c r="A448" t="s">
        <v>7221</v>
      </c>
      <c r="B448">
        <v>0</v>
      </c>
      <c r="C448" t="s">
        <v>7236</v>
      </c>
    </row>
    <row r="449" spans="1:3" x14ac:dyDescent="0.3">
      <c r="A449" t="s">
        <v>7131</v>
      </c>
      <c r="B449">
        <v>5.8405799999999997E-3</v>
      </c>
      <c r="C449" t="s">
        <v>7263</v>
      </c>
    </row>
    <row r="450" spans="1:3" x14ac:dyDescent="0.3">
      <c r="A450" t="s">
        <v>3587</v>
      </c>
      <c r="B450">
        <v>3.47383E-2</v>
      </c>
      <c r="C450" t="s">
        <v>7244</v>
      </c>
    </row>
    <row r="451" spans="1:3" x14ac:dyDescent="0.3">
      <c r="A451" t="s">
        <v>3591</v>
      </c>
      <c r="B451" s="5">
        <v>1.1560699999999999E-5</v>
      </c>
      <c r="C451" t="s">
        <v>7238</v>
      </c>
    </row>
    <row r="452" spans="1:3" x14ac:dyDescent="0.3">
      <c r="A452" t="s">
        <v>7181</v>
      </c>
      <c r="B452">
        <v>1.25354E-3</v>
      </c>
      <c r="C452" t="s">
        <v>7236</v>
      </c>
    </row>
    <row r="453" spans="1:3" x14ac:dyDescent="0.3">
      <c r="A453" t="s">
        <v>210</v>
      </c>
      <c r="B453">
        <v>6.6666700000000002E-4</v>
      </c>
      <c r="C453" t="s">
        <v>7245</v>
      </c>
    </row>
    <row r="454" spans="1:3" x14ac:dyDescent="0.3">
      <c r="A454" t="s">
        <v>903</v>
      </c>
      <c r="B454">
        <v>2.2520100000000001E-2</v>
      </c>
      <c r="C454" t="s">
        <v>7244</v>
      </c>
    </row>
    <row r="455" spans="1:3" x14ac:dyDescent="0.3">
      <c r="A455" t="s">
        <v>212</v>
      </c>
      <c r="B455">
        <v>2.5551399999999998E-2</v>
      </c>
      <c r="C455" t="s">
        <v>7246</v>
      </c>
    </row>
    <row r="456" spans="1:3" x14ac:dyDescent="0.3">
      <c r="A456" t="s">
        <v>214</v>
      </c>
      <c r="B456">
        <v>7.9456700000000004E-4</v>
      </c>
      <c r="C456" t="s">
        <v>7238</v>
      </c>
    </row>
    <row r="457" spans="1:3" x14ac:dyDescent="0.3">
      <c r="A457" t="s">
        <v>7366</v>
      </c>
      <c r="B457">
        <v>3.0830000000000001E-4</v>
      </c>
      <c r="C457" t="s">
        <v>7257</v>
      </c>
    </row>
    <row r="458" spans="1:3" x14ac:dyDescent="0.3">
      <c r="A458" t="s">
        <v>3632</v>
      </c>
      <c r="B458">
        <v>0</v>
      </c>
      <c r="C458" t="s">
        <v>7238</v>
      </c>
    </row>
    <row r="459" spans="1:3" x14ac:dyDescent="0.3">
      <c r="A459" t="s">
        <v>3634</v>
      </c>
      <c r="B459">
        <v>2.66855E-3</v>
      </c>
      <c r="C459" t="s">
        <v>7238</v>
      </c>
    </row>
    <row r="460" spans="1:3" x14ac:dyDescent="0.3">
      <c r="A460" t="s">
        <v>7367</v>
      </c>
      <c r="B460" s="5">
        <v>1.11732E-5</v>
      </c>
      <c r="C460" t="s">
        <v>7239</v>
      </c>
    </row>
    <row r="461" spans="1:3" x14ac:dyDescent="0.3">
      <c r="A461" t="s">
        <v>7368</v>
      </c>
      <c r="B461" s="5">
        <v>3.8834999999999997E-5</v>
      </c>
      <c r="C461" t="s">
        <v>7238</v>
      </c>
    </row>
    <row r="462" spans="1:3" x14ac:dyDescent="0.3">
      <c r="A462" t="s">
        <v>7369</v>
      </c>
      <c r="B462">
        <v>0</v>
      </c>
      <c r="C462" t="s">
        <v>7238</v>
      </c>
    </row>
    <row r="463" spans="1:3" x14ac:dyDescent="0.3">
      <c r="A463" t="s">
        <v>3640</v>
      </c>
      <c r="B463">
        <v>4.82633E-4</v>
      </c>
      <c r="C463" t="s">
        <v>7238</v>
      </c>
    </row>
    <row r="464" spans="1:3" x14ac:dyDescent="0.3">
      <c r="A464" t="s">
        <v>7370</v>
      </c>
      <c r="B464">
        <v>0</v>
      </c>
      <c r="C464" t="s">
        <v>7238</v>
      </c>
    </row>
    <row r="465" spans="1:3" x14ac:dyDescent="0.3">
      <c r="A465" t="s">
        <v>3642</v>
      </c>
      <c r="B465">
        <v>1.6204699999999999E-4</v>
      </c>
      <c r="C465" t="s">
        <v>7239</v>
      </c>
    </row>
    <row r="466" spans="1:3" x14ac:dyDescent="0.3">
      <c r="A466" t="s">
        <v>7371</v>
      </c>
      <c r="B466">
        <v>0</v>
      </c>
      <c r="C466" t="s">
        <v>7238</v>
      </c>
    </row>
    <row r="467" spans="1:3" x14ac:dyDescent="0.3">
      <c r="A467" t="s">
        <v>1353</v>
      </c>
      <c r="B467">
        <v>0</v>
      </c>
      <c r="C467" t="s">
        <v>7238</v>
      </c>
    </row>
    <row r="468" spans="1:3" x14ac:dyDescent="0.3">
      <c r="A468" t="s">
        <v>7372</v>
      </c>
      <c r="B468">
        <v>0</v>
      </c>
      <c r="C468" t="s">
        <v>7284</v>
      </c>
    </row>
    <row r="469" spans="1:3" x14ac:dyDescent="0.3">
      <c r="A469" t="s">
        <v>7092</v>
      </c>
      <c r="B469" s="5">
        <v>1.10497E-5</v>
      </c>
      <c r="C469" t="s">
        <v>7245</v>
      </c>
    </row>
    <row r="470" spans="1:3" x14ac:dyDescent="0.3">
      <c r="A470" t="s">
        <v>3648</v>
      </c>
      <c r="B470">
        <v>2.9235799999999999E-2</v>
      </c>
      <c r="C470" t="s">
        <v>7263</v>
      </c>
    </row>
    <row r="471" spans="1:3" x14ac:dyDescent="0.3">
      <c r="A471" t="s">
        <v>905</v>
      </c>
      <c r="B471">
        <v>9.3223100000000005E-4</v>
      </c>
      <c r="C471" t="s">
        <v>7239</v>
      </c>
    </row>
    <row r="472" spans="1:3" x14ac:dyDescent="0.3">
      <c r="A472" t="s">
        <v>3653</v>
      </c>
      <c r="B472" s="5">
        <v>9.4786700000000005E-5</v>
      </c>
      <c r="C472" t="s">
        <v>7236</v>
      </c>
    </row>
    <row r="473" spans="1:3" x14ac:dyDescent="0.3">
      <c r="A473" t="s">
        <v>7373</v>
      </c>
      <c r="B473">
        <v>0</v>
      </c>
      <c r="C473" t="s">
        <v>7238</v>
      </c>
    </row>
    <row r="474" spans="1:3" x14ac:dyDescent="0.3">
      <c r="A474" t="s">
        <v>7127</v>
      </c>
      <c r="B474">
        <v>0</v>
      </c>
      <c r="C474" t="s">
        <v>7236</v>
      </c>
    </row>
    <row r="475" spans="1:3" x14ac:dyDescent="0.3">
      <c r="A475" t="s">
        <v>7130</v>
      </c>
      <c r="B475">
        <v>0</v>
      </c>
      <c r="C475" t="s">
        <v>7236</v>
      </c>
    </row>
    <row r="476" spans="1:3" x14ac:dyDescent="0.3">
      <c r="A476" t="s">
        <v>3663</v>
      </c>
      <c r="B476">
        <v>0</v>
      </c>
      <c r="C476" t="s">
        <v>7236</v>
      </c>
    </row>
    <row r="477" spans="1:3" x14ac:dyDescent="0.3">
      <c r="A477" t="s">
        <v>7374</v>
      </c>
      <c r="B477" s="5">
        <v>1.39373E-5</v>
      </c>
      <c r="C477" t="s">
        <v>7236</v>
      </c>
    </row>
    <row r="478" spans="1:3" x14ac:dyDescent="0.3">
      <c r="A478" t="s">
        <v>3673</v>
      </c>
      <c r="B478">
        <v>3.3180399999999999E-2</v>
      </c>
      <c r="C478" t="s">
        <v>7254</v>
      </c>
    </row>
    <row r="479" spans="1:3" x14ac:dyDescent="0.3">
      <c r="A479" t="s">
        <v>1358</v>
      </c>
      <c r="B479">
        <v>0</v>
      </c>
      <c r="C479" t="s">
        <v>7238</v>
      </c>
    </row>
    <row r="480" spans="1:3" x14ac:dyDescent="0.3">
      <c r="A480" t="s">
        <v>3694</v>
      </c>
      <c r="B480">
        <v>3.2747100000000001E-2</v>
      </c>
      <c r="C480" t="s">
        <v>7254</v>
      </c>
    </row>
    <row r="481" spans="1:3" x14ac:dyDescent="0.3">
      <c r="A481" t="s">
        <v>9</v>
      </c>
      <c r="B481">
        <v>6.70157E-4</v>
      </c>
      <c r="C481" t="s">
        <v>7254</v>
      </c>
    </row>
    <row r="482" spans="1:3" x14ac:dyDescent="0.3">
      <c r="A482" t="s">
        <v>7053</v>
      </c>
      <c r="B482">
        <v>1.29012E-2</v>
      </c>
      <c r="C482" t="s">
        <v>7246</v>
      </c>
    </row>
    <row r="483" spans="1:3" x14ac:dyDescent="0.3">
      <c r="A483" t="s">
        <v>7375</v>
      </c>
      <c r="B483">
        <v>2.7262000000000002E-2</v>
      </c>
      <c r="C483" t="s">
        <v>7273</v>
      </c>
    </row>
    <row r="484" spans="1:3" x14ac:dyDescent="0.3">
      <c r="A484" t="s">
        <v>7376</v>
      </c>
      <c r="B484">
        <v>2.3188399999999999E-4</v>
      </c>
      <c r="C484" t="s">
        <v>7236</v>
      </c>
    </row>
    <row r="485" spans="1:3" x14ac:dyDescent="0.3">
      <c r="A485" t="s">
        <v>3711</v>
      </c>
      <c r="B485">
        <v>2.17713E-2</v>
      </c>
      <c r="C485" t="s">
        <v>7263</v>
      </c>
    </row>
    <row r="486" spans="1:3" x14ac:dyDescent="0.3">
      <c r="A486" t="s">
        <v>1360</v>
      </c>
      <c r="B486">
        <v>2.0199399999999999E-2</v>
      </c>
      <c r="C486" t="s">
        <v>7254</v>
      </c>
    </row>
    <row r="487" spans="1:3" x14ac:dyDescent="0.3">
      <c r="A487" t="s">
        <v>7377</v>
      </c>
      <c r="B487">
        <v>0</v>
      </c>
      <c r="C487" t="s">
        <v>7262</v>
      </c>
    </row>
    <row r="488" spans="1:3" x14ac:dyDescent="0.3">
      <c r="A488" t="s">
        <v>7378</v>
      </c>
      <c r="B488">
        <v>0</v>
      </c>
      <c r="C488" t="s">
        <v>7262</v>
      </c>
    </row>
    <row r="489" spans="1:3" x14ac:dyDescent="0.3">
      <c r="A489" t="s">
        <v>7379</v>
      </c>
      <c r="B489">
        <v>0</v>
      </c>
      <c r="C489" t="s">
        <v>7262</v>
      </c>
    </row>
    <row r="490" spans="1:3" x14ac:dyDescent="0.3">
      <c r="A490" t="s">
        <v>7380</v>
      </c>
      <c r="B490">
        <v>0</v>
      </c>
      <c r="C490" t="s">
        <v>7262</v>
      </c>
    </row>
    <row r="491" spans="1:3" x14ac:dyDescent="0.3">
      <c r="A491" t="s">
        <v>227</v>
      </c>
      <c r="B491">
        <v>0</v>
      </c>
      <c r="C491" t="s">
        <v>7238</v>
      </c>
    </row>
    <row r="492" spans="1:3" x14ac:dyDescent="0.3">
      <c r="A492" t="s">
        <v>3720</v>
      </c>
      <c r="B492" s="5">
        <v>3.8647299999999998E-5</v>
      </c>
      <c r="C492" t="s">
        <v>7238</v>
      </c>
    </row>
    <row r="493" spans="1:3" x14ac:dyDescent="0.3">
      <c r="A493" t="s">
        <v>3724</v>
      </c>
      <c r="B493">
        <v>3.19102E-2</v>
      </c>
      <c r="C493" t="s">
        <v>7254</v>
      </c>
    </row>
    <row r="494" spans="1:3" x14ac:dyDescent="0.3">
      <c r="A494" t="s">
        <v>7381</v>
      </c>
      <c r="B494">
        <v>0</v>
      </c>
      <c r="C494" t="s">
        <v>7238</v>
      </c>
    </row>
    <row r="495" spans="1:3" x14ac:dyDescent="0.3">
      <c r="A495" t="s">
        <v>7382</v>
      </c>
      <c r="B495">
        <v>1.6686699999999999E-3</v>
      </c>
      <c r="C495" t="s">
        <v>7236</v>
      </c>
    </row>
    <row r="496" spans="1:3" x14ac:dyDescent="0.3">
      <c r="A496" t="s">
        <v>3734</v>
      </c>
      <c r="B496">
        <v>2.3894100000000001E-2</v>
      </c>
      <c r="C496" t="s">
        <v>7246</v>
      </c>
    </row>
    <row r="497" spans="1:3" x14ac:dyDescent="0.3">
      <c r="A497" t="s">
        <v>229</v>
      </c>
      <c r="B497">
        <v>0</v>
      </c>
      <c r="C497" t="s">
        <v>7238</v>
      </c>
    </row>
    <row r="498" spans="1:3" x14ac:dyDescent="0.3">
      <c r="A498" t="s">
        <v>1364</v>
      </c>
      <c r="B498">
        <v>5.22084E-3</v>
      </c>
      <c r="C498" t="s">
        <v>7238</v>
      </c>
    </row>
    <row r="499" spans="1:3" x14ac:dyDescent="0.3">
      <c r="A499" t="s">
        <v>3739</v>
      </c>
      <c r="B499">
        <v>0</v>
      </c>
      <c r="C499" t="s">
        <v>7238</v>
      </c>
    </row>
    <row r="500" spans="1:3" x14ac:dyDescent="0.3">
      <c r="A500" t="s">
        <v>7383</v>
      </c>
      <c r="B500">
        <v>0</v>
      </c>
      <c r="C500" t="s">
        <v>7238</v>
      </c>
    </row>
    <row r="501" spans="1:3" x14ac:dyDescent="0.3">
      <c r="A501" t="s">
        <v>13</v>
      </c>
      <c r="B501">
        <v>1.2378500000000001E-2</v>
      </c>
      <c r="C501" t="s">
        <v>7239</v>
      </c>
    </row>
    <row r="502" spans="1:3" x14ac:dyDescent="0.3">
      <c r="A502" t="s">
        <v>3748</v>
      </c>
      <c r="B502">
        <v>0</v>
      </c>
      <c r="C502" t="s">
        <v>7238</v>
      </c>
    </row>
    <row r="503" spans="1:3" x14ac:dyDescent="0.3">
      <c r="A503" t="s">
        <v>3750</v>
      </c>
      <c r="B503">
        <v>4.1191700000000001E-3</v>
      </c>
      <c r="C503" t="s">
        <v>7244</v>
      </c>
    </row>
    <row r="504" spans="1:3" x14ac:dyDescent="0.3">
      <c r="A504" t="s">
        <v>7384</v>
      </c>
      <c r="B504" s="5">
        <v>3.9702200000000001E-5</v>
      </c>
      <c r="C504" t="s">
        <v>7238</v>
      </c>
    </row>
    <row r="505" spans="1:3" x14ac:dyDescent="0.3">
      <c r="A505" t="s">
        <v>3754</v>
      </c>
      <c r="B505">
        <v>1.26697E-4</v>
      </c>
      <c r="C505" t="s">
        <v>7238</v>
      </c>
    </row>
    <row r="506" spans="1:3" x14ac:dyDescent="0.3">
      <c r="A506" t="s">
        <v>3756</v>
      </c>
      <c r="B506">
        <v>5.6317699999999999E-4</v>
      </c>
      <c r="C506" t="s">
        <v>7238</v>
      </c>
    </row>
    <row r="507" spans="1:3" x14ac:dyDescent="0.3">
      <c r="A507" t="s">
        <v>3758</v>
      </c>
      <c r="B507" s="5">
        <v>1.2012E-5</v>
      </c>
      <c r="C507" t="s">
        <v>7238</v>
      </c>
    </row>
    <row r="508" spans="1:3" x14ac:dyDescent="0.3">
      <c r="A508" t="s">
        <v>3760</v>
      </c>
      <c r="B508" s="5">
        <v>1.41343E-5</v>
      </c>
      <c r="C508" t="s">
        <v>7238</v>
      </c>
    </row>
    <row r="509" spans="1:3" x14ac:dyDescent="0.3">
      <c r="A509" t="s">
        <v>7385</v>
      </c>
      <c r="B509">
        <v>7.28522E-4</v>
      </c>
      <c r="C509" t="s">
        <v>7239</v>
      </c>
    </row>
    <row r="510" spans="1:3" x14ac:dyDescent="0.3">
      <c r="A510" t="s">
        <v>3766</v>
      </c>
      <c r="B510">
        <v>8.2293599999999998E-3</v>
      </c>
      <c r="C510" t="s">
        <v>7257</v>
      </c>
    </row>
    <row r="511" spans="1:3" x14ac:dyDescent="0.3">
      <c r="A511" t="s">
        <v>216</v>
      </c>
      <c r="B511">
        <v>0</v>
      </c>
      <c r="C511" t="s">
        <v>7238</v>
      </c>
    </row>
    <row r="512" spans="1:3" x14ac:dyDescent="0.3">
      <c r="A512" t="s">
        <v>7087</v>
      </c>
      <c r="B512">
        <v>0</v>
      </c>
      <c r="C512" t="s">
        <v>7236</v>
      </c>
    </row>
    <row r="513" spans="1:3" x14ac:dyDescent="0.3">
      <c r="A513" t="s">
        <v>920</v>
      </c>
      <c r="B513">
        <v>3.5259600000000002E-2</v>
      </c>
      <c r="C513" t="s">
        <v>7254</v>
      </c>
    </row>
    <row r="514" spans="1:3" x14ac:dyDescent="0.3">
      <c r="A514" t="s">
        <v>7146</v>
      </c>
      <c r="B514">
        <v>2.2817500000000001E-2</v>
      </c>
      <c r="C514" t="s">
        <v>7263</v>
      </c>
    </row>
    <row r="515" spans="1:3" x14ac:dyDescent="0.3">
      <c r="A515" t="s">
        <v>7386</v>
      </c>
      <c r="B515">
        <v>5.9783400000000004E-3</v>
      </c>
      <c r="C515" t="s">
        <v>7270</v>
      </c>
    </row>
    <row r="516" spans="1:3" x14ac:dyDescent="0.3">
      <c r="A516" t="s">
        <v>3772</v>
      </c>
      <c r="B516">
        <v>1.5618199999999999E-4</v>
      </c>
      <c r="C516" t="s">
        <v>7238</v>
      </c>
    </row>
    <row r="517" spans="1:3" x14ac:dyDescent="0.3">
      <c r="A517" t="s">
        <v>3776</v>
      </c>
      <c r="B517">
        <v>3.5087699999999998E-4</v>
      </c>
      <c r="C517" t="s">
        <v>7238</v>
      </c>
    </row>
    <row r="518" spans="1:3" x14ac:dyDescent="0.3">
      <c r="A518" t="s">
        <v>922</v>
      </c>
      <c r="B518">
        <v>6.9084599999999995E-4</v>
      </c>
      <c r="C518" t="s">
        <v>7257</v>
      </c>
    </row>
    <row r="519" spans="1:3" x14ac:dyDescent="0.3">
      <c r="A519" t="s">
        <v>3780</v>
      </c>
      <c r="B519">
        <v>0</v>
      </c>
      <c r="C519" t="s">
        <v>7239</v>
      </c>
    </row>
    <row r="520" spans="1:3" x14ac:dyDescent="0.3">
      <c r="A520" t="s">
        <v>1366</v>
      </c>
      <c r="B520">
        <v>0</v>
      </c>
      <c r="C520" t="s">
        <v>7238</v>
      </c>
    </row>
    <row r="521" spans="1:3" x14ac:dyDescent="0.3">
      <c r="A521" t="s">
        <v>3783</v>
      </c>
      <c r="B521" s="5">
        <v>1.2738899999999999E-5</v>
      </c>
      <c r="C521" t="s">
        <v>7239</v>
      </c>
    </row>
    <row r="522" spans="1:3" x14ac:dyDescent="0.3">
      <c r="A522" t="s">
        <v>7387</v>
      </c>
      <c r="B522">
        <v>7.9400900000000003E-3</v>
      </c>
      <c r="C522" t="s">
        <v>7246</v>
      </c>
    </row>
    <row r="523" spans="1:3" x14ac:dyDescent="0.3">
      <c r="A523" t="s">
        <v>3789</v>
      </c>
      <c r="B523">
        <v>1.3746100000000001E-3</v>
      </c>
      <c r="C523" t="s">
        <v>7239</v>
      </c>
    </row>
    <row r="524" spans="1:3" x14ac:dyDescent="0.3">
      <c r="A524" t="s">
        <v>3791</v>
      </c>
      <c r="B524">
        <v>1.80932E-2</v>
      </c>
      <c r="C524" t="s">
        <v>7246</v>
      </c>
    </row>
    <row r="525" spans="1:3" x14ac:dyDescent="0.3">
      <c r="A525" t="s">
        <v>3797</v>
      </c>
      <c r="B525">
        <v>1.4966E-2</v>
      </c>
      <c r="C525" t="s">
        <v>7246</v>
      </c>
    </row>
    <row r="526" spans="1:3" x14ac:dyDescent="0.3">
      <c r="A526" t="s">
        <v>3799</v>
      </c>
      <c r="B526">
        <v>4.1206199999999998E-2</v>
      </c>
      <c r="C526" t="s">
        <v>7246</v>
      </c>
    </row>
    <row r="527" spans="1:3" x14ac:dyDescent="0.3">
      <c r="A527" t="s">
        <v>3804</v>
      </c>
      <c r="B527">
        <v>1.4591399999999999E-2</v>
      </c>
      <c r="C527" t="s">
        <v>7241</v>
      </c>
    </row>
    <row r="528" spans="1:3" x14ac:dyDescent="0.3">
      <c r="A528" t="s">
        <v>7093</v>
      </c>
      <c r="B528">
        <v>0</v>
      </c>
      <c r="C528" t="s">
        <v>7238</v>
      </c>
    </row>
    <row r="529" spans="1:3" x14ac:dyDescent="0.3">
      <c r="A529" t="s">
        <v>7058</v>
      </c>
      <c r="B529">
        <v>0</v>
      </c>
      <c r="C529" t="s">
        <v>7262</v>
      </c>
    </row>
    <row r="530" spans="1:3" x14ac:dyDescent="0.3">
      <c r="A530" t="s">
        <v>7388</v>
      </c>
      <c r="B530">
        <v>0</v>
      </c>
      <c r="C530" t="s">
        <v>7239</v>
      </c>
    </row>
    <row r="531" spans="1:3" x14ac:dyDescent="0.3">
      <c r="A531" t="s">
        <v>3813</v>
      </c>
      <c r="B531">
        <v>4.4302200000000003E-3</v>
      </c>
      <c r="C531" t="s">
        <v>7249</v>
      </c>
    </row>
    <row r="532" spans="1:3" x14ac:dyDescent="0.3">
      <c r="A532" t="s">
        <v>3827</v>
      </c>
      <c r="B532">
        <v>2.5134799999999999E-2</v>
      </c>
      <c r="C532" t="s">
        <v>7263</v>
      </c>
    </row>
    <row r="533" spans="1:3" x14ac:dyDescent="0.3">
      <c r="A533" t="s">
        <v>7389</v>
      </c>
      <c r="B533">
        <v>2.4864900000000001E-3</v>
      </c>
      <c r="C533" t="s">
        <v>7254</v>
      </c>
    </row>
    <row r="534" spans="1:3" x14ac:dyDescent="0.3">
      <c r="A534" t="s">
        <v>7057</v>
      </c>
      <c r="B534">
        <v>0</v>
      </c>
      <c r="C534" t="s">
        <v>7262</v>
      </c>
    </row>
    <row r="535" spans="1:3" x14ac:dyDescent="0.3">
      <c r="A535" t="s">
        <v>7198</v>
      </c>
      <c r="B535">
        <v>7.0823500000000003E-3</v>
      </c>
      <c r="C535" t="s">
        <v>7270</v>
      </c>
    </row>
    <row r="536" spans="1:3" x14ac:dyDescent="0.3">
      <c r="A536" t="s">
        <v>7010</v>
      </c>
      <c r="B536">
        <v>7.6762999999999996E-3</v>
      </c>
      <c r="C536" t="s">
        <v>7236</v>
      </c>
    </row>
    <row r="537" spans="1:3" x14ac:dyDescent="0.3">
      <c r="A537" t="s">
        <v>1370</v>
      </c>
      <c r="B537" s="5">
        <v>5.7692300000000003E-5</v>
      </c>
      <c r="C537" t="s">
        <v>7245</v>
      </c>
    </row>
    <row r="538" spans="1:3" x14ac:dyDescent="0.3">
      <c r="A538" t="s">
        <v>7126</v>
      </c>
      <c r="B538">
        <v>5.5249699999999997E-3</v>
      </c>
      <c r="C538" t="s">
        <v>7254</v>
      </c>
    </row>
    <row r="539" spans="1:3" x14ac:dyDescent="0.3">
      <c r="A539" t="s">
        <v>7097</v>
      </c>
      <c r="B539">
        <v>4.6739900000000001E-2</v>
      </c>
      <c r="C539" t="s">
        <v>7246</v>
      </c>
    </row>
    <row r="540" spans="1:3" x14ac:dyDescent="0.3">
      <c r="A540" t="s">
        <v>3847</v>
      </c>
      <c r="B540">
        <v>0</v>
      </c>
      <c r="C540" t="s">
        <v>7241</v>
      </c>
    </row>
    <row r="541" spans="1:3" x14ac:dyDescent="0.3">
      <c r="A541" t="s">
        <v>7187</v>
      </c>
      <c r="B541">
        <v>7.6843899999999999E-4</v>
      </c>
      <c r="C541" t="s">
        <v>7245</v>
      </c>
    </row>
    <row r="542" spans="1:3" x14ac:dyDescent="0.3">
      <c r="A542" t="s">
        <v>7021</v>
      </c>
      <c r="B542">
        <v>2.0651099999999999E-2</v>
      </c>
      <c r="C542" t="s">
        <v>7254</v>
      </c>
    </row>
    <row r="543" spans="1:3" x14ac:dyDescent="0.3">
      <c r="A543" t="s">
        <v>7119</v>
      </c>
      <c r="B543">
        <v>1.1199999999999999E-3</v>
      </c>
      <c r="C543" t="s">
        <v>7245</v>
      </c>
    </row>
    <row r="544" spans="1:3" x14ac:dyDescent="0.3">
      <c r="A544" t="s">
        <v>7025</v>
      </c>
      <c r="B544">
        <v>2.9403599999999999E-3</v>
      </c>
      <c r="C544" t="s">
        <v>7254</v>
      </c>
    </row>
    <row r="545" spans="1:3" x14ac:dyDescent="0.3">
      <c r="A545" t="s">
        <v>7121</v>
      </c>
      <c r="B545">
        <v>2.8475499999999999E-3</v>
      </c>
      <c r="C545" t="s">
        <v>7245</v>
      </c>
    </row>
    <row r="546" spans="1:3" x14ac:dyDescent="0.3">
      <c r="A546" t="s">
        <v>6987</v>
      </c>
      <c r="B546">
        <v>4.5954200000000002E-3</v>
      </c>
      <c r="C546" t="s">
        <v>7254</v>
      </c>
    </row>
    <row r="547" spans="1:3" x14ac:dyDescent="0.3">
      <c r="A547" t="s">
        <v>7390</v>
      </c>
      <c r="B547">
        <v>0</v>
      </c>
      <c r="C547" t="s">
        <v>7245</v>
      </c>
    </row>
    <row r="548" spans="1:3" x14ac:dyDescent="0.3">
      <c r="A548" t="s">
        <v>7022</v>
      </c>
      <c r="B548">
        <v>5.2805899999999999E-3</v>
      </c>
      <c r="C548" t="s">
        <v>7254</v>
      </c>
    </row>
    <row r="549" spans="1:3" x14ac:dyDescent="0.3">
      <c r="A549" t="s">
        <v>7123</v>
      </c>
      <c r="B549">
        <v>7.1738599999999998E-3</v>
      </c>
      <c r="C549" t="s">
        <v>7245</v>
      </c>
    </row>
    <row r="550" spans="1:3" x14ac:dyDescent="0.3">
      <c r="A550" t="s">
        <v>7031</v>
      </c>
      <c r="B550">
        <v>1.48583E-2</v>
      </c>
      <c r="C550" t="s">
        <v>7254</v>
      </c>
    </row>
    <row r="551" spans="1:3" x14ac:dyDescent="0.3">
      <c r="A551" t="s">
        <v>7029</v>
      </c>
      <c r="B551">
        <v>1.5902900000000001E-3</v>
      </c>
      <c r="C551" t="s">
        <v>7245</v>
      </c>
    </row>
    <row r="552" spans="1:3" x14ac:dyDescent="0.3">
      <c r="A552" t="s">
        <v>7165</v>
      </c>
      <c r="B552">
        <v>0</v>
      </c>
      <c r="C552" t="s">
        <v>7245</v>
      </c>
    </row>
    <row r="553" spans="1:3" x14ac:dyDescent="0.3">
      <c r="A553" t="s">
        <v>7042</v>
      </c>
      <c r="B553">
        <v>4.9084100000000002E-3</v>
      </c>
      <c r="C553" t="s">
        <v>7245</v>
      </c>
    </row>
    <row r="554" spans="1:3" x14ac:dyDescent="0.3">
      <c r="A554" t="s">
        <v>7044</v>
      </c>
      <c r="B554">
        <v>9.9285699999999994E-3</v>
      </c>
      <c r="C554" t="s">
        <v>7270</v>
      </c>
    </row>
    <row r="555" spans="1:3" x14ac:dyDescent="0.3">
      <c r="A555" t="s">
        <v>7158</v>
      </c>
      <c r="B555">
        <v>1.60363E-3</v>
      </c>
      <c r="C555" t="s">
        <v>7254</v>
      </c>
    </row>
    <row r="556" spans="1:3" x14ac:dyDescent="0.3">
      <c r="A556" t="s">
        <v>7163</v>
      </c>
      <c r="B556">
        <v>1.5145E-3</v>
      </c>
      <c r="C556" t="s">
        <v>7245</v>
      </c>
    </row>
    <row r="557" spans="1:3" x14ac:dyDescent="0.3">
      <c r="A557" t="s">
        <v>7019</v>
      </c>
      <c r="B557">
        <v>1.93668E-2</v>
      </c>
      <c r="C557" t="s">
        <v>7244</v>
      </c>
    </row>
    <row r="558" spans="1:3" x14ac:dyDescent="0.3">
      <c r="A558" t="s">
        <v>7009</v>
      </c>
      <c r="B558">
        <v>2.2551000000000002E-2</v>
      </c>
      <c r="C558" t="s">
        <v>7245</v>
      </c>
    </row>
    <row r="559" spans="1:3" x14ac:dyDescent="0.3">
      <c r="A559" t="s">
        <v>7110</v>
      </c>
      <c r="B559">
        <v>4.7304799999999996E-3</v>
      </c>
      <c r="C559" t="s">
        <v>7245</v>
      </c>
    </row>
    <row r="560" spans="1:3" x14ac:dyDescent="0.3">
      <c r="A560" t="s">
        <v>7164</v>
      </c>
      <c r="B560">
        <v>4.8351600000000002E-4</v>
      </c>
      <c r="C560" t="s">
        <v>7254</v>
      </c>
    </row>
    <row r="561" spans="1:3" x14ac:dyDescent="0.3">
      <c r="A561" t="s">
        <v>7391</v>
      </c>
      <c r="B561">
        <v>2.25344E-2</v>
      </c>
      <c r="C561" t="s">
        <v>7254</v>
      </c>
    </row>
    <row r="562" spans="1:3" x14ac:dyDescent="0.3">
      <c r="A562" t="s">
        <v>7114</v>
      </c>
      <c r="B562">
        <v>8.8136399999999993E-3</v>
      </c>
      <c r="C562" t="s">
        <v>7254</v>
      </c>
    </row>
    <row r="563" spans="1:3" x14ac:dyDescent="0.3">
      <c r="A563" t="s">
        <v>7117</v>
      </c>
      <c r="B563">
        <v>3.4840399999999999E-3</v>
      </c>
      <c r="C563" t="s">
        <v>7254</v>
      </c>
    </row>
    <row r="564" spans="1:3" x14ac:dyDescent="0.3">
      <c r="A564" t="s">
        <v>6999</v>
      </c>
      <c r="B564">
        <v>3.0455400000000001E-2</v>
      </c>
      <c r="C564" t="s">
        <v>7254</v>
      </c>
    </row>
    <row r="565" spans="1:3" x14ac:dyDescent="0.3">
      <c r="A565" t="s">
        <v>7392</v>
      </c>
      <c r="B565">
        <v>0</v>
      </c>
      <c r="C565" t="s">
        <v>7239</v>
      </c>
    </row>
    <row r="566" spans="1:3" x14ac:dyDescent="0.3">
      <c r="A566" t="s">
        <v>238</v>
      </c>
      <c r="B566">
        <v>2.3819299999999999E-4</v>
      </c>
      <c r="C566" t="s">
        <v>7238</v>
      </c>
    </row>
    <row r="567" spans="1:3" x14ac:dyDescent="0.3">
      <c r="A567" t="s">
        <v>1373</v>
      </c>
      <c r="B567" s="5">
        <v>1.3071899999999999E-5</v>
      </c>
      <c r="C567" t="s">
        <v>7239</v>
      </c>
    </row>
    <row r="568" spans="1:3" x14ac:dyDescent="0.3">
      <c r="A568" t="s">
        <v>3864</v>
      </c>
      <c r="B568">
        <v>3.34823E-2</v>
      </c>
      <c r="C568" t="s">
        <v>7244</v>
      </c>
    </row>
    <row r="569" spans="1:3" x14ac:dyDescent="0.3">
      <c r="A569" t="s">
        <v>3870</v>
      </c>
      <c r="B569">
        <v>4.0926599999999998E-4</v>
      </c>
      <c r="C569" t="s">
        <v>7238</v>
      </c>
    </row>
    <row r="570" spans="1:3" x14ac:dyDescent="0.3">
      <c r="A570" t="s">
        <v>3872</v>
      </c>
      <c r="B570">
        <v>2.1796699999999999E-2</v>
      </c>
      <c r="C570" t="s">
        <v>7246</v>
      </c>
    </row>
    <row r="571" spans="1:3" x14ac:dyDescent="0.3">
      <c r="A571" t="s">
        <v>7393</v>
      </c>
      <c r="B571">
        <v>3.3537600000000001E-2</v>
      </c>
      <c r="C571" t="s">
        <v>7244</v>
      </c>
    </row>
    <row r="572" spans="1:3" x14ac:dyDescent="0.3">
      <c r="A572" t="s">
        <v>3880</v>
      </c>
      <c r="B572">
        <v>6.6898999999999995E-4</v>
      </c>
      <c r="C572" t="s">
        <v>7238</v>
      </c>
    </row>
    <row r="573" spans="1:3" x14ac:dyDescent="0.3">
      <c r="A573" t="s">
        <v>7035</v>
      </c>
      <c r="B573">
        <v>0</v>
      </c>
      <c r="C573" t="s">
        <v>7238</v>
      </c>
    </row>
    <row r="574" spans="1:3" x14ac:dyDescent="0.3">
      <c r="A574" t="s">
        <v>7394</v>
      </c>
      <c r="B574">
        <v>4.0420299999999999E-2</v>
      </c>
      <c r="C574" t="s">
        <v>7273</v>
      </c>
    </row>
    <row r="575" spans="1:3" x14ac:dyDescent="0.3">
      <c r="A575" t="s">
        <v>7395</v>
      </c>
      <c r="B575">
        <v>2.1870499999999998E-3</v>
      </c>
      <c r="C575" t="s">
        <v>7254</v>
      </c>
    </row>
    <row r="576" spans="1:3" x14ac:dyDescent="0.3">
      <c r="A576" t="s">
        <v>232</v>
      </c>
      <c r="B576">
        <v>1.25273E-2</v>
      </c>
      <c r="C576" t="s">
        <v>7257</v>
      </c>
    </row>
    <row r="577" spans="1:3" x14ac:dyDescent="0.3">
      <c r="A577" t="s">
        <v>3925</v>
      </c>
      <c r="B577" s="5">
        <v>3.9311999999999999E-5</v>
      </c>
      <c r="C577" t="s">
        <v>7236</v>
      </c>
    </row>
    <row r="578" spans="1:3" x14ac:dyDescent="0.3">
      <c r="A578" t="s">
        <v>911</v>
      </c>
      <c r="B578">
        <v>0</v>
      </c>
      <c r="C578" t="s">
        <v>7245</v>
      </c>
    </row>
    <row r="579" spans="1:3" x14ac:dyDescent="0.3">
      <c r="A579" t="s">
        <v>3928</v>
      </c>
      <c r="B579">
        <v>4.6616499999999999E-4</v>
      </c>
      <c r="C579" t="s">
        <v>7245</v>
      </c>
    </row>
    <row r="580" spans="1:3" x14ac:dyDescent="0.3">
      <c r="A580" t="s">
        <v>242</v>
      </c>
      <c r="B580" s="5">
        <v>3.9215699999999998E-5</v>
      </c>
      <c r="C580" t="s">
        <v>7236</v>
      </c>
    </row>
    <row r="581" spans="1:3" x14ac:dyDescent="0.3">
      <c r="A581" t="s">
        <v>7106</v>
      </c>
      <c r="B581">
        <v>0</v>
      </c>
      <c r="C581" t="s">
        <v>7239</v>
      </c>
    </row>
    <row r="582" spans="1:3" x14ac:dyDescent="0.3">
      <c r="A582" t="s">
        <v>7200</v>
      </c>
      <c r="B582">
        <v>1.03529E-4</v>
      </c>
      <c r="C582" t="s">
        <v>7236</v>
      </c>
    </row>
    <row r="583" spans="1:3" x14ac:dyDescent="0.3">
      <c r="A583" t="s">
        <v>7194</v>
      </c>
      <c r="B583">
        <v>4.0330999999999999E-2</v>
      </c>
      <c r="C583" t="s">
        <v>7246</v>
      </c>
    </row>
    <row r="584" spans="1:3" x14ac:dyDescent="0.3">
      <c r="A584" t="s">
        <v>7134</v>
      </c>
      <c r="B584">
        <v>0</v>
      </c>
      <c r="C584" t="s">
        <v>7262</v>
      </c>
    </row>
    <row r="585" spans="1:3" x14ac:dyDescent="0.3">
      <c r="A585" t="s">
        <v>3934</v>
      </c>
      <c r="B585">
        <v>4.3040299999999997E-2</v>
      </c>
      <c r="C585" t="s">
        <v>7263</v>
      </c>
    </row>
    <row r="586" spans="1:3" x14ac:dyDescent="0.3">
      <c r="A586" t="s">
        <v>3936</v>
      </c>
      <c r="B586" s="5">
        <v>1.31579E-5</v>
      </c>
      <c r="C586" t="s">
        <v>7241</v>
      </c>
    </row>
    <row r="587" spans="1:3" x14ac:dyDescent="0.3">
      <c r="A587" t="s">
        <v>3938</v>
      </c>
      <c r="B587">
        <v>1.17787E-2</v>
      </c>
      <c r="C587" t="s">
        <v>7238</v>
      </c>
    </row>
    <row r="588" spans="1:3" x14ac:dyDescent="0.3">
      <c r="A588" t="s">
        <v>7105</v>
      </c>
      <c r="B588" s="5">
        <v>1.34228E-5</v>
      </c>
      <c r="C588" t="s">
        <v>7241</v>
      </c>
    </row>
    <row r="589" spans="1:3" x14ac:dyDescent="0.3">
      <c r="A589" t="s">
        <v>7396</v>
      </c>
      <c r="B589">
        <v>0</v>
      </c>
      <c r="C589" t="s">
        <v>7238</v>
      </c>
    </row>
    <row r="590" spans="1:3" x14ac:dyDescent="0.3">
      <c r="A590" t="s">
        <v>3946</v>
      </c>
      <c r="B590">
        <v>5.8168800000000002E-4</v>
      </c>
      <c r="C590" t="s">
        <v>7238</v>
      </c>
    </row>
    <row r="591" spans="1:3" x14ac:dyDescent="0.3">
      <c r="A591" t="s">
        <v>7397</v>
      </c>
      <c r="B591">
        <v>1.6274099999999999E-4</v>
      </c>
      <c r="C591" t="s">
        <v>7257</v>
      </c>
    </row>
    <row r="592" spans="1:3" x14ac:dyDescent="0.3">
      <c r="A592" t="s">
        <v>3960</v>
      </c>
      <c r="B592">
        <v>5.1925499999999998E-3</v>
      </c>
      <c r="C592" t="s">
        <v>7238</v>
      </c>
    </row>
    <row r="593" spans="1:3" x14ac:dyDescent="0.3">
      <c r="A593" t="s">
        <v>3966</v>
      </c>
      <c r="B593" s="5">
        <v>1.08696E-5</v>
      </c>
      <c r="C593" t="s">
        <v>7238</v>
      </c>
    </row>
    <row r="594" spans="1:3" x14ac:dyDescent="0.3">
      <c r="A594" t="s">
        <v>7041</v>
      </c>
      <c r="B594">
        <v>3.0769199999999998E-4</v>
      </c>
      <c r="C594" t="s">
        <v>7236</v>
      </c>
    </row>
    <row r="595" spans="1:3" x14ac:dyDescent="0.3">
      <c r="A595" t="s">
        <v>7011</v>
      </c>
      <c r="B595">
        <v>1.0984000000000001E-4</v>
      </c>
      <c r="C595" t="s">
        <v>7245</v>
      </c>
    </row>
    <row r="596" spans="1:3" x14ac:dyDescent="0.3">
      <c r="A596" t="s">
        <v>3972</v>
      </c>
      <c r="B596">
        <v>1.46067E-2</v>
      </c>
      <c r="C596" t="s">
        <v>7271</v>
      </c>
    </row>
    <row r="597" spans="1:3" x14ac:dyDescent="0.3">
      <c r="A597" t="s">
        <v>1387</v>
      </c>
      <c r="B597">
        <v>2.8515400000000001E-3</v>
      </c>
      <c r="C597" t="s">
        <v>7270</v>
      </c>
    </row>
    <row r="598" spans="1:3" x14ac:dyDescent="0.3">
      <c r="A598" t="s">
        <v>1388</v>
      </c>
      <c r="B598">
        <v>5.5212600000000001E-3</v>
      </c>
      <c r="C598" t="s">
        <v>7398</v>
      </c>
    </row>
    <row r="599" spans="1:3" x14ac:dyDescent="0.3">
      <c r="A599" t="s">
        <v>7128</v>
      </c>
      <c r="B599">
        <v>4.6704299999999999E-4</v>
      </c>
      <c r="C599" t="s">
        <v>7241</v>
      </c>
    </row>
    <row r="600" spans="1:3" x14ac:dyDescent="0.3">
      <c r="A600" t="s">
        <v>7203</v>
      </c>
      <c r="B600">
        <v>3.07564E-2</v>
      </c>
      <c r="C600" t="s">
        <v>7254</v>
      </c>
    </row>
    <row r="601" spans="1:3" x14ac:dyDescent="0.3">
      <c r="A601" t="s">
        <v>24</v>
      </c>
      <c r="B601">
        <v>3.09147E-2</v>
      </c>
      <c r="C601" t="s">
        <v>7254</v>
      </c>
    </row>
    <row r="602" spans="1:3" x14ac:dyDescent="0.3">
      <c r="A602" t="s">
        <v>1389</v>
      </c>
      <c r="B602">
        <v>1.3581400000000001E-3</v>
      </c>
      <c r="C602" t="s">
        <v>7398</v>
      </c>
    </row>
    <row r="603" spans="1:3" x14ac:dyDescent="0.3">
      <c r="A603" t="s">
        <v>6984</v>
      </c>
      <c r="B603">
        <v>7.1064300000000004E-3</v>
      </c>
      <c r="C603" t="s">
        <v>7254</v>
      </c>
    </row>
    <row r="604" spans="1:3" x14ac:dyDescent="0.3">
      <c r="A604" t="s">
        <v>239</v>
      </c>
      <c r="B604" s="5">
        <v>1.0695200000000001E-5</v>
      </c>
      <c r="C604" t="s">
        <v>7398</v>
      </c>
    </row>
    <row r="605" spans="1:3" x14ac:dyDescent="0.3">
      <c r="A605" t="s">
        <v>7157</v>
      </c>
      <c r="B605">
        <v>3.2842099999999999E-2</v>
      </c>
      <c r="C605" t="s">
        <v>7270</v>
      </c>
    </row>
    <row r="606" spans="1:3" x14ac:dyDescent="0.3">
      <c r="A606" t="s">
        <v>1391</v>
      </c>
      <c r="B606">
        <v>3.1697000000000003E-2</v>
      </c>
      <c r="C606" t="s">
        <v>7270</v>
      </c>
    </row>
    <row r="607" spans="1:3" x14ac:dyDescent="0.3">
      <c r="A607" t="s">
        <v>3996</v>
      </c>
      <c r="B607">
        <v>4.9872199999999998E-2</v>
      </c>
      <c r="C607" t="s">
        <v>7254</v>
      </c>
    </row>
    <row r="608" spans="1:3" x14ac:dyDescent="0.3">
      <c r="A608" t="s">
        <v>7399</v>
      </c>
      <c r="B608">
        <v>1.6309000000000001E-4</v>
      </c>
      <c r="C608" t="s">
        <v>7238</v>
      </c>
    </row>
    <row r="609" spans="1:3" x14ac:dyDescent="0.3">
      <c r="A609" t="s">
        <v>243</v>
      </c>
      <c r="B609" s="5">
        <v>3.9604000000000002E-5</v>
      </c>
      <c r="C609" t="s">
        <v>7238</v>
      </c>
    </row>
    <row r="610" spans="1:3" x14ac:dyDescent="0.3">
      <c r="A610" t="s">
        <v>7400</v>
      </c>
      <c r="B610" s="5">
        <v>1.2345699999999999E-5</v>
      </c>
      <c r="C610" t="s">
        <v>7238</v>
      </c>
    </row>
    <row r="611" spans="1:3" x14ac:dyDescent="0.3">
      <c r="A611" t="s">
        <v>4002</v>
      </c>
      <c r="B611">
        <v>1.40798E-2</v>
      </c>
      <c r="C611" t="s">
        <v>7242</v>
      </c>
    </row>
    <row r="612" spans="1:3" x14ac:dyDescent="0.3">
      <c r="A612" t="s">
        <v>7401</v>
      </c>
      <c r="B612">
        <v>1.9812099999999999E-2</v>
      </c>
      <c r="C612" t="s">
        <v>7254</v>
      </c>
    </row>
    <row r="613" spans="1:3" x14ac:dyDescent="0.3">
      <c r="A613" t="s">
        <v>4008</v>
      </c>
      <c r="B613">
        <v>9.9015700000000002E-3</v>
      </c>
      <c r="C613" t="s">
        <v>7236</v>
      </c>
    </row>
    <row r="614" spans="1:3" x14ac:dyDescent="0.3">
      <c r="A614" t="s">
        <v>7199</v>
      </c>
      <c r="B614">
        <v>0</v>
      </c>
      <c r="C614" t="s">
        <v>7262</v>
      </c>
    </row>
    <row r="615" spans="1:3" x14ac:dyDescent="0.3">
      <c r="A615" t="s">
        <v>6995</v>
      </c>
      <c r="B615">
        <v>7.1635500000000003E-3</v>
      </c>
      <c r="C615" t="s">
        <v>7241</v>
      </c>
    </row>
    <row r="616" spans="1:3" x14ac:dyDescent="0.3">
      <c r="A616" t="s">
        <v>7189</v>
      </c>
      <c r="B616">
        <v>3.4691700000000002E-3</v>
      </c>
      <c r="C616" t="s">
        <v>7270</v>
      </c>
    </row>
    <row r="617" spans="1:3" x14ac:dyDescent="0.3">
      <c r="A617" t="s">
        <v>1393</v>
      </c>
      <c r="B617" s="5">
        <v>1.24224E-5</v>
      </c>
      <c r="C617" t="s">
        <v>7236</v>
      </c>
    </row>
    <row r="618" spans="1:3" x14ac:dyDescent="0.3">
      <c r="A618" t="s">
        <v>4026</v>
      </c>
      <c r="B618">
        <v>7.9493700000000007E-3</v>
      </c>
      <c r="C618" t="s">
        <v>7244</v>
      </c>
    </row>
    <row r="619" spans="1:3" x14ac:dyDescent="0.3">
      <c r="A619" t="s">
        <v>4028</v>
      </c>
      <c r="B619">
        <v>0</v>
      </c>
      <c r="C619" t="s">
        <v>7239</v>
      </c>
    </row>
    <row r="620" spans="1:3" x14ac:dyDescent="0.3">
      <c r="A620" t="s">
        <v>7402</v>
      </c>
      <c r="B620">
        <v>1.17197E-3</v>
      </c>
      <c r="C620" t="s">
        <v>7236</v>
      </c>
    </row>
    <row r="621" spans="1:3" x14ac:dyDescent="0.3">
      <c r="A621" t="s">
        <v>7403</v>
      </c>
      <c r="B621">
        <v>0</v>
      </c>
      <c r="C621" t="s">
        <v>7238</v>
      </c>
    </row>
    <row r="622" spans="1:3" x14ac:dyDescent="0.3">
      <c r="A622" t="s">
        <v>1394</v>
      </c>
      <c r="B622">
        <v>9.5894899999999996E-4</v>
      </c>
      <c r="C622" t="s">
        <v>7239</v>
      </c>
    </row>
    <row r="623" spans="1:3" x14ac:dyDescent="0.3">
      <c r="A623" t="s">
        <v>247</v>
      </c>
      <c r="B623">
        <v>4.0148700000000002E-2</v>
      </c>
    </row>
    <row r="624" spans="1:3" x14ac:dyDescent="0.3">
      <c r="A624" t="s">
        <v>7224</v>
      </c>
      <c r="B624">
        <v>1.35342E-2</v>
      </c>
      <c r="C624" t="s">
        <v>7254</v>
      </c>
    </row>
    <row r="625" spans="1:3" x14ac:dyDescent="0.3">
      <c r="A625" t="s">
        <v>7404</v>
      </c>
      <c r="B625">
        <v>7.7683099999999996E-4</v>
      </c>
      <c r="C625" t="s">
        <v>7245</v>
      </c>
    </row>
    <row r="626" spans="1:3" x14ac:dyDescent="0.3">
      <c r="A626" t="s">
        <v>7405</v>
      </c>
      <c r="B626" s="5">
        <v>1.36054E-5</v>
      </c>
      <c r="C626" t="s">
        <v>7238</v>
      </c>
    </row>
    <row r="627" spans="1:3" x14ac:dyDescent="0.3">
      <c r="A627" t="s">
        <v>7406</v>
      </c>
      <c r="B627">
        <v>0</v>
      </c>
      <c r="C627" t="s">
        <v>7238</v>
      </c>
    </row>
    <row r="628" spans="1:3" x14ac:dyDescent="0.3">
      <c r="A628" t="s">
        <v>7407</v>
      </c>
      <c r="B628">
        <v>1.14891E-2</v>
      </c>
      <c r="C628" t="s">
        <v>7246</v>
      </c>
    </row>
    <row r="629" spans="1:3" x14ac:dyDescent="0.3">
      <c r="A629" t="s">
        <v>7408</v>
      </c>
      <c r="B629" s="5">
        <v>1.11421E-5</v>
      </c>
      <c r="C629" t="s">
        <v>7245</v>
      </c>
    </row>
    <row r="630" spans="1:3" x14ac:dyDescent="0.3">
      <c r="A630" t="s">
        <v>45</v>
      </c>
      <c r="B630">
        <v>1.5707799999999999E-3</v>
      </c>
      <c r="C630" t="s">
        <v>7238</v>
      </c>
    </row>
    <row r="631" spans="1:3" x14ac:dyDescent="0.3">
      <c r="A631" t="s">
        <v>1395</v>
      </c>
      <c r="B631">
        <v>0</v>
      </c>
      <c r="C631" t="s">
        <v>7238</v>
      </c>
    </row>
    <row r="632" spans="1:3" x14ac:dyDescent="0.3">
      <c r="A632" t="s">
        <v>1395</v>
      </c>
      <c r="B632" s="5">
        <v>1.04167E-5</v>
      </c>
      <c r="C632" t="s">
        <v>7238</v>
      </c>
    </row>
    <row r="633" spans="1:3" x14ac:dyDescent="0.3">
      <c r="A633" t="s">
        <v>7409</v>
      </c>
      <c r="B633" s="5">
        <v>9.5011899999999997E-5</v>
      </c>
      <c r="C633" t="s">
        <v>7238</v>
      </c>
    </row>
    <row r="634" spans="1:3" x14ac:dyDescent="0.3">
      <c r="A634" t="s">
        <v>6981</v>
      </c>
      <c r="B634">
        <v>1.6530900000000001E-3</v>
      </c>
      <c r="C634" t="s">
        <v>7254</v>
      </c>
    </row>
    <row r="635" spans="1:3" x14ac:dyDescent="0.3">
      <c r="A635" t="s">
        <v>70</v>
      </c>
      <c r="B635">
        <v>2.04082E-3</v>
      </c>
      <c r="C635" t="s">
        <v>7242</v>
      </c>
    </row>
    <row r="636" spans="1:3" x14ac:dyDescent="0.3">
      <c r="A636" t="s">
        <v>253</v>
      </c>
      <c r="B636">
        <v>2.0639500000000002E-3</v>
      </c>
      <c r="C636" t="s">
        <v>7238</v>
      </c>
    </row>
    <row r="637" spans="1:3" x14ac:dyDescent="0.3">
      <c r="A637" t="s">
        <v>47</v>
      </c>
      <c r="B637">
        <v>3.0491799999999999E-3</v>
      </c>
      <c r="C637" t="s">
        <v>7263</v>
      </c>
    </row>
    <row r="638" spans="1:3" x14ac:dyDescent="0.3">
      <c r="A638" t="s">
        <v>7410</v>
      </c>
      <c r="B638">
        <v>0</v>
      </c>
      <c r="C638" t="s">
        <v>7238</v>
      </c>
    </row>
    <row r="639" spans="1:3" x14ac:dyDescent="0.3">
      <c r="A639" t="s">
        <v>1399</v>
      </c>
      <c r="B639">
        <v>1.19133E-2</v>
      </c>
      <c r="C639" t="s">
        <v>7239</v>
      </c>
    </row>
    <row r="640" spans="1:3" x14ac:dyDescent="0.3">
      <c r="A640" t="s">
        <v>7038</v>
      </c>
      <c r="B640">
        <v>4.2084099999999999E-2</v>
      </c>
      <c r="C640" t="s">
        <v>7246</v>
      </c>
    </row>
    <row r="641" spans="1:3" x14ac:dyDescent="0.3">
      <c r="A641" t="s">
        <v>7161</v>
      </c>
      <c r="B641">
        <v>1.1215E-4</v>
      </c>
      <c r="C641" t="s">
        <v>7238</v>
      </c>
    </row>
    <row r="642" spans="1:3" x14ac:dyDescent="0.3">
      <c r="A642" t="s">
        <v>7411</v>
      </c>
      <c r="B642">
        <v>1.2584299999999999E-4</v>
      </c>
      <c r="C642" t="s">
        <v>7238</v>
      </c>
    </row>
    <row r="643" spans="1:3" x14ac:dyDescent="0.3">
      <c r="A643" t="s">
        <v>7145</v>
      </c>
      <c r="B643">
        <v>7.6153000000000002E-3</v>
      </c>
      <c r="C643" t="s">
        <v>7241</v>
      </c>
    </row>
    <row r="644" spans="1:3" x14ac:dyDescent="0.3">
      <c r="A644" t="s">
        <v>7212</v>
      </c>
      <c r="B644" s="5">
        <v>1.26984E-5</v>
      </c>
      <c r="C644" t="s">
        <v>7239</v>
      </c>
    </row>
    <row r="645" spans="1:3" x14ac:dyDescent="0.3">
      <c r="A645" t="s">
        <v>7412</v>
      </c>
      <c r="B645">
        <v>3.5796700000000001E-2</v>
      </c>
      <c r="C645" t="s">
        <v>7263</v>
      </c>
    </row>
    <row r="646" spans="1:3" x14ac:dyDescent="0.3">
      <c r="A646" t="s">
        <v>7413</v>
      </c>
      <c r="B646">
        <v>2.1548000000000001E-2</v>
      </c>
      <c r="C646" t="s">
        <v>7254</v>
      </c>
    </row>
    <row r="647" spans="1:3" x14ac:dyDescent="0.3">
      <c r="A647" t="s">
        <v>250</v>
      </c>
      <c r="B647">
        <v>0</v>
      </c>
      <c r="C647" t="s">
        <v>7238</v>
      </c>
    </row>
    <row r="648" spans="1:3" x14ac:dyDescent="0.3">
      <c r="A648" t="s">
        <v>7414</v>
      </c>
      <c r="B648">
        <v>2.2410699999999999E-2</v>
      </c>
      <c r="C648" t="s">
        <v>7277</v>
      </c>
    </row>
    <row r="649" spans="1:3" x14ac:dyDescent="0.3">
      <c r="A649" t="s">
        <v>7415</v>
      </c>
      <c r="B649">
        <v>0</v>
      </c>
      <c r="C649" t="s">
        <v>7238</v>
      </c>
    </row>
    <row r="650" spans="1:3" x14ac:dyDescent="0.3">
      <c r="A650" t="s">
        <v>919</v>
      </c>
      <c r="B650">
        <v>2.4473700000000001E-2</v>
      </c>
      <c r="C650" t="s">
        <v>7254</v>
      </c>
    </row>
    <row r="651" spans="1:3" x14ac:dyDescent="0.3">
      <c r="A651" t="s">
        <v>7416</v>
      </c>
      <c r="B651" s="5">
        <v>2.0408199999999999E-5</v>
      </c>
      <c r="C651" t="s">
        <v>7239</v>
      </c>
    </row>
    <row r="652" spans="1:3" x14ac:dyDescent="0.3">
      <c r="A652" t="s">
        <v>255</v>
      </c>
      <c r="B652">
        <v>0</v>
      </c>
      <c r="C652" t="s">
        <v>7238</v>
      </c>
    </row>
    <row r="653" spans="1:3" x14ac:dyDescent="0.3">
      <c r="A653" t="s">
        <v>7417</v>
      </c>
      <c r="B653">
        <v>3.07938E-2</v>
      </c>
      <c r="C653" t="s">
        <v>7246</v>
      </c>
    </row>
    <row r="654" spans="1:3" x14ac:dyDescent="0.3">
      <c r="A654" t="s">
        <v>4130</v>
      </c>
      <c r="B654">
        <v>0</v>
      </c>
      <c r="C654" t="s">
        <v>7284</v>
      </c>
    </row>
    <row r="655" spans="1:3" x14ac:dyDescent="0.3">
      <c r="A655" t="s">
        <v>4136</v>
      </c>
      <c r="B655">
        <v>6.5398299999999999E-3</v>
      </c>
      <c r="C655" t="s">
        <v>7238</v>
      </c>
    </row>
    <row r="656" spans="1:3" x14ac:dyDescent="0.3">
      <c r="A656" t="s">
        <v>926</v>
      </c>
      <c r="B656" s="5">
        <v>7.6555000000000001E-5</v>
      </c>
      <c r="C656" t="s">
        <v>7238</v>
      </c>
    </row>
    <row r="657" spans="1:3" x14ac:dyDescent="0.3">
      <c r="A657" t="s">
        <v>4147</v>
      </c>
      <c r="B657" s="5">
        <v>1.0666700000000001E-5</v>
      </c>
      <c r="C657" t="s">
        <v>7245</v>
      </c>
    </row>
    <row r="658" spans="1:3" x14ac:dyDescent="0.3">
      <c r="A658" t="s">
        <v>7418</v>
      </c>
      <c r="B658">
        <v>8.1481499999999998E-4</v>
      </c>
      <c r="C658" t="s">
        <v>7236</v>
      </c>
    </row>
    <row r="659" spans="1:3" x14ac:dyDescent="0.3">
      <c r="A659" t="s">
        <v>7215</v>
      </c>
      <c r="B659">
        <v>2.28392E-2</v>
      </c>
      <c r="C659" t="s">
        <v>7254</v>
      </c>
    </row>
    <row r="660" spans="1:3" x14ac:dyDescent="0.3">
      <c r="A660" t="s">
        <v>6972</v>
      </c>
      <c r="B660">
        <v>2.6025499999999999E-3</v>
      </c>
      <c r="C660" t="s">
        <v>7236</v>
      </c>
    </row>
    <row r="661" spans="1:3" x14ac:dyDescent="0.3">
      <c r="A661" t="s">
        <v>7419</v>
      </c>
      <c r="B661">
        <v>0</v>
      </c>
      <c r="C661" t="s">
        <v>7238</v>
      </c>
    </row>
    <row r="662" spans="1:3" x14ac:dyDescent="0.3">
      <c r="A662" t="s">
        <v>4156</v>
      </c>
      <c r="B662">
        <v>0</v>
      </c>
      <c r="C662" t="s">
        <v>7238</v>
      </c>
    </row>
    <row r="663" spans="1:3" x14ac:dyDescent="0.3">
      <c r="A663" t="s">
        <v>4158</v>
      </c>
      <c r="B663">
        <v>2.4886399999999999E-3</v>
      </c>
      <c r="C663" t="s">
        <v>7244</v>
      </c>
    </row>
    <row r="664" spans="1:3" x14ac:dyDescent="0.3">
      <c r="A664" t="s">
        <v>1409</v>
      </c>
      <c r="B664">
        <v>2.6723200000000002E-3</v>
      </c>
      <c r="C664" t="s">
        <v>7239</v>
      </c>
    </row>
    <row r="665" spans="1:3" x14ac:dyDescent="0.3">
      <c r="A665" t="s">
        <v>7420</v>
      </c>
      <c r="B665">
        <v>0</v>
      </c>
      <c r="C665" t="s">
        <v>7238</v>
      </c>
    </row>
    <row r="666" spans="1:3" x14ac:dyDescent="0.3">
      <c r="A666" t="s">
        <v>7421</v>
      </c>
      <c r="B666">
        <v>0</v>
      </c>
      <c r="C666" t="s">
        <v>7236</v>
      </c>
    </row>
    <row r="667" spans="1:3" x14ac:dyDescent="0.3">
      <c r="A667" t="s">
        <v>7171</v>
      </c>
      <c r="B667">
        <v>5.5317099999999996E-3</v>
      </c>
      <c r="C667" t="s">
        <v>7238</v>
      </c>
    </row>
    <row r="668" spans="1:3" x14ac:dyDescent="0.3">
      <c r="A668" t="s">
        <v>7422</v>
      </c>
      <c r="B668">
        <v>0</v>
      </c>
      <c r="C668" t="s">
        <v>7238</v>
      </c>
    </row>
    <row r="669" spans="1:3" x14ac:dyDescent="0.3">
      <c r="A669" t="s">
        <v>7423</v>
      </c>
      <c r="B669" s="5">
        <v>1.2986999999999999E-5</v>
      </c>
      <c r="C669" t="s">
        <v>7239</v>
      </c>
    </row>
    <row r="670" spans="1:3" x14ac:dyDescent="0.3">
      <c r="A670" t="s">
        <v>7424</v>
      </c>
      <c r="B670">
        <v>0</v>
      </c>
      <c r="C670" t="s">
        <v>7238</v>
      </c>
    </row>
    <row r="671" spans="1:3" x14ac:dyDescent="0.3">
      <c r="A671" t="s">
        <v>260</v>
      </c>
      <c r="B671">
        <v>3.8220299999999999E-2</v>
      </c>
      <c r="C671" t="s">
        <v>7246</v>
      </c>
    </row>
    <row r="672" spans="1:3" x14ac:dyDescent="0.3">
      <c r="A672" t="s">
        <v>4200</v>
      </c>
      <c r="B672">
        <v>4.8030000000000002E-4</v>
      </c>
      <c r="C672" t="s">
        <v>7238</v>
      </c>
    </row>
    <row r="673" spans="1:3" x14ac:dyDescent="0.3">
      <c r="A673" t="s">
        <v>4202</v>
      </c>
      <c r="B673">
        <v>1.35368E-2</v>
      </c>
      <c r="C673" t="s">
        <v>7270</v>
      </c>
    </row>
    <row r="674" spans="1:3" x14ac:dyDescent="0.3">
      <c r="A674" t="s">
        <v>7425</v>
      </c>
      <c r="B674">
        <v>3.5881000000000003E-2</v>
      </c>
      <c r="C674" t="s">
        <v>7263</v>
      </c>
    </row>
    <row r="675" spans="1:3" x14ac:dyDescent="0.3">
      <c r="A675" t="s">
        <v>4214</v>
      </c>
      <c r="B675">
        <v>3.9138399999999997E-2</v>
      </c>
      <c r="C675" t="s">
        <v>7254</v>
      </c>
    </row>
    <row r="676" spans="1:3" x14ac:dyDescent="0.3">
      <c r="A676" t="s">
        <v>264</v>
      </c>
      <c r="B676">
        <v>4.8036700000000002E-2</v>
      </c>
      <c r="C676" t="s">
        <v>7244</v>
      </c>
    </row>
    <row r="677" spans="1:3" x14ac:dyDescent="0.3">
      <c r="A677" t="s">
        <v>7426</v>
      </c>
      <c r="B677">
        <v>4.8529399999999999E-4</v>
      </c>
      <c r="C677" t="s">
        <v>7236</v>
      </c>
    </row>
    <row r="678" spans="1:3" x14ac:dyDescent="0.3">
      <c r="A678" t="s">
        <v>7186</v>
      </c>
      <c r="B678" s="5">
        <v>1.2307700000000001E-5</v>
      </c>
      <c r="C678" t="s">
        <v>7238</v>
      </c>
    </row>
    <row r="679" spans="1:3" x14ac:dyDescent="0.3">
      <c r="A679" t="s">
        <v>7427</v>
      </c>
      <c r="B679" s="5">
        <v>1.08401E-5</v>
      </c>
      <c r="C679" t="s">
        <v>7238</v>
      </c>
    </row>
    <row r="680" spans="1:3" x14ac:dyDescent="0.3">
      <c r="A680" t="s">
        <v>1421</v>
      </c>
      <c r="B680">
        <v>5.4572099999999997E-3</v>
      </c>
      <c r="C680" t="s">
        <v>7236</v>
      </c>
    </row>
    <row r="681" spans="1:3" x14ac:dyDescent="0.3">
      <c r="A681" t="s">
        <v>7428</v>
      </c>
      <c r="B681">
        <v>5.9893000000000001E-4</v>
      </c>
      <c r="C681" t="s">
        <v>7238</v>
      </c>
    </row>
    <row r="682" spans="1:3" x14ac:dyDescent="0.3">
      <c r="A682" t="s">
        <v>7429</v>
      </c>
      <c r="B682">
        <v>0</v>
      </c>
      <c r="C682" t="s">
        <v>7238</v>
      </c>
    </row>
    <row r="683" spans="1:3" x14ac:dyDescent="0.3">
      <c r="A683" t="s">
        <v>7430</v>
      </c>
      <c r="B683">
        <v>0</v>
      </c>
      <c r="C683" t="s">
        <v>7238</v>
      </c>
    </row>
    <row r="684" spans="1:3" x14ac:dyDescent="0.3">
      <c r="A684" t="s">
        <v>921</v>
      </c>
      <c r="B684">
        <v>2.6176399999999999E-2</v>
      </c>
      <c r="C684" t="s">
        <v>7244</v>
      </c>
    </row>
    <row r="685" spans="1:3" x14ac:dyDescent="0.3">
      <c r="A685" t="s">
        <v>7086</v>
      </c>
      <c r="B685">
        <v>4.6883599999999997E-2</v>
      </c>
      <c r="C685" t="s">
        <v>7263</v>
      </c>
    </row>
    <row r="686" spans="1:3" x14ac:dyDescent="0.3">
      <c r="A686" t="s">
        <v>4287</v>
      </c>
      <c r="B686">
        <v>1.5762499999999999E-2</v>
      </c>
      <c r="C686" t="s">
        <v>7238</v>
      </c>
    </row>
    <row r="687" spans="1:3" x14ac:dyDescent="0.3">
      <c r="A687" t="s">
        <v>270</v>
      </c>
      <c r="B687" s="5">
        <v>1.3288999999999999E-5</v>
      </c>
      <c r="C687" t="s">
        <v>7238</v>
      </c>
    </row>
    <row r="688" spans="1:3" x14ac:dyDescent="0.3">
      <c r="A688" t="s">
        <v>4300</v>
      </c>
      <c r="B688">
        <v>5.2193300000000003E-3</v>
      </c>
      <c r="C688" t="s">
        <v>7398</v>
      </c>
    </row>
    <row r="689" spans="1:3" x14ac:dyDescent="0.3">
      <c r="A689" t="s">
        <v>4310</v>
      </c>
      <c r="B689">
        <v>8.4422100000000003E-4</v>
      </c>
      <c r="C689" t="s">
        <v>7239</v>
      </c>
    </row>
    <row r="690" spans="1:3" x14ac:dyDescent="0.3">
      <c r="A690" t="s">
        <v>7431</v>
      </c>
      <c r="B690" s="5">
        <v>1.03896E-5</v>
      </c>
      <c r="C690" t="s">
        <v>7238</v>
      </c>
    </row>
    <row r="691" spans="1:3" x14ac:dyDescent="0.3">
      <c r="A691" t="s">
        <v>7432</v>
      </c>
      <c r="B691">
        <v>3.5276599999999998E-2</v>
      </c>
      <c r="C691" t="s">
        <v>7244</v>
      </c>
    </row>
    <row r="692" spans="1:3" x14ac:dyDescent="0.3">
      <c r="A692" t="s">
        <v>261</v>
      </c>
      <c r="B692">
        <v>0</v>
      </c>
      <c r="C692" t="s">
        <v>7284</v>
      </c>
    </row>
    <row r="693" spans="1:3" x14ac:dyDescent="0.3">
      <c r="A693" t="s">
        <v>265</v>
      </c>
      <c r="B693">
        <v>1.6746E-2</v>
      </c>
      <c r="C693" t="s">
        <v>7244</v>
      </c>
    </row>
    <row r="694" spans="1:3" x14ac:dyDescent="0.3">
      <c r="A694" t="s">
        <v>1429</v>
      </c>
      <c r="B694">
        <v>4.4650200000000001E-2</v>
      </c>
      <c r="C694" t="s">
        <v>7254</v>
      </c>
    </row>
    <row r="695" spans="1:3" x14ac:dyDescent="0.3">
      <c r="A695" t="s">
        <v>267</v>
      </c>
      <c r="B695">
        <v>1.9296199999999999E-3</v>
      </c>
      <c r="C695" t="s">
        <v>7242</v>
      </c>
    </row>
    <row r="696" spans="1:3" x14ac:dyDescent="0.3">
      <c r="A696" t="s">
        <v>4327</v>
      </c>
      <c r="B696">
        <v>0</v>
      </c>
      <c r="C696" t="s">
        <v>7238</v>
      </c>
    </row>
    <row r="697" spans="1:3" x14ac:dyDescent="0.3">
      <c r="A697" t="s">
        <v>28</v>
      </c>
      <c r="B697">
        <v>4.0847799999999999E-4</v>
      </c>
      <c r="C697" t="s">
        <v>7238</v>
      </c>
    </row>
    <row r="698" spans="1:3" x14ac:dyDescent="0.3">
      <c r="A698" t="s">
        <v>7433</v>
      </c>
      <c r="B698">
        <v>1.3168300000000001E-2</v>
      </c>
      <c r="C698" t="s">
        <v>7270</v>
      </c>
    </row>
    <row r="699" spans="1:3" x14ac:dyDescent="0.3">
      <c r="A699" t="s">
        <v>272</v>
      </c>
      <c r="B699">
        <v>0</v>
      </c>
      <c r="C699" t="s">
        <v>7239</v>
      </c>
    </row>
    <row r="700" spans="1:3" x14ac:dyDescent="0.3">
      <c r="A700" t="s">
        <v>4354</v>
      </c>
      <c r="B700">
        <v>1.8146499999999999E-2</v>
      </c>
      <c r="C700" t="s">
        <v>7242</v>
      </c>
    </row>
    <row r="701" spans="1:3" x14ac:dyDescent="0.3">
      <c r="A701" t="s">
        <v>274</v>
      </c>
      <c r="B701">
        <v>2.2541599999999998E-2</v>
      </c>
      <c r="C701" t="s">
        <v>7263</v>
      </c>
    </row>
    <row r="702" spans="1:3" x14ac:dyDescent="0.3">
      <c r="A702" t="s">
        <v>1433</v>
      </c>
      <c r="B702">
        <v>0</v>
      </c>
      <c r="C702" t="s">
        <v>7238</v>
      </c>
    </row>
    <row r="703" spans="1:3" x14ac:dyDescent="0.3">
      <c r="A703" t="s">
        <v>4360</v>
      </c>
      <c r="B703">
        <v>0</v>
      </c>
      <c r="C703" t="s">
        <v>7238</v>
      </c>
    </row>
    <row r="704" spans="1:3" x14ac:dyDescent="0.3">
      <c r="A704" t="s">
        <v>4368</v>
      </c>
      <c r="B704">
        <v>1.1091500000000001E-2</v>
      </c>
      <c r="C704" t="s">
        <v>7238</v>
      </c>
    </row>
    <row r="705" spans="1:3" x14ac:dyDescent="0.3">
      <c r="A705" t="s">
        <v>4400</v>
      </c>
      <c r="B705" s="5">
        <v>5.7831300000000003E-5</v>
      </c>
      <c r="C705" t="s">
        <v>7238</v>
      </c>
    </row>
    <row r="706" spans="1:3" x14ac:dyDescent="0.3">
      <c r="A706" t="s">
        <v>4402</v>
      </c>
      <c r="B706">
        <v>1.61359E-4</v>
      </c>
      <c r="C706" t="s">
        <v>7238</v>
      </c>
    </row>
    <row r="707" spans="1:3" x14ac:dyDescent="0.3">
      <c r="A707" t="s">
        <v>4408</v>
      </c>
      <c r="B707">
        <v>8.6811400000000002E-4</v>
      </c>
      <c r="C707" t="s">
        <v>7239</v>
      </c>
    </row>
    <row r="708" spans="1:3" x14ac:dyDescent="0.3">
      <c r="A708" t="s">
        <v>4412</v>
      </c>
      <c r="B708">
        <v>3.2550999999999997E-2</v>
      </c>
      <c r="C708" t="s">
        <v>7254</v>
      </c>
    </row>
    <row r="709" spans="1:3" x14ac:dyDescent="0.3">
      <c r="A709" t="s">
        <v>7434</v>
      </c>
      <c r="B709">
        <v>4.8173500000000001E-2</v>
      </c>
    </row>
    <row r="710" spans="1:3" x14ac:dyDescent="0.3">
      <c r="A710" t="s">
        <v>4435</v>
      </c>
      <c r="B710">
        <v>2.56685E-2</v>
      </c>
      <c r="C710" t="s">
        <v>7244</v>
      </c>
    </row>
    <row r="711" spans="1:3" x14ac:dyDescent="0.3">
      <c r="A711" t="s">
        <v>4437</v>
      </c>
      <c r="B711">
        <v>1.20778E-2</v>
      </c>
      <c r="C711" t="s">
        <v>7254</v>
      </c>
    </row>
    <row r="712" spans="1:3" x14ac:dyDescent="0.3">
      <c r="A712" t="s">
        <v>4439</v>
      </c>
      <c r="B712">
        <v>1.48737E-2</v>
      </c>
      <c r="C712" t="s">
        <v>7246</v>
      </c>
    </row>
    <row r="713" spans="1:3" x14ac:dyDescent="0.3">
      <c r="A713" t="s">
        <v>4445</v>
      </c>
      <c r="B713" s="5">
        <v>1.3244999999999999E-5</v>
      </c>
      <c r="C713" t="s">
        <v>7238</v>
      </c>
    </row>
    <row r="714" spans="1:3" x14ac:dyDescent="0.3">
      <c r="A714" t="s">
        <v>4457</v>
      </c>
      <c r="B714">
        <v>5.5999999999999999E-3</v>
      </c>
      <c r="C714" t="s">
        <v>7246</v>
      </c>
    </row>
    <row r="715" spans="1:3" x14ac:dyDescent="0.3">
      <c r="A715" t="s">
        <v>7435</v>
      </c>
      <c r="B715">
        <v>3.8031200000000001E-2</v>
      </c>
      <c r="C715" t="s">
        <v>7270</v>
      </c>
    </row>
    <row r="716" spans="1:3" x14ac:dyDescent="0.3">
      <c r="A716" t="s">
        <v>7436</v>
      </c>
      <c r="B716">
        <v>0</v>
      </c>
      <c r="C716" t="s">
        <v>7238</v>
      </c>
    </row>
    <row r="717" spans="1:3" x14ac:dyDescent="0.3">
      <c r="A717" t="s">
        <v>7192</v>
      </c>
      <c r="B717">
        <v>0</v>
      </c>
      <c r="C717" t="s">
        <v>7238</v>
      </c>
    </row>
    <row r="718" spans="1:3" x14ac:dyDescent="0.3">
      <c r="A718" t="s">
        <v>7437</v>
      </c>
      <c r="B718">
        <v>2.8742500000000001E-4</v>
      </c>
      <c r="C718" t="s">
        <v>7238</v>
      </c>
    </row>
    <row r="719" spans="1:3" x14ac:dyDescent="0.3">
      <c r="A719" t="s">
        <v>4504</v>
      </c>
      <c r="B719">
        <v>0</v>
      </c>
      <c r="C719" t="s">
        <v>7238</v>
      </c>
    </row>
    <row r="720" spans="1:3" x14ac:dyDescent="0.3">
      <c r="A720" t="s">
        <v>7438</v>
      </c>
      <c r="B720">
        <v>2.5593299999999999E-2</v>
      </c>
      <c r="C720" t="s">
        <v>7244</v>
      </c>
    </row>
    <row r="721" spans="1:3" x14ac:dyDescent="0.3">
      <c r="A721" t="s">
        <v>934</v>
      </c>
      <c r="B721">
        <v>0</v>
      </c>
      <c r="C721" t="s">
        <v>7236</v>
      </c>
    </row>
    <row r="722" spans="1:3" x14ac:dyDescent="0.3">
      <c r="A722" t="s">
        <v>1446</v>
      </c>
      <c r="B722">
        <v>0</v>
      </c>
      <c r="C722" t="s">
        <v>7238</v>
      </c>
    </row>
    <row r="723" spans="1:3" x14ac:dyDescent="0.3">
      <c r="A723" t="s">
        <v>7439</v>
      </c>
      <c r="B723" s="5">
        <v>1.07527E-5</v>
      </c>
      <c r="C723" t="s">
        <v>7245</v>
      </c>
    </row>
    <row r="724" spans="1:3" x14ac:dyDescent="0.3">
      <c r="A724" t="s">
        <v>4540</v>
      </c>
      <c r="B724">
        <v>2.9753399999999999E-2</v>
      </c>
      <c r="C724" t="s">
        <v>7244</v>
      </c>
    </row>
    <row r="725" spans="1:3" x14ac:dyDescent="0.3">
      <c r="A725" t="s">
        <v>284</v>
      </c>
      <c r="B725">
        <v>1.7592799999999999E-2</v>
      </c>
      <c r="C725" t="s">
        <v>7254</v>
      </c>
    </row>
    <row r="726" spans="1:3" x14ac:dyDescent="0.3">
      <c r="A726" t="s">
        <v>286</v>
      </c>
      <c r="B726">
        <v>3.4752300000000002E-3</v>
      </c>
      <c r="C726" t="s">
        <v>7245</v>
      </c>
    </row>
    <row r="727" spans="1:3" x14ac:dyDescent="0.3">
      <c r="A727" t="s">
        <v>4561</v>
      </c>
      <c r="B727" s="5">
        <v>1.07817E-5</v>
      </c>
      <c r="C727" t="s">
        <v>7241</v>
      </c>
    </row>
    <row r="728" spans="1:3" x14ac:dyDescent="0.3">
      <c r="A728" t="s">
        <v>7440</v>
      </c>
      <c r="B728">
        <v>0</v>
      </c>
      <c r="C728" t="s">
        <v>7238</v>
      </c>
    </row>
    <row r="729" spans="1:3" x14ac:dyDescent="0.3">
      <c r="A729" t="s">
        <v>4563</v>
      </c>
      <c r="B729" s="5">
        <v>1.10803E-5</v>
      </c>
      <c r="C729" t="s">
        <v>7239</v>
      </c>
    </row>
    <row r="730" spans="1:3" x14ac:dyDescent="0.3">
      <c r="A730" t="s">
        <v>7441</v>
      </c>
      <c r="B730">
        <v>2.94766E-3</v>
      </c>
      <c r="C730" t="s">
        <v>7242</v>
      </c>
    </row>
    <row r="731" spans="1:3" x14ac:dyDescent="0.3">
      <c r="A731" t="s">
        <v>4577</v>
      </c>
      <c r="B731">
        <v>4.3953799999999999E-3</v>
      </c>
      <c r="C731" t="s">
        <v>7257</v>
      </c>
    </row>
    <row r="732" spans="1:3" x14ac:dyDescent="0.3">
      <c r="A732" t="s">
        <v>4617</v>
      </c>
      <c r="B732">
        <v>3.47803E-3</v>
      </c>
      <c r="C732" t="s">
        <v>7242</v>
      </c>
    </row>
    <row r="733" spans="1:3" x14ac:dyDescent="0.3">
      <c r="A733" t="s">
        <v>7071</v>
      </c>
      <c r="B733">
        <v>0</v>
      </c>
      <c r="C733" t="s">
        <v>7262</v>
      </c>
    </row>
    <row r="734" spans="1:3" x14ac:dyDescent="0.3">
      <c r="A734" t="s">
        <v>929</v>
      </c>
      <c r="B734">
        <v>1.6806699999999999E-4</v>
      </c>
      <c r="C734" t="s">
        <v>7239</v>
      </c>
    </row>
    <row r="735" spans="1:3" x14ac:dyDescent="0.3">
      <c r="A735" t="s">
        <v>7115</v>
      </c>
      <c r="B735">
        <v>1.09324E-2</v>
      </c>
      <c r="C735" t="s">
        <v>7239</v>
      </c>
    </row>
    <row r="736" spans="1:3" x14ac:dyDescent="0.3">
      <c r="A736" t="s">
        <v>4634</v>
      </c>
      <c r="B736">
        <v>4.7185199999999997E-2</v>
      </c>
    </row>
    <row r="737" spans="1:3" x14ac:dyDescent="0.3">
      <c r="A737" t="s">
        <v>7442</v>
      </c>
      <c r="B737">
        <v>0</v>
      </c>
      <c r="C737" t="s">
        <v>7238</v>
      </c>
    </row>
    <row r="738" spans="1:3" x14ac:dyDescent="0.3">
      <c r="A738" t="s">
        <v>7191</v>
      </c>
      <c r="B738" s="5">
        <v>1.22324E-5</v>
      </c>
      <c r="C738" t="s">
        <v>7238</v>
      </c>
    </row>
    <row r="739" spans="1:3" x14ac:dyDescent="0.3">
      <c r="A739" t="s">
        <v>1450</v>
      </c>
      <c r="B739">
        <v>7.0224299999999996E-3</v>
      </c>
      <c r="C739" t="s">
        <v>7254</v>
      </c>
    </row>
    <row r="740" spans="1:3" x14ac:dyDescent="0.3">
      <c r="A740" t="s">
        <v>7109</v>
      </c>
      <c r="B740">
        <v>3.4123999999999999E-3</v>
      </c>
      <c r="C740" t="s">
        <v>7254</v>
      </c>
    </row>
    <row r="741" spans="1:3" x14ac:dyDescent="0.3">
      <c r="A741" t="s">
        <v>4644</v>
      </c>
      <c r="B741">
        <v>0</v>
      </c>
      <c r="C741" t="s">
        <v>7239</v>
      </c>
    </row>
    <row r="742" spans="1:3" x14ac:dyDescent="0.3">
      <c r="A742" t="s">
        <v>7443</v>
      </c>
      <c r="B742">
        <v>1.2641099999999999E-4</v>
      </c>
      <c r="C742" t="s">
        <v>7238</v>
      </c>
    </row>
    <row r="743" spans="1:3" x14ac:dyDescent="0.3">
      <c r="A743" t="s">
        <v>72</v>
      </c>
      <c r="B743">
        <v>4.7591599999999998E-2</v>
      </c>
      <c r="C743" t="s">
        <v>7246</v>
      </c>
    </row>
    <row r="744" spans="1:3" x14ac:dyDescent="0.3">
      <c r="A744" t="s">
        <v>4665</v>
      </c>
      <c r="B744">
        <v>2.08333E-4</v>
      </c>
      <c r="C744" t="s">
        <v>7238</v>
      </c>
    </row>
    <row r="745" spans="1:3" x14ac:dyDescent="0.3">
      <c r="A745" t="s">
        <v>4668</v>
      </c>
      <c r="B745">
        <v>1.4814799999999999E-4</v>
      </c>
      <c r="C745" t="s">
        <v>7238</v>
      </c>
    </row>
    <row r="746" spans="1:3" x14ac:dyDescent="0.3">
      <c r="A746" t="s">
        <v>4670</v>
      </c>
      <c r="B746">
        <v>2.5306100000000001E-4</v>
      </c>
      <c r="C746" t="s">
        <v>7239</v>
      </c>
    </row>
    <row r="747" spans="1:3" x14ac:dyDescent="0.3">
      <c r="A747" t="s">
        <v>4675</v>
      </c>
      <c r="B747" s="5">
        <v>1.1111099999999999E-5</v>
      </c>
      <c r="C747" t="s">
        <v>7236</v>
      </c>
    </row>
    <row r="748" spans="1:3" x14ac:dyDescent="0.3">
      <c r="A748" t="s">
        <v>7444</v>
      </c>
      <c r="B748">
        <v>0</v>
      </c>
      <c r="C748" t="s">
        <v>7238</v>
      </c>
    </row>
    <row r="749" spans="1:3" x14ac:dyDescent="0.3">
      <c r="A749" t="s">
        <v>7445</v>
      </c>
      <c r="B749">
        <v>6.4561399999999998E-4</v>
      </c>
      <c r="C749" t="s">
        <v>7277</v>
      </c>
    </row>
    <row r="750" spans="1:3" x14ac:dyDescent="0.3">
      <c r="A750" t="s">
        <v>7446</v>
      </c>
      <c r="B750" s="5">
        <v>1.1799399999999999E-5</v>
      </c>
      <c r="C750" t="s">
        <v>7238</v>
      </c>
    </row>
    <row r="751" spans="1:3" x14ac:dyDescent="0.3">
      <c r="A751" t="s">
        <v>4703</v>
      </c>
      <c r="B751">
        <v>0</v>
      </c>
      <c r="C751" t="s">
        <v>7239</v>
      </c>
    </row>
    <row r="752" spans="1:3" x14ac:dyDescent="0.3">
      <c r="A752" t="s">
        <v>7447</v>
      </c>
      <c r="B752">
        <v>1.6781999999999999E-3</v>
      </c>
      <c r="C752" t="s">
        <v>7244</v>
      </c>
    </row>
    <row r="753" spans="1:3" x14ac:dyDescent="0.3">
      <c r="A753" t="s">
        <v>4707</v>
      </c>
      <c r="B753">
        <v>2.9322300000000001E-3</v>
      </c>
      <c r="C753" t="s">
        <v>7238</v>
      </c>
    </row>
    <row r="754" spans="1:3" x14ac:dyDescent="0.3">
      <c r="A754" t="s">
        <v>4715</v>
      </c>
      <c r="B754">
        <v>0</v>
      </c>
      <c r="C754" t="s">
        <v>7236</v>
      </c>
    </row>
    <row r="755" spans="1:3" x14ac:dyDescent="0.3">
      <c r="A755" t="s">
        <v>7091</v>
      </c>
      <c r="B755">
        <v>3.44509E-2</v>
      </c>
      <c r="C755" t="s">
        <v>7263</v>
      </c>
    </row>
    <row r="756" spans="1:3" x14ac:dyDescent="0.3">
      <c r="A756" t="s">
        <v>7196</v>
      </c>
      <c r="B756">
        <v>2.8435800000000001E-3</v>
      </c>
      <c r="C756" t="s">
        <v>7242</v>
      </c>
    </row>
    <row r="757" spans="1:3" x14ac:dyDescent="0.3">
      <c r="A757" t="s">
        <v>7047</v>
      </c>
      <c r="B757">
        <v>0</v>
      </c>
      <c r="C757" t="s">
        <v>7238</v>
      </c>
    </row>
    <row r="758" spans="1:3" x14ac:dyDescent="0.3">
      <c r="A758" t="s">
        <v>4723</v>
      </c>
      <c r="B758">
        <v>0</v>
      </c>
      <c r="C758" t="s">
        <v>7238</v>
      </c>
    </row>
    <row r="759" spans="1:3" x14ac:dyDescent="0.3">
      <c r="A759" t="s">
        <v>7448</v>
      </c>
      <c r="B759">
        <v>2.9032299999999999E-4</v>
      </c>
      <c r="C759" t="s">
        <v>7238</v>
      </c>
    </row>
    <row r="760" spans="1:3" x14ac:dyDescent="0.3">
      <c r="A760" t="s">
        <v>298</v>
      </c>
      <c r="B760">
        <v>1.72372E-3</v>
      </c>
      <c r="C760" t="s">
        <v>7238</v>
      </c>
    </row>
    <row r="761" spans="1:3" x14ac:dyDescent="0.3">
      <c r="A761" t="s">
        <v>4730</v>
      </c>
      <c r="B761">
        <v>0</v>
      </c>
      <c r="C761" t="s">
        <v>7262</v>
      </c>
    </row>
    <row r="762" spans="1:3" x14ac:dyDescent="0.3">
      <c r="A762" t="s">
        <v>34</v>
      </c>
      <c r="B762">
        <v>8.7972699999999994E-3</v>
      </c>
      <c r="C762" t="s">
        <v>7239</v>
      </c>
    </row>
    <row r="763" spans="1:3" x14ac:dyDescent="0.3">
      <c r="A763" t="s">
        <v>7449</v>
      </c>
      <c r="B763" s="5">
        <v>2.03562E-5</v>
      </c>
      <c r="C763" t="s">
        <v>7239</v>
      </c>
    </row>
    <row r="764" spans="1:3" x14ac:dyDescent="0.3">
      <c r="A764" t="s">
        <v>4739</v>
      </c>
      <c r="B764">
        <v>4.7429100000000002E-2</v>
      </c>
      <c r="C764" t="s">
        <v>7246</v>
      </c>
    </row>
    <row r="765" spans="1:3" x14ac:dyDescent="0.3">
      <c r="A765" t="s">
        <v>4745</v>
      </c>
      <c r="B765">
        <v>1.7416000000000001E-2</v>
      </c>
      <c r="C765" t="s">
        <v>7244</v>
      </c>
    </row>
    <row r="766" spans="1:3" x14ac:dyDescent="0.3">
      <c r="A766" t="s">
        <v>933</v>
      </c>
      <c r="B766">
        <v>0</v>
      </c>
      <c r="C766" t="s">
        <v>7238</v>
      </c>
    </row>
    <row r="767" spans="1:3" x14ac:dyDescent="0.3">
      <c r="A767" t="s">
        <v>19</v>
      </c>
      <c r="B767">
        <v>2.4090299999999999E-2</v>
      </c>
      <c r="C767" t="s">
        <v>7244</v>
      </c>
    </row>
    <row r="768" spans="1:3" x14ac:dyDescent="0.3">
      <c r="A768" t="s">
        <v>4760</v>
      </c>
      <c r="B768">
        <v>0</v>
      </c>
      <c r="C768" t="s">
        <v>7262</v>
      </c>
    </row>
    <row r="769" spans="1:3" x14ac:dyDescent="0.3">
      <c r="A769" t="s">
        <v>4762</v>
      </c>
      <c r="B769">
        <v>6.3001200000000002E-3</v>
      </c>
      <c r="C769" t="s">
        <v>7246</v>
      </c>
    </row>
    <row r="770" spans="1:3" x14ac:dyDescent="0.3">
      <c r="A770" t="s">
        <v>4770</v>
      </c>
      <c r="B770">
        <v>1.9532199999999999E-3</v>
      </c>
      <c r="C770" t="s">
        <v>7245</v>
      </c>
    </row>
    <row r="771" spans="1:3" x14ac:dyDescent="0.3">
      <c r="A771" t="s">
        <v>7056</v>
      </c>
      <c r="B771">
        <v>2.8857900000000001E-3</v>
      </c>
      <c r="C771" t="s">
        <v>7236</v>
      </c>
    </row>
    <row r="772" spans="1:3" x14ac:dyDescent="0.3">
      <c r="A772" t="s">
        <v>7450</v>
      </c>
      <c r="B772">
        <v>1.96396E-2</v>
      </c>
      <c r="C772" t="s">
        <v>7254</v>
      </c>
    </row>
    <row r="773" spans="1:3" x14ac:dyDescent="0.3">
      <c r="A773" t="s">
        <v>4783</v>
      </c>
      <c r="B773">
        <v>2.8800000000000001E-4</v>
      </c>
      <c r="C773" t="s">
        <v>7245</v>
      </c>
    </row>
    <row r="774" spans="1:3" x14ac:dyDescent="0.3">
      <c r="A774" t="s">
        <v>302</v>
      </c>
      <c r="B774">
        <v>3.8509500000000002E-2</v>
      </c>
      <c r="C774" t="s">
        <v>7254</v>
      </c>
    </row>
    <row r="775" spans="1:3" x14ac:dyDescent="0.3">
      <c r="A775" t="s">
        <v>7451</v>
      </c>
      <c r="B775">
        <v>1.2717900000000001E-2</v>
      </c>
      <c r="C775" t="s">
        <v>7244</v>
      </c>
    </row>
    <row r="776" spans="1:3" x14ac:dyDescent="0.3">
      <c r="A776" t="s">
        <v>1461</v>
      </c>
      <c r="B776">
        <v>4.78505E-4</v>
      </c>
      <c r="C776" t="s">
        <v>7239</v>
      </c>
    </row>
    <row r="777" spans="1:3" x14ac:dyDescent="0.3">
      <c r="A777" t="s">
        <v>7112</v>
      </c>
      <c r="B777">
        <v>0</v>
      </c>
      <c r="C777" t="s">
        <v>7236</v>
      </c>
    </row>
    <row r="778" spans="1:3" x14ac:dyDescent="0.3">
      <c r="A778" t="s">
        <v>7209</v>
      </c>
      <c r="B778">
        <v>2.5609699999999999E-2</v>
      </c>
      <c r="C778" t="s">
        <v>7246</v>
      </c>
    </row>
    <row r="779" spans="1:3" x14ac:dyDescent="0.3">
      <c r="A779" t="s">
        <v>4803</v>
      </c>
      <c r="B779">
        <v>4.35252E-2</v>
      </c>
    </row>
    <row r="780" spans="1:3" x14ac:dyDescent="0.3">
      <c r="A780" t="s">
        <v>7452</v>
      </c>
      <c r="B780">
        <v>4.0623100000000002E-2</v>
      </c>
      <c r="C780" t="s">
        <v>7244</v>
      </c>
    </row>
    <row r="781" spans="1:3" x14ac:dyDescent="0.3">
      <c r="A781" t="s">
        <v>4807</v>
      </c>
      <c r="B781">
        <v>0</v>
      </c>
      <c r="C781" t="s">
        <v>7238</v>
      </c>
    </row>
    <row r="782" spans="1:3" x14ac:dyDescent="0.3">
      <c r="A782" t="s">
        <v>4809</v>
      </c>
      <c r="B782">
        <v>0</v>
      </c>
      <c r="C782" t="s">
        <v>7239</v>
      </c>
    </row>
    <row r="783" spans="1:3" x14ac:dyDescent="0.3">
      <c r="A783" t="s">
        <v>4811</v>
      </c>
      <c r="B783">
        <v>4.6472800000000002E-3</v>
      </c>
      <c r="C783" t="s">
        <v>7246</v>
      </c>
    </row>
    <row r="784" spans="1:3" x14ac:dyDescent="0.3">
      <c r="A784" t="s">
        <v>4819</v>
      </c>
      <c r="B784">
        <v>1.1063999999999999E-2</v>
      </c>
      <c r="C784" t="s">
        <v>7239</v>
      </c>
    </row>
    <row r="785" spans="1:3" x14ac:dyDescent="0.3">
      <c r="A785" t="s">
        <v>36</v>
      </c>
      <c r="B785">
        <v>0</v>
      </c>
      <c r="C785" t="s">
        <v>7238</v>
      </c>
    </row>
    <row r="786" spans="1:3" x14ac:dyDescent="0.3">
      <c r="A786" t="s">
        <v>4825</v>
      </c>
      <c r="B786">
        <v>8.7963599999999996E-3</v>
      </c>
      <c r="C786" t="s">
        <v>7246</v>
      </c>
    </row>
    <row r="787" spans="1:3" x14ac:dyDescent="0.3">
      <c r="A787" t="s">
        <v>4837</v>
      </c>
      <c r="B787">
        <v>4.4744899999999997E-2</v>
      </c>
      <c r="C787" t="s">
        <v>7244</v>
      </c>
    </row>
    <row r="788" spans="1:3" x14ac:dyDescent="0.3">
      <c r="A788" t="s">
        <v>936</v>
      </c>
      <c r="B788">
        <v>2.9780200000000001E-3</v>
      </c>
      <c r="C788" t="s">
        <v>7238</v>
      </c>
    </row>
    <row r="789" spans="1:3" x14ac:dyDescent="0.3">
      <c r="A789" t="s">
        <v>936</v>
      </c>
      <c r="B789">
        <v>3.3334500000000003E-2</v>
      </c>
    </row>
    <row r="790" spans="1:3" x14ac:dyDescent="0.3">
      <c r="A790" t="s">
        <v>7453</v>
      </c>
      <c r="B790">
        <v>3.2914600000000002E-2</v>
      </c>
      <c r="C790" t="s">
        <v>7244</v>
      </c>
    </row>
    <row r="791" spans="1:3" x14ac:dyDescent="0.3">
      <c r="A791" t="s">
        <v>7454</v>
      </c>
      <c r="B791">
        <v>2.0775100000000001E-2</v>
      </c>
      <c r="C791" t="s">
        <v>7263</v>
      </c>
    </row>
    <row r="792" spans="1:3" x14ac:dyDescent="0.3">
      <c r="A792" t="s">
        <v>4854</v>
      </c>
      <c r="B792">
        <v>3.8604300000000001E-2</v>
      </c>
      <c r="C792" t="s">
        <v>7263</v>
      </c>
    </row>
    <row r="793" spans="1:3" x14ac:dyDescent="0.3">
      <c r="A793" t="s">
        <v>7455</v>
      </c>
      <c r="B793">
        <v>1.8986200000000002E-2</v>
      </c>
      <c r="C793" t="s">
        <v>7244</v>
      </c>
    </row>
    <row r="794" spans="1:3" x14ac:dyDescent="0.3">
      <c r="A794" t="s">
        <v>7456</v>
      </c>
      <c r="B794">
        <v>1.03286E-4</v>
      </c>
      <c r="C794" t="s">
        <v>7238</v>
      </c>
    </row>
    <row r="795" spans="1:3" x14ac:dyDescent="0.3">
      <c r="A795" t="s">
        <v>4866</v>
      </c>
      <c r="B795">
        <v>0</v>
      </c>
      <c r="C795" t="s">
        <v>7236</v>
      </c>
    </row>
    <row r="796" spans="1:3" x14ac:dyDescent="0.3">
      <c r="A796" t="s">
        <v>4868</v>
      </c>
      <c r="B796">
        <v>0</v>
      </c>
      <c r="C796" t="s">
        <v>7236</v>
      </c>
    </row>
    <row r="797" spans="1:3" x14ac:dyDescent="0.3">
      <c r="A797" t="s">
        <v>4873</v>
      </c>
      <c r="B797" s="5">
        <v>1.18343E-5</v>
      </c>
      <c r="C797" t="s">
        <v>7245</v>
      </c>
    </row>
    <row r="798" spans="1:3" x14ac:dyDescent="0.3">
      <c r="A798" t="s">
        <v>4876</v>
      </c>
      <c r="B798">
        <v>1.47721E-2</v>
      </c>
      <c r="C798" t="s">
        <v>7239</v>
      </c>
    </row>
    <row r="799" spans="1:3" x14ac:dyDescent="0.3">
      <c r="A799" t="s">
        <v>7457</v>
      </c>
      <c r="B799">
        <v>1.5898099999999998E-2</v>
      </c>
      <c r="C799" t="s">
        <v>7238</v>
      </c>
    </row>
    <row r="800" spans="1:3" x14ac:dyDescent="0.3">
      <c r="A800" t="s">
        <v>7458</v>
      </c>
      <c r="B800">
        <v>4.6149900000000002E-3</v>
      </c>
      <c r="C800" t="s">
        <v>7246</v>
      </c>
    </row>
    <row r="801" spans="1:3" x14ac:dyDescent="0.3">
      <c r="A801" t="s">
        <v>7125</v>
      </c>
      <c r="B801">
        <v>0</v>
      </c>
      <c r="C801" t="s">
        <v>7262</v>
      </c>
    </row>
    <row r="802" spans="1:3" x14ac:dyDescent="0.3">
      <c r="A802" t="s">
        <v>7459</v>
      </c>
      <c r="B802">
        <v>4.9261599999999997E-3</v>
      </c>
      <c r="C802" t="s">
        <v>7277</v>
      </c>
    </row>
    <row r="803" spans="1:3" x14ac:dyDescent="0.3">
      <c r="A803" t="s">
        <v>4883</v>
      </c>
      <c r="B803">
        <v>0</v>
      </c>
      <c r="C803" t="s">
        <v>7239</v>
      </c>
    </row>
    <row r="804" spans="1:3" x14ac:dyDescent="0.3">
      <c r="A804" t="s">
        <v>4889</v>
      </c>
      <c r="B804" s="5">
        <v>1.1494299999999999E-5</v>
      </c>
      <c r="C804" t="s">
        <v>7239</v>
      </c>
    </row>
    <row r="805" spans="1:3" x14ac:dyDescent="0.3">
      <c r="A805" t="s">
        <v>310</v>
      </c>
      <c r="B805">
        <v>1.11538E-3</v>
      </c>
      <c r="C805" t="s">
        <v>7236</v>
      </c>
    </row>
    <row r="806" spans="1:3" x14ac:dyDescent="0.3">
      <c r="A806" t="s">
        <v>7460</v>
      </c>
      <c r="B806">
        <v>0</v>
      </c>
      <c r="C806" t="s">
        <v>7239</v>
      </c>
    </row>
    <row r="807" spans="1:3" x14ac:dyDescent="0.3">
      <c r="A807" t="s">
        <v>7461</v>
      </c>
      <c r="B807">
        <v>6.7937599999999998E-4</v>
      </c>
      <c r="C807" t="s">
        <v>7239</v>
      </c>
    </row>
    <row r="808" spans="1:3" x14ac:dyDescent="0.3">
      <c r="A808" t="s">
        <v>7462</v>
      </c>
      <c r="B808" s="5">
        <v>1.2084599999999999E-5</v>
      </c>
      <c r="C808" t="s">
        <v>7245</v>
      </c>
    </row>
    <row r="809" spans="1:3" x14ac:dyDescent="0.3">
      <c r="A809" t="s">
        <v>7463</v>
      </c>
      <c r="B809">
        <v>1.78905E-2</v>
      </c>
      <c r="C809" t="s">
        <v>7238</v>
      </c>
    </row>
    <row r="810" spans="1:3" x14ac:dyDescent="0.3">
      <c r="A810" t="s">
        <v>4914</v>
      </c>
      <c r="B810">
        <v>0</v>
      </c>
      <c r="C810" t="s">
        <v>7262</v>
      </c>
    </row>
    <row r="811" spans="1:3" x14ac:dyDescent="0.3">
      <c r="A811" t="s">
        <v>7226</v>
      </c>
      <c r="B811">
        <v>1.9354300000000001E-2</v>
      </c>
      <c r="C811" t="s">
        <v>7246</v>
      </c>
    </row>
    <row r="812" spans="1:3" x14ac:dyDescent="0.3">
      <c r="A812" t="s">
        <v>7226</v>
      </c>
      <c r="B812">
        <v>7.1090299999999997E-3</v>
      </c>
      <c r="C812" t="s">
        <v>7242</v>
      </c>
    </row>
    <row r="813" spans="1:3" x14ac:dyDescent="0.3">
      <c r="A813" t="s">
        <v>4924</v>
      </c>
      <c r="B813">
        <v>4.3341899999999999E-3</v>
      </c>
      <c r="C813" t="s">
        <v>7254</v>
      </c>
    </row>
    <row r="814" spans="1:3" x14ac:dyDescent="0.3">
      <c r="A814" t="s">
        <v>7095</v>
      </c>
      <c r="B814">
        <v>3.3005900000000001E-4</v>
      </c>
      <c r="C814" t="s">
        <v>7236</v>
      </c>
    </row>
    <row r="815" spans="1:3" x14ac:dyDescent="0.3">
      <c r="A815" t="s">
        <v>4929</v>
      </c>
      <c r="B815" s="5">
        <v>3.9119799999999998E-5</v>
      </c>
      <c r="C815" t="s">
        <v>7238</v>
      </c>
    </row>
    <row r="816" spans="1:3" x14ac:dyDescent="0.3">
      <c r="A816" t="s">
        <v>1203</v>
      </c>
      <c r="B816">
        <v>1.0227999999999999E-3</v>
      </c>
      <c r="C816" t="s">
        <v>7257</v>
      </c>
    </row>
    <row r="817" spans="1:3" x14ac:dyDescent="0.3">
      <c r="A817" t="s">
        <v>941</v>
      </c>
      <c r="B817">
        <v>7.1006999999999997E-3</v>
      </c>
      <c r="C817" t="s">
        <v>7246</v>
      </c>
    </row>
    <row r="818" spans="1:3" x14ac:dyDescent="0.3">
      <c r="A818" t="s">
        <v>7464</v>
      </c>
      <c r="B818">
        <v>0</v>
      </c>
      <c r="C818" t="s">
        <v>7262</v>
      </c>
    </row>
    <row r="819" spans="1:3" x14ac:dyDescent="0.3">
      <c r="A819" t="s">
        <v>4945</v>
      </c>
      <c r="B819">
        <v>1.17914E-4</v>
      </c>
      <c r="C819" t="s">
        <v>7241</v>
      </c>
    </row>
    <row r="820" spans="1:3" x14ac:dyDescent="0.3">
      <c r="A820" t="s">
        <v>4953</v>
      </c>
      <c r="B820">
        <v>1.53049E-3</v>
      </c>
      <c r="C820" t="s">
        <v>7239</v>
      </c>
    </row>
    <row r="821" spans="1:3" x14ac:dyDescent="0.3">
      <c r="A821" t="s">
        <v>4955</v>
      </c>
      <c r="B821">
        <v>4.0113999999999997E-2</v>
      </c>
      <c r="C821" t="s">
        <v>7246</v>
      </c>
    </row>
    <row r="822" spans="1:3" x14ac:dyDescent="0.3">
      <c r="A822" t="s">
        <v>1474</v>
      </c>
      <c r="B822">
        <v>2.7285500000000002E-3</v>
      </c>
      <c r="C822" t="s">
        <v>7238</v>
      </c>
    </row>
    <row r="823" spans="1:3" x14ac:dyDescent="0.3">
      <c r="A823" t="s">
        <v>7465</v>
      </c>
      <c r="B823">
        <v>4.4612500000000002E-4</v>
      </c>
      <c r="C823" t="s">
        <v>7246</v>
      </c>
    </row>
    <row r="824" spans="1:3" x14ac:dyDescent="0.3">
      <c r="A824" t="s">
        <v>4967</v>
      </c>
      <c r="B824" s="5">
        <v>1.1661800000000001E-5</v>
      </c>
      <c r="C824" t="s">
        <v>7262</v>
      </c>
    </row>
    <row r="825" spans="1:3" x14ac:dyDescent="0.3">
      <c r="A825" t="s">
        <v>38</v>
      </c>
      <c r="B825">
        <v>1.25552E-3</v>
      </c>
      <c r="C825" t="s">
        <v>7244</v>
      </c>
    </row>
    <row r="826" spans="1:3" x14ac:dyDescent="0.3">
      <c r="A826" t="s">
        <v>7466</v>
      </c>
      <c r="B826">
        <v>3.2228299999999999E-3</v>
      </c>
      <c r="C826" t="s">
        <v>7242</v>
      </c>
    </row>
    <row r="827" spans="1:3" x14ac:dyDescent="0.3">
      <c r="A827" t="s">
        <v>4995</v>
      </c>
      <c r="B827" s="5">
        <v>1.1428599999999999E-5</v>
      </c>
      <c r="C827" t="s">
        <v>7241</v>
      </c>
    </row>
    <row r="828" spans="1:3" x14ac:dyDescent="0.3">
      <c r="A828" t="s">
        <v>4997</v>
      </c>
      <c r="B828">
        <v>5.3020999999999997E-3</v>
      </c>
      <c r="C828" t="s">
        <v>7263</v>
      </c>
    </row>
    <row r="829" spans="1:3" x14ac:dyDescent="0.3">
      <c r="A829" t="s">
        <v>5000</v>
      </c>
      <c r="B829">
        <v>1.8002999999999999E-3</v>
      </c>
      <c r="C829" t="s">
        <v>7239</v>
      </c>
    </row>
    <row r="830" spans="1:3" x14ac:dyDescent="0.3">
      <c r="A830" t="s">
        <v>7213</v>
      </c>
      <c r="B830">
        <v>5.9285700000000002E-4</v>
      </c>
      <c r="C830" t="s">
        <v>7239</v>
      </c>
    </row>
    <row r="831" spans="1:3" x14ac:dyDescent="0.3">
      <c r="A831" t="s">
        <v>7197</v>
      </c>
      <c r="B831">
        <v>2.1955599999999999E-2</v>
      </c>
      <c r="C831" t="s">
        <v>7238</v>
      </c>
    </row>
    <row r="832" spans="1:3" x14ac:dyDescent="0.3">
      <c r="A832" t="s">
        <v>942</v>
      </c>
      <c r="B832">
        <v>8.0678E-4</v>
      </c>
      <c r="C832" t="s">
        <v>7257</v>
      </c>
    </row>
    <row r="833" spans="1:3" x14ac:dyDescent="0.3">
      <c r="A833" t="s">
        <v>5015</v>
      </c>
      <c r="B833">
        <v>1.8661400000000002E-2</v>
      </c>
      <c r="C833" t="s">
        <v>7244</v>
      </c>
    </row>
    <row r="834" spans="1:3" x14ac:dyDescent="0.3">
      <c r="A834" t="s">
        <v>943</v>
      </c>
      <c r="B834">
        <v>4.3955599999999997E-2</v>
      </c>
      <c r="C834" t="s">
        <v>7244</v>
      </c>
    </row>
    <row r="835" spans="1:3" x14ac:dyDescent="0.3">
      <c r="A835" t="s">
        <v>5020</v>
      </c>
      <c r="B835" s="5">
        <v>1.17302E-5</v>
      </c>
      <c r="C835" t="s">
        <v>7262</v>
      </c>
    </row>
    <row r="836" spans="1:3" x14ac:dyDescent="0.3">
      <c r="A836" t="s">
        <v>316</v>
      </c>
      <c r="B836">
        <v>4.6337100000000001E-3</v>
      </c>
      <c r="C836" t="s">
        <v>7238</v>
      </c>
    </row>
    <row r="837" spans="1:3" x14ac:dyDescent="0.3">
      <c r="A837" t="s">
        <v>7154</v>
      </c>
      <c r="B837">
        <v>0</v>
      </c>
      <c r="C837" t="s">
        <v>7236</v>
      </c>
    </row>
    <row r="838" spans="1:3" x14ac:dyDescent="0.3">
      <c r="A838" t="s">
        <v>7467</v>
      </c>
      <c r="B838" s="5">
        <v>9.4562599999999995E-5</v>
      </c>
      <c r="C838" t="s">
        <v>7241</v>
      </c>
    </row>
    <row r="839" spans="1:3" x14ac:dyDescent="0.3">
      <c r="A839" t="s">
        <v>7170</v>
      </c>
      <c r="B839">
        <v>0</v>
      </c>
      <c r="C839" t="s">
        <v>7236</v>
      </c>
    </row>
    <row r="840" spans="1:3" x14ac:dyDescent="0.3">
      <c r="A840" t="s">
        <v>7468</v>
      </c>
      <c r="B840">
        <v>5.2987700000000004E-3</v>
      </c>
      <c r="C840" t="s">
        <v>7254</v>
      </c>
    </row>
    <row r="841" spans="1:3" x14ac:dyDescent="0.3">
      <c r="A841" t="s">
        <v>944</v>
      </c>
      <c r="B841" s="5">
        <v>1.19403E-5</v>
      </c>
      <c r="C841" t="s">
        <v>7245</v>
      </c>
    </row>
    <row r="842" spans="1:3" x14ac:dyDescent="0.3">
      <c r="A842" t="s">
        <v>5052</v>
      </c>
      <c r="B842" s="5">
        <v>1.1236000000000001E-5</v>
      </c>
      <c r="C842" t="s">
        <v>7238</v>
      </c>
    </row>
    <row r="843" spans="1:3" x14ac:dyDescent="0.3">
      <c r="A843" t="s">
        <v>5058</v>
      </c>
      <c r="B843">
        <v>5.9614500000000001E-3</v>
      </c>
      <c r="C843" t="s">
        <v>7244</v>
      </c>
    </row>
    <row r="844" spans="1:3" x14ac:dyDescent="0.3">
      <c r="A844" t="s">
        <v>1480</v>
      </c>
      <c r="B844">
        <v>3.0735699999999999E-3</v>
      </c>
      <c r="C844" t="s">
        <v>7245</v>
      </c>
    </row>
    <row r="845" spans="1:3" x14ac:dyDescent="0.3">
      <c r="A845" t="s">
        <v>5064</v>
      </c>
      <c r="B845">
        <v>9.7917100000000003E-3</v>
      </c>
      <c r="C845" t="s">
        <v>7270</v>
      </c>
    </row>
    <row r="846" spans="1:3" x14ac:dyDescent="0.3">
      <c r="A846" t="s">
        <v>949</v>
      </c>
      <c r="B846">
        <v>2.3851599999999999E-3</v>
      </c>
      <c r="C846" t="s">
        <v>7254</v>
      </c>
    </row>
    <row r="847" spans="1:3" x14ac:dyDescent="0.3">
      <c r="A847" t="s">
        <v>5071</v>
      </c>
      <c r="B847">
        <v>4.8523299999999998E-2</v>
      </c>
    </row>
    <row r="848" spans="1:3" x14ac:dyDescent="0.3">
      <c r="A848" t="s">
        <v>5081</v>
      </c>
      <c r="B848">
        <v>4.6430400000000002E-3</v>
      </c>
      <c r="C848" t="s">
        <v>7244</v>
      </c>
    </row>
    <row r="849" spans="1:3" x14ac:dyDescent="0.3">
      <c r="A849" t="s">
        <v>5085</v>
      </c>
      <c r="B849">
        <v>1.7725100000000001E-2</v>
      </c>
      <c r="C849" t="s">
        <v>7263</v>
      </c>
    </row>
    <row r="850" spans="1:3" x14ac:dyDescent="0.3">
      <c r="A850" t="s">
        <v>5091</v>
      </c>
      <c r="B850">
        <v>0</v>
      </c>
      <c r="C850" t="s">
        <v>7284</v>
      </c>
    </row>
    <row r="851" spans="1:3" x14ac:dyDescent="0.3">
      <c r="A851" t="s">
        <v>5097</v>
      </c>
      <c r="B851">
        <v>1.2215699999999999E-2</v>
      </c>
      <c r="C851" t="s">
        <v>7246</v>
      </c>
    </row>
    <row r="852" spans="1:3" x14ac:dyDescent="0.3">
      <c r="A852" t="s">
        <v>328</v>
      </c>
      <c r="B852">
        <v>5.99038E-3</v>
      </c>
      <c r="C852" t="s">
        <v>7239</v>
      </c>
    </row>
    <row r="853" spans="1:3" x14ac:dyDescent="0.3">
      <c r="A853" t="s">
        <v>5108</v>
      </c>
      <c r="B853">
        <v>1.75984E-2</v>
      </c>
      <c r="C853" t="s">
        <v>7244</v>
      </c>
    </row>
    <row r="854" spans="1:3" x14ac:dyDescent="0.3">
      <c r="A854" t="s">
        <v>5115</v>
      </c>
      <c r="B854">
        <v>5.3726900000000003E-3</v>
      </c>
      <c r="C854" t="s">
        <v>7245</v>
      </c>
    </row>
    <row r="855" spans="1:3" x14ac:dyDescent="0.3">
      <c r="A855" t="s">
        <v>7214</v>
      </c>
      <c r="B855">
        <v>3.6210499999999998E-3</v>
      </c>
      <c r="C855" t="s">
        <v>7254</v>
      </c>
    </row>
    <row r="856" spans="1:3" x14ac:dyDescent="0.3">
      <c r="A856" t="s">
        <v>5127</v>
      </c>
      <c r="B856">
        <v>0</v>
      </c>
      <c r="C856" t="s">
        <v>7238</v>
      </c>
    </row>
    <row r="857" spans="1:3" x14ac:dyDescent="0.3">
      <c r="A857" t="s">
        <v>948</v>
      </c>
      <c r="B857">
        <v>5.3916200000000004E-4</v>
      </c>
      <c r="C857" t="s">
        <v>7238</v>
      </c>
    </row>
    <row r="858" spans="1:3" x14ac:dyDescent="0.3">
      <c r="A858" t="s">
        <v>7469</v>
      </c>
      <c r="B858">
        <v>1.17384E-3</v>
      </c>
      <c r="C858" t="s">
        <v>7238</v>
      </c>
    </row>
    <row r="859" spans="1:3" x14ac:dyDescent="0.3">
      <c r="A859" t="s">
        <v>5129</v>
      </c>
      <c r="B859">
        <v>1.21987E-2</v>
      </c>
      <c r="C859" t="s">
        <v>7244</v>
      </c>
    </row>
    <row r="860" spans="1:3" x14ac:dyDescent="0.3">
      <c r="A860" t="s">
        <v>5133</v>
      </c>
      <c r="B860">
        <v>3.0227899999999999E-2</v>
      </c>
      <c r="C860" t="s">
        <v>7254</v>
      </c>
    </row>
    <row r="861" spans="1:3" x14ac:dyDescent="0.3">
      <c r="A861" t="s">
        <v>7470</v>
      </c>
      <c r="B861">
        <v>1.2539199999999999E-3</v>
      </c>
      <c r="C861" t="s">
        <v>7242</v>
      </c>
    </row>
    <row r="862" spans="1:3" x14ac:dyDescent="0.3">
      <c r="A862" t="s">
        <v>5141</v>
      </c>
      <c r="B862" s="5">
        <v>1.35135E-5</v>
      </c>
      <c r="C862" t="s">
        <v>7238</v>
      </c>
    </row>
    <row r="863" spans="1:3" x14ac:dyDescent="0.3">
      <c r="A863" t="s">
        <v>5147</v>
      </c>
      <c r="B863">
        <v>1.56522E-4</v>
      </c>
      <c r="C863" t="s">
        <v>7398</v>
      </c>
    </row>
    <row r="864" spans="1:3" x14ac:dyDescent="0.3">
      <c r="A864" t="s">
        <v>5151</v>
      </c>
      <c r="B864">
        <v>1.6186599999999999E-2</v>
      </c>
      <c r="C864" t="s">
        <v>7254</v>
      </c>
    </row>
    <row r="865" spans="1:3" x14ac:dyDescent="0.3">
      <c r="A865" t="s">
        <v>1484</v>
      </c>
      <c r="B865">
        <v>3.1580799999999999E-2</v>
      </c>
      <c r="C865" t="s">
        <v>7244</v>
      </c>
    </row>
    <row r="866" spans="1:3" x14ac:dyDescent="0.3">
      <c r="A866" t="s">
        <v>5165</v>
      </c>
      <c r="B866">
        <v>0</v>
      </c>
      <c r="C866" t="s">
        <v>7238</v>
      </c>
    </row>
    <row r="867" spans="1:3" x14ac:dyDescent="0.3">
      <c r="A867" t="s">
        <v>5177</v>
      </c>
      <c r="B867">
        <v>4.2422700000000002E-3</v>
      </c>
      <c r="C867" t="s">
        <v>7254</v>
      </c>
    </row>
    <row r="868" spans="1:3" x14ac:dyDescent="0.3">
      <c r="A868" t="s">
        <v>301</v>
      </c>
      <c r="B868">
        <v>1.14217E-2</v>
      </c>
      <c r="C868" t="s">
        <v>7244</v>
      </c>
    </row>
    <row r="869" spans="1:3" x14ac:dyDescent="0.3">
      <c r="A869" t="s">
        <v>5182</v>
      </c>
      <c r="B869">
        <v>1.5141699999999999E-2</v>
      </c>
      <c r="C869" t="s">
        <v>7254</v>
      </c>
    </row>
    <row r="870" spans="1:3" x14ac:dyDescent="0.3">
      <c r="A870" t="s">
        <v>7150</v>
      </c>
      <c r="B870">
        <v>2.1101399999999999E-3</v>
      </c>
      <c r="C870" t="s">
        <v>7241</v>
      </c>
    </row>
    <row r="871" spans="1:3" x14ac:dyDescent="0.3">
      <c r="A871" t="s">
        <v>5186</v>
      </c>
      <c r="B871">
        <v>1.0803900000000001E-3</v>
      </c>
      <c r="C871" t="s">
        <v>7239</v>
      </c>
    </row>
    <row r="872" spans="1:3" x14ac:dyDescent="0.3">
      <c r="A872" t="s">
        <v>5188</v>
      </c>
      <c r="B872">
        <v>2.4063999999999999E-2</v>
      </c>
      <c r="C872" t="s">
        <v>7246</v>
      </c>
    </row>
    <row r="873" spans="1:3" x14ac:dyDescent="0.3">
      <c r="A873" t="s">
        <v>5200</v>
      </c>
      <c r="B873">
        <v>3.1570399999999998E-2</v>
      </c>
      <c r="C873" t="s">
        <v>7246</v>
      </c>
    </row>
    <row r="874" spans="1:3" x14ac:dyDescent="0.3">
      <c r="A874" t="s">
        <v>5206</v>
      </c>
      <c r="B874">
        <v>4.7761199999999998E-4</v>
      </c>
      <c r="C874" t="s">
        <v>7238</v>
      </c>
    </row>
    <row r="875" spans="1:3" x14ac:dyDescent="0.3">
      <c r="A875" t="s">
        <v>5208</v>
      </c>
      <c r="B875">
        <v>1.6122000000000001E-2</v>
      </c>
      <c r="C875" t="s">
        <v>7238</v>
      </c>
    </row>
    <row r="876" spans="1:3" x14ac:dyDescent="0.3">
      <c r="A876" t="s">
        <v>7471</v>
      </c>
      <c r="B876">
        <v>2.0262800000000001E-3</v>
      </c>
      <c r="C876" t="s">
        <v>7239</v>
      </c>
    </row>
    <row r="877" spans="1:3" x14ac:dyDescent="0.3">
      <c r="A877" t="s">
        <v>7472</v>
      </c>
      <c r="B877">
        <v>2.5788100000000001E-2</v>
      </c>
      <c r="C877" t="s">
        <v>7244</v>
      </c>
    </row>
    <row r="878" spans="1:3" x14ac:dyDescent="0.3">
      <c r="A878" t="s">
        <v>952</v>
      </c>
      <c r="B878">
        <v>3.57793E-2</v>
      </c>
      <c r="C878" t="s">
        <v>7244</v>
      </c>
    </row>
    <row r="879" spans="1:3" x14ac:dyDescent="0.3">
      <c r="A879" t="s">
        <v>954</v>
      </c>
      <c r="B879">
        <v>2.25291E-2</v>
      </c>
      <c r="C879" t="s">
        <v>7246</v>
      </c>
    </row>
    <row r="880" spans="1:3" x14ac:dyDescent="0.3">
      <c r="A880" t="s">
        <v>5248</v>
      </c>
      <c r="B880">
        <v>3.4460699999999997E-2</v>
      </c>
      <c r="C880" t="s">
        <v>7254</v>
      </c>
    </row>
    <row r="881" spans="1:3" x14ac:dyDescent="0.3">
      <c r="A881" t="s">
        <v>1490</v>
      </c>
      <c r="B881">
        <v>1.34684E-2</v>
      </c>
      <c r="C881" t="s">
        <v>7244</v>
      </c>
    </row>
    <row r="882" spans="1:3" x14ac:dyDescent="0.3">
      <c r="A882" t="s">
        <v>5253</v>
      </c>
      <c r="B882">
        <v>1.5744699999999999E-3</v>
      </c>
      <c r="C882" t="s">
        <v>7245</v>
      </c>
    </row>
    <row r="883" spans="1:3" x14ac:dyDescent="0.3">
      <c r="A883" t="s">
        <v>5262</v>
      </c>
      <c r="B883">
        <v>0</v>
      </c>
      <c r="C883" t="s">
        <v>7239</v>
      </c>
    </row>
    <row r="884" spans="1:3" x14ac:dyDescent="0.3">
      <c r="A884" t="s">
        <v>5265</v>
      </c>
      <c r="B884">
        <v>3.2823499999999999E-2</v>
      </c>
      <c r="C884" t="s">
        <v>7270</v>
      </c>
    </row>
    <row r="885" spans="1:3" x14ac:dyDescent="0.3">
      <c r="A885" t="s">
        <v>5274</v>
      </c>
      <c r="B885">
        <v>5.0636700000000002E-3</v>
      </c>
      <c r="C885" t="s">
        <v>7270</v>
      </c>
    </row>
    <row r="886" spans="1:3" x14ac:dyDescent="0.3">
      <c r="A886" t="s">
        <v>7076</v>
      </c>
      <c r="B886">
        <v>5.9391800000000003E-4</v>
      </c>
      <c r="C886" t="s">
        <v>7277</v>
      </c>
    </row>
    <row r="887" spans="1:3" x14ac:dyDescent="0.3">
      <c r="A887" t="s">
        <v>5299</v>
      </c>
      <c r="B887">
        <v>3.1848599999999998E-2</v>
      </c>
      <c r="C887" t="s">
        <v>7244</v>
      </c>
    </row>
    <row r="888" spans="1:3" x14ac:dyDescent="0.3">
      <c r="A888" t="s">
        <v>5301</v>
      </c>
      <c r="B888">
        <v>7.1841500000000003E-3</v>
      </c>
      <c r="C888" t="s">
        <v>7246</v>
      </c>
    </row>
    <row r="889" spans="1:3" x14ac:dyDescent="0.3">
      <c r="A889" t="s">
        <v>23</v>
      </c>
      <c r="B889">
        <v>4.7319799999999998E-4</v>
      </c>
      <c r="C889" t="s">
        <v>7238</v>
      </c>
    </row>
    <row r="890" spans="1:3" x14ac:dyDescent="0.3">
      <c r="A890" t="s">
        <v>7473</v>
      </c>
      <c r="B890">
        <v>3.0891099999999998E-4</v>
      </c>
      <c r="C890" t="s">
        <v>7257</v>
      </c>
    </row>
    <row r="891" spans="1:3" x14ac:dyDescent="0.3">
      <c r="A891" t="s">
        <v>7141</v>
      </c>
      <c r="B891">
        <v>3.9163399999999999E-3</v>
      </c>
      <c r="C891" t="s">
        <v>7254</v>
      </c>
    </row>
    <row r="892" spans="1:3" x14ac:dyDescent="0.3">
      <c r="A892" t="s">
        <v>5312</v>
      </c>
      <c r="B892">
        <v>3.4812799999999998E-3</v>
      </c>
      <c r="C892" t="s">
        <v>7241</v>
      </c>
    </row>
    <row r="893" spans="1:3" x14ac:dyDescent="0.3">
      <c r="A893" t="s">
        <v>5318</v>
      </c>
      <c r="B893">
        <v>8.8666700000000005E-4</v>
      </c>
      <c r="C893" t="s">
        <v>7239</v>
      </c>
    </row>
    <row r="894" spans="1:3" x14ac:dyDescent="0.3">
      <c r="A894" t="s">
        <v>307</v>
      </c>
      <c r="B894">
        <v>4.7020200000000003E-3</v>
      </c>
      <c r="C894" t="s">
        <v>7249</v>
      </c>
    </row>
    <row r="895" spans="1:3" x14ac:dyDescent="0.3">
      <c r="A895" t="s">
        <v>7474</v>
      </c>
      <c r="B895">
        <v>1.2723E-2</v>
      </c>
      <c r="C895" t="s">
        <v>7239</v>
      </c>
    </row>
    <row r="896" spans="1:3" x14ac:dyDescent="0.3">
      <c r="A896" t="s">
        <v>5342</v>
      </c>
      <c r="B896">
        <v>3.6846700000000003E-2</v>
      </c>
      <c r="C896" t="s">
        <v>7270</v>
      </c>
    </row>
    <row r="897" spans="1:3" x14ac:dyDescent="0.3">
      <c r="A897" t="s">
        <v>7475</v>
      </c>
      <c r="B897">
        <v>1.8620600000000001E-2</v>
      </c>
      <c r="C897" t="s">
        <v>7246</v>
      </c>
    </row>
    <row r="898" spans="1:3" x14ac:dyDescent="0.3">
      <c r="A898" t="s">
        <v>7476</v>
      </c>
      <c r="B898">
        <v>1.1379500000000001E-2</v>
      </c>
      <c r="C898" t="s">
        <v>7277</v>
      </c>
    </row>
    <row r="899" spans="1:3" x14ac:dyDescent="0.3">
      <c r="A899" t="s">
        <v>7176</v>
      </c>
      <c r="B899" s="5">
        <v>1.26582E-5</v>
      </c>
      <c r="C899" t="s">
        <v>7236</v>
      </c>
    </row>
    <row r="900" spans="1:3" x14ac:dyDescent="0.3">
      <c r="A900" t="s">
        <v>7166</v>
      </c>
      <c r="B900">
        <v>9.0878900000000002E-4</v>
      </c>
      <c r="C900" t="s">
        <v>7241</v>
      </c>
    </row>
    <row r="901" spans="1:3" x14ac:dyDescent="0.3">
      <c r="A901" t="s">
        <v>7002</v>
      </c>
      <c r="B901">
        <v>2.9281799999999998E-3</v>
      </c>
      <c r="C901" t="s">
        <v>7245</v>
      </c>
    </row>
    <row r="902" spans="1:3" x14ac:dyDescent="0.3">
      <c r="A902" t="s">
        <v>7227</v>
      </c>
      <c r="B902">
        <v>3.2451199999999999E-2</v>
      </c>
      <c r="C902" t="s">
        <v>7246</v>
      </c>
    </row>
    <row r="903" spans="1:3" x14ac:dyDescent="0.3">
      <c r="A903" t="s">
        <v>346</v>
      </c>
      <c r="B903">
        <v>2.86853E-4</v>
      </c>
      <c r="C903" t="s">
        <v>7236</v>
      </c>
    </row>
    <row r="904" spans="1:3" x14ac:dyDescent="0.3">
      <c r="A904" t="s">
        <v>42</v>
      </c>
      <c r="B904">
        <v>1.09589E-4</v>
      </c>
      <c r="C904" t="s">
        <v>7239</v>
      </c>
    </row>
    <row r="905" spans="1:3" x14ac:dyDescent="0.3">
      <c r="A905" t="s">
        <v>5377</v>
      </c>
      <c r="B905">
        <v>5.4505500000000002E-3</v>
      </c>
      <c r="C905" t="s">
        <v>7254</v>
      </c>
    </row>
    <row r="906" spans="1:3" x14ac:dyDescent="0.3">
      <c r="A906" t="s">
        <v>5379</v>
      </c>
      <c r="B906">
        <v>6.9550799999999998E-3</v>
      </c>
      <c r="C906" t="s">
        <v>7254</v>
      </c>
    </row>
    <row r="907" spans="1:3" x14ac:dyDescent="0.3">
      <c r="A907" t="s">
        <v>5385</v>
      </c>
      <c r="B907">
        <v>2.8857699999999999E-4</v>
      </c>
      <c r="C907" t="s">
        <v>7239</v>
      </c>
    </row>
    <row r="908" spans="1:3" x14ac:dyDescent="0.3">
      <c r="A908" t="s">
        <v>5395</v>
      </c>
      <c r="B908">
        <v>2.48338E-2</v>
      </c>
      <c r="C908" t="s">
        <v>7246</v>
      </c>
    </row>
    <row r="909" spans="1:3" x14ac:dyDescent="0.3">
      <c r="A909" t="s">
        <v>5397</v>
      </c>
      <c r="B909">
        <v>5.7554000000000004E-4</v>
      </c>
      <c r="C909" t="s">
        <v>7238</v>
      </c>
    </row>
    <row r="910" spans="1:3" x14ac:dyDescent="0.3">
      <c r="A910" t="s">
        <v>951</v>
      </c>
      <c r="B910">
        <v>1.10599E-4</v>
      </c>
      <c r="C910" t="s">
        <v>7239</v>
      </c>
    </row>
    <row r="911" spans="1:3" x14ac:dyDescent="0.3">
      <c r="A911" t="s">
        <v>5400</v>
      </c>
      <c r="B911" s="5">
        <v>1.0723900000000001E-5</v>
      </c>
      <c r="C911" t="s">
        <v>7239</v>
      </c>
    </row>
    <row r="912" spans="1:3" x14ac:dyDescent="0.3">
      <c r="A912" t="s">
        <v>5402</v>
      </c>
      <c r="B912">
        <v>2.87303E-2</v>
      </c>
      <c r="C912" t="s">
        <v>7246</v>
      </c>
    </row>
    <row r="913" spans="1:3" x14ac:dyDescent="0.3">
      <c r="A913" t="s">
        <v>61</v>
      </c>
      <c r="B913">
        <v>4.2226500000000001E-4</v>
      </c>
      <c r="C913" t="s">
        <v>7238</v>
      </c>
    </row>
    <row r="914" spans="1:3" x14ac:dyDescent="0.3">
      <c r="A914" t="s">
        <v>5405</v>
      </c>
      <c r="B914" s="5">
        <v>1.03627E-5</v>
      </c>
      <c r="C914" t="s">
        <v>7238</v>
      </c>
    </row>
    <row r="915" spans="1:3" x14ac:dyDescent="0.3">
      <c r="A915" t="s">
        <v>5407</v>
      </c>
      <c r="B915">
        <v>7.0223799999999999E-4</v>
      </c>
      <c r="C915" t="s">
        <v>7238</v>
      </c>
    </row>
    <row r="916" spans="1:3" x14ac:dyDescent="0.3">
      <c r="A916" t="s">
        <v>352</v>
      </c>
      <c r="B916">
        <v>5.4545500000000003E-4</v>
      </c>
      <c r="C916" t="s">
        <v>7239</v>
      </c>
    </row>
    <row r="917" spans="1:3" x14ac:dyDescent="0.3">
      <c r="A917" t="s">
        <v>5410</v>
      </c>
      <c r="B917">
        <v>4.67925E-4</v>
      </c>
      <c r="C917" t="s">
        <v>7239</v>
      </c>
    </row>
    <row r="918" spans="1:3" x14ac:dyDescent="0.3">
      <c r="A918" t="s">
        <v>5416</v>
      </c>
      <c r="B918">
        <v>0</v>
      </c>
      <c r="C918" t="s">
        <v>7238</v>
      </c>
    </row>
    <row r="919" spans="1:3" x14ac:dyDescent="0.3">
      <c r="A919" t="s">
        <v>5420</v>
      </c>
      <c r="B919">
        <v>1.1182099999999999E-3</v>
      </c>
      <c r="C919" t="s">
        <v>7238</v>
      </c>
    </row>
    <row r="920" spans="1:3" x14ac:dyDescent="0.3">
      <c r="A920" t="s">
        <v>5422</v>
      </c>
      <c r="B920">
        <v>4.7011300000000004E-3</v>
      </c>
      <c r="C920" t="s">
        <v>7238</v>
      </c>
    </row>
    <row r="921" spans="1:3" x14ac:dyDescent="0.3">
      <c r="A921" t="s">
        <v>5424</v>
      </c>
      <c r="B921">
        <v>4.4081799999999997E-2</v>
      </c>
    </row>
    <row r="922" spans="1:3" x14ac:dyDescent="0.3">
      <c r="A922" t="s">
        <v>5428</v>
      </c>
      <c r="B922">
        <v>4.2145600000000001E-4</v>
      </c>
      <c r="C922" t="s">
        <v>7239</v>
      </c>
    </row>
    <row r="923" spans="1:3" x14ac:dyDescent="0.3">
      <c r="A923" t="s">
        <v>354</v>
      </c>
      <c r="B923">
        <v>9.2715199999999999E-4</v>
      </c>
      <c r="C923" t="s">
        <v>7238</v>
      </c>
    </row>
    <row r="924" spans="1:3" x14ac:dyDescent="0.3">
      <c r="A924" t="s">
        <v>309</v>
      </c>
      <c r="B924">
        <v>0</v>
      </c>
      <c r="C924" t="s">
        <v>7238</v>
      </c>
    </row>
    <row r="925" spans="1:3" x14ac:dyDescent="0.3">
      <c r="A925" t="s">
        <v>5434</v>
      </c>
      <c r="B925">
        <v>1.4113999999999999E-3</v>
      </c>
      <c r="C925" t="s">
        <v>7238</v>
      </c>
    </row>
    <row r="926" spans="1:3" x14ac:dyDescent="0.3">
      <c r="A926" t="s">
        <v>5436</v>
      </c>
      <c r="B926">
        <v>0</v>
      </c>
      <c r="C926" t="s">
        <v>7238</v>
      </c>
    </row>
    <row r="927" spans="1:3" x14ac:dyDescent="0.3">
      <c r="A927" t="s">
        <v>5440</v>
      </c>
      <c r="B927" s="5">
        <v>1.0526299999999999E-5</v>
      </c>
      <c r="C927" t="s">
        <v>7239</v>
      </c>
    </row>
    <row r="928" spans="1:3" x14ac:dyDescent="0.3">
      <c r="A928" t="s">
        <v>7477</v>
      </c>
      <c r="B928">
        <v>2.67748E-4</v>
      </c>
      <c r="C928" t="s">
        <v>7239</v>
      </c>
    </row>
    <row r="929" spans="1:3" x14ac:dyDescent="0.3">
      <c r="A929" t="s">
        <v>5446</v>
      </c>
      <c r="B929">
        <v>2.89738E-4</v>
      </c>
      <c r="C929" t="s">
        <v>7238</v>
      </c>
    </row>
    <row r="930" spans="1:3" x14ac:dyDescent="0.3">
      <c r="A930" t="s">
        <v>955</v>
      </c>
      <c r="B930">
        <v>1.33929E-4</v>
      </c>
      <c r="C930" t="s">
        <v>7238</v>
      </c>
    </row>
    <row r="931" spans="1:3" x14ac:dyDescent="0.3">
      <c r="A931" t="s">
        <v>5449</v>
      </c>
      <c r="B931" s="5">
        <v>1.0958899999999999E-5</v>
      </c>
      <c r="C931" t="s">
        <v>7238</v>
      </c>
    </row>
    <row r="932" spans="1:3" x14ac:dyDescent="0.3">
      <c r="A932" t="s">
        <v>63</v>
      </c>
      <c r="B932">
        <v>0</v>
      </c>
      <c r="C932" t="s">
        <v>7238</v>
      </c>
    </row>
    <row r="933" spans="1:3" x14ac:dyDescent="0.3">
      <c r="A933" t="s">
        <v>957</v>
      </c>
      <c r="B933">
        <v>1.16174E-2</v>
      </c>
      <c r="C933" t="s">
        <v>7239</v>
      </c>
    </row>
    <row r="934" spans="1:3" x14ac:dyDescent="0.3">
      <c r="A934" t="s">
        <v>959</v>
      </c>
      <c r="B934">
        <v>0</v>
      </c>
      <c r="C934" t="s">
        <v>7239</v>
      </c>
    </row>
    <row r="935" spans="1:3" x14ac:dyDescent="0.3">
      <c r="A935" t="s">
        <v>311</v>
      </c>
      <c r="B935">
        <v>0</v>
      </c>
      <c r="C935" t="s">
        <v>7238</v>
      </c>
    </row>
    <row r="936" spans="1:3" x14ac:dyDescent="0.3">
      <c r="A936" t="s">
        <v>7478</v>
      </c>
      <c r="B936">
        <v>3.32249E-3</v>
      </c>
      <c r="C936" t="s">
        <v>7239</v>
      </c>
    </row>
    <row r="937" spans="1:3" x14ac:dyDescent="0.3">
      <c r="A937" t="s">
        <v>5457</v>
      </c>
      <c r="B937">
        <v>0</v>
      </c>
      <c r="C937" t="s">
        <v>7239</v>
      </c>
    </row>
    <row r="938" spans="1:3" x14ac:dyDescent="0.3">
      <c r="A938" t="s">
        <v>7479</v>
      </c>
      <c r="B938">
        <v>0</v>
      </c>
      <c r="C938" t="s">
        <v>7238</v>
      </c>
    </row>
    <row r="939" spans="1:3" x14ac:dyDescent="0.3">
      <c r="A939" t="s">
        <v>1497</v>
      </c>
      <c r="B939">
        <v>1.06796E-3</v>
      </c>
      <c r="C939" t="s">
        <v>7239</v>
      </c>
    </row>
    <row r="940" spans="1:3" x14ac:dyDescent="0.3">
      <c r="A940" t="s">
        <v>961</v>
      </c>
      <c r="B940">
        <v>7.7397299999999996E-4</v>
      </c>
      <c r="C940" t="s">
        <v>7238</v>
      </c>
    </row>
    <row r="941" spans="1:3" x14ac:dyDescent="0.3">
      <c r="A941" t="s">
        <v>5469</v>
      </c>
      <c r="B941">
        <v>2.9365100000000002E-4</v>
      </c>
      <c r="C941" t="s">
        <v>7238</v>
      </c>
    </row>
    <row r="942" spans="1:3" x14ac:dyDescent="0.3">
      <c r="A942" t="s">
        <v>5473</v>
      </c>
      <c r="B942">
        <v>4.9810599999999997E-2</v>
      </c>
      <c r="C942" t="s">
        <v>7263</v>
      </c>
    </row>
    <row r="943" spans="1:3" x14ac:dyDescent="0.3">
      <c r="A943" t="s">
        <v>5475</v>
      </c>
      <c r="B943">
        <v>0</v>
      </c>
      <c r="C943" t="s">
        <v>7238</v>
      </c>
    </row>
    <row r="944" spans="1:3" x14ac:dyDescent="0.3">
      <c r="A944" t="s">
        <v>5479</v>
      </c>
      <c r="B944">
        <v>6.3069500000000004E-3</v>
      </c>
      <c r="C944" t="s">
        <v>7246</v>
      </c>
    </row>
    <row r="945" spans="1:3" x14ac:dyDescent="0.3">
      <c r="A945" t="s">
        <v>357</v>
      </c>
      <c r="B945" s="5">
        <v>9.4339599999999994E-5</v>
      </c>
      <c r="C945" t="s">
        <v>7238</v>
      </c>
    </row>
    <row r="946" spans="1:3" x14ac:dyDescent="0.3">
      <c r="A946" t="s">
        <v>7480</v>
      </c>
      <c r="B946">
        <v>3.6530899999999999E-3</v>
      </c>
      <c r="C946" t="s">
        <v>7238</v>
      </c>
    </row>
    <row r="947" spans="1:3" x14ac:dyDescent="0.3">
      <c r="A947" t="s">
        <v>963</v>
      </c>
      <c r="B947">
        <v>3.5086100000000002E-2</v>
      </c>
      <c r="C947" t="s">
        <v>7246</v>
      </c>
    </row>
    <row r="948" spans="1:3" x14ac:dyDescent="0.3">
      <c r="A948" t="s">
        <v>5483</v>
      </c>
      <c r="B948">
        <v>3.4876799999999999E-2</v>
      </c>
      <c r="C948" t="s">
        <v>7244</v>
      </c>
    </row>
    <row r="949" spans="1:3" x14ac:dyDescent="0.3">
      <c r="A949" t="s">
        <v>5485</v>
      </c>
      <c r="B949" s="5">
        <v>1.03359E-5</v>
      </c>
      <c r="C949" t="s">
        <v>7239</v>
      </c>
    </row>
    <row r="950" spans="1:3" x14ac:dyDescent="0.3">
      <c r="A950" t="s">
        <v>1498</v>
      </c>
      <c r="B950">
        <v>2.2685700000000001E-3</v>
      </c>
      <c r="C950" t="s">
        <v>7239</v>
      </c>
    </row>
    <row r="951" spans="1:3" x14ac:dyDescent="0.3">
      <c r="A951" t="s">
        <v>965</v>
      </c>
      <c r="B951" s="5">
        <v>1.25392E-5</v>
      </c>
      <c r="C951" t="s">
        <v>7238</v>
      </c>
    </row>
    <row r="952" spans="1:3" x14ac:dyDescent="0.3">
      <c r="A952" t="s">
        <v>5491</v>
      </c>
      <c r="B952">
        <v>5.5797099999999999E-4</v>
      </c>
      <c r="C952" t="s">
        <v>7238</v>
      </c>
    </row>
    <row r="953" spans="1:3" x14ac:dyDescent="0.3">
      <c r="A953" t="s">
        <v>5493</v>
      </c>
      <c r="B953" s="5">
        <v>1.3377899999999999E-5</v>
      </c>
      <c r="C953" t="s">
        <v>7239</v>
      </c>
    </row>
    <row r="954" spans="1:3" x14ac:dyDescent="0.3">
      <c r="A954" t="s">
        <v>7481</v>
      </c>
      <c r="B954">
        <v>1.81312E-2</v>
      </c>
      <c r="C954" t="s">
        <v>7246</v>
      </c>
    </row>
    <row r="955" spans="1:3" x14ac:dyDescent="0.3">
      <c r="A955" t="s">
        <v>1499</v>
      </c>
      <c r="B955">
        <v>1.18182E-4</v>
      </c>
      <c r="C955" t="s">
        <v>7257</v>
      </c>
    </row>
    <row r="956" spans="1:3" x14ac:dyDescent="0.3">
      <c r="A956" t="s">
        <v>7482</v>
      </c>
      <c r="B956">
        <v>0</v>
      </c>
      <c r="C956" t="s">
        <v>7238</v>
      </c>
    </row>
    <row r="957" spans="1:3" x14ac:dyDescent="0.3">
      <c r="A957" t="s">
        <v>5500</v>
      </c>
      <c r="B957">
        <v>1.09268E-2</v>
      </c>
      <c r="C957" t="s">
        <v>7246</v>
      </c>
    </row>
    <row r="958" spans="1:3" x14ac:dyDescent="0.3">
      <c r="A958" t="s">
        <v>5502</v>
      </c>
      <c r="B958">
        <v>1.30638E-3</v>
      </c>
      <c r="C958" t="s">
        <v>7239</v>
      </c>
    </row>
    <row r="959" spans="1:3" x14ac:dyDescent="0.3">
      <c r="A959" t="s">
        <v>5504</v>
      </c>
      <c r="B959">
        <v>0</v>
      </c>
      <c r="C959" t="s">
        <v>7239</v>
      </c>
    </row>
    <row r="960" spans="1:3" x14ac:dyDescent="0.3">
      <c r="A960" t="s">
        <v>5510</v>
      </c>
      <c r="B960" s="5">
        <v>2.0512800000000001E-5</v>
      </c>
      <c r="C960" t="s">
        <v>7238</v>
      </c>
    </row>
    <row r="961" spans="1:3" x14ac:dyDescent="0.3">
      <c r="A961" t="s">
        <v>5516</v>
      </c>
      <c r="B961" s="5">
        <v>1.0988999999999999E-5</v>
      </c>
      <c r="C961" t="s">
        <v>7238</v>
      </c>
    </row>
    <row r="962" spans="1:3" x14ac:dyDescent="0.3">
      <c r="A962" t="s">
        <v>5518</v>
      </c>
      <c r="B962">
        <v>0</v>
      </c>
      <c r="C962" t="s">
        <v>7238</v>
      </c>
    </row>
    <row r="963" spans="1:3" x14ac:dyDescent="0.3">
      <c r="A963" t="s">
        <v>5520</v>
      </c>
      <c r="B963">
        <v>1.11111E-4</v>
      </c>
      <c r="C963" t="s">
        <v>7239</v>
      </c>
    </row>
    <row r="964" spans="1:3" x14ac:dyDescent="0.3">
      <c r="A964" t="s">
        <v>5525</v>
      </c>
      <c r="B964" s="5">
        <v>1.24611E-5</v>
      </c>
      <c r="C964" t="s">
        <v>7238</v>
      </c>
    </row>
    <row r="965" spans="1:3" x14ac:dyDescent="0.3">
      <c r="A965" t="s">
        <v>5543</v>
      </c>
      <c r="B965">
        <v>1.76312E-3</v>
      </c>
      <c r="C965" t="s">
        <v>7254</v>
      </c>
    </row>
    <row r="966" spans="1:3" x14ac:dyDescent="0.3">
      <c r="A966" t="s">
        <v>5546</v>
      </c>
      <c r="B966">
        <v>1.4945099999999999E-4</v>
      </c>
      <c r="C966" t="s">
        <v>7239</v>
      </c>
    </row>
    <row r="967" spans="1:3" x14ac:dyDescent="0.3">
      <c r="A967" t="s">
        <v>363</v>
      </c>
      <c r="B967">
        <v>3.7354100000000002E-4</v>
      </c>
      <c r="C967" t="s">
        <v>7239</v>
      </c>
    </row>
    <row r="968" spans="1:3" x14ac:dyDescent="0.3">
      <c r="A968" t="s">
        <v>5554</v>
      </c>
      <c r="B968">
        <v>4.6111699999999999E-2</v>
      </c>
      <c r="C968" t="s">
        <v>7244</v>
      </c>
    </row>
    <row r="969" spans="1:3" x14ac:dyDescent="0.3">
      <c r="A969" t="s">
        <v>44</v>
      </c>
      <c r="B969">
        <v>0</v>
      </c>
      <c r="C969" t="s">
        <v>7238</v>
      </c>
    </row>
    <row r="970" spans="1:3" x14ac:dyDescent="0.3">
      <c r="A970" t="s">
        <v>7218</v>
      </c>
      <c r="B970">
        <v>4.4696999999999998E-4</v>
      </c>
      <c r="C970" t="s">
        <v>7241</v>
      </c>
    </row>
    <row r="971" spans="1:3" x14ac:dyDescent="0.3">
      <c r="A971" t="s">
        <v>7483</v>
      </c>
      <c r="B971">
        <v>1.25589E-3</v>
      </c>
      <c r="C971" t="s">
        <v>7245</v>
      </c>
    </row>
    <row r="972" spans="1:3" x14ac:dyDescent="0.3">
      <c r="A972" t="s">
        <v>7484</v>
      </c>
      <c r="B972">
        <v>6.11599E-4</v>
      </c>
      <c r="C972" t="s">
        <v>7254</v>
      </c>
    </row>
    <row r="973" spans="1:3" x14ac:dyDescent="0.3">
      <c r="A973" t="s">
        <v>313</v>
      </c>
      <c r="B973" s="5">
        <v>1.13314E-5</v>
      </c>
      <c r="C973" t="s">
        <v>7239</v>
      </c>
    </row>
    <row r="974" spans="1:3" x14ac:dyDescent="0.3">
      <c r="A974" t="s">
        <v>5560</v>
      </c>
      <c r="B974">
        <v>1.49123E-4</v>
      </c>
      <c r="C974" t="s">
        <v>7236</v>
      </c>
    </row>
    <row r="975" spans="1:3" x14ac:dyDescent="0.3">
      <c r="A975" t="s">
        <v>1504</v>
      </c>
      <c r="B975">
        <v>8.1756799999999996E-4</v>
      </c>
      <c r="C975" t="s">
        <v>7241</v>
      </c>
    </row>
    <row r="976" spans="1:3" x14ac:dyDescent="0.3">
      <c r="A976" t="s">
        <v>7205</v>
      </c>
      <c r="B976">
        <v>0</v>
      </c>
      <c r="C976" t="s">
        <v>7262</v>
      </c>
    </row>
    <row r="977" spans="1:3" x14ac:dyDescent="0.3">
      <c r="A977" t="s">
        <v>5569</v>
      </c>
      <c r="B977" s="5">
        <v>1.37931E-5</v>
      </c>
      <c r="C977" t="s">
        <v>7238</v>
      </c>
    </row>
    <row r="978" spans="1:3" x14ac:dyDescent="0.3">
      <c r="A978" t="s">
        <v>5575</v>
      </c>
      <c r="B978">
        <v>1.07925E-2</v>
      </c>
      <c r="C978" t="s">
        <v>7239</v>
      </c>
    </row>
    <row r="979" spans="1:3" x14ac:dyDescent="0.3">
      <c r="A979" t="s">
        <v>5579</v>
      </c>
      <c r="B979">
        <v>2.0281199999999999E-2</v>
      </c>
      <c r="C979" t="s">
        <v>7263</v>
      </c>
    </row>
    <row r="980" spans="1:3" x14ac:dyDescent="0.3">
      <c r="A980" t="s">
        <v>7485</v>
      </c>
      <c r="B980">
        <v>1.8095199999999999E-2</v>
      </c>
      <c r="C980" t="s">
        <v>7238</v>
      </c>
    </row>
    <row r="981" spans="1:3" x14ac:dyDescent="0.3">
      <c r="A981" t="s">
        <v>956</v>
      </c>
      <c r="B981" s="5">
        <v>1.1976E-5</v>
      </c>
      <c r="C981" t="s">
        <v>7238</v>
      </c>
    </row>
    <row r="982" spans="1:3" x14ac:dyDescent="0.3">
      <c r="A982" t="s">
        <v>5598</v>
      </c>
      <c r="B982">
        <v>1.6202399999999999E-2</v>
      </c>
      <c r="C982" t="s">
        <v>7277</v>
      </c>
    </row>
    <row r="983" spans="1:3" x14ac:dyDescent="0.3">
      <c r="A983" t="s">
        <v>7486</v>
      </c>
      <c r="B983">
        <v>5.5182499999999997E-3</v>
      </c>
      <c r="C983" t="s">
        <v>7244</v>
      </c>
    </row>
    <row r="984" spans="1:3" x14ac:dyDescent="0.3">
      <c r="A984" t="s">
        <v>5600</v>
      </c>
      <c r="B984">
        <v>2.97942E-3</v>
      </c>
      <c r="C984" t="s">
        <v>7249</v>
      </c>
    </row>
    <row r="985" spans="1:3" x14ac:dyDescent="0.3">
      <c r="A985" t="s">
        <v>971</v>
      </c>
      <c r="B985">
        <v>1.84296E-3</v>
      </c>
      <c r="C985" t="s">
        <v>7239</v>
      </c>
    </row>
    <row r="986" spans="1:3" x14ac:dyDescent="0.3">
      <c r="A986" t="s">
        <v>5623</v>
      </c>
      <c r="B986">
        <v>1.79104E-3</v>
      </c>
      <c r="C986" t="s">
        <v>7239</v>
      </c>
    </row>
    <row r="987" spans="1:3" x14ac:dyDescent="0.3">
      <c r="A987" t="s">
        <v>371</v>
      </c>
      <c r="B987">
        <v>1.4190700000000001E-4</v>
      </c>
      <c r="C987" t="s">
        <v>7238</v>
      </c>
    </row>
    <row r="988" spans="1:3" x14ac:dyDescent="0.3">
      <c r="A988" t="s">
        <v>5646</v>
      </c>
      <c r="B988">
        <v>4.0348599999999998E-2</v>
      </c>
      <c r="C988" t="s">
        <v>7263</v>
      </c>
    </row>
    <row r="989" spans="1:3" x14ac:dyDescent="0.3">
      <c r="A989" t="s">
        <v>7487</v>
      </c>
      <c r="B989">
        <v>2.91089E-2</v>
      </c>
      <c r="C989" t="s">
        <v>7254</v>
      </c>
    </row>
    <row r="990" spans="1:3" x14ac:dyDescent="0.3">
      <c r="A990" t="s">
        <v>7488</v>
      </c>
      <c r="B990">
        <v>0</v>
      </c>
      <c r="C990" t="s">
        <v>7238</v>
      </c>
    </row>
    <row r="991" spans="1:3" x14ac:dyDescent="0.3">
      <c r="A991" t="s">
        <v>373</v>
      </c>
      <c r="B991">
        <v>0</v>
      </c>
      <c r="C991" t="s">
        <v>7239</v>
      </c>
    </row>
    <row r="992" spans="1:3" x14ac:dyDescent="0.3">
      <c r="A992" t="s">
        <v>5654</v>
      </c>
      <c r="B992">
        <v>0</v>
      </c>
      <c r="C992" t="s">
        <v>7238</v>
      </c>
    </row>
    <row r="993" spans="1:3" x14ac:dyDescent="0.3">
      <c r="A993" t="s">
        <v>5656</v>
      </c>
      <c r="B993">
        <v>0</v>
      </c>
      <c r="C993" t="s">
        <v>7238</v>
      </c>
    </row>
    <row r="994" spans="1:3" x14ac:dyDescent="0.3">
      <c r="A994" t="s">
        <v>7489</v>
      </c>
      <c r="B994">
        <v>1.6495500000000001E-3</v>
      </c>
      <c r="C994" t="s">
        <v>7238</v>
      </c>
    </row>
    <row r="995" spans="1:3" x14ac:dyDescent="0.3">
      <c r="A995" t="s">
        <v>5658</v>
      </c>
      <c r="B995">
        <v>3.7457400000000002E-2</v>
      </c>
    </row>
    <row r="996" spans="1:3" x14ac:dyDescent="0.3">
      <c r="A996" t="s">
        <v>7490</v>
      </c>
      <c r="B996">
        <v>0</v>
      </c>
      <c r="C996" t="s">
        <v>7238</v>
      </c>
    </row>
    <row r="997" spans="1:3" x14ac:dyDescent="0.3">
      <c r="A997" t="s">
        <v>7098</v>
      </c>
      <c r="B997">
        <v>1.48796E-4</v>
      </c>
      <c r="C997" t="s">
        <v>7245</v>
      </c>
    </row>
    <row r="998" spans="1:3" x14ac:dyDescent="0.3">
      <c r="A998" t="s">
        <v>7216</v>
      </c>
      <c r="B998">
        <v>0</v>
      </c>
      <c r="C998" t="s">
        <v>7262</v>
      </c>
    </row>
    <row r="999" spans="1:3" x14ac:dyDescent="0.3">
      <c r="A999" t="s">
        <v>7099</v>
      </c>
      <c r="B999">
        <v>7.7948700000000004E-4</v>
      </c>
      <c r="C999" t="s">
        <v>7245</v>
      </c>
    </row>
    <row r="1000" spans="1:3" x14ac:dyDescent="0.3">
      <c r="A1000" t="s">
        <v>1509</v>
      </c>
      <c r="B1000">
        <v>0</v>
      </c>
      <c r="C1000" t="s">
        <v>7262</v>
      </c>
    </row>
    <row r="1001" spans="1:3" x14ac:dyDescent="0.3">
      <c r="A1001" t="s">
        <v>6985</v>
      </c>
      <c r="B1001">
        <v>2.2555599999999999E-2</v>
      </c>
      <c r="C1001" t="s">
        <v>7263</v>
      </c>
    </row>
    <row r="1002" spans="1:3" x14ac:dyDescent="0.3">
      <c r="A1002" t="s">
        <v>7177</v>
      </c>
      <c r="B1002" s="5">
        <v>1.3559300000000001E-5</v>
      </c>
      <c r="C1002" t="s">
        <v>7262</v>
      </c>
    </row>
    <row r="1003" spans="1:3" x14ac:dyDescent="0.3">
      <c r="A1003" t="s">
        <v>25</v>
      </c>
      <c r="B1003">
        <v>3.66972E-3</v>
      </c>
      <c r="C1003" t="s">
        <v>7245</v>
      </c>
    </row>
    <row r="1004" spans="1:3" x14ac:dyDescent="0.3">
      <c r="A1004" t="s">
        <v>958</v>
      </c>
      <c r="B1004" s="5">
        <v>1.25786E-5</v>
      </c>
      <c r="C1004" t="s">
        <v>7236</v>
      </c>
    </row>
    <row r="1005" spans="1:3" x14ac:dyDescent="0.3">
      <c r="A1005" t="s">
        <v>7113</v>
      </c>
      <c r="B1005">
        <v>0</v>
      </c>
      <c r="C1005" t="s">
        <v>7236</v>
      </c>
    </row>
    <row r="1006" spans="1:3" x14ac:dyDescent="0.3">
      <c r="A1006" t="s">
        <v>375</v>
      </c>
      <c r="B1006">
        <v>0</v>
      </c>
      <c r="C1006" t="s">
        <v>7236</v>
      </c>
    </row>
    <row r="1007" spans="1:3" x14ac:dyDescent="0.3">
      <c r="A1007" t="s">
        <v>319</v>
      </c>
      <c r="B1007">
        <v>3.87597E-4</v>
      </c>
      <c r="C1007" t="s">
        <v>7246</v>
      </c>
    </row>
    <row r="1008" spans="1:3" x14ac:dyDescent="0.3">
      <c r="A1008" t="s">
        <v>7028</v>
      </c>
      <c r="B1008">
        <v>4.70531E-2</v>
      </c>
      <c r="C1008" t="s">
        <v>7254</v>
      </c>
    </row>
    <row r="1009" spans="1:3" x14ac:dyDescent="0.3">
      <c r="A1009" t="s">
        <v>7182</v>
      </c>
      <c r="B1009" s="5">
        <v>1.0899200000000001E-5</v>
      </c>
      <c r="C1009" t="s">
        <v>7236</v>
      </c>
    </row>
    <row r="1010" spans="1:3" x14ac:dyDescent="0.3">
      <c r="A1010" t="s">
        <v>7159</v>
      </c>
      <c r="B1010">
        <v>0</v>
      </c>
      <c r="C1010" t="s">
        <v>7262</v>
      </c>
    </row>
    <row r="1011" spans="1:3" x14ac:dyDescent="0.3">
      <c r="A1011" t="s">
        <v>5675</v>
      </c>
      <c r="B1011">
        <v>4.72325E-4</v>
      </c>
      <c r="C1011" t="s">
        <v>7239</v>
      </c>
    </row>
    <row r="1012" spans="1:3" x14ac:dyDescent="0.3">
      <c r="A1012" t="s">
        <v>5683</v>
      </c>
      <c r="B1012">
        <v>2.6720599999999998E-4</v>
      </c>
      <c r="C1012" t="s">
        <v>7277</v>
      </c>
    </row>
    <row r="1013" spans="1:3" x14ac:dyDescent="0.3">
      <c r="A1013" t="s">
        <v>5689</v>
      </c>
      <c r="B1013" s="5">
        <v>1.18694E-5</v>
      </c>
      <c r="C1013" t="s">
        <v>7249</v>
      </c>
    </row>
    <row r="1014" spans="1:3" x14ac:dyDescent="0.3">
      <c r="A1014" t="s">
        <v>5691</v>
      </c>
      <c r="B1014">
        <v>1.4860099999999999E-2</v>
      </c>
      <c r="C1014" t="s">
        <v>7238</v>
      </c>
    </row>
    <row r="1015" spans="1:3" x14ac:dyDescent="0.3">
      <c r="A1015" t="s">
        <v>7491</v>
      </c>
      <c r="B1015">
        <v>2.07469E-4</v>
      </c>
      <c r="C1015" t="s">
        <v>7245</v>
      </c>
    </row>
    <row r="1016" spans="1:3" x14ac:dyDescent="0.3">
      <c r="A1016" t="s">
        <v>5704</v>
      </c>
      <c r="B1016">
        <v>9.4736799999999997E-4</v>
      </c>
      <c r="C1016" t="s">
        <v>7239</v>
      </c>
    </row>
    <row r="1017" spans="1:3" x14ac:dyDescent="0.3">
      <c r="A1017" t="s">
        <v>7492</v>
      </c>
      <c r="B1017">
        <v>0</v>
      </c>
      <c r="C1017" t="s">
        <v>7238</v>
      </c>
    </row>
    <row r="1018" spans="1:3" x14ac:dyDescent="0.3">
      <c r="A1018" t="s">
        <v>7493</v>
      </c>
      <c r="B1018">
        <v>0</v>
      </c>
      <c r="C1018" t="s">
        <v>7238</v>
      </c>
    </row>
    <row r="1019" spans="1:3" x14ac:dyDescent="0.3">
      <c r="A1019" t="s">
        <v>7494</v>
      </c>
      <c r="B1019">
        <v>1.06624E-3</v>
      </c>
      <c r="C1019" t="s">
        <v>7239</v>
      </c>
    </row>
    <row r="1020" spans="1:3" x14ac:dyDescent="0.3">
      <c r="A1020" t="s">
        <v>5716</v>
      </c>
      <c r="B1020">
        <v>2.5254599999999998E-4</v>
      </c>
      <c r="C1020" t="s">
        <v>7238</v>
      </c>
    </row>
    <row r="1021" spans="1:3" x14ac:dyDescent="0.3">
      <c r="A1021" t="s">
        <v>1512</v>
      </c>
      <c r="B1021">
        <v>0</v>
      </c>
      <c r="C1021" t="s">
        <v>7262</v>
      </c>
    </row>
    <row r="1022" spans="1:3" x14ac:dyDescent="0.3">
      <c r="A1022" t="s">
        <v>7495</v>
      </c>
      <c r="B1022">
        <v>3.4826700000000002E-3</v>
      </c>
      <c r="C1022" t="s">
        <v>7238</v>
      </c>
    </row>
    <row r="1023" spans="1:3" x14ac:dyDescent="0.3">
      <c r="A1023" t="s">
        <v>5757</v>
      </c>
      <c r="B1023">
        <v>2.75392E-2</v>
      </c>
      <c r="C1023" t="s">
        <v>7254</v>
      </c>
    </row>
    <row r="1024" spans="1:3" x14ac:dyDescent="0.3">
      <c r="A1024" t="s">
        <v>974</v>
      </c>
      <c r="B1024">
        <v>0</v>
      </c>
      <c r="C1024" t="s">
        <v>7238</v>
      </c>
    </row>
    <row r="1025" spans="1:3" x14ac:dyDescent="0.3">
      <c r="A1025" t="s">
        <v>7496</v>
      </c>
      <c r="B1025">
        <v>1.5528699999999999E-2</v>
      </c>
      <c r="C1025" t="s">
        <v>7254</v>
      </c>
    </row>
    <row r="1026" spans="1:3" x14ac:dyDescent="0.3">
      <c r="A1026" t="s">
        <v>976</v>
      </c>
      <c r="B1026">
        <v>3.1920900000000002E-2</v>
      </c>
      <c r="C1026" t="s">
        <v>7254</v>
      </c>
    </row>
    <row r="1027" spans="1:3" x14ac:dyDescent="0.3">
      <c r="A1027" t="s">
        <v>382</v>
      </c>
      <c r="B1027">
        <v>8.1618900000000004E-4</v>
      </c>
      <c r="C1027" t="s">
        <v>7254</v>
      </c>
    </row>
    <row r="1028" spans="1:3" x14ac:dyDescent="0.3">
      <c r="A1028" t="s">
        <v>7497</v>
      </c>
      <c r="B1028" s="5">
        <v>9.5238100000000006E-5</v>
      </c>
      <c r="C1028" t="s">
        <v>7238</v>
      </c>
    </row>
    <row r="1029" spans="1:3" x14ac:dyDescent="0.3">
      <c r="A1029" t="s">
        <v>7498</v>
      </c>
      <c r="B1029">
        <v>1.7301199999999999E-2</v>
      </c>
      <c r="C1029" t="s">
        <v>7246</v>
      </c>
    </row>
    <row r="1030" spans="1:3" x14ac:dyDescent="0.3">
      <c r="A1030" t="s">
        <v>7499</v>
      </c>
      <c r="B1030" s="5">
        <v>1.33333E-5</v>
      </c>
      <c r="C1030" t="s">
        <v>7236</v>
      </c>
    </row>
    <row r="1031" spans="1:3" x14ac:dyDescent="0.3">
      <c r="A1031" t="s">
        <v>7500</v>
      </c>
      <c r="B1031">
        <v>0</v>
      </c>
      <c r="C1031" t="s">
        <v>7262</v>
      </c>
    </row>
    <row r="1032" spans="1:3" x14ac:dyDescent="0.3">
      <c r="A1032" t="s">
        <v>7501</v>
      </c>
      <c r="B1032">
        <v>0</v>
      </c>
      <c r="C1032" t="s">
        <v>7236</v>
      </c>
    </row>
    <row r="1033" spans="1:3" x14ac:dyDescent="0.3">
      <c r="A1033" t="s">
        <v>5813</v>
      </c>
      <c r="B1033">
        <v>1.29106E-2</v>
      </c>
      <c r="C1033" t="s">
        <v>7244</v>
      </c>
    </row>
    <row r="1034" spans="1:3" x14ac:dyDescent="0.3">
      <c r="A1034" t="s">
        <v>7211</v>
      </c>
      <c r="B1034">
        <v>0</v>
      </c>
      <c r="C1034" t="s">
        <v>7236</v>
      </c>
    </row>
    <row r="1035" spans="1:3" x14ac:dyDescent="0.3">
      <c r="A1035" t="s">
        <v>5823</v>
      </c>
      <c r="B1035">
        <v>0</v>
      </c>
      <c r="C1035" t="s">
        <v>7238</v>
      </c>
    </row>
    <row r="1036" spans="1:3" x14ac:dyDescent="0.3">
      <c r="A1036" t="s">
        <v>7502</v>
      </c>
      <c r="B1036">
        <v>1.0519500000000001E-3</v>
      </c>
      <c r="C1036" t="s">
        <v>7238</v>
      </c>
    </row>
    <row r="1037" spans="1:3" x14ac:dyDescent="0.3">
      <c r="A1037" t="s">
        <v>5839</v>
      </c>
      <c r="B1037" s="5">
        <v>1.27796E-5</v>
      </c>
      <c r="C1037" t="s">
        <v>7239</v>
      </c>
    </row>
    <row r="1038" spans="1:3" x14ac:dyDescent="0.3">
      <c r="A1038" t="s">
        <v>386</v>
      </c>
      <c r="B1038">
        <v>1.80357E-3</v>
      </c>
      <c r="C1038" t="s">
        <v>7239</v>
      </c>
    </row>
    <row r="1039" spans="1:3" x14ac:dyDescent="0.3">
      <c r="A1039" t="s">
        <v>5842</v>
      </c>
      <c r="B1039" s="5">
        <v>1.43885E-5</v>
      </c>
      <c r="C1039" t="s">
        <v>7238</v>
      </c>
    </row>
    <row r="1040" spans="1:3" x14ac:dyDescent="0.3">
      <c r="A1040" t="s">
        <v>5845</v>
      </c>
      <c r="B1040" s="5">
        <v>1.4184399999999999E-5</v>
      </c>
      <c r="C1040" t="s">
        <v>7238</v>
      </c>
    </row>
    <row r="1041" spans="1:3" x14ac:dyDescent="0.3">
      <c r="A1041" t="s">
        <v>7503</v>
      </c>
      <c r="B1041">
        <v>0</v>
      </c>
      <c r="C1041" t="s">
        <v>7284</v>
      </c>
    </row>
    <row r="1042" spans="1:3" x14ac:dyDescent="0.3">
      <c r="A1042" t="s">
        <v>5848</v>
      </c>
      <c r="B1042">
        <v>1.6105600000000001E-2</v>
      </c>
      <c r="C1042" t="s">
        <v>7246</v>
      </c>
    </row>
    <row r="1043" spans="1:3" x14ac:dyDescent="0.3">
      <c r="A1043" t="s">
        <v>5852</v>
      </c>
      <c r="B1043" s="5">
        <v>1.37457E-5</v>
      </c>
      <c r="C1043" t="s">
        <v>7239</v>
      </c>
    </row>
    <row r="1044" spans="1:3" x14ac:dyDescent="0.3">
      <c r="A1044" t="s">
        <v>325</v>
      </c>
      <c r="B1044">
        <v>3.2846399999999998E-2</v>
      </c>
      <c r="C1044" t="s">
        <v>7244</v>
      </c>
    </row>
    <row r="1045" spans="1:3" x14ac:dyDescent="0.3">
      <c r="A1045" t="s">
        <v>5862</v>
      </c>
      <c r="B1045">
        <v>2.7783100000000002E-2</v>
      </c>
      <c r="C1045" t="s">
        <v>7244</v>
      </c>
    </row>
    <row r="1046" spans="1:3" x14ac:dyDescent="0.3">
      <c r="A1046" t="s">
        <v>327</v>
      </c>
      <c r="B1046">
        <v>7.3960500000000004E-3</v>
      </c>
      <c r="C1046" t="s">
        <v>7238</v>
      </c>
    </row>
    <row r="1047" spans="1:3" x14ac:dyDescent="0.3">
      <c r="A1047" t="s">
        <v>5867</v>
      </c>
      <c r="B1047">
        <v>4.7832800000000002E-2</v>
      </c>
    </row>
    <row r="1048" spans="1:3" x14ac:dyDescent="0.3">
      <c r="A1048" t="s">
        <v>5869</v>
      </c>
      <c r="B1048">
        <v>2.2826200000000001E-2</v>
      </c>
      <c r="C1048" t="s">
        <v>7254</v>
      </c>
    </row>
    <row r="1049" spans="1:3" x14ac:dyDescent="0.3">
      <c r="A1049" t="s">
        <v>388</v>
      </c>
      <c r="B1049">
        <v>3.4980200000000001E-3</v>
      </c>
      <c r="C1049" t="s">
        <v>7254</v>
      </c>
    </row>
    <row r="1050" spans="1:3" x14ac:dyDescent="0.3">
      <c r="A1050" t="s">
        <v>329</v>
      </c>
      <c r="B1050">
        <v>1.61058E-2</v>
      </c>
      <c r="C1050" t="s">
        <v>7246</v>
      </c>
    </row>
    <row r="1051" spans="1:3" x14ac:dyDescent="0.3">
      <c r="A1051" t="s">
        <v>7504</v>
      </c>
      <c r="B1051">
        <v>0</v>
      </c>
      <c r="C1051" t="s">
        <v>7238</v>
      </c>
    </row>
    <row r="1052" spans="1:3" x14ac:dyDescent="0.3">
      <c r="A1052" t="s">
        <v>962</v>
      </c>
      <c r="B1052">
        <v>2.6308000000000002E-2</v>
      </c>
      <c r="C1052" t="s">
        <v>7254</v>
      </c>
    </row>
    <row r="1053" spans="1:3" x14ac:dyDescent="0.3">
      <c r="A1053" t="s">
        <v>5880</v>
      </c>
      <c r="B1053">
        <v>9.4892900000000005E-4</v>
      </c>
      <c r="C1053" t="s">
        <v>7245</v>
      </c>
    </row>
    <row r="1054" spans="1:3" x14ac:dyDescent="0.3">
      <c r="A1054" t="s">
        <v>7201</v>
      </c>
      <c r="B1054">
        <v>8.8519100000000002E-4</v>
      </c>
      <c r="C1054" t="s">
        <v>7238</v>
      </c>
    </row>
    <row r="1055" spans="1:3" x14ac:dyDescent="0.3">
      <c r="A1055" t="s">
        <v>7185</v>
      </c>
      <c r="B1055">
        <v>0</v>
      </c>
      <c r="C1055" t="s">
        <v>7236</v>
      </c>
    </row>
    <row r="1056" spans="1:3" x14ac:dyDescent="0.3">
      <c r="A1056" t="s">
        <v>7505</v>
      </c>
      <c r="B1056" s="5">
        <v>1.28205E-5</v>
      </c>
      <c r="C1056" t="s">
        <v>7241</v>
      </c>
    </row>
    <row r="1057" spans="1:3" x14ac:dyDescent="0.3">
      <c r="A1057" t="s">
        <v>5888</v>
      </c>
      <c r="B1057">
        <v>0</v>
      </c>
      <c r="C1057" t="s">
        <v>7238</v>
      </c>
    </row>
    <row r="1058" spans="1:3" x14ac:dyDescent="0.3">
      <c r="A1058" t="s">
        <v>7506</v>
      </c>
      <c r="B1058">
        <v>1.1845099999999999E-4</v>
      </c>
      <c r="C1058" t="s">
        <v>7241</v>
      </c>
    </row>
    <row r="1059" spans="1:3" x14ac:dyDescent="0.3">
      <c r="A1059" t="s">
        <v>7507</v>
      </c>
      <c r="B1059">
        <v>0</v>
      </c>
      <c r="C1059" t="s">
        <v>7238</v>
      </c>
    </row>
    <row r="1060" spans="1:3" x14ac:dyDescent="0.3">
      <c r="A1060" t="s">
        <v>5902</v>
      </c>
      <c r="B1060">
        <v>6.4773299999999999E-3</v>
      </c>
      <c r="C1060" t="s">
        <v>7242</v>
      </c>
    </row>
    <row r="1061" spans="1:3" x14ac:dyDescent="0.3">
      <c r="A1061" t="s">
        <v>5904</v>
      </c>
      <c r="B1061">
        <v>2.83857E-2</v>
      </c>
      <c r="C1061" t="s">
        <v>7244</v>
      </c>
    </row>
    <row r="1062" spans="1:3" x14ac:dyDescent="0.3">
      <c r="A1062" t="s">
        <v>5906</v>
      </c>
      <c r="B1062">
        <v>1.3422799999999999E-4</v>
      </c>
      <c r="C1062" t="s">
        <v>7238</v>
      </c>
    </row>
    <row r="1063" spans="1:3" x14ac:dyDescent="0.3">
      <c r="A1063" t="s">
        <v>5913</v>
      </c>
      <c r="B1063">
        <v>2.08833E-2</v>
      </c>
      <c r="C1063" t="s">
        <v>7246</v>
      </c>
    </row>
    <row r="1064" spans="1:3" x14ac:dyDescent="0.3">
      <c r="A1064" t="s">
        <v>7508</v>
      </c>
      <c r="B1064">
        <v>4.7495399999999998E-4</v>
      </c>
      <c r="C1064" t="s">
        <v>7239</v>
      </c>
    </row>
    <row r="1065" spans="1:3" x14ac:dyDescent="0.3">
      <c r="A1065" t="s">
        <v>1521</v>
      </c>
      <c r="B1065">
        <v>2.1901999999999998E-3</v>
      </c>
      <c r="C1065" t="s">
        <v>7244</v>
      </c>
    </row>
    <row r="1066" spans="1:3" x14ac:dyDescent="0.3">
      <c r="A1066" t="s">
        <v>5930</v>
      </c>
      <c r="B1066" s="5">
        <v>1.4285699999999999E-5</v>
      </c>
      <c r="C1066" t="s">
        <v>7238</v>
      </c>
    </row>
    <row r="1067" spans="1:3" x14ac:dyDescent="0.3">
      <c r="A1067" t="s">
        <v>5932</v>
      </c>
      <c r="B1067">
        <v>0</v>
      </c>
      <c r="C1067" t="s">
        <v>7238</v>
      </c>
    </row>
    <row r="1068" spans="1:3" x14ac:dyDescent="0.3">
      <c r="A1068" t="s">
        <v>392</v>
      </c>
      <c r="B1068">
        <v>0</v>
      </c>
      <c r="C1068" t="s">
        <v>7284</v>
      </c>
    </row>
    <row r="1069" spans="1:3" x14ac:dyDescent="0.3">
      <c r="A1069" t="s">
        <v>393</v>
      </c>
      <c r="B1069" s="5">
        <v>1.04439E-5</v>
      </c>
      <c r="C1069" t="s">
        <v>7239</v>
      </c>
    </row>
    <row r="1070" spans="1:3" x14ac:dyDescent="0.3">
      <c r="A1070" t="s">
        <v>1522</v>
      </c>
      <c r="B1070" s="5">
        <v>3.03797E-5</v>
      </c>
      <c r="C1070" t="s">
        <v>7239</v>
      </c>
    </row>
    <row r="1071" spans="1:3" x14ac:dyDescent="0.3">
      <c r="A1071" t="s">
        <v>7509</v>
      </c>
      <c r="B1071">
        <v>2.3086300000000001E-2</v>
      </c>
      <c r="C1071" t="s">
        <v>7246</v>
      </c>
    </row>
    <row r="1072" spans="1:3" x14ac:dyDescent="0.3">
      <c r="A1072" t="s">
        <v>980</v>
      </c>
      <c r="B1072">
        <v>1.6877600000000001E-4</v>
      </c>
      <c r="C1072" t="s">
        <v>7239</v>
      </c>
    </row>
    <row r="1073" spans="1:3" x14ac:dyDescent="0.3">
      <c r="A1073" t="s">
        <v>5948</v>
      </c>
      <c r="B1073">
        <v>0</v>
      </c>
      <c r="C1073" t="s">
        <v>7238</v>
      </c>
    </row>
    <row r="1074" spans="1:3" x14ac:dyDescent="0.3">
      <c r="A1074" t="s">
        <v>5962</v>
      </c>
      <c r="B1074">
        <v>4.7537299999999998E-2</v>
      </c>
      <c r="C1074" t="s">
        <v>7246</v>
      </c>
    </row>
    <row r="1075" spans="1:3" x14ac:dyDescent="0.3">
      <c r="A1075" t="s">
        <v>7510</v>
      </c>
      <c r="B1075">
        <v>0</v>
      </c>
      <c r="C1075" t="s">
        <v>7238</v>
      </c>
    </row>
    <row r="1076" spans="1:3" x14ac:dyDescent="0.3">
      <c r="A1076" t="s">
        <v>395</v>
      </c>
      <c r="B1076">
        <v>1.6239299999999999E-4</v>
      </c>
      <c r="C1076" t="s">
        <v>7239</v>
      </c>
    </row>
    <row r="1077" spans="1:3" x14ac:dyDescent="0.3">
      <c r="A1077" t="s">
        <v>5997</v>
      </c>
      <c r="B1077">
        <v>0</v>
      </c>
      <c r="C1077" t="s">
        <v>7236</v>
      </c>
    </row>
    <row r="1078" spans="1:3" x14ac:dyDescent="0.3">
      <c r="A1078" t="s">
        <v>397</v>
      </c>
      <c r="B1078" s="5">
        <v>6.7146300000000005E-5</v>
      </c>
      <c r="C1078" t="s">
        <v>7239</v>
      </c>
    </row>
    <row r="1079" spans="1:3" x14ac:dyDescent="0.3">
      <c r="A1079" t="s">
        <v>339</v>
      </c>
      <c r="B1079">
        <v>1.04089E-2</v>
      </c>
      <c r="C1079" t="s">
        <v>7246</v>
      </c>
    </row>
    <row r="1080" spans="1:3" x14ac:dyDescent="0.3">
      <c r="A1080" t="s">
        <v>7511</v>
      </c>
      <c r="B1080">
        <v>0</v>
      </c>
      <c r="C1080" t="s">
        <v>7238</v>
      </c>
    </row>
    <row r="1081" spans="1:3" x14ac:dyDescent="0.3">
      <c r="A1081" t="s">
        <v>6019</v>
      </c>
      <c r="B1081">
        <v>4.3182199999999997E-2</v>
      </c>
      <c r="C1081" t="s">
        <v>7244</v>
      </c>
    </row>
    <row r="1082" spans="1:3" x14ac:dyDescent="0.3">
      <c r="A1082" t="s">
        <v>398</v>
      </c>
      <c r="B1082">
        <v>0</v>
      </c>
      <c r="C1082" t="s">
        <v>7238</v>
      </c>
    </row>
    <row r="1083" spans="1:3" x14ac:dyDescent="0.3">
      <c r="A1083" t="s">
        <v>7512</v>
      </c>
      <c r="B1083" s="5">
        <v>3.9801000000000001E-5</v>
      </c>
      <c r="C1083" t="s">
        <v>7238</v>
      </c>
    </row>
    <row r="1084" spans="1:3" x14ac:dyDescent="0.3">
      <c r="A1084" t="s">
        <v>7513</v>
      </c>
      <c r="B1084" s="5">
        <v>2.0460400000000001E-5</v>
      </c>
      <c r="C1084" t="s">
        <v>7238</v>
      </c>
    </row>
    <row r="1085" spans="1:3" x14ac:dyDescent="0.3">
      <c r="A1085" t="s">
        <v>399</v>
      </c>
      <c r="B1085">
        <v>4.1005799999999998E-4</v>
      </c>
      <c r="C1085" t="s">
        <v>7239</v>
      </c>
    </row>
    <row r="1086" spans="1:3" x14ac:dyDescent="0.3">
      <c r="A1086" t="s">
        <v>6035</v>
      </c>
      <c r="B1086">
        <v>3.6763700000000003E-2</v>
      </c>
      <c r="C1086" t="s">
        <v>7263</v>
      </c>
    </row>
    <row r="1087" spans="1:3" x14ac:dyDescent="0.3">
      <c r="A1087" t="s">
        <v>7514</v>
      </c>
      <c r="B1087" s="5">
        <v>1.2048199999999999E-5</v>
      </c>
      <c r="C1087" t="s">
        <v>7239</v>
      </c>
    </row>
    <row r="1088" spans="1:3" x14ac:dyDescent="0.3">
      <c r="A1088" t="s">
        <v>7515</v>
      </c>
      <c r="B1088" s="5">
        <v>1.0582E-5</v>
      </c>
      <c r="C1088" t="s">
        <v>7238</v>
      </c>
    </row>
    <row r="1089" spans="1:3" x14ac:dyDescent="0.3">
      <c r="A1089" t="s">
        <v>7516</v>
      </c>
      <c r="B1089">
        <v>2.2784800000000001E-2</v>
      </c>
      <c r="C1089" t="s">
        <v>7246</v>
      </c>
    </row>
    <row r="1090" spans="1:3" x14ac:dyDescent="0.3">
      <c r="A1090" t="s">
        <v>6041</v>
      </c>
      <c r="B1090" s="5">
        <v>1.4035100000000001E-5</v>
      </c>
      <c r="C1090" t="s">
        <v>7242</v>
      </c>
    </row>
    <row r="1091" spans="1:3" x14ac:dyDescent="0.3">
      <c r="A1091" t="s">
        <v>6055</v>
      </c>
      <c r="B1091">
        <v>1.6210700000000001E-2</v>
      </c>
      <c r="C1091" t="s">
        <v>7244</v>
      </c>
    </row>
    <row r="1092" spans="1:3" x14ac:dyDescent="0.3">
      <c r="A1092" t="s">
        <v>6065</v>
      </c>
      <c r="B1092">
        <v>3.47942E-3</v>
      </c>
      <c r="C1092" t="s">
        <v>7238</v>
      </c>
    </row>
    <row r="1093" spans="1:3" x14ac:dyDescent="0.3">
      <c r="A1093" t="s">
        <v>6083</v>
      </c>
      <c r="B1093">
        <v>1.2234500000000001E-3</v>
      </c>
      <c r="C1093" t="s">
        <v>7238</v>
      </c>
    </row>
    <row r="1094" spans="1:3" x14ac:dyDescent="0.3">
      <c r="A1094" t="s">
        <v>6102</v>
      </c>
      <c r="B1094">
        <v>3.2847700000000001E-2</v>
      </c>
      <c r="C1094" t="s">
        <v>7273</v>
      </c>
    </row>
    <row r="1095" spans="1:3" x14ac:dyDescent="0.3">
      <c r="A1095" t="s">
        <v>6106</v>
      </c>
      <c r="B1095">
        <v>1.7343999999999998E-2</v>
      </c>
      <c r="C1095" t="s">
        <v>7238</v>
      </c>
    </row>
    <row r="1096" spans="1:3" x14ac:dyDescent="0.3">
      <c r="A1096" t="s">
        <v>6112</v>
      </c>
      <c r="B1096" s="5">
        <v>4.0404000000000001E-5</v>
      </c>
      <c r="C1096" t="s">
        <v>7398</v>
      </c>
    </row>
    <row r="1097" spans="1:3" x14ac:dyDescent="0.3">
      <c r="A1097" t="s">
        <v>6114</v>
      </c>
      <c r="B1097">
        <v>3.1942499999999999E-2</v>
      </c>
      <c r="C1097" t="s">
        <v>7263</v>
      </c>
    </row>
    <row r="1098" spans="1:3" x14ac:dyDescent="0.3">
      <c r="A1098" t="s">
        <v>6124</v>
      </c>
      <c r="B1098">
        <v>2.5114399999999999E-2</v>
      </c>
      <c r="C1098" t="s">
        <v>7263</v>
      </c>
    </row>
    <row r="1099" spans="1:3" x14ac:dyDescent="0.3">
      <c r="A1099" t="s">
        <v>402</v>
      </c>
      <c r="B1099">
        <v>0</v>
      </c>
      <c r="C1099" t="s">
        <v>7239</v>
      </c>
    </row>
    <row r="1100" spans="1:3" x14ac:dyDescent="0.3">
      <c r="A1100" t="s">
        <v>7517</v>
      </c>
      <c r="B1100">
        <v>0</v>
      </c>
      <c r="C1100" t="s">
        <v>7262</v>
      </c>
    </row>
    <row r="1101" spans="1:3" x14ac:dyDescent="0.3">
      <c r="A1101" t="s">
        <v>1541</v>
      </c>
      <c r="B1101">
        <v>0</v>
      </c>
      <c r="C1101" t="s">
        <v>7238</v>
      </c>
    </row>
    <row r="1102" spans="1:3" x14ac:dyDescent="0.3">
      <c r="A1102" t="s">
        <v>7518</v>
      </c>
      <c r="B1102">
        <v>1.8402399999999999E-3</v>
      </c>
      <c r="C1102" t="s">
        <v>7238</v>
      </c>
    </row>
    <row r="1103" spans="1:3" x14ac:dyDescent="0.3">
      <c r="A1103" t="s">
        <v>7519</v>
      </c>
      <c r="B1103">
        <v>3.4078099999999998E-3</v>
      </c>
      <c r="C1103" t="s">
        <v>7254</v>
      </c>
    </row>
    <row r="1104" spans="1:3" x14ac:dyDescent="0.3">
      <c r="A1104" t="s">
        <v>7520</v>
      </c>
      <c r="B1104">
        <v>0</v>
      </c>
      <c r="C1104" t="s">
        <v>7236</v>
      </c>
    </row>
    <row r="1105" spans="1:3" x14ac:dyDescent="0.3">
      <c r="A1105" t="s">
        <v>1543</v>
      </c>
      <c r="B1105">
        <v>0</v>
      </c>
      <c r="C1105" t="s">
        <v>7262</v>
      </c>
    </row>
    <row r="1106" spans="1:3" x14ac:dyDescent="0.3">
      <c r="A1106" t="s">
        <v>7040</v>
      </c>
      <c r="B1106">
        <v>5.3710099999999998E-3</v>
      </c>
      <c r="C1106" t="s">
        <v>7246</v>
      </c>
    </row>
    <row r="1107" spans="1:3" x14ac:dyDescent="0.3">
      <c r="A1107" t="s">
        <v>7521</v>
      </c>
      <c r="B1107" s="5">
        <v>1.3986E-5</v>
      </c>
      <c r="C1107" t="s">
        <v>7284</v>
      </c>
    </row>
    <row r="1108" spans="1:3" x14ac:dyDescent="0.3">
      <c r="A1108" t="s">
        <v>7522</v>
      </c>
      <c r="B1108">
        <v>0</v>
      </c>
      <c r="C1108" t="s">
        <v>7239</v>
      </c>
    </row>
    <row r="1109" spans="1:3" x14ac:dyDescent="0.3">
      <c r="A1109" t="s">
        <v>7523</v>
      </c>
      <c r="B1109">
        <v>0</v>
      </c>
      <c r="C1109" t="s">
        <v>7239</v>
      </c>
    </row>
    <row r="1110" spans="1:3" x14ac:dyDescent="0.3">
      <c r="A1110" t="s">
        <v>347</v>
      </c>
      <c r="B1110">
        <v>6.1592899999999998E-4</v>
      </c>
      <c r="C1110" t="s">
        <v>7238</v>
      </c>
    </row>
    <row r="1111" spans="1:3" x14ac:dyDescent="0.3">
      <c r="A1111" t="s">
        <v>6170</v>
      </c>
      <c r="B1111" s="5">
        <v>3.9900200000000001E-5</v>
      </c>
      <c r="C1111" t="s">
        <v>7238</v>
      </c>
    </row>
    <row r="1112" spans="1:3" x14ac:dyDescent="0.3">
      <c r="A1112" t="s">
        <v>405</v>
      </c>
      <c r="B1112">
        <v>4.50331E-2</v>
      </c>
    </row>
    <row r="1113" spans="1:3" x14ac:dyDescent="0.3">
      <c r="A1113" t="s">
        <v>6179</v>
      </c>
      <c r="B1113">
        <v>3.2876699999999999E-4</v>
      </c>
      <c r="C1113" t="s">
        <v>7239</v>
      </c>
    </row>
    <row r="1114" spans="1:3" x14ac:dyDescent="0.3">
      <c r="A1114" t="s">
        <v>6185</v>
      </c>
      <c r="B1114">
        <v>1.65691E-2</v>
      </c>
      <c r="C1114" t="s">
        <v>7238</v>
      </c>
    </row>
    <row r="1115" spans="1:3" x14ac:dyDescent="0.3">
      <c r="A1115" t="s">
        <v>351</v>
      </c>
      <c r="B1115">
        <v>0</v>
      </c>
      <c r="C1115" t="s">
        <v>7238</v>
      </c>
    </row>
    <row r="1116" spans="1:3" x14ac:dyDescent="0.3">
      <c r="A1116" t="s">
        <v>7524</v>
      </c>
      <c r="B1116" s="5">
        <v>1.0282799999999999E-5</v>
      </c>
      <c r="C1116" t="s">
        <v>7238</v>
      </c>
    </row>
    <row r="1117" spans="1:3" x14ac:dyDescent="0.3">
      <c r="A1117" t="s">
        <v>7525</v>
      </c>
      <c r="B1117">
        <v>7.0377399999999998E-3</v>
      </c>
      <c r="C1117" t="s">
        <v>7238</v>
      </c>
    </row>
    <row r="1118" spans="1:3" x14ac:dyDescent="0.3">
      <c r="A1118" t="s">
        <v>6194</v>
      </c>
      <c r="B1118">
        <v>0</v>
      </c>
      <c r="C1118" t="s">
        <v>7238</v>
      </c>
    </row>
    <row r="1119" spans="1:3" x14ac:dyDescent="0.3">
      <c r="A1119" t="s">
        <v>7526</v>
      </c>
      <c r="B1119">
        <v>7.4013899999999999E-3</v>
      </c>
      <c r="C1119" t="s">
        <v>7254</v>
      </c>
    </row>
    <row r="1120" spans="1:3" x14ac:dyDescent="0.3">
      <c r="A1120" t="s">
        <v>7527</v>
      </c>
      <c r="B1120">
        <v>4.9109100000000003E-2</v>
      </c>
      <c r="C1120" t="s">
        <v>7254</v>
      </c>
    </row>
    <row r="1121" spans="1:3" x14ac:dyDescent="0.3">
      <c r="A1121" t="s">
        <v>7528</v>
      </c>
      <c r="B1121">
        <v>4.3511500000000002E-4</v>
      </c>
      <c r="C1121" t="s">
        <v>7239</v>
      </c>
    </row>
    <row r="1122" spans="1:3" x14ac:dyDescent="0.3">
      <c r="A1122" t="s">
        <v>67</v>
      </c>
      <c r="B1122">
        <v>2.2660900000000001E-3</v>
      </c>
      <c r="C1122" t="s">
        <v>7244</v>
      </c>
    </row>
    <row r="1123" spans="1:3" x14ac:dyDescent="0.3">
      <c r="A1123" t="s">
        <v>7168</v>
      </c>
      <c r="B1123">
        <v>1.47654E-2</v>
      </c>
      <c r="C1123" t="s">
        <v>7242</v>
      </c>
    </row>
    <row r="1124" spans="1:3" x14ac:dyDescent="0.3">
      <c r="A1124" t="s">
        <v>69</v>
      </c>
      <c r="B1124" s="5">
        <v>1.2861699999999999E-5</v>
      </c>
      <c r="C1124" t="s">
        <v>7241</v>
      </c>
    </row>
    <row r="1125" spans="1:3" x14ac:dyDescent="0.3">
      <c r="A1125" t="s">
        <v>407</v>
      </c>
      <c r="B1125" s="5">
        <v>1.31148E-5</v>
      </c>
      <c r="C1125" t="s">
        <v>7238</v>
      </c>
    </row>
    <row r="1126" spans="1:3" x14ac:dyDescent="0.3">
      <c r="A1126" t="s">
        <v>7529</v>
      </c>
      <c r="B1126" s="5">
        <v>1.29032E-5</v>
      </c>
      <c r="C1126" t="s">
        <v>7238</v>
      </c>
    </row>
    <row r="1127" spans="1:3" x14ac:dyDescent="0.3">
      <c r="A1127" t="s">
        <v>6209</v>
      </c>
      <c r="B1127">
        <v>1.25408E-2</v>
      </c>
      <c r="C1127" t="s">
        <v>7530</v>
      </c>
    </row>
    <row r="1128" spans="1:3" x14ac:dyDescent="0.3">
      <c r="A1128" t="s">
        <v>7202</v>
      </c>
      <c r="B1128">
        <v>0</v>
      </c>
      <c r="C1128" t="s">
        <v>7238</v>
      </c>
    </row>
    <row r="1129" spans="1:3" x14ac:dyDescent="0.3">
      <c r="A1129" t="s">
        <v>6215</v>
      </c>
      <c r="B1129">
        <v>6.8896799999999996E-3</v>
      </c>
      <c r="C1129" t="s">
        <v>7242</v>
      </c>
    </row>
    <row r="1130" spans="1:3" x14ac:dyDescent="0.3">
      <c r="A1130" t="s">
        <v>408</v>
      </c>
      <c r="B1130">
        <v>1.3415E-2</v>
      </c>
      <c r="C1130" t="s">
        <v>7277</v>
      </c>
    </row>
    <row r="1131" spans="1:3" x14ac:dyDescent="0.3">
      <c r="A1131" t="s">
        <v>355</v>
      </c>
      <c r="B1131">
        <v>5.5696200000000004E-4</v>
      </c>
      <c r="C1131" t="s">
        <v>7241</v>
      </c>
    </row>
    <row r="1132" spans="1:3" x14ac:dyDescent="0.3">
      <c r="A1132" t="s">
        <v>355</v>
      </c>
      <c r="B1132">
        <v>2.0948499999999998E-2</v>
      </c>
      <c r="C1132" t="s">
        <v>7254</v>
      </c>
    </row>
    <row r="1133" spans="1:3" x14ac:dyDescent="0.3">
      <c r="A1133" t="s">
        <v>358</v>
      </c>
      <c r="B1133">
        <v>4.8050300000000001E-3</v>
      </c>
      <c r="C1133" t="s">
        <v>7236</v>
      </c>
    </row>
    <row r="1134" spans="1:3" x14ac:dyDescent="0.3">
      <c r="A1134" t="s">
        <v>1549</v>
      </c>
      <c r="B1134">
        <v>2.4615399999999999E-3</v>
      </c>
      <c r="C1134" t="s">
        <v>7254</v>
      </c>
    </row>
    <row r="1135" spans="1:3" x14ac:dyDescent="0.3">
      <c r="A1135" t="s">
        <v>1550</v>
      </c>
      <c r="B1135">
        <v>5.6077499999999999E-3</v>
      </c>
      <c r="C1135" t="s">
        <v>7241</v>
      </c>
    </row>
    <row r="1136" spans="1:3" x14ac:dyDescent="0.3">
      <c r="A1136" t="s">
        <v>7531</v>
      </c>
      <c r="B1136">
        <v>0</v>
      </c>
      <c r="C1136" t="s">
        <v>7284</v>
      </c>
    </row>
    <row r="1137" spans="1:3" x14ac:dyDescent="0.3">
      <c r="A1137" t="s">
        <v>7532</v>
      </c>
      <c r="B1137">
        <v>1.46094E-2</v>
      </c>
      <c r="C1137" t="s">
        <v>7244</v>
      </c>
    </row>
    <row r="1138" spans="1:3" x14ac:dyDescent="0.3">
      <c r="A1138" t="s">
        <v>409</v>
      </c>
      <c r="B1138">
        <v>4.46547E-3</v>
      </c>
      <c r="C1138" t="s">
        <v>7238</v>
      </c>
    </row>
    <row r="1139" spans="1:3" x14ac:dyDescent="0.3">
      <c r="A1139" t="s">
        <v>360</v>
      </c>
      <c r="B1139">
        <v>0</v>
      </c>
      <c r="C1139" t="s">
        <v>7257</v>
      </c>
    </row>
    <row r="1140" spans="1:3" x14ac:dyDescent="0.3">
      <c r="A1140" t="s">
        <v>6265</v>
      </c>
      <c r="B1140">
        <v>4.0830099999999998E-3</v>
      </c>
      <c r="C1140" t="s">
        <v>7238</v>
      </c>
    </row>
    <row r="1141" spans="1:3" x14ac:dyDescent="0.3">
      <c r="A1141" t="s">
        <v>6287</v>
      </c>
      <c r="B1141">
        <v>1.46626E-3</v>
      </c>
      <c r="C1141" t="s">
        <v>7245</v>
      </c>
    </row>
    <row r="1142" spans="1:3" x14ac:dyDescent="0.3">
      <c r="A1142" t="s">
        <v>7225</v>
      </c>
      <c r="B1142">
        <v>2.5305000000000002E-3</v>
      </c>
      <c r="C1142" t="s">
        <v>7238</v>
      </c>
    </row>
    <row r="1143" spans="1:3" x14ac:dyDescent="0.3">
      <c r="A1143" t="s">
        <v>6289</v>
      </c>
      <c r="B1143" s="5">
        <v>1.15942E-5</v>
      </c>
      <c r="C1143" t="s">
        <v>7238</v>
      </c>
    </row>
    <row r="1144" spans="1:3" x14ac:dyDescent="0.3">
      <c r="A1144" t="s">
        <v>6301</v>
      </c>
      <c r="B1144" s="5">
        <v>1.21581E-5</v>
      </c>
      <c r="C1144" t="s">
        <v>7236</v>
      </c>
    </row>
    <row r="1145" spans="1:3" x14ac:dyDescent="0.3">
      <c r="A1145" t="s">
        <v>7533</v>
      </c>
      <c r="B1145">
        <v>0</v>
      </c>
      <c r="C1145" t="s">
        <v>7238</v>
      </c>
    </row>
    <row r="1146" spans="1:3" x14ac:dyDescent="0.3">
      <c r="A1146" t="s">
        <v>1559</v>
      </c>
      <c r="B1146">
        <v>4.5612200000000004E-3</v>
      </c>
      <c r="C1146" t="s">
        <v>7239</v>
      </c>
    </row>
    <row r="1147" spans="1:3" x14ac:dyDescent="0.3">
      <c r="A1147" t="s">
        <v>6304</v>
      </c>
      <c r="B1147">
        <v>0</v>
      </c>
      <c r="C1147" t="s">
        <v>7238</v>
      </c>
    </row>
    <row r="1148" spans="1:3" x14ac:dyDescent="0.3">
      <c r="A1148" t="s">
        <v>1560</v>
      </c>
      <c r="B1148">
        <v>2.9436000000000002E-3</v>
      </c>
      <c r="C1148" t="s">
        <v>7257</v>
      </c>
    </row>
    <row r="1149" spans="1:3" x14ac:dyDescent="0.3">
      <c r="A1149" t="s">
        <v>7534</v>
      </c>
      <c r="B1149">
        <v>0</v>
      </c>
      <c r="C1149" t="s">
        <v>7238</v>
      </c>
    </row>
    <row r="1150" spans="1:3" x14ac:dyDescent="0.3">
      <c r="A1150" t="s">
        <v>7535</v>
      </c>
      <c r="B1150">
        <v>0</v>
      </c>
      <c r="C1150" t="s">
        <v>7238</v>
      </c>
    </row>
    <row r="1151" spans="1:3" x14ac:dyDescent="0.3">
      <c r="A1151" t="s">
        <v>1561</v>
      </c>
      <c r="B1151">
        <v>2.7247199999999999E-3</v>
      </c>
      <c r="C1151" t="s">
        <v>7244</v>
      </c>
    </row>
    <row r="1152" spans="1:3" x14ac:dyDescent="0.3">
      <c r="A1152" t="s">
        <v>7220</v>
      </c>
      <c r="B1152">
        <v>0</v>
      </c>
      <c r="C1152" t="s">
        <v>7238</v>
      </c>
    </row>
    <row r="1153" spans="1:3" x14ac:dyDescent="0.3">
      <c r="A1153" t="s">
        <v>6307</v>
      </c>
      <c r="B1153">
        <v>2.7521199999999999E-2</v>
      </c>
      <c r="C1153" t="s">
        <v>7244</v>
      </c>
    </row>
    <row r="1154" spans="1:3" x14ac:dyDescent="0.3">
      <c r="A1154" t="s">
        <v>6315</v>
      </c>
      <c r="B1154">
        <v>3.1529000000000001E-2</v>
      </c>
      <c r="C1154" t="s">
        <v>7244</v>
      </c>
    </row>
    <row r="1155" spans="1:3" x14ac:dyDescent="0.3">
      <c r="A1155" t="s">
        <v>1563</v>
      </c>
      <c r="B1155">
        <v>7.0881299999999998E-3</v>
      </c>
      <c r="C1155" t="s">
        <v>7254</v>
      </c>
    </row>
    <row r="1156" spans="1:3" x14ac:dyDescent="0.3">
      <c r="A1156" t="s">
        <v>7536</v>
      </c>
      <c r="B1156">
        <v>0</v>
      </c>
      <c r="C1156" t="s">
        <v>7241</v>
      </c>
    </row>
    <row r="1157" spans="1:3" x14ac:dyDescent="0.3">
      <c r="A1157" t="s">
        <v>6341</v>
      </c>
      <c r="B1157">
        <v>0</v>
      </c>
      <c r="C1157" t="s">
        <v>7239</v>
      </c>
    </row>
    <row r="1158" spans="1:3" x14ac:dyDescent="0.3">
      <c r="A1158" t="s">
        <v>366</v>
      </c>
      <c r="B1158" s="5">
        <v>1.14613E-5</v>
      </c>
      <c r="C1158" t="s">
        <v>7238</v>
      </c>
    </row>
    <row r="1159" spans="1:3" x14ac:dyDescent="0.3">
      <c r="A1159" t="s">
        <v>368</v>
      </c>
      <c r="B1159" s="5">
        <v>1.1396000000000001E-5</v>
      </c>
      <c r="C1159" t="s">
        <v>7239</v>
      </c>
    </row>
    <row r="1160" spans="1:3" x14ac:dyDescent="0.3">
      <c r="A1160" t="s">
        <v>1564</v>
      </c>
      <c r="B1160">
        <v>3.4973500000000002E-3</v>
      </c>
      <c r="C1160" t="s">
        <v>7239</v>
      </c>
    </row>
    <row r="1161" spans="1:3" x14ac:dyDescent="0.3">
      <c r="A1161" t="s">
        <v>1565</v>
      </c>
      <c r="B1161">
        <v>1.1045299999999999E-2</v>
      </c>
      <c r="C1161" t="s">
        <v>7246</v>
      </c>
    </row>
    <row r="1162" spans="1:3" x14ac:dyDescent="0.3">
      <c r="A1162" t="s">
        <v>6366</v>
      </c>
      <c r="B1162">
        <v>1.49835E-2</v>
      </c>
      <c r="C1162" t="s">
        <v>7244</v>
      </c>
    </row>
    <row r="1163" spans="1:3" x14ac:dyDescent="0.3">
      <c r="A1163" t="s">
        <v>6371</v>
      </c>
      <c r="B1163">
        <v>5.28218E-3</v>
      </c>
      <c r="C1163" t="s">
        <v>7254</v>
      </c>
    </row>
    <row r="1164" spans="1:3" x14ac:dyDescent="0.3">
      <c r="A1164" t="s">
        <v>6377</v>
      </c>
      <c r="B1164">
        <v>2.0494900000000002E-3</v>
      </c>
      <c r="C1164" t="s">
        <v>7245</v>
      </c>
    </row>
    <row r="1165" spans="1:3" x14ac:dyDescent="0.3">
      <c r="A1165" t="s">
        <v>7537</v>
      </c>
      <c r="B1165">
        <v>1.3363000000000001E-4</v>
      </c>
      <c r="C1165" t="s">
        <v>7238</v>
      </c>
    </row>
    <row r="1166" spans="1:3" x14ac:dyDescent="0.3">
      <c r="A1166" t="s">
        <v>7538</v>
      </c>
      <c r="B1166">
        <v>0</v>
      </c>
      <c r="C1166" t="s">
        <v>7238</v>
      </c>
    </row>
    <row r="1167" spans="1:3" x14ac:dyDescent="0.3">
      <c r="A1167" t="s">
        <v>6428</v>
      </c>
      <c r="B1167">
        <v>1.25157E-3</v>
      </c>
      <c r="C1167" t="s">
        <v>7239</v>
      </c>
    </row>
    <row r="1168" spans="1:3" x14ac:dyDescent="0.3">
      <c r="A1168" t="s">
        <v>6432</v>
      </c>
      <c r="B1168">
        <v>1.32262E-2</v>
      </c>
      <c r="C1168" t="s">
        <v>7246</v>
      </c>
    </row>
    <row r="1169" spans="1:3" x14ac:dyDescent="0.3">
      <c r="A1169" t="s">
        <v>984</v>
      </c>
      <c r="B1169">
        <v>2.5154599999999999E-2</v>
      </c>
      <c r="C1169" t="s">
        <v>7244</v>
      </c>
    </row>
    <row r="1170" spans="1:3" x14ac:dyDescent="0.3">
      <c r="A1170" t="s">
        <v>6443</v>
      </c>
      <c r="B1170">
        <v>4.7250399999999998E-2</v>
      </c>
      <c r="C1170" t="s">
        <v>7244</v>
      </c>
    </row>
    <row r="1171" spans="1:3" x14ac:dyDescent="0.3">
      <c r="A1171" t="s">
        <v>6450</v>
      </c>
      <c r="B1171">
        <v>1.5495399999999999E-2</v>
      </c>
      <c r="C1171" t="s">
        <v>7254</v>
      </c>
    </row>
    <row r="1172" spans="1:3" x14ac:dyDescent="0.3">
      <c r="A1172" t="s">
        <v>6452</v>
      </c>
      <c r="B1172">
        <v>2.2192699999999999E-2</v>
      </c>
      <c r="C1172" t="s">
        <v>7244</v>
      </c>
    </row>
    <row r="1173" spans="1:3" x14ac:dyDescent="0.3">
      <c r="A1173" t="s">
        <v>413</v>
      </c>
      <c r="B1173">
        <v>0</v>
      </c>
      <c r="C1173" t="s">
        <v>7238</v>
      </c>
    </row>
    <row r="1174" spans="1:3" x14ac:dyDescent="0.3">
      <c r="A1174" t="s">
        <v>7539</v>
      </c>
      <c r="B1174">
        <v>0</v>
      </c>
      <c r="C1174" t="s">
        <v>7262</v>
      </c>
    </row>
    <row r="1175" spans="1:3" x14ac:dyDescent="0.3">
      <c r="A1175" t="s">
        <v>6463</v>
      </c>
      <c r="B1175">
        <v>3.9791899999999996E-3</v>
      </c>
      <c r="C1175" t="s">
        <v>7238</v>
      </c>
    </row>
    <row r="1176" spans="1:3" x14ac:dyDescent="0.3">
      <c r="A1176" t="s">
        <v>6477</v>
      </c>
      <c r="B1176">
        <v>6.9301800000000002E-3</v>
      </c>
      <c r="C1176" t="s">
        <v>7239</v>
      </c>
    </row>
    <row r="1177" spans="1:3" x14ac:dyDescent="0.3">
      <c r="A1177" t="s">
        <v>6496</v>
      </c>
      <c r="B1177">
        <v>2.30209E-2</v>
      </c>
      <c r="C1177" t="s">
        <v>7263</v>
      </c>
    </row>
    <row r="1178" spans="1:3" x14ac:dyDescent="0.3">
      <c r="A1178" t="s">
        <v>6498</v>
      </c>
      <c r="B1178">
        <v>8.3661299999999994E-3</v>
      </c>
      <c r="C1178" t="s">
        <v>7244</v>
      </c>
    </row>
    <row r="1179" spans="1:3" x14ac:dyDescent="0.3">
      <c r="A1179" t="s">
        <v>7184</v>
      </c>
      <c r="B1179">
        <v>6.1375700000000004E-4</v>
      </c>
      <c r="C1179" t="s">
        <v>7236</v>
      </c>
    </row>
    <row r="1180" spans="1:3" x14ac:dyDescent="0.3">
      <c r="A1180" t="s">
        <v>6502</v>
      </c>
      <c r="B1180" s="5">
        <v>1.38889E-5</v>
      </c>
      <c r="C1180" t="s">
        <v>7239</v>
      </c>
    </row>
    <row r="1181" spans="1:3" x14ac:dyDescent="0.3">
      <c r="A1181" t="s">
        <v>7540</v>
      </c>
      <c r="B1181">
        <v>1.1568200000000001E-2</v>
      </c>
      <c r="C1181" t="s">
        <v>7238</v>
      </c>
    </row>
    <row r="1182" spans="1:3" x14ac:dyDescent="0.3">
      <c r="A1182" t="s">
        <v>372</v>
      </c>
      <c r="B1182">
        <v>0</v>
      </c>
      <c r="C1182" t="s">
        <v>7238</v>
      </c>
    </row>
    <row r="1183" spans="1:3" x14ac:dyDescent="0.3">
      <c r="A1183" t="s">
        <v>372</v>
      </c>
      <c r="B1183" s="5">
        <v>9.5465399999999996E-5</v>
      </c>
      <c r="C1183" t="s">
        <v>7239</v>
      </c>
    </row>
    <row r="1184" spans="1:3" x14ac:dyDescent="0.3">
      <c r="A1184" t="s">
        <v>6512</v>
      </c>
      <c r="B1184">
        <v>1.25822E-3</v>
      </c>
      <c r="C1184" t="s">
        <v>7238</v>
      </c>
    </row>
    <row r="1185" spans="1:3" x14ac:dyDescent="0.3">
      <c r="A1185" t="s">
        <v>71</v>
      </c>
      <c r="B1185">
        <v>0</v>
      </c>
      <c r="C1185" t="s">
        <v>7284</v>
      </c>
    </row>
    <row r="1186" spans="1:3" x14ac:dyDescent="0.3">
      <c r="A1186" t="s">
        <v>6515</v>
      </c>
      <c r="B1186">
        <v>1.48512E-2</v>
      </c>
      <c r="C1186" t="s">
        <v>7244</v>
      </c>
    </row>
    <row r="1187" spans="1:3" x14ac:dyDescent="0.3">
      <c r="A1187" t="s">
        <v>6518</v>
      </c>
      <c r="B1187">
        <v>3.14961E-4</v>
      </c>
      <c r="C1187" t="s">
        <v>7238</v>
      </c>
    </row>
    <row r="1188" spans="1:3" x14ac:dyDescent="0.3">
      <c r="A1188" t="s">
        <v>6522</v>
      </c>
      <c r="B1188">
        <v>1.4932000000000001E-2</v>
      </c>
      <c r="C1188" t="s">
        <v>7244</v>
      </c>
    </row>
    <row r="1189" spans="1:3" x14ac:dyDescent="0.3">
      <c r="A1189" t="s">
        <v>6536</v>
      </c>
      <c r="B1189">
        <v>1.4618000000000001E-2</v>
      </c>
      <c r="C1189" t="s">
        <v>7263</v>
      </c>
    </row>
    <row r="1190" spans="1:3" x14ac:dyDescent="0.3">
      <c r="A1190" t="s">
        <v>7541</v>
      </c>
      <c r="B1190">
        <v>1.21905E-3</v>
      </c>
      <c r="C1190" t="s">
        <v>7239</v>
      </c>
    </row>
    <row r="1191" spans="1:3" x14ac:dyDescent="0.3">
      <c r="A1191" t="s">
        <v>7542</v>
      </c>
      <c r="B1191">
        <v>9.2837800000000002E-3</v>
      </c>
      <c r="C1191" t="s">
        <v>7244</v>
      </c>
    </row>
    <row r="1192" spans="1:3" x14ac:dyDescent="0.3">
      <c r="A1192" t="s">
        <v>6544</v>
      </c>
      <c r="B1192">
        <v>1.02447E-3</v>
      </c>
      <c r="C1192" t="s">
        <v>7238</v>
      </c>
    </row>
    <row r="1193" spans="1:3" x14ac:dyDescent="0.3">
      <c r="A1193" t="s">
        <v>6548</v>
      </c>
      <c r="B1193">
        <v>0</v>
      </c>
      <c r="C1193" t="s">
        <v>7284</v>
      </c>
    </row>
    <row r="1194" spans="1:3" x14ac:dyDescent="0.3">
      <c r="A1194" t="s">
        <v>1204</v>
      </c>
      <c r="B1194">
        <v>8.9920699999999996E-3</v>
      </c>
      <c r="C1194" t="s">
        <v>7254</v>
      </c>
    </row>
    <row r="1195" spans="1:3" x14ac:dyDescent="0.3">
      <c r="A1195" t="s">
        <v>7543</v>
      </c>
      <c r="B1195">
        <v>3.01569E-2</v>
      </c>
      <c r="C1195" t="s">
        <v>7244</v>
      </c>
    </row>
    <row r="1196" spans="1:3" x14ac:dyDescent="0.3">
      <c r="A1196" t="s">
        <v>7544</v>
      </c>
      <c r="B1196">
        <v>5.8769599999999996E-3</v>
      </c>
      <c r="C1196" t="s">
        <v>7244</v>
      </c>
    </row>
    <row r="1197" spans="1:3" x14ac:dyDescent="0.3">
      <c r="A1197" t="s">
        <v>6574</v>
      </c>
      <c r="B1197">
        <v>2.23977E-2</v>
      </c>
      <c r="C1197" t="s">
        <v>7254</v>
      </c>
    </row>
    <row r="1198" spans="1:3" x14ac:dyDescent="0.3">
      <c r="A1198" t="s">
        <v>374</v>
      </c>
      <c r="B1198">
        <v>1.03804E-2</v>
      </c>
      <c r="C1198" t="s">
        <v>7244</v>
      </c>
    </row>
    <row r="1199" spans="1:3" x14ac:dyDescent="0.3">
      <c r="A1199" t="s">
        <v>416</v>
      </c>
      <c r="B1199">
        <v>1.9532899999999999E-2</v>
      </c>
      <c r="C1199" t="s">
        <v>7246</v>
      </c>
    </row>
    <row r="1200" spans="1:3" x14ac:dyDescent="0.3">
      <c r="A1200" t="s">
        <v>1579</v>
      </c>
      <c r="B1200">
        <v>3.9061299999999998E-3</v>
      </c>
      <c r="C1200" t="s">
        <v>7238</v>
      </c>
    </row>
    <row r="1201" spans="1:3" x14ac:dyDescent="0.3">
      <c r="A1201" t="s">
        <v>1580</v>
      </c>
      <c r="B1201">
        <v>0</v>
      </c>
      <c r="C1201" t="s">
        <v>7238</v>
      </c>
    </row>
    <row r="1202" spans="1:3" x14ac:dyDescent="0.3">
      <c r="A1202" t="s">
        <v>6609</v>
      </c>
      <c r="B1202" s="5">
        <v>1.19048E-5</v>
      </c>
      <c r="C1202" t="s">
        <v>7284</v>
      </c>
    </row>
    <row r="1203" spans="1:3" x14ac:dyDescent="0.3">
      <c r="A1203" t="s">
        <v>1582</v>
      </c>
      <c r="B1203">
        <v>1.47913E-2</v>
      </c>
      <c r="C1203" t="s">
        <v>7238</v>
      </c>
    </row>
    <row r="1204" spans="1:3" x14ac:dyDescent="0.3">
      <c r="A1204" t="s">
        <v>1583</v>
      </c>
      <c r="B1204">
        <v>4.2377300000000003E-3</v>
      </c>
      <c r="C1204" t="s">
        <v>7238</v>
      </c>
    </row>
    <row r="1205" spans="1:3" x14ac:dyDescent="0.3">
      <c r="A1205" t="s">
        <v>7545</v>
      </c>
      <c r="B1205" s="5">
        <v>1.2618300000000001E-5</v>
      </c>
      <c r="C1205" t="s">
        <v>7238</v>
      </c>
    </row>
    <row r="1206" spans="1:3" x14ac:dyDescent="0.3">
      <c r="A1206" t="s">
        <v>419</v>
      </c>
      <c r="B1206">
        <v>9.6950700000000001E-3</v>
      </c>
      <c r="C1206" t="s">
        <v>724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548A8-E324-1D4D-967C-BEA7C5B1E5CE}">
  <dimension ref="A1:E49"/>
  <sheetViews>
    <sheetView workbookViewId="0">
      <selection activeCell="F27" sqref="F27"/>
    </sheetView>
  </sheetViews>
  <sheetFormatPr defaultColWidth="11.19921875" defaultRowHeight="15.6" x14ac:dyDescent="0.3"/>
  <cols>
    <col min="1" max="1" width="18.5" customWidth="1"/>
    <col min="2" max="2" width="19.296875" customWidth="1"/>
    <col min="4" max="4" width="16.5" customWidth="1"/>
    <col min="5" max="5" width="18.796875" customWidth="1"/>
  </cols>
  <sheetData>
    <row r="1" spans="1:5" x14ac:dyDescent="0.3">
      <c r="A1" s="1" t="s">
        <v>7546</v>
      </c>
      <c r="B1" s="1" t="s">
        <v>7547</v>
      </c>
      <c r="C1" s="1"/>
      <c r="D1" s="1" t="s">
        <v>7548</v>
      </c>
      <c r="E1" s="1" t="s">
        <v>7549</v>
      </c>
    </row>
    <row r="2" spans="1:5" x14ac:dyDescent="0.3">
      <c r="A2" s="12" t="s">
        <v>4130</v>
      </c>
      <c r="B2" s="12" t="s">
        <v>4760</v>
      </c>
      <c r="D2" t="s">
        <v>1205</v>
      </c>
      <c r="E2" t="s">
        <v>3</v>
      </c>
    </row>
    <row r="3" spans="1:5" x14ac:dyDescent="0.3">
      <c r="A3" s="12" t="s">
        <v>6548</v>
      </c>
      <c r="B3" s="12" t="s">
        <v>41</v>
      </c>
      <c r="D3" t="s">
        <v>116</v>
      </c>
      <c r="E3" t="s">
        <v>109</v>
      </c>
    </row>
    <row r="4" spans="1:5" x14ac:dyDescent="0.3">
      <c r="A4" s="12" t="s">
        <v>3632</v>
      </c>
      <c r="B4" s="12" t="s">
        <v>2300</v>
      </c>
      <c r="D4" t="s">
        <v>880</v>
      </c>
      <c r="E4" t="s">
        <v>900</v>
      </c>
    </row>
    <row r="5" spans="1:5" x14ac:dyDescent="0.3">
      <c r="A5" s="12" t="s">
        <v>104</v>
      </c>
      <c r="B5" s="12" t="s">
        <v>3648</v>
      </c>
      <c r="D5" t="s">
        <v>881</v>
      </c>
      <c r="E5" t="s">
        <v>20</v>
      </c>
    </row>
    <row r="6" spans="1:5" x14ac:dyDescent="0.3">
      <c r="A6" s="12" t="s">
        <v>2101</v>
      </c>
      <c r="B6" s="12" t="s">
        <v>3711</v>
      </c>
      <c r="D6" t="s">
        <v>883</v>
      </c>
      <c r="E6" t="s">
        <v>9</v>
      </c>
    </row>
    <row r="7" spans="1:5" x14ac:dyDescent="0.3">
      <c r="A7" s="12" t="s">
        <v>5948</v>
      </c>
      <c r="B7" s="12" t="s">
        <v>5473</v>
      </c>
      <c r="D7" t="s">
        <v>58</v>
      </c>
      <c r="E7" t="s">
        <v>920</v>
      </c>
    </row>
    <row r="8" spans="1:5" x14ac:dyDescent="0.3">
      <c r="A8" s="12" t="s">
        <v>2407</v>
      </c>
      <c r="B8" s="12" t="s">
        <v>6215</v>
      </c>
      <c r="D8" t="s">
        <v>885</v>
      </c>
      <c r="E8" t="s">
        <v>24</v>
      </c>
    </row>
    <row r="9" spans="1:5" x14ac:dyDescent="0.3">
      <c r="A9" s="12" t="s">
        <v>2206</v>
      </c>
      <c r="B9" s="12" t="s">
        <v>3</v>
      </c>
      <c r="D9" t="s">
        <v>60</v>
      </c>
      <c r="E9" t="s">
        <v>274</v>
      </c>
    </row>
    <row r="10" spans="1:5" x14ac:dyDescent="0.3">
      <c r="A10" s="12" t="s">
        <v>5206</v>
      </c>
      <c r="B10" s="12" t="s">
        <v>310</v>
      </c>
      <c r="D10" t="s">
        <v>148</v>
      </c>
      <c r="E10" t="s">
        <v>934</v>
      </c>
    </row>
    <row r="11" spans="1:5" x14ac:dyDescent="0.3">
      <c r="A11" s="12" t="s">
        <v>3331</v>
      </c>
      <c r="B11" s="12" t="s">
        <v>194</v>
      </c>
      <c r="D11" t="s">
        <v>152</v>
      </c>
      <c r="E11" t="s">
        <v>944</v>
      </c>
    </row>
    <row r="12" spans="1:5" x14ac:dyDescent="0.3">
      <c r="A12" s="12" t="s">
        <v>1348</v>
      </c>
      <c r="B12" s="12" t="s">
        <v>5621</v>
      </c>
      <c r="D12" t="s">
        <v>893</v>
      </c>
      <c r="E12" t="s">
        <v>25</v>
      </c>
    </row>
    <row r="13" spans="1:5" x14ac:dyDescent="0.3">
      <c r="A13" s="12" t="s">
        <v>2991</v>
      </c>
      <c r="B13" s="12" t="s">
        <v>5133</v>
      </c>
      <c r="D13" t="s">
        <v>1232</v>
      </c>
      <c r="E13" t="s">
        <v>958</v>
      </c>
    </row>
    <row r="14" spans="1:5" x14ac:dyDescent="0.3">
      <c r="A14" s="12" t="s">
        <v>6512</v>
      </c>
      <c r="B14" t="s">
        <v>1429</v>
      </c>
      <c r="D14" t="s">
        <v>66</v>
      </c>
      <c r="E14" t="s">
        <v>388</v>
      </c>
    </row>
    <row r="15" spans="1:5" x14ac:dyDescent="0.3">
      <c r="A15" s="12" t="s">
        <v>3634</v>
      </c>
      <c r="B15" t="s">
        <v>976</v>
      </c>
      <c r="D15" t="s">
        <v>903</v>
      </c>
      <c r="E15" t="s">
        <v>962</v>
      </c>
    </row>
    <row r="16" spans="1:5" x14ac:dyDescent="0.3">
      <c r="A16" s="12" t="s">
        <v>3153</v>
      </c>
      <c r="B16" t="s">
        <v>5757</v>
      </c>
      <c r="D16" t="s">
        <v>905</v>
      </c>
      <c r="E16" t="s">
        <v>1204</v>
      </c>
    </row>
    <row r="17" spans="1:4" x14ac:dyDescent="0.3">
      <c r="A17" s="12" t="s">
        <v>6106</v>
      </c>
      <c r="B17" t="s">
        <v>2959</v>
      </c>
      <c r="D17" t="s">
        <v>243</v>
      </c>
    </row>
    <row r="18" spans="1:4" x14ac:dyDescent="0.3">
      <c r="A18" s="12" t="s">
        <v>52</v>
      </c>
      <c r="B18" t="s">
        <v>6371</v>
      </c>
      <c r="D18" t="s">
        <v>45</v>
      </c>
    </row>
    <row r="19" spans="1:4" x14ac:dyDescent="0.3">
      <c r="A19" s="12" t="s">
        <v>6112</v>
      </c>
      <c r="B19" t="s">
        <v>4202</v>
      </c>
      <c r="D19" t="s">
        <v>921</v>
      </c>
    </row>
    <row r="20" spans="1:4" x14ac:dyDescent="0.3">
      <c r="A20" s="12" t="s">
        <v>2851</v>
      </c>
      <c r="D20" t="s">
        <v>49</v>
      </c>
    </row>
    <row r="21" spans="1:4" x14ac:dyDescent="0.3">
      <c r="A21" s="12" t="s">
        <v>1203</v>
      </c>
      <c r="D21" t="s">
        <v>929</v>
      </c>
    </row>
    <row r="22" spans="1:4" x14ac:dyDescent="0.3">
      <c r="A22" s="12" t="s">
        <v>3766</v>
      </c>
      <c r="D22" t="s">
        <v>72</v>
      </c>
    </row>
    <row r="23" spans="1:4" x14ac:dyDescent="0.3">
      <c r="A23" s="12" t="s">
        <v>959</v>
      </c>
      <c r="D23" t="s">
        <v>933</v>
      </c>
    </row>
    <row r="24" spans="1:4" x14ac:dyDescent="0.3">
      <c r="A24" s="12" t="s">
        <v>6502</v>
      </c>
      <c r="D24" t="s">
        <v>941</v>
      </c>
    </row>
    <row r="25" spans="1:4" x14ac:dyDescent="0.3">
      <c r="A25" s="12" t="s">
        <v>86</v>
      </c>
      <c r="D25" t="s">
        <v>943</v>
      </c>
    </row>
    <row r="26" spans="1:4" x14ac:dyDescent="0.3">
      <c r="A26" s="12" t="s">
        <v>42</v>
      </c>
      <c r="D26" t="s">
        <v>951</v>
      </c>
    </row>
    <row r="27" spans="1:4" x14ac:dyDescent="0.3">
      <c r="A27" s="12" t="s">
        <v>5318</v>
      </c>
      <c r="D27" t="s">
        <v>61</v>
      </c>
    </row>
    <row r="28" spans="1:4" x14ac:dyDescent="0.3">
      <c r="A28" s="12" t="s">
        <v>5000</v>
      </c>
      <c r="D28" t="s">
        <v>955</v>
      </c>
    </row>
    <row r="29" spans="1:4" x14ac:dyDescent="0.3">
      <c r="A29" s="12" t="s">
        <v>1394</v>
      </c>
      <c r="D29" t="s">
        <v>63</v>
      </c>
    </row>
    <row r="30" spans="1:4" x14ac:dyDescent="0.3">
      <c r="A30" s="12" t="s">
        <v>1409</v>
      </c>
      <c r="D30" t="s">
        <v>957</v>
      </c>
    </row>
    <row r="31" spans="1:4" x14ac:dyDescent="0.3">
      <c r="A31" s="12" t="s">
        <v>1498</v>
      </c>
      <c r="D31" t="s">
        <v>959</v>
      </c>
    </row>
    <row r="32" spans="1:4" x14ac:dyDescent="0.3">
      <c r="A32" s="12" t="s">
        <v>1559</v>
      </c>
      <c r="D32" t="s">
        <v>961</v>
      </c>
    </row>
    <row r="33" spans="1:4" x14ac:dyDescent="0.3">
      <c r="A33" s="12" t="s">
        <v>386</v>
      </c>
      <c r="D33" t="s">
        <v>963</v>
      </c>
    </row>
    <row r="34" spans="1:4" x14ac:dyDescent="0.3">
      <c r="A34" s="12" t="s">
        <v>34</v>
      </c>
      <c r="D34" t="s">
        <v>965</v>
      </c>
    </row>
    <row r="35" spans="1:4" x14ac:dyDescent="0.3">
      <c r="A35" s="12" t="s">
        <v>4819</v>
      </c>
      <c r="D35" t="s">
        <v>971</v>
      </c>
    </row>
    <row r="36" spans="1:4" x14ac:dyDescent="0.3">
      <c r="A36" s="12" t="s">
        <v>419</v>
      </c>
      <c r="D36" t="s">
        <v>974</v>
      </c>
    </row>
    <row r="37" spans="1:4" x14ac:dyDescent="0.3">
      <c r="A37" s="12" t="s">
        <v>1490</v>
      </c>
      <c r="D37" t="s">
        <v>975</v>
      </c>
    </row>
    <row r="38" spans="1:4" x14ac:dyDescent="0.3">
      <c r="A38" s="12" t="s">
        <v>6315</v>
      </c>
      <c r="D38" t="s">
        <v>980</v>
      </c>
    </row>
    <row r="39" spans="1:4" x14ac:dyDescent="0.3">
      <c r="A39" s="12" t="s">
        <v>2718</v>
      </c>
      <c r="D39" t="s">
        <v>67</v>
      </c>
    </row>
    <row r="40" spans="1:4" x14ac:dyDescent="0.3">
      <c r="A40" s="12" t="s">
        <v>5483</v>
      </c>
      <c r="D40" t="s">
        <v>984</v>
      </c>
    </row>
    <row r="41" spans="1:4" x14ac:dyDescent="0.3">
      <c r="A41" s="12"/>
      <c r="D41" t="s">
        <v>71</v>
      </c>
    </row>
    <row r="42" spans="1:4" x14ac:dyDescent="0.3">
      <c r="A42" s="12"/>
    </row>
    <row r="43" spans="1:4" x14ac:dyDescent="0.3">
      <c r="A43" s="12"/>
    </row>
    <row r="44" spans="1:4" x14ac:dyDescent="0.3">
      <c r="A44" s="12"/>
    </row>
    <row r="45" spans="1:4" x14ac:dyDescent="0.3">
      <c r="A45" s="12"/>
    </row>
    <row r="46" spans="1:4" x14ac:dyDescent="0.3">
      <c r="A46" s="12"/>
    </row>
    <row r="47" spans="1:4" x14ac:dyDescent="0.3">
      <c r="A47" s="12"/>
    </row>
    <row r="48" spans="1:4" x14ac:dyDescent="0.3">
      <c r="A48" s="12"/>
    </row>
    <row r="49" spans="1:1" x14ac:dyDescent="0.3">
      <c r="A49" s="1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41A9-ACC4-904A-B06B-E15F56912E80}">
  <dimension ref="A1:F30"/>
  <sheetViews>
    <sheetView workbookViewId="0">
      <selection activeCell="E16" sqref="E16"/>
    </sheetView>
  </sheetViews>
  <sheetFormatPr defaultColWidth="8.796875" defaultRowHeight="15.6" x14ac:dyDescent="0.3"/>
  <cols>
    <col min="1" max="1" width="14.296875" customWidth="1"/>
    <col min="2" max="2" width="11.796875" customWidth="1"/>
    <col min="3" max="3" width="36" customWidth="1"/>
    <col min="4" max="4" width="40.796875" customWidth="1"/>
    <col min="5" max="5" width="32.19921875" customWidth="1"/>
    <col min="6" max="6" width="66.796875" customWidth="1"/>
  </cols>
  <sheetData>
    <row r="1" spans="1:6" x14ac:dyDescent="0.3">
      <c r="A1" t="s">
        <v>7550</v>
      </c>
    </row>
    <row r="2" spans="1:6" x14ac:dyDescent="0.3">
      <c r="A2" s="1" t="s">
        <v>7587</v>
      </c>
      <c r="B2" s="1" t="s">
        <v>6644</v>
      </c>
      <c r="C2" s="1" t="s">
        <v>7588</v>
      </c>
      <c r="D2" s="1" t="s">
        <v>7589</v>
      </c>
      <c r="E2" s="1" t="s">
        <v>7590</v>
      </c>
      <c r="F2" s="1" t="s">
        <v>7591</v>
      </c>
    </row>
    <row r="3" spans="1:6" x14ac:dyDescent="0.3">
      <c r="A3">
        <v>1</v>
      </c>
      <c r="B3">
        <v>11</v>
      </c>
      <c r="C3" t="s">
        <v>708</v>
      </c>
      <c r="D3" t="s">
        <v>7551</v>
      </c>
      <c r="E3" t="s">
        <v>7552</v>
      </c>
      <c r="F3" t="s">
        <v>7553</v>
      </c>
    </row>
    <row r="4" spans="1:6" x14ac:dyDescent="0.3">
      <c r="A4">
        <v>2</v>
      </c>
      <c r="B4">
        <v>8</v>
      </c>
      <c r="C4" t="s">
        <v>450</v>
      </c>
      <c r="D4" t="s">
        <v>1127</v>
      </c>
      <c r="E4" t="s">
        <v>7554</v>
      </c>
      <c r="F4" t="s">
        <v>7555</v>
      </c>
    </row>
    <row r="5" spans="1:6" x14ac:dyDescent="0.3">
      <c r="A5">
        <v>3</v>
      </c>
      <c r="B5">
        <v>7</v>
      </c>
      <c r="C5" t="s">
        <v>7556</v>
      </c>
      <c r="D5" t="s">
        <v>1150</v>
      </c>
      <c r="E5" t="s">
        <v>1150</v>
      </c>
      <c r="F5" t="s">
        <v>7557</v>
      </c>
    </row>
    <row r="6" spans="1:6" x14ac:dyDescent="0.3">
      <c r="A6">
        <v>4</v>
      </c>
      <c r="B6">
        <v>5</v>
      </c>
      <c r="C6" t="s">
        <v>7558</v>
      </c>
      <c r="D6" t="s">
        <v>1150</v>
      </c>
      <c r="E6" t="s">
        <v>1150</v>
      </c>
      <c r="F6" t="s">
        <v>7559</v>
      </c>
    </row>
    <row r="7" spans="1:6" x14ac:dyDescent="0.3">
      <c r="A7">
        <v>5</v>
      </c>
      <c r="B7">
        <v>3</v>
      </c>
      <c r="C7" t="s">
        <v>1150</v>
      </c>
      <c r="D7" t="s">
        <v>1150</v>
      </c>
      <c r="E7" t="s">
        <v>1150</v>
      </c>
      <c r="F7" t="s">
        <v>7560</v>
      </c>
    </row>
    <row r="8" spans="1:6" x14ac:dyDescent="0.3">
      <c r="A8">
        <v>6</v>
      </c>
      <c r="B8">
        <v>2</v>
      </c>
      <c r="C8" t="s">
        <v>1150</v>
      </c>
      <c r="D8" t="s">
        <v>1150</v>
      </c>
      <c r="E8" t="s">
        <v>1150</v>
      </c>
      <c r="F8" t="s">
        <v>7561</v>
      </c>
    </row>
    <row r="10" spans="1:6" x14ac:dyDescent="0.3">
      <c r="A10" t="s">
        <v>7562</v>
      </c>
    </row>
    <row r="11" spans="1:6" x14ac:dyDescent="0.3">
      <c r="A11" s="1" t="s">
        <v>7587</v>
      </c>
      <c r="B11" s="1" t="s">
        <v>6644</v>
      </c>
      <c r="C11" s="1" t="s">
        <v>7588</v>
      </c>
      <c r="D11" s="1" t="s">
        <v>7589</v>
      </c>
      <c r="E11" s="1" t="s">
        <v>7590</v>
      </c>
      <c r="F11" s="1" t="s">
        <v>7591</v>
      </c>
    </row>
    <row r="12" spans="1:6" x14ac:dyDescent="0.3">
      <c r="A12">
        <v>1</v>
      </c>
      <c r="B12">
        <v>8</v>
      </c>
      <c r="C12" t="s">
        <v>7563</v>
      </c>
      <c r="D12" t="s">
        <v>1150</v>
      </c>
      <c r="E12" t="s">
        <v>1150</v>
      </c>
      <c r="F12" t="s">
        <v>7564</v>
      </c>
    </row>
    <row r="13" spans="1:6" x14ac:dyDescent="0.3">
      <c r="A13">
        <v>2</v>
      </c>
      <c r="B13">
        <v>3</v>
      </c>
      <c r="C13" t="s">
        <v>1150</v>
      </c>
      <c r="D13" t="s">
        <v>1150</v>
      </c>
      <c r="E13" t="s">
        <v>1150</v>
      </c>
      <c r="F13" t="s">
        <v>7565</v>
      </c>
    </row>
    <row r="15" spans="1:6" x14ac:dyDescent="0.3">
      <c r="A15" t="s">
        <v>7566</v>
      </c>
    </row>
    <row r="16" spans="1:6" x14ac:dyDescent="0.3">
      <c r="A16" s="1" t="s">
        <v>7587</v>
      </c>
      <c r="B16" s="1" t="s">
        <v>6644</v>
      </c>
      <c r="C16" s="1" t="s">
        <v>7588</v>
      </c>
      <c r="D16" s="1" t="s">
        <v>7589</v>
      </c>
      <c r="E16" s="1" t="s">
        <v>7590</v>
      </c>
      <c r="F16" s="1" t="s">
        <v>7591</v>
      </c>
    </row>
    <row r="17" spans="1:6" x14ac:dyDescent="0.3">
      <c r="A17">
        <v>1</v>
      </c>
      <c r="B17">
        <v>7</v>
      </c>
      <c r="C17" t="s">
        <v>7567</v>
      </c>
      <c r="D17" t="s">
        <v>1065</v>
      </c>
      <c r="E17" t="s">
        <v>782</v>
      </c>
      <c r="F17" t="s">
        <v>7568</v>
      </c>
    </row>
    <row r="18" spans="1:6" x14ac:dyDescent="0.3">
      <c r="A18">
        <v>2</v>
      </c>
      <c r="B18">
        <v>5</v>
      </c>
      <c r="C18" t="s">
        <v>7569</v>
      </c>
      <c r="D18" t="s">
        <v>1874</v>
      </c>
      <c r="E18" t="s">
        <v>1150</v>
      </c>
      <c r="F18" t="s">
        <v>7570</v>
      </c>
    </row>
    <row r="19" spans="1:6" x14ac:dyDescent="0.3">
      <c r="A19">
        <v>3</v>
      </c>
      <c r="B19">
        <v>5</v>
      </c>
      <c r="C19" t="s">
        <v>1150</v>
      </c>
      <c r="D19" t="s">
        <v>1150</v>
      </c>
      <c r="E19" t="s">
        <v>1150</v>
      </c>
      <c r="F19" t="s">
        <v>7571</v>
      </c>
    </row>
    <row r="20" spans="1:6" x14ac:dyDescent="0.3">
      <c r="A20">
        <v>4</v>
      </c>
      <c r="B20">
        <v>3</v>
      </c>
      <c r="C20" t="s">
        <v>7572</v>
      </c>
      <c r="D20" t="s">
        <v>1150</v>
      </c>
      <c r="E20" t="s">
        <v>1150</v>
      </c>
      <c r="F20" t="s">
        <v>7573</v>
      </c>
    </row>
    <row r="21" spans="1:6" x14ac:dyDescent="0.3">
      <c r="A21">
        <v>5</v>
      </c>
      <c r="B21">
        <v>2</v>
      </c>
      <c r="C21" t="s">
        <v>7574</v>
      </c>
      <c r="D21" t="s">
        <v>1150</v>
      </c>
      <c r="E21" t="s">
        <v>1150</v>
      </c>
      <c r="F21" t="s">
        <v>7575</v>
      </c>
    </row>
    <row r="22" spans="1:6" x14ac:dyDescent="0.3">
      <c r="A22">
        <v>6</v>
      </c>
      <c r="B22">
        <v>2</v>
      </c>
      <c r="C22" t="s">
        <v>7576</v>
      </c>
      <c r="D22" t="s">
        <v>1150</v>
      </c>
      <c r="E22" t="s">
        <v>1150</v>
      </c>
      <c r="F22" t="s">
        <v>7577</v>
      </c>
    </row>
    <row r="23" spans="1:6" x14ac:dyDescent="0.3">
      <c r="A23">
        <v>7</v>
      </c>
      <c r="B23">
        <v>1</v>
      </c>
      <c r="C23" t="s">
        <v>1150</v>
      </c>
      <c r="D23" t="s">
        <v>1150</v>
      </c>
      <c r="E23" t="s">
        <v>1150</v>
      </c>
      <c r="F23" t="s">
        <v>2851</v>
      </c>
    </row>
    <row r="24" spans="1:6" x14ac:dyDescent="0.3">
      <c r="A24">
        <v>8</v>
      </c>
      <c r="B24">
        <v>1</v>
      </c>
      <c r="C24" t="s">
        <v>1150</v>
      </c>
      <c r="D24" t="s">
        <v>1150</v>
      </c>
      <c r="E24" t="s">
        <v>1150</v>
      </c>
      <c r="F24" t="s">
        <v>2101</v>
      </c>
    </row>
    <row r="26" spans="1:6" x14ac:dyDescent="0.3">
      <c r="A26" t="s">
        <v>7578</v>
      </c>
    </row>
    <row r="27" spans="1:6" x14ac:dyDescent="0.3">
      <c r="A27" s="1" t="s">
        <v>7587</v>
      </c>
      <c r="B27" s="1" t="s">
        <v>6644</v>
      </c>
      <c r="C27" s="1" t="s">
        <v>7588</v>
      </c>
      <c r="D27" s="1" t="s">
        <v>7589</v>
      </c>
      <c r="E27" s="1" t="s">
        <v>7590</v>
      </c>
      <c r="F27" s="1" t="s">
        <v>7591</v>
      </c>
    </row>
    <row r="28" spans="1:6" x14ac:dyDescent="0.3">
      <c r="A28">
        <v>1</v>
      </c>
      <c r="B28">
        <v>4</v>
      </c>
      <c r="C28" t="s">
        <v>7579</v>
      </c>
      <c r="D28" t="s">
        <v>1150</v>
      </c>
      <c r="E28" t="s">
        <v>1150</v>
      </c>
      <c r="F28" t="s">
        <v>7580</v>
      </c>
    </row>
    <row r="29" spans="1:6" x14ac:dyDescent="0.3">
      <c r="A29">
        <v>2</v>
      </c>
      <c r="B29">
        <v>2</v>
      </c>
      <c r="C29" t="s">
        <v>1150</v>
      </c>
      <c r="D29" t="s">
        <v>1150</v>
      </c>
      <c r="E29" t="s">
        <v>1150</v>
      </c>
      <c r="F29" t="s">
        <v>7581</v>
      </c>
    </row>
    <row r="30" spans="1:6" x14ac:dyDescent="0.3">
      <c r="A30">
        <v>3</v>
      </c>
      <c r="B30">
        <v>2</v>
      </c>
      <c r="C30" t="s">
        <v>1150</v>
      </c>
      <c r="D30" t="s">
        <v>1150</v>
      </c>
      <c r="E30" t="s">
        <v>1150</v>
      </c>
      <c r="F30" t="s">
        <v>7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F50C-8474-E54F-8889-0CE220E4BEEC}">
  <dimension ref="A1:K169"/>
  <sheetViews>
    <sheetView workbookViewId="0">
      <selection activeCell="C34" sqref="C34"/>
    </sheetView>
  </sheetViews>
  <sheetFormatPr defaultColWidth="11.19921875" defaultRowHeight="15.6" x14ac:dyDescent="0.3"/>
  <cols>
    <col min="1" max="1" width="13.796875" customWidth="1"/>
    <col min="2" max="2" width="17.69921875" customWidth="1"/>
    <col min="3" max="3" width="47.19921875" style="4" customWidth="1"/>
    <col min="4" max="4" width="11" customWidth="1"/>
    <col min="5" max="5" width="12.5" customWidth="1"/>
    <col min="8" max="8" width="23.69921875" customWidth="1"/>
    <col min="9" max="9" width="15" customWidth="1"/>
    <col min="11" max="11" width="82" customWidth="1"/>
  </cols>
  <sheetData>
    <row r="1" spans="1:11" s="2" customFormat="1" ht="31.95" customHeight="1" x14ac:dyDescent="0.3">
      <c r="A1" s="2" t="s">
        <v>422</v>
      </c>
      <c r="B1" s="2" t="s">
        <v>423</v>
      </c>
      <c r="C1" s="3" t="s">
        <v>424</v>
      </c>
      <c r="D1" s="2" t="s">
        <v>425</v>
      </c>
      <c r="E1" s="2" t="s">
        <v>426</v>
      </c>
      <c r="F1" s="2" t="s">
        <v>427</v>
      </c>
      <c r="G1" s="2" t="s">
        <v>428</v>
      </c>
      <c r="H1" s="2" t="s">
        <v>429</v>
      </c>
      <c r="I1" s="2" t="s">
        <v>430</v>
      </c>
      <c r="J1" s="2" t="s">
        <v>431</v>
      </c>
      <c r="K1" s="2" t="s">
        <v>432</v>
      </c>
    </row>
    <row r="2" spans="1:11" x14ac:dyDescent="0.3">
      <c r="A2" t="s">
        <v>433</v>
      </c>
      <c r="B2" t="s">
        <v>434</v>
      </c>
      <c r="C2" s="4" t="s">
        <v>435</v>
      </c>
      <c r="D2">
        <v>11</v>
      </c>
      <c r="E2">
        <v>43</v>
      </c>
      <c r="F2">
        <v>1.44</v>
      </c>
      <c r="G2">
        <v>2.02</v>
      </c>
      <c r="H2">
        <f>G2*-1</f>
        <v>-2.02</v>
      </c>
      <c r="I2" s="5">
        <v>5.1799999999999999E-9</v>
      </c>
      <c r="J2" s="5">
        <f>-LOG(I2,10)</f>
        <v>8.2856702402547668</v>
      </c>
      <c r="K2" t="s">
        <v>436</v>
      </c>
    </row>
    <row r="3" spans="1:11" x14ac:dyDescent="0.3">
      <c r="A3" t="s">
        <v>433</v>
      </c>
      <c r="B3" t="s">
        <v>437</v>
      </c>
      <c r="C3" s="4" t="s">
        <v>438</v>
      </c>
      <c r="D3">
        <v>18</v>
      </c>
      <c r="E3">
        <v>300</v>
      </c>
      <c r="F3">
        <v>0.81</v>
      </c>
      <c r="G3">
        <v>1.1200000000000001</v>
      </c>
      <c r="H3">
        <f t="shared" ref="H3:H63" si="0">G3*-1</f>
        <v>-1.1200000000000001</v>
      </c>
      <c r="I3" s="5">
        <v>1.2699999999999999E-6</v>
      </c>
      <c r="J3" s="5">
        <f t="shared" ref="J3:J63" si="1">-LOG(I3,10)</f>
        <v>5.8961962790440428</v>
      </c>
      <c r="K3" t="s">
        <v>439</v>
      </c>
    </row>
    <row r="4" spans="1:11" x14ac:dyDescent="0.3">
      <c r="A4" t="s">
        <v>433</v>
      </c>
      <c r="B4" t="s">
        <v>440</v>
      </c>
      <c r="C4" s="4" t="s">
        <v>441</v>
      </c>
      <c r="D4">
        <v>48</v>
      </c>
      <c r="E4">
        <v>2092</v>
      </c>
      <c r="F4">
        <v>0.39</v>
      </c>
      <c r="G4">
        <v>0.71</v>
      </c>
      <c r="H4">
        <f t="shared" si="0"/>
        <v>-0.71</v>
      </c>
      <c r="I4" s="5">
        <v>3.1599999999999998E-6</v>
      </c>
      <c r="J4" s="5">
        <f t="shared" si="1"/>
        <v>5.5003129173815957</v>
      </c>
      <c r="K4" t="s">
        <v>442</v>
      </c>
    </row>
    <row r="5" spans="1:11" x14ac:dyDescent="0.3">
      <c r="A5" t="s">
        <v>433</v>
      </c>
      <c r="B5" t="s">
        <v>443</v>
      </c>
      <c r="C5" s="4" t="s">
        <v>444</v>
      </c>
      <c r="D5">
        <v>23</v>
      </c>
      <c r="E5">
        <v>551</v>
      </c>
      <c r="F5">
        <v>0.65</v>
      </c>
      <c r="G5">
        <v>0.94</v>
      </c>
      <c r="H5">
        <f t="shared" si="0"/>
        <v>-0.94</v>
      </c>
      <c r="I5" s="5">
        <v>3.1599999999999998E-6</v>
      </c>
      <c r="J5" s="5">
        <f t="shared" si="1"/>
        <v>5.5003129173815957</v>
      </c>
      <c r="K5" t="s">
        <v>445</v>
      </c>
    </row>
    <row r="6" spans="1:11" x14ac:dyDescent="0.3">
      <c r="A6" t="s">
        <v>433</v>
      </c>
      <c r="B6" t="s">
        <v>446</v>
      </c>
      <c r="C6" s="4" t="s">
        <v>447</v>
      </c>
      <c r="D6">
        <v>10</v>
      </c>
      <c r="E6">
        <v>76</v>
      </c>
      <c r="F6">
        <v>1.1499999999999999</v>
      </c>
      <c r="G6">
        <v>1.28</v>
      </c>
      <c r="H6">
        <f t="shared" si="0"/>
        <v>-1.28</v>
      </c>
      <c r="I6" s="5">
        <v>3.3400000000000002E-6</v>
      </c>
      <c r="J6" s="5">
        <f t="shared" si="1"/>
        <v>5.4762535331884354</v>
      </c>
      <c r="K6" t="s">
        <v>448</v>
      </c>
    </row>
    <row r="7" spans="1:11" x14ac:dyDescent="0.3">
      <c r="A7" t="s">
        <v>433</v>
      </c>
      <c r="B7" t="s">
        <v>449</v>
      </c>
      <c r="C7" s="4" t="s">
        <v>450</v>
      </c>
      <c r="D7">
        <v>9</v>
      </c>
      <c r="E7">
        <v>67</v>
      </c>
      <c r="F7">
        <v>1.1599999999999999</v>
      </c>
      <c r="G7">
        <v>1.18</v>
      </c>
      <c r="H7">
        <f t="shared" si="0"/>
        <v>-1.18</v>
      </c>
      <c r="I7" s="5">
        <v>1.17E-5</v>
      </c>
      <c r="J7" s="5">
        <f t="shared" si="1"/>
        <v>4.9318141382538379</v>
      </c>
      <c r="K7" t="s">
        <v>451</v>
      </c>
    </row>
    <row r="8" spans="1:11" x14ac:dyDescent="0.3">
      <c r="A8" t="s">
        <v>433</v>
      </c>
      <c r="B8" t="s">
        <v>452</v>
      </c>
      <c r="C8" s="4" t="s">
        <v>453</v>
      </c>
      <c r="D8">
        <v>6</v>
      </c>
      <c r="E8">
        <v>21</v>
      </c>
      <c r="F8">
        <v>1.48</v>
      </c>
      <c r="G8">
        <v>1.1499999999999999</v>
      </c>
      <c r="H8">
        <f t="shared" si="0"/>
        <v>-1.1499999999999999</v>
      </c>
      <c r="I8" s="5">
        <v>4.2899999999999999E-5</v>
      </c>
      <c r="J8" s="5">
        <f t="shared" si="1"/>
        <v>4.3675427078152751</v>
      </c>
      <c r="K8" t="s">
        <v>454</v>
      </c>
    </row>
    <row r="9" spans="1:11" x14ac:dyDescent="0.3">
      <c r="A9" t="s">
        <v>433</v>
      </c>
      <c r="B9" t="s">
        <v>455</v>
      </c>
      <c r="C9" s="4" t="s">
        <v>456</v>
      </c>
      <c r="D9">
        <v>22</v>
      </c>
      <c r="E9">
        <v>672</v>
      </c>
      <c r="F9">
        <v>0.54</v>
      </c>
      <c r="G9">
        <v>0.7</v>
      </c>
      <c r="H9">
        <f t="shared" si="0"/>
        <v>-0.7</v>
      </c>
      <c r="I9">
        <v>1.1E-4</v>
      </c>
      <c r="J9" s="5">
        <f t="shared" si="1"/>
        <v>3.9586073148417746</v>
      </c>
      <c r="K9" t="s">
        <v>457</v>
      </c>
    </row>
    <row r="10" spans="1:11" x14ac:dyDescent="0.3">
      <c r="A10" t="s">
        <v>433</v>
      </c>
      <c r="B10" t="s">
        <v>458</v>
      </c>
      <c r="C10" s="4" t="s">
        <v>459</v>
      </c>
      <c r="D10">
        <v>22</v>
      </c>
      <c r="E10">
        <v>666</v>
      </c>
      <c r="F10">
        <v>0.55000000000000004</v>
      </c>
      <c r="G10">
        <v>0.7</v>
      </c>
      <c r="H10">
        <f t="shared" si="0"/>
        <v>-0.7</v>
      </c>
      <c r="I10">
        <v>1.1E-4</v>
      </c>
      <c r="J10" s="5">
        <f t="shared" si="1"/>
        <v>3.9586073148417746</v>
      </c>
      <c r="K10" t="s">
        <v>460</v>
      </c>
    </row>
    <row r="11" spans="1:11" x14ac:dyDescent="0.3">
      <c r="A11" t="s">
        <v>433</v>
      </c>
      <c r="B11" t="s">
        <v>461</v>
      </c>
      <c r="C11" s="4" t="s">
        <v>462</v>
      </c>
      <c r="D11">
        <v>12</v>
      </c>
      <c r="E11">
        <v>203</v>
      </c>
      <c r="F11">
        <v>0.8</v>
      </c>
      <c r="G11">
        <v>0.82</v>
      </c>
      <c r="H11">
        <f t="shared" si="0"/>
        <v>-0.82</v>
      </c>
      <c r="I11">
        <v>1.4999999999999999E-4</v>
      </c>
      <c r="J11" s="5">
        <f t="shared" si="1"/>
        <v>3.8239087409443182</v>
      </c>
      <c r="K11" t="s">
        <v>463</v>
      </c>
    </row>
    <row r="12" spans="1:11" x14ac:dyDescent="0.3">
      <c r="A12" t="s">
        <v>433</v>
      </c>
      <c r="B12" t="s">
        <v>464</v>
      </c>
      <c r="C12" s="4" t="s">
        <v>465</v>
      </c>
      <c r="D12">
        <v>8</v>
      </c>
      <c r="E12">
        <v>77</v>
      </c>
      <c r="F12">
        <v>1.04</v>
      </c>
      <c r="G12">
        <v>0.89</v>
      </c>
      <c r="H12">
        <f t="shared" si="0"/>
        <v>-0.89</v>
      </c>
      <c r="I12">
        <v>2.1000000000000001E-4</v>
      </c>
      <c r="J12" s="5">
        <f t="shared" si="1"/>
        <v>3.6777807052660805</v>
      </c>
      <c r="K12" t="s">
        <v>466</v>
      </c>
    </row>
    <row r="13" spans="1:11" x14ac:dyDescent="0.3">
      <c r="A13" t="s">
        <v>433</v>
      </c>
      <c r="B13" t="s">
        <v>467</v>
      </c>
      <c r="C13" s="4" t="s">
        <v>468</v>
      </c>
      <c r="D13">
        <v>8</v>
      </c>
      <c r="E13">
        <v>85</v>
      </c>
      <c r="F13">
        <v>1</v>
      </c>
      <c r="G13">
        <v>0.82</v>
      </c>
      <c r="H13">
        <f t="shared" si="0"/>
        <v>-0.82</v>
      </c>
      <c r="I13">
        <v>3.8000000000000002E-4</v>
      </c>
      <c r="J13" s="5">
        <f t="shared" si="1"/>
        <v>3.4202164033831894</v>
      </c>
      <c r="K13" t="s">
        <v>469</v>
      </c>
    </row>
    <row r="14" spans="1:11" x14ac:dyDescent="0.3">
      <c r="A14" t="s">
        <v>433</v>
      </c>
      <c r="B14" t="s">
        <v>470</v>
      </c>
      <c r="C14" s="4" t="s">
        <v>471</v>
      </c>
      <c r="D14">
        <v>11</v>
      </c>
      <c r="E14">
        <v>195</v>
      </c>
      <c r="F14">
        <v>0.78</v>
      </c>
      <c r="G14">
        <v>0.72</v>
      </c>
      <c r="H14">
        <f t="shared" si="0"/>
        <v>-0.72</v>
      </c>
      <c r="I14">
        <v>5.4000000000000001E-4</v>
      </c>
      <c r="J14" s="5">
        <f t="shared" si="1"/>
        <v>3.2676062401770314</v>
      </c>
      <c r="K14" t="s">
        <v>472</v>
      </c>
    </row>
    <row r="15" spans="1:11" x14ac:dyDescent="0.3">
      <c r="A15" t="s">
        <v>433</v>
      </c>
      <c r="B15" t="s">
        <v>473</v>
      </c>
      <c r="C15" s="4" t="s">
        <v>474</v>
      </c>
      <c r="D15">
        <v>7</v>
      </c>
      <c r="E15">
        <v>64</v>
      </c>
      <c r="F15">
        <v>1.07</v>
      </c>
      <c r="G15">
        <v>0.8</v>
      </c>
      <c r="H15">
        <f t="shared" si="0"/>
        <v>-0.8</v>
      </c>
      <c r="I15">
        <v>5.8E-4</v>
      </c>
      <c r="J15" s="5">
        <f t="shared" si="1"/>
        <v>3.2365720064370627</v>
      </c>
      <c r="K15" t="s">
        <v>475</v>
      </c>
    </row>
    <row r="16" spans="1:11" x14ac:dyDescent="0.3">
      <c r="A16" t="s">
        <v>433</v>
      </c>
      <c r="B16" t="s">
        <v>476</v>
      </c>
      <c r="C16" s="4" t="s">
        <v>477</v>
      </c>
      <c r="D16">
        <v>19</v>
      </c>
      <c r="E16">
        <v>607</v>
      </c>
      <c r="F16">
        <v>0.52</v>
      </c>
      <c r="G16">
        <v>0.59</v>
      </c>
      <c r="H16">
        <f t="shared" si="0"/>
        <v>-0.59</v>
      </c>
      <c r="I16">
        <v>8.0999999999999996E-4</v>
      </c>
      <c r="J16" s="5">
        <f t="shared" si="1"/>
        <v>3.09151498112135</v>
      </c>
      <c r="K16" t="s">
        <v>478</v>
      </c>
    </row>
    <row r="17" spans="1:11" x14ac:dyDescent="0.3">
      <c r="A17" t="s">
        <v>433</v>
      </c>
      <c r="B17" t="s">
        <v>479</v>
      </c>
      <c r="C17" s="4" t="s">
        <v>480</v>
      </c>
      <c r="D17">
        <v>27</v>
      </c>
      <c r="E17">
        <v>1108</v>
      </c>
      <c r="F17">
        <v>0.41</v>
      </c>
      <c r="G17">
        <v>0.54</v>
      </c>
      <c r="H17">
        <f t="shared" si="0"/>
        <v>-0.54</v>
      </c>
      <c r="I17">
        <v>8.0999999999999996E-4</v>
      </c>
      <c r="J17" s="5">
        <f t="shared" si="1"/>
        <v>3.09151498112135</v>
      </c>
      <c r="K17" t="s">
        <v>481</v>
      </c>
    </row>
    <row r="18" spans="1:11" x14ac:dyDescent="0.3">
      <c r="A18" t="s">
        <v>433</v>
      </c>
      <c r="B18" t="s">
        <v>482</v>
      </c>
      <c r="C18" s="4" t="s">
        <v>483</v>
      </c>
      <c r="D18">
        <v>19</v>
      </c>
      <c r="E18">
        <v>626</v>
      </c>
      <c r="F18">
        <v>0.51</v>
      </c>
      <c r="G18">
        <v>0.56999999999999995</v>
      </c>
      <c r="H18">
        <f t="shared" si="0"/>
        <v>-0.56999999999999995</v>
      </c>
      <c r="I18">
        <v>1.1000000000000001E-3</v>
      </c>
      <c r="J18" s="5">
        <f t="shared" si="1"/>
        <v>2.9586073148417746</v>
      </c>
      <c r="K18" t="s">
        <v>484</v>
      </c>
    </row>
    <row r="19" spans="1:11" x14ac:dyDescent="0.3">
      <c r="A19" t="s">
        <v>433</v>
      </c>
      <c r="B19" t="s">
        <v>485</v>
      </c>
      <c r="C19" s="4" t="s">
        <v>486</v>
      </c>
      <c r="D19">
        <v>21</v>
      </c>
      <c r="E19">
        <v>747</v>
      </c>
      <c r="F19">
        <v>0.48</v>
      </c>
      <c r="G19">
        <v>0.55000000000000004</v>
      </c>
      <c r="H19">
        <f t="shared" si="0"/>
        <v>-0.55000000000000004</v>
      </c>
      <c r="I19">
        <v>1.1000000000000001E-3</v>
      </c>
      <c r="J19" s="5">
        <f t="shared" si="1"/>
        <v>2.9586073148417746</v>
      </c>
      <c r="K19" t="s">
        <v>487</v>
      </c>
    </row>
    <row r="20" spans="1:11" x14ac:dyDescent="0.3">
      <c r="A20" t="s">
        <v>433</v>
      </c>
      <c r="B20" t="s">
        <v>488</v>
      </c>
      <c r="C20" s="4" t="s">
        <v>489</v>
      </c>
      <c r="D20">
        <v>5</v>
      </c>
      <c r="E20">
        <v>29</v>
      </c>
      <c r="F20">
        <v>1.26</v>
      </c>
      <c r="G20">
        <v>0.75</v>
      </c>
      <c r="H20">
        <f t="shared" si="0"/>
        <v>-0.75</v>
      </c>
      <c r="I20">
        <v>1.4E-3</v>
      </c>
      <c r="J20" s="5">
        <f t="shared" si="1"/>
        <v>2.8538719643217614</v>
      </c>
      <c r="K20" t="s">
        <v>490</v>
      </c>
    </row>
    <row r="21" spans="1:11" x14ac:dyDescent="0.3">
      <c r="A21" t="s">
        <v>433</v>
      </c>
      <c r="B21" t="s">
        <v>491</v>
      </c>
      <c r="C21" s="4" t="s">
        <v>492</v>
      </c>
      <c r="D21">
        <v>6</v>
      </c>
      <c r="E21">
        <v>52</v>
      </c>
      <c r="F21">
        <v>1.0900000000000001</v>
      </c>
      <c r="G21">
        <v>0.71</v>
      </c>
      <c r="H21">
        <f t="shared" si="0"/>
        <v>-0.71</v>
      </c>
      <c r="I21">
        <v>1.5E-3</v>
      </c>
      <c r="J21" s="5">
        <f t="shared" si="1"/>
        <v>2.8239087409443182</v>
      </c>
      <c r="K21" t="s">
        <v>493</v>
      </c>
    </row>
    <row r="22" spans="1:11" x14ac:dyDescent="0.3">
      <c r="A22" t="s">
        <v>433</v>
      </c>
      <c r="B22" t="s">
        <v>494</v>
      </c>
      <c r="C22" s="4" t="s">
        <v>495</v>
      </c>
      <c r="D22">
        <v>5</v>
      </c>
      <c r="E22">
        <v>30</v>
      </c>
      <c r="F22">
        <v>1.25</v>
      </c>
      <c r="G22">
        <v>0.74</v>
      </c>
      <c r="H22">
        <f t="shared" si="0"/>
        <v>-0.74</v>
      </c>
      <c r="I22">
        <v>1.5E-3</v>
      </c>
      <c r="J22" s="5">
        <f t="shared" si="1"/>
        <v>2.8239087409443182</v>
      </c>
      <c r="K22" t="s">
        <v>496</v>
      </c>
    </row>
    <row r="23" spans="1:11" x14ac:dyDescent="0.3">
      <c r="A23" t="s">
        <v>433</v>
      </c>
      <c r="B23" t="s">
        <v>497</v>
      </c>
      <c r="C23" s="4" t="s">
        <v>498</v>
      </c>
      <c r="D23">
        <v>6</v>
      </c>
      <c r="E23">
        <v>54</v>
      </c>
      <c r="F23">
        <v>1.07</v>
      </c>
      <c r="G23">
        <v>0.7</v>
      </c>
      <c r="H23">
        <f t="shared" si="0"/>
        <v>-0.7</v>
      </c>
      <c r="I23">
        <v>1.6999999999999999E-3</v>
      </c>
      <c r="J23" s="5">
        <f t="shared" si="1"/>
        <v>2.7695510786217259</v>
      </c>
      <c r="K23" t="s">
        <v>499</v>
      </c>
    </row>
    <row r="24" spans="1:11" x14ac:dyDescent="0.3">
      <c r="A24" t="s">
        <v>433</v>
      </c>
      <c r="B24" t="s">
        <v>500</v>
      </c>
      <c r="C24" s="4" t="s">
        <v>501</v>
      </c>
      <c r="D24">
        <v>4</v>
      </c>
      <c r="E24">
        <v>15</v>
      </c>
      <c r="F24">
        <v>1.45</v>
      </c>
      <c r="G24">
        <v>0.73</v>
      </c>
      <c r="H24">
        <f t="shared" si="0"/>
        <v>-0.73</v>
      </c>
      <c r="I24">
        <v>2E-3</v>
      </c>
      <c r="J24" s="5">
        <f t="shared" si="1"/>
        <v>2.6989700043360183</v>
      </c>
      <c r="K24" t="s">
        <v>502</v>
      </c>
    </row>
    <row r="25" spans="1:11" x14ac:dyDescent="0.3">
      <c r="A25" t="s">
        <v>433</v>
      </c>
      <c r="B25" t="s">
        <v>503</v>
      </c>
      <c r="C25" s="4" t="s">
        <v>504</v>
      </c>
      <c r="D25">
        <v>12</v>
      </c>
      <c r="E25">
        <v>292</v>
      </c>
      <c r="F25">
        <v>0.64</v>
      </c>
      <c r="G25">
        <v>0.56999999999999995</v>
      </c>
      <c r="H25">
        <f t="shared" si="0"/>
        <v>-0.56999999999999995</v>
      </c>
      <c r="I25">
        <v>2.2000000000000001E-3</v>
      </c>
      <c r="J25" s="5">
        <f t="shared" si="1"/>
        <v>2.6575773191777934</v>
      </c>
      <c r="K25" t="s">
        <v>505</v>
      </c>
    </row>
    <row r="26" spans="1:11" x14ac:dyDescent="0.3">
      <c r="A26" t="s">
        <v>433</v>
      </c>
      <c r="B26" t="s">
        <v>506</v>
      </c>
      <c r="C26" s="4" t="s">
        <v>507</v>
      </c>
      <c r="D26">
        <v>7</v>
      </c>
      <c r="E26">
        <v>92</v>
      </c>
      <c r="F26">
        <v>0.91</v>
      </c>
      <c r="G26">
        <v>0.62</v>
      </c>
      <c r="H26">
        <f t="shared" si="0"/>
        <v>-0.62</v>
      </c>
      <c r="I26">
        <v>2.8999999999999998E-3</v>
      </c>
      <c r="J26" s="5">
        <f t="shared" si="1"/>
        <v>2.5376020021010439</v>
      </c>
      <c r="K26" t="s">
        <v>508</v>
      </c>
    </row>
    <row r="27" spans="1:11" x14ac:dyDescent="0.3">
      <c r="A27" t="s">
        <v>433</v>
      </c>
      <c r="B27" t="s">
        <v>509</v>
      </c>
      <c r="C27" s="4" t="s">
        <v>510</v>
      </c>
      <c r="D27">
        <v>37</v>
      </c>
      <c r="E27">
        <v>1979</v>
      </c>
      <c r="F27">
        <v>0.3</v>
      </c>
      <c r="G27">
        <v>0.43</v>
      </c>
      <c r="H27">
        <f t="shared" si="0"/>
        <v>-0.43</v>
      </c>
      <c r="I27">
        <v>3.0000000000000001E-3</v>
      </c>
      <c r="J27" s="5">
        <f t="shared" si="1"/>
        <v>2.5228787452803374</v>
      </c>
      <c r="K27" t="s">
        <v>511</v>
      </c>
    </row>
    <row r="28" spans="1:11" x14ac:dyDescent="0.3">
      <c r="A28" t="s">
        <v>433</v>
      </c>
      <c r="B28" t="s">
        <v>512</v>
      </c>
      <c r="C28" s="4" t="s">
        <v>513</v>
      </c>
      <c r="D28">
        <v>6</v>
      </c>
      <c r="E28">
        <v>64</v>
      </c>
      <c r="F28">
        <v>1</v>
      </c>
      <c r="G28">
        <v>0.62</v>
      </c>
      <c r="H28">
        <f t="shared" si="0"/>
        <v>-0.62</v>
      </c>
      <c r="I28">
        <v>3.3E-3</v>
      </c>
      <c r="J28" s="5">
        <f t="shared" si="1"/>
        <v>2.4814860601221125</v>
      </c>
      <c r="K28" t="s">
        <v>514</v>
      </c>
    </row>
    <row r="29" spans="1:11" x14ac:dyDescent="0.3">
      <c r="A29" t="s">
        <v>433</v>
      </c>
      <c r="B29" t="s">
        <v>515</v>
      </c>
      <c r="C29" s="4" t="s">
        <v>516</v>
      </c>
      <c r="D29">
        <v>11</v>
      </c>
      <c r="E29">
        <v>260</v>
      </c>
      <c r="F29">
        <v>0.65</v>
      </c>
      <c r="G29">
        <v>0.54</v>
      </c>
      <c r="H29">
        <f t="shared" si="0"/>
        <v>-0.54</v>
      </c>
      <c r="I29">
        <v>3.3E-3</v>
      </c>
      <c r="J29" s="5">
        <f t="shared" si="1"/>
        <v>2.4814860601221125</v>
      </c>
      <c r="K29" t="s">
        <v>517</v>
      </c>
    </row>
    <row r="30" spans="1:11" x14ac:dyDescent="0.3">
      <c r="A30" t="s">
        <v>433</v>
      </c>
      <c r="B30" t="s">
        <v>518</v>
      </c>
      <c r="C30" s="4" t="s">
        <v>519</v>
      </c>
      <c r="D30">
        <v>8</v>
      </c>
      <c r="E30">
        <v>131</v>
      </c>
      <c r="F30">
        <v>0.81</v>
      </c>
      <c r="G30">
        <v>0.57999999999999996</v>
      </c>
      <c r="H30">
        <f t="shared" si="0"/>
        <v>-0.57999999999999996</v>
      </c>
      <c r="I30">
        <v>3.3E-3</v>
      </c>
      <c r="J30" s="5">
        <f t="shared" si="1"/>
        <v>2.4814860601221125</v>
      </c>
      <c r="K30" t="s">
        <v>520</v>
      </c>
    </row>
    <row r="31" spans="1:11" x14ac:dyDescent="0.3">
      <c r="A31" t="s">
        <v>433</v>
      </c>
      <c r="B31" t="s">
        <v>521</v>
      </c>
      <c r="C31" s="4" t="s">
        <v>522</v>
      </c>
      <c r="D31">
        <v>5</v>
      </c>
      <c r="E31">
        <v>39</v>
      </c>
      <c r="F31">
        <v>1.1399999999999999</v>
      </c>
      <c r="G31">
        <v>0.64</v>
      </c>
      <c r="H31">
        <f t="shared" si="0"/>
        <v>-0.64</v>
      </c>
      <c r="I31">
        <v>3.3999999999999998E-3</v>
      </c>
      <c r="J31" s="5">
        <f t="shared" si="1"/>
        <v>2.4685210829577446</v>
      </c>
      <c r="K31" t="s">
        <v>523</v>
      </c>
    </row>
    <row r="32" spans="1:11" x14ac:dyDescent="0.3">
      <c r="A32" t="s">
        <v>433</v>
      </c>
      <c r="B32" t="s">
        <v>524</v>
      </c>
      <c r="C32" s="4" t="s">
        <v>525</v>
      </c>
      <c r="D32">
        <v>4</v>
      </c>
      <c r="E32">
        <v>19</v>
      </c>
      <c r="F32">
        <v>1.35</v>
      </c>
      <c r="G32">
        <v>0.66</v>
      </c>
      <c r="H32">
        <f t="shared" si="0"/>
        <v>-0.66</v>
      </c>
      <c r="I32">
        <v>3.5000000000000001E-3</v>
      </c>
      <c r="J32" s="5">
        <f t="shared" si="1"/>
        <v>2.4559319556497239</v>
      </c>
      <c r="K32" t="s">
        <v>526</v>
      </c>
    </row>
    <row r="33" spans="1:11" x14ac:dyDescent="0.3">
      <c r="A33" t="s">
        <v>433</v>
      </c>
      <c r="B33" t="s">
        <v>527</v>
      </c>
      <c r="C33" s="4" t="s">
        <v>528</v>
      </c>
      <c r="D33">
        <v>4</v>
      </c>
      <c r="E33">
        <v>19</v>
      </c>
      <c r="F33">
        <v>1.35</v>
      </c>
      <c r="G33">
        <v>0.66</v>
      </c>
      <c r="H33">
        <f t="shared" si="0"/>
        <v>-0.66</v>
      </c>
      <c r="I33">
        <v>3.5000000000000001E-3</v>
      </c>
      <c r="J33" s="5">
        <f t="shared" si="1"/>
        <v>2.4559319556497239</v>
      </c>
      <c r="K33" t="s">
        <v>526</v>
      </c>
    </row>
    <row r="34" spans="1:11" x14ac:dyDescent="0.3">
      <c r="A34" t="s">
        <v>433</v>
      </c>
      <c r="B34" t="s">
        <v>529</v>
      </c>
      <c r="C34" s="4" t="s">
        <v>530</v>
      </c>
      <c r="D34">
        <v>15</v>
      </c>
      <c r="E34">
        <v>476</v>
      </c>
      <c r="F34">
        <v>0.53</v>
      </c>
      <c r="G34">
        <v>0.5</v>
      </c>
      <c r="H34">
        <f t="shared" si="0"/>
        <v>-0.5</v>
      </c>
      <c r="I34">
        <v>3.5000000000000001E-3</v>
      </c>
      <c r="J34" s="5">
        <f t="shared" si="1"/>
        <v>2.4559319556497239</v>
      </c>
      <c r="K34" t="s">
        <v>531</v>
      </c>
    </row>
    <row r="35" spans="1:11" x14ac:dyDescent="0.3">
      <c r="A35" t="s">
        <v>433</v>
      </c>
      <c r="B35" t="s">
        <v>532</v>
      </c>
      <c r="C35" s="4" t="s">
        <v>533</v>
      </c>
      <c r="D35">
        <v>4</v>
      </c>
      <c r="E35">
        <v>20</v>
      </c>
      <c r="F35">
        <v>1.33</v>
      </c>
      <c r="G35">
        <v>0.65</v>
      </c>
      <c r="H35">
        <f t="shared" si="0"/>
        <v>-0.65</v>
      </c>
      <c r="I35">
        <v>3.8E-3</v>
      </c>
      <c r="J35" s="5">
        <f t="shared" si="1"/>
        <v>2.4202164033831894</v>
      </c>
      <c r="K35" t="s">
        <v>526</v>
      </c>
    </row>
    <row r="36" spans="1:11" x14ac:dyDescent="0.3">
      <c r="A36" t="s">
        <v>433</v>
      </c>
      <c r="B36" t="s">
        <v>534</v>
      </c>
      <c r="C36" s="4" t="s">
        <v>535</v>
      </c>
      <c r="D36">
        <v>8</v>
      </c>
      <c r="E36">
        <v>140</v>
      </c>
      <c r="F36">
        <v>0.78</v>
      </c>
      <c r="G36">
        <v>0.56000000000000005</v>
      </c>
      <c r="H36">
        <f t="shared" si="0"/>
        <v>-0.56000000000000005</v>
      </c>
      <c r="I36">
        <v>4.1000000000000003E-3</v>
      </c>
      <c r="J36" s="5">
        <f t="shared" si="1"/>
        <v>2.3872161432802641</v>
      </c>
      <c r="K36" t="s">
        <v>536</v>
      </c>
    </row>
    <row r="37" spans="1:11" x14ac:dyDescent="0.3">
      <c r="A37" t="s">
        <v>433</v>
      </c>
      <c r="B37" t="s">
        <v>537</v>
      </c>
      <c r="C37" s="4" t="s">
        <v>538</v>
      </c>
      <c r="D37">
        <v>5</v>
      </c>
      <c r="E37">
        <v>44</v>
      </c>
      <c r="F37">
        <v>1.08</v>
      </c>
      <c r="G37">
        <v>0.6</v>
      </c>
      <c r="H37">
        <f t="shared" si="0"/>
        <v>-0.6</v>
      </c>
      <c r="I37">
        <v>4.7999999999999996E-3</v>
      </c>
      <c r="J37" s="5">
        <f t="shared" si="1"/>
        <v>2.3187587626244128</v>
      </c>
      <c r="K37" t="s">
        <v>539</v>
      </c>
    </row>
    <row r="38" spans="1:11" x14ac:dyDescent="0.3">
      <c r="A38" t="s">
        <v>433</v>
      </c>
      <c r="B38" t="s">
        <v>540</v>
      </c>
      <c r="C38" s="4" t="s">
        <v>541</v>
      </c>
      <c r="D38">
        <v>3</v>
      </c>
      <c r="E38">
        <v>8</v>
      </c>
      <c r="F38">
        <v>1.6</v>
      </c>
      <c r="G38">
        <v>0.6</v>
      </c>
      <c r="H38">
        <f t="shared" si="0"/>
        <v>-0.6</v>
      </c>
      <c r="I38">
        <v>6.4000000000000003E-3</v>
      </c>
      <c r="J38" s="5">
        <f t="shared" si="1"/>
        <v>2.1938200260161129</v>
      </c>
      <c r="K38" t="s">
        <v>542</v>
      </c>
    </row>
    <row r="39" spans="1:11" x14ac:dyDescent="0.3">
      <c r="A39" t="s">
        <v>433</v>
      </c>
      <c r="B39" t="s">
        <v>543</v>
      </c>
      <c r="C39" s="4" t="s">
        <v>544</v>
      </c>
      <c r="D39">
        <v>23</v>
      </c>
      <c r="E39">
        <v>1041</v>
      </c>
      <c r="F39">
        <v>0.37</v>
      </c>
      <c r="G39">
        <v>0.41</v>
      </c>
      <c r="H39">
        <f t="shared" si="0"/>
        <v>-0.41</v>
      </c>
      <c r="I39">
        <v>7.1999999999999998E-3</v>
      </c>
      <c r="J39" s="5">
        <f t="shared" si="1"/>
        <v>2.1426675035687315</v>
      </c>
      <c r="K39" t="s">
        <v>545</v>
      </c>
    </row>
    <row r="40" spans="1:11" x14ac:dyDescent="0.3">
      <c r="A40" t="s">
        <v>433</v>
      </c>
      <c r="B40" t="s">
        <v>546</v>
      </c>
      <c r="C40" s="4" t="s">
        <v>547</v>
      </c>
      <c r="D40">
        <v>42</v>
      </c>
      <c r="E40">
        <v>2540</v>
      </c>
      <c r="F40">
        <v>0.25</v>
      </c>
      <c r="G40">
        <v>0.36</v>
      </c>
      <c r="H40">
        <f t="shared" si="0"/>
        <v>-0.36</v>
      </c>
      <c r="I40">
        <v>8.8999999999999999E-3</v>
      </c>
      <c r="J40" s="5">
        <f t="shared" si="1"/>
        <v>2.0506099933550872</v>
      </c>
      <c r="K40" t="s">
        <v>548</v>
      </c>
    </row>
    <row r="41" spans="1:11" x14ac:dyDescent="0.3">
      <c r="A41" t="s">
        <v>433</v>
      </c>
      <c r="B41" t="s">
        <v>549</v>
      </c>
      <c r="C41" s="4" t="s">
        <v>550</v>
      </c>
      <c r="D41">
        <v>4</v>
      </c>
      <c r="E41">
        <v>27</v>
      </c>
      <c r="F41">
        <v>1.2</v>
      </c>
      <c r="G41">
        <v>0.54</v>
      </c>
      <c r="H41">
        <f t="shared" si="0"/>
        <v>-0.54</v>
      </c>
      <c r="I41">
        <v>8.8999999999999999E-3</v>
      </c>
      <c r="J41" s="5">
        <f t="shared" si="1"/>
        <v>2.0506099933550872</v>
      </c>
      <c r="K41" t="s">
        <v>551</v>
      </c>
    </row>
    <row r="42" spans="1:11" x14ac:dyDescent="0.3">
      <c r="A42" t="s">
        <v>433</v>
      </c>
      <c r="B42" t="s">
        <v>552</v>
      </c>
      <c r="C42" s="4" t="s">
        <v>553</v>
      </c>
      <c r="D42">
        <v>7</v>
      </c>
      <c r="E42">
        <v>122</v>
      </c>
      <c r="F42">
        <v>0.79</v>
      </c>
      <c r="G42">
        <v>0.49</v>
      </c>
      <c r="H42">
        <f t="shared" si="0"/>
        <v>-0.49</v>
      </c>
      <c r="I42">
        <v>9.7000000000000003E-3</v>
      </c>
      <c r="J42" s="5">
        <f t="shared" si="1"/>
        <v>2.0132282657337548</v>
      </c>
      <c r="K42" t="s">
        <v>554</v>
      </c>
    </row>
    <row r="43" spans="1:11" x14ac:dyDescent="0.3">
      <c r="A43" t="s">
        <v>433</v>
      </c>
      <c r="B43" t="s">
        <v>555</v>
      </c>
      <c r="C43" s="4" t="s">
        <v>556</v>
      </c>
      <c r="D43">
        <v>7</v>
      </c>
      <c r="E43">
        <v>126</v>
      </c>
      <c r="F43">
        <v>0.77</v>
      </c>
      <c r="G43">
        <v>0.47</v>
      </c>
      <c r="H43">
        <f t="shared" si="0"/>
        <v>-0.47</v>
      </c>
      <c r="I43">
        <v>1.14E-2</v>
      </c>
      <c r="J43" s="5">
        <f t="shared" si="1"/>
        <v>1.9430951486635271</v>
      </c>
      <c r="K43" t="s">
        <v>557</v>
      </c>
    </row>
    <row r="44" spans="1:11" x14ac:dyDescent="0.3">
      <c r="A44" t="s">
        <v>433</v>
      </c>
      <c r="B44" t="s">
        <v>558</v>
      </c>
      <c r="C44" s="4" t="s">
        <v>559</v>
      </c>
      <c r="D44">
        <v>9</v>
      </c>
      <c r="E44">
        <v>215</v>
      </c>
      <c r="F44">
        <v>0.65</v>
      </c>
      <c r="G44">
        <v>0.45</v>
      </c>
      <c r="H44">
        <f t="shared" si="0"/>
        <v>-0.45</v>
      </c>
      <c r="I44">
        <v>1.15E-2</v>
      </c>
      <c r="J44" s="5">
        <f t="shared" si="1"/>
        <v>1.939302159646388</v>
      </c>
      <c r="K44" t="s">
        <v>560</v>
      </c>
    </row>
    <row r="45" spans="1:11" x14ac:dyDescent="0.3">
      <c r="A45" t="s">
        <v>433</v>
      </c>
      <c r="B45" t="s">
        <v>561</v>
      </c>
      <c r="C45" s="4" t="s">
        <v>562</v>
      </c>
      <c r="D45">
        <v>3</v>
      </c>
      <c r="E45">
        <v>11</v>
      </c>
      <c r="F45">
        <v>1.46</v>
      </c>
      <c r="G45">
        <v>0.53</v>
      </c>
      <c r="H45">
        <f t="shared" si="0"/>
        <v>-0.53</v>
      </c>
      <c r="I45">
        <v>1.17E-2</v>
      </c>
      <c r="J45" s="5">
        <f t="shared" si="1"/>
        <v>1.9318141382538381</v>
      </c>
      <c r="K45" t="s">
        <v>563</v>
      </c>
    </row>
    <row r="46" spans="1:11" x14ac:dyDescent="0.3">
      <c r="A46" t="s">
        <v>433</v>
      </c>
      <c r="B46" t="s">
        <v>564</v>
      </c>
      <c r="C46" s="4" t="s">
        <v>565</v>
      </c>
      <c r="D46">
        <v>5</v>
      </c>
      <c r="E46">
        <v>59</v>
      </c>
      <c r="F46">
        <v>0.96</v>
      </c>
      <c r="G46">
        <v>0.47</v>
      </c>
      <c r="H46">
        <f t="shared" si="0"/>
        <v>-0.47</v>
      </c>
      <c r="I46">
        <v>1.3899999999999999E-2</v>
      </c>
      <c r="J46" s="5">
        <f t="shared" si="1"/>
        <v>1.8569851997459048</v>
      </c>
      <c r="K46" t="s">
        <v>566</v>
      </c>
    </row>
    <row r="47" spans="1:11" x14ac:dyDescent="0.3">
      <c r="A47" t="s">
        <v>433</v>
      </c>
      <c r="B47" t="s">
        <v>567</v>
      </c>
      <c r="C47" s="4" t="s">
        <v>568</v>
      </c>
      <c r="D47">
        <v>3</v>
      </c>
      <c r="E47">
        <v>12</v>
      </c>
      <c r="F47">
        <v>1.43</v>
      </c>
      <c r="G47">
        <v>0.51</v>
      </c>
      <c r="H47">
        <f t="shared" si="0"/>
        <v>-0.51</v>
      </c>
      <c r="I47">
        <v>1.4E-2</v>
      </c>
      <c r="J47" s="5">
        <f t="shared" si="1"/>
        <v>1.853871964321762</v>
      </c>
      <c r="K47" t="s">
        <v>569</v>
      </c>
    </row>
    <row r="48" spans="1:11" x14ac:dyDescent="0.3">
      <c r="A48" t="s">
        <v>433</v>
      </c>
      <c r="B48" t="s">
        <v>570</v>
      </c>
      <c r="C48" s="4" t="s">
        <v>571</v>
      </c>
      <c r="D48">
        <v>7</v>
      </c>
      <c r="E48">
        <v>133</v>
      </c>
      <c r="F48">
        <v>0.75</v>
      </c>
      <c r="G48">
        <v>0.45</v>
      </c>
      <c r="H48">
        <f t="shared" si="0"/>
        <v>-0.45</v>
      </c>
      <c r="I48">
        <v>1.4200000000000001E-2</v>
      </c>
      <c r="J48" s="5">
        <f t="shared" si="1"/>
        <v>1.8477116556169433</v>
      </c>
      <c r="K48" t="s">
        <v>572</v>
      </c>
    </row>
    <row r="49" spans="1:11" x14ac:dyDescent="0.3">
      <c r="A49" t="s">
        <v>433</v>
      </c>
      <c r="B49" t="s">
        <v>573</v>
      </c>
      <c r="C49" s="4" t="s">
        <v>574</v>
      </c>
      <c r="D49">
        <v>5</v>
      </c>
      <c r="E49">
        <v>61</v>
      </c>
      <c r="F49">
        <v>0.94</v>
      </c>
      <c r="G49">
        <v>0.46</v>
      </c>
      <c r="H49">
        <f t="shared" si="0"/>
        <v>-0.46</v>
      </c>
      <c r="I49">
        <v>1.52E-2</v>
      </c>
      <c r="J49" s="5">
        <f t="shared" si="1"/>
        <v>1.8181564120552272</v>
      </c>
      <c r="K49" t="s">
        <v>539</v>
      </c>
    </row>
    <row r="50" spans="1:11" x14ac:dyDescent="0.3">
      <c r="A50" t="s">
        <v>433</v>
      </c>
      <c r="B50" t="s">
        <v>575</v>
      </c>
      <c r="C50" s="4" t="s">
        <v>576</v>
      </c>
      <c r="D50">
        <v>3</v>
      </c>
      <c r="E50">
        <v>13</v>
      </c>
      <c r="F50">
        <v>1.39</v>
      </c>
      <c r="G50">
        <v>0.49</v>
      </c>
      <c r="H50">
        <f t="shared" si="0"/>
        <v>-0.49</v>
      </c>
      <c r="I50">
        <v>1.6299999999999999E-2</v>
      </c>
      <c r="J50" s="5">
        <f t="shared" si="1"/>
        <v>1.7878123955960421</v>
      </c>
      <c r="K50" t="s">
        <v>577</v>
      </c>
    </row>
    <row r="51" spans="1:11" x14ac:dyDescent="0.3">
      <c r="A51" t="s">
        <v>433</v>
      </c>
      <c r="B51" t="s">
        <v>578</v>
      </c>
      <c r="C51" s="4" t="s">
        <v>579</v>
      </c>
      <c r="D51">
        <v>4</v>
      </c>
      <c r="E51">
        <v>36</v>
      </c>
      <c r="F51">
        <v>1.07</v>
      </c>
      <c r="G51">
        <v>0.45</v>
      </c>
      <c r="H51">
        <f t="shared" si="0"/>
        <v>-0.45</v>
      </c>
      <c r="I51">
        <v>1.9699999999999999E-2</v>
      </c>
      <c r="J51" s="5">
        <f t="shared" si="1"/>
        <v>1.7055337738384069</v>
      </c>
      <c r="K51" t="s">
        <v>580</v>
      </c>
    </row>
    <row r="52" spans="1:11" x14ac:dyDescent="0.3">
      <c r="A52" t="s">
        <v>433</v>
      </c>
      <c r="B52" t="s">
        <v>581</v>
      </c>
      <c r="C52" s="4" t="s">
        <v>582</v>
      </c>
      <c r="D52">
        <v>14</v>
      </c>
      <c r="E52">
        <v>521</v>
      </c>
      <c r="F52">
        <v>0.46</v>
      </c>
      <c r="G52">
        <v>0.37</v>
      </c>
      <c r="H52">
        <f t="shared" si="0"/>
        <v>-0.37</v>
      </c>
      <c r="I52">
        <v>1.9699999999999999E-2</v>
      </c>
      <c r="J52" s="5">
        <f t="shared" si="1"/>
        <v>1.7055337738384069</v>
      </c>
      <c r="K52" t="s">
        <v>583</v>
      </c>
    </row>
    <row r="53" spans="1:11" x14ac:dyDescent="0.3">
      <c r="A53" t="s">
        <v>433</v>
      </c>
      <c r="B53" t="s">
        <v>584</v>
      </c>
      <c r="C53" s="4" t="s">
        <v>585</v>
      </c>
      <c r="D53">
        <v>10</v>
      </c>
      <c r="E53">
        <v>292</v>
      </c>
      <c r="F53">
        <v>0.56000000000000005</v>
      </c>
      <c r="G53">
        <v>0.38</v>
      </c>
      <c r="H53">
        <f t="shared" si="0"/>
        <v>-0.38</v>
      </c>
      <c r="I53">
        <v>2.0899999999999998E-2</v>
      </c>
      <c r="J53" s="5">
        <f t="shared" si="1"/>
        <v>1.6798537138889458</v>
      </c>
      <c r="K53" t="s">
        <v>586</v>
      </c>
    </row>
    <row r="54" spans="1:11" x14ac:dyDescent="0.3">
      <c r="A54" t="s">
        <v>433</v>
      </c>
      <c r="B54" t="s">
        <v>587</v>
      </c>
      <c r="C54" s="4" t="s">
        <v>588</v>
      </c>
      <c r="D54">
        <v>3</v>
      </c>
      <c r="E54">
        <v>15</v>
      </c>
      <c r="F54">
        <v>1.33</v>
      </c>
      <c r="G54">
        <v>0.45</v>
      </c>
      <c r="H54">
        <f t="shared" si="0"/>
        <v>-0.45</v>
      </c>
      <c r="I54">
        <v>2.18E-2</v>
      </c>
      <c r="J54" s="5">
        <f t="shared" si="1"/>
        <v>1.6615435063953952</v>
      </c>
      <c r="K54" t="s">
        <v>589</v>
      </c>
    </row>
    <row r="55" spans="1:11" x14ac:dyDescent="0.3">
      <c r="A55" t="s">
        <v>433</v>
      </c>
      <c r="B55" t="s">
        <v>590</v>
      </c>
      <c r="C55" s="4" t="s">
        <v>591</v>
      </c>
      <c r="D55">
        <v>3</v>
      </c>
      <c r="E55">
        <v>15</v>
      </c>
      <c r="F55">
        <v>1.33</v>
      </c>
      <c r="G55">
        <v>0.45</v>
      </c>
      <c r="H55">
        <f t="shared" si="0"/>
        <v>-0.45</v>
      </c>
      <c r="I55">
        <v>2.18E-2</v>
      </c>
      <c r="J55" s="5">
        <f t="shared" si="1"/>
        <v>1.6615435063953952</v>
      </c>
      <c r="K55" t="s">
        <v>589</v>
      </c>
    </row>
    <row r="56" spans="1:11" x14ac:dyDescent="0.3">
      <c r="A56" t="s">
        <v>433</v>
      </c>
      <c r="B56" t="s">
        <v>592</v>
      </c>
      <c r="C56" s="4" t="s">
        <v>593</v>
      </c>
      <c r="D56">
        <v>8</v>
      </c>
      <c r="E56">
        <v>201</v>
      </c>
      <c r="F56">
        <v>0.63</v>
      </c>
      <c r="G56">
        <v>0.37</v>
      </c>
      <c r="H56">
        <f t="shared" si="0"/>
        <v>-0.37</v>
      </c>
      <c r="I56">
        <v>2.7699999999999999E-2</v>
      </c>
      <c r="J56" s="5">
        <f t="shared" si="1"/>
        <v>1.5575202309355514</v>
      </c>
      <c r="K56" t="s">
        <v>594</v>
      </c>
    </row>
    <row r="57" spans="1:11" x14ac:dyDescent="0.3">
      <c r="A57" t="s">
        <v>433</v>
      </c>
      <c r="B57" t="s">
        <v>595</v>
      </c>
      <c r="C57" s="4" t="s">
        <v>596</v>
      </c>
      <c r="D57">
        <v>3</v>
      </c>
      <c r="E57">
        <v>17</v>
      </c>
      <c r="F57">
        <v>1.27</v>
      </c>
      <c r="G57">
        <v>0.42</v>
      </c>
      <c r="H57">
        <f t="shared" si="0"/>
        <v>-0.42</v>
      </c>
      <c r="I57">
        <v>2.8199999999999999E-2</v>
      </c>
      <c r="J57" s="5">
        <f t="shared" si="1"/>
        <v>1.5497508916806388</v>
      </c>
      <c r="K57" t="s">
        <v>597</v>
      </c>
    </row>
    <row r="58" spans="1:11" x14ac:dyDescent="0.3">
      <c r="A58" t="s">
        <v>433</v>
      </c>
      <c r="B58" t="s">
        <v>598</v>
      </c>
      <c r="C58" s="4" t="s">
        <v>599</v>
      </c>
      <c r="D58">
        <v>3</v>
      </c>
      <c r="E58">
        <v>18</v>
      </c>
      <c r="F58">
        <v>1.25</v>
      </c>
      <c r="G58">
        <v>0.4</v>
      </c>
      <c r="H58">
        <f t="shared" si="0"/>
        <v>-0.4</v>
      </c>
      <c r="I58">
        <v>3.2199999999999999E-2</v>
      </c>
      <c r="J58" s="5">
        <f t="shared" si="1"/>
        <v>1.492144128304169</v>
      </c>
      <c r="K58" t="s">
        <v>600</v>
      </c>
    </row>
    <row r="59" spans="1:11" x14ac:dyDescent="0.3">
      <c r="A59" t="s">
        <v>433</v>
      </c>
      <c r="B59" t="s">
        <v>601</v>
      </c>
      <c r="C59" s="4" t="s">
        <v>602</v>
      </c>
      <c r="D59">
        <v>3</v>
      </c>
      <c r="E59">
        <v>20</v>
      </c>
      <c r="F59">
        <v>1.2</v>
      </c>
      <c r="G59">
        <v>0.37</v>
      </c>
      <c r="H59">
        <f t="shared" si="0"/>
        <v>-0.37</v>
      </c>
      <c r="I59">
        <v>4.1099999999999998E-2</v>
      </c>
      <c r="J59" s="5">
        <f t="shared" si="1"/>
        <v>1.3861581781239307</v>
      </c>
      <c r="K59" t="s">
        <v>603</v>
      </c>
    </row>
    <row r="60" spans="1:11" x14ac:dyDescent="0.3">
      <c r="A60" t="s">
        <v>433</v>
      </c>
      <c r="B60" t="s">
        <v>604</v>
      </c>
      <c r="C60" s="4" t="s">
        <v>605</v>
      </c>
      <c r="D60">
        <v>3</v>
      </c>
      <c r="E60">
        <v>20</v>
      </c>
      <c r="F60">
        <v>1.2</v>
      </c>
      <c r="G60">
        <v>0.37</v>
      </c>
      <c r="H60">
        <f t="shared" si="0"/>
        <v>-0.37</v>
      </c>
      <c r="I60">
        <v>4.1099999999999998E-2</v>
      </c>
      <c r="J60" s="5">
        <f t="shared" si="1"/>
        <v>1.3861581781239307</v>
      </c>
      <c r="K60" t="s">
        <v>603</v>
      </c>
    </row>
    <row r="61" spans="1:11" x14ac:dyDescent="0.3">
      <c r="A61" t="s">
        <v>433</v>
      </c>
      <c r="B61" t="s">
        <v>606</v>
      </c>
      <c r="C61" s="4" t="s">
        <v>607</v>
      </c>
      <c r="D61">
        <v>3</v>
      </c>
      <c r="E61">
        <v>20</v>
      </c>
      <c r="F61">
        <v>1.2</v>
      </c>
      <c r="G61">
        <v>0.37</v>
      </c>
      <c r="H61">
        <f t="shared" si="0"/>
        <v>-0.37</v>
      </c>
      <c r="I61">
        <v>4.1099999999999998E-2</v>
      </c>
      <c r="J61" s="5">
        <f t="shared" si="1"/>
        <v>1.3861581781239307</v>
      </c>
      <c r="K61" t="s">
        <v>603</v>
      </c>
    </row>
    <row r="62" spans="1:11" x14ac:dyDescent="0.3">
      <c r="A62" t="s">
        <v>433</v>
      </c>
      <c r="B62" t="s">
        <v>608</v>
      </c>
      <c r="C62" s="4" t="s">
        <v>609</v>
      </c>
      <c r="D62">
        <v>4</v>
      </c>
      <c r="E62">
        <v>48</v>
      </c>
      <c r="F62">
        <v>0.95</v>
      </c>
      <c r="G62">
        <v>0.35</v>
      </c>
      <c r="H62">
        <f t="shared" si="0"/>
        <v>-0.35</v>
      </c>
      <c r="I62">
        <v>4.4600000000000001E-2</v>
      </c>
      <c r="J62" s="5">
        <f t="shared" si="1"/>
        <v>1.3506651412878579</v>
      </c>
      <c r="K62" t="s">
        <v>610</v>
      </c>
    </row>
    <row r="63" spans="1:11" ht="16.95" customHeight="1" x14ac:dyDescent="0.3">
      <c r="A63" t="s">
        <v>433</v>
      </c>
      <c r="B63" t="s">
        <v>611</v>
      </c>
      <c r="C63" s="4" t="s">
        <v>612</v>
      </c>
      <c r="D63">
        <v>3</v>
      </c>
      <c r="E63">
        <v>22</v>
      </c>
      <c r="F63">
        <v>1.1599999999999999</v>
      </c>
      <c r="G63">
        <v>0.35</v>
      </c>
      <c r="H63">
        <f t="shared" si="0"/>
        <v>-0.35</v>
      </c>
      <c r="I63">
        <v>4.9700000000000001E-2</v>
      </c>
      <c r="J63" s="5">
        <f t="shared" si="1"/>
        <v>1.3036436112666676</v>
      </c>
      <c r="K63" t="s">
        <v>613</v>
      </c>
    </row>
    <row r="64" spans="1:11" ht="16.95" customHeight="1" x14ac:dyDescent="0.3">
      <c r="J64" s="5"/>
    </row>
    <row r="65" spans="1:11" x14ac:dyDescent="0.3">
      <c r="A65" t="s">
        <v>614</v>
      </c>
      <c r="B65" t="s">
        <v>615</v>
      </c>
      <c r="C65" s="4" t="s">
        <v>616</v>
      </c>
      <c r="D65">
        <v>60</v>
      </c>
      <c r="E65">
        <v>1917</v>
      </c>
      <c r="F65">
        <v>0.42</v>
      </c>
      <c r="G65">
        <v>0.9</v>
      </c>
      <c r="H65">
        <f t="shared" ref="H65:H128" si="2">G65</f>
        <v>0.9</v>
      </c>
      <c r="I65" s="5">
        <v>6.17E-9</v>
      </c>
      <c r="J65" s="5">
        <f t="shared" ref="J65:J128" si="3">-LOG(I65,10)</f>
        <v>8.2097148359667571</v>
      </c>
      <c r="K65" t="s">
        <v>617</v>
      </c>
    </row>
    <row r="66" spans="1:11" x14ac:dyDescent="0.3">
      <c r="A66" t="s">
        <v>614</v>
      </c>
      <c r="B66" t="s">
        <v>529</v>
      </c>
      <c r="C66" s="4" t="s">
        <v>530</v>
      </c>
      <c r="D66">
        <v>26</v>
      </c>
      <c r="E66">
        <v>476</v>
      </c>
      <c r="F66">
        <v>0.66</v>
      </c>
      <c r="G66">
        <v>1.08</v>
      </c>
      <c r="H66">
        <f t="shared" si="2"/>
        <v>1.08</v>
      </c>
      <c r="I66" s="5">
        <v>2.6800000000000002E-7</v>
      </c>
      <c r="J66" s="5">
        <f t="shared" si="3"/>
        <v>6.5718652059712106</v>
      </c>
      <c r="K66" t="s">
        <v>618</v>
      </c>
    </row>
    <row r="67" spans="1:11" x14ac:dyDescent="0.3">
      <c r="A67" t="s">
        <v>614</v>
      </c>
      <c r="B67" t="s">
        <v>619</v>
      </c>
      <c r="C67" s="4" t="s">
        <v>620</v>
      </c>
      <c r="D67">
        <v>18</v>
      </c>
      <c r="E67">
        <v>290</v>
      </c>
      <c r="F67">
        <v>0.72</v>
      </c>
      <c r="G67">
        <v>0.91</v>
      </c>
      <c r="H67">
        <f t="shared" si="2"/>
        <v>0.91</v>
      </c>
      <c r="I67" s="5">
        <v>1.9199999999999999E-5</v>
      </c>
      <c r="J67" s="5">
        <f t="shared" si="3"/>
        <v>4.7166987712964499</v>
      </c>
      <c r="K67" t="s">
        <v>621</v>
      </c>
    </row>
    <row r="68" spans="1:11" x14ac:dyDescent="0.3">
      <c r="A68" t="s">
        <v>614</v>
      </c>
      <c r="B68" t="s">
        <v>622</v>
      </c>
      <c r="C68" s="4" t="s">
        <v>623</v>
      </c>
      <c r="D68">
        <v>28</v>
      </c>
      <c r="E68">
        <v>705</v>
      </c>
      <c r="F68">
        <v>0.53</v>
      </c>
      <c r="G68">
        <v>0.78</v>
      </c>
      <c r="H68">
        <f t="shared" si="2"/>
        <v>0.78</v>
      </c>
      <c r="I68" s="5">
        <v>1.95E-5</v>
      </c>
      <c r="J68" s="5">
        <f t="shared" si="3"/>
        <v>4.7099653886374817</v>
      </c>
      <c r="K68" t="s">
        <v>624</v>
      </c>
    </row>
    <row r="69" spans="1:11" x14ac:dyDescent="0.3">
      <c r="A69" t="s">
        <v>614</v>
      </c>
      <c r="B69" t="s">
        <v>625</v>
      </c>
      <c r="C69" s="4" t="s">
        <v>626</v>
      </c>
      <c r="D69">
        <v>14</v>
      </c>
      <c r="E69">
        <v>169</v>
      </c>
      <c r="F69">
        <v>0.85</v>
      </c>
      <c r="G69">
        <v>0.99</v>
      </c>
      <c r="H69">
        <f t="shared" si="2"/>
        <v>0.99</v>
      </c>
      <c r="I69" s="5">
        <v>1.95E-5</v>
      </c>
      <c r="J69" s="5">
        <f t="shared" si="3"/>
        <v>4.7099653886374817</v>
      </c>
      <c r="K69" t="s">
        <v>627</v>
      </c>
    </row>
    <row r="70" spans="1:11" x14ac:dyDescent="0.3">
      <c r="A70" t="s">
        <v>614</v>
      </c>
      <c r="B70" t="s">
        <v>509</v>
      </c>
      <c r="C70" s="4" t="s">
        <v>510</v>
      </c>
      <c r="D70">
        <v>51</v>
      </c>
      <c r="E70">
        <v>1979</v>
      </c>
      <c r="F70">
        <v>0.34</v>
      </c>
      <c r="G70">
        <v>0.62</v>
      </c>
      <c r="H70">
        <f t="shared" si="2"/>
        <v>0.62</v>
      </c>
      <c r="I70" s="5">
        <v>3.9499999999999998E-5</v>
      </c>
      <c r="J70" s="5">
        <f t="shared" si="3"/>
        <v>4.4034029043735394</v>
      </c>
      <c r="K70" t="s">
        <v>628</v>
      </c>
    </row>
    <row r="71" spans="1:11" x14ac:dyDescent="0.3">
      <c r="A71" t="s">
        <v>614</v>
      </c>
      <c r="B71" t="s">
        <v>629</v>
      </c>
      <c r="C71" s="4" t="s">
        <v>630</v>
      </c>
      <c r="D71">
        <v>10</v>
      </c>
      <c r="E71">
        <v>89</v>
      </c>
      <c r="F71">
        <v>0.98</v>
      </c>
      <c r="G71">
        <v>0.94</v>
      </c>
      <c r="H71">
        <f t="shared" si="2"/>
        <v>0.94</v>
      </c>
      <c r="I71" s="5">
        <v>8.0400000000000003E-5</v>
      </c>
      <c r="J71" s="5">
        <f t="shared" si="3"/>
        <v>4.0947439512515489</v>
      </c>
      <c r="K71" t="s">
        <v>631</v>
      </c>
    </row>
    <row r="72" spans="1:11" x14ac:dyDescent="0.3">
      <c r="A72" t="s">
        <v>614</v>
      </c>
      <c r="B72" t="s">
        <v>543</v>
      </c>
      <c r="C72" s="4" t="s">
        <v>544</v>
      </c>
      <c r="D72">
        <v>33</v>
      </c>
      <c r="E72">
        <v>1041</v>
      </c>
      <c r="F72">
        <v>0.43</v>
      </c>
      <c r="G72">
        <v>0.64</v>
      </c>
      <c r="H72">
        <f t="shared" si="2"/>
        <v>0.64</v>
      </c>
      <c r="I72">
        <v>1E-4</v>
      </c>
      <c r="J72" s="5">
        <f t="shared" si="3"/>
        <v>3.9999999999999991</v>
      </c>
      <c r="K72" t="s">
        <v>632</v>
      </c>
    </row>
    <row r="73" spans="1:11" x14ac:dyDescent="0.3">
      <c r="A73" t="s">
        <v>614</v>
      </c>
      <c r="B73" t="s">
        <v>633</v>
      </c>
      <c r="C73" s="4" t="s">
        <v>634</v>
      </c>
      <c r="D73">
        <v>11</v>
      </c>
      <c r="E73">
        <v>129</v>
      </c>
      <c r="F73">
        <v>0.86</v>
      </c>
      <c r="G73">
        <v>0.83</v>
      </c>
      <c r="H73">
        <f t="shared" si="2"/>
        <v>0.83</v>
      </c>
      <c r="I73">
        <v>1.8000000000000001E-4</v>
      </c>
      <c r="J73" s="5">
        <f t="shared" si="3"/>
        <v>3.7447274948966935</v>
      </c>
      <c r="K73" t="s">
        <v>635</v>
      </c>
    </row>
    <row r="74" spans="1:11" x14ac:dyDescent="0.3">
      <c r="A74" t="s">
        <v>614</v>
      </c>
      <c r="B74" t="s">
        <v>440</v>
      </c>
      <c r="C74" s="4" t="s">
        <v>441</v>
      </c>
      <c r="D74">
        <v>50</v>
      </c>
      <c r="E74">
        <v>2092</v>
      </c>
      <c r="F74">
        <v>0.31</v>
      </c>
      <c r="G74">
        <v>0.54</v>
      </c>
      <c r="H74">
        <f t="shared" si="2"/>
        <v>0.54</v>
      </c>
      <c r="I74">
        <v>2.5000000000000001E-4</v>
      </c>
      <c r="J74" s="5">
        <f t="shared" si="3"/>
        <v>3.6020599913279621</v>
      </c>
      <c r="K74" t="s">
        <v>636</v>
      </c>
    </row>
    <row r="75" spans="1:11" x14ac:dyDescent="0.3">
      <c r="A75" t="s">
        <v>614</v>
      </c>
      <c r="B75" t="s">
        <v>637</v>
      </c>
      <c r="C75" s="4" t="s">
        <v>638</v>
      </c>
      <c r="D75">
        <v>10</v>
      </c>
      <c r="E75">
        <v>118</v>
      </c>
      <c r="F75">
        <v>0.86</v>
      </c>
      <c r="G75">
        <v>0.76</v>
      </c>
      <c r="H75">
        <f t="shared" si="2"/>
        <v>0.76</v>
      </c>
      <c r="I75">
        <v>4.6999999999999999E-4</v>
      </c>
      <c r="J75" s="5">
        <f t="shared" si="3"/>
        <v>3.3279021420642825</v>
      </c>
      <c r="K75" t="s">
        <v>639</v>
      </c>
    </row>
    <row r="76" spans="1:11" x14ac:dyDescent="0.3">
      <c r="A76" t="s">
        <v>614</v>
      </c>
      <c r="B76" t="s">
        <v>640</v>
      </c>
      <c r="C76" s="4" t="s">
        <v>641</v>
      </c>
      <c r="D76">
        <v>24</v>
      </c>
      <c r="E76">
        <v>706</v>
      </c>
      <c r="F76">
        <v>0.46</v>
      </c>
      <c r="G76">
        <v>0.56000000000000005</v>
      </c>
      <c r="H76">
        <f t="shared" si="2"/>
        <v>0.56000000000000005</v>
      </c>
      <c r="I76">
        <v>8.0999999999999996E-4</v>
      </c>
      <c r="J76" s="5">
        <f t="shared" si="3"/>
        <v>3.09151498112135</v>
      </c>
      <c r="K76" t="s">
        <v>642</v>
      </c>
    </row>
    <row r="77" spans="1:11" x14ac:dyDescent="0.3">
      <c r="A77" t="s">
        <v>614</v>
      </c>
      <c r="B77" t="s">
        <v>643</v>
      </c>
      <c r="C77" s="4" t="s">
        <v>644</v>
      </c>
      <c r="D77">
        <v>13</v>
      </c>
      <c r="E77">
        <v>229</v>
      </c>
      <c r="F77">
        <v>0.68</v>
      </c>
      <c r="G77">
        <v>0.66</v>
      </c>
      <c r="H77">
        <f t="shared" si="2"/>
        <v>0.66</v>
      </c>
      <c r="I77">
        <v>8.0999999999999996E-4</v>
      </c>
      <c r="J77" s="5">
        <f t="shared" si="3"/>
        <v>3.09151498112135</v>
      </c>
      <c r="K77" t="s">
        <v>645</v>
      </c>
    </row>
    <row r="78" spans="1:11" x14ac:dyDescent="0.3">
      <c r="A78" t="s">
        <v>614</v>
      </c>
      <c r="B78" t="s">
        <v>646</v>
      </c>
      <c r="C78" s="4" t="s">
        <v>647</v>
      </c>
      <c r="D78">
        <v>9</v>
      </c>
      <c r="E78">
        <v>100</v>
      </c>
      <c r="F78">
        <v>0.88</v>
      </c>
      <c r="G78">
        <v>0.72</v>
      </c>
      <c r="H78">
        <f t="shared" si="2"/>
        <v>0.72</v>
      </c>
      <c r="I78">
        <v>8.0999999999999996E-4</v>
      </c>
      <c r="J78" s="5">
        <f t="shared" si="3"/>
        <v>3.09151498112135</v>
      </c>
      <c r="K78" t="s">
        <v>648</v>
      </c>
    </row>
    <row r="79" spans="1:11" x14ac:dyDescent="0.3">
      <c r="A79" t="s">
        <v>614</v>
      </c>
      <c r="B79" t="s">
        <v>649</v>
      </c>
      <c r="C79" s="4" t="s">
        <v>650</v>
      </c>
      <c r="D79">
        <v>9</v>
      </c>
      <c r="E79">
        <v>110</v>
      </c>
      <c r="F79">
        <v>0.84</v>
      </c>
      <c r="G79">
        <v>0.66</v>
      </c>
      <c r="H79">
        <f t="shared" si="2"/>
        <v>0.66</v>
      </c>
      <c r="I79">
        <v>1.4E-3</v>
      </c>
      <c r="J79" s="5">
        <f t="shared" si="3"/>
        <v>2.8538719643217614</v>
      </c>
      <c r="K79" t="s">
        <v>648</v>
      </c>
    </row>
    <row r="80" spans="1:11" x14ac:dyDescent="0.3">
      <c r="A80" t="s">
        <v>614</v>
      </c>
      <c r="B80" t="s">
        <v>651</v>
      </c>
      <c r="C80" s="4" t="s">
        <v>652</v>
      </c>
      <c r="D80">
        <v>41</v>
      </c>
      <c r="E80">
        <v>1702</v>
      </c>
      <c r="F80">
        <v>0.31</v>
      </c>
      <c r="G80">
        <v>0.47</v>
      </c>
      <c r="H80">
        <f t="shared" si="2"/>
        <v>0.47</v>
      </c>
      <c r="I80">
        <v>1.4E-3</v>
      </c>
      <c r="J80" s="5">
        <f t="shared" si="3"/>
        <v>2.8538719643217614</v>
      </c>
      <c r="K80" t="s">
        <v>653</v>
      </c>
    </row>
    <row r="81" spans="1:11" x14ac:dyDescent="0.3">
      <c r="A81" t="s">
        <v>614</v>
      </c>
      <c r="B81" t="s">
        <v>654</v>
      </c>
      <c r="C81" s="4" t="s">
        <v>655</v>
      </c>
      <c r="D81">
        <v>9</v>
      </c>
      <c r="E81">
        <v>111</v>
      </c>
      <c r="F81">
        <v>0.84</v>
      </c>
      <c r="G81">
        <v>0.66</v>
      </c>
      <c r="H81">
        <f t="shared" si="2"/>
        <v>0.66</v>
      </c>
      <c r="I81">
        <v>1.4E-3</v>
      </c>
      <c r="J81" s="5">
        <f t="shared" si="3"/>
        <v>2.8538719643217614</v>
      </c>
      <c r="K81" t="s">
        <v>648</v>
      </c>
    </row>
    <row r="82" spans="1:11" x14ac:dyDescent="0.3">
      <c r="A82" t="s">
        <v>614</v>
      </c>
      <c r="B82" t="s">
        <v>443</v>
      </c>
      <c r="C82" s="4" t="s">
        <v>444</v>
      </c>
      <c r="D82">
        <v>20</v>
      </c>
      <c r="E82">
        <v>551</v>
      </c>
      <c r="F82">
        <v>0.49</v>
      </c>
      <c r="G82">
        <v>0.54</v>
      </c>
      <c r="H82">
        <f t="shared" si="2"/>
        <v>0.54</v>
      </c>
      <c r="I82">
        <v>1.5E-3</v>
      </c>
      <c r="J82" s="5">
        <f t="shared" si="3"/>
        <v>2.8239087409443182</v>
      </c>
      <c r="K82" t="s">
        <v>656</v>
      </c>
    </row>
    <row r="83" spans="1:11" x14ac:dyDescent="0.3">
      <c r="A83" t="s">
        <v>614</v>
      </c>
      <c r="B83" t="s">
        <v>657</v>
      </c>
      <c r="C83" s="4" t="s">
        <v>658</v>
      </c>
      <c r="D83">
        <v>5</v>
      </c>
      <c r="E83">
        <v>24</v>
      </c>
      <c r="F83">
        <v>1.25</v>
      </c>
      <c r="G83">
        <v>0.7</v>
      </c>
      <c r="H83">
        <f t="shared" si="2"/>
        <v>0.7</v>
      </c>
      <c r="I83">
        <v>2E-3</v>
      </c>
      <c r="J83" s="5">
        <f t="shared" si="3"/>
        <v>2.6989700043360183</v>
      </c>
      <c r="K83" t="s">
        <v>659</v>
      </c>
    </row>
    <row r="84" spans="1:11" x14ac:dyDescent="0.3">
      <c r="A84" t="s">
        <v>614</v>
      </c>
      <c r="B84" t="s">
        <v>485</v>
      </c>
      <c r="C84" s="4" t="s">
        <v>486</v>
      </c>
      <c r="D84">
        <v>23</v>
      </c>
      <c r="E84">
        <v>747</v>
      </c>
      <c r="F84">
        <v>0.42</v>
      </c>
      <c r="G84">
        <v>0.47</v>
      </c>
      <c r="H84">
        <f t="shared" si="2"/>
        <v>0.47</v>
      </c>
      <c r="I84">
        <v>3.5999999999999999E-3</v>
      </c>
      <c r="J84" s="5">
        <f t="shared" si="3"/>
        <v>2.4436974992327127</v>
      </c>
      <c r="K84" t="s">
        <v>660</v>
      </c>
    </row>
    <row r="85" spans="1:11" x14ac:dyDescent="0.3">
      <c r="A85" t="s">
        <v>614</v>
      </c>
      <c r="B85" t="s">
        <v>661</v>
      </c>
      <c r="C85" s="4" t="s">
        <v>662</v>
      </c>
      <c r="D85">
        <v>26</v>
      </c>
      <c r="E85">
        <v>917</v>
      </c>
      <c r="F85">
        <v>0.38</v>
      </c>
      <c r="G85">
        <v>0.45</v>
      </c>
      <c r="H85">
        <f t="shared" si="2"/>
        <v>0.45</v>
      </c>
      <c r="I85">
        <v>4.1000000000000003E-3</v>
      </c>
      <c r="J85" s="5">
        <f t="shared" si="3"/>
        <v>2.3872161432802641</v>
      </c>
      <c r="K85" t="s">
        <v>663</v>
      </c>
    </row>
    <row r="86" spans="1:11" x14ac:dyDescent="0.3">
      <c r="A86" t="s">
        <v>614</v>
      </c>
      <c r="B86" t="s">
        <v>664</v>
      </c>
      <c r="C86" s="4" t="s">
        <v>665</v>
      </c>
      <c r="D86">
        <v>15</v>
      </c>
      <c r="E86">
        <v>368</v>
      </c>
      <c r="F86">
        <v>0.54</v>
      </c>
      <c r="G86">
        <v>0.5</v>
      </c>
      <c r="H86">
        <f t="shared" si="2"/>
        <v>0.5</v>
      </c>
      <c r="I86">
        <v>4.1999999999999997E-3</v>
      </c>
      <c r="J86" s="5">
        <f t="shared" si="3"/>
        <v>2.3767507096020997</v>
      </c>
      <c r="K86" t="s">
        <v>666</v>
      </c>
    </row>
    <row r="87" spans="1:11" x14ac:dyDescent="0.3">
      <c r="A87" t="s">
        <v>614</v>
      </c>
      <c r="B87" t="s">
        <v>667</v>
      </c>
      <c r="C87" s="4" t="s">
        <v>668</v>
      </c>
      <c r="D87">
        <v>6</v>
      </c>
      <c r="E87">
        <v>53</v>
      </c>
      <c r="F87">
        <v>0.98</v>
      </c>
      <c r="G87">
        <v>0.56999999999999995</v>
      </c>
      <c r="H87">
        <f t="shared" si="2"/>
        <v>0.56999999999999995</v>
      </c>
      <c r="I87">
        <v>5.1999999999999998E-3</v>
      </c>
      <c r="J87" s="5">
        <f t="shared" si="3"/>
        <v>2.2839966563652006</v>
      </c>
      <c r="K87" t="s">
        <v>669</v>
      </c>
    </row>
    <row r="88" spans="1:11" x14ac:dyDescent="0.3">
      <c r="A88" t="s">
        <v>614</v>
      </c>
      <c r="B88" t="s">
        <v>670</v>
      </c>
      <c r="C88" s="4" t="s">
        <v>671</v>
      </c>
      <c r="D88">
        <v>10</v>
      </c>
      <c r="E88">
        <v>176</v>
      </c>
      <c r="F88">
        <v>0.68</v>
      </c>
      <c r="G88">
        <v>0.52</v>
      </c>
      <c r="H88">
        <f t="shared" si="2"/>
        <v>0.52</v>
      </c>
      <c r="I88">
        <v>5.3E-3</v>
      </c>
      <c r="J88" s="5">
        <f t="shared" si="3"/>
        <v>2.2757241303992108</v>
      </c>
      <c r="K88" t="s">
        <v>672</v>
      </c>
    </row>
    <row r="89" spans="1:11" x14ac:dyDescent="0.3">
      <c r="A89" t="s">
        <v>614</v>
      </c>
      <c r="B89" t="s">
        <v>673</v>
      </c>
      <c r="C89" s="4" t="s">
        <v>674</v>
      </c>
      <c r="D89">
        <v>34</v>
      </c>
      <c r="E89">
        <v>1405</v>
      </c>
      <c r="F89">
        <v>0.31</v>
      </c>
      <c r="G89">
        <v>0.41</v>
      </c>
      <c r="H89">
        <f t="shared" si="2"/>
        <v>0.41</v>
      </c>
      <c r="I89">
        <v>5.3E-3</v>
      </c>
      <c r="J89" s="5">
        <f t="shared" si="3"/>
        <v>2.2757241303992108</v>
      </c>
      <c r="K89" t="s">
        <v>675</v>
      </c>
    </row>
    <row r="90" spans="1:11" x14ac:dyDescent="0.3">
      <c r="A90" t="s">
        <v>614</v>
      </c>
      <c r="B90" t="s">
        <v>676</v>
      </c>
      <c r="C90" s="4" t="s">
        <v>677</v>
      </c>
      <c r="D90">
        <v>8</v>
      </c>
      <c r="E90">
        <v>110</v>
      </c>
      <c r="F90">
        <v>0.79</v>
      </c>
      <c r="G90">
        <v>0.53</v>
      </c>
      <c r="H90">
        <f t="shared" si="2"/>
        <v>0.53</v>
      </c>
      <c r="I90">
        <v>5.4999999999999997E-3</v>
      </c>
      <c r="J90" s="5">
        <f t="shared" si="3"/>
        <v>2.2596373105057559</v>
      </c>
      <c r="K90" t="s">
        <v>678</v>
      </c>
    </row>
    <row r="91" spans="1:11" x14ac:dyDescent="0.3">
      <c r="A91" t="s">
        <v>614</v>
      </c>
      <c r="B91" t="s">
        <v>679</v>
      </c>
      <c r="C91" s="4" t="s">
        <v>680</v>
      </c>
      <c r="D91">
        <v>6</v>
      </c>
      <c r="E91">
        <v>55</v>
      </c>
      <c r="F91">
        <v>0.96</v>
      </c>
      <c r="G91">
        <v>0.56000000000000005</v>
      </c>
      <c r="H91">
        <f t="shared" si="2"/>
        <v>0.56000000000000005</v>
      </c>
      <c r="I91">
        <v>5.4999999999999997E-3</v>
      </c>
      <c r="J91" s="5">
        <f t="shared" si="3"/>
        <v>2.2596373105057559</v>
      </c>
      <c r="K91" t="s">
        <v>681</v>
      </c>
    </row>
    <row r="92" spans="1:11" x14ac:dyDescent="0.3">
      <c r="A92" t="s">
        <v>614</v>
      </c>
      <c r="B92" t="s">
        <v>682</v>
      </c>
      <c r="C92" s="4" t="s">
        <v>683</v>
      </c>
      <c r="D92">
        <v>8</v>
      </c>
      <c r="E92">
        <v>115</v>
      </c>
      <c r="F92">
        <v>0.77</v>
      </c>
      <c r="G92">
        <v>0.52</v>
      </c>
      <c r="H92">
        <f t="shared" si="2"/>
        <v>0.52</v>
      </c>
      <c r="I92">
        <v>6.6E-3</v>
      </c>
      <c r="J92" s="5">
        <f t="shared" si="3"/>
        <v>2.1804560644581312</v>
      </c>
      <c r="K92" t="s">
        <v>684</v>
      </c>
    </row>
    <row r="93" spans="1:11" x14ac:dyDescent="0.3">
      <c r="A93" t="s">
        <v>614</v>
      </c>
      <c r="B93" t="s">
        <v>685</v>
      </c>
      <c r="C93" s="4" t="s">
        <v>686</v>
      </c>
      <c r="D93">
        <v>8</v>
      </c>
      <c r="E93">
        <v>114</v>
      </c>
      <c r="F93">
        <v>0.77</v>
      </c>
      <c r="G93">
        <v>0.52</v>
      </c>
      <c r="H93">
        <f t="shared" si="2"/>
        <v>0.52</v>
      </c>
      <c r="I93">
        <v>6.6E-3</v>
      </c>
      <c r="J93" s="5">
        <f t="shared" si="3"/>
        <v>2.1804560644581312</v>
      </c>
      <c r="K93" t="s">
        <v>687</v>
      </c>
    </row>
    <row r="94" spans="1:11" x14ac:dyDescent="0.3">
      <c r="A94" t="s">
        <v>614</v>
      </c>
      <c r="B94" t="s">
        <v>688</v>
      </c>
      <c r="C94" s="4" t="s">
        <v>689</v>
      </c>
      <c r="D94">
        <v>7</v>
      </c>
      <c r="E94">
        <v>86</v>
      </c>
      <c r="F94">
        <v>0.84</v>
      </c>
      <c r="G94">
        <v>0.52</v>
      </c>
      <c r="H94">
        <f t="shared" si="2"/>
        <v>0.52</v>
      </c>
      <c r="I94">
        <v>6.7999999999999996E-3</v>
      </c>
      <c r="J94" s="5">
        <f t="shared" si="3"/>
        <v>2.1674910872937634</v>
      </c>
      <c r="K94" t="s">
        <v>690</v>
      </c>
    </row>
    <row r="95" spans="1:11" x14ac:dyDescent="0.3">
      <c r="A95" t="s">
        <v>614</v>
      </c>
      <c r="B95" t="s">
        <v>691</v>
      </c>
      <c r="C95" s="4" t="s">
        <v>692</v>
      </c>
      <c r="D95">
        <v>6</v>
      </c>
      <c r="E95">
        <v>60</v>
      </c>
      <c r="F95">
        <v>0.93</v>
      </c>
      <c r="G95">
        <v>0.53</v>
      </c>
      <c r="H95">
        <f t="shared" si="2"/>
        <v>0.53</v>
      </c>
      <c r="I95">
        <v>7.3000000000000001E-3</v>
      </c>
      <c r="J95" s="5">
        <f t="shared" si="3"/>
        <v>2.1366771398795441</v>
      </c>
      <c r="K95" t="s">
        <v>681</v>
      </c>
    </row>
    <row r="96" spans="1:11" x14ac:dyDescent="0.3">
      <c r="A96" t="s">
        <v>614</v>
      </c>
      <c r="B96" t="s">
        <v>693</v>
      </c>
      <c r="C96" s="4" t="s">
        <v>694</v>
      </c>
      <c r="D96">
        <v>9</v>
      </c>
      <c r="E96">
        <v>155</v>
      </c>
      <c r="F96">
        <v>0.69</v>
      </c>
      <c r="G96">
        <v>0.48</v>
      </c>
      <c r="H96">
        <f t="shared" si="2"/>
        <v>0.48</v>
      </c>
      <c r="I96">
        <v>8.0000000000000002E-3</v>
      </c>
      <c r="J96" s="5">
        <f t="shared" si="3"/>
        <v>2.0969100130080562</v>
      </c>
      <c r="K96" t="s">
        <v>695</v>
      </c>
    </row>
    <row r="97" spans="1:11" x14ac:dyDescent="0.3">
      <c r="A97" t="s">
        <v>614</v>
      </c>
      <c r="B97" t="s">
        <v>696</v>
      </c>
      <c r="C97" s="4" t="s">
        <v>697</v>
      </c>
      <c r="D97">
        <v>16</v>
      </c>
      <c r="E97">
        <v>453</v>
      </c>
      <c r="F97">
        <v>0.48</v>
      </c>
      <c r="G97">
        <v>0.44</v>
      </c>
      <c r="H97">
        <f t="shared" si="2"/>
        <v>0.44</v>
      </c>
      <c r="I97">
        <v>8.0000000000000002E-3</v>
      </c>
      <c r="J97" s="5">
        <f t="shared" si="3"/>
        <v>2.0969100130080562</v>
      </c>
      <c r="K97" t="s">
        <v>698</v>
      </c>
    </row>
    <row r="98" spans="1:11" x14ac:dyDescent="0.3">
      <c r="A98" t="s">
        <v>614</v>
      </c>
      <c r="B98" t="s">
        <v>470</v>
      </c>
      <c r="C98" s="4" t="s">
        <v>471</v>
      </c>
      <c r="D98">
        <v>10</v>
      </c>
      <c r="E98">
        <v>195</v>
      </c>
      <c r="F98">
        <v>0.64</v>
      </c>
      <c r="G98">
        <v>0.47</v>
      </c>
      <c r="H98">
        <f t="shared" si="2"/>
        <v>0.47</v>
      </c>
      <c r="I98">
        <v>8.6999999999999994E-3</v>
      </c>
      <c r="J98" s="5">
        <f t="shared" si="3"/>
        <v>2.0604807473813813</v>
      </c>
      <c r="K98" t="s">
        <v>699</v>
      </c>
    </row>
    <row r="99" spans="1:11" x14ac:dyDescent="0.3">
      <c r="A99" t="s">
        <v>614</v>
      </c>
      <c r="B99" t="s">
        <v>700</v>
      </c>
      <c r="C99" s="4" t="s">
        <v>701</v>
      </c>
      <c r="D99">
        <v>6</v>
      </c>
      <c r="E99">
        <v>64</v>
      </c>
      <c r="F99">
        <v>0.9</v>
      </c>
      <c r="G99">
        <v>0.51</v>
      </c>
      <c r="H99">
        <f t="shared" si="2"/>
        <v>0.51</v>
      </c>
      <c r="I99">
        <v>8.8999999999999999E-3</v>
      </c>
      <c r="J99" s="5">
        <f t="shared" si="3"/>
        <v>2.0506099933550872</v>
      </c>
      <c r="K99" t="s">
        <v>669</v>
      </c>
    </row>
    <row r="100" spans="1:11" x14ac:dyDescent="0.3">
      <c r="A100" t="s">
        <v>614</v>
      </c>
      <c r="B100" t="s">
        <v>702</v>
      </c>
      <c r="C100" s="4" t="s">
        <v>703</v>
      </c>
      <c r="D100">
        <v>7</v>
      </c>
      <c r="E100">
        <v>92</v>
      </c>
      <c r="F100">
        <v>0.81</v>
      </c>
      <c r="G100">
        <v>0.5</v>
      </c>
      <c r="H100">
        <f t="shared" si="2"/>
        <v>0.5</v>
      </c>
      <c r="I100">
        <v>8.8999999999999999E-3</v>
      </c>
      <c r="J100" s="5">
        <f t="shared" si="3"/>
        <v>2.0506099933550872</v>
      </c>
      <c r="K100" t="s">
        <v>704</v>
      </c>
    </row>
    <row r="101" spans="1:11" x14ac:dyDescent="0.3">
      <c r="A101" t="s">
        <v>614</v>
      </c>
      <c r="B101" t="s">
        <v>705</v>
      </c>
      <c r="C101" s="4" t="s">
        <v>706</v>
      </c>
      <c r="D101">
        <v>6</v>
      </c>
      <c r="E101">
        <v>64</v>
      </c>
      <c r="F101">
        <v>0.9</v>
      </c>
      <c r="G101">
        <v>0.51</v>
      </c>
      <c r="H101">
        <f t="shared" si="2"/>
        <v>0.51</v>
      </c>
      <c r="I101">
        <v>8.8999999999999999E-3</v>
      </c>
      <c r="J101" s="5">
        <f t="shared" si="3"/>
        <v>2.0506099933550872</v>
      </c>
      <c r="K101" t="s">
        <v>681</v>
      </c>
    </row>
    <row r="102" spans="1:11" x14ac:dyDescent="0.3">
      <c r="A102" t="s">
        <v>614</v>
      </c>
      <c r="B102" t="s">
        <v>707</v>
      </c>
      <c r="C102" s="4" t="s">
        <v>708</v>
      </c>
      <c r="D102">
        <v>7</v>
      </c>
      <c r="E102">
        <v>92</v>
      </c>
      <c r="F102">
        <v>0.81</v>
      </c>
      <c r="G102">
        <v>0.5</v>
      </c>
      <c r="H102">
        <f t="shared" si="2"/>
        <v>0.5</v>
      </c>
      <c r="I102">
        <v>8.8999999999999999E-3</v>
      </c>
      <c r="J102" s="5">
        <f t="shared" si="3"/>
        <v>2.0506099933550872</v>
      </c>
      <c r="K102" t="s">
        <v>709</v>
      </c>
    </row>
    <row r="103" spans="1:11" x14ac:dyDescent="0.3">
      <c r="A103" t="s">
        <v>614</v>
      </c>
      <c r="B103" t="s">
        <v>710</v>
      </c>
      <c r="C103" s="4" t="s">
        <v>711</v>
      </c>
      <c r="D103">
        <v>7</v>
      </c>
      <c r="E103">
        <v>94</v>
      </c>
      <c r="F103">
        <v>0.8</v>
      </c>
      <c r="G103">
        <v>0.49</v>
      </c>
      <c r="H103">
        <f t="shared" si="2"/>
        <v>0.49</v>
      </c>
      <c r="I103">
        <v>9.1999999999999998E-3</v>
      </c>
      <c r="J103" s="5">
        <f t="shared" si="3"/>
        <v>2.0362121726544444</v>
      </c>
      <c r="K103" t="s">
        <v>709</v>
      </c>
    </row>
    <row r="104" spans="1:11" x14ac:dyDescent="0.3">
      <c r="A104" t="s">
        <v>614</v>
      </c>
      <c r="B104" t="s">
        <v>712</v>
      </c>
      <c r="C104" s="4" t="s">
        <v>713</v>
      </c>
      <c r="D104">
        <v>10</v>
      </c>
      <c r="E104">
        <v>206</v>
      </c>
      <c r="F104">
        <v>0.61</v>
      </c>
      <c r="G104">
        <v>0.44</v>
      </c>
      <c r="H104">
        <f t="shared" si="2"/>
        <v>0.44</v>
      </c>
      <c r="I104">
        <v>1.1299999999999999E-2</v>
      </c>
      <c r="J104" s="5">
        <f t="shared" si="3"/>
        <v>1.9469215565165801</v>
      </c>
      <c r="K104" t="s">
        <v>714</v>
      </c>
    </row>
    <row r="105" spans="1:11" x14ac:dyDescent="0.3">
      <c r="A105" t="s">
        <v>614</v>
      </c>
      <c r="B105" t="s">
        <v>715</v>
      </c>
      <c r="C105" s="4" t="s">
        <v>716</v>
      </c>
      <c r="D105">
        <v>4</v>
      </c>
      <c r="E105">
        <v>23</v>
      </c>
      <c r="F105">
        <v>1.17</v>
      </c>
      <c r="G105">
        <v>0.5</v>
      </c>
      <c r="H105">
        <f t="shared" si="2"/>
        <v>0.5</v>
      </c>
      <c r="I105">
        <v>1.2E-2</v>
      </c>
      <c r="J105" s="5">
        <f t="shared" si="3"/>
        <v>1.9208187539523751</v>
      </c>
      <c r="K105" t="s">
        <v>717</v>
      </c>
    </row>
    <row r="106" spans="1:11" x14ac:dyDescent="0.3">
      <c r="A106" t="s">
        <v>614</v>
      </c>
      <c r="B106" t="s">
        <v>718</v>
      </c>
      <c r="C106" s="4" t="s">
        <v>719</v>
      </c>
      <c r="D106">
        <v>8</v>
      </c>
      <c r="E106">
        <v>135</v>
      </c>
      <c r="F106">
        <v>0.7</v>
      </c>
      <c r="G106">
        <v>0.44</v>
      </c>
      <c r="H106">
        <f t="shared" si="2"/>
        <v>0.44</v>
      </c>
      <c r="I106">
        <v>1.2999999999999999E-2</v>
      </c>
      <c r="J106" s="5">
        <f t="shared" si="3"/>
        <v>1.8860566476931631</v>
      </c>
      <c r="K106" t="s">
        <v>720</v>
      </c>
    </row>
    <row r="107" spans="1:11" x14ac:dyDescent="0.3">
      <c r="A107" t="s">
        <v>614</v>
      </c>
      <c r="B107" t="s">
        <v>721</v>
      </c>
      <c r="C107" s="4" t="s">
        <v>722</v>
      </c>
      <c r="D107">
        <v>7</v>
      </c>
      <c r="E107">
        <v>102</v>
      </c>
      <c r="F107">
        <v>0.76</v>
      </c>
      <c r="G107">
        <v>0.45</v>
      </c>
      <c r="H107">
        <f t="shared" si="2"/>
        <v>0.45</v>
      </c>
      <c r="I107">
        <v>1.32E-2</v>
      </c>
      <c r="J107" s="5">
        <f t="shared" si="3"/>
        <v>1.87942606879415</v>
      </c>
      <c r="K107" t="s">
        <v>723</v>
      </c>
    </row>
    <row r="108" spans="1:11" x14ac:dyDescent="0.3">
      <c r="A108" t="s">
        <v>614</v>
      </c>
      <c r="B108" t="s">
        <v>724</v>
      </c>
      <c r="C108" s="4" t="s">
        <v>725</v>
      </c>
      <c r="D108">
        <v>6</v>
      </c>
      <c r="E108">
        <v>72</v>
      </c>
      <c r="F108">
        <v>0.85</v>
      </c>
      <c r="G108">
        <v>0.46</v>
      </c>
      <c r="H108">
        <f t="shared" si="2"/>
        <v>0.46</v>
      </c>
      <c r="I108">
        <v>1.34E-2</v>
      </c>
      <c r="J108" s="5">
        <f t="shared" si="3"/>
        <v>1.8728952016351923</v>
      </c>
      <c r="K108" t="s">
        <v>726</v>
      </c>
    </row>
    <row r="109" spans="1:11" x14ac:dyDescent="0.3">
      <c r="A109" t="s">
        <v>614</v>
      </c>
      <c r="B109" t="s">
        <v>727</v>
      </c>
      <c r="C109" s="4" t="s">
        <v>728</v>
      </c>
      <c r="D109">
        <v>9</v>
      </c>
      <c r="E109">
        <v>175</v>
      </c>
      <c r="F109">
        <v>0.64</v>
      </c>
      <c r="G109">
        <v>0.43</v>
      </c>
      <c r="H109">
        <f t="shared" si="2"/>
        <v>0.43</v>
      </c>
      <c r="I109">
        <v>1.37E-2</v>
      </c>
      <c r="J109" s="5">
        <f t="shared" si="3"/>
        <v>1.8632794328435929</v>
      </c>
      <c r="K109" t="s">
        <v>729</v>
      </c>
    </row>
    <row r="110" spans="1:11" x14ac:dyDescent="0.3">
      <c r="A110" t="s">
        <v>614</v>
      </c>
      <c r="B110" t="s">
        <v>730</v>
      </c>
      <c r="C110" s="4" t="s">
        <v>731</v>
      </c>
      <c r="D110">
        <v>4</v>
      </c>
      <c r="E110">
        <v>25</v>
      </c>
      <c r="F110">
        <v>1.1299999999999999</v>
      </c>
      <c r="G110">
        <v>0.49</v>
      </c>
      <c r="H110">
        <f t="shared" si="2"/>
        <v>0.49</v>
      </c>
      <c r="I110">
        <v>1.4E-2</v>
      </c>
      <c r="J110" s="5">
        <f t="shared" si="3"/>
        <v>1.853871964321762</v>
      </c>
      <c r="K110" t="s">
        <v>732</v>
      </c>
    </row>
    <row r="111" spans="1:11" x14ac:dyDescent="0.3">
      <c r="A111" t="s">
        <v>614</v>
      </c>
      <c r="B111" t="s">
        <v>733</v>
      </c>
      <c r="C111" s="4" t="s">
        <v>734</v>
      </c>
      <c r="D111">
        <v>5</v>
      </c>
      <c r="E111">
        <v>49</v>
      </c>
      <c r="F111">
        <v>0.94</v>
      </c>
      <c r="G111">
        <v>0.45</v>
      </c>
      <c r="H111">
        <f t="shared" si="2"/>
        <v>0.45</v>
      </c>
      <c r="I111">
        <v>1.61E-2</v>
      </c>
      <c r="J111" s="5">
        <f t="shared" si="3"/>
        <v>1.79317412396815</v>
      </c>
      <c r="K111" t="s">
        <v>735</v>
      </c>
    </row>
    <row r="112" spans="1:11" x14ac:dyDescent="0.3">
      <c r="A112" t="s">
        <v>614</v>
      </c>
      <c r="B112" t="s">
        <v>736</v>
      </c>
      <c r="C112" s="4" t="s">
        <v>737</v>
      </c>
      <c r="D112">
        <v>5</v>
      </c>
      <c r="E112">
        <v>49</v>
      </c>
      <c r="F112">
        <v>0.94</v>
      </c>
      <c r="G112">
        <v>0.45</v>
      </c>
      <c r="H112">
        <f t="shared" si="2"/>
        <v>0.45</v>
      </c>
      <c r="I112">
        <v>1.61E-2</v>
      </c>
      <c r="J112" s="5">
        <f t="shared" si="3"/>
        <v>1.79317412396815</v>
      </c>
      <c r="K112" t="s">
        <v>735</v>
      </c>
    </row>
    <row r="113" spans="1:11" x14ac:dyDescent="0.3">
      <c r="A113" t="s">
        <v>614</v>
      </c>
      <c r="B113" t="s">
        <v>738</v>
      </c>
      <c r="C113" s="4" t="s">
        <v>739</v>
      </c>
      <c r="D113">
        <v>5</v>
      </c>
      <c r="E113">
        <v>50</v>
      </c>
      <c r="F113">
        <v>0.93</v>
      </c>
      <c r="G113">
        <v>0.45</v>
      </c>
      <c r="H113">
        <f t="shared" si="2"/>
        <v>0.45</v>
      </c>
      <c r="I113">
        <v>1.66E-2</v>
      </c>
      <c r="J113" s="5">
        <f t="shared" si="3"/>
        <v>1.7798919119599446</v>
      </c>
      <c r="K113" t="s">
        <v>735</v>
      </c>
    </row>
    <row r="114" spans="1:11" x14ac:dyDescent="0.3">
      <c r="A114" t="s">
        <v>614</v>
      </c>
      <c r="B114" t="s">
        <v>740</v>
      </c>
      <c r="C114" s="4" t="s">
        <v>741</v>
      </c>
      <c r="D114">
        <v>7</v>
      </c>
      <c r="E114">
        <v>111</v>
      </c>
      <c r="F114">
        <v>0.73</v>
      </c>
      <c r="G114">
        <v>0.42</v>
      </c>
      <c r="H114">
        <f t="shared" si="2"/>
        <v>0.42</v>
      </c>
      <c r="I114">
        <v>1.7299999999999999E-2</v>
      </c>
      <c r="J114" s="5">
        <f t="shared" si="3"/>
        <v>1.7619538968712043</v>
      </c>
      <c r="K114" t="s">
        <v>742</v>
      </c>
    </row>
    <row r="115" spans="1:11" x14ac:dyDescent="0.3">
      <c r="A115" t="s">
        <v>614</v>
      </c>
      <c r="B115" t="s">
        <v>743</v>
      </c>
      <c r="C115" s="4" t="s">
        <v>744</v>
      </c>
      <c r="D115">
        <v>6</v>
      </c>
      <c r="E115">
        <v>80</v>
      </c>
      <c r="F115">
        <v>0.8</v>
      </c>
      <c r="G115">
        <v>0.43</v>
      </c>
      <c r="H115">
        <f t="shared" si="2"/>
        <v>0.43</v>
      </c>
      <c r="I115">
        <v>1.7500000000000002E-2</v>
      </c>
      <c r="J115" s="5">
        <f t="shared" si="3"/>
        <v>1.7569619513137051</v>
      </c>
      <c r="K115" t="s">
        <v>726</v>
      </c>
    </row>
    <row r="116" spans="1:11" x14ac:dyDescent="0.3">
      <c r="A116" t="s">
        <v>614</v>
      </c>
      <c r="B116" t="s">
        <v>745</v>
      </c>
      <c r="C116" s="4" t="s">
        <v>746</v>
      </c>
      <c r="D116">
        <v>5</v>
      </c>
      <c r="E116">
        <v>51</v>
      </c>
      <c r="F116">
        <v>0.92</v>
      </c>
      <c r="G116">
        <v>0.44</v>
      </c>
      <c r="H116">
        <f t="shared" si="2"/>
        <v>0.44</v>
      </c>
      <c r="I116">
        <v>1.7500000000000002E-2</v>
      </c>
      <c r="J116" s="5">
        <f t="shared" si="3"/>
        <v>1.7569619513137051</v>
      </c>
      <c r="K116" t="s">
        <v>735</v>
      </c>
    </row>
    <row r="117" spans="1:11" x14ac:dyDescent="0.3">
      <c r="A117" t="s">
        <v>614</v>
      </c>
      <c r="B117" t="s">
        <v>747</v>
      </c>
      <c r="C117" s="4" t="s">
        <v>748</v>
      </c>
      <c r="D117">
        <v>5</v>
      </c>
      <c r="E117">
        <v>51</v>
      </c>
      <c r="F117">
        <v>0.92</v>
      </c>
      <c r="G117">
        <v>0.44</v>
      </c>
      <c r="H117">
        <f t="shared" si="2"/>
        <v>0.44</v>
      </c>
      <c r="I117">
        <v>1.7500000000000002E-2</v>
      </c>
      <c r="J117" s="5">
        <f t="shared" si="3"/>
        <v>1.7569619513137051</v>
      </c>
      <c r="K117" t="s">
        <v>735</v>
      </c>
    </row>
    <row r="118" spans="1:11" x14ac:dyDescent="0.3">
      <c r="A118" t="s">
        <v>614</v>
      </c>
      <c r="B118" t="s">
        <v>749</v>
      </c>
      <c r="C118" s="4" t="s">
        <v>750</v>
      </c>
      <c r="D118">
        <v>5</v>
      </c>
      <c r="E118">
        <v>51</v>
      </c>
      <c r="F118">
        <v>0.92</v>
      </c>
      <c r="G118">
        <v>0.44</v>
      </c>
      <c r="H118">
        <f t="shared" si="2"/>
        <v>0.44</v>
      </c>
      <c r="I118">
        <v>1.7500000000000002E-2</v>
      </c>
      <c r="J118" s="5">
        <f t="shared" si="3"/>
        <v>1.7569619513137051</v>
      </c>
      <c r="K118" t="s">
        <v>735</v>
      </c>
    </row>
    <row r="119" spans="1:11" x14ac:dyDescent="0.3">
      <c r="A119" t="s">
        <v>614</v>
      </c>
      <c r="B119" t="s">
        <v>751</v>
      </c>
      <c r="C119" s="4" t="s">
        <v>752</v>
      </c>
      <c r="D119">
        <v>5</v>
      </c>
      <c r="E119">
        <v>51</v>
      </c>
      <c r="F119">
        <v>0.92</v>
      </c>
      <c r="G119">
        <v>0.44</v>
      </c>
      <c r="H119">
        <f t="shared" si="2"/>
        <v>0.44</v>
      </c>
      <c r="I119">
        <v>1.7500000000000002E-2</v>
      </c>
      <c r="J119" s="5">
        <f t="shared" si="3"/>
        <v>1.7569619513137051</v>
      </c>
      <c r="K119" t="s">
        <v>735</v>
      </c>
    </row>
    <row r="120" spans="1:11" x14ac:dyDescent="0.3">
      <c r="A120" t="s">
        <v>614</v>
      </c>
      <c r="B120" t="s">
        <v>753</v>
      </c>
      <c r="C120" s="4" t="s">
        <v>754</v>
      </c>
      <c r="D120">
        <v>6</v>
      </c>
      <c r="E120">
        <v>81</v>
      </c>
      <c r="F120">
        <v>0.8</v>
      </c>
      <c r="G120">
        <v>0.43</v>
      </c>
      <c r="H120">
        <f t="shared" si="2"/>
        <v>0.43</v>
      </c>
      <c r="I120">
        <v>1.7500000000000002E-2</v>
      </c>
      <c r="J120" s="5">
        <f t="shared" si="3"/>
        <v>1.7569619513137051</v>
      </c>
      <c r="K120" t="s">
        <v>755</v>
      </c>
    </row>
    <row r="121" spans="1:11" x14ac:dyDescent="0.3">
      <c r="A121" t="s">
        <v>614</v>
      </c>
      <c r="B121" t="s">
        <v>756</v>
      </c>
      <c r="C121" s="4" t="s">
        <v>757</v>
      </c>
      <c r="D121">
        <v>5</v>
      </c>
      <c r="E121">
        <v>51</v>
      </c>
      <c r="F121">
        <v>0.92</v>
      </c>
      <c r="G121">
        <v>0.44</v>
      </c>
      <c r="H121">
        <f t="shared" si="2"/>
        <v>0.44</v>
      </c>
      <c r="I121">
        <v>1.7500000000000002E-2</v>
      </c>
      <c r="J121" s="5">
        <f t="shared" si="3"/>
        <v>1.7569619513137051</v>
      </c>
      <c r="K121" t="s">
        <v>735</v>
      </c>
    </row>
    <row r="122" spans="1:11" x14ac:dyDescent="0.3">
      <c r="A122" t="s">
        <v>614</v>
      </c>
      <c r="B122" t="s">
        <v>758</v>
      </c>
      <c r="C122" s="4" t="s">
        <v>759</v>
      </c>
      <c r="D122">
        <v>6</v>
      </c>
      <c r="E122">
        <v>82</v>
      </c>
      <c r="F122">
        <v>0.79</v>
      </c>
      <c r="G122">
        <v>0.43</v>
      </c>
      <c r="H122">
        <f t="shared" si="2"/>
        <v>0.43</v>
      </c>
      <c r="I122">
        <v>1.7899999999999999E-2</v>
      </c>
      <c r="J122" s="5">
        <f t="shared" si="3"/>
        <v>1.7471469690201067</v>
      </c>
      <c r="K122" t="s">
        <v>760</v>
      </c>
    </row>
    <row r="123" spans="1:11" x14ac:dyDescent="0.3">
      <c r="A123" t="s">
        <v>614</v>
      </c>
      <c r="B123" t="s">
        <v>761</v>
      </c>
      <c r="C123" s="4" t="s">
        <v>762</v>
      </c>
      <c r="D123">
        <v>5</v>
      </c>
      <c r="E123">
        <v>53</v>
      </c>
      <c r="F123">
        <v>0.9</v>
      </c>
      <c r="G123">
        <v>0.44</v>
      </c>
      <c r="H123">
        <f t="shared" si="2"/>
        <v>0.44</v>
      </c>
      <c r="I123">
        <v>1.7899999999999999E-2</v>
      </c>
      <c r="J123" s="5">
        <f t="shared" si="3"/>
        <v>1.7471469690201067</v>
      </c>
      <c r="K123" t="s">
        <v>735</v>
      </c>
    </row>
    <row r="124" spans="1:11" x14ac:dyDescent="0.3">
      <c r="A124" t="s">
        <v>614</v>
      </c>
      <c r="B124" t="s">
        <v>763</v>
      </c>
      <c r="C124" s="4" t="s">
        <v>764</v>
      </c>
      <c r="D124">
        <v>5</v>
      </c>
      <c r="E124">
        <v>53</v>
      </c>
      <c r="F124">
        <v>0.9</v>
      </c>
      <c r="G124">
        <v>0.44</v>
      </c>
      <c r="H124">
        <f t="shared" si="2"/>
        <v>0.44</v>
      </c>
      <c r="I124">
        <v>1.7899999999999999E-2</v>
      </c>
      <c r="J124" s="5">
        <f t="shared" si="3"/>
        <v>1.7471469690201067</v>
      </c>
      <c r="K124" t="s">
        <v>735</v>
      </c>
    </row>
    <row r="125" spans="1:11" x14ac:dyDescent="0.3">
      <c r="A125" t="s">
        <v>614</v>
      </c>
      <c r="B125" t="s">
        <v>765</v>
      </c>
      <c r="C125" s="4" t="s">
        <v>766</v>
      </c>
      <c r="D125">
        <v>5</v>
      </c>
      <c r="E125">
        <v>54</v>
      </c>
      <c r="F125">
        <v>0.89</v>
      </c>
      <c r="G125">
        <v>0.44</v>
      </c>
      <c r="H125">
        <f t="shared" si="2"/>
        <v>0.44</v>
      </c>
      <c r="I125">
        <v>1.8599999999999998E-2</v>
      </c>
      <c r="J125" s="5">
        <f t="shared" si="3"/>
        <v>1.7304870557820835</v>
      </c>
      <c r="K125" t="s">
        <v>735</v>
      </c>
    </row>
    <row r="126" spans="1:11" x14ac:dyDescent="0.3">
      <c r="A126" t="s">
        <v>614</v>
      </c>
      <c r="B126" t="s">
        <v>767</v>
      </c>
      <c r="C126" s="4" t="s">
        <v>768</v>
      </c>
      <c r="D126">
        <v>5</v>
      </c>
      <c r="E126">
        <v>54</v>
      </c>
      <c r="F126">
        <v>0.89</v>
      </c>
      <c r="G126">
        <v>0.44</v>
      </c>
      <c r="H126">
        <f t="shared" si="2"/>
        <v>0.44</v>
      </c>
      <c r="I126">
        <v>1.8599999999999998E-2</v>
      </c>
      <c r="J126" s="5">
        <f t="shared" si="3"/>
        <v>1.7304870557820835</v>
      </c>
      <c r="K126" t="s">
        <v>735</v>
      </c>
    </row>
    <row r="127" spans="1:11" x14ac:dyDescent="0.3">
      <c r="A127" t="s">
        <v>614</v>
      </c>
      <c r="B127" t="s">
        <v>769</v>
      </c>
      <c r="C127" s="4" t="s">
        <v>770</v>
      </c>
      <c r="D127">
        <v>5</v>
      </c>
      <c r="E127">
        <v>54</v>
      </c>
      <c r="F127">
        <v>0.89</v>
      </c>
      <c r="G127">
        <v>0.44</v>
      </c>
      <c r="H127">
        <f t="shared" si="2"/>
        <v>0.44</v>
      </c>
      <c r="I127">
        <v>1.8599999999999998E-2</v>
      </c>
      <c r="J127" s="5">
        <f t="shared" si="3"/>
        <v>1.7304870557820835</v>
      </c>
      <c r="K127" t="s">
        <v>735</v>
      </c>
    </row>
    <row r="128" spans="1:11" x14ac:dyDescent="0.3">
      <c r="A128" t="s">
        <v>614</v>
      </c>
      <c r="B128" t="s">
        <v>771</v>
      </c>
      <c r="C128" s="4" t="s">
        <v>772</v>
      </c>
      <c r="D128">
        <v>3</v>
      </c>
      <c r="E128">
        <v>12</v>
      </c>
      <c r="F128">
        <v>1.33</v>
      </c>
      <c r="G128">
        <v>0.47</v>
      </c>
      <c r="H128">
        <f t="shared" si="2"/>
        <v>0.47</v>
      </c>
      <c r="I128">
        <v>1.8599999999999998E-2</v>
      </c>
      <c r="J128" s="5">
        <f t="shared" si="3"/>
        <v>1.7304870557820835</v>
      </c>
      <c r="K128" t="s">
        <v>773</v>
      </c>
    </row>
    <row r="129" spans="1:11" x14ac:dyDescent="0.3">
      <c r="A129" t="s">
        <v>614</v>
      </c>
      <c r="B129" t="s">
        <v>774</v>
      </c>
      <c r="C129" s="4" t="s">
        <v>775</v>
      </c>
      <c r="D129">
        <v>5</v>
      </c>
      <c r="E129">
        <v>54</v>
      </c>
      <c r="F129">
        <v>0.89</v>
      </c>
      <c r="G129">
        <v>0.44</v>
      </c>
      <c r="H129">
        <f t="shared" ref="H129:H169" si="4">G129</f>
        <v>0.44</v>
      </c>
      <c r="I129">
        <v>1.8599999999999998E-2</v>
      </c>
      <c r="J129" s="5">
        <f t="shared" ref="J129:J169" si="5">-LOG(I129,10)</f>
        <v>1.7304870557820835</v>
      </c>
      <c r="K129" t="s">
        <v>735</v>
      </c>
    </row>
    <row r="130" spans="1:11" x14ac:dyDescent="0.3">
      <c r="A130" t="s">
        <v>614</v>
      </c>
      <c r="B130" t="s">
        <v>776</v>
      </c>
      <c r="C130" s="4" t="s">
        <v>777</v>
      </c>
      <c r="D130">
        <v>5</v>
      </c>
      <c r="E130">
        <v>56</v>
      </c>
      <c r="F130">
        <v>0.88</v>
      </c>
      <c r="G130">
        <v>0.43</v>
      </c>
      <c r="H130">
        <f t="shared" si="4"/>
        <v>0.43</v>
      </c>
      <c r="I130">
        <v>2.01E-2</v>
      </c>
      <c r="J130" s="5">
        <f t="shared" si="5"/>
        <v>1.6968039425795109</v>
      </c>
      <c r="K130" t="s">
        <v>735</v>
      </c>
    </row>
    <row r="131" spans="1:11" x14ac:dyDescent="0.3">
      <c r="A131" t="s">
        <v>614</v>
      </c>
      <c r="B131" t="s">
        <v>778</v>
      </c>
      <c r="C131" s="4" t="s">
        <v>779</v>
      </c>
      <c r="D131">
        <v>6</v>
      </c>
      <c r="E131">
        <v>88</v>
      </c>
      <c r="F131">
        <v>0.76</v>
      </c>
      <c r="G131">
        <v>0.41</v>
      </c>
      <c r="H131">
        <f t="shared" si="4"/>
        <v>0.41</v>
      </c>
      <c r="I131">
        <v>2.1700000000000001E-2</v>
      </c>
      <c r="J131" s="5">
        <f t="shared" si="5"/>
        <v>1.6635402661514702</v>
      </c>
      <c r="K131" t="s">
        <v>780</v>
      </c>
    </row>
    <row r="132" spans="1:11" x14ac:dyDescent="0.3">
      <c r="A132" t="s">
        <v>614</v>
      </c>
      <c r="B132" t="s">
        <v>781</v>
      </c>
      <c r="C132" s="4" t="s">
        <v>782</v>
      </c>
      <c r="D132">
        <v>6</v>
      </c>
      <c r="E132">
        <v>88</v>
      </c>
      <c r="F132">
        <v>0.76</v>
      </c>
      <c r="G132">
        <v>0.41</v>
      </c>
      <c r="H132">
        <f t="shared" si="4"/>
        <v>0.41</v>
      </c>
      <c r="I132">
        <v>2.1700000000000001E-2</v>
      </c>
      <c r="J132" s="5">
        <f t="shared" si="5"/>
        <v>1.6635402661514702</v>
      </c>
      <c r="K132" t="s">
        <v>780</v>
      </c>
    </row>
    <row r="133" spans="1:11" x14ac:dyDescent="0.3">
      <c r="A133" t="s">
        <v>614</v>
      </c>
      <c r="B133" t="s">
        <v>783</v>
      </c>
      <c r="C133" s="4" t="s">
        <v>784</v>
      </c>
      <c r="D133">
        <v>5</v>
      </c>
      <c r="E133">
        <v>58</v>
      </c>
      <c r="F133">
        <v>0.86</v>
      </c>
      <c r="G133">
        <v>0.42</v>
      </c>
      <c r="H133">
        <f t="shared" si="4"/>
        <v>0.42</v>
      </c>
      <c r="I133">
        <v>2.1700000000000001E-2</v>
      </c>
      <c r="J133" s="5">
        <f t="shared" si="5"/>
        <v>1.6635402661514702</v>
      </c>
      <c r="K133" t="s">
        <v>735</v>
      </c>
    </row>
    <row r="134" spans="1:11" x14ac:dyDescent="0.3">
      <c r="A134" t="s">
        <v>614</v>
      </c>
      <c r="B134" t="s">
        <v>785</v>
      </c>
      <c r="C134" s="4" t="s">
        <v>786</v>
      </c>
      <c r="D134">
        <v>9</v>
      </c>
      <c r="E134">
        <v>204</v>
      </c>
      <c r="F134">
        <v>0.56999999999999995</v>
      </c>
      <c r="G134">
        <v>0.38</v>
      </c>
      <c r="H134">
        <f t="shared" si="4"/>
        <v>0.38</v>
      </c>
      <c r="I134">
        <v>2.29E-2</v>
      </c>
      <c r="J134" s="5">
        <f t="shared" si="5"/>
        <v>1.6401645176601118</v>
      </c>
      <c r="K134" t="s">
        <v>787</v>
      </c>
    </row>
    <row r="135" spans="1:11" x14ac:dyDescent="0.3">
      <c r="A135" t="s">
        <v>614</v>
      </c>
      <c r="B135" t="s">
        <v>788</v>
      </c>
      <c r="C135" s="4" t="s">
        <v>789</v>
      </c>
      <c r="D135">
        <v>5</v>
      </c>
      <c r="E135">
        <v>59</v>
      </c>
      <c r="F135">
        <v>0.86</v>
      </c>
      <c r="G135">
        <v>0.41</v>
      </c>
      <c r="H135">
        <f t="shared" si="4"/>
        <v>0.41</v>
      </c>
      <c r="I135">
        <v>2.29E-2</v>
      </c>
      <c r="J135" s="5">
        <f t="shared" si="5"/>
        <v>1.6401645176601118</v>
      </c>
      <c r="K135" t="s">
        <v>735</v>
      </c>
    </row>
    <row r="136" spans="1:11" x14ac:dyDescent="0.3">
      <c r="A136" t="s">
        <v>614</v>
      </c>
      <c r="B136" t="s">
        <v>790</v>
      </c>
      <c r="C136" s="4" t="s">
        <v>791</v>
      </c>
      <c r="D136">
        <v>5</v>
      </c>
      <c r="E136">
        <v>59</v>
      </c>
      <c r="F136">
        <v>0.86</v>
      </c>
      <c r="G136">
        <v>0.41</v>
      </c>
      <c r="H136">
        <f t="shared" si="4"/>
        <v>0.41</v>
      </c>
      <c r="I136">
        <v>2.29E-2</v>
      </c>
      <c r="J136" s="5">
        <f t="shared" si="5"/>
        <v>1.6401645176601118</v>
      </c>
      <c r="K136" t="s">
        <v>735</v>
      </c>
    </row>
    <row r="137" spans="1:11" x14ac:dyDescent="0.3">
      <c r="A137" t="s">
        <v>614</v>
      </c>
      <c r="B137" t="s">
        <v>792</v>
      </c>
      <c r="C137" s="4" t="s">
        <v>793</v>
      </c>
      <c r="D137">
        <v>5</v>
      </c>
      <c r="E137">
        <v>59</v>
      </c>
      <c r="F137">
        <v>0.86</v>
      </c>
      <c r="G137">
        <v>0.41</v>
      </c>
      <c r="H137">
        <f t="shared" si="4"/>
        <v>0.41</v>
      </c>
      <c r="I137">
        <v>2.29E-2</v>
      </c>
      <c r="J137" s="5">
        <f t="shared" si="5"/>
        <v>1.6401645176601118</v>
      </c>
      <c r="K137" t="s">
        <v>735</v>
      </c>
    </row>
    <row r="138" spans="1:11" x14ac:dyDescent="0.3">
      <c r="A138" t="s">
        <v>614</v>
      </c>
      <c r="B138" t="s">
        <v>794</v>
      </c>
      <c r="C138" s="4" t="s">
        <v>795</v>
      </c>
      <c r="D138">
        <v>5</v>
      </c>
      <c r="E138">
        <v>59</v>
      </c>
      <c r="F138">
        <v>0.86</v>
      </c>
      <c r="G138">
        <v>0.41</v>
      </c>
      <c r="H138">
        <f t="shared" si="4"/>
        <v>0.41</v>
      </c>
      <c r="I138">
        <v>2.29E-2</v>
      </c>
      <c r="J138" s="5">
        <f t="shared" si="5"/>
        <v>1.6401645176601118</v>
      </c>
      <c r="K138" t="s">
        <v>735</v>
      </c>
    </row>
    <row r="139" spans="1:11" x14ac:dyDescent="0.3">
      <c r="A139" t="s">
        <v>614</v>
      </c>
      <c r="B139" t="s">
        <v>796</v>
      </c>
      <c r="C139" s="4" t="s">
        <v>797</v>
      </c>
      <c r="D139">
        <v>5</v>
      </c>
      <c r="E139">
        <v>59</v>
      </c>
      <c r="F139">
        <v>0.86</v>
      </c>
      <c r="G139">
        <v>0.41</v>
      </c>
      <c r="H139">
        <f t="shared" si="4"/>
        <v>0.41</v>
      </c>
      <c r="I139">
        <v>2.29E-2</v>
      </c>
      <c r="J139" s="5">
        <f t="shared" si="5"/>
        <v>1.6401645176601118</v>
      </c>
      <c r="K139" t="s">
        <v>735</v>
      </c>
    </row>
    <row r="140" spans="1:11" x14ac:dyDescent="0.3">
      <c r="A140" t="s">
        <v>614</v>
      </c>
      <c r="B140" t="s">
        <v>798</v>
      </c>
      <c r="C140" s="4" t="s">
        <v>799</v>
      </c>
      <c r="D140">
        <v>9</v>
      </c>
      <c r="E140">
        <v>203</v>
      </c>
      <c r="F140">
        <v>0.56999999999999995</v>
      </c>
      <c r="G140">
        <v>0.38</v>
      </c>
      <c r="H140">
        <f t="shared" si="4"/>
        <v>0.38</v>
      </c>
      <c r="I140">
        <v>2.29E-2</v>
      </c>
      <c r="J140" s="5">
        <f t="shared" si="5"/>
        <v>1.6401645176601118</v>
      </c>
      <c r="K140" t="s">
        <v>800</v>
      </c>
    </row>
    <row r="141" spans="1:11" x14ac:dyDescent="0.3">
      <c r="A141" t="s">
        <v>614</v>
      </c>
      <c r="B141" t="s">
        <v>801</v>
      </c>
      <c r="C141" s="4" t="s">
        <v>802</v>
      </c>
      <c r="D141">
        <v>5</v>
      </c>
      <c r="E141">
        <v>59</v>
      </c>
      <c r="F141">
        <v>0.86</v>
      </c>
      <c r="G141">
        <v>0.41</v>
      </c>
      <c r="H141">
        <f t="shared" si="4"/>
        <v>0.41</v>
      </c>
      <c r="I141">
        <v>2.29E-2</v>
      </c>
      <c r="J141" s="5">
        <f t="shared" si="5"/>
        <v>1.6401645176601118</v>
      </c>
      <c r="K141" t="s">
        <v>803</v>
      </c>
    </row>
    <row r="142" spans="1:11" x14ac:dyDescent="0.3">
      <c r="A142" t="s">
        <v>614</v>
      </c>
      <c r="B142" t="s">
        <v>804</v>
      </c>
      <c r="C142" s="4" t="s">
        <v>805</v>
      </c>
      <c r="D142">
        <v>6</v>
      </c>
      <c r="E142">
        <v>93</v>
      </c>
      <c r="F142">
        <v>0.74</v>
      </c>
      <c r="G142">
        <v>0.39</v>
      </c>
      <c r="H142">
        <f t="shared" si="4"/>
        <v>0.39</v>
      </c>
      <c r="I142">
        <v>2.5000000000000001E-2</v>
      </c>
      <c r="J142" s="5">
        <f t="shared" si="5"/>
        <v>1.6020599913279623</v>
      </c>
      <c r="K142" t="s">
        <v>806</v>
      </c>
    </row>
    <row r="143" spans="1:11" x14ac:dyDescent="0.3">
      <c r="A143" t="s">
        <v>614</v>
      </c>
      <c r="B143" t="s">
        <v>807</v>
      </c>
      <c r="C143" s="4" t="s">
        <v>808</v>
      </c>
      <c r="D143">
        <v>4</v>
      </c>
      <c r="E143">
        <v>35</v>
      </c>
      <c r="F143">
        <v>0.99</v>
      </c>
      <c r="G143">
        <v>0.41</v>
      </c>
      <c r="H143">
        <f t="shared" si="4"/>
        <v>0.41</v>
      </c>
      <c r="I143">
        <v>2.5000000000000001E-2</v>
      </c>
      <c r="J143" s="5">
        <f t="shared" si="5"/>
        <v>1.6020599913279623</v>
      </c>
      <c r="K143" t="s">
        <v>809</v>
      </c>
    </row>
    <row r="144" spans="1:11" x14ac:dyDescent="0.3">
      <c r="A144" t="s">
        <v>614</v>
      </c>
      <c r="B144" t="s">
        <v>810</v>
      </c>
      <c r="C144" s="4" t="s">
        <v>811</v>
      </c>
      <c r="D144">
        <v>6</v>
      </c>
      <c r="E144">
        <v>94</v>
      </c>
      <c r="F144">
        <v>0.73</v>
      </c>
      <c r="G144">
        <v>0.39</v>
      </c>
      <c r="H144">
        <f t="shared" si="4"/>
        <v>0.39</v>
      </c>
      <c r="I144">
        <v>2.58E-2</v>
      </c>
      <c r="J144" s="5">
        <f t="shared" si="5"/>
        <v>1.5883802940367697</v>
      </c>
      <c r="K144" t="s">
        <v>760</v>
      </c>
    </row>
    <row r="145" spans="1:11" x14ac:dyDescent="0.3">
      <c r="A145" t="s">
        <v>614</v>
      </c>
      <c r="B145" t="s">
        <v>812</v>
      </c>
      <c r="C145" s="4" t="s">
        <v>813</v>
      </c>
      <c r="D145">
        <v>5</v>
      </c>
      <c r="E145">
        <v>63</v>
      </c>
      <c r="F145">
        <v>0.83</v>
      </c>
      <c r="G145">
        <v>0.39</v>
      </c>
      <c r="H145">
        <f t="shared" si="4"/>
        <v>0.39</v>
      </c>
      <c r="I145">
        <v>2.6800000000000001E-2</v>
      </c>
      <c r="J145" s="5">
        <f t="shared" si="5"/>
        <v>1.571865205971211</v>
      </c>
      <c r="K145" t="s">
        <v>735</v>
      </c>
    </row>
    <row r="146" spans="1:11" x14ac:dyDescent="0.3">
      <c r="A146" t="s">
        <v>614</v>
      </c>
      <c r="B146" t="s">
        <v>814</v>
      </c>
      <c r="C146" s="4" t="s">
        <v>815</v>
      </c>
      <c r="D146">
        <v>19</v>
      </c>
      <c r="E146">
        <v>723</v>
      </c>
      <c r="F146">
        <v>0.35</v>
      </c>
      <c r="G146">
        <v>0.33</v>
      </c>
      <c r="H146">
        <f t="shared" si="4"/>
        <v>0.33</v>
      </c>
      <c r="I146">
        <v>2.6800000000000001E-2</v>
      </c>
      <c r="J146" s="5">
        <f t="shared" si="5"/>
        <v>1.571865205971211</v>
      </c>
      <c r="K146" t="s">
        <v>816</v>
      </c>
    </row>
    <row r="147" spans="1:11" x14ac:dyDescent="0.3">
      <c r="A147" t="s">
        <v>614</v>
      </c>
      <c r="B147" t="s">
        <v>817</v>
      </c>
      <c r="C147" s="4" t="s">
        <v>818</v>
      </c>
      <c r="D147">
        <v>5</v>
      </c>
      <c r="E147">
        <v>63</v>
      </c>
      <c r="F147">
        <v>0.83</v>
      </c>
      <c r="G147">
        <v>0.39</v>
      </c>
      <c r="H147">
        <f t="shared" si="4"/>
        <v>0.39</v>
      </c>
      <c r="I147">
        <v>2.6800000000000001E-2</v>
      </c>
      <c r="J147" s="5">
        <f t="shared" si="5"/>
        <v>1.571865205971211</v>
      </c>
      <c r="K147" t="s">
        <v>735</v>
      </c>
    </row>
    <row r="148" spans="1:11" x14ac:dyDescent="0.3">
      <c r="A148" t="s">
        <v>614</v>
      </c>
      <c r="B148" t="s">
        <v>819</v>
      </c>
      <c r="C148" s="4" t="s">
        <v>820</v>
      </c>
      <c r="D148">
        <v>4</v>
      </c>
      <c r="E148">
        <v>37</v>
      </c>
      <c r="F148">
        <v>0.96</v>
      </c>
      <c r="G148">
        <v>0.4</v>
      </c>
      <c r="H148">
        <f t="shared" si="4"/>
        <v>0.4</v>
      </c>
      <c r="I148">
        <v>2.8000000000000001E-2</v>
      </c>
      <c r="J148" s="5">
        <f t="shared" si="5"/>
        <v>1.5528419686577806</v>
      </c>
      <c r="K148" t="s">
        <v>821</v>
      </c>
    </row>
    <row r="149" spans="1:11" x14ac:dyDescent="0.3">
      <c r="A149" t="s">
        <v>614</v>
      </c>
      <c r="B149" t="s">
        <v>822</v>
      </c>
      <c r="C149" s="4" t="s">
        <v>823</v>
      </c>
      <c r="D149">
        <v>4</v>
      </c>
      <c r="E149">
        <v>38</v>
      </c>
      <c r="F149">
        <v>0.95</v>
      </c>
      <c r="G149">
        <v>0.39</v>
      </c>
      <c r="H149">
        <f t="shared" si="4"/>
        <v>0.39</v>
      </c>
      <c r="I149">
        <v>3.04E-2</v>
      </c>
      <c r="J149" s="5">
        <f t="shared" si="5"/>
        <v>1.5171264163912461</v>
      </c>
      <c r="K149" t="s">
        <v>824</v>
      </c>
    </row>
    <row r="150" spans="1:11" x14ac:dyDescent="0.3">
      <c r="A150" t="s">
        <v>614</v>
      </c>
      <c r="B150" t="s">
        <v>825</v>
      </c>
      <c r="C150" s="4" t="s">
        <v>826</v>
      </c>
      <c r="D150">
        <v>5</v>
      </c>
      <c r="E150">
        <v>66</v>
      </c>
      <c r="F150">
        <v>0.81</v>
      </c>
      <c r="G150">
        <v>0.38</v>
      </c>
      <c r="H150">
        <f t="shared" si="4"/>
        <v>0.38</v>
      </c>
      <c r="I150">
        <v>3.0499999999999999E-2</v>
      </c>
      <c r="J150" s="5">
        <f t="shared" si="5"/>
        <v>1.5157001606532141</v>
      </c>
      <c r="K150" t="s">
        <v>735</v>
      </c>
    </row>
    <row r="151" spans="1:11" x14ac:dyDescent="0.3">
      <c r="A151" t="s">
        <v>614</v>
      </c>
      <c r="B151" t="s">
        <v>827</v>
      </c>
      <c r="C151" s="4" t="s">
        <v>828</v>
      </c>
      <c r="D151">
        <v>6</v>
      </c>
      <c r="E151">
        <v>99</v>
      </c>
      <c r="F151">
        <v>0.71</v>
      </c>
      <c r="G151">
        <v>0.37</v>
      </c>
      <c r="H151">
        <f t="shared" si="4"/>
        <v>0.37</v>
      </c>
      <c r="I151">
        <v>3.0499999999999999E-2</v>
      </c>
      <c r="J151" s="5">
        <f t="shared" si="5"/>
        <v>1.5157001606532141</v>
      </c>
      <c r="K151" t="s">
        <v>829</v>
      </c>
    </row>
    <row r="152" spans="1:11" x14ac:dyDescent="0.3">
      <c r="A152" t="s">
        <v>614</v>
      </c>
      <c r="B152" t="s">
        <v>830</v>
      </c>
      <c r="C152" s="4" t="s">
        <v>831</v>
      </c>
      <c r="D152">
        <v>5</v>
      </c>
      <c r="E152">
        <v>67</v>
      </c>
      <c r="F152">
        <v>0.8</v>
      </c>
      <c r="G152">
        <v>0.38</v>
      </c>
      <c r="H152">
        <f t="shared" si="4"/>
        <v>0.38</v>
      </c>
      <c r="I152">
        <v>3.15E-2</v>
      </c>
      <c r="J152" s="5">
        <f t="shared" si="5"/>
        <v>1.5016894462103993</v>
      </c>
      <c r="K152" t="s">
        <v>735</v>
      </c>
    </row>
    <row r="153" spans="1:11" x14ac:dyDescent="0.3">
      <c r="A153" t="s">
        <v>614</v>
      </c>
      <c r="B153" t="s">
        <v>832</v>
      </c>
      <c r="C153" s="4" t="s">
        <v>833</v>
      </c>
      <c r="D153">
        <v>5</v>
      </c>
      <c r="E153">
        <v>67</v>
      </c>
      <c r="F153">
        <v>0.8</v>
      </c>
      <c r="G153">
        <v>0.38</v>
      </c>
      <c r="H153">
        <f t="shared" si="4"/>
        <v>0.38</v>
      </c>
      <c r="I153">
        <v>3.15E-2</v>
      </c>
      <c r="J153" s="5">
        <f t="shared" si="5"/>
        <v>1.5016894462103993</v>
      </c>
      <c r="K153" t="s">
        <v>735</v>
      </c>
    </row>
    <row r="154" spans="1:11" x14ac:dyDescent="0.3">
      <c r="A154" t="s">
        <v>614</v>
      </c>
      <c r="B154" t="s">
        <v>834</v>
      </c>
      <c r="C154" s="4" t="s">
        <v>835</v>
      </c>
      <c r="D154">
        <v>6</v>
      </c>
      <c r="E154">
        <v>100</v>
      </c>
      <c r="F154">
        <v>0.71</v>
      </c>
      <c r="G154">
        <v>0.37</v>
      </c>
      <c r="H154">
        <f t="shared" si="4"/>
        <v>0.37</v>
      </c>
      <c r="I154">
        <v>3.15E-2</v>
      </c>
      <c r="J154" s="5">
        <f t="shared" si="5"/>
        <v>1.5016894462103993</v>
      </c>
      <c r="K154" t="s">
        <v>780</v>
      </c>
    </row>
    <row r="155" spans="1:11" x14ac:dyDescent="0.3">
      <c r="A155" t="s">
        <v>614</v>
      </c>
      <c r="B155" t="s">
        <v>836</v>
      </c>
      <c r="C155" s="4" t="s">
        <v>837</v>
      </c>
      <c r="D155">
        <v>5</v>
      </c>
      <c r="E155">
        <v>68</v>
      </c>
      <c r="F155">
        <v>0.79</v>
      </c>
      <c r="G155">
        <v>0.37</v>
      </c>
      <c r="H155">
        <f t="shared" si="4"/>
        <v>0.37</v>
      </c>
      <c r="I155">
        <v>3.27E-2</v>
      </c>
      <c r="J155" s="5">
        <f t="shared" si="5"/>
        <v>1.4854522473397138</v>
      </c>
      <c r="K155" t="s">
        <v>735</v>
      </c>
    </row>
    <row r="156" spans="1:11" x14ac:dyDescent="0.3">
      <c r="A156" t="s">
        <v>614</v>
      </c>
      <c r="B156" t="s">
        <v>838</v>
      </c>
      <c r="C156" s="4" t="s">
        <v>839</v>
      </c>
      <c r="D156">
        <v>7</v>
      </c>
      <c r="E156">
        <v>139</v>
      </c>
      <c r="F156">
        <v>0.63</v>
      </c>
      <c r="G156">
        <v>0.35</v>
      </c>
      <c r="H156">
        <f t="shared" si="4"/>
        <v>0.35</v>
      </c>
      <c r="I156">
        <v>3.2899999999999999E-2</v>
      </c>
      <c r="J156" s="5">
        <f t="shared" si="5"/>
        <v>1.4828041020500256</v>
      </c>
      <c r="K156" t="s">
        <v>840</v>
      </c>
    </row>
    <row r="157" spans="1:11" x14ac:dyDescent="0.3">
      <c r="A157" t="s">
        <v>614</v>
      </c>
      <c r="B157" t="s">
        <v>841</v>
      </c>
      <c r="C157" s="4" t="s">
        <v>842</v>
      </c>
      <c r="D157">
        <v>5</v>
      </c>
      <c r="E157">
        <v>70</v>
      </c>
      <c r="F157">
        <v>0.78</v>
      </c>
      <c r="G157">
        <v>0.36</v>
      </c>
      <c r="H157">
        <f t="shared" si="4"/>
        <v>0.36</v>
      </c>
      <c r="I157">
        <v>3.6200000000000003E-2</v>
      </c>
      <c r="J157" s="5">
        <f t="shared" si="5"/>
        <v>1.4412914294668342</v>
      </c>
      <c r="K157" t="s">
        <v>735</v>
      </c>
    </row>
    <row r="158" spans="1:11" x14ac:dyDescent="0.3">
      <c r="A158" t="s">
        <v>614</v>
      </c>
      <c r="B158" t="s">
        <v>843</v>
      </c>
      <c r="C158" s="4" t="s">
        <v>844</v>
      </c>
      <c r="D158">
        <v>5</v>
      </c>
      <c r="E158">
        <v>72</v>
      </c>
      <c r="F158">
        <v>0.77</v>
      </c>
      <c r="G158">
        <v>0.35</v>
      </c>
      <c r="H158">
        <f t="shared" si="4"/>
        <v>0.35</v>
      </c>
      <c r="I158">
        <v>4.0399999999999998E-2</v>
      </c>
      <c r="J158" s="5">
        <f t="shared" si="5"/>
        <v>1.3936186348893949</v>
      </c>
      <c r="K158" t="s">
        <v>735</v>
      </c>
    </row>
    <row r="159" spans="1:11" x14ac:dyDescent="0.3">
      <c r="A159" t="s">
        <v>614</v>
      </c>
      <c r="B159" t="s">
        <v>845</v>
      </c>
      <c r="C159" s="4" t="s">
        <v>846</v>
      </c>
      <c r="D159">
        <v>5</v>
      </c>
      <c r="E159">
        <v>72</v>
      </c>
      <c r="F159">
        <v>0.77</v>
      </c>
      <c r="G159">
        <v>0.35</v>
      </c>
      <c r="H159">
        <f t="shared" si="4"/>
        <v>0.35</v>
      </c>
      <c r="I159">
        <v>4.0399999999999998E-2</v>
      </c>
      <c r="J159" s="5">
        <f t="shared" si="5"/>
        <v>1.3936186348893949</v>
      </c>
      <c r="K159" t="s">
        <v>735</v>
      </c>
    </row>
    <row r="160" spans="1:11" x14ac:dyDescent="0.3">
      <c r="A160" t="s">
        <v>614</v>
      </c>
      <c r="B160" t="s">
        <v>847</v>
      </c>
      <c r="C160" s="4" t="s">
        <v>848</v>
      </c>
      <c r="D160">
        <v>12</v>
      </c>
      <c r="E160">
        <v>376</v>
      </c>
      <c r="F160">
        <v>0.43</v>
      </c>
      <c r="G160">
        <v>0.31</v>
      </c>
      <c r="H160">
        <f t="shared" si="4"/>
        <v>0.31</v>
      </c>
      <c r="I160">
        <v>4.0599999999999997E-2</v>
      </c>
      <c r="J160" s="5">
        <f t="shared" si="5"/>
        <v>1.3914739664228057</v>
      </c>
      <c r="K160" t="s">
        <v>849</v>
      </c>
    </row>
    <row r="161" spans="1:11" x14ac:dyDescent="0.3">
      <c r="A161" t="s">
        <v>614</v>
      </c>
      <c r="B161" t="s">
        <v>850</v>
      </c>
      <c r="C161" s="4" t="s">
        <v>851</v>
      </c>
      <c r="D161">
        <v>5</v>
      </c>
      <c r="E161">
        <v>73</v>
      </c>
      <c r="F161">
        <v>0.76</v>
      </c>
      <c r="G161">
        <v>0.35</v>
      </c>
      <c r="H161">
        <f t="shared" si="4"/>
        <v>0.35</v>
      </c>
      <c r="I161">
        <v>4.1300000000000003E-2</v>
      </c>
      <c r="J161" s="5">
        <f t="shared" si="5"/>
        <v>1.3840499483435988</v>
      </c>
      <c r="K161" t="s">
        <v>852</v>
      </c>
    </row>
    <row r="162" spans="1:11" x14ac:dyDescent="0.3">
      <c r="A162" t="s">
        <v>614</v>
      </c>
      <c r="B162" t="s">
        <v>853</v>
      </c>
      <c r="C162" s="4" t="s">
        <v>854</v>
      </c>
      <c r="D162">
        <v>5</v>
      </c>
      <c r="E162">
        <v>73</v>
      </c>
      <c r="F162">
        <v>0.76</v>
      </c>
      <c r="G162">
        <v>0.35</v>
      </c>
      <c r="H162">
        <f t="shared" si="4"/>
        <v>0.35</v>
      </c>
      <c r="I162">
        <v>4.1300000000000003E-2</v>
      </c>
      <c r="J162" s="5">
        <f t="shared" si="5"/>
        <v>1.3840499483435988</v>
      </c>
      <c r="K162" t="s">
        <v>735</v>
      </c>
    </row>
    <row r="163" spans="1:11" x14ac:dyDescent="0.3">
      <c r="A163" t="s">
        <v>614</v>
      </c>
      <c r="B163" t="s">
        <v>855</v>
      </c>
      <c r="C163" s="4" t="s">
        <v>856</v>
      </c>
      <c r="D163">
        <v>9</v>
      </c>
      <c r="E163">
        <v>232</v>
      </c>
      <c r="F163">
        <v>0.52</v>
      </c>
      <c r="G163">
        <v>0.32</v>
      </c>
      <c r="H163">
        <f t="shared" si="4"/>
        <v>0.32</v>
      </c>
      <c r="I163">
        <v>4.1300000000000003E-2</v>
      </c>
      <c r="J163" s="5">
        <f t="shared" si="5"/>
        <v>1.3840499483435988</v>
      </c>
      <c r="K163" t="s">
        <v>857</v>
      </c>
    </row>
    <row r="164" spans="1:11" x14ac:dyDescent="0.3">
      <c r="A164" t="s">
        <v>614</v>
      </c>
      <c r="B164" t="s">
        <v>858</v>
      </c>
      <c r="C164" s="4" t="s">
        <v>859</v>
      </c>
      <c r="D164">
        <v>8</v>
      </c>
      <c r="E164">
        <v>189</v>
      </c>
      <c r="F164">
        <v>0.55000000000000004</v>
      </c>
      <c r="G164">
        <v>0.32</v>
      </c>
      <c r="H164">
        <f t="shared" si="4"/>
        <v>0.32</v>
      </c>
      <c r="I164">
        <v>4.1599999999999998E-2</v>
      </c>
      <c r="J164" s="5">
        <f t="shared" si="5"/>
        <v>1.380906669373257</v>
      </c>
      <c r="K164" t="s">
        <v>860</v>
      </c>
    </row>
    <row r="165" spans="1:11" x14ac:dyDescent="0.3">
      <c r="A165" t="s">
        <v>614</v>
      </c>
      <c r="B165" t="s">
        <v>861</v>
      </c>
      <c r="C165" s="4" t="s">
        <v>862</v>
      </c>
      <c r="D165">
        <v>6</v>
      </c>
      <c r="E165">
        <v>109</v>
      </c>
      <c r="F165">
        <v>0.67</v>
      </c>
      <c r="G165">
        <v>0.34</v>
      </c>
      <c r="H165">
        <f t="shared" si="4"/>
        <v>0.34</v>
      </c>
      <c r="I165">
        <v>4.2299999999999997E-2</v>
      </c>
      <c r="J165" s="5">
        <f t="shared" si="5"/>
        <v>1.3736596326249575</v>
      </c>
      <c r="K165" t="s">
        <v>863</v>
      </c>
    </row>
    <row r="166" spans="1:11" x14ac:dyDescent="0.3">
      <c r="A166" t="s">
        <v>614</v>
      </c>
      <c r="B166" t="s">
        <v>864</v>
      </c>
      <c r="C166" s="4" t="s">
        <v>865</v>
      </c>
      <c r="D166">
        <v>4</v>
      </c>
      <c r="E166">
        <v>45</v>
      </c>
      <c r="F166">
        <v>0.88</v>
      </c>
      <c r="G166">
        <v>0.35</v>
      </c>
      <c r="H166">
        <f t="shared" si="4"/>
        <v>0.35</v>
      </c>
      <c r="I166">
        <v>4.5499999999999999E-2</v>
      </c>
      <c r="J166" s="5">
        <f t="shared" si="5"/>
        <v>1.3419886033428876</v>
      </c>
      <c r="K166" t="s">
        <v>866</v>
      </c>
    </row>
    <row r="167" spans="1:11" x14ac:dyDescent="0.3">
      <c r="A167" t="s">
        <v>614</v>
      </c>
      <c r="B167" t="s">
        <v>867</v>
      </c>
      <c r="C167" s="4" t="s">
        <v>868</v>
      </c>
      <c r="D167">
        <v>5</v>
      </c>
      <c r="E167">
        <v>77</v>
      </c>
      <c r="F167">
        <v>0.74</v>
      </c>
      <c r="G167">
        <v>0.33</v>
      </c>
      <c r="H167">
        <f t="shared" si="4"/>
        <v>0.33</v>
      </c>
      <c r="I167">
        <v>4.8599999999999997E-2</v>
      </c>
      <c r="J167" s="5">
        <f t="shared" si="5"/>
        <v>1.3133637307377066</v>
      </c>
      <c r="K167" t="s">
        <v>735</v>
      </c>
    </row>
    <row r="168" spans="1:11" x14ac:dyDescent="0.3">
      <c r="A168" t="s">
        <v>614</v>
      </c>
      <c r="B168" t="s">
        <v>869</v>
      </c>
      <c r="C168" s="4" t="s">
        <v>870</v>
      </c>
      <c r="D168">
        <v>5</v>
      </c>
      <c r="E168">
        <v>78</v>
      </c>
      <c r="F168">
        <v>0.73</v>
      </c>
      <c r="G168">
        <v>0.33</v>
      </c>
      <c r="H168">
        <f t="shared" si="4"/>
        <v>0.33</v>
      </c>
      <c r="I168">
        <v>4.9700000000000001E-2</v>
      </c>
      <c r="J168" s="5">
        <f t="shared" si="5"/>
        <v>1.3036436112666676</v>
      </c>
      <c r="K168" t="s">
        <v>871</v>
      </c>
    </row>
    <row r="169" spans="1:11" x14ac:dyDescent="0.3">
      <c r="A169" t="s">
        <v>614</v>
      </c>
      <c r="B169" t="s">
        <v>872</v>
      </c>
      <c r="C169" s="4" t="s">
        <v>873</v>
      </c>
      <c r="D169">
        <v>9</v>
      </c>
      <c r="E169">
        <v>242</v>
      </c>
      <c r="F169">
        <v>0.5</v>
      </c>
      <c r="G169">
        <v>0.3</v>
      </c>
      <c r="H169">
        <f t="shared" si="4"/>
        <v>0.3</v>
      </c>
      <c r="I169">
        <v>4.9700000000000001E-2</v>
      </c>
      <c r="J169" s="5">
        <f t="shared" si="5"/>
        <v>1.3036436112666676</v>
      </c>
      <c r="K169" t="s">
        <v>8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F541-5E90-C74A-A17E-AF1EFA6AAA0E}">
  <dimension ref="A1:G79"/>
  <sheetViews>
    <sheetView workbookViewId="0">
      <selection activeCell="H37" sqref="H37"/>
    </sheetView>
  </sheetViews>
  <sheetFormatPr defaultColWidth="10.796875" defaultRowHeight="15.6" x14ac:dyDescent="0.3"/>
  <cols>
    <col min="1" max="1" width="14.5" style="6" customWidth="1"/>
    <col min="2" max="2" width="12.796875" style="6" customWidth="1"/>
    <col min="3" max="3" width="15.5" style="6" customWidth="1"/>
    <col min="4" max="4" width="9.5" style="6" customWidth="1"/>
    <col min="5" max="7" width="14.69921875" style="6" customWidth="1"/>
    <col min="8" max="16384" width="10.796875" style="6"/>
  </cols>
  <sheetData>
    <row r="1" spans="1:7" x14ac:dyDescent="0.3">
      <c r="A1" s="17" t="s">
        <v>987</v>
      </c>
      <c r="B1" s="17"/>
      <c r="C1" s="17"/>
      <c r="E1" s="17" t="s">
        <v>988</v>
      </c>
      <c r="F1" s="17"/>
      <c r="G1" s="17"/>
    </row>
    <row r="2" spans="1:7" x14ac:dyDescent="0.3">
      <c r="A2" s="7" t="s">
        <v>989</v>
      </c>
      <c r="B2" s="7" t="s">
        <v>990</v>
      </c>
      <c r="C2" s="8" t="s">
        <v>991</v>
      </c>
      <c r="D2" s="7"/>
      <c r="E2" s="7" t="s">
        <v>989</v>
      </c>
      <c r="F2" s="7" t="s">
        <v>990</v>
      </c>
      <c r="G2" s="8" t="s">
        <v>991</v>
      </c>
    </row>
    <row r="3" spans="1:7" x14ac:dyDescent="0.3">
      <c r="A3" s="6" t="s">
        <v>896</v>
      </c>
      <c r="B3" s="6" t="s">
        <v>896</v>
      </c>
      <c r="C3" s="6" t="s">
        <v>968</v>
      </c>
      <c r="E3" s="6" t="s">
        <v>62</v>
      </c>
      <c r="F3" s="6" t="s">
        <v>62</v>
      </c>
      <c r="G3" s="6" t="s">
        <v>986</v>
      </c>
    </row>
    <row r="4" spans="1:7" x14ac:dyDescent="0.3">
      <c r="A4" s="6" t="s">
        <v>8</v>
      </c>
      <c r="B4" s="6" t="s">
        <v>8</v>
      </c>
      <c r="C4" s="6" t="s">
        <v>886</v>
      </c>
      <c r="E4" s="6" t="s">
        <v>66</v>
      </c>
      <c r="F4" s="6" t="s">
        <v>66</v>
      </c>
      <c r="G4" s="6" t="s">
        <v>876</v>
      </c>
    </row>
    <row r="5" spans="1:7" x14ac:dyDescent="0.3">
      <c r="A5" s="6" t="s">
        <v>14</v>
      </c>
      <c r="B5" s="6" t="s">
        <v>14</v>
      </c>
      <c r="C5" s="6" t="s">
        <v>2</v>
      </c>
      <c r="E5" s="6" t="s">
        <v>72</v>
      </c>
      <c r="F5" s="6" t="s">
        <v>72</v>
      </c>
      <c r="G5" s="6" t="s">
        <v>878</v>
      </c>
    </row>
    <row r="6" spans="1:7" x14ac:dyDescent="0.3">
      <c r="A6" s="6" t="s">
        <v>44</v>
      </c>
      <c r="B6" s="6" t="s">
        <v>44</v>
      </c>
      <c r="C6" s="6" t="s">
        <v>3</v>
      </c>
      <c r="E6" s="6" t="s">
        <v>76</v>
      </c>
      <c r="F6" s="6" t="s">
        <v>76</v>
      </c>
      <c r="G6" s="6" t="s">
        <v>879</v>
      </c>
    </row>
    <row r="7" spans="1:7" x14ac:dyDescent="0.3">
      <c r="A7" s="6" t="s">
        <v>898</v>
      </c>
      <c r="B7" s="6" t="s">
        <v>898</v>
      </c>
      <c r="C7" s="6" t="s">
        <v>4</v>
      </c>
      <c r="E7" s="6" t="s">
        <v>876</v>
      </c>
      <c r="F7" s="6" t="s">
        <v>876</v>
      </c>
      <c r="G7" s="6" t="s">
        <v>881</v>
      </c>
    </row>
    <row r="8" spans="1:7" x14ac:dyDescent="0.3">
      <c r="A8" s="6" t="s">
        <v>904</v>
      </c>
      <c r="B8" s="6" t="s">
        <v>904</v>
      </c>
      <c r="C8" s="6" t="s">
        <v>890</v>
      </c>
      <c r="E8" s="6" t="s">
        <v>882</v>
      </c>
      <c r="F8" s="6" t="s">
        <v>882</v>
      </c>
      <c r="G8" s="6" t="s">
        <v>882</v>
      </c>
    </row>
    <row r="9" spans="1:7" x14ac:dyDescent="0.3">
      <c r="A9" s="6" t="s">
        <v>936</v>
      </c>
      <c r="B9" s="6" t="s">
        <v>936</v>
      </c>
      <c r="C9" s="6" t="s">
        <v>894</v>
      </c>
      <c r="E9" s="6" t="s">
        <v>893</v>
      </c>
      <c r="F9" s="6" t="s">
        <v>893</v>
      </c>
      <c r="G9" s="6" t="s">
        <v>33</v>
      </c>
    </row>
    <row r="10" spans="1:7" x14ac:dyDescent="0.3">
      <c r="A10" s="6" t="s">
        <v>26</v>
      </c>
      <c r="B10" s="6" t="s">
        <v>3</v>
      </c>
      <c r="C10" s="6" t="s">
        <v>896</v>
      </c>
      <c r="E10" s="6" t="s">
        <v>895</v>
      </c>
      <c r="F10" s="6" t="s">
        <v>895</v>
      </c>
      <c r="G10" s="6" t="s">
        <v>58</v>
      </c>
    </row>
    <row r="11" spans="1:7" x14ac:dyDescent="0.3">
      <c r="A11" s="6" t="s">
        <v>24</v>
      </c>
      <c r="B11" s="6" t="s">
        <v>886</v>
      </c>
      <c r="C11" s="6" t="s">
        <v>6</v>
      </c>
      <c r="E11" s="6" t="s">
        <v>897</v>
      </c>
      <c r="F11" s="6" t="s">
        <v>897</v>
      </c>
      <c r="G11" s="6" t="s">
        <v>35</v>
      </c>
    </row>
    <row r="12" spans="1:7" x14ac:dyDescent="0.3">
      <c r="A12" s="6" t="s">
        <v>46</v>
      </c>
      <c r="B12" s="6" t="s">
        <v>910</v>
      </c>
      <c r="C12" s="6" t="s">
        <v>900</v>
      </c>
      <c r="E12" s="6" t="s">
        <v>899</v>
      </c>
      <c r="F12" s="6" t="s">
        <v>899</v>
      </c>
      <c r="G12" s="6" t="s">
        <v>37</v>
      </c>
    </row>
    <row r="13" spans="1:7" x14ac:dyDescent="0.3">
      <c r="A13" s="6" t="s">
        <v>942</v>
      </c>
      <c r="B13" s="6" t="s">
        <v>916</v>
      </c>
      <c r="C13" s="6" t="s">
        <v>902</v>
      </c>
      <c r="E13" s="6" t="s">
        <v>925</v>
      </c>
      <c r="F13" s="6" t="s">
        <v>925</v>
      </c>
      <c r="G13" s="6" t="s">
        <v>887</v>
      </c>
    </row>
    <row r="14" spans="1:7" x14ac:dyDescent="0.3">
      <c r="A14" s="6" t="s">
        <v>946</v>
      </c>
      <c r="B14" s="6" t="s">
        <v>918</v>
      </c>
      <c r="C14" s="6" t="s">
        <v>906</v>
      </c>
      <c r="E14" s="6" t="s">
        <v>941</v>
      </c>
      <c r="F14" s="6" t="s">
        <v>941</v>
      </c>
      <c r="G14" s="6" t="s">
        <v>60</v>
      </c>
    </row>
    <row r="15" spans="1:7" x14ac:dyDescent="0.3">
      <c r="A15" s="6" t="s">
        <v>948</v>
      </c>
      <c r="B15" s="6" t="s">
        <v>932</v>
      </c>
      <c r="C15" s="6" t="s">
        <v>10</v>
      </c>
      <c r="E15" s="6" t="s">
        <v>945</v>
      </c>
      <c r="F15" s="6" t="s">
        <v>945</v>
      </c>
      <c r="G15" s="6" t="s">
        <v>62</v>
      </c>
    </row>
    <row r="16" spans="1:7" x14ac:dyDescent="0.3">
      <c r="A16" s="6" t="s">
        <v>952</v>
      </c>
      <c r="B16" s="6" t="s">
        <v>15</v>
      </c>
      <c r="C16" s="6" t="s">
        <v>12</v>
      </c>
      <c r="E16" s="6" t="s">
        <v>947</v>
      </c>
      <c r="F16" s="6" t="s">
        <v>947</v>
      </c>
      <c r="G16" s="6" t="s">
        <v>39</v>
      </c>
    </row>
    <row r="17" spans="2:7" x14ac:dyDescent="0.3">
      <c r="B17" s="6" t="s">
        <v>17</v>
      </c>
      <c r="C17" s="6" t="s">
        <v>16</v>
      </c>
      <c r="E17" s="6" t="s">
        <v>961</v>
      </c>
      <c r="F17" s="6" t="s">
        <v>961</v>
      </c>
      <c r="G17" s="6" t="s">
        <v>889</v>
      </c>
    </row>
    <row r="18" spans="2:7" x14ac:dyDescent="0.3">
      <c r="B18" s="6" t="s">
        <v>19</v>
      </c>
      <c r="C18" s="6" t="s">
        <v>18</v>
      </c>
      <c r="E18" s="6" t="s">
        <v>963</v>
      </c>
      <c r="F18" s="6" t="s">
        <v>963</v>
      </c>
      <c r="G18" s="6" t="s">
        <v>891</v>
      </c>
    </row>
    <row r="19" spans="2:7" x14ac:dyDescent="0.3">
      <c r="B19" s="6" t="s">
        <v>29</v>
      </c>
      <c r="C19" s="6" t="s">
        <v>908</v>
      </c>
      <c r="E19" s="6" t="s">
        <v>975</v>
      </c>
      <c r="F19" s="6" t="s">
        <v>975</v>
      </c>
      <c r="G19" s="6" t="s">
        <v>41</v>
      </c>
    </row>
    <row r="20" spans="2:7" x14ac:dyDescent="0.3">
      <c r="B20" s="6" t="s">
        <v>48</v>
      </c>
      <c r="C20" s="6" t="s">
        <v>910</v>
      </c>
      <c r="E20" s="6" t="s">
        <v>984</v>
      </c>
      <c r="F20" s="6" t="s">
        <v>984</v>
      </c>
      <c r="G20" s="6" t="s">
        <v>893</v>
      </c>
    </row>
    <row r="21" spans="2:7" x14ac:dyDescent="0.3">
      <c r="B21" s="6" t="s">
        <v>888</v>
      </c>
      <c r="C21" s="6" t="s">
        <v>5</v>
      </c>
      <c r="E21" s="6" t="s">
        <v>986</v>
      </c>
      <c r="F21" s="6" t="s">
        <v>986</v>
      </c>
      <c r="G21" s="6" t="s">
        <v>895</v>
      </c>
    </row>
    <row r="22" spans="2:7" x14ac:dyDescent="0.3">
      <c r="B22" s="6" t="s">
        <v>892</v>
      </c>
      <c r="C22" s="6" t="s">
        <v>912</v>
      </c>
      <c r="E22" s="6" t="s">
        <v>65</v>
      </c>
      <c r="F22" s="6" t="s">
        <v>65</v>
      </c>
      <c r="G22" s="6" t="s">
        <v>897</v>
      </c>
    </row>
    <row r="23" spans="2:7" x14ac:dyDescent="0.3">
      <c r="B23" s="6" t="s">
        <v>926</v>
      </c>
      <c r="C23" s="6" t="s">
        <v>914</v>
      </c>
      <c r="E23" s="6" t="s">
        <v>877</v>
      </c>
      <c r="F23" s="6" t="s">
        <v>877</v>
      </c>
      <c r="G23" s="6" t="s">
        <v>899</v>
      </c>
    </row>
    <row r="24" spans="2:7" x14ac:dyDescent="0.3">
      <c r="B24" s="6" t="s">
        <v>940</v>
      </c>
      <c r="C24" s="6" t="s">
        <v>7</v>
      </c>
      <c r="E24" s="6" t="s">
        <v>951</v>
      </c>
      <c r="F24" s="6" t="s">
        <v>951</v>
      </c>
      <c r="G24" s="6" t="s">
        <v>64</v>
      </c>
    </row>
    <row r="25" spans="2:7" x14ac:dyDescent="0.3">
      <c r="B25" s="6" t="s">
        <v>944</v>
      </c>
      <c r="C25" s="6" t="s">
        <v>20</v>
      </c>
      <c r="E25" s="6" t="s">
        <v>915</v>
      </c>
      <c r="F25" s="6" t="s">
        <v>47</v>
      </c>
      <c r="G25" s="6" t="s">
        <v>66</v>
      </c>
    </row>
    <row r="26" spans="2:7" x14ac:dyDescent="0.3">
      <c r="B26" s="6" t="s">
        <v>962</v>
      </c>
      <c r="C26" s="6" t="s">
        <v>22</v>
      </c>
      <c r="E26" s="6" t="s">
        <v>959</v>
      </c>
      <c r="F26" s="6" t="s">
        <v>57</v>
      </c>
      <c r="G26" s="6" t="s">
        <v>901</v>
      </c>
    </row>
    <row r="27" spans="2:7" x14ac:dyDescent="0.3">
      <c r="B27" s="6" t="s">
        <v>966</v>
      </c>
      <c r="C27" s="6" t="s">
        <v>916</v>
      </c>
      <c r="E27" s="6" t="s">
        <v>965</v>
      </c>
      <c r="F27" s="6" t="s">
        <v>59</v>
      </c>
      <c r="G27" s="6" t="s">
        <v>903</v>
      </c>
    </row>
    <row r="28" spans="2:7" x14ac:dyDescent="0.3">
      <c r="C28" s="6" t="s">
        <v>9</v>
      </c>
      <c r="E28" s="6" t="s">
        <v>980</v>
      </c>
      <c r="F28" s="6" t="s">
        <v>61</v>
      </c>
      <c r="G28" s="6" t="s">
        <v>905</v>
      </c>
    </row>
    <row r="29" spans="2:7" x14ac:dyDescent="0.3">
      <c r="C29" s="6" t="s">
        <v>918</v>
      </c>
      <c r="E29" s="6" t="s">
        <v>51</v>
      </c>
      <c r="F29" s="6" t="s">
        <v>60</v>
      </c>
      <c r="G29" s="6" t="s">
        <v>43</v>
      </c>
    </row>
    <row r="30" spans="2:7" x14ac:dyDescent="0.3">
      <c r="C30" s="6" t="s">
        <v>11</v>
      </c>
      <c r="E30" s="6" t="s">
        <v>69</v>
      </c>
      <c r="F30" s="6" t="s">
        <v>68</v>
      </c>
      <c r="G30" s="6" t="s">
        <v>907</v>
      </c>
    </row>
    <row r="31" spans="2:7" x14ac:dyDescent="0.3">
      <c r="C31" s="6" t="s">
        <v>13</v>
      </c>
      <c r="E31" s="6" t="s">
        <v>880</v>
      </c>
      <c r="F31" s="6" t="s">
        <v>70</v>
      </c>
      <c r="G31" s="6" t="s">
        <v>68</v>
      </c>
    </row>
    <row r="32" spans="2:7" x14ac:dyDescent="0.3">
      <c r="C32" s="6" t="s">
        <v>920</v>
      </c>
      <c r="E32" s="6" t="s">
        <v>884</v>
      </c>
      <c r="F32" s="6" t="s">
        <v>78</v>
      </c>
      <c r="G32" s="6" t="s">
        <v>911</v>
      </c>
    </row>
    <row r="33" spans="3:7" x14ac:dyDescent="0.3">
      <c r="C33" s="6" t="s">
        <v>922</v>
      </c>
      <c r="E33" s="6" t="s">
        <v>923</v>
      </c>
      <c r="F33" s="6" t="s">
        <v>887</v>
      </c>
      <c r="G33" s="6" t="s">
        <v>913</v>
      </c>
    </row>
    <row r="34" spans="3:7" x14ac:dyDescent="0.3">
      <c r="C34" s="6" t="s">
        <v>924</v>
      </c>
      <c r="E34" s="6" t="s">
        <v>931</v>
      </c>
      <c r="F34" s="6" t="s">
        <v>903</v>
      </c>
      <c r="G34" s="6" t="s">
        <v>915</v>
      </c>
    </row>
    <row r="35" spans="3:7" x14ac:dyDescent="0.3">
      <c r="C35" s="6" t="s">
        <v>26</v>
      </c>
      <c r="E35" s="6" t="s">
        <v>969</v>
      </c>
      <c r="F35" s="6" t="s">
        <v>907</v>
      </c>
      <c r="G35" s="6" t="s">
        <v>45</v>
      </c>
    </row>
    <row r="36" spans="3:7" x14ac:dyDescent="0.3">
      <c r="C36" s="6" t="s">
        <v>928</v>
      </c>
      <c r="E36" s="6" t="s">
        <v>974</v>
      </c>
      <c r="F36" s="6" t="s">
        <v>911</v>
      </c>
      <c r="G36" s="6" t="s">
        <v>70</v>
      </c>
    </row>
    <row r="37" spans="3:7" x14ac:dyDescent="0.3">
      <c r="C37" s="6" t="s">
        <v>930</v>
      </c>
      <c r="E37" s="6" t="s">
        <v>982</v>
      </c>
      <c r="F37" s="6" t="s">
        <v>913</v>
      </c>
      <c r="G37" s="6" t="s">
        <v>47</v>
      </c>
    </row>
    <row r="38" spans="3:7" x14ac:dyDescent="0.3">
      <c r="C38" s="6" t="s">
        <v>28</v>
      </c>
      <c r="E38" s="6" t="s">
        <v>985</v>
      </c>
      <c r="F38" s="6" t="s">
        <v>919</v>
      </c>
      <c r="G38" s="6" t="s">
        <v>919</v>
      </c>
    </row>
    <row r="39" spans="3:7" x14ac:dyDescent="0.3">
      <c r="C39" s="6" t="s">
        <v>30</v>
      </c>
      <c r="F39" s="6" t="s">
        <v>933</v>
      </c>
      <c r="G39" s="6" t="s">
        <v>921</v>
      </c>
    </row>
    <row r="40" spans="3:7" x14ac:dyDescent="0.3">
      <c r="C40" s="6" t="s">
        <v>932</v>
      </c>
      <c r="F40" s="6" t="s">
        <v>939</v>
      </c>
      <c r="G40" s="6" t="s">
        <v>49</v>
      </c>
    </row>
    <row r="41" spans="3:7" x14ac:dyDescent="0.3">
      <c r="C41" s="6" t="s">
        <v>934</v>
      </c>
      <c r="F41" s="6" t="s">
        <v>955</v>
      </c>
      <c r="G41" s="6" t="s">
        <v>925</v>
      </c>
    </row>
    <row r="42" spans="3:7" x14ac:dyDescent="0.3">
      <c r="C42" s="6" t="s">
        <v>32</v>
      </c>
      <c r="F42" s="6" t="s">
        <v>970</v>
      </c>
      <c r="G42" s="6" t="s">
        <v>929</v>
      </c>
    </row>
    <row r="43" spans="3:7" x14ac:dyDescent="0.3">
      <c r="C43" s="6" t="s">
        <v>34</v>
      </c>
      <c r="F43" s="6" t="s">
        <v>981</v>
      </c>
      <c r="G43" s="6" t="s">
        <v>72</v>
      </c>
    </row>
    <row r="44" spans="3:7" x14ac:dyDescent="0.3">
      <c r="C44" s="6" t="s">
        <v>36</v>
      </c>
      <c r="F44" s="6" t="s">
        <v>983</v>
      </c>
      <c r="G44" s="6" t="s">
        <v>74</v>
      </c>
    </row>
    <row r="45" spans="3:7" x14ac:dyDescent="0.3">
      <c r="C45" s="6" t="s">
        <v>38</v>
      </c>
      <c r="F45" s="6" t="s">
        <v>31</v>
      </c>
      <c r="G45" s="6" t="s">
        <v>933</v>
      </c>
    </row>
    <row r="46" spans="3:7" x14ac:dyDescent="0.3">
      <c r="C46" s="6" t="s">
        <v>938</v>
      </c>
      <c r="F46" s="6" t="s">
        <v>883</v>
      </c>
      <c r="G46" s="6" t="s">
        <v>76</v>
      </c>
    </row>
    <row r="47" spans="3:7" x14ac:dyDescent="0.3">
      <c r="C47" s="6" t="s">
        <v>40</v>
      </c>
      <c r="F47" s="6" t="s">
        <v>885</v>
      </c>
      <c r="G47" s="6" t="s">
        <v>935</v>
      </c>
    </row>
    <row r="48" spans="3:7" x14ac:dyDescent="0.3">
      <c r="C48" s="6" t="s">
        <v>950</v>
      </c>
      <c r="F48" s="6" t="s">
        <v>909</v>
      </c>
      <c r="G48" s="6" t="s">
        <v>937</v>
      </c>
    </row>
    <row r="49" spans="3:7" x14ac:dyDescent="0.3">
      <c r="C49" s="6" t="s">
        <v>954</v>
      </c>
      <c r="F49" s="6" t="s">
        <v>917</v>
      </c>
      <c r="G49" s="6" t="s">
        <v>939</v>
      </c>
    </row>
    <row r="50" spans="3:7" x14ac:dyDescent="0.3">
      <c r="C50" s="6" t="s">
        <v>21</v>
      </c>
      <c r="F50" s="6" t="s">
        <v>927</v>
      </c>
      <c r="G50" s="6" t="s">
        <v>53</v>
      </c>
    </row>
    <row r="51" spans="3:7" x14ac:dyDescent="0.3">
      <c r="C51" s="6" t="s">
        <v>23</v>
      </c>
      <c r="F51" s="6" t="s">
        <v>943</v>
      </c>
      <c r="G51" s="6" t="s">
        <v>941</v>
      </c>
    </row>
    <row r="52" spans="3:7" x14ac:dyDescent="0.3">
      <c r="C52" s="6" t="s">
        <v>42</v>
      </c>
      <c r="F52" s="6" t="s">
        <v>967</v>
      </c>
      <c r="G52" s="6" t="s">
        <v>55</v>
      </c>
    </row>
    <row r="53" spans="3:7" x14ac:dyDescent="0.3">
      <c r="C53" s="6" t="s">
        <v>956</v>
      </c>
      <c r="F53" s="6" t="s">
        <v>977</v>
      </c>
      <c r="G53" s="6" t="s">
        <v>945</v>
      </c>
    </row>
    <row r="54" spans="3:7" x14ac:dyDescent="0.3">
      <c r="C54" s="6" t="s">
        <v>25</v>
      </c>
      <c r="F54" s="6" t="s">
        <v>978</v>
      </c>
      <c r="G54" s="6" t="s">
        <v>947</v>
      </c>
    </row>
    <row r="55" spans="3:7" x14ac:dyDescent="0.3">
      <c r="C55" s="6" t="s">
        <v>958</v>
      </c>
      <c r="F55" s="6" t="s">
        <v>979</v>
      </c>
      <c r="G55" s="6" t="s">
        <v>949</v>
      </c>
    </row>
    <row r="56" spans="3:7" x14ac:dyDescent="0.3">
      <c r="C56" s="6" t="s">
        <v>50</v>
      </c>
      <c r="G56" s="6" t="s">
        <v>57</v>
      </c>
    </row>
    <row r="57" spans="3:7" x14ac:dyDescent="0.3">
      <c r="C57" s="6" t="s">
        <v>960</v>
      </c>
      <c r="G57" s="6" t="s">
        <v>59</v>
      </c>
    </row>
    <row r="58" spans="3:7" x14ac:dyDescent="0.3">
      <c r="C58" s="6" t="s">
        <v>52</v>
      </c>
      <c r="G58" s="6" t="s">
        <v>61</v>
      </c>
    </row>
    <row r="59" spans="3:7" x14ac:dyDescent="0.3">
      <c r="C59" s="6" t="s">
        <v>27</v>
      </c>
      <c r="G59" s="6" t="s">
        <v>953</v>
      </c>
    </row>
    <row r="60" spans="3:7" x14ac:dyDescent="0.3">
      <c r="C60" s="6" t="s">
        <v>54</v>
      </c>
      <c r="G60" s="6" t="s">
        <v>955</v>
      </c>
    </row>
    <row r="61" spans="3:7" x14ac:dyDescent="0.3">
      <c r="C61" s="6" t="s">
        <v>56</v>
      </c>
      <c r="G61" s="6" t="s">
        <v>63</v>
      </c>
    </row>
    <row r="62" spans="3:7" x14ac:dyDescent="0.3">
      <c r="C62" s="6" t="s">
        <v>964</v>
      </c>
      <c r="G62" s="6" t="s">
        <v>957</v>
      </c>
    </row>
    <row r="63" spans="3:7" x14ac:dyDescent="0.3">
      <c r="G63" s="6" t="s">
        <v>959</v>
      </c>
    </row>
    <row r="64" spans="3:7" x14ac:dyDescent="0.3">
      <c r="G64" s="6" t="s">
        <v>961</v>
      </c>
    </row>
    <row r="65" spans="7:7" x14ac:dyDescent="0.3">
      <c r="G65" s="6" t="s">
        <v>963</v>
      </c>
    </row>
    <row r="66" spans="7:7" x14ac:dyDescent="0.3">
      <c r="G66" s="6" t="s">
        <v>965</v>
      </c>
    </row>
    <row r="67" spans="7:7" x14ac:dyDescent="0.3">
      <c r="G67" s="6" t="s">
        <v>970</v>
      </c>
    </row>
    <row r="68" spans="7:7" x14ac:dyDescent="0.3">
      <c r="G68" s="6" t="s">
        <v>971</v>
      </c>
    </row>
    <row r="69" spans="7:7" x14ac:dyDescent="0.3">
      <c r="G69" s="6" t="s">
        <v>972</v>
      </c>
    </row>
    <row r="70" spans="7:7" x14ac:dyDescent="0.3">
      <c r="G70" s="6" t="s">
        <v>78</v>
      </c>
    </row>
    <row r="71" spans="7:7" x14ac:dyDescent="0.3">
      <c r="G71" s="6" t="s">
        <v>973</v>
      </c>
    </row>
    <row r="72" spans="7:7" x14ac:dyDescent="0.3">
      <c r="G72" s="6" t="s">
        <v>975</v>
      </c>
    </row>
    <row r="73" spans="7:7" x14ac:dyDescent="0.3">
      <c r="G73" s="6" t="s">
        <v>976</v>
      </c>
    </row>
    <row r="74" spans="7:7" x14ac:dyDescent="0.3">
      <c r="G74" s="6" t="s">
        <v>980</v>
      </c>
    </row>
    <row r="75" spans="7:7" x14ac:dyDescent="0.3">
      <c r="G75" s="6" t="s">
        <v>981</v>
      </c>
    </row>
    <row r="76" spans="7:7" x14ac:dyDescent="0.3">
      <c r="G76" s="6" t="s">
        <v>67</v>
      </c>
    </row>
    <row r="77" spans="7:7" x14ac:dyDescent="0.3">
      <c r="G77" s="6" t="s">
        <v>983</v>
      </c>
    </row>
    <row r="78" spans="7:7" x14ac:dyDescent="0.3">
      <c r="G78" s="6" t="s">
        <v>984</v>
      </c>
    </row>
    <row r="79" spans="7:7" x14ac:dyDescent="0.3">
      <c r="G79" s="6" t="s">
        <v>7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AC396-1F19-5541-BB4E-F1959BAAA548}">
  <dimension ref="A1:B102"/>
  <sheetViews>
    <sheetView topLeftCell="A126" workbookViewId="0">
      <selection activeCell="E52" sqref="E52"/>
    </sheetView>
  </sheetViews>
  <sheetFormatPr defaultColWidth="11.19921875" defaultRowHeight="15.6" x14ac:dyDescent="0.3"/>
  <cols>
    <col min="1" max="1" width="22" customWidth="1"/>
    <col min="2" max="2" width="37.5" customWidth="1"/>
  </cols>
  <sheetData>
    <row r="1" spans="1:2" x14ac:dyDescent="0.3">
      <c r="A1" s="1" t="s">
        <v>1</v>
      </c>
      <c r="B1" s="1" t="s">
        <v>875</v>
      </c>
    </row>
    <row r="2" spans="1:2" x14ac:dyDescent="0.3">
      <c r="A2" t="s">
        <v>3</v>
      </c>
      <c r="B2" t="s">
        <v>31</v>
      </c>
    </row>
    <row r="3" spans="1:2" x14ac:dyDescent="0.3">
      <c r="A3" t="s">
        <v>5</v>
      </c>
      <c r="B3" t="s">
        <v>33</v>
      </c>
    </row>
    <row r="4" spans="1:2" x14ac:dyDescent="0.3">
      <c r="A4" t="s">
        <v>7</v>
      </c>
      <c r="B4" t="s">
        <v>35</v>
      </c>
    </row>
    <row r="5" spans="1:2" x14ac:dyDescent="0.3">
      <c r="A5" t="s">
        <v>9</v>
      </c>
      <c r="B5" t="s">
        <v>37</v>
      </c>
    </row>
    <row r="6" spans="1:2" x14ac:dyDescent="0.3">
      <c r="A6" t="s">
        <v>11</v>
      </c>
      <c r="B6" t="s">
        <v>39</v>
      </c>
    </row>
    <row r="7" spans="1:2" x14ac:dyDescent="0.3">
      <c r="A7" t="s">
        <v>13</v>
      </c>
      <c r="B7" t="s">
        <v>41</v>
      </c>
    </row>
    <row r="8" spans="1:2" x14ac:dyDescent="0.3">
      <c r="A8" t="s">
        <v>15</v>
      </c>
      <c r="B8" t="s">
        <v>43</v>
      </c>
    </row>
    <row r="9" spans="1:2" x14ac:dyDescent="0.3">
      <c r="A9" t="s">
        <v>17</v>
      </c>
      <c r="B9" t="s">
        <v>45</v>
      </c>
    </row>
    <row r="10" spans="1:2" x14ac:dyDescent="0.3">
      <c r="A10" t="s">
        <v>19</v>
      </c>
      <c r="B10" t="s">
        <v>47</v>
      </c>
    </row>
    <row r="11" spans="1:2" x14ac:dyDescent="0.3">
      <c r="A11" t="s">
        <v>21</v>
      </c>
      <c r="B11" t="s">
        <v>49</v>
      </c>
    </row>
    <row r="12" spans="1:2" x14ac:dyDescent="0.3">
      <c r="A12" t="s">
        <v>23</v>
      </c>
      <c r="B12" t="s">
        <v>51</v>
      </c>
    </row>
    <row r="13" spans="1:2" x14ac:dyDescent="0.3">
      <c r="A13" t="s">
        <v>25</v>
      </c>
      <c r="B13" t="s">
        <v>53</v>
      </c>
    </row>
    <row r="14" spans="1:2" x14ac:dyDescent="0.3">
      <c r="A14" t="s">
        <v>27</v>
      </c>
      <c r="B14" t="s">
        <v>55</v>
      </c>
    </row>
    <row r="15" spans="1:2" x14ac:dyDescent="0.3">
      <c r="A15" t="s">
        <v>29</v>
      </c>
      <c r="B15" t="s">
        <v>57</v>
      </c>
    </row>
    <row r="16" spans="1:2" x14ac:dyDescent="0.3">
      <c r="A16" t="s">
        <v>2</v>
      </c>
      <c r="B16" t="s">
        <v>59</v>
      </c>
    </row>
    <row r="17" spans="1:2" x14ac:dyDescent="0.3">
      <c r="A17" t="s">
        <v>4</v>
      </c>
      <c r="B17" t="s">
        <v>61</v>
      </c>
    </row>
    <row r="18" spans="1:2" x14ac:dyDescent="0.3">
      <c r="A18" t="s">
        <v>6</v>
      </c>
      <c r="B18" t="s">
        <v>63</v>
      </c>
    </row>
    <row r="19" spans="1:2" x14ac:dyDescent="0.3">
      <c r="A19" t="s">
        <v>8</v>
      </c>
      <c r="B19" t="s">
        <v>65</v>
      </c>
    </row>
    <row r="20" spans="1:2" x14ac:dyDescent="0.3">
      <c r="A20" t="s">
        <v>10</v>
      </c>
      <c r="B20" t="s">
        <v>67</v>
      </c>
    </row>
    <row r="21" spans="1:2" x14ac:dyDescent="0.3">
      <c r="A21" t="s">
        <v>12</v>
      </c>
      <c r="B21" t="s">
        <v>69</v>
      </c>
    </row>
    <row r="22" spans="1:2" x14ac:dyDescent="0.3">
      <c r="A22" t="s">
        <v>14</v>
      </c>
      <c r="B22" t="s">
        <v>71</v>
      </c>
    </row>
    <row r="23" spans="1:2" x14ac:dyDescent="0.3">
      <c r="A23" t="s">
        <v>16</v>
      </c>
      <c r="B23" t="s">
        <v>58</v>
      </c>
    </row>
    <row r="24" spans="1:2" x14ac:dyDescent="0.3">
      <c r="A24" t="s">
        <v>18</v>
      </c>
      <c r="B24" t="s">
        <v>60</v>
      </c>
    </row>
    <row r="25" spans="1:2" x14ac:dyDescent="0.3">
      <c r="A25" t="s">
        <v>20</v>
      </c>
      <c r="B25" t="s">
        <v>62</v>
      </c>
    </row>
    <row r="26" spans="1:2" x14ac:dyDescent="0.3">
      <c r="A26" t="s">
        <v>22</v>
      </c>
      <c r="B26" t="s">
        <v>64</v>
      </c>
    </row>
    <row r="27" spans="1:2" x14ac:dyDescent="0.3">
      <c r="A27" t="s">
        <v>24</v>
      </c>
      <c r="B27" t="s">
        <v>66</v>
      </c>
    </row>
    <row r="28" spans="1:2" x14ac:dyDescent="0.3">
      <c r="A28" t="s">
        <v>26</v>
      </c>
      <c r="B28" t="s">
        <v>68</v>
      </c>
    </row>
    <row r="29" spans="1:2" x14ac:dyDescent="0.3">
      <c r="A29" t="s">
        <v>28</v>
      </c>
      <c r="B29" t="s">
        <v>70</v>
      </c>
    </row>
    <row r="30" spans="1:2" x14ac:dyDescent="0.3">
      <c r="A30" t="s">
        <v>30</v>
      </c>
      <c r="B30" t="s">
        <v>72</v>
      </c>
    </row>
    <row r="31" spans="1:2" x14ac:dyDescent="0.3">
      <c r="A31" t="s">
        <v>32</v>
      </c>
      <c r="B31" t="s">
        <v>74</v>
      </c>
    </row>
    <row r="32" spans="1:2" x14ac:dyDescent="0.3">
      <c r="A32" t="s">
        <v>34</v>
      </c>
      <c r="B32" t="s">
        <v>76</v>
      </c>
    </row>
    <row r="33" spans="1:2" x14ac:dyDescent="0.3">
      <c r="A33" t="s">
        <v>36</v>
      </c>
      <c r="B33" t="s">
        <v>78</v>
      </c>
    </row>
    <row r="34" spans="1:2" x14ac:dyDescent="0.3">
      <c r="A34" t="s">
        <v>38</v>
      </c>
      <c r="B34" t="s">
        <v>876</v>
      </c>
    </row>
    <row r="35" spans="1:2" x14ac:dyDescent="0.3">
      <c r="A35" t="s">
        <v>40</v>
      </c>
      <c r="B35" t="s">
        <v>877</v>
      </c>
    </row>
    <row r="36" spans="1:2" x14ac:dyDescent="0.3">
      <c r="A36" t="s">
        <v>42</v>
      </c>
      <c r="B36" t="s">
        <v>878</v>
      </c>
    </row>
    <row r="37" spans="1:2" x14ac:dyDescent="0.3">
      <c r="A37" t="s">
        <v>44</v>
      </c>
      <c r="B37" t="s">
        <v>879</v>
      </c>
    </row>
    <row r="38" spans="1:2" x14ac:dyDescent="0.3">
      <c r="A38" t="s">
        <v>46</v>
      </c>
      <c r="B38" t="s">
        <v>880</v>
      </c>
    </row>
    <row r="39" spans="1:2" x14ac:dyDescent="0.3">
      <c r="A39" t="s">
        <v>48</v>
      </c>
      <c r="B39" t="s">
        <v>881</v>
      </c>
    </row>
    <row r="40" spans="1:2" x14ac:dyDescent="0.3">
      <c r="A40" t="s">
        <v>50</v>
      </c>
      <c r="B40" t="s">
        <v>882</v>
      </c>
    </row>
    <row r="41" spans="1:2" x14ac:dyDescent="0.3">
      <c r="A41" t="s">
        <v>52</v>
      </c>
      <c r="B41" t="s">
        <v>883</v>
      </c>
    </row>
    <row r="42" spans="1:2" x14ac:dyDescent="0.3">
      <c r="A42" t="s">
        <v>54</v>
      </c>
      <c r="B42" t="s">
        <v>884</v>
      </c>
    </row>
    <row r="43" spans="1:2" x14ac:dyDescent="0.3">
      <c r="A43" t="s">
        <v>56</v>
      </c>
      <c r="B43" t="s">
        <v>885</v>
      </c>
    </row>
    <row r="44" spans="1:2" x14ac:dyDescent="0.3">
      <c r="A44" t="s">
        <v>886</v>
      </c>
      <c r="B44" t="s">
        <v>887</v>
      </c>
    </row>
    <row r="45" spans="1:2" x14ac:dyDescent="0.3">
      <c r="A45" t="s">
        <v>888</v>
      </c>
      <c r="B45" t="s">
        <v>889</v>
      </c>
    </row>
    <row r="46" spans="1:2" x14ac:dyDescent="0.3">
      <c r="A46" t="s">
        <v>890</v>
      </c>
      <c r="B46" t="s">
        <v>891</v>
      </c>
    </row>
    <row r="47" spans="1:2" x14ac:dyDescent="0.3">
      <c r="A47" t="s">
        <v>892</v>
      </c>
      <c r="B47" t="s">
        <v>893</v>
      </c>
    </row>
    <row r="48" spans="1:2" x14ac:dyDescent="0.3">
      <c r="A48" t="s">
        <v>894</v>
      </c>
      <c r="B48" t="s">
        <v>895</v>
      </c>
    </row>
    <row r="49" spans="1:2" x14ac:dyDescent="0.3">
      <c r="A49" t="s">
        <v>896</v>
      </c>
      <c r="B49" t="s">
        <v>897</v>
      </c>
    </row>
    <row r="50" spans="1:2" x14ac:dyDescent="0.3">
      <c r="A50" t="s">
        <v>898</v>
      </c>
      <c r="B50" t="s">
        <v>899</v>
      </c>
    </row>
    <row r="51" spans="1:2" x14ac:dyDescent="0.3">
      <c r="A51" t="s">
        <v>900</v>
      </c>
      <c r="B51" t="s">
        <v>901</v>
      </c>
    </row>
    <row r="52" spans="1:2" x14ac:dyDescent="0.3">
      <c r="A52" t="s">
        <v>902</v>
      </c>
      <c r="B52" t="s">
        <v>903</v>
      </c>
    </row>
    <row r="53" spans="1:2" x14ac:dyDescent="0.3">
      <c r="A53" t="s">
        <v>904</v>
      </c>
      <c r="B53" t="s">
        <v>905</v>
      </c>
    </row>
    <row r="54" spans="1:2" x14ac:dyDescent="0.3">
      <c r="A54" t="s">
        <v>906</v>
      </c>
      <c r="B54" t="s">
        <v>907</v>
      </c>
    </row>
    <row r="55" spans="1:2" x14ac:dyDescent="0.3">
      <c r="A55" t="s">
        <v>908</v>
      </c>
      <c r="B55" t="s">
        <v>909</v>
      </c>
    </row>
    <row r="56" spans="1:2" x14ac:dyDescent="0.3">
      <c r="A56" t="s">
        <v>910</v>
      </c>
      <c r="B56" t="s">
        <v>911</v>
      </c>
    </row>
    <row r="57" spans="1:2" x14ac:dyDescent="0.3">
      <c r="A57" t="s">
        <v>912</v>
      </c>
      <c r="B57" t="s">
        <v>913</v>
      </c>
    </row>
    <row r="58" spans="1:2" x14ac:dyDescent="0.3">
      <c r="A58" t="s">
        <v>914</v>
      </c>
      <c r="B58" t="s">
        <v>915</v>
      </c>
    </row>
    <row r="59" spans="1:2" x14ac:dyDescent="0.3">
      <c r="A59" t="s">
        <v>916</v>
      </c>
      <c r="B59" t="s">
        <v>917</v>
      </c>
    </row>
    <row r="60" spans="1:2" x14ac:dyDescent="0.3">
      <c r="A60" t="s">
        <v>918</v>
      </c>
      <c r="B60" t="s">
        <v>919</v>
      </c>
    </row>
    <row r="61" spans="1:2" x14ac:dyDescent="0.3">
      <c r="A61" t="s">
        <v>920</v>
      </c>
      <c r="B61" t="s">
        <v>921</v>
      </c>
    </row>
    <row r="62" spans="1:2" x14ac:dyDescent="0.3">
      <c r="A62" t="s">
        <v>922</v>
      </c>
      <c r="B62" t="s">
        <v>923</v>
      </c>
    </row>
    <row r="63" spans="1:2" x14ac:dyDescent="0.3">
      <c r="A63" t="s">
        <v>924</v>
      </c>
      <c r="B63" t="s">
        <v>925</v>
      </c>
    </row>
    <row r="64" spans="1:2" x14ac:dyDescent="0.3">
      <c r="A64" t="s">
        <v>926</v>
      </c>
      <c r="B64" t="s">
        <v>927</v>
      </c>
    </row>
    <row r="65" spans="1:2" x14ac:dyDescent="0.3">
      <c r="A65" t="s">
        <v>928</v>
      </c>
      <c r="B65" t="s">
        <v>929</v>
      </c>
    </row>
    <row r="66" spans="1:2" x14ac:dyDescent="0.3">
      <c r="A66" t="s">
        <v>930</v>
      </c>
      <c r="B66" t="s">
        <v>931</v>
      </c>
    </row>
    <row r="67" spans="1:2" x14ac:dyDescent="0.3">
      <c r="A67" t="s">
        <v>932</v>
      </c>
      <c r="B67" t="s">
        <v>933</v>
      </c>
    </row>
    <row r="68" spans="1:2" x14ac:dyDescent="0.3">
      <c r="A68" t="s">
        <v>934</v>
      </c>
      <c r="B68" t="s">
        <v>935</v>
      </c>
    </row>
    <row r="69" spans="1:2" x14ac:dyDescent="0.3">
      <c r="A69" t="s">
        <v>936</v>
      </c>
      <c r="B69" t="s">
        <v>937</v>
      </c>
    </row>
    <row r="70" spans="1:2" x14ac:dyDescent="0.3">
      <c r="A70" t="s">
        <v>938</v>
      </c>
      <c r="B70" t="s">
        <v>939</v>
      </c>
    </row>
    <row r="71" spans="1:2" x14ac:dyDescent="0.3">
      <c r="A71" t="s">
        <v>940</v>
      </c>
      <c r="B71" t="s">
        <v>941</v>
      </c>
    </row>
    <row r="72" spans="1:2" x14ac:dyDescent="0.3">
      <c r="A72" t="s">
        <v>942</v>
      </c>
      <c r="B72" t="s">
        <v>943</v>
      </c>
    </row>
    <row r="73" spans="1:2" x14ac:dyDescent="0.3">
      <c r="A73" t="s">
        <v>944</v>
      </c>
      <c r="B73" t="s">
        <v>945</v>
      </c>
    </row>
    <row r="74" spans="1:2" x14ac:dyDescent="0.3">
      <c r="A74" t="s">
        <v>946</v>
      </c>
      <c r="B74" t="s">
        <v>947</v>
      </c>
    </row>
    <row r="75" spans="1:2" x14ac:dyDescent="0.3">
      <c r="A75" t="s">
        <v>948</v>
      </c>
      <c r="B75" t="s">
        <v>949</v>
      </c>
    </row>
    <row r="76" spans="1:2" x14ac:dyDescent="0.3">
      <c r="A76" t="s">
        <v>950</v>
      </c>
      <c r="B76" t="s">
        <v>951</v>
      </c>
    </row>
    <row r="77" spans="1:2" x14ac:dyDescent="0.3">
      <c r="A77" t="s">
        <v>952</v>
      </c>
      <c r="B77" t="s">
        <v>953</v>
      </c>
    </row>
    <row r="78" spans="1:2" x14ac:dyDescent="0.3">
      <c r="A78" t="s">
        <v>954</v>
      </c>
      <c r="B78" t="s">
        <v>955</v>
      </c>
    </row>
    <row r="79" spans="1:2" x14ac:dyDescent="0.3">
      <c r="A79" t="s">
        <v>956</v>
      </c>
      <c r="B79" t="s">
        <v>957</v>
      </c>
    </row>
    <row r="80" spans="1:2" x14ac:dyDescent="0.3">
      <c r="A80" t="s">
        <v>958</v>
      </c>
      <c r="B80" t="s">
        <v>959</v>
      </c>
    </row>
    <row r="81" spans="1:2" x14ac:dyDescent="0.3">
      <c r="A81" t="s">
        <v>960</v>
      </c>
      <c r="B81" t="s">
        <v>961</v>
      </c>
    </row>
    <row r="82" spans="1:2" x14ac:dyDescent="0.3">
      <c r="A82" t="s">
        <v>962</v>
      </c>
      <c r="B82" t="s">
        <v>963</v>
      </c>
    </row>
    <row r="83" spans="1:2" x14ac:dyDescent="0.3">
      <c r="A83" t="s">
        <v>964</v>
      </c>
      <c r="B83" t="s">
        <v>965</v>
      </c>
    </row>
    <row r="84" spans="1:2" x14ac:dyDescent="0.3">
      <c r="A84" t="s">
        <v>966</v>
      </c>
      <c r="B84" t="s">
        <v>967</v>
      </c>
    </row>
    <row r="85" spans="1:2" x14ac:dyDescent="0.3">
      <c r="A85" t="s">
        <v>968</v>
      </c>
      <c r="B85" t="s">
        <v>969</v>
      </c>
    </row>
    <row r="86" spans="1:2" x14ac:dyDescent="0.3">
      <c r="B86" t="s">
        <v>970</v>
      </c>
    </row>
    <row r="87" spans="1:2" x14ac:dyDescent="0.3">
      <c r="B87" t="s">
        <v>971</v>
      </c>
    </row>
    <row r="88" spans="1:2" x14ac:dyDescent="0.3">
      <c r="B88" t="s">
        <v>972</v>
      </c>
    </row>
    <row r="89" spans="1:2" x14ac:dyDescent="0.3">
      <c r="B89" t="s">
        <v>973</v>
      </c>
    </row>
    <row r="90" spans="1:2" x14ac:dyDescent="0.3">
      <c r="B90" t="s">
        <v>974</v>
      </c>
    </row>
    <row r="91" spans="1:2" x14ac:dyDescent="0.3">
      <c r="B91" t="s">
        <v>975</v>
      </c>
    </row>
    <row r="92" spans="1:2" x14ac:dyDescent="0.3">
      <c r="B92" t="s">
        <v>976</v>
      </c>
    </row>
    <row r="93" spans="1:2" x14ac:dyDescent="0.3">
      <c r="B93" t="s">
        <v>977</v>
      </c>
    </row>
    <row r="94" spans="1:2" x14ac:dyDescent="0.3">
      <c r="B94" t="s">
        <v>978</v>
      </c>
    </row>
    <row r="95" spans="1:2" x14ac:dyDescent="0.3">
      <c r="B95" t="s">
        <v>979</v>
      </c>
    </row>
    <row r="96" spans="1:2" x14ac:dyDescent="0.3">
      <c r="B96" t="s">
        <v>980</v>
      </c>
    </row>
    <row r="97" spans="2:2" x14ac:dyDescent="0.3">
      <c r="B97" t="s">
        <v>981</v>
      </c>
    </row>
    <row r="98" spans="2:2" x14ac:dyDescent="0.3">
      <c r="B98" t="s">
        <v>982</v>
      </c>
    </row>
    <row r="99" spans="2:2" x14ac:dyDescent="0.3">
      <c r="B99" t="s">
        <v>983</v>
      </c>
    </row>
    <row r="100" spans="2:2" x14ac:dyDescent="0.3">
      <c r="B100" t="s">
        <v>984</v>
      </c>
    </row>
    <row r="101" spans="2:2" x14ac:dyDescent="0.3">
      <c r="B101" t="s">
        <v>985</v>
      </c>
    </row>
    <row r="102" spans="2:2" x14ac:dyDescent="0.3">
      <c r="B102" t="s">
        <v>9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21ECB-434D-2248-8472-A16917B01BEA}">
  <dimension ref="A1:K76"/>
  <sheetViews>
    <sheetView topLeftCell="E1" workbookViewId="0">
      <selection activeCell="K1" sqref="K1"/>
    </sheetView>
  </sheetViews>
  <sheetFormatPr defaultColWidth="11.19921875" defaultRowHeight="15.6" x14ac:dyDescent="0.3"/>
  <cols>
    <col min="1" max="1" width="13.69921875" customWidth="1"/>
    <col min="3" max="3" width="64" customWidth="1"/>
    <col min="4" max="4" width="20.796875" customWidth="1"/>
    <col min="5" max="5" width="21.296875" customWidth="1"/>
    <col min="8" max="8" width="23.19921875" customWidth="1"/>
    <col min="9" max="9" width="14.19921875" customWidth="1"/>
    <col min="11" max="11" width="78" customWidth="1"/>
  </cols>
  <sheetData>
    <row r="1" spans="1:11" s="2" customFormat="1" ht="31.95" customHeight="1" x14ac:dyDescent="0.3">
      <c r="A1" s="2" t="s">
        <v>422</v>
      </c>
      <c r="B1" s="2" t="s">
        <v>423</v>
      </c>
      <c r="C1" s="2" t="s">
        <v>424</v>
      </c>
      <c r="D1" s="2" t="s">
        <v>425</v>
      </c>
      <c r="E1" s="2" t="s">
        <v>426</v>
      </c>
      <c r="F1" s="2" t="s">
        <v>427</v>
      </c>
      <c r="G1" s="2" t="s">
        <v>428</v>
      </c>
      <c r="H1" s="2" t="s">
        <v>429</v>
      </c>
      <c r="I1" s="2" t="s">
        <v>430</v>
      </c>
      <c r="J1" s="2" t="s">
        <v>431</v>
      </c>
      <c r="K1" s="2" t="s">
        <v>432</v>
      </c>
    </row>
    <row r="2" spans="1:11" x14ac:dyDescent="0.3">
      <c r="A2" t="s">
        <v>992</v>
      </c>
      <c r="B2" t="s">
        <v>993</v>
      </c>
      <c r="C2" t="s">
        <v>994</v>
      </c>
      <c r="D2">
        <v>4</v>
      </c>
      <c r="E2">
        <v>36</v>
      </c>
      <c r="F2">
        <v>1.42</v>
      </c>
      <c r="G2">
        <v>0.64</v>
      </c>
      <c r="H2">
        <f t="shared" ref="H2:H16" si="0">G2*-1</f>
        <v>-0.64</v>
      </c>
      <c r="I2">
        <v>6.7000000000000002E-3</v>
      </c>
      <c r="J2" s="5">
        <f t="shared" ref="J2:J16" si="1">-LOG(I2,10)</f>
        <v>2.1739251972991736</v>
      </c>
      <c r="K2" t="s">
        <v>995</v>
      </c>
    </row>
    <row r="3" spans="1:11" x14ac:dyDescent="0.3">
      <c r="A3" t="s">
        <v>992</v>
      </c>
      <c r="B3" t="s">
        <v>996</v>
      </c>
      <c r="C3" t="s">
        <v>997</v>
      </c>
      <c r="D3">
        <v>3</v>
      </c>
      <c r="E3">
        <v>27</v>
      </c>
      <c r="F3">
        <v>1.42</v>
      </c>
      <c r="G3">
        <v>0.45</v>
      </c>
      <c r="H3">
        <f t="shared" si="0"/>
        <v>-0.45</v>
      </c>
      <c r="I3">
        <v>3.1899999999999998E-2</v>
      </c>
      <c r="J3" s="5">
        <f t="shared" si="1"/>
        <v>1.4962093169428188</v>
      </c>
      <c r="K3" t="s">
        <v>998</v>
      </c>
    </row>
    <row r="4" spans="1:11" x14ac:dyDescent="0.3">
      <c r="A4" t="s">
        <v>992</v>
      </c>
      <c r="B4" t="s">
        <v>999</v>
      </c>
      <c r="C4" t="s">
        <v>1000</v>
      </c>
      <c r="D4">
        <v>4</v>
      </c>
      <c r="E4">
        <v>45</v>
      </c>
      <c r="F4">
        <v>1.32</v>
      </c>
      <c r="G4">
        <v>0.56999999999999995</v>
      </c>
      <c r="H4">
        <f t="shared" si="0"/>
        <v>-0.56999999999999995</v>
      </c>
      <c r="I4">
        <v>1.0999999999999999E-2</v>
      </c>
      <c r="J4" s="5">
        <f t="shared" si="1"/>
        <v>1.9586073148417746</v>
      </c>
      <c r="K4" t="s">
        <v>1001</v>
      </c>
    </row>
    <row r="5" spans="1:11" x14ac:dyDescent="0.3">
      <c r="A5" t="s">
        <v>992</v>
      </c>
      <c r="B5" t="s">
        <v>1002</v>
      </c>
      <c r="C5" t="s">
        <v>1003</v>
      </c>
      <c r="D5">
        <v>5</v>
      </c>
      <c r="E5">
        <v>62</v>
      </c>
      <c r="F5">
        <v>1.28</v>
      </c>
      <c r="G5">
        <v>0.65</v>
      </c>
      <c r="H5">
        <f t="shared" si="0"/>
        <v>-0.65</v>
      </c>
      <c r="I5">
        <v>5.1999999999999998E-3</v>
      </c>
      <c r="J5" s="5">
        <f t="shared" si="1"/>
        <v>2.2839966563652006</v>
      </c>
      <c r="K5" t="s">
        <v>1004</v>
      </c>
    </row>
    <row r="6" spans="1:11" x14ac:dyDescent="0.3">
      <c r="A6" t="s">
        <v>992</v>
      </c>
      <c r="B6" t="s">
        <v>1005</v>
      </c>
      <c r="C6" t="s">
        <v>1006</v>
      </c>
      <c r="D6">
        <v>5</v>
      </c>
      <c r="E6">
        <v>64</v>
      </c>
      <c r="F6">
        <v>1.27</v>
      </c>
      <c r="G6">
        <v>0.65</v>
      </c>
      <c r="H6">
        <f t="shared" si="0"/>
        <v>-0.65</v>
      </c>
      <c r="I6">
        <v>5.1999999999999998E-3</v>
      </c>
      <c r="J6" s="5">
        <f t="shared" si="1"/>
        <v>2.2839966563652006</v>
      </c>
      <c r="K6" t="s">
        <v>1004</v>
      </c>
    </row>
    <row r="7" spans="1:11" x14ac:dyDescent="0.3">
      <c r="A7" t="s">
        <v>992</v>
      </c>
      <c r="B7" t="s">
        <v>1007</v>
      </c>
      <c r="C7" t="s">
        <v>1008</v>
      </c>
      <c r="D7">
        <v>5</v>
      </c>
      <c r="E7">
        <v>80</v>
      </c>
      <c r="F7">
        <v>1.17</v>
      </c>
      <c r="G7">
        <v>0.6</v>
      </c>
      <c r="H7">
        <f t="shared" si="0"/>
        <v>-0.6</v>
      </c>
      <c r="I7">
        <v>7.4000000000000003E-3</v>
      </c>
      <c r="J7" s="5">
        <f t="shared" si="1"/>
        <v>2.1307682802690233</v>
      </c>
      <c r="K7" t="s">
        <v>1009</v>
      </c>
    </row>
    <row r="8" spans="1:11" x14ac:dyDescent="0.3">
      <c r="A8" t="s">
        <v>992</v>
      </c>
      <c r="B8" t="s">
        <v>633</v>
      </c>
      <c r="C8" t="s">
        <v>634</v>
      </c>
      <c r="D8">
        <v>5</v>
      </c>
      <c r="E8">
        <v>129</v>
      </c>
      <c r="F8">
        <v>0.96</v>
      </c>
      <c r="G8">
        <v>0.41</v>
      </c>
      <c r="H8">
        <f t="shared" si="0"/>
        <v>-0.41</v>
      </c>
      <c r="I8">
        <v>3.1899999999999998E-2</v>
      </c>
      <c r="J8" s="5">
        <f t="shared" si="1"/>
        <v>1.4962093169428188</v>
      </c>
      <c r="K8" t="s">
        <v>1010</v>
      </c>
    </row>
    <row r="9" spans="1:11" x14ac:dyDescent="0.3">
      <c r="A9" t="s">
        <v>992</v>
      </c>
      <c r="B9" t="s">
        <v>1011</v>
      </c>
      <c r="C9" t="s">
        <v>1012</v>
      </c>
      <c r="D9">
        <v>6</v>
      </c>
      <c r="E9">
        <v>165</v>
      </c>
      <c r="F9">
        <v>0.94</v>
      </c>
      <c r="G9">
        <v>0.5</v>
      </c>
      <c r="H9">
        <f t="shared" si="0"/>
        <v>-0.5</v>
      </c>
      <c r="I9">
        <v>1.3599999999999999E-2</v>
      </c>
      <c r="J9" s="5">
        <f t="shared" si="1"/>
        <v>1.8664610916297821</v>
      </c>
      <c r="K9" t="s">
        <v>1013</v>
      </c>
    </row>
    <row r="10" spans="1:11" x14ac:dyDescent="0.3">
      <c r="A10" t="s">
        <v>992</v>
      </c>
      <c r="B10" t="s">
        <v>529</v>
      </c>
      <c r="C10" t="s">
        <v>530</v>
      </c>
      <c r="D10">
        <v>16</v>
      </c>
      <c r="E10">
        <v>476</v>
      </c>
      <c r="F10">
        <v>0.9</v>
      </c>
      <c r="G10">
        <v>1.23</v>
      </c>
      <c r="H10">
        <f t="shared" si="0"/>
        <v>-1.23</v>
      </c>
      <c r="I10" s="5">
        <v>2.1500000000000001E-7</v>
      </c>
      <c r="J10" s="5">
        <f t="shared" si="1"/>
        <v>6.6675615400843942</v>
      </c>
      <c r="K10" t="s">
        <v>1014</v>
      </c>
    </row>
    <row r="11" spans="1:11" x14ac:dyDescent="0.3">
      <c r="A11" t="s">
        <v>992</v>
      </c>
      <c r="B11" t="s">
        <v>643</v>
      </c>
      <c r="C11" t="s">
        <v>644</v>
      </c>
      <c r="D11">
        <v>7</v>
      </c>
      <c r="E11">
        <v>229</v>
      </c>
      <c r="F11">
        <v>0.86</v>
      </c>
      <c r="G11">
        <v>0.5</v>
      </c>
      <c r="H11">
        <f t="shared" si="0"/>
        <v>-0.5</v>
      </c>
      <c r="I11">
        <v>1.0999999999999999E-2</v>
      </c>
      <c r="J11" s="5">
        <f t="shared" si="1"/>
        <v>1.9586073148417746</v>
      </c>
      <c r="K11" t="s">
        <v>1015</v>
      </c>
    </row>
    <row r="12" spans="1:11" x14ac:dyDescent="0.3">
      <c r="A12" t="s">
        <v>992</v>
      </c>
      <c r="B12" t="s">
        <v>1016</v>
      </c>
      <c r="C12" t="s">
        <v>1017</v>
      </c>
      <c r="D12">
        <v>6</v>
      </c>
      <c r="E12">
        <v>204</v>
      </c>
      <c r="F12">
        <v>0.84</v>
      </c>
      <c r="G12">
        <v>0.4</v>
      </c>
      <c r="H12">
        <f t="shared" si="0"/>
        <v>-0.4</v>
      </c>
      <c r="I12">
        <v>3.1899999999999998E-2</v>
      </c>
      <c r="J12" s="5">
        <f t="shared" si="1"/>
        <v>1.4962093169428188</v>
      </c>
      <c r="K12" t="s">
        <v>1018</v>
      </c>
    </row>
    <row r="13" spans="1:11" x14ac:dyDescent="0.3">
      <c r="A13" t="s">
        <v>992</v>
      </c>
      <c r="B13" t="s">
        <v>543</v>
      </c>
      <c r="C13" t="s">
        <v>544</v>
      </c>
      <c r="D13">
        <v>24</v>
      </c>
      <c r="E13">
        <v>1041</v>
      </c>
      <c r="F13">
        <v>0.74</v>
      </c>
      <c r="G13">
        <v>1.1200000000000001</v>
      </c>
      <c r="H13">
        <f t="shared" si="0"/>
        <v>-1.1200000000000001</v>
      </c>
      <c r="I13" s="5">
        <v>1.35E-8</v>
      </c>
      <c r="J13" s="5">
        <f t="shared" si="1"/>
        <v>7.8696662315049934</v>
      </c>
      <c r="K13" t="s">
        <v>1019</v>
      </c>
    </row>
    <row r="14" spans="1:11" x14ac:dyDescent="0.3">
      <c r="A14" t="s">
        <v>992</v>
      </c>
      <c r="B14" t="s">
        <v>455</v>
      </c>
      <c r="C14" t="s">
        <v>456</v>
      </c>
      <c r="D14">
        <v>11</v>
      </c>
      <c r="E14">
        <v>672</v>
      </c>
      <c r="F14">
        <v>0.59</v>
      </c>
      <c r="G14">
        <v>0.39</v>
      </c>
      <c r="H14">
        <f t="shared" si="0"/>
        <v>-0.39</v>
      </c>
      <c r="I14">
        <v>1.9099999999999999E-2</v>
      </c>
      <c r="J14" s="5">
        <f t="shared" si="1"/>
        <v>1.7189666327522723</v>
      </c>
      <c r="K14" t="s">
        <v>1020</v>
      </c>
    </row>
    <row r="15" spans="1:11" x14ac:dyDescent="0.3">
      <c r="A15" t="s">
        <v>992</v>
      </c>
      <c r="B15" t="s">
        <v>661</v>
      </c>
      <c r="C15" t="s">
        <v>662</v>
      </c>
      <c r="D15">
        <v>13</v>
      </c>
      <c r="E15">
        <v>917</v>
      </c>
      <c r="F15">
        <v>0.53</v>
      </c>
      <c r="G15">
        <v>0.38</v>
      </c>
      <c r="H15">
        <f t="shared" si="0"/>
        <v>-0.38</v>
      </c>
      <c r="I15">
        <v>1.9099999999999999E-2</v>
      </c>
      <c r="J15" s="5">
        <f t="shared" si="1"/>
        <v>1.7189666327522723</v>
      </c>
      <c r="K15" t="s">
        <v>1021</v>
      </c>
    </row>
    <row r="16" spans="1:11" x14ac:dyDescent="0.3">
      <c r="A16" t="s">
        <v>992</v>
      </c>
      <c r="B16" t="s">
        <v>509</v>
      </c>
      <c r="C16" t="s">
        <v>510</v>
      </c>
      <c r="D16">
        <v>27</v>
      </c>
      <c r="E16">
        <v>1979</v>
      </c>
      <c r="F16">
        <v>0.51</v>
      </c>
      <c r="G16">
        <v>0.67</v>
      </c>
      <c r="H16">
        <f t="shared" si="0"/>
        <v>-0.67</v>
      </c>
      <c r="I16" s="5">
        <v>1.66E-5</v>
      </c>
      <c r="J16" s="5">
        <f t="shared" si="1"/>
        <v>4.7798919119599441</v>
      </c>
      <c r="K16" t="s">
        <v>1022</v>
      </c>
    </row>
    <row r="17" spans="1:11" x14ac:dyDescent="0.3">
      <c r="J17" s="5"/>
    </row>
    <row r="18" spans="1:11" x14ac:dyDescent="0.3">
      <c r="A18" t="s">
        <v>1023</v>
      </c>
      <c r="B18" t="s">
        <v>1024</v>
      </c>
      <c r="C18" t="s">
        <v>1025</v>
      </c>
      <c r="D18">
        <v>2</v>
      </c>
      <c r="E18">
        <v>6</v>
      </c>
      <c r="F18">
        <v>1.81</v>
      </c>
      <c r="G18">
        <v>0.48</v>
      </c>
      <c r="H18">
        <f t="shared" ref="H18:H76" si="2">G18*1</f>
        <v>0.48</v>
      </c>
      <c r="I18">
        <v>2.3699999999999999E-2</v>
      </c>
      <c r="J18" s="5">
        <f t="shared" ref="J18:J76" si="3">-LOG(I18,10)</f>
        <v>1.625251653989896</v>
      </c>
      <c r="K18" t="s">
        <v>1026</v>
      </c>
    </row>
    <row r="19" spans="1:11" x14ac:dyDescent="0.3">
      <c r="A19" t="s">
        <v>1023</v>
      </c>
      <c r="B19" t="s">
        <v>1027</v>
      </c>
      <c r="C19" t="s">
        <v>1028</v>
      </c>
      <c r="D19">
        <v>2</v>
      </c>
      <c r="E19">
        <v>8</v>
      </c>
      <c r="F19">
        <v>1.69</v>
      </c>
      <c r="G19">
        <v>0.43</v>
      </c>
      <c r="H19">
        <f t="shared" si="2"/>
        <v>0.43</v>
      </c>
      <c r="I19">
        <v>3.5799999999999998E-2</v>
      </c>
      <c r="J19" s="5">
        <f t="shared" si="3"/>
        <v>1.4461169733561254</v>
      </c>
      <c r="K19" t="s">
        <v>1029</v>
      </c>
    </row>
    <row r="20" spans="1:11" x14ac:dyDescent="0.3">
      <c r="A20" t="s">
        <v>1023</v>
      </c>
      <c r="B20" t="s">
        <v>608</v>
      </c>
      <c r="C20" t="s">
        <v>609</v>
      </c>
      <c r="D20">
        <v>9</v>
      </c>
      <c r="E20">
        <v>48</v>
      </c>
      <c r="F20">
        <v>1.56</v>
      </c>
      <c r="G20">
        <v>2.2599999999999998</v>
      </c>
      <c r="H20">
        <f t="shared" si="2"/>
        <v>2.2599999999999998</v>
      </c>
      <c r="I20" s="5">
        <v>1.6000000000000001E-9</v>
      </c>
      <c r="J20" s="5">
        <f t="shared" si="3"/>
        <v>8.795880017344075</v>
      </c>
      <c r="K20" t="s">
        <v>1030</v>
      </c>
    </row>
    <row r="21" spans="1:11" x14ac:dyDescent="0.3">
      <c r="A21" t="s">
        <v>1023</v>
      </c>
      <c r="B21" t="s">
        <v>676</v>
      </c>
      <c r="C21" t="s">
        <v>677</v>
      </c>
      <c r="D21">
        <v>14</v>
      </c>
      <c r="E21">
        <v>110</v>
      </c>
      <c r="F21">
        <v>1.39</v>
      </c>
      <c r="G21">
        <v>2.61</v>
      </c>
      <c r="H21">
        <f t="shared" si="2"/>
        <v>2.61</v>
      </c>
      <c r="I21" s="5">
        <v>3.1800000000000002E-12</v>
      </c>
      <c r="J21" s="5">
        <f t="shared" si="3"/>
        <v>11.497572880015566</v>
      </c>
      <c r="K21" t="s">
        <v>1031</v>
      </c>
    </row>
    <row r="22" spans="1:11" x14ac:dyDescent="0.3">
      <c r="A22" t="s">
        <v>1023</v>
      </c>
      <c r="B22" t="s">
        <v>1032</v>
      </c>
      <c r="C22" t="s">
        <v>1033</v>
      </c>
      <c r="D22">
        <v>11</v>
      </c>
      <c r="E22">
        <v>92</v>
      </c>
      <c r="F22">
        <v>1.37</v>
      </c>
      <c r="G22">
        <v>2.13</v>
      </c>
      <c r="H22">
        <f t="shared" si="2"/>
        <v>2.13</v>
      </c>
      <c r="I22" s="5">
        <v>9.7799999999999993E-10</v>
      </c>
      <c r="J22" s="5">
        <f t="shared" si="3"/>
        <v>9.0096611452123962</v>
      </c>
      <c r="K22" t="s">
        <v>1034</v>
      </c>
    </row>
    <row r="23" spans="1:11" x14ac:dyDescent="0.3">
      <c r="A23" t="s">
        <v>1023</v>
      </c>
      <c r="B23" t="s">
        <v>707</v>
      </c>
      <c r="C23" t="s">
        <v>708</v>
      </c>
      <c r="D23">
        <v>11</v>
      </c>
      <c r="E23">
        <v>92</v>
      </c>
      <c r="F23">
        <v>1.37</v>
      </c>
      <c r="G23">
        <v>2.13</v>
      </c>
      <c r="H23">
        <f t="shared" si="2"/>
        <v>2.13</v>
      </c>
      <c r="I23" s="5">
        <v>9.7799999999999993E-10</v>
      </c>
      <c r="J23" s="5">
        <f t="shared" si="3"/>
        <v>9.0096611452123962</v>
      </c>
      <c r="K23" t="s">
        <v>1035</v>
      </c>
    </row>
    <row r="24" spans="1:11" ht="15" customHeight="1" x14ac:dyDescent="0.3">
      <c r="A24" t="s">
        <v>1023</v>
      </c>
      <c r="B24" t="s">
        <v>449</v>
      </c>
      <c r="C24" t="s">
        <v>450</v>
      </c>
      <c r="D24">
        <v>8</v>
      </c>
      <c r="E24">
        <v>67</v>
      </c>
      <c r="F24">
        <v>1.37</v>
      </c>
      <c r="G24">
        <v>1.63</v>
      </c>
      <c r="H24">
        <f t="shared" si="2"/>
        <v>1.63</v>
      </c>
      <c r="I24" s="5">
        <v>3.1399999999999998E-7</v>
      </c>
      <c r="J24" s="5">
        <f t="shared" si="3"/>
        <v>6.5030703519267838</v>
      </c>
      <c r="K24" t="s">
        <v>1036</v>
      </c>
    </row>
    <row r="25" spans="1:11" x14ac:dyDescent="0.3">
      <c r="A25" t="s">
        <v>1023</v>
      </c>
      <c r="B25" t="s">
        <v>1037</v>
      </c>
      <c r="C25" t="s">
        <v>1038</v>
      </c>
      <c r="D25">
        <v>4</v>
      </c>
      <c r="E25">
        <v>33</v>
      </c>
      <c r="F25">
        <v>1.37</v>
      </c>
      <c r="G25">
        <v>0.77</v>
      </c>
      <c r="H25">
        <f t="shared" si="2"/>
        <v>0.77</v>
      </c>
      <c r="I25">
        <v>1.6999999999999999E-3</v>
      </c>
      <c r="J25" s="5">
        <f t="shared" si="3"/>
        <v>2.7695510786217259</v>
      </c>
      <c r="K25" t="s">
        <v>1039</v>
      </c>
    </row>
    <row r="26" spans="1:11" x14ac:dyDescent="0.3">
      <c r="A26" t="s">
        <v>1023</v>
      </c>
      <c r="B26" t="s">
        <v>710</v>
      </c>
      <c r="C26" t="s">
        <v>711</v>
      </c>
      <c r="D26">
        <v>11</v>
      </c>
      <c r="E26">
        <v>94</v>
      </c>
      <c r="F26">
        <v>1.36</v>
      </c>
      <c r="G26">
        <v>2.12</v>
      </c>
      <c r="H26">
        <f t="shared" si="2"/>
        <v>2.12</v>
      </c>
      <c r="I26" s="5">
        <v>1.02E-9</v>
      </c>
      <c r="J26" s="5">
        <f t="shared" si="3"/>
        <v>8.991399828238082</v>
      </c>
      <c r="K26" t="s">
        <v>1035</v>
      </c>
    </row>
    <row r="27" spans="1:11" x14ac:dyDescent="0.3">
      <c r="A27" t="s">
        <v>1023</v>
      </c>
      <c r="B27" t="s">
        <v>778</v>
      </c>
      <c r="C27" t="s">
        <v>779</v>
      </c>
      <c r="D27">
        <v>10</v>
      </c>
      <c r="E27">
        <v>88</v>
      </c>
      <c r="F27">
        <v>1.35</v>
      </c>
      <c r="G27">
        <v>1.94</v>
      </c>
      <c r="H27">
        <f t="shared" si="2"/>
        <v>1.94</v>
      </c>
      <c r="I27" s="5">
        <v>7.4300000000000002E-9</v>
      </c>
      <c r="J27" s="5">
        <f t="shared" si="3"/>
        <v>8.1290111862394241</v>
      </c>
      <c r="K27" t="s">
        <v>1040</v>
      </c>
    </row>
    <row r="28" spans="1:11" x14ac:dyDescent="0.3">
      <c r="A28" t="s">
        <v>1023</v>
      </c>
      <c r="B28" t="s">
        <v>781</v>
      </c>
      <c r="C28" t="s">
        <v>782</v>
      </c>
      <c r="D28">
        <v>10</v>
      </c>
      <c r="E28">
        <v>88</v>
      </c>
      <c r="F28">
        <v>1.35</v>
      </c>
      <c r="G28">
        <v>1.94</v>
      </c>
      <c r="H28">
        <f t="shared" si="2"/>
        <v>1.94</v>
      </c>
      <c r="I28" s="5">
        <v>7.4300000000000002E-9</v>
      </c>
      <c r="J28" s="5">
        <f t="shared" si="3"/>
        <v>8.1290111862394241</v>
      </c>
      <c r="K28" t="s">
        <v>1040</v>
      </c>
    </row>
    <row r="29" spans="1:11" x14ac:dyDescent="0.3">
      <c r="A29" t="s">
        <v>1023</v>
      </c>
      <c r="B29" t="s">
        <v>549</v>
      </c>
      <c r="C29" t="s">
        <v>550</v>
      </c>
      <c r="D29">
        <v>3</v>
      </c>
      <c r="E29">
        <v>27</v>
      </c>
      <c r="F29">
        <v>1.34</v>
      </c>
      <c r="G29">
        <v>0.5</v>
      </c>
      <c r="H29">
        <f t="shared" si="2"/>
        <v>0.5</v>
      </c>
      <c r="I29">
        <v>1.6899999999999998E-2</v>
      </c>
      <c r="J29" s="5">
        <f t="shared" si="3"/>
        <v>1.7721132953863263</v>
      </c>
      <c r="K29" t="s">
        <v>1041</v>
      </c>
    </row>
    <row r="30" spans="1:11" x14ac:dyDescent="0.3">
      <c r="A30" t="s">
        <v>1023</v>
      </c>
      <c r="B30" t="s">
        <v>649</v>
      </c>
      <c r="C30" t="s">
        <v>650</v>
      </c>
      <c r="D30">
        <v>12</v>
      </c>
      <c r="E30">
        <v>110</v>
      </c>
      <c r="F30">
        <v>1.33</v>
      </c>
      <c r="G30">
        <v>2.14</v>
      </c>
      <c r="H30">
        <f t="shared" si="2"/>
        <v>2.14</v>
      </c>
      <c r="I30" s="5">
        <v>4.9299999999999995E-10</v>
      </c>
      <c r="J30" s="5">
        <f t="shared" si="3"/>
        <v>9.3071530807227685</v>
      </c>
      <c r="K30" t="s">
        <v>1042</v>
      </c>
    </row>
    <row r="31" spans="1:11" x14ac:dyDescent="0.3">
      <c r="A31" t="s">
        <v>1023</v>
      </c>
      <c r="B31" t="s">
        <v>646</v>
      </c>
      <c r="C31" t="s">
        <v>647</v>
      </c>
      <c r="D31">
        <v>11</v>
      </c>
      <c r="E31">
        <v>100</v>
      </c>
      <c r="F31">
        <v>1.33</v>
      </c>
      <c r="G31">
        <v>2.06</v>
      </c>
      <c r="H31">
        <f t="shared" si="2"/>
        <v>2.06</v>
      </c>
      <c r="I31" s="5">
        <v>1.5400000000000001E-9</v>
      </c>
      <c r="J31" s="5">
        <f t="shared" si="3"/>
        <v>8.8124792791635365</v>
      </c>
      <c r="K31" t="s">
        <v>1043</v>
      </c>
    </row>
    <row r="32" spans="1:11" x14ac:dyDescent="0.3">
      <c r="A32" t="s">
        <v>1023</v>
      </c>
      <c r="B32" t="s">
        <v>702</v>
      </c>
      <c r="C32" t="s">
        <v>703</v>
      </c>
      <c r="D32">
        <v>10</v>
      </c>
      <c r="E32">
        <v>92</v>
      </c>
      <c r="F32">
        <v>1.33</v>
      </c>
      <c r="G32">
        <v>1.9</v>
      </c>
      <c r="H32">
        <f t="shared" si="2"/>
        <v>1.9</v>
      </c>
      <c r="I32" s="5">
        <v>9.5999999999999999E-9</v>
      </c>
      <c r="J32" s="5">
        <f t="shared" si="3"/>
        <v>8.0177287669604311</v>
      </c>
      <c r="K32" t="s">
        <v>1040</v>
      </c>
    </row>
    <row r="33" spans="1:11" x14ac:dyDescent="0.3">
      <c r="A33" t="s">
        <v>1023</v>
      </c>
      <c r="B33" t="s">
        <v>1044</v>
      </c>
      <c r="C33" t="s">
        <v>1045</v>
      </c>
      <c r="D33">
        <v>10</v>
      </c>
      <c r="E33">
        <v>92</v>
      </c>
      <c r="F33">
        <v>1.33</v>
      </c>
      <c r="G33">
        <v>1.9</v>
      </c>
      <c r="H33">
        <f t="shared" si="2"/>
        <v>1.9</v>
      </c>
      <c r="I33" s="5">
        <v>9.5999999999999999E-9</v>
      </c>
      <c r="J33" s="5">
        <f t="shared" si="3"/>
        <v>8.0177287669604311</v>
      </c>
      <c r="K33" t="s">
        <v>1046</v>
      </c>
    </row>
    <row r="34" spans="1:11" x14ac:dyDescent="0.3">
      <c r="A34" t="s">
        <v>1023</v>
      </c>
      <c r="B34" t="s">
        <v>654</v>
      </c>
      <c r="C34" t="s">
        <v>655</v>
      </c>
      <c r="D34">
        <v>12</v>
      </c>
      <c r="E34">
        <v>111</v>
      </c>
      <c r="F34">
        <v>1.32</v>
      </c>
      <c r="G34">
        <v>2.13</v>
      </c>
      <c r="H34">
        <f t="shared" si="2"/>
        <v>2.13</v>
      </c>
      <c r="I34" s="5">
        <v>4.9299999999999995E-10</v>
      </c>
      <c r="J34" s="5">
        <f t="shared" si="3"/>
        <v>9.3071530807227685</v>
      </c>
      <c r="K34" t="s">
        <v>1042</v>
      </c>
    </row>
    <row r="35" spans="1:11" x14ac:dyDescent="0.3">
      <c r="A35" t="s">
        <v>1023</v>
      </c>
      <c r="B35" t="s">
        <v>834</v>
      </c>
      <c r="C35" t="s">
        <v>835</v>
      </c>
      <c r="D35">
        <v>10</v>
      </c>
      <c r="E35">
        <v>100</v>
      </c>
      <c r="F35">
        <v>1.29</v>
      </c>
      <c r="G35">
        <v>1.82</v>
      </c>
      <c r="H35">
        <f t="shared" si="2"/>
        <v>1.82</v>
      </c>
      <c r="I35" s="5">
        <v>1.7100000000000001E-8</v>
      </c>
      <c r="J35" s="5">
        <f t="shared" si="3"/>
        <v>7.767003889607845</v>
      </c>
      <c r="K35" t="s">
        <v>1040</v>
      </c>
    </row>
    <row r="36" spans="1:11" x14ac:dyDescent="0.3">
      <c r="A36" t="s">
        <v>1023</v>
      </c>
      <c r="B36" t="s">
        <v>682</v>
      </c>
      <c r="C36" t="s">
        <v>683</v>
      </c>
      <c r="D36">
        <v>11</v>
      </c>
      <c r="E36">
        <v>115</v>
      </c>
      <c r="F36">
        <v>1.27</v>
      </c>
      <c r="G36">
        <v>1.9</v>
      </c>
      <c r="H36">
        <f t="shared" si="2"/>
        <v>1.9</v>
      </c>
      <c r="I36" s="5">
        <v>4.8E-9</v>
      </c>
      <c r="J36" s="5">
        <f t="shared" si="3"/>
        <v>8.3187587626244106</v>
      </c>
      <c r="K36" t="s">
        <v>1047</v>
      </c>
    </row>
    <row r="37" spans="1:11" x14ac:dyDescent="0.3">
      <c r="A37" t="s">
        <v>1023</v>
      </c>
      <c r="B37" t="s">
        <v>685</v>
      </c>
      <c r="C37" t="s">
        <v>686</v>
      </c>
      <c r="D37">
        <v>11</v>
      </c>
      <c r="E37">
        <v>114</v>
      </c>
      <c r="F37">
        <v>1.27</v>
      </c>
      <c r="G37">
        <v>1.91</v>
      </c>
      <c r="H37">
        <f t="shared" si="2"/>
        <v>1.91</v>
      </c>
      <c r="I37" s="5">
        <v>4.8E-9</v>
      </c>
      <c r="J37" s="5">
        <f t="shared" si="3"/>
        <v>8.3187587626244106</v>
      </c>
      <c r="K37" t="s">
        <v>1035</v>
      </c>
    </row>
    <row r="38" spans="1:11" x14ac:dyDescent="0.3">
      <c r="A38" t="s">
        <v>1023</v>
      </c>
      <c r="B38" t="s">
        <v>1048</v>
      </c>
      <c r="C38" t="s">
        <v>1049</v>
      </c>
      <c r="D38">
        <v>4</v>
      </c>
      <c r="E38">
        <v>43</v>
      </c>
      <c r="F38">
        <v>1.26</v>
      </c>
      <c r="G38">
        <v>0.66</v>
      </c>
      <c r="H38">
        <f t="shared" si="2"/>
        <v>0.66</v>
      </c>
      <c r="I38">
        <v>4.0000000000000001E-3</v>
      </c>
      <c r="J38" s="5">
        <f t="shared" si="3"/>
        <v>2.397940008672037</v>
      </c>
      <c r="K38" t="s">
        <v>1050</v>
      </c>
    </row>
    <row r="39" spans="1:11" x14ac:dyDescent="0.3">
      <c r="A39" t="s">
        <v>1023</v>
      </c>
      <c r="B39" t="s">
        <v>693</v>
      </c>
      <c r="C39" t="s">
        <v>694</v>
      </c>
      <c r="D39">
        <v>14</v>
      </c>
      <c r="E39">
        <v>155</v>
      </c>
      <c r="F39">
        <v>1.25</v>
      </c>
      <c r="G39">
        <v>2.17</v>
      </c>
      <c r="H39">
        <f t="shared" si="2"/>
        <v>2.17</v>
      </c>
      <c r="I39" s="5">
        <v>7.7800000000000005E-11</v>
      </c>
      <c r="J39" s="5">
        <f t="shared" si="3"/>
        <v>10.109020403010311</v>
      </c>
      <c r="K39" t="s">
        <v>1051</v>
      </c>
    </row>
    <row r="40" spans="1:11" x14ac:dyDescent="0.3">
      <c r="A40" t="s">
        <v>1023</v>
      </c>
      <c r="B40" t="s">
        <v>1052</v>
      </c>
      <c r="C40" t="s">
        <v>1053</v>
      </c>
      <c r="D40">
        <v>5</v>
      </c>
      <c r="E40">
        <v>58</v>
      </c>
      <c r="F40">
        <v>1.23</v>
      </c>
      <c r="G40">
        <v>0.82</v>
      </c>
      <c r="H40">
        <f t="shared" si="2"/>
        <v>0.82</v>
      </c>
      <c r="I40">
        <v>8.5999999999999998E-4</v>
      </c>
      <c r="J40" s="5">
        <f t="shared" si="3"/>
        <v>3.0655015487564317</v>
      </c>
      <c r="K40" t="s">
        <v>1054</v>
      </c>
    </row>
    <row r="41" spans="1:11" x14ac:dyDescent="0.3">
      <c r="A41" t="s">
        <v>1023</v>
      </c>
      <c r="B41" t="s">
        <v>1055</v>
      </c>
      <c r="C41" t="s">
        <v>1056</v>
      </c>
      <c r="D41">
        <v>5</v>
      </c>
      <c r="E41">
        <v>58</v>
      </c>
      <c r="F41">
        <v>1.23</v>
      </c>
      <c r="G41">
        <v>0.82</v>
      </c>
      <c r="H41">
        <f t="shared" si="2"/>
        <v>0.82</v>
      </c>
      <c r="I41">
        <v>8.5999999999999998E-4</v>
      </c>
      <c r="J41" s="5">
        <f t="shared" si="3"/>
        <v>3.0655015487564317</v>
      </c>
      <c r="K41" t="s">
        <v>1054</v>
      </c>
    </row>
    <row r="42" spans="1:11" x14ac:dyDescent="0.3">
      <c r="A42" t="s">
        <v>1023</v>
      </c>
      <c r="B42" t="s">
        <v>1057</v>
      </c>
      <c r="C42" t="s">
        <v>1058</v>
      </c>
      <c r="D42">
        <v>4</v>
      </c>
      <c r="E42">
        <v>48</v>
      </c>
      <c r="F42">
        <v>1.21</v>
      </c>
      <c r="G42">
        <v>0.61</v>
      </c>
      <c r="H42">
        <f t="shared" si="2"/>
        <v>0.61</v>
      </c>
      <c r="I42">
        <v>5.7000000000000002E-3</v>
      </c>
      <c r="J42" s="5">
        <f t="shared" si="3"/>
        <v>2.2441251443275085</v>
      </c>
      <c r="K42" t="s">
        <v>1059</v>
      </c>
    </row>
    <row r="43" spans="1:11" x14ac:dyDescent="0.3">
      <c r="A43" t="s">
        <v>1023</v>
      </c>
      <c r="B43" t="s">
        <v>1060</v>
      </c>
      <c r="C43" t="s">
        <v>1061</v>
      </c>
      <c r="D43">
        <v>3</v>
      </c>
      <c r="E43">
        <v>36</v>
      </c>
      <c r="F43">
        <v>1.21</v>
      </c>
      <c r="G43">
        <v>0.42</v>
      </c>
      <c r="H43">
        <f t="shared" si="2"/>
        <v>0.42</v>
      </c>
      <c r="I43">
        <v>3.3599999999999998E-2</v>
      </c>
      <c r="J43" s="5">
        <f t="shared" si="3"/>
        <v>1.4736607226101559</v>
      </c>
      <c r="K43" t="s">
        <v>1062</v>
      </c>
    </row>
    <row r="44" spans="1:11" x14ac:dyDescent="0.3">
      <c r="A44" t="s">
        <v>1023</v>
      </c>
      <c r="B44" t="s">
        <v>718</v>
      </c>
      <c r="C44" t="s">
        <v>719</v>
      </c>
      <c r="D44">
        <v>11</v>
      </c>
      <c r="E44">
        <v>135</v>
      </c>
      <c r="F44">
        <v>1.2</v>
      </c>
      <c r="G44">
        <v>1.74</v>
      </c>
      <c r="H44">
        <f t="shared" si="2"/>
        <v>1.74</v>
      </c>
      <c r="I44" s="5">
        <v>1.6400000000000001E-8</v>
      </c>
      <c r="J44" s="5">
        <f t="shared" si="3"/>
        <v>7.7851561519523012</v>
      </c>
      <c r="K44" t="s">
        <v>1063</v>
      </c>
    </row>
    <row r="45" spans="1:11" x14ac:dyDescent="0.3">
      <c r="A45" t="s">
        <v>1023</v>
      </c>
      <c r="B45" t="s">
        <v>1064</v>
      </c>
      <c r="C45" t="s">
        <v>1065</v>
      </c>
      <c r="D45">
        <v>4</v>
      </c>
      <c r="E45">
        <v>49</v>
      </c>
      <c r="F45">
        <v>1.2</v>
      </c>
      <c r="G45">
        <v>0.61</v>
      </c>
      <c r="H45">
        <f t="shared" si="2"/>
        <v>0.61</v>
      </c>
      <c r="I45">
        <v>6.1000000000000004E-3</v>
      </c>
      <c r="J45" s="5">
        <f t="shared" si="3"/>
        <v>2.2146701649892329</v>
      </c>
      <c r="K45" t="s">
        <v>1066</v>
      </c>
    </row>
    <row r="46" spans="1:11" x14ac:dyDescent="0.3">
      <c r="A46" t="s">
        <v>1023</v>
      </c>
      <c r="B46" t="s">
        <v>1067</v>
      </c>
      <c r="C46" t="s">
        <v>1068</v>
      </c>
      <c r="D46">
        <v>3</v>
      </c>
      <c r="E46">
        <v>37</v>
      </c>
      <c r="F46">
        <v>1.2</v>
      </c>
      <c r="G46">
        <v>0.41</v>
      </c>
      <c r="H46">
        <f t="shared" si="2"/>
        <v>0.41</v>
      </c>
      <c r="I46">
        <v>3.5700000000000003E-2</v>
      </c>
      <c r="J46" s="5">
        <f t="shared" si="3"/>
        <v>1.4473317838878066</v>
      </c>
      <c r="K46" t="s">
        <v>1069</v>
      </c>
    </row>
    <row r="47" spans="1:11" x14ac:dyDescent="0.3">
      <c r="A47" t="s">
        <v>1023</v>
      </c>
      <c r="B47" t="s">
        <v>446</v>
      </c>
      <c r="C47" t="s">
        <v>447</v>
      </c>
      <c r="D47">
        <v>6</v>
      </c>
      <c r="E47">
        <v>76</v>
      </c>
      <c r="F47">
        <v>1.19</v>
      </c>
      <c r="G47">
        <v>0.95</v>
      </c>
      <c r="H47">
        <f t="shared" si="2"/>
        <v>0.95</v>
      </c>
      <c r="I47">
        <v>2.0000000000000001E-4</v>
      </c>
      <c r="J47" s="5">
        <f t="shared" si="3"/>
        <v>3.6989700043360187</v>
      </c>
      <c r="K47" t="s">
        <v>1070</v>
      </c>
    </row>
    <row r="48" spans="1:11" x14ac:dyDescent="0.3">
      <c r="A48" t="s">
        <v>1023</v>
      </c>
      <c r="B48" t="s">
        <v>625</v>
      </c>
      <c r="C48" t="s">
        <v>626</v>
      </c>
      <c r="D48">
        <v>13</v>
      </c>
      <c r="E48">
        <v>169</v>
      </c>
      <c r="F48">
        <v>1.18</v>
      </c>
      <c r="G48">
        <v>1.89</v>
      </c>
      <c r="H48">
        <f t="shared" si="2"/>
        <v>1.89</v>
      </c>
      <c r="I48" s="5">
        <v>1.33E-9</v>
      </c>
      <c r="J48" s="5">
        <f t="shared" si="3"/>
        <v>8.8761483590329142</v>
      </c>
      <c r="K48" t="s">
        <v>1071</v>
      </c>
    </row>
    <row r="49" spans="1:11" x14ac:dyDescent="0.3">
      <c r="A49" t="s">
        <v>1023</v>
      </c>
      <c r="B49" t="s">
        <v>1072</v>
      </c>
      <c r="C49" t="s">
        <v>1073</v>
      </c>
      <c r="D49">
        <v>4</v>
      </c>
      <c r="E49">
        <v>51</v>
      </c>
      <c r="F49">
        <v>1.18</v>
      </c>
      <c r="G49">
        <v>0.59</v>
      </c>
      <c r="H49">
        <f t="shared" si="2"/>
        <v>0.59</v>
      </c>
      <c r="I49">
        <v>6.7999999999999996E-3</v>
      </c>
      <c r="J49" s="5">
        <f t="shared" si="3"/>
        <v>2.1674910872937634</v>
      </c>
      <c r="K49" t="s">
        <v>1074</v>
      </c>
    </row>
    <row r="50" spans="1:11" x14ac:dyDescent="0.3">
      <c r="A50" t="s">
        <v>1023</v>
      </c>
      <c r="B50" t="s">
        <v>619</v>
      </c>
      <c r="C50" t="s">
        <v>620</v>
      </c>
      <c r="D50">
        <v>19</v>
      </c>
      <c r="E50">
        <v>290</v>
      </c>
      <c r="F50">
        <v>1.1100000000000001</v>
      </c>
      <c r="G50">
        <v>2.12</v>
      </c>
      <c r="H50">
        <f t="shared" si="2"/>
        <v>2.12</v>
      </c>
      <c r="I50" s="5">
        <v>3.1800000000000002E-12</v>
      </c>
      <c r="J50" s="5">
        <f t="shared" si="3"/>
        <v>11.497572880015566</v>
      </c>
      <c r="K50" t="s">
        <v>1075</v>
      </c>
    </row>
    <row r="51" spans="1:11" x14ac:dyDescent="0.3">
      <c r="A51" t="s">
        <v>1023</v>
      </c>
      <c r="B51" t="s">
        <v>467</v>
      </c>
      <c r="C51" t="s">
        <v>468</v>
      </c>
      <c r="D51">
        <v>5</v>
      </c>
      <c r="E51">
        <v>85</v>
      </c>
      <c r="F51">
        <v>1.06</v>
      </c>
      <c r="G51">
        <v>0.63</v>
      </c>
      <c r="H51">
        <f t="shared" si="2"/>
        <v>0.63</v>
      </c>
      <c r="I51">
        <v>4.0000000000000001E-3</v>
      </c>
      <c r="J51" s="5">
        <f t="shared" si="3"/>
        <v>2.397940008672037</v>
      </c>
      <c r="K51" t="s">
        <v>1076</v>
      </c>
    </row>
    <row r="52" spans="1:11" x14ac:dyDescent="0.3">
      <c r="A52" t="s">
        <v>1023</v>
      </c>
      <c r="B52" t="s">
        <v>1077</v>
      </c>
      <c r="C52" t="s">
        <v>1078</v>
      </c>
      <c r="D52">
        <v>4</v>
      </c>
      <c r="E52">
        <v>68</v>
      </c>
      <c r="F52">
        <v>1.06</v>
      </c>
      <c r="G52">
        <v>0.48</v>
      </c>
      <c r="H52">
        <f t="shared" si="2"/>
        <v>0.48</v>
      </c>
      <c r="I52">
        <v>1.7399999999999999E-2</v>
      </c>
      <c r="J52" s="5">
        <f t="shared" si="3"/>
        <v>1.7594507517174001</v>
      </c>
      <c r="K52" t="s">
        <v>1039</v>
      </c>
    </row>
    <row r="53" spans="1:11" x14ac:dyDescent="0.3">
      <c r="A53" t="s">
        <v>1023</v>
      </c>
      <c r="B53" t="s">
        <v>1079</v>
      </c>
      <c r="C53" t="s">
        <v>1080</v>
      </c>
      <c r="D53">
        <v>10</v>
      </c>
      <c r="E53">
        <v>181</v>
      </c>
      <c r="F53">
        <v>1.03</v>
      </c>
      <c r="G53">
        <v>1.22</v>
      </c>
      <c r="H53">
        <f t="shared" si="2"/>
        <v>1.22</v>
      </c>
      <c r="I53" s="5">
        <v>2.9699999999999999E-6</v>
      </c>
      <c r="J53" s="5">
        <f t="shared" si="3"/>
        <v>5.5272435506827868</v>
      </c>
      <c r="K53" t="s">
        <v>1040</v>
      </c>
    </row>
    <row r="54" spans="1:11" x14ac:dyDescent="0.3">
      <c r="A54" t="s">
        <v>1023</v>
      </c>
      <c r="B54" t="s">
        <v>1081</v>
      </c>
      <c r="C54" t="s">
        <v>1082</v>
      </c>
      <c r="D54">
        <v>6</v>
      </c>
      <c r="E54">
        <v>120</v>
      </c>
      <c r="F54">
        <v>0.99</v>
      </c>
      <c r="G54">
        <v>0.68</v>
      </c>
      <c r="H54">
        <f t="shared" si="2"/>
        <v>0.68</v>
      </c>
      <c r="I54">
        <v>2E-3</v>
      </c>
      <c r="J54" s="5">
        <f t="shared" si="3"/>
        <v>2.6989700043360183</v>
      </c>
      <c r="K54" t="s">
        <v>1083</v>
      </c>
    </row>
    <row r="55" spans="1:11" x14ac:dyDescent="0.3">
      <c r="A55" t="s">
        <v>1023</v>
      </c>
      <c r="B55" t="s">
        <v>1084</v>
      </c>
      <c r="C55" t="s">
        <v>1085</v>
      </c>
      <c r="D55">
        <v>5</v>
      </c>
      <c r="E55">
        <v>105</v>
      </c>
      <c r="F55">
        <v>0.97</v>
      </c>
      <c r="G55">
        <v>0.53</v>
      </c>
      <c r="H55">
        <f t="shared" si="2"/>
        <v>0.53</v>
      </c>
      <c r="I55">
        <v>9.4000000000000004E-3</v>
      </c>
      <c r="J55" s="5">
        <f t="shared" si="3"/>
        <v>2.0268721464003012</v>
      </c>
      <c r="K55" t="s">
        <v>1086</v>
      </c>
    </row>
    <row r="56" spans="1:11" x14ac:dyDescent="0.3">
      <c r="A56" t="s">
        <v>1023</v>
      </c>
      <c r="B56" t="s">
        <v>633</v>
      </c>
      <c r="C56" t="s">
        <v>634</v>
      </c>
      <c r="D56">
        <v>6</v>
      </c>
      <c r="E56">
        <v>129</v>
      </c>
      <c r="F56">
        <v>0.96</v>
      </c>
      <c r="G56">
        <v>0.64</v>
      </c>
      <c r="H56">
        <f t="shared" si="2"/>
        <v>0.64</v>
      </c>
      <c r="I56">
        <v>2.8E-3</v>
      </c>
      <c r="J56" s="5">
        <f t="shared" si="3"/>
        <v>2.5528419686577806</v>
      </c>
      <c r="K56" t="s">
        <v>1087</v>
      </c>
    </row>
    <row r="57" spans="1:11" x14ac:dyDescent="0.3">
      <c r="A57" t="s">
        <v>1023</v>
      </c>
      <c r="B57" t="s">
        <v>1088</v>
      </c>
      <c r="C57" t="s">
        <v>1089</v>
      </c>
      <c r="D57">
        <v>7</v>
      </c>
      <c r="E57">
        <v>154</v>
      </c>
      <c r="F57">
        <v>0.95</v>
      </c>
      <c r="G57">
        <v>0.74</v>
      </c>
      <c r="H57">
        <f t="shared" si="2"/>
        <v>0.74</v>
      </c>
      <c r="I57">
        <v>8.8999999999999995E-4</v>
      </c>
      <c r="J57" s="5">
        <f t="shared" si="3"/>
        <v>3.0506099933550872</v>
      </c>
      <c r="K57" t="s">
        <v>1090</v>
      </c>
    </row>
    <row r="58" spans="1:11" x14ac:dyDescent="0.3">
      <c r="A58" t="s">
        <v>1023</v>
      </c>
      <c r="B58" t="s">
        <v>664</v>
      </c>
      <c r="C58" t="s">
        <v>665</v>
      </c>
      <c r="D58">
        <v>16</v>
      </c>
      <c r="E58">
        <v>368</v>
      </c>
      <c r="F58">
        <v>0.93</v>
      </c>
      <c r="G58">
        <v>1.45</v>
      </c>
      <c r="H58">
        <f t="shared" si="2"/>
        <v>1.45</v>
      </c>
      <c r="I58" s="5">
        <v>9.5599999999999992E-9</v>
      </c>
      <c r="J58" s="5">
        <f t="shared" si="3"/>
        <v>8.0195421077238986</v>
      </c>
      <c r="K58" t="s">
        <v>1091</v>
      </c>
    </row>
    <row r="59" spans="1:11" x14ac:dyDescent="0.3">
      <c r="A59" t="s">
        <v>1023</v>
      </c>
      <c r="B59" t="s">
        <v>437</v>
      </c>
      <c r="C59" t="s">
        <v>438</v>
      </c>
      <c r="D59">
        <v>13</v>
      </c>
      <c r="E59">
        <v>300</v>
      </c>
      <c r="F59">
        <v>0.93</v>
      </c>
      <c r="G59">
        <v>1.25</v>
      </c>
      <c r="H59">
        <f t="shared" si="2"/>
        <v>1.25</v>
      </c>
      <c r="I59" s="5">
        <v>4.7300000000000001E-7</v>
      </c>
      <c r="J59" s="5">
        <f t="shared" si="3"/>
        <v>6.3251388592621876</v>
      </c>
      <c r="K59" t="s">
        <v>1092</v>
      </c>
    </row>
    <row r="60" spans="1:11" x14ac:dyDescent="0.3">
      <c r="A60" t="s">
        <v>1023</v>
      </c>
      <c r="B60" t="s">
        <v>1093</v>
      </c>
      <c r="C60" t="s">
        <v>1094</v>
      </c>
      <c r="D60">
        <v>4</v>
      </c>
      <c r="E60">
        <v>91</v>
      </c>
      <c r="F60">
        <v>0.93</v>
      </c>
      <c r="G60">
        <v>0.37</v>
      </c>
      <c r="H60">
        <f t="shared" si="2"/>
        <v>0.37</v>
      </c>
      <c r="I60">
        <v>4.3900000000000002E-2</v>
      </c>
      <c r="J60" s="5">
        <f t="shared" si="3"/>
        <v>1.3575354797578785</v>
      </c>
      <c r="K60" t="s">
        <v>1095</v>
      </c>
    </row>
    <row r="61" spans="1:11" x14ac:dyDescent="0.3">
      <c r="A61" t="s">
        <v>1023</v>
      </c>
      <c r="B61" t="s">
        <v>552</v>
      </c>
      <c r="C61" t="s">
        <v>553</v>
      </c>
      <c r="D61">
        <v>5</v>
      </c>
      <c r="E61">
        <v>122</v>
      </c>
      <c r="F61">
        <v>0.9</v>
      </c>
      <c r="G61">
        <v>0.46</v>
      </c>
      <c r="H61">
        <f t="shared" si="2"/>
        <v>0.46</v>
      </c>
      <c r="I61">
        <v>1.7100000000000001E-2</v>
      </c>
      <c r="J61" s="5">
        <f t="shared" si="3"/>
        <v>1.7670038896078457</v>
      </c>
      <c r="K61" t="s">
        <v>1096</v>
      </c>
    </row>
    <row r="62" spans="1:11" x14ac:dyDescent="0.3">
      <c r="A62" t="s">
        <v>1023</v>
      </c>
      <c r="B62" t="s">
        <v>570</v>
      </c>
      <c r="C62" t="s">
        <v>571</v>
      </c>
      <c r="D62">
        <v>5</v>
      </c>
      <c r="E62">
        <v>133</v>
      </c>
      <c r="F62">
        <v>0.87</v>
      </c>
      <c r="G62">
        <v>0.42</v>
      </c>
      <c r="H62">
        <f t="shared" si="2"/>
        <v>0.42</v>
      </c>
      <c r="I62">
        <v>2.3699999999999999E-2</v>
      </c>
      <c r="J62" s="5">
        <f t="shared" si="3"/>
        <v>1.625251653989896</v>
      </c>
      <c r="K62" t="s">
        <v>1097</v>
      </c>
    </row>
    <row r="63" spans="1:11" x14ac:dyDescent="0.3">
      <c r="A63" t="s">
        <v>1023</v>
      </c>
      <c r="B63" t="s">
        <v>1098</v>
      </c>
      <c r="C63" t="s">
        <v>1099</v>
      </c>
      <c r="D63">
        <v>11</v>
      </c>
      <c r="E63">
        <v>304</v>
      </c>
      <c r="F63">
        <v>0.85</v>
      </c>
      <c r="G63">
        <v>0.93</v>
      </c>
      <c r="H63">
        <f t="shared" si="2"/>
        <v>0.93</v>
      </c>
      <c r="I63" s="5">
        <v>3.3599999999999997E-5</v>
      </c>
      <c r="J63" s="5">
        <f t="shared" si="3"/>
        <v>4.4736607226101555</v>
      </c>
      <c r="K63" t="s">
        <v>1100</v>
      </c>
    </row>
    <row r="64" spans="1:11" x14ac:dyDescent="0.3">
      <c r="A64" t="s">
        <v>1023</v>
      </c>
      <c r="B64" t="s">
        <v>485</v>
      </c>
      <c r="C64" t="s">
        <v>486</v>
      </c>
      <c r="D64">
        <v>26</v>
      </c>
      <c r="E64">
        <v>747</v>
      </c>
      <c r="F64">
        <v>0.83</v>
      </c>
      <c r="G64">
        <v>1.56</v>
      </c>
      <c r="H64">
        <f t="shared" si="2"/>
        <v>1.56</v>
      </c>
      <c r="I64" s="5">
        <v>7.0899999999999999E-12</v>
      </c>
      <c r="J64" s="5">
        <f t="shared" si="3"/>
        <v>11.149353764816931</v>
      </c>
      <c r="K64" t="s">
        <v>1101</v>
      </c>
    </row>
    <row r="65" spans="1:11" x14ac:dyDescent="0.3">
      <c r="A65" t="s">
        <v>1023</v>
      </c>
      <c r="B65" t="s">
        <v>443</v>
      </c>
      <c r="C65" t="s">
        <v>444</v>
      </c>
      <c r="D65">
        <v>19</v>
      </c>
      <c r="E65">
        <v>551</v>
      </c>
      <c r="F65">
        <v>0.83</v>
      </c>
      <c r="G65">
        <v>1.32</v>
      </c>
      <c r="H65">
        <f t="shared" si="2"/>
        <v>1.32</v>
      </c>
      <c r="I65" s="5">
        <v>7.4300000000000002E-9</v>
      </c>
      <c r="J65" s="5">
        <f t="shared" si="3"/>
        <v>8.1290111862394241</v>
      </c>
      <c r="K65" t="s">
        <v>1102</v>
      </c>
    </row>
    <row r="66" spans="1:11" x14ac:dyDescent="0.3">
      <c r="A66" t="s">
        <v>1023</v>
      </c>
      <c r="B66" t="s">
        <v>1103</v>
      </c>
      <c r="C66" t="s">
        <v>1104</v>
      </c>
      <c r="D66">
        <v>6</v>
      </c>
      <c r="E66">
        <v>199</v>
      </c>
      <c r="F66">
        <v>0.77</v>
      </c>
      <c r="G66">
        <v>0.42</v>
      </c>
      <c r="H66">
        <f t="shared" si="2"/>
        <v>0.42</v>
      </c>
      <c r="I66">
        <v>2.1899999999999999E-2</v>
      </c>
      <c r="J66" s="5">
        <f t="shared" si="3"/>
        <v>1.6595558851598815</v>
      </c>
      <c r="K66" t="s">
        <v>1105</v>
      </c>
    </row>
    <row r="67" spans="1:11" x14ac:dyDescent="0.3">
      <c r="A67" t="s">
        <v>1023</v>
      </c>
      <c r="B67" t="s">
        <v>661</v>
      </c>
      <c r="C67" t="s">
        <v>662</v>
      </c>
      <c r="D67">
        <v>25</v>
      </c>
      <c r="E67">
        <v>917</v>
      </c>
      <c r="F67">
        <v>0.73</v>
      </c>
      <c r="G67">
        <v>1.24</v>
      </c>
      <c r="H67">
        <f t="shared" si="2"/>
        <v>1.24</v>
      </c>
      <c r="I67" s="5">
        <v>1.0399999999999999E-9</v>
      </c>
      <c r="J67" s="5">
        <f t="shared" si="3"/>
        <v>8.9829666607012193</v>
      </c>
      <c r="K67" t="s">
        <v>1106</v>
      </c>
    </row>
    <row r="68" spans="1:11" x14ac:dyDescent="0.3">
      <c r="A68" t="s">
        <v>1023</v>
      </c>
      <c r="B68" t="s">
        <v>1107</v>
      </c>
      <c r="C68" t="s">
        <v>1108</v>
      </c>
      <c r="D68">
        <v>8</v>
      </c>
      <c r="E68">
        <v>294</v>
      </c>
      <c r="F68">
        <v>0.72</v>
      </c>
      <c r="G68">
        <v>0.51</v>
      </c>
      <c r="H68">
        <f t="shared" si="2"/>
        <v>0.51</v>
      </c>
      <c r="I68">
        <v>6.1000000000000004E-3</v>
      </c>
      <c r="J68" s="5">
        <f t="shared" si="3"/>
        <v>2.2146701649892329</v>
      </c>
      <c r="K68" t="s">
        <v>1109</v>
      </c>
    </row>
    <row r="69" spans="1:11" x14ac:dyDescent="0.3">
      <c r="A69" t="s">
        <v>1023</v>
      </c>
      <c r="B69" t="s">
        <v>1110</v>
      </c>
      <c r="C69" t="s">
        <v>1111</v>
      </c>
      <c r="D69">
        <v>10</v>
      </c>
      <c r="E69">
        <v>411</v>
      </c>
      <c r="F69">
        <v>0.68</v>
      </c>
      <c r="G69">
        <v>0.56000000000000005</v>
      </c>
      <c r="H69">
        <f t="shared" si="2"/>
        <v>0.56000000000000005</v>
      </c>
      <c r="I69">
        <v>2.5000000000000001E-3</v>
      </c>
      <c r="J69" s="5">
        <f t="shared" si="3"/>
        <v>2.6020599913279621</v>
      </c>
      <c r="K69" t="s">
        <v>1112</v>
      </c>
    </row>
    <row r="70" spans="1:11" x14ac:dyDescent="0.3">
      <c r="A70" t="s">
        <v>1023</v>
      </c>
      <c r="B70" t="s">
        <v>622</v>
      </c>
      <c r="C70" t="s">
        <v>623</v>
      </c>
      <c r="D70">
        <v>17</v>
      </c>
      <c r="E70">
        <v>705</v>
      </c>
      <c r="F70">
        <v>0.67</v>
      </c>
      <c r="G70">
        <v>0.87</v>
      </c>
      <c r="H70">
        <f t="shared" si="2"/>
        <v>0.87</v>
      </c>
      <c r="I70" s="5">
        <v>7.5100000000000001E-6</v>
      </c>
      <c r="J70" s="5">
        <f t="shared" si="3"/>
        <v>5.124360062995831</v>
      </c>
      <c r="K70" t="s">
        <v>1113</v>
      </c>
    </row>
    <row r="71" spans="1:11" x14ac:dyDescent="0.3">
      <c r="A71" t="s">
        <v>1023</v>
      </c>
      <c r="B71" t="s">
        <v>458</v>
      </c>
      <c r="C71" t="s">
        <v>459</v>
      </c>
      <c r="D71">
        <v>15</v>
      </c>
      <c r="E71">
        <v>666</v>
      </c>
      <c r="F71">
        <v>0.64</v>
      </c>
      <c r="G71">
        <v>0.74</v>
      </c>
      <c r="H71">
        <f t="shared" si="2"/>
        <v>0.74</v>
      </c>
      <c r="I71" s="5">
        <v>9.7200000000000004E-5</v>
      </c>
      <c r="J71" s="5">
        <f t="shared" si="3"/>
        <v>4.0123337350737254</v>
      </c>
      <c r="K71" t="s">
        <v>1114</v>
      </c>
    </row>
    <row r="72" spans="1:11" x14ac:dyDescent="0.3">
      <c r="A72" t="s">
        <v>1023</v>
      </c>
      <c r="B72" t="s">
        <v>615</v>
      </c>
      <c r="C72" t="s">
        <v>616</v>
      </c>
      <c r="D72">
        <v>36</v>
      </c>
      <c r="E72">
        <v>1917</v>
      </c>
      <c r="F72">
        <v>0.56000000000000005</v>
      </c>
      <c r="G72">
        <v>1</v>
      </c>
      <c r="H72">
        <f t="shared" si="2"/>
        <v>1</v>
      </c>
      <c r="I72" s="5">
        <v>6.3999999999999996E-10</v>
      </c>
      <c r="J72" s="5">
        <f t="shared" si="3"/>
        <v>9.1938200260161125</v>
      </c>
      <c r="K72" t="s">
        <v>1115</v>
      </c>
    </row>
    <row r="73" spans="1:11" x14ac:dyDescent="0.3">
      <c r="A73" t="s">
        <v>1023</v>
      </c>
      <c r="B73" t="s">
        <v>482</v>
      </c>
      <c r="C73" t="s">
        <v>483</v>
      </c>
      <c r="D73">
        <v>11</v>
      </c>
      <c r="E73">
        <v>626</v>
      </c>
      <c r="F73">
        <v>0.53</v>
      </c>
      <c r="G73">
        <v>0.4</v>
      </c>
      <c r="H73">
        <f t="shared" si="2"/>
        <v>0.4</v>
      </c>
      <c r="I73">
        <v>1.46E-2</v>
      </c>
      <c r="J73" s="5">
        <f t="shared" si="3"/>
        <v>1.8356471442155629</v>
      </c>
      <c r="K73" t="s">
        <v>1116</v>
      </c>
    </row>
    <row r="74" spans="1:11" x14ac:dyDescent="0.3">
      <c r="A74" t="s">
        <v>1023</v>
      </c>
      <c r="B74" t="s">
        <v>651</v>
      </c>
      <c r="C74" t="s">
        <v>652</v>
      </c>
      <c r="D74">
        <v>29</v>
      </c>
      <c r="E74">
        <v>1702</v>
      </c>
      <c r="F74">
        <v>0.52</v>
      </c>
      <c r="G74">
        <v>0.82</v>
      </c>
      <c r="H74">
        <f t="shared" si="2"/>
        <v>0.82</v>
      </c>
      <c r="I74" s="5">
        <v>3.84E-7</v>
      </c>
      <c r="J74" s="5">
        <f t="shared" si="3"/>
        <v>6.4156687756324686</v>
      </c>
      <c r="K74" t="s">
        <v>1117</v>
      </c>
    </row>
    <row r="75" spans="1:11" x14ac:dyDescent="0.3">
      <c r="A75" t="s">
        <v>1023</v>
      </c>
      <c r="B75" t="s">
        <v>440</v>
      </c>
      <c r="C75" t="s">
        <v>441</v>
      </c>
      <c r="D75">
        <v>31</v>
      </c>
      <c r="E75">
        <v>2092</v>
      </c>
      <c r="F75">
        <v>0.46</v>
      </c>
      <c r="G75">
        <v>0.72</v>
      </c>
      <c r="H75">
        <f t="shared" si="2"/>
        <v>0.72</v>
      </c>
      <c r="I75" s="5">
        <v>2.2800000000000002E-6</v>
      </c>
      <c r="J75" s="5">
        <f t="shared" si="3"/>
        <v>5.642065152999546</v>
      </c>
      <c r="K75" t="s">
        <v>1118</v>
      </c>
    </row>
    <row r="76" spans="1:11" x14ac:dyDescent="0.3">
      <c r="A76" t="s">
        <v>1023</v>
      </c>
      <c r="B76" t="s">
        <v>673</v>
      </c>
      <c r="C76" t="s">
        <v>674</v>
      </c>
      <c r="D76">
        <v>18</v>
      </c>
      <c r="E76">
        <v>1405</v>
      </c>
      <c r="F76">
        <v>0.4</v>
      </c>
      <c r="G76">
        <v>0.38</v>
      </c>
      <c r="H76">
        <f t="shared" si="2"/>
        <v>0.38</v>
      </c>
      <c r="I76">
        <v>1.0500000000000001E-2</v>
      </c>
      <c r="J76" s="5">
        <f t="shared" si="3"/>
        <v>1.9788107009300619</v>
      </c>
      <c r="K76" t="s">
        <v>1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25DB9-D7E0-704F-9B6D-35CF4A339073}">
  <dimension ref="A1:R9"/>
  <sheetViews>
    <sheetView workbookViewId="0">
      <selection activeCell="B2" sqref="B2:B9"/>
    </sheetView>
  </sheetViews>
  <sheetFormatPr defaultColWidth="11.19921875" defaultRowHeight="15.6" x14ac:dyDescent="0.3"/>
  <cols>
    <col min="1" max="1" width="15.19921875" customWidth="1"/>
    <col min="2" max="2" width="14" customWidth="1"/>
    <col min="4" max="4" width="40" customWidth="1"/>
    <col min="5" max="5" width="40.296875" customWidth="1"/>
    <col min="6" max="6" width="23.19921875" customWidth="1"/>
    <col min="7" max="7" width="38.296875" customWidth="1"/>
  </cols>
  <sheetData>
    <row r="1" spans="1:18" x14ac:dyDescent="0.3">
      <c r="A1" s="1" t="s">
        <v>1120</v>
      </c>
    </row>
    <row r="2" spans="1:18" x14ac:dyDescent="0.3">
      <c r="A2" t="s">
        <v>1121</v>
      </c>
      <c r="B2" t="s">
        <v>1122</v>
      </c>
      <c r="C2" t="s">
        <v>1123</v>
      </c>
      <c r="D2" t="s">
        <v>1124</v>
      </c>
      <c r="E2" t="s">
        <v>1125</v>
      </c>
      <c r="G2" s="1" t="s">
        <v>1126</v>
      </c>
    </row>
    <row r="3" spans="1:18" x14ac:dyDescent="0.3">
      <c r="A3">
        <v>1</v>
      </c>
      <c r="B3">
        <v>12</v>
      </c>
      <c r="C3" t="s">
        <v>450</v>
      </c>
      <c r="D3" t="s">
        <v>1127</v>
      </c>
      <c r="E3" t="s">
        <v>1128</v>
      </c>
      <c r="F3" t="s">
        <v>1129</v>
      </c>
      <c r="G3" t="s">
        <v>911</v>
      </c>
      <c r="H3" t="s">
        <v>1130</v>
      </c>
      <c r="I3" t="s">
        <v>1131</v>
      </c>
      <c r="J3" t="s">
        <v>1132</v>
      </c>
      <c r="K3" t="s">
        <v>1133</v>
      </c>
      <c r="L3" t="s">
        <v>1134</v>
      </c>
      <c r="M3" t="s">
        <v>1135</v>
      </c>
      <c r="N3" t="s">
        <v>1136</v>
      </c>
      <c r="O3" t="s">
        <v>1137</v>
      </c>
      <c r="P3" t="s">
        <v>1138</v>
      </c>
      <c r="Q3" t="s">
        <v>1139</v>
      </c>
      <c r="R3" t="s">
        <v>1140</v>
      </c>
    </row>
    <row r="4" spans="1:18" x14ac:dyDescent="0.3">
      <c r="A4">
        <v>2</v>
      </c>
      <c r="B4">
        <v>6</v>
      </c>
      <c r="C4" t="s">
        <v>1141</v>
      </c>
      <c r="D4" t="s">
        <v>1142</v>
      </c>
      <c r="E4" t="s">
        <v>1143</v>
      </c>
      <c r="F4" t="s">
        <v>1144</v>
      </c>
      <c r="G4" t="s">
        <v>893</v>
      </c>
      <c r="H4" t="s">
        <v>1145</v>
      </c>
      <c r="I4" t="s">
        <v>1146</v>
      </c>
      <c r="J4" t="s">
        <v>1147</v>
      </c>
      <c r="K4" t="s">
        <v>1148</v>
      </c>
      <c r="L4" t="s">
        <v>1149</v>
      </c>
    </row>
    <row r="5" spans="1:18" x14ac:dyDescent="0.3">
      <c r="A5">
        <v>3</v>
      </c>
      <c r="B5">
        <v>2</v>
      </c>
      <c r="C5" t="s">
        <v>1150</v>
      </c>
      <c r="D5" t="s">
        <v>1150</v>
      </c>
      <c r="E5" t="s">
        <v>1150</v>
      </c>
      <c r="G5" t="s">
        <v>882</v>
      </c>
      <c r="H5" t="s">
        <v>1151</v>
      </c>
    </row>
    <row r="6" spans="1:18" x14ac:dyDescent="0.3">
      <c r="A6" s="1" t="s">
        <v>1152</v>
      </c>
    </row>
    <row r="7" spans="1:18" x14ac:dyDescent="0.3">
      <c r="A7" t="s">
        <v>1121</v>
      </c>
      <c r="B7" t="s">
        <v>1122</v>
      </c>
      <c r="C7" t="s">
        <v>1123</v>
      </c>
      <c r="D7" t="s">
        <v>1124</v>
      </c>
      <c r="E7" t="s">
        <v>1125</v>
      </c>
      <c r="G7" s="1" t="s">
        <v>1126</v>
      </c>
    </row>
    <row r="8" spans="1:18" x14ac:dyDescent="0.3">
      <c r="A8">
        <v>1</v>
      </c>
      <c r="B8">
        <v>4</v>
      </c>
      <c r="C8" t="s">
        <v>1153</v>
      </c>
      <c r="D8" t="s">
        <v>1150</v>
      </c>
      <c r="E8" t="s">
        <v>1150</v>
      </c>
      <c r="G8" t="s">
        <v>962</v>
      </c>
      <c r="H8" t="s">
        <v>1154</v>
      </c>
      <c r="I8" t="s">
        <v>1155</v>
      </c>
      <c r="J8" t="s">
        <v>1156</v>
      </c>
    </row>
    <row r="9" spans="1:18" x14ac:dyDescent="0.3">
      <c r="A9">
        <v>2</v>
      </c>
      <c r="B9">
        <v>2</v>
      </c>
      <c r="C9" t="s">
        <v>1157</v>
      </c>
      <c r="D9" t="s">
        <v>1158</v>
      </c>
      <c r="E9" t="s">
        <v>1150</v>
      </c>
      <c r="G9" t="s">
        <v>1150</v>
      </c>
      <c r="H9" t="s">
        <v>1159</v>
      </c>
      <c r="I9" t="s">
        <v>11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36A7A-C4D8-0747-8832-A6D9D3F7349D}">
  <dimension ref="A1:H66"/>
  <sheetViews>
    <sheetView workbookViewId="0">
      <selection activeCell="F18" sqref="F18"/>
    </sheetView>
  </sheetViews>
  <sheetFormatPr defaultColWidth="11.19921875" defaultRowHeight="15.6" x14ac:dyDescent="0.3"/>
  <cols>
    <col min="3" max="3" width="15.5" customWidth="1"/>
    <col min="4" max="4" width="41.19921875" customWidth="1"/>
    <col min="18" max="18" width="15.69921875" customWidth="1"/>
  </cols>
  <sheetData>
    <row r="1" spans="1:8" x14ac:dyDescent="0.3">
      <c r="A1" s="1" t="s">
        <v>1161</v>
      </c>
      <c r="C1" t="s">
        <v>1162</v>
      </c>
      <c r="D1" t="s">
        <v>1163</v>
      </c>
      <c r="E1" t="s">
        <v>1164</v>
      </c>
      <c r="F1" t="s">
        <v>1165</v>
      </c>
      <c r="G1" t="s">
        <v>1166</v>
      </c>
      <c r="H1" t="s">
        <v>1167</v>
      </c>
    </row>
    <row r="2" spans="1:8" x14ac:dyDescent="0.3">
      <c r="A2" t="s">
        <v>95</v>
      </c>
      <c r="C2" t="s">
        <v>1168</v>
      </c>
      <c r="D2" t="s">
        <v>1169</v>
      </c>
      <c r="E2">
        <v>2.2299126039332999E-4</v>
      </c>
      <c r="F2">
        <v>9.6291680624392608E-3</v>
      </c>
      <c r="G2">
        <v>932.20883853123405</v>
      </c>
      <c r="H2" t="s">
        <v>1170</v>
      </c>
    </row>
    <row r="3" spans="1:8" x14ac:dyDescent="0.3">
      <c r="A3" t="s">
        <v>101</v>
      </c>
      <c r="C3" t="s">
        <v>1171</v>
      </c>
      <c r="D3" t="s">
        <v>1172</v>
      </c>
      <c r="E3">
        <v>6.9024863379837494E-5</v>
      </c>
      <c r="F3">
        <v>4.0983512631778502E-3</v>
      </c>
      <c r="G3">
        <v>2125.0755102787298</v>
      </c>
      <c r="H3" t="s">
        <v>1170</v>
      </c>
    </row>
    <row r="4" spans="1:8" x14ac:dyDescent="0.3">
      <c r="A4" t="s">
        <v>3</v>
      </c>
      <c r="C4" t="s">
        <v>1173</v>
      </c>
      <c r="D4" t="s">
        <v>1174</v>
      </c>
      <c r="E4">
        <v>6.9024863379837494E-5</v>
      </c>
      <c r="F4">
        <v>4.0983512631778502E-3</v>
      </c>
      <c r="G4">
        <v>2125.0755102787298</v>
      </c>
      <c r="H4" t="s">
        <v>1170</v>
      </c>
    </row>
    <row r="5" spans="1:8" x14ac:dyDescent="0.3">
      <c r="A5" t="s">
        <v>1175</v>
      </c>
      <c r="C5" t="s">
        <v>1176</v>
      </c>
      <c r="D5" t="s">
        <v>1177</v>
      </c>
      <c r="E5">
        <v>6.1274713518830198E-5</v>
      </c>
      <c r="F5">
        <v>4.0983512631778502E-3</v>
      </c>
      <c r="G5">
        <v>444.26656331845101</v>
      </c>
      <c r="H5" t="s">
        <v>1178</v>
      </c>
    </row>
    <row r="6" spans="1:8" x14ac:dyDescent="0.3">
      <c r="A6" t="s">
        <v>109</v>
      </c>
      <c r="C6" t="s">
        <v>1179</v>
      </c>
      <c r="D6" t="s">
        <v>1180</v>
      </c>
      <c r="E6">
        <v>4.60205750951917E-5</v>
      </c>
      <c r="F6">
        <v>4.0983512631778502E-3</v>
      </c>
      <c r="G6">
        <v>88.139444727868707</v>
      </c>
      <c r="H6" t="s">
        <v>1181</v>
      </c>
    </row>
    <row r="7" spans="1:8" x14ac:dyDescent="0.3">
      <c r="A7" t="s">
        <v>1182</v>
      </c>
      <c r="C7" t="s">
        <v>1183</v>
      </c>
      <c r="D7" t="s">
        <v>1184</v>
      </c>
      <c r="E7">
        <v>1.7373232605679499E-4</v>
      </c>
      <c r="F7">
        <v>8.25228548769779E-3</v>
      </c>
      <c r="G7">
        <v>274.24944905422001</v>
      </c>
      <c r="H7" t="s">
        <v>1185</v>
      </c>
    </row>
    <row r="8" spans="1:8" x14ac:dyDescent="0.3">
      <c r="A8" t="s">
        <v>163</v>
      </c>
      <c r="C8" t="s">
        <v>1186</v>
      </c>
      <c r="D8" t="s">
        <v>1187</v>
      </c>
      <c r="E8">
        <v>5.3895282797658397E-5</v>
      </c>
      <c r="F8">
        <v>4.0983512631778502E-3</v>
      </c>
      <c r="G8">
        <v>471.12802797315499</v>
      </c>
      <c r="H8" t="s">
        <v>1178</v>
      </c>
    </row>
    <row r="9" spans="1:8" x14ac:dyDescent="0.3">
      <c r="A9" t="s">
        <v>167</v>
      </c>
      <c r="C9" t="s">
        <v>1188</v>
      </c>
      <c r="D9" t="s">
        <v>1189</v>
      </c>
      <c r="E9">
        <v>1.6205318784161E-4</v>
      </c>
      <c r="F9">
        <v>8.25228548769779E-3</v>
      </c>
      <c r="G9">
        <v>1161.23440347977</v>
      </c>
      <c r="H9" t="s">
        <v>1190</v>
      </c>
    </row>
    <row r="10" spans="1:8" x14ac:dyDescent="0.3">
      <c r="A10" t="s">
        <v>5</v>
      </c>
      <c r="C10" t="s">
        <v>1191</v>
      </c>
      <c r="D10" t="s">
        <v>1192</v>
      </c>
      <c r="E10">
        <v>9.3955312567399908E-6</v>
      </c>
      <c r="F10">
        <v>1.5485061367383501E-3</v>
      </c>
      <c r="G10">
        <v>132.151879206351</v>
      </c>
      <c r="H10" t="s">
        <v>1193</v>
      </c>
    </row>
    <row r="11" spans="1:8" x14ac:dyDescent="0.3">
      <c r="A11" t="s">
        <v>7</v>
      </c>
      <c r="C11" t="s">
        <v>1194</v>
      </c>
      <c r="D11" t="s">
        <v>1195</v>
      </c>
      <c r="E11">
        <v>8.9025016249596594E-6</v>
      </c>
      <c r="F11">
        <v>1.5485061367383501E-3</v>
      </c>
      <c r="G11">
        <v>133.915139592722</v>
      </c>
      <c r="H11" t="s">
        <v>1193</v>
      </c>
    </row>
    <row r="12" spans="1:8" x14ac:dyDescent="0.3">
      <c r="A12" t="s">
        <v>1196</v>
      </c>
      <c r="C12" t="s">
        <v>1197</v>
      </c>
      <c r="D12" t="s">
        <v>1198</v>
      </c>
      <c r="E12">
        <v>9.7800387583475001E-6</v>
      </c>
      <c r="F12">
        <v>1.5485061367383501E-3</v>
      </c>
      <c r="G12">
        <v>130.85244161591001</v>
      </c>
      <c r="H12" t="s">
        <v>1193</v>
      </c>
    </row>
    <row r="13" spans="1:8" x14ac:dyDescent="0.3">
      <c r="A13" t="s">
        <v>9</v>
      </c>
      <c r="C13" t="s">
        <v>1199</v>
      </c>
      <c r="D13" t="s">
        <v>1200</v>
      </c>
      <c r="E13">
        <v>3.7342503757227102E-4</v>
      </c>
      <c r="F13">
        <v>1.40387913967639E-2</v>
      </c>
      <c r="G13">
        <v>656.15421435748704</v>
      </c>
      <c r="H13" t="s">
        <v>1201</v>
      </c>
    </row>
    <row r="14" spans="1:8" x14ac:dyDescent="0.3">
      <c r="A14" t="s">
        <v>11</v>
      </c>
    </row>
    <row r="15" spans="1:8" x14ac:dyDescent="0.3">
      <c r="A15" t="s">
        <v>13</v>
      </c>
    </row>
    <row r="16" spans="1:8" x14ac:dyDescent="0.3">
      <c r="A16" t="s">
        <v>250</v>
      </c>
    </row>
    <row r="17" spans="1:1" x14ac:dyDescent="0.3">
      <c r="A17" t="s">
        <v>256</v>
      </c>
    </row>
    <row r="18" spans="1:1" x14ac:dyDescent="0.3">
      <c r="A18" t="s">
        <v>274</v>
      </c>
    </row>
    <row r="19" spans="1:1" x14ac:dyDescent="0.3">
      <c r="A19" t="s">
        <v>278</v>
      </c>
    </row>
    <row r="20" spans="1:1" x14ac:dyDescent="0.3">
      <c r="A20" t="s">
        <v>1202</v>
      </c>
    </row>
    <row r="21" spans="1:1" x14ac:dyDescent="0.3">
      <c r="A21" t="s">
        <v>19</v>
      </c>
    </row>
    <row r="22" spans="1:1" x14ac:dyDescent="0.3">
      <c r="A22" t="s">
        <v>1203</v>
      </c>
    </row>
    <row r="23" spans="1:1" x14ac:dyDescent="0.3">
      <c r="A23" t="s">
        <v>938</v>
      </c>
    </row>
    <row r="24" spans="1:1" x14ac:dyDescent="0.3">
      <c r="A24" t="s">
        <v>21</v>
      </c>
    </row>
    <row r="25" spans="1:1" x14ac:dyDescent="0.3">
      <c r="A25" t="s">
        <v>23</v>
      </c>
    </row>
    <row r="26" spans="1:1" x14ac:dyDescent="0.3">
      <c r="A26" t="s">
        <v>25</v>
      </c>
    </row>
    <row r="27" spans="1:1" x14ac:dyDescent="0.3">
      <c r="A27" t="s">
        <v>385</v>
      </c>
    </row>
    <row r="28" spans="1:1" x14ac:dyDescent="0.3">
      <c r="A28" t="s">
        <v>388</v>
      </c>
    </row>
    <row r="29" spans="1:1" x14ac:dyDescent="0.3">
      <c r="A29" t="s">
        <v>397</v>
      </c>
    </row>
    <row r="30" spans="1:1" x14ac:dyDescent="0.3">
      <c r="A30" t="s">
        <v>398</v>
      </c>
    </row>
    <row r="31" spans="1:1" x14ac:dyDescent="0.3">
      <c r="A31" t="s">
        <v>27</v>
      </c>
    </row>
    <row r="32" spans="1:1" x14ac:dyDescent="0.3">
      <c r="A32" t="s">
        <v>1204</v>
      </c>
    </row>
    <row r="33" spans="1:8" x14ac:dyDescent="0.3">
      <c r="A33" t="s">
        <v>416</v>
      </c>
    </row>
    <row r="35" spans="1:8" x14ac:dyDescent="0.3">
      <c r="A35" s="1" t="s">
        <v>1161</v>
      </c>
      <c r="C35" t="s">
        <v>1162</v>
      </c>
      <c r="D35" t="s">
        <v>1163</v>
      </c>
      <c r="E35" t="s">
        <v>1164</v>
      </c>
      <c r="F35" t="s">
        <v>1165</v>
      </c>
      <c r="G35" t="s">
        <v>1166</v>
      </c>
      <c r="H35" t="s">
        <v>1167</v>
      </c>
    </row>
    <row r="36" spans="1:8" x14ac:dyDescent="0.3">
      <c r="A36" t="s">
        <v>1205</v>
      </c>
      <c r="C36" t="s">
        <v>1206</v>
      </c>
      <c r="D36" t="s">
        <v>1207</v>
      </c>
      <c r="E36" s="5">
        <v>4.4056849288430397E-9</v>
      </c>
      <c r="F36" s="5">
        <v>6.4983852700434804E-7</v>
      </c>
      <c r="G36">
        <v>1106.3537344260601</v>
      </c>
      <c r="H36" t="s">
        <v>1208</v>
      </c>
    </row>
    <row r="37" spans="1:8" x14ac:dyDescent="0.3">
      <c r="A37" t="s">
        <v>116</v>
      </c>
      <c r="C37" t="s">
        <v>1209</v>
      </c>
      <c r="D37" t="s">
        <v>1210</v>
      </c>
      <c r="E37" s="5">
        <v>8.9361186578887499E-7</v>
      </c>
      <c r="F37">
        <v>6.5903875101929501E-5</v>
      </c>
      <c r="G37">
        <v>313.01153924894902</v>
      </c>
      <c r="H37" t="s">
        <v>1211</v>
      </c>
    </row>
    <row r="38" spans="1:8" x14ac:dyDescent="0.3">
      <c r="A38" t="s">
        <v>883</v>
      </c>
      <c r="C38" t="s">
        <v>1212</v>
      </c>
      <c r="D38" t="s">
        <v>1213</v>
      </c>
      <c r="E38" s="5">
        <v>5.1464283185272801E-10</v>
      </c>
      <c r="F38" s="5">
        <v>1.51819635396554E-7</v>
      </c>
      <c r="G38">
        <v>591.65534574524804</v>
      </c>
      <c r="H38" t="s">
        <v>1214</v>
      </c>
    </row>
    <row r="39" spans="1:8" x14ac:dyDescent="0.3">
      <c r="A39" t="s">
        <v>58</v>
      </c>
      <c r="C39" t="s">
        <v>1215</v>
      </c>
      <c r="D39" t="s">
        <v>1216</v>
      </c>
      <c r="E39" s="5">
        <v>8.6983971454932096E-7</v>
      </c>
      <c r="F39">
        <v>6.5903875101929501E-5</v>
      </c>
      <c r="G39">
        <v>315.12684909797798</v>
      </c>
      <c r="H39" t="s">
        <v>1211</v>
      </c>
    </row>
    <row r="40" spans="1:8" x14ac:dyDescent="0.3">
      <c r="A40" t="s">
        <v>60</v>
      </c>
      <c r="C40" t="s">
        <v>1217</v>
      </c>
      <c r="D40" t="s">
        <v>1218</v>
      </c>
      <c r="E40">
        <v>5.2680520919268898E-4</v>
      </c>
      <c r="F40">
        <v>1.55407536711843E-2</v>
      </c>
      <c r="G40">
        <v>519.271073554537</v>
      </c>
      <c r="H40" t="s">
        <v>1219</v>
      </c>
    </row>
    <row r="41" spans="1:8" x14ac:dyDescent="0.3">
      <c r="A41" t="s">
        <v>148</v>
      </c>
      <c r="C41" t="s">
        <v>1220</v>
      </c>
      <c r="D41" t="s">
        <v>1221</v>
      </c>
      <c r="E41">
        <v>2.41080096237312E-4</v>
      </c>
      <c r="F41">
        <v>1.01598040557153E-2</v>
      </c>
      <c r="G41">
        <v>881.915595886549</v>
      </c>
      <c r="H41" t="s">
        <v>1222</v>
      </c>
    </row>
    <row r="42" spans="1:8" x14ac:dyDescent="0.3">
      <c r="A42" t="s">
        <v>152</v>
      </c>
      <c r="C42" t="s">
        <v>1223</v>
      </c>
      <c r="D42" t="s">
        <v>1224</v>
      </c>
      <c r="E42">
        <v>4.2374452172637297E-4</v>
      </c>
      <c r="F42">
        <v>1.38894037676977E-2</v>
      </c>
      <c r="G42">
        <v>179.781442348458</v>
      </c>
      <c r="H42" t="s">
        <v>1225</v>
      </c>
    </row>
    <row r="43" spans="1:8" x14ac:dyDescent="0.3">
      <c r="A43" t="s">
        <v>62</v>
      </c>
      <c r="C43" t="s">
        <v>1226</v>
      </c>
      <c r="D43" t="s">
        <v>1227</v>
      </c>
      <c r="E43">
        <v>4.8589618160419098E-5</v>
      </c>
      <c r="F43">
        <v>2.3889895595539399E-3</v>
      </c>
      <c r="G43">
        <v>2734.9580377306002</v>
      </c>
      <c r="H43" t="s">
        <v>1228</v>
      </c>
    </row>
    <row r="44" spans="1:8" x14ac:dyDescent="0.3">
      <c r="A44" t="s">
        <v>1229</v>
      </c>
      <c r="C44" t="s">
        <v>1230</v>
      </c>
      <c r="D44" t="s">
        <v>1231</v>
      </c>
      <c r="E44">
        <v>1.4226789858171101E-5</v>
      </c>
      <c r="F44">
        <v>8.3938060163209899E-4</v>
      </c>
      <c r="G44">
        <v>152.35573629679399</v>
      </c>
      <c r="H44" t="s">
        <v>1208</v>
      </c>
    </row>
    <row r="45" spans="1:8" x14ac:dyDescent="0.3">
      <c r="A45" t="s">
        <v>1232</v>
      </c>
      <c r="C45" t="s">
        <v>1233</v>
      </c>
      <c r="D45" t="s">
        <v>1234</v>
      </c>
      <c r="E45">
        <v>3.9809956973580602E-4</v>
      </c>
      <c r="F45">
        <v>1.38894037676977E-2</v>
      </c>
      <c r="G45">
        <v>185.27247899714001</v>
      </c>
      <c r="H45" t="s">
        <v>1225</v>
      </c>
    </row>
    <row r="46" spans="1:8" x14ac:dyDescent="0.3">
      <c r="A46" t="s">
        <v>64</v>
      </c>
    </row>
    <row r="47" spans="1:8" x14ac:dyDescent="0.3">
      <c r="A47" t="s">
        <v>188</v>
      </c>
    </row>
    <row r="48" spans="1:8" x14ac:dyDescent="0.3">
      <c r="A48" t="s">
        <v>66</v>
      </c>
    </row>
    <row r="49" spans="1:1" x14ac:dyDescent="0.3">
      <c r="A49" t="s">
        <v>202</v>
      </c>
    </row>
    <row r="50" spans="1:1" x14ac:dyDescent="0.3">
      <c r="A50" t="s">
        <v>206</v>
      </c>
    </row>
    <row r="51" spans="1:1" x14ac:dyDescent="0.3">
      <c r="A51" t="s">
        <v>220</v>
      </c>
    </row>
    <row r="52" spans="1:1" x14ac:dyDescent="0.3">
      <c r="A52" t="s">
        <v>224</v>
      </c>
    </row>
    <row r="53" spans="1:1" x14ac:dyDescent="0.3">
      <c r="A53" t="s">
        <v>230</v>
      </c>
    </row>
    <row r="54" spans="1:1" x14ac:dyDescent="0.3">
      <c r="A54" t="s">
        <v>68</v>
      </c>
    </row>
    <row r="55" spans="1:1" x14ac:dyDescent="0.3">
      <c r="A55" t="s">
        <v>243</v>
      </c>
    </row>
    <row r="56" spans="1:1" x14ac:dyDescent="0.3">
      <c r="A56" t="s">
        <v>70</v>
      </c>
    </row>
    <row r="57" spans="1:1" x14ac:dyDescent="0.3">
      <c r="A57" t="s">
        <v>929</v>
      </c>
    </row>
    <row r="58" spans="1:1" x14ac:dyDescent="0.3">
      <c r="A58" t="s">
        <v>72</v>
      </c>
    </row>
    <row r="59" spans="1:1" x14ac:dyDescent="0.3">
      <c r="A59" t="s">
        <v>74</v>
      </c>
    </row>
    <row r="60" spans="1:1" x14ac:dyDescent="0.3">
      <c r="A60" t="s">
        <v>76</v>
      </c>
    </row>
    <row r="61" spans="1:1" x14ac:dyDescent="0.3">
      <c r="A61" t="s">
        <v>970</v>
      </c>
    </row>
    <row r="62" spans="1:1" x14ac:dyDescent="0.3">
      <c r="A62" t="s">
        <v>78</v>
      </c>
    </row>
    <row r="63" spans="1:1" x14ac:dyDescent="0.3">
      <c r="A63" t="s">
        <v>323</v>
      </c>
    </row>
    <row r="64" spans="1:1" x14ac:dyDescent="0.3">
      <c r="A64" t="s">
        <v>343</v>
      </c>
    </row>
    <row r="65" spans="1:1" x14ac:dyDescent="0.3">
      <c r="A65" t="s">
        <v>353</v>
      </c>
    </row>
    <row r="66" spans="1:1" x14ac:dyDescent="0.3">
      <c r="A66" t="s">
        <v>9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7951E-ACCA-E94D-9EF1-FC4FBBD235CC}">
  <dimension ref="A1:A387"/>
  <sheetViews>
    <sheetView workbookViewId="0"/>
  </sheetViews>
  <sheetFormatPr defaultColWidth="11.19921875" defaultRowHeight="15.6" x14ac:dyDescent="0.3"/>
  <sheetData>
    <row r="1" spans="1:1" x14ac:dyDescent="0.3">
      <c r="A1" s="1" t="s">
        <v>1235</v>
      </c>
    </row>
    <row r="2" spans="1:1" ht="16.95" customHeight="1" x14ac:dyDescent="0.3">
      <c r="A2" t="s">
        <v>81</v>
      </c>
    </row>
    <row r="3" spans="1:1" x14ac:dyDescent="0.3">
      <c r="A3" t="s">
        <v>1236</v>
      </c>
    </row>
    <row r="4" spans="1:1" x14ac:dyDescent="0.3">
      <c r="A4" t="s">
        <v>1237</v>
      </c>
    </row>
    <row r="5" spans="1:1" x14ac:dyDescent="0.3">
      <c r="A5" t="s">
        <v>1238</v>
      </c>
    </row>
    <row r="6" spans="1:1" x14ac:dyDescent="0.3">
      <c r="A6" t="s">
        <v>1239</v>
      </c>
    </row>
    <row r="7" spans="1:1" x14ac:dyDescent="0.3">
      <c r="A7" t="s">
        <v>1240</v>
      </c>
    </row>
    <row r="8" spans="1:1" x14ac:dyDescent="0.3">
      <c r="A8" t="s">
        <v>1241</v>
      </c>
    </row>
    <row r="9" spans="1:1" x14ac:dyDescent="0.3">
      <c r="A9" t="s">
        <v>1242</v>
      </c>
    </row>
    <row r="10" spans="1:1" x14ac:dyDescent="0.3">
      <c r="A10" t="s">
        <v>1243</v>
      </c>
    </row>
    <row r="11" spans="1:1" x14ac:dyDescent="0.3">
      <c r="A11" t="s">
        <v>1244</v>
      </c>
    </row>
    <row r="12" spans="1:1" x14ac:dyDescent="0.3">
      <c r="A12" t="s">
        <v>1245</v>
      </c>
    </row>
    <row r="13" spans="1:1" x14ac:dyDescent="0.3">
      <c r="A13" t="s">
        <v>1246</v>
      </c>
    </row>
    <row r="14" spans="1:1" x14ac:dyDescent="0.3">
      <c r="A14" t="s">
        <v>1247</v>
      </c>
    </row>
    <row r="15" spans="1:1" x14ac:dyDescent="0.3">
      <c r="A15" t="s">
        <v>1248</v>
      </c>
    </row>
    <row r="16" spans="1:1" x14ac:dyDescent="0.3">
      <c r="A16" t="s">
        <v>1249</v>
      </c>
    </row>
    <row r="17" spans="1:1" x14ac:dyDescent="0.3">
      <c r="A17" t="s">
        <v>1250</v>
      </c>
    </row>
    <row r="18" spans="1:1" x14ac:dyDescent="0.3">
      <c r="A18" t="s">
        <v>1251</v>
      </c>
    </row>
    <row r="19" spans="1:1" x14ac:dyDescent="0.3">
      <c r="A19" t="s">
        <v>31</v>
      </c>
    </row>
    <row r="20" spans="1:1" x14ac:dyDescent="0.3">
      <c r="A20" t="s">
        <v>1252</v>
      </c>
    </row>
    <row r="21" spans="1:1" x14ac:dyDescent="0.3">
      <c r="A21" t="s">
        <v>1253</v>
      </c>
    </row>
    <row r="22" spans="1:1" x14ac:dyDescent="0.3">
      <c r="A22" t="s">
        <v>1254</v>
      </c>
    </row>
    <row r="23" spans="1:1" x14ac:dyDescent="0.3">
      <c r="A23" t="s">
        <v>99</v>
      </c>
    </row>
    <row r="24" spans="1:1" x14ac:dyDescent="0.3">
      <c r="A24" t="s">
        <v>122</v>
      </c>
    </row>
    <row r="25" spans="1:1" x14ac:dyDescent="0.3">
      <c r="A25" t="s">
        <v>1255</v>
      </c>
    </row>
    <row r="26" spans="1:1" x14ac:dyDescent="0.3">
      <c r="A26" t="s">
        <v>1256</v>
      </c>
    </row>
    <row r="27" spans="1:1" x14ac:dyDescent="0.3">
      <c r="A27" t="s">
        <v>1257</v>
      </c>
    </row>
    <row r="28" spans="1:1" x14ac:dyDescent="0.3">
      <c r="A28" t="s">
        <v>1258</v>
      </c>
    </row>
    <row r="29" spans="1:1" x14ac:dyDescent="0.3">
      <c r="A29" t="s">
        <v>1259</v>
      </c>
    </row>
    <row r="30" spans="1:1" x14ac:dyDescent="0.3">
      <c r="A30" t="s">
        <v>1260</v>
      </c>
    </row>
    <row r="31" spans="1:1" x14ac:dyDescent="0.3">
      <c r="A31" t="s">
        <v>1261</v>
      </c>
    </row>
    <row r="32" spans="1:1" x14ac:dyDescent="0.3">
      <c r="A32" t="s">
        <v>109</v>
      </c>
    </row>
    <row r="33" spans="1:1" x14ac:dyDescent="0.3">
      <c r="A33" t="s">
        <v>1262</v>
      </c>
    </row>
    <row r="34" spans="1:1" x14ac:dyDescent="0.3">
      <c r="A34" t="s">
        <v>1263</v>
      </c>
    </row>
    <row r="35" spans="1:1" x14ac:dyDescent="0.3">
      <c r="A35" t="s">
        <v>1264</v>
      </c>
    </row>
    <row r="36" spans="1:1" x14ac:dyDescent="0.3">
      <c r="A36" t="s">
        <v>1265</v>
      </c>
    </row>
    <row r="37" spans="1:1" x14ac:dyDescent="0.3">
      <c r="A37" t="s">
        <v>1266</v>
      </c>
    </row>
    <row r="38" spans="1:1" x14ac:dyDescent="0.3">
      <c r="A38" t="s">
        <v>1267</v>
      </c>
    </row>
    <row r="39" spans="1:1" x14ac:dyDescent="0.3">
      <c r="A39" t="s">
        <v>1268</v>
      </c>
    </row>
    <row r="40" spans="1:1" x14ac:dyDescent="0.3">
      <c r="A40" t="s">
        <v>1269</v>
      </c>
    </row>
    <row r="41" spans="1:1" x14ac:dyDescent="0.3">
      <c r="A41" t="s">
        <v>1270</v>
      </c>
    </row>
    <row r="42" spans="1:1" x14ac:dyDescent="0.3">
      <c r="A42" t="s">
        <v>1271</v>
      </c>
    </row>
    <row r="43" spans="1:1" x14ac:dyDescent="0.3">
      <c r="A43" t="s">
        <v>1272</v>
      </c>
    </row>
    <row r="44" spans="1:1" x14ac:dyDescent="0.3">
      <c r="A44" t="s">
        <v>1273</v>
      </c>
    </row>
    <row r="45" spans="1:1" x14ac:dyDescent="0.3">
      <c r="A45" t="s">
        <v>1274</v>
      </c>
    </row>
    <row r="46" spans="1:1" x14ac:dyDescent="0.3">
      <c r="A46" t="s">
        <v>1275</v>
      </c>
    </row>
    <row r="47" spans="1:1" x14ac:dyDescent="0.3">
      <c r="A47" t="s">
        <v>1276</v>
      </c>
    </row>
    <row r="48" spans="1:1" x14ac:dyDescent="0.3">
      <c r="A48" t="s">
        <v>1277</v>
      </c>
    </row>
    <row r="49" spans="1:1" x14ac:dyDescent="0.3">
      <c r="A49" t="s">
        <v>1278</v>
      </c>
    </row>
    <row r="50" spans="1:1" x14ac:dyDescent="0.3">
      <c r="A50" t="s">
        <v>1279</v>
      </c>
    </row>
    <row r="51" spans="1:1" x14ac:dyDescent="0.3">
      <c r="A51" t="s">
        <v>1280</v>
      </c>
    </row>
    <row r="52" spans="1:1" x14ac:dyDescent="0.3">
      <c r="A52" t="s">
        <v>1281</v>
      </c>
    </row>
    <row r="53" spans="1:1" x14ac:dyDescent="0.3">
      <c r="A53" t="s">
        <v>1282</v>
      </c>
    </row>
    <row r="54" spans="1:1" x14ac:dyDescent="0.3">
      <c r="A54" t="s">
        <v>1283</v>
      </c>
    </row>
    <row r="55" spans="1:1" x14ac:dyDescent="0.3">
      <c r="A55" t="s">
        <v>1284</v>
      </c>
    </row>
    <row r="56" spans="1:1" x14ac:dyDescent="0.3">
      <c r="A56" t="s">
        <v>1285</v>
      </c>
    </row>
    <row r="57" spans="1:1" x14ac:dyDescent="0.3">
      <c r="A57" t="s">
        <v>1286</v>
      </c>
    </row>
    <row r="58" spans="1:1" x14ac:dyDescent="0.3">
      <c r="A58" t="s">
        <v>1287</v>
      </c>
    </row>
    <row r="59" spans="1:1" x14ac:dyDescent="0.3">
      <c r="A59" t="s">
        <v>1288</v>
      </c>
    </row>
    <row r="60" spans="1:1" x14ac:dyDescent="0.3">
      <c r="A60" t="s">
        <v>1289</v>
      </c>
    </row>
    <row r="61" spans="1:1" x14ac:dyDescent="0.3">
      <c r="A61" t="s">
        <v>1290</v>
      </c>
    </row>
    <row r="62" spans="1:1" x14ac:dyDescent="0.3">
      <c r="A62" t="s">
        <v>1291</v>
      </c>
    </row>
    <row r="63" spans="1:1" x14ac:dyDescent="0.3">
      <c r="A63" t="s">
        <v>1292</v>
      </c>
    </row>
    <row r="64" spans="1:1" x14ac:dyDescent="0.3">
      <c r="A64" t="s">
        <v>1293</v>
      </c>
    </row>
    <row r="65" spans="1:1" x14ac:dyDescent="0.3">
      <c r="A65" t="s">
        <v>1294</v>
      </c>
    </row>
    <row r="66" spans="1:1" x14ac:dyDescent="0.3">
      <c r="A66" t="s">
        <v>1295</v>
      </c>
    </row>
    <row r="67" spans="1:1" x14ac:dyDescent="0.3">
      <c r="A67" t="s">
        <v>1296</v>
      </c>
    </row>
    <row r="68" spans="1:1" x14ac:dyDescent="0.3">
      <c r="A68" t="s">
        <v>1297</v>
      </c>
    </row>
    <row r="69" spans="1:1" x14ac:dyDescent="0.3">
      <c r="A69" t="s">
        <v>1298</v>
      </c>
    </row>
    <row r="70" spans="1:1" x14ac:dyDescent="0.3">
      <c r="A70" t="s">
        <v>1299</v>
      </c>
    </row>
    <row r="71" spans="1:1" x14ac:dyDescent="0.3">
      <c r="A71" t="s">
        <v>1300</v>
      </c>
    </row>
    <row r="72" spans="1:1" x14ac:dyDescent="0.3">
      <c r="A72" t="s">
        <v>1301</v>
      </c>
    </row>
    <row r="73" spans="1:1" x14ac:dyDescent="0.3">
      <c r="A73" t="s">
        <v>1302</v>
      </c>
    </row>
    <row r="74" spans="1:1" x14ac:dyDescent="0.3">
      <c r="A74" t="s">
        <v>1303</v>
      </c>
    </row>
    <row r="75" spans="1:1" x14ac:dyDescent="0.3">
      <c r="A75" t="s">
        <v>1304</v>
      </c>
    </row>
    <row r="76" spans="1:1" x14ac:dyDescent="0.3">
      <c r="A76" t="s">
        <v>1305</v>
      </c>
    </row>
    <row r="77" spans="1:1" x14ac:dyDescent="0.3">
      <c r="A77" t="s">
        <v>1306</v>
      </c>
    </row>
    <row r="78" spans="1:1" x14ac:dyDescent="0.3">
      <c r="A78" t="s">
        <v>1307</v>
      </c>
    </row>
    <row r="79" spans="1:1" x14ac:dyDescent="0.3">
      <c r="A79" t="s">
        <v>1308</v>
      </c>
    </row>
    <row r="80" spans="1:1" x14ac:dyDescent="0.3">
      <c r="A80" t="s">
        <v>1309</v>
      </c>
    </row>
    <row r="81" spans="1:1" x14ac:dyDescent="0.3">
      <c r="A81" t="s">
        <v>1310</v>
      </c>
    </row>
    <row r="82" spans="1:1" x14ac:dyDescent="0.3">
      <c r="A82" t="s">
        <v>1311</v>
      </c>
    </row>
    <row r="83" spans="1:1" x14ac:dyDescent="0.3">
      <c r="A83" t="s">
        <v>1312</v>
      </c>
    </row>
    <row r="84" spans="1:1" x14ac:dyDescent="0.3">
      <c r="A84" t="s">
        <v>1313</v>
      </c>
    </row>
    <row r="85" spans="1:1" x14ac:dyDescent="0.3">
      <c r="A85" t="s">
        <v>1314</v>
      </c>
    </row>
    <row r="86" spans="1:1" x14ac:dyDescent="0.3">
      <c r="A86" t="s">
        <v>1315</v>
      </c>
    </row>
    <row r="87" spans="1:1" x14ac:dyDescent="0.3">
      <c r="A87" t="s">
        <v>1316</v>
      </c>
    </row>
    <row r="88" spans="1:1" x14ac:dyDescent="0.3">
      <c r="A88" t="s">
        <v>1317</v>
      </c>
    </row>
    <row r="89" spans="1:1" x14ac:dyDescent="0.3">
      <c r="A89" t="s">
        <v>1318</v>
      </c>
    </row>
    <row r="90" spans="1:1" x14ac:dyDescent="0.3">
      <c r="A90" t="s">
        <v>1319</v>
      </c>
    </row>
    <row r="91" spans="1:1" x14ac:dyDescent="0.3">
      <c r="A91" t="s">
        <v>166</v>
      </c>
    </row>
    <row r="92" spans="1:1" x14ac:dyDescent="0.3">
      <c r="A92" t="s">
        <v>1320</v>
      </c>
    </row>
    <row r="93" spans="1:1" x14ac:dyDescent="0.3">
      <c r="A93" t="s">
        <v>1321</v>
      </c>
    </row>
    <row r="94" spans="1:1" x14ac:dyDescent="0.3">
      <c r="A94" t="s">
        <v>1322</v>
      </c>
    </row>
    <row r="95" spans="1:1" x14ac:dyDescent="0.3">
      <c r="A95" t="s">
        <v>1323</v>
      </c>
    </row>
    <row r="96" spans="1:1" x14ac:dyDescent="0.3">
      <c r="A96" t="s">
        <v>893</v>
      </c>
    </row>
    <row r="97" spans="1:1" x14ac:dyDescent="0.3">
      <c r="A97" t="s">
        <v>1324</v>
      </c>
    </row>
    <row r="98" spans="1:1" x14ac:dyDescent="0.3">
      <c r="A98" t="s">
        <v>1325</v>
      </c>
    </row>
    <row r="99" spans="1:1" x14ac:dyDescent="0.3">
      <c r="A99" t="s">
        <v>1326</v>
      </c>
    </row>
    <row r="100" spans="1:1" x14ac:dyDescent="0.3">
      <c r="A100" t="s">
        <v>1327</v>
      </c>
    </row>
    <row r="101" spans="1:1" x14ac:dyDescent="0.3">
      <c r="A101" t="s">
        <v>180</v>
      </c>
    </row>
    <row r="102" spans="1:1" x14ac:dyDescent="0.3">
      <c r="A102" t="s">
        <v>1328</v>
      </c>
    </row>
    <row r="103" spans="1:1" x14ac:dyDescent="0.3">
      <c r="A103" t="s">
        <v>1329</v>
      </c>
    </row>
    <row r="104" spans="1:1" x14ac:dyDescent="0.3">
      <c r="A104" t="s">
        <v>1330</v>
      </c>
    </row>
    <row r="105" spans="1:1" x14ac:dyDescent="0.3">
      <c r="A105" t="s">
        <v>1331</v>
      </c>
    </row>
    <row r="106" spans="1:1" x14ac:dyDescent="0.3">
      <c r="A106" t="s">
        <v>1332</v>
      </c>
    </row>
    <row r="107" spans="1:1" x14ac:dyDescent="0.3">
      <c r="A107" t="s">
        <v>1333</v>
      </c>
    </row>
    <row r="108" spans="1:1" x14ac:dyDescent="0.3">
      <c r="A108" t="s">
        <v>1334</v>
      </c>
    </row>
    <row r="109" spans="1:1" x14ac:dyDescent="0.3">
      <c r="A109" t="s">
        <v>1335</v>
      </c>
    </row>
    <row r="110" spans="1:1" x14ac:dyDescent="0.3">
      <c r="A110" t="s">
        <v>1336</v>
      </c>
    </row>
    <row r="111" spans="1:1" x14ac:dyDescent="0.3">
      <c r="A111" t="s">
        <v>1337</v>
      </c>
    </row>
    <row r="112" spans="1:1" x14ac:dyDescent="0.3">
      <c r="A112" t="s">
        <v>1338</v>
      </c>
    </row>
    <row r="113" spans="1:1" x14ac:dyDescent="0.3">
      <c r="A113" t="s">
        <v>1339</v>
      </c>
    </row>
    <row r="114" spans="1:1" x14ac:dyDescent="0.3">
      <c r="A114" t="s">
        <v>1340</v>
      </c>
    </row>
    <row r="115" spans="1:1" x14ac:dyDescent="0.3">
      <c r="A115" t="s">
        <v>1341</v>
      </c>
    </row>
    <row r="116" spans="1:1" x14ac:dyDescent="0.3">
      <c r="A116" t="s">
        <v>1342</v>
      </c>
    </row>
    <row r="117" spans="1:1" x14ac:dyDescent="0.3">
      <c r="A117" t="s">
        <v>190</v>
      </c>
    </row>
    <row r="118" spans="1:1" x14ac:dyDescent="0.3">
      <c r="A118" t="s">
        <v>196</v>
      </c>
    </row>
    <row r="119" spans="1:1" x14ac:dyDescent="0.3">
      <c r="A119" t="s">
        <v>1343</v>
      </c>
    </row>
    <row r="120" spans="1:1" x14ac:dyDescent="0.3">
      <c r="A120" t="s">
        <v>1344</v>
      </c>
    </row>
    <row r="121" spans="1:1" x14ac:dyDescent="0.3">
      <c r="A121" t="s">
        <v>1345</v>
      </c>
    </row>
    <row r="122" spans="1:1" x14ac:dyDescent="0.3">
      <c r="A122" t="s">
        <v>1346</v>
      </c>
    </row>
    <row r="123" spans="1:1" x14ac:dyDescent="0.3">
      <c r="A123" t="s">
        <v>1347</v>
      </c>
    </row>
    <row r="124" spans="1:1" x14ac:dyDescent="0.3">
      <c r="A124" t="s">
        <v>1348</v>
      </c>
    </row>
    <row r="125" spans="1:1" x14ac:dyDescent="0.3">
      <c r="A125" t="s">
        <v>20</v>
      </c>
    </row>
    <row r="126" spans="1:1" x14ac:dyDescent="0.3">
      <c r="A126" t="s">
        <v>217</v>
      </c>
    </row>
    <row r="127" spans="1:1" x14ac:dyDescent="0.3">
      <c r="A127" t="s">
        <v>1349</v>
      </c>
    </row>
    <row r="128" spans="1:1" x14ac:dyDescent="0.3">
      <c r="A128" t="s">
        <v>1350</v>
      </c>
    </row>
    <row r="129" spans="1:1" x14ac:dyDescent="0.3">
      <c r="A129" t="s">
        <v>1351</v>
      </c>
    </row>
    <row r="130" spans="1:1" x14ac:dyDescent="0.3">
      <c r="A130" t="s">
        <v>1352</v>
      </c>
    </row>
    <row r="131" spans="1:1" x14ac:dyDescent="0.3">
      <c r="A131" t="s">
        <v>1353</v>
      </c>
    </row>
    <row r="132" spans="1:1" x14ac:dyDescent="0.3">
      <c r="A132" t="s">
        <v>1354</v>
      </c>
    </row>
    <row r="133" spans="1:1" x14ac:dyDescent="0.3">
      <c r="A133" t="s">
        <v>1355</v>
      </c>
    </row>
    <row r="134" spans="1:1" x14ac:dyDescent="0.3">
      <c r="A134" t="s">
        <v>1356</v>
      </c>
    </row>
    <row r="135" spans="1:1" x14ac:dyDescent="0.3">
      <c r="A135" t="s">
        <v>1357</v>
      </c>
    </row>
    <row r="136" spans="1:1" x14ac:dyDescent="0.3">
      <c r="A136" t="s">
        <v>1358</v>
      </c>
    </row>
    <row r="137" spans="1:1" x14ac:dyDescent="0.3">
      <c r="A137" t="s">
        <v>9</v>
      </c>
    </row>
    <row r="138" spans="1:1" x14ac:dyDescent="0.3">
      <c r="A138" t="s">
        <v>1359</v>
      </c>
    </row>
    <row r="139" spans="1:1" x14ac:dyDescent="0.3">
      <c r="A139" t="s">
        <v>11</v>
      </c>
    </row>
    <row r="140" spans="1:1" x14ac:dyDescent="0.3">
      <c r="A140" t="s">
        <v>1360</v>
      </c>
    </row>
    <row r="141" spans="1:1" x14ac:dyDescent="0.3">
      <c r="A141" t="s">
        <v>1361</v>
      </c>
    </row>
    <row r="142" spans="1:1" x14ac:dyDescent="0.3">
      <c r="A142" t="s">
        <v>1362</v>
      </c>
    </row>
    <row r="143" spans="1:1" x14ac:dyDescent="0.3">
      <c r="A143" t="s">
        <v>227</v>
      </c>
    </row>
    <row r="144" spans="1:1" x14ac:dyDescent="0.3">
      <c r="A144" t="s">
        <v>1363</v>
      </c>
    </row>
    <row r="145" spans="1:1" x14ac:dyDescent="0.3">
      <c r="A145" t="s">
        <v>1364</v>
      </c>
    </row>
    <row r="146" spans="1:1" x14ac:dyDescent="0.3">
      <c r="A146" t="s">
        <v>1365</v>
      </c>
    </row>
    <row r="147" spans="1:1" x14ac:dyDescent="0.3">
      <c r="A147" t="s">
        <v>1366</v>
      </c>
    </row>
    <row r="148" spans="1:1" x14ac:dyDescent="0.3">
      <c r="A148" t="s">
        <v>1367</v>
      </c>
    </row>
    <row r="149" spans="1:1" x14ac:dyDescent="0.3">
      <c r="A149" t="s">
        <v>218</v>
      </c>
    </row>
    <row r="150" spans="1:1" x14ac:dyDescent="0.3">
      <c r="A150" t="s">
        <v>1368</v>
      </c>
    </row>
    <row r="151" spans="1:1" x14ac:dyDescent="0.3">
      <c r="A151" t="s">
        <v>1369</v>
      </c>
    </row>
    <row r="152" spans="1:1" x14ac:dyDescent="0.3">
      <c r="A152" t="s">
        <v>1370</v>
      </c>
    </row>
    <row r="153" spans="1:1" x14ac:dyDescent="0.3">
      <c r="A153" t="s">
        <v>1371</v>
      </c>
    </row>
    <row r="154" spans="1:1" x14ac:dyDescent="0.3">
      <c r="A154" t="s">
        <v>1372</v>
      </c>
    </row>
    <row r="155" spans="1:1" x14ac:dyDescent="0.3">
      <c r="A155" t="s">
        <v>1373</v>
      </c>
    </row>
    <row r="156" spans="1:1" x14ac:dyDescent="0.3">
      <c r="A156" t="s">
        <v>1374</v>
      </c>
    </row>
    <row r="157" spans="1:1" x14ac:dyDescent="0.3">
      <c r="A157" t="s">
        <v>1375</v>
      </c>
    </row>
    <row r="158" spans="1:1" x14ac:dyDescent="0.3">
      <c r="A158" t="s">
        <v>1376</v>
      </c>
    </row>
    <row r="159" spans="1:1" x14ac:dyDescent="0.3">
      <c r="A159" t="s">
        <v>1377</v>
      </c>
    </row>
    <row r="160" spans="1:1" x14ac:dyDescent="0.3">
      <c r="A160" t="s">
        <v>1378</v>
      </c>
    </row>
    <row r="161" spans="1:1" x14ac:dyDescent="0.3">
      <c r="A161" t="s">
        <v>1379</v>
      </c>
    </row>
    <row r="162" spans="1:1" x14ac:dyDescent="0.3">
      <c r="A162" t="s">
        <v>1380</v>
      </c>
    </row>
    <row r="163" spans="1:1" x14ac:dyDescent="0.3">
      <c r="A163" t="s">
        <v>1381</v>
      </c>
    </row>
    <row r="164" spans="1:1" x14ac:dyDescent="0.3">
      <c r="A164" t="s">
        <v>1382</v>
      </c>
    </row>
    <row r="165" spans="1:1" x14ac:dyDescent="0.3">
      <c r="A165" t="s">
        <v>1383</v>
      </c>
    </row>
    <row r="166" spans="1:1" x14ac:dyDescent="0.3">
      <c r="A166" t="s">
        <v>1384</v>
      </c>
    </row>
    <row r="167" spans="1:1" x14ac:dyDescent="0.3">
      <c r="A167" t="s">
        <v>1385</v>
      </c>
    </row>
    <row r="168" spans="1:1" x14ac:dyDescent="0.3">
      <c r="A168" t="s">
        <v>1386</v>
      </c>
    </row>
    <row r="169" spans="1:1" x14ac:dyDescent="0.3">
      <c r="A169" t="s">
        <v>1387</v>
      </c>
    </row>
    <row r="170" spans="1:1" x14ac:dyDescent="0.3">
      <c r="A170" t="s">
        <v>1388</v>
      </c>
    </row>
    <row r="171" spans="1:1" x14ac:dyDescent="0.3">
      <c r="A171" t="s">
        <v>1389</v>
      </c>
    </row>
    <row r="172" spans="1:1" x14ac:dyDescent="0.3">
      <c r="A172" t="s">
        <v>1390</v>
      </c>
    </row>
    <row r="173" spans="1:1" x14ac:dyDescent="0.3">
      <c r="A173" t="s">
        <v>1391</v>
      </c>
    </row>
    <row r="174" spans="1:1" x14ac:dyDescent="0.3">
      <c r="A174" t="s">
        <v>245</v>
      </c>
    </row>
    <row r="175" spans="1:1" x14ac:dyDescent="0.3">
      <c r="A175" t="s">
        <v>1392</v>
      </c>
    </row>
    <row r="176" spans="1:1" x14ac:dyDescent="0.3">
      <c r="A176" t="s">
        <v>1393</v>
      </c>
    </row>
    <row r="177" spans="1:1" x14ac:dyDescent="0.3">
      <c r="A177" t="s">
        <v>1394</v>
      </c>
    </row>
    <row r="178" spans="1:1" x14ac:dyDescent="0.3">
      <c r="A178" t="s">
        <v>247</v>
      </c>
    </row>
    <row r="179" spans="1:1" x14ac:dyDescent="0.3">
      <c r="A179" t="s">
        <v>1395</v>
      </c>
    </row>
    <row r="180" spans="1:1" x14ac:dyDescent="0.3">
      <c r="A180" t="s">
        <v>1396</v>
      </c>
    </row>
    <row r="181" spans="1:1" x14ac:dyDescent="0.3">
      <c r="A181" t="s">
        <v>1397</v>
      </c>
    </row>
    <row r="182" spans="1:1" x14ac:dyDescent="0.3">
      <c r="A182" t="s">
        <v>1398</v>
      </c>
    </row>
    <row r="183" spans="1:1" x14ac:dyDescent="0.3">
      <c r="A183" t="s">
        <v>1399</v>
      </c>
    </row>
    <row r="184" spans="1:1" x14ac:dyDescent="0.3">
      <c r="A184" t="s">
        <v>1400</v>
      </c>
    </row>
    <row r="185" spans="1:1" x14ac:dyDescent="0.3">
      <c r="A185" t="s">
        <v>1401</v>
      </c>
    </row>
    <row r="186" spans="1:1" x14ac:dyDescent="0.3">
      <c r="A186" t="s">
        <v>1402</v>
      </c>
    </row>
    <row r="187" spans="1:1" x14ac:dyDescent="0.3">
      <c r="A187" t="s">
        <v>17</v>
      </c>
    </row>
    <row r="188" spans="1:1" x14ac:dyDescent="0.3">
      <c r="A188" t="s">
        <v>1403</v>
      </c>
    </row>
    <row r="189" spans="1:1" x14ac:dyDescent="0.3">
      <c r="A189" t="s">
        <v>1404</v>
      </c>
    </row>
    <row r="190" spans="1:1" x14ac:dyDescent="0.3">
      <c r="A190" t="s">
        <v>1405</v>
      </c>
    </row>
    <row r="191" spans="1:1" x14ac:dyDescent="0.3">
      <c r="A191" t="s">
        <v>1406</v>
      </c>
    </row>
    <row r="192" spans="1:1" x14ac:dyDescent="0.3">
      <c r="A192" t="s">
        <v>1407</v>
      </c>
    </row>
    <row r="193" spans="1:1" x14ac:dyDescent="0.3">
      <c r="A193" t="s">
        <v>1408</v>
      </c>
    </row>
    <row r="194" spans="1:1" x14ac:dyDescent="0.3">
      <c r="A194" t="s">
        <v>1409</v>
      </c>
    </row>
    <row r="195" spans="1:1" x14ac:dyDescent="0.3">
      <c r="A195" t="s">
        <v>1410</v>
      </c>
    </row>
    <row r="196" spans="1:1" x14ac:dyDescent="0.3">
      <c r="A196" t="s">
        <v>1411</v>
      </c>
    </row>
    <row r="197" spans="1:1" x14ac:dyDescent="0.3">
      <c r="A197" t="s">
        <v>1412</v>
      </c>
    </row>
    <row r="198" spans="1:1" x14ac:dyDescent="0.3">
      <c r="A198" t="s">
        <v>1413</v>
      </c>
    </row>
    <row r="199" spans="1:1" x14ac:dyDescent="0.3">
      <c r="A199" t="s">
        <v>1414</v>
      </c>
    </row>
    <row r="200" spans="1:1" x14ac:dyDescent="0.3">
      <c r="A200" t="s">
        <v>1415</v>
      </c>
    </row>
    <row r="201" spans="1:1" x14ac:dyDescent="0.3">
      <c r="A201" t="s">
        <v>1416</v>
      </c>
    </row>
    <row r="202" spans="1:1" x14ac:dyDescent="0.3">
      <c r="A202" t="s">
        <v>1417</v>
      </c>
    </row>
    <row r="203" spans="1:1" x14ac:dyDescent="0.3">
      <c r="A203" t="s">
        <v>1418</v>
      </c>
    </row>
    <row r="204" spans="1:1" x14ac:dyDescent="0.3">
      <c r="A204" t="s">
        <v>1419</v>
      </c>
    </row>
    <row r="205" spans="1:1" x14ac:dyDescent="0.3">
      <c r="A205" t="s">
        <v>1420</v>
      </c>
    </row>
    <row r="206" spans="1:1" x14ac:dyDescent="0.3">
      <c r="A206" t="s">
        <v>1421</v>
      </c>
    </row>
    <row r="207" spans="1:1" x14ac:dyDescent="0.3">
      <c r="A207" t="s">
        <v>921</v>
      </c>
    </row>
    <row r="208" spans="1:1" x14ac:dyDescent="0.3">
      <c r="A208" t="s">
        <v>1422</v>
      </c>
    </row>
    <row r="209" spans="1:1" x14ac:dyDescent="0.3">
      <c r="A209" t="s">
        <v>1423</v>
      </c>
    </row>
    <row r="210" spans="1:1" x14ac:dyDescent="0.3">
      <c r="A210" t="s">
        <v>1424</v>
      </c>
    </row>
    <row r="211" spans="1:1" x14ac:dyDescent="0.3">
      <c r="A211" t="s">
        <v>1425</v>
      </c>
    </row>
    <row r="212" spans="1:1" x14ac:dyDescent="0.3">
      <c r="A212" t="s">
        <v>1426</v>
      </c>
    </row>
    <row r="213" spans="1:1" x14ac:dyDescent="0.3">
      <c r="A213" t="s">
        <v>1427</v>
      </c>
    </row>
    <row r="214" spans="1:1" x14ac:dyDescent="0.3">
      <c r="A214" t="s">
        <v>1428</v>
      </c>
    </row>
    <row r="215" spans="1:1" x14ac:dyDescent="0.3">
      <c r="A215" t="s">
        <v>263</v>
      </c>
    </row>
    <row r="216" spans="1:1" x14ac:dyDescent="0.3">
      <c r="A216" t="s">
        <v>1429</v>
      </c>
    </row>
    <row r="217" spans="1:1" x14ac:dyDescent="0.3">
      <c r="A217" t="s">
        <v>1430</v>
      </c>
    </row>
    <row r="218" spans="1:1" x14ac:dyDescent="0.3">
      <c r="A218" t="s">
        <v>1431</v>
      </c>
    </row>
    <row r="219" spans="1:1" x14ac:dyDescent="0.3">
      <c r="A219" t="s">
        <v>1432</v>
      </c>
    </row>
    <row r="220" spans="1:1" x14ac:dyDescent="0.3">
      <c r="A220" t="s">
        <v>1433</v>
      </c>
    </row>
    <row r="221" spans="1:1" x14ac:dyDescent="0.3">
      <c r="A221" t="s">
        <v>1434</v>
      </c>
    </row>
    <row r="222" spans="1:1" x14ac:dyDescent="0.3">
      <c r="A222" t="s">
        <v>1435</v>
      </c>
    </row>
    <row r="223" spans="1:1" x14ac:dyDescent="0.3">
      <c r="A223" t="s">
        <v>1436</v>
      </c>
    </row>
    <row r="224" spans="1:1" x14ac:dyDescent="0.3">
      <c r="A224" t="s">
        <v>1437</v>
      </c>
    </row>
    <row r="225" spans="1:1" x14ac:dyDescent="0.3">
      <c r="A225" t="s">
        <v>1438</v>
      </c>
    </row>
    <row r="226" spans="1:1" x14ac:dyDescent="0.3">
      <c r="A226" t="s">
        <v>1439</v>
      </c>
    </row>
    <row r="227" spans="1:1" x14ac:dyDescent="0.3">
      <c r="A227" t="s">
        <v>1440</v>
      </c>
    </row>
    <row r="228" spans="1:1" x14ac:dyDescent="0.3">
      <c r="A228" t="s">
        <v>1441</v>
      </c>
    </row>
    <row r="229" spans="1:1" x14ac:dyDescent="0.3">
      <c r="A229" t="s">
        <v>1442</v>
      </c>
    </row>
    <row r="230" spans="1:1" x14ac:dyDescent="0.3">
      <c r="A230" t="s">
        <v>1443</v>
      </c>
    </row>
    <row r="231" spans="1:1" x14ac:dyDescent="0.3">
      <c r="A231" t="s">
        <v>1444</v>
      </c>
    </row>
    <row r="232" spans="1:1" x14ac:dyDescent="0.3">
      <c r="A232" t="s">
        <v>1445</v>
      </c>
    </row>
    <row r="233" spans="1:1" x14ac:dyDescent="0.3">
      <c r="A233" t="s">
        <v>1446</v>
      </c>
    </row>
    <row r="234" spans="1:1" x14ac:dyDescent="0.3">
      <c r="A234" t="s">
        <v>1447</v>
      </c>
    </row>
    <row r="235" spans="1:1" x14ac:dyDescent="0.3">
      <c r="A235" t="s">
        <v>1448</v>
      </c>
    </row>
    <row r="236" spans="1:1" x14ac:dyDescent="0.3">
      <c r="A236" t="s">
        <v>1449</v>
      </c>
    </row>
    <row r="237" spans="1:1" x14ac:dyDescent="0.3">
      <c r="A237" t="s">
        <v>1450</v>
      </c>
    </row>
    <row r="238" spans="1:1" x14ac:dyDescent="0.3">
      <c r="A238" t="s">
        <v>1451</v>
      </c>
    </row>
    <row r="239" spans="1:1" x14ac:dyDescent="0.3">
      <c r="A239" t="s">
        <v>1452</v>
      </c>
    </row>
    <row r="240" spans="1:1" x14ac:dyDescent="0.3">
      <c r="A240" t="s">
        <v>1453</v>
      </c>
    </row>
    <row r="241" spans="1:1" x14ac:dyDescent="0.3">
      <c r="A241" t="s">
        <v>1454</v>
      </c>
    </row>
    <row r="242" spans="1:1" x14ac:dyDescent="0.3">
      <c r="A242" t="s">
        <v>1455</v>
      </c>
    </row>
    <row r="243" spans="1:1" x14ac:dyDescent="0.3">
      <c r="A243" t="s">
        <v>1456</v>
      </c>
    </row>
    <row r="244" spans="1:1" x14ac:dyDescent="0.3">
      <c r="A244" t="s">
        <v>1457</v>
      </c>
    </row>
    <row r="245" spans="1:1" x14ac:dyDescent="0.3">
      <c r="A245" t="s">
        <v>1458</v>
      </c>
    </row>
    <row r="246" spans="1:1" x14ac:dyDescent="0.3">
      <c r="A246" t="s">
        <v>935</v>
      </c>
    </row>
    <row r="247" spans="1:1" x14ac:dyDescent="0.3">
      <c r="A247" t="s">
        <v>1459</v>
      </c>
    </row>
    <row r="248" spans="1:1" x14ac:dyDescent="0.3">
      <c r="A248" t="s">
        <v>1460</v>
      </c>
    </row>
    <row r="249" spans="1:1" x14ac:dyDescent="0.3">
      <c r="A249" t="s">
        <v>1461</v>
      </c>
    </row>
    <row r="250" spans="1:1" x14ac:dyDescent="0.3">
      <c r="A250" t="s">
        <v>304</v>
      </c>
    </row>
    <row r="251" spans="1:1" x14ac:dyDescent="0.3">
      <c r="A251" t="s">
        <v>1462</v>
      </c>
    </row>
    <row r="252" spans="1:1" x14ac:dyDescent="0.3">
      <c r="A252" t="s">
        <v>1463</v>
      </c>
    </row>
    <row r="253" spans="1:1" x14ac:dyDescent="0.3">
      <c r="A253" t="s">
        <v>1464</v>
      </c>
    </row>
    <row r="254" spans="1:1" x14ac:dyDescent="0.3">
      <c r="A254" t="s">
        <v>1465</v>
      </c>
    </row>
    <row r="255" spans="1:1" x14ac:dyDescent="0.3">
      <c r="A255" t="s">
        <v>1466</v>
      </c>
    </row>
    <row r="256" spans="1:1" x14ac:dyDescent="0.3">
      <c r="A256" t="s">
        <v>1467</v>
      </c>
    </row>
    <row r="257" spans="1:1" x14ac:dyDescent="0.3">
      <c r="A257" t="s">
        <v>1468</v>
      </c>
    </row>
    <row r="258" spans="1:1" x14ac:dyDescent="0.3">
      <c r="A258" t="s">
        <v>1469</v>
      </c>
    </row>
    <row r="259" spans="1:1" x14ac:dyDescent="0.3">
      <c r="A259" t="s">
        <v>1470</v>
      </c>
    </row>
    <row r="260" spans="1:1" x14ac:dyDescent="0.3">
      <c r="A260" t="s">
        <v>1471</v>
      </c>
    </row>
    <row r="261" spans="1:1" x14ac:dyDescent="0.3">
      <c r="A261" t="s">
        <v>1472</v>
      </c>
    </row>
    <row r="262" spans="1:1" x14ac:dyDescent="0.3">
      <c r="A262" t="s">
        <v>1473</v>
      </c>
    </row>
    <row r="263" spans="1:1" x14ac:dyDescent="0.3">
      <c r="A263" t="s">
        <v>941</v>
      </c>
    </row>
    <row r="264" spans="1:1" x14ac:dyDescent="0.3">
      <c r="A264" t="s">
        <v>1474</v>
      </c>
    </row>
    <row r="265" spans="1:1" x14ac:dyDescent="0.3">
      <c r="A265" t="s">
        <v>1475</v>
      </c>
    </row>
    <row r="266" spans="1:1" x14ac:dyDescent="0.3">
      <c r="A266" t="s">
        <v>1476</v>
      </c>
    </row>
    <row r="267" spans="1:1" x14ac:dyDescent="0.3">
      <c r="A267" t="s">
        <v>1477</v>
      </c>
    </row>
    <row r="268" spans="1:1" x14ac:dyDescent="0.3">
      <c r="A268" t="s">
        <v>1478</v>
      </c>
    </row>
    <row r="269" spans="1:1" x14ac:dyDescent="0.3">
      <c r="A269" t="s">
        <v>1479</v>
      </c>
    </row>
    <row r="270" spans="1:1" x14ac:dyDescent="0.3">
      <c r="A270" t="s">
        <v>1480</v>
      </c>
    </row>
    <row r="271" spans="1:1" x14ac:dyDescent="0.3">
      <c r="A271" t="s">
        <v>322</v>
      </c>
    </row>
    <row r="272" spans="1:1" x14ac:dyDescent="0.3">
      <c r="A272" t="s">
        <v>1481</v>
      </c>
    </row>
    <row r="273" spans="1:1" x14ac:dyDescent="0.3">
      <c r="A273" t="s">
        <v>1482</v>
      </c>
    </row>
    <row r="274" spans="1:1" x14ac:dyDescent="0.3">
      <c r="A274" t="s">
        <v>1483</v>
      </c>
    </row>
    <row r="275" spans="1:1" x14ac:dyDescent="0.3">
      <c r="A275" t="s">
        <v>1484</v>
      </c>
    </row>
    <row r="276" spans="1:1" x14ac:dyDescent="0.3">
      <c r="A276" t="s">
        <v>1485</v>
      </c>
    </row>
    <row r="277" spans="1:1" x14ac:dyDescent="0.3">
      <c r="A277" t="s">
        <v>1486</v>
      </c>
    </row>
    <row r="278" spans="1:1" x14ac:dyDescent="0.3">
      <c r="A278" t="s">
        <v>1487</v>
      </c>
    </row>
    <row r="279" spans="1:1" x14ac:dyDescent="0.3">
      <c r="A279" t="s">
        <v>1488</v>
      </c>
    </row>
    <row r="280" spans="1:1" x14ac:dyDescent="0.3">
      <c r="A280" t="s">
        <v>1489</v>
      </c>
    </row>
    <row r="281" spans="1:1" x14ac:dyDescent="0.3">
      <c r="A281" t="s">
        <v>1490</v>
      </c>
    </row>
    <row r="282" spans="1:1" x14ac:dyDescent="0.3">
      <c r="A282" t="s">
        <v>1491</v>
      </c>
    </row>
    <row r="283" spans="1:1" x14ac:dyDescent="0.3">
      <c r="A283" t="s">
        <v>1492</v>
      </c>
    </row>
    <row r="284" spans="1:1" x14ac:dyDescent="0.3">
      <c r="A284" t="s">
        <v>1493</v>
      </c>
    </row>
    <row r="285" spans="1:1" x14ac:dyDescent="0.3">
      <c r="A285" t="s">
        <v>1494</v>
      </c>
    </row>
    <row r="286" spans="1:1" x14ac:dyDescent="0.3">
      <c r="A286" t="s">
        <v>1495</v>
      </c>
    </row>
    <row r="287" spans="1:1" x14ac:dyDescent="0.3">
      <c r="A287" t="s">
        <v>1496</v>
      </c>
    </row>
    <row r="288" spans="1:1" x14ac:dyDescent="0.3">
      <c r="A288" t="s">
        <v>346</v>
      </c>
    </row>
    <row r="289" spans="1:1" x14ac:dyDescent="0.3">
      <c r="A289" t="s">
        <v>1497</v>
      </c>
    </row>
    <row r="290" spans="1:1" x14ac:dyDescent="0.3">
      <c r="A290" t="s">
        <v>1498</v>
      </c>
    </row>
    <row r="291" spans="1:1" x14ac:dyDescent="0.3">
      <c r="A291" t="s">
        <v>1499</v>
      </c>
    </row>
    <row r="292" spans="1:1" x14ac:dyDescent="0.3">
      <c r="A292" t="s">
        <v>1500</v>
      </c>
    </row>
    <row r="293" spans="1:1" x14ac:dyDescent="0.3">
      <c r="A293" t="s">
        <v>1501</v>
      </c>
    </row>
    <row r="294" spans="1:1" x14ac:dyDescent="0.3">
      <c r="A294" t="s">
        <v>1502</v>
      </c>
    </row>
    <row r="295" spans="1:1" x14ac:dyDescent="0.3">
      <c r="A295" t="s">
        <v>46</v>
      </c>
    </row>
    <row r="296" spans="1:1" x14ac:dyDescent="0.3">
      <c r="A296" t="s">
        <v>1503</v>
      </c>
    </row>
    <row r="297" spans="1:1" x14ac:dyDescent="0.3">
      <c r="A297" t="s">
        <v>1504</v>
      </c>
    </row>
    <row r="298" spans="1:1" x14ac:dyDescent="0.3">
      <c r="A298" t="s">
        <v>1505</v>
      </c>
    </row>
    <row r="299" spans="1:1" x14ac:dyDescent="0.3">
      <c r="A299" t="s">
        <v>1506</v>
      </c>
    </row>
    <row r="300" spans="1:1" x14ac:dyDescent="0.3">
      <c r="A300" t="s">
        <v>1507</v>
      </c>
    </row>
    <row r="301" spans="1:1" x14ac:dyDescent="0.3">
      <c r="A301" t="s">
        <v>1508</v>
      </c>
    </row>
    <row r="302" spans="1:1" x14ac:dyDescent="0.3">
      <c r="A302" t="s">
        <v>1509</v>
      </c>
    </row>
    <row r="303" spans="1:1" x14ac:dyDescent="0.3">
      <c r="A303" t="s">
        <v>1510</v>
      </c>
    </row>
    <row r="304" spans="1:1" x14ac:dyDescent="0.3">
      <c r="A304" t="s">
        <v>321</v>
      </c>
    </row>
    <row r="305" spans="1:1" x14ac:dyDescent="0.3">
      <c r="A305" t="s">
        <v>1511</v>
      </c>
    </row>
    <row r="306" spans="1:1" x14ac:dyDescent="0.3">
      <c r="A306" t="s">
        <v>1512</v>
      </c>
    </row>
    <row r="307" spans="1:1" x14ac:dyDescent="0.3">
      <c r="A307" t="s">
        <v>1513</v>
      </c>
    </row>
    <row r="308" spans="1:1" x14ac:dyDescent="0.3">
      <c r="A308" t="s">
        <v>1514</v>
      </c>
    </row>
    <row r="309" spans="1:1" x14ac:dyDescent="0.3">
      <c r="A309" t="s">
        <v>1515</v>
      </c>
    </row>
    <row r="310" spans="1:1" x14ac:dyDescent="0.3">
      <c r="A310" t="s">
        <v>1516</v>
      </c>
    </row>
    <row r="311" spans="1:1" x14ac:dyDescent="0.3">
      <c r="A311" t="s">
        <v>1517</v>
      </c>
    </row>
    <row r="312" spans="1:1" x14ac:dyDescent="0.3">
      <c r="A312" t="s">
        <v>1518</v>
      </c>
    </row>
    <row r="313" spans="1:1" x14ac:dyDescent="0.3">
      <c r="A313" t="s">
        <v>1519</v>
      </c>
    </row>
    <row r="314" spans="1:1" x14ac:dyDescent="0.3">
      <c r="A314" t="s">
        <v>1520</v>
      </c>
    </row>
    <row r="315" spans="1:1" x14ac:dyDescent="0.3">
      <c r="A315" t="s">
        <v>1521</v>
      </c>
    </row>
    <row r="316" spans="1:1" x14ac:dyDescent="0.3">
      <c r="A316" t="s">
        <v>1522</v>
      </c>
    </row>
    <row r="317" spans="1:1" x14ac:dyDescent="0.3">
      <c r="A317" t="s">
        <v>980</v>
      </c>
    </row>
    <row r="318" spans="1:1" x14ac:dyDescent="0.3">
      <c r="A318" t="s">
        <v>1523</v>
      </c>
    </row>
    <row r="319" spans="1:1" x14ac:dyDescent="0.3">
      <c r="A319" t="s">
        <v>1524</v>
      </c>
    </row>
    <row r="320" spans="1:1" x14ac:dyDescent="0.3">
      <c r="A320" t="s">
        <v>1525</v>
      </c>
    </row>
    <row r="321" spans="1:1" x14ac:dyDescent="0.3">
      <c r="A321" t="s">
        <v>1526</v>
      </c>
    </row>
    <row r="322" spans="1:1" x14ac:dyDescent="0.3">
      <c r="A322" t="s">
        <v>1527</v>
      </c>
    </row>
    <row r="323" spans="1:1" x14ac:dyDescent="0.3">
      <c r="A323" t="s">
        <v>1528</v>
      </c>
    </row>
    <row r="324" spans="1:1" x14ac:dyDescent="0.3">
      <c r="A324" t="s">
        <v>1529</v>
      </c>
    </row>
    <row r="325" spans="1:1" x14ac:dyDescent="0.3">
      <c r="A325" t="s">
        <v>1530</v>
      </c>
    </row>
    <row r="326" spans="1:1" x14ac:dyDescent="0.3">
      <c r="A326" t="s">
        <v>1531</v>
      </c>
    </row>
    <row r="327" spans="1:1" x14ac:dyDescent="0.3">
      <c r="A327" t="s">
        <v>1532</v>
      </c>
    </row>
    <row r="328" spans="1:1" x14ac:dyDescent="0.3">
      <c r="A328" t="s">
        <v>1533</v>
      </c>
    </row>
    <row r="329" spans="1:1" x14ac:dyDescent="0.3">
      <c r="A329" t="s">
        <v>1534</v>
      </c>
    </row>
    <row r="330" spans="1:1" x14ac:dyDescent="0.3">
      <c r="A330" t="s">
        <v>1535</v>
      </c>
    </row>
    <row r="331" spans="1:1" x14ac:dyDescent="0.3">
      <c r="A331" t="s">
        <v>1536</v>
      </c>
    </row>
    <row r="332" spans="1:1" x14ac:dyDescent="0.3">
      <c r="A332" t="s">
        <v>1537</v>
      </c>
    </row>
    <row r="333" spans="1:1" x14ac:dyDescent="0.3">
      <c r="A333" t="s">
        <v>1538</v>
      </c>
    </row>
    <row r="334" spans="1:1" x14ac:dyDescent="0.3">
      <c r="A334" t="s">
        <v>1539</v>
      </c>
    </row>
    <row r="335" spans="1:1" x14ac:dyDescent="0.3">
      <c r="A335" t="s">
        <v>1540</v>
      </c>
    </row>
    <row r="336" spans="1:1" x14ac:dyDescent="0.3">
      <c r="A336" t="s">
        <v>1541</v>
      </c>
    </row>
    <row r="337" spans="1:1" x14ac:dyDescent="0.3">
      <c r="A337" t="s">
        <v>1542</v>
      </c>
    </row>
    <row r="338" spans="1:1" x14ac:dyDescent="0.3">
      <c r="A338" t="s">
        <v>1543</v>
      </c>
    </row>
    <row r="339" spans="1:1" x14ac:dyDescent="0.3">
      <c r="A339" t="s">
        <v>1544</v>
      </c>
    </row>
    <row r="340" spans="1:1" x14ac:dyDescent="0.3">
      <c r="A340" t="s">
        <v>347</v>
      </c>
    </row>
    <row r="341" spans="1:1" x14ac:dyDescent="0.3">
      <c r="A341" t="s">
        <v>349</v>
      </c>
    </row>
    <row r="342" spans="1:1" x14ac:dyDescent="0.3">
      <c r="A342" t="s">
        <v>1545</v>
      </c>
    </row>
    <row r="343" spans="1:1" x14ac:dyDescent="0.3">
      <c r="A343" t="s">
        <v>1546</v>
      </c>
    </row>
    <row r="344" spans="1:1" x14ac:dyDescent="0.3">
      <c r="A344" t="s">
        <v>1547</v>
      </c>
    </row>
    <row r="345" spans="1:1" x14ac:dyDescent="0.3">
      <c r="A345" t="s">
        <v>1548</v>
      </c>
    </row>
    <row r="346" spans="1:1" x14ac:dyDescent="0.3">
      <c r="A346" t="s">
        <v>1549</v>
      </c>
    </row>
    <row r="347" spans="1:1" x14ac:dyDescent="0.3">
      <c r="A347" t="s">
        <v>1550</v>
      </c>
    </row>
    <row r="348" spans="1:1" x14ac:dyDescent="0.3">
      <c r="A348" t="s">
        <v>1551</v>
      </c>
    </row>
    <row r="349" spans="1:1" x14ac:dyDescent="0.3">
      <c r="A349" t="s">
        <v>1552</v>
      </c>
    </row>
    <row r="350" spans="1:1" x14ac:dyDescent="0.3">
      <c r="A350" t="s">
        <v>1553</v>
      </c>
    </row>
    <row r="351" spans="1:1" x14ac:dyDescent="0.3">
      <c r="A351" t="s">
        <v>1554</v>
      </c>
    </row>
    <row r="352" spans="1:1" x14ac:dyDescent="0.3">
      <c r="A352" t="s">
        <v>1555</v>
      </c>
    </row>
    <row r="353" spans="1:1" x14ac:dyDescent="0.3">
      <c r="A353" t="s">
        <v>1556</v>
      </c>
    </row>
    <row r="354" spans="1:1" x14ac:dyDescent="0.3">
      <c r="A354" t="s">
        <v>1557</v>
      </c>
    </row>
    <row r="355" spans="1:1" x14ac:dyDescent="0.3">
      <c r="A355" t="s">
        <v>1558</v>
      </c>
    </row>
    <row r="356" spans="1:1" x14ac:dyDescent="0.3">
      <c r="A356" t="s">
        <v>1559</v>
      </c>
    </row>
    <row r="357" spans="1:1" x14ac:dyDescent="0.3">
      <c r="A357" t="s">
        <v>1560</v>
      </c>
    </row>
    <row r="358" spans="1:1" x14ac:dyDescent="0.3">
      <c r="A358" t="s">
        <v>1561</v>
      </c>
    </row>
    <row r="359" spans="1:1" x14ac:dyDescent="0.3">
      <c r="A359" t="s">
        <v>1562</v>
      </c>
    </row>
    <row r="360" spans="1:1" x14ac:dyDescent="0.3">
      <c r="A360" t="s">
        <v>1563</v>
      </c>
    </row>
    <row r="361" spans="1:1" x14ac:dyDescent="0.3">
      <c r="A361" t="s">
        <v>1564</v>
      </c>
    </row>
    <row r="362" spans="1:1" x14ac:dyDescent="0.3">
      <c r="A362" t="s">
        <v>1565</v>
      </c>
    </row>
    <row r="363" spans="1:1" x14ac:dyDescent="0.3">
      <c r="A363" t="s">
        <v>1566</v>
      </c>
    </row>
    <row r="364" spans="1:1" x14ac:dyDescent="0.3">
      <c r="A364" t="s">
        <v>1567</v>
      </c>
    </row>
    <row r="365" spans="1:1" x14ac:dyDescent="0.3">
      <c r="A365" t="s">
        <v>1568</v>
      </c>
    </row>
    <row r="366" spans="1:1" x14ac:dyDescent="0.3">
      <c r="A366" t="s">
        <v>1569</v>
      </c>
    </row>
    <row r="367" spans="1:1" x14ac:dyDescent="0.3">
      <c r="A367" t="s">
        <v>1570</v>
      </c>
    </row>
    <row r="368" spans="1:1" x14ac:dyDescent="0.3">
      <c r="A368" t="s">
        <v>1571</v>
      </c>
    </row>
    <row r="369" spans="1:1" x14ac:dyDescent="0.3">
      <c r="A369" t="s">
        <v>1572</v>
      </c>
    </row>
    <row r="370" spans="1:1" x14ac:dyDescent="0.3">
      <c r="A370" t="s">
        <v>1573</v>
      </c>
    </row>
    <row r="371" spans="1:1" x14ac:dyDescent="0.3">
      <c r="A371" t="s">
        <v>1574</v>
      </c>
    </row>
    <row r="372" spans="1:1" x14ac:dyDescent="0.3">
      <c r="A372" t="s">
        <v>1575</v>
      </c>
    </row>
    <row r="373" spans="1:1" x14ac:dyDescent="0.3">
      <c r="A373" t="s">
        <v>1576</v>
      </c>
    </row>
    <row r="374" spans="1:1" x14ac:dyDescent="0.3">
      <c r="A374" t="s">
        <v>1577</v>
      </c>
    </row>
    <row r="375" spans="1:1" x14ac:dyDescent="0.3">
      <c r="A375" t="s">
        <v>1578</v>
      </c>
    </row>
    <row r="376" spans="1:1" x14ac:dyDescent="0.3">
      <c r="A376" t="s">
        <v>1579</v>
      </c>
    </row>
    <row r="377" spans="1:1" x14ac:dyDescent="0.3">
      <c r="A377" t="s">
        <v>1580</v>
      </c>
    </row>
    <row r="378" spans="1:1" x14ac:dyDescent="0.3">
      <c r="A378" t="s">
        <v>1581</v>
      </c>
    </row>
    <row r="379" spans="1:1" x14ac:dyDescent="0.3">
      <c r="A379" t="s">
        <v>1582</v>
      </c>
    </row>
    <row r="380" spans="1:1" x14ac:dyDescent="0.3">
      <c r="A380" t="s">
        <v>1583</v>
      </c>
    </row>
    <row r="381" spans="1:1" x14ac:dyDescent="0.3">
      <c r="A381" t="s">
        <v>1584</v>
      </c>
    </row>
    <row r="382" spans="1:1" x14ac:dyDescent="0.3">
      <c r="A382" t="s">
        <v>1585</v>
      </c>
    </row>
    <row r="383" spans="1:1" x14ac:dyDescent="0.3">
      <c r="A383" t="s">
        <v>1586</v>
      </c>
    </row>
    <row r="384" spans="1:1" x14ac:dyDescent="0.3">
      <c r="A384" t="s">
        <v>1587</v>
      </c>
    </row>
    <row r="385" spans="1:1" x14ac:dyDescent="0.3">
      <c r="A385" t="s">
        <v>1588</v>
      </c>
    </row>
    <row r="386" spans="1:1" x14ac:dyDescent="0.3">
      <c r="A386" t="s">
        <v>1589</v>
      </c>
    </row>
    <row r="387" spans="1:1" x14ac:dyDescent="0.3">
      <c r="A387" t="s">
        <v>15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6A8EA-014C-5D44-8BAC-EFB42229352C}">
  <dimension ref="A1:I181"/>
  <sheetViews>
    <sheetView workbookViewId="0">
      <selection activeCell="B1" sqref="B1:I1"/>
    </sheetView>
  </sheetViews>
  <sheetFormatPr defaultColWidth="11.19921875" defaultRowHeight="15.6" x14ac:dyDescent="0.3"/>
  <cols>
    <col min="1" max="1" width="21.19921875" customWidth="1"/>
    <col min="3" max="3" width="26.19921875" customWidth="1"/>
    <col min="4" max="4" width="21.19921875" customWidth="1"/>
  </cols>
  <sheetData>
    <row r="1" spans="1:9" s="1" customFormat="1" x14ac:dyDescent="0.3">
      <c r="A1" s="1" t="s">
        <v>7583</v>
      </c>
      <c r="B1" s="1" t="s">
        <v>423</v>
      </c>
      <c r="C1" s="1" t="s">
        <v>424</v>
      </c>
      <c r="D1" s="1" t="s">
        <v>425</v>
      </c>
      <c r="E1" s="1" t="s">
        <v>426</v>
      </c>
      <c r="F1" s="1" t="s">
        <v>427</v>
      </c>
      <c r="G1" s="1" t="s">
        <v>428</v>
      </c>
      <c r="H1" s="1" t="s">
        <v>7584</v>
      </c>
      <c r="I1" s="1" t="s">
        <v>432</v>
      </c>
    </row>
    <row r="2" spans="1:9" x14ac:dyDescent="0.3">
      <c r="A2" t="s">
        <v>1591</v>
      </c>
      <c r="B2" t="s">
        <v>1592</v>
      </c>
      <c r="C2" t="s">
        <v>1593</v>
      </c>
      <c r="D2">
        <v>147</v>
      </c>
      <c r="E2">
        <v>2096</v>
      </c>
      <c r="F2">
        <v>0.56000000000000005</v>
      </c>
      <c r="G2">
        <v>1.87</v>
      </c>
      <c r="H2" s="5">
        <v>4.93E-42</v>
      </c>
      <c r="I2" t="s">
        <v>1594</v>
      </c>
    </row>
    <row r="3" spans="1:9" x14ac:dyDescent="0.3">
      <c r="A3" t="s">
        <v>1591</v>
      </c>
      <c r="B3" t="s">
        <v>1595</v>
      </c>
      <c r="C3" t="s">
        <v>1596</v>
      </c>
      <c r="D3">
        <v>171</v>
      </c>
      <c r="E3">
        <v>3247</v>
      </c>
      <c r="F3">
        <v>0.44</v>
      </c>
      <c r="G3">
        <v>1.43</v>
      </c>
      <c r="H3" s="5">
        <v>1.73E-35</v>
      </c>
      <c r="I3" t="s">
        <v>1597</v>
      </c>
    </row>
    <row r="4" spans="1:9" x14ac:dyDescent="0.3">
      <c r="A4" t="s">
        <v>1591</v>
      </c>
      <c r="B4" t="s">
        <v>1598</v>
      </c>
      <c r="C4" t="s">
        <v>1599</v>
      </c>
      <c r="D4">
        <v>191</v>
      </c>
      <c r="E4">
        <v>4175</v>
      </c>
      <c r="F4">
        <v>0.38</v>
      </c>
      <c r="G4">
        <v>1.26</v>
      </c>
      <c r="H4" s="5">
        <v>6.6099999999999998E-33</v>
      </c>
      <c r="I4" t="s">
        <v>1600</v>
      </c>
    </row>
    <row r="5" spans="1:9" x14ac:dyDescent="0.3">
      <c r="A5" t="s">
        <v>1591</v>
      </c>
      <c r="B5" t="s">
        <v>1601</v>
      </c>
      <c r="C5" t="s">
        <v>1602</v>
      </c>
      <c r="D5">
        <v>168</v>
      </c>
      <c r="E5">
        <v>3957</v>
      </c>
      <c r="F5">
        <v>0.34</v>
      </c>
      <c r="G5">
        <v>1.1200000000000001</v>
      </c>
      <c r="H5" s="5">
        <v>1.08E-23</v>
      </c>
      <c r="I5" t="s">
        <v>1603</v>
      </c>
    </row>
    <row r="6" spans="1:9" x14ac:dyDescent="0.3">
      <c r="A6" t="s">
        <v>1591</v>
      </c>
      <c r="B6" t="s">
        <v>1604</v>
      </c>
      <c r="C6" t="s">
        <v>1605</v>
      </c>
      <c r="D6">
        <v>36</v>
      </c>
      <c r="E6">
        <v>321</v>
      </c>
      <c r="F6">
        <v>0.77</v>
      </c>
      <c r="G6">
        <v>1.81</v>
      </c>
      <c r="H6" s="5">
        <v>5.6399999999999998E-14</v>
      </c>
      <c r="I6" t="s">
        <v>1606</v>
      </c>
    </row>
    <row r="7" spans="1:9" x14ac:dyDescent="0.3">
      <c r="A7" t="s">
        <v>1591</v>
      </c>
      <c r="B7" t="s">
        <v>1607</v>
      </c>
      <c r="C7" t="s">
        <v>1608</v>
      </c>
      <c r="D7">
        <v>58</v>
      </c>
      <c r="E7">
        <v>873</v>
      </c>
      <c r="F7">
        <v>0.54</v>
      </c>
      <c r="G7">
        <v>1.33</v>
      </c>
      <c r="H7" s="5">
        <v>1.4399999999999999E-13</v>
      </c>
      <c r="I7" t="s">
        <v>1609</v>
      </c>
    </row>
    <row r="8" spans="1:9" x14ac:dyDescent="0.3">
      <c r="A8" t="s">
        <v>1591</v>
      </c>
      <c r="B8" t="s">
        <v>1610</v>
      </c>
      <c r="C8" t="s">
        <v>1611</v>
      </c>
      <c r="D8">
        <v>181</v>
      </c>
      <c r="E8">
        <v>5660</v>
      </c>
      <c r="F8">
        <v>0.22</v>
      </c>
      <c r="G8">
        <v>0.78</v>
      </c>
      <c r="H8" s="5">
        <v>9.9999999999999998E-13</v>
      </c>
      <c r="I8" t="s">
        <v>1612</v>
      </c>
    </row>
    <row r="9" spans="1:9" x14ac:dyDescent="0.3">
      <c r="A9" t="s">
        <v>1591</v>
      </c>
      <c r="B9" t="s">
        <v>1613</v>
      </c>
      <c r="C9" t="s">
        <v>1614</v>
      </c>
      <c r="D9">
        <v>61</v>
      </c>
      <c r="E9">
        <v>1047</v>
      </c>
      <c r="F9">
        <v>0.48</v>
      </c>
      <c r="G9">
        <v>1.17</v>
      </c>
      <c r="H9" s="5">
        <v>4.7999999999999997E-12</v>
      </c>
      <c r="I9" t="s">
        <v>1615</v>
      </c>
    </row>
    <row r="10" spans="1:9" x14ac:dyDescent="0.3">
      <c r="A10" t="s">
        <v>1591</v>
      </c>
      <c r="B10" t="s">
        <v>1616</v>
      </c>
      <c r="C10" t="s">
        <v>1617</v>
      </c>
      <c r="D10">
        <v>36</v>
      </c>
      <c r="E10">
        <v>426</v>
      </c>
      <c r="F10">
        <v>0.64</v>
      </c>
      <c r="G10">
        <v>1.37</v>
      </c>
      <c r="H10" s="5">
        <v>7.8300000000000004E-11</v>
      </c>
      <c r="I10" t="s">
        <v>1618</v>
      </c>
    </row>
    <row r="11" spans="1:9" x14ac:dyDescent="0.3">
      <c r="A11" t="s">
        <v>1591</v>
      </c>
      <c r="B11" t="s">
        <v>1619</v>
      </c>
      <c r="C11" t="s">
        <v>1620</v>
      </c>
      <c r="D11">
        <v>328</v>
      </c>
      <c r="E11">
        <v>14017</v>
      </c>
      <c r="F11">
        <v>0.09</v>
      </c>
      <c r="G11">
        <v>0.59</v>
      </c>
      <c r="H11" s="5">
        <v>8.2100000000000006E-11</v>
      </c>
      <c r="I11" t="s">
        <v>1621</v>
      </c>
    </row>
    <row r="12" spans="1:9" x14ac:dyDescent="0.3">
      <c r="A12" t="s">
        <v>1591</v>
      </c>
      <c r="B12" t="s">
        <v>1622</v>
      </c>
      <c r="C12" t="s">
        <v>1623</v>
      </c>
      <c r="D12">
        <v>315</v>
      </c>
      <c r="E12">
        <v>13188</v>
      </c>
      <c r="F12">
        <v>0.1</v>
      </c>
      <c r="G12">
        <v>0.6</v>
      </c>
      <c r="H12" s="5">
        <v>9.7699999999999996E-11</v>
      </c>
      <c r="I12" t="s">
        <v>1624</v>
      </c>
    </row>
    <row r="13" spans="1:9" x14ac:dyDescent="0.3">
      <c r="A13" t="s">
        <v>1591</v>
      </c>
      <c r="B13" t="s">
        <v>1625</v>
      </c>
      <c r="C13" t="s">
        <v>1626</v>
      </c>
      <c r="D13">
        <v>34</v>
      </c>
      <c r="E13">
        <v>416</v>
      </c>
      <c r="F13">
        <v>0.63</v>
      </c>
      <c r="G13">
        <v>1.28</v>
      </c>
      <c r="H13" s="5">
        <v>7.0500000000000005E-10</v>
      </c>
      <c r="I13" t="s">
        <v>1627</v>
      </c>
    </row>
    <row r="14" spans="1:9" x14ac:dyDescent="0.3">
      <c r="A14" t="s">
        <v>1591</v>
      </c>
      <c r="B14" t="s">
        <v>1628</v>
      </c>
      <c r="C14" t="s">
        <v>1629</v>
      </c>
      <c r="D14">
        <v>293</v>
      </c>
      <c r="E14">
        <v>12056</v>
      </c>
      <c r="F14">
        <v>0.1</v>
      </c>
      <c r="G14">
        <v>0.59</v>
      </c>
      <c r="H14" s="5">
        <v>1.61E-9</v>
      </c>
      <c r="I14" t="s">
        <v>1630</v>
      </c>
    </row>
    <row r="15" spans="1:9" x14ac:dyDescent="0.3">
      <c r="A15" t="s">
        <v>1591</v>
      </c>
      <c r="B15" t="s">
        <v>1631</v>
      </c>
      <c r="C15" t="s">
        <v>1632</v>
      </c>
      <c r="D15">
        <v>19</v>
      </c>
      <c r="E15">
        <v>124</v>
      </c>
      <c r="F15">
        <v>0.9</v>
      </c>
      <c r="G15">
        <v>1.59</v>
      </c>
      <c r="H15" s="5">
        <v>2.5899999999999999E-9</v>
      </c>
      <c r="I15" t="s">
        <v>1633</v>
      </c>
    </row>
    <row r="16" spans="1:9" x14ac:dyDescent="0.3">
      <c r="A16" t="s">
        <v>1591</v>
      </c>
      <c r="B16" t="s">
        <v>1634</v>
      </c>
      <c r="C16" t="s">
        <v>1635</v>
      </c>
      <c r="D16">
        <v>164</v>
      </c>
      <c r="E16">
        <v>5438</v>
      </c>
      <c r="F16">
        <v>0.2</v>
      </c>
      <c r="G16">
        <v>0.68</v>
      </c>
      <c r="H16" s="5">
        <v>5.3000000000000003E-9</v>
      </c>
      <c r="I16" t="s">
        <v>1636</v>
      </c>
    </row>
    <row r="17" spans="1:9" x14ac:dyDescent="0.3">
      <c r="A17" t="s">
        <v>1591</v>
      </c>
      <c r="B17" t="s">
        <v>1637</v>
      </c>
      <c r="C17" t="s">
        <v>1638</v>
      </c>
      <c r="D17">
        <v>336</v>
      </c>
      <c r="E17">
        <v>14891</v>
      </c>
      <c r="F17">
        <v>7.0000000000000007E-2</v>
      </c>
      <c r="G17">
        <v>0.55000000000000004</v>
      </c>
      <c r="H17" s="5">
        <v>6.7999999999999997E-9</v>
      </c>
      <c r="I17" t="s">
        <v>1639</v>
      </c>
    </row>
    <row r="18" spans="1:9" x14ac:dyDescent="0.3">
      <c r="A18" t="s">
        <v>1591</v>
      </c>
      <c r="B18" t="s">
        <v>1640</v>
      </c>
      <c r="C18" t="s">
        <v>1641</v>
      </c>
      <c r="D18">
        <v>31</v>
      </c>
      <c r="E18">
        <v>407</v>
      </c>
      <c r="F18">
        <v>0.6</v>
      </c>
      <c r="G18">
        <v>1.1299999999999999</v>
      </c>
      <c r="H18" s="5">
        <v>2.5200000000000001E-8</v>
      </c>
      <c r="I18" t="s">
        <v>1642</v>
      </c>
    </row>
    <row r="19" spans="1:9" x14ac:dyDescent="0.3">
      <c r="A19" t="s">
        <v>1591</v>
      </c>
      <c r="B19" t="s">
        <v>1643</v>
      </c>
      <c r="C19" t="s">
        <v>1644</v>
      </c>
      <c r="D19">
        <v>307</v>
      </c>
      <c r="E19">
        <v>13231</v>
      </c>
      <c r="F19">
        <v>0.08</v>
      </c>
      <c r="G19">
        <v>0.54</v>
      </c>
      <c r="H19" s="5">
        <v>8.7299999999999994E-8</v>
      </c>
      <c r="I19" t="s">
        <v>1645</v>
      </c>
    </row>
    <row r="20" spans="1:9" x14ac:dyDescent="0.3">
      <c r="A20" t="s">
        <v>1591</v>
      </c>
      <c r="B20" t="s">
        <v>1646</v>
      </c>
      <c r="C20" t="s">
        <v>1647</v>
      </c>
      <c r="D20">
        <v>20</v>
      </c>
      <c r="E20">
        <v>185</v>
      </c>
      <c r="F20">
        <v>0.75</v>
      </c>
      <c r="G20">
        <v>1.21</v>
      </c>
      <c r="H20" s="5">
        <v>1.6899999999999999E-7</v>
      </c>
      <c r="I20" t="s">
        <v>1648</v>
      </c>
    </row>
    <row r="21" spans="1:9" x14ac:dyDescent="0.3">
      <c r="A21" t="s">
        <v>1591</v>
      </c>
      <c r="B21" t="s">
        <v>1649</v>
      </c>
      <c r="C21" t="s">
        <v>1650</v>
      </c>
      <c r="D21">
        <v>87</v>
      </c>
      <c r="E21">
        <v>2369</v>
      </c>
      <c r="F21">
        <v>0.28000000000000003</v>
      </c>
      <c r="G21">
        <v>0.72</v>
      </c>
      <c r="H21" s="5">
        <v>2.22E-7</v>
      </c>
      <c r="I21" t="s">
        <v>1651</v>
      </c>
    </row>
    <row r="22" spans="1:9" x14ac:dyDescent="0.3">
      <c r="A22" t="s">
        <v>1591</v>
      </c>
      <c r="B22" t="s">
        <v>1652</v>
      </c>
      <c r="C22" t="s">
        <v>1653</v>
      </c>
      <c r="D22">
        <v>32</v>
      </c>
      <c r="E22">
        <v>482</v>
      </c>
      <c r="F22">
        <v>0.54</v>
      </c>
      <c r="G22">
        <v>0.98</v>
      </c>
      <c r="H22" s="5">
        <v>2.6600000000000003E-7</v>
      </c>
      <c r="I22" t="s">
        <v>1654</v>
      </c>
    </row>
    <row r="23" spans="1:9" x14ac:dyDescent="0.3">
      <c r="A23" t="s">
        <v>1591</v>
      </c>
      <c r="B23" t="s">
        <v>1655</v>
      </c>
      <c r="C23" t="s">
        <v>1656</v>
      </c>
      <c r="D23">
        <v>12</v>
      </c>
      <c r="E23">
        <v>55</v>
      </c>
      <c r="F23">
        <v>1.06</v>
      </c>
      <c r="G23">
        <v>1.43</v>
      </c>
      <c r="H23" s="5">
        <v>2.7799999999999997E-7</v>
      </c>
      <c r="I23" t="s">
        <v>1657</v>
      </c>
    </row>
    <row r="24" spans="1:9" x14ac:dyDescent="0.3">
      <c r="A24" t="s">
        <v>1591</v>
      </c>
      <c r="B24" t="s">
        <v>1658</v>
      </c>
      <c r="C24" t="s">
        <v>1659</v>
      </c>
      <c r="D24">
        <v>34</v>
      </c>
      <c r="E24">
        <v>552</v>
      </c>
      <c r="F24">
        <v>0.51</v>
      </c>
      <c r="G24">
        <v>0.92</v>
      </c>
      <c r="H24" s="5">
        <v>4.7100000000000002E-7</v>
      </c>
      <c r="I24" t="s">
        <v>1660</v>
      </c>
    </row>
    <row r="25" spans="1:9" x14ac:dyDescent="0.3">
      <c r="A25" t="s">
        <v>1591</v>
      </c>
      <c r="B25" t="s">
        <v>1661</v>
      </c>
      <c r="C25" t="s">
        <v>1662</v>
      </c>
      <c r="D25">
        <v>48</v>
      </c>
      <c r="E25">
        <v>1000</v>
      </c>
      <c r="F25">
        <v>0.4</v>
      </c>
      <c r="G25">
        <v>0.8</v>
      </c>
      <c r="H25" s="5">
        <v>7.3E-7</v>
      </c>
      <c r="I25" t="s">
        <v>1663</v>
      </c>
    </row>
    <row r="26" spans="1:9" x14ac:dyDescent="0.3">
      <c r="A26" t="s">
        <v>1591</v>
      </c>
      <c r="B26" t="s">
        <v>1664</v>
      </c>
      <c r="C26" t="s">
        <v>1665</v>
      </c>
      <c r="D26">
        <v>58</v>
      </c>
      <c r="E26">
        <v>1366</v>
      </c>
      <c r="F26">
        <v>0.34</v>
      </c>
      <c r="G26">
        <v>0.74</v>
      </c>
      <c r="H26" s="5">
        <v>1.2300000000000001E-6</v>
      </c>
      <c r="I26" t="s">
        <v>1666</v>
      </c>
    </row>
    <row r="27" spans="1:9" x14ac:dyDescent="0.3">
      <c r="A27" t="s">
        <v>1591</v>
      </c>
      <c r="B27" t="s">
        <v>1667</v>
      </c>
      <c r="C27" t="s">
        <v>1668</v>
      </c>
      <c r="D27">
        <v>148</v>
      </c>
      <c r="E27">
        <v>5191</v>
      </c>
      <c r="F27">
        <v>0.17</v>
      </c>
      <c r="G27">
        <v>0.56999999999999995</v>
      </c>
      <c r="H27" s="5">
        <v>3.1E-6</v>
      </c>
      <c r="I27" t="s">
        <v>1669</v>
      </c>
    </row>
    <row r="28" spans="1:9" x14ac:dyDescent="0.3">
      <c r="A28" t="s">
        <v>1591</v>
      </c>
      <c r="B28" t="s">
        <v>1670</v>
      </c>
      <c r="C28" t="s">
        <v>1671</v>
      </c>
      <c r="D28">
        <v>85</v>
      </c>
      <c r="E28">
        <v>2482</v>
      </c>
      <c r="F28">
        <v>0.25</v>
      </c>
      <c r="G28">
        <v>0.62</v>
      </c>
      <c r="H28" s="5">
        <v>5.6699999999999999E-6</v>
      </c>
      <c r="I28" t="s">
        <v>1672</v>
      </c>
    </row>
    <row r="29" spans="1:9" x14ac:dyDescent="0.3">
      <c r="A29" t="s">
        <v>1591</v>
      </c>
      <c r="B29" t="s">
        <v>1673</v>
      </c>
      <c r="C29" t="s">
        <v>1674</v>
      </c>
      <c r="D29">
        <v>55</v>
      </c>
      <c r="E29">
        <v>1325</v>
      </c>
      <c r="F29">
        <v>0.34</v>
      </c>
      <c r="G29">
        <v>0.69</v>
      </c>
      <c r="H29" s="5">
        <v>5.6699999999999999E-6</v>
      </c>
      <c r="I29" t="s">
        <v>1675</v>
      </c>
    </row>
    <row r="30" spans="1:9" x14ac:dyDescent="0.3">
      <c r="A30" t="s">
        <v>1591</v>
      </c>
      <c r="B30" t="s">
        <v>1676</v>
      </c>
      <c r="C30" t="s">
        <v>1677</v>
      </c>
      <c r="D30">
        <v>17</v>
      </c>
      <c r="E30">
        <v>175</v>
      </c>
      <c r="F30">
        <v>0.7</v>
      </c>
      <c r="G30">
        <v>0.97</v>
      </c>
      <c r="H30" s="5">
        <v>7.4399999999999999E-6</v>
      </c>
      <c r="I30" t="s">
        <v>1678</v>
      </c>
    </row>
    <row r="31" spans="1:9" x14ac:dyDescent="0.3">
      <c r="A31" t="s">
        <v>1591</v>
      </c>
      <c r="B31" t="s">
        <v>1679</v>
      </c>
      <c r="C31" t="s">
        <v>1680</v>
      </c>
      <c r="D31">
        <v>197</v>
      </c>
      <c r="E31">
        <v>7672</v>
      </c>
      <c r="F31">
        <v>0.13</v>
      </c>
      <c r="G31">
        <v>0.52</v>
      </c>
      <c r="H31" s="5">
        <v>9.5100000000000004E-6</v>
      </c>
      <c r="I31" t="s">
        <v>1681</v>
      </c>
    </row>
    <row r="32" spans="1:9" x14ac:dyDescent="0.3">
      <c r="A32" t="s">
        <v>1591</v>
      </c>
      <c r="B32" t="s">
        <v>1682</v>
      </c>
      <c r="C32" t="s">
        <v>1683</v>
      </c>
      <c r="D32">
        <v>12</v>
      </c>
      <c r="E32">
        <v>91</v>
      </c>
      <c r="F32">
        <v>0.84</v>
      </c>
      <c r="G32">
        <v>0.97</v>
      </c>
      <c r="H32" s="5">
        <v>2.5599999999999999E-5</v>
      </c>
      <c r="I32" t="s">
        <v>1684</v>
      </c>
    </row>
    <row r="33" spans="1:9" x14ac:dyDescent="0.3">
      <c r="A33" t="s">
        <v>1591</v>
      </c>
      <c r="B33" t="s">
        <v>1685</v>
      </c>
      <c r="C33" t="s">
        <v>1686</v>
      </c>
      <c r="D33">
        <v>13</v>
      </c>
      <c r="E33">
        <v>109</v>
      </c>
      <c r="F33">
        <v>0.79</v>
      </c>
      <c r="G33">
        <v>0.95</v>
      </c>
      <c r="H33" s="5">
        <v>2.5599999999999999E-5</v>
      </c>
      <c r="I33" t="s">
        <v>1687</v>
      </c>
    </row>
    <row r="34" spans="1:9" x14ac:dyDescent="0.3">
      <c r="A34" t="s">
        <v>1591</v>
      </c>
      <c r="B34" t="s">
        <v>1688</v>
      </c>
      <c r="C34" t="s">
        <v>1689</v>
      </c>
      <c r="D34">
        <v>12</v>
      </c>
      <c r="E34">
        <v>102</v>
      </c>
      <c r="F34">
        <v>0.79</v>
      </c>
      <c r="G34">
        <v>0.87</v>
      </c>
      <c r="H34" s="5">
        <v>7.4599999999999997E-5</v>
      </c>
      <c r="I34" t="s">
        <v>1690</v>
      </c>
    </row>
    <row r="35" spans="1:9" x14ac:dyDescent="0.3">
      <c r="A35" t="s">
        <v>1591</v>
      </c>
      <c r="B35" t="s">
        <v>1691</v>
      </c>
      <c r="C35" t="s">
        <v>1692</v>
      </c>
      <c r="D35">
        <v>11</v>
      </c>
      <c r="E35">
        <v>89</v>
      </c>
      <c r="F35">
        <v>0.81</v>
      </c>
      <c r="G35">
        <v>0.84</v>
      </c>
      <c r="H35">
        <v>1.2999999999999999E-4</v>
      </c>
      <c r="I35" t="s">
        <v>1693</v>
      </c>
    </row>
    <row r="36" spans="1:9" x14ac:dyDescent="0.3">
      <c r="A36" t="s">
        <v>1591</v>
      </c>
      <c r="B36" t="s">
        <v>1694</v>
      </c>
      <c r="C36" t="s">
        <v>1695</v>
      </c>
      <c r="D36">
        <v>146</v>
      </c>
      <c r="E36">
        <v>5506</v>
      </c>
      <c r="F36">
        <v>0.14000000000000001</v>
      </c>
      <c r="G36">
        <v>0.46</v>
      </c>
      <c r="H36">
        <v>2.5000000000000001E-4</v>
      </c>
      <c r="I36" t="s">
        <v>1696</v>
      </c>
    </row>
    <row r="37" spans="1:9" x14ac:dyDescent="0.3">
      <c r="A37" t="s">
        <v>1591</v>
      </c>
      <c r="B37" t="s">
        <v>1697</v>
      </c>
      <c r="C37" t="s">
        <v>1698</v>
      </c>
      <c r="D37">
        <v>17</v>
      </c>
      <c r="E37">
        <v>237</v>
      </c>
      <c r="F37">
        <v>0.56999999999999995</v>
      </c>
      <c r="G37">
        <v>0.68</v>
      </c>
      <c r="H37">
        <v>2.9999999999999997E-4</v>
      </c>
      <c r="I37" t="s">
        <v>1699</v>
      </c>
    </row>
    <row r="38" spans="1:9" x14ac:dyDescent="0.3">
      <c r="A38" t="s">
        <v>1591</v>
      </c>
      <c r="B38" t="s">
        <v>1700</v>
      </c>
      <c r="C38" t="s">
        <v>1701</v>
      </c>
      <c r="D38">
        <v>274</v>
      </c>
      <c r="E38">
        <v>12149</v>
      </c>
      <c r="F38">
        <v>7.0000000000000007E-2</v>
      </c>
      <c r="G38">
        <v>0.41</v>
      </c>
      <c r="H38">
        <v>3.2000000000000003E-4</v>
      </c>
      <c r="I38" t="s">
        <v>1702</v>
      </c>
    </row>
    <row r="39" spans="1:9" x14ac:dyDescent="0.3">
      <c r="A39" t="s">
        <v>1591</v>
      </c>
      <c r="B39" t="s">
        <v>1703</v>
      </c>
      <c r="C39" t="s">
        <v>1704</v>
      </c>
      <c r="D39">
        <v>16</v>
      </c>
      <c r="E39">
        <v>217</v>
      </c>
      <c r="F39">
        <v>0.57999999999999996</v>
      </c>
      <c r="G39">
        <v>0.67</v>
      </c>
      <c r="H39">
        <v>3.8999999999999999E-4</v>
      </c>
      <c r="I39" t="s">
        <v>1705</v>
      </c>
    </row>
    <row r="40" spans="1:9" x14ac:dyDescent="0.3">
      <c r="A40" t="s">
        <v>1591</v>
      </c>
      <c r="B40" t="s">
        <v>1706</v>
      </c>
      <c r="C40" t="s">
        <v>1707</v>
      </c>
      <c r="D40">
        <v>124</v>
      </c>
      <c r="E40">
        <v>4526</v>
      </c>
      <c r="F40">
        <v>0.15</v>
      </c>
      <c r="G40">
        <v>0.45</v>
      </c>
      <c r="H40">
        <v>4.0999999999999999E-4</v>
      </c>
      <c r="I40" t="s">
        <v>1708</v>
      </c>
    </row>
    <row r="41" spans="1:9" x14ac:dyDescent="0.3">
      <c r="A41" t="s">
        <v>1591</v>
      </c>
      <c r="B41" t="s">
        <v>1709</v>
      </c>
      <c r="C41" t="s">
        <v>1710</v>
      </c>
      <c r="D41">
        <v>69</v>
      </c>
      <c r="E41">
        <v>2115</v>
      </c>
      <c r="F41">
        <v>0.23</v>
      </c>
      <c r="G41">
        <v>0.49</v>
      </c>
      <c r="H41">
        <v>4.4000000000000002E-4</v>
      </c>
      <c r="I41" t="s">
        <v>1711</v>
      </c>
    </row>
    <row r="42" spans="1:9" x14ac:dyDescent="0.3">
      <c r="A42" t="s">
        <v>1591</v>
      </c>
      <c r="B42" t="s">
        <v>1712</v>
      </c>
      <c r="C42" t="s">
        <v>1713</v>
      </c>
      <c r="D42">
        <v>9</v>
      </c>
      <c r="E42">
        <v>66</v>
      </c>
      <c r="F42">
        <v>0.85</v>
      </c>
      <c r="G42">
        <v>0.76</v>
      </c>
      <c r="H42">
        <v>4.4000000000000002E-4</v>
      </c>
      <c r="I42" t="s">
        <v>1714</v>
      </c>
    </row>
    <row r="43" spans="1:9" x14ac:dyDescent="0.3">
      <c r="A43" t="s">
        <v>1591</v>
      </c>
      <c r="B43" t="s">
        <v>1715</v>
      </c>
      <c r="C43" t="s">
        <v>1716</v>
      </c>
      <c r="D43">
        <v>19</v>
      </c>
      <c r="E43">
        <v>304</v>
      </c>
      <c r="F43">
        <v>0.51</v>
      </c>
      <c r="G43">
        <v>0.63</v>
      </c>
      <c r="H43">
        <v>4.8000000000000001E-4</v>
      </c>
      <c r="I43" t="s">
        <v>1717</v>
      </c>
    </row>
    <row r="44" spans="1:9" x14ac:dyDescent="0.3">
      <c r="A44" t="s">
        <v>1591</v>
      </c>
      <c r="B44" t="s">
        <v>1718</v>
      </c>
      <c r="C44" t="s">
        <v>1719</v>
      </c>
      <c r="D44">
        <v>370</v>
      </c>
      <c r="E44">
        <v>18293</v>
      </c>
      <c r="F44">
        <v>0.02</v>
      </c>
      <c r="G44">
        <v>0.38</v>
      </c>
      <c r="H44">
        <v>4.8000000000000001E-4</v>
      </c>
      <c r="I44" t="s">
        <v>1720</v>
      </c>
    </row>
    <row r="45" spans="1:9" x14ac:dyDescent="0.3">
      <c r="A45" t="s">
        <v>1591</v>
      </c>
      <c r="B45" t="s">
        <v>1721</v>
      </c>
      <c r="C45" t="s">
        <v>1722</v>
      </c>
      <c r="D45">
        <v>23</v>
      </c>
      <c r="E45">
        <v>422</v>
      </c>
      <c r="F45">
        <v>0.45</v>
      </c>
      <c r="G45">
        <v>0.6</v>
      </c>
      <c r="H45">
        <v>4.8999999999999998E-4</v>
      </c>
      <c r="I45" t="s">
        <v>1723</v>
      </c>
    </row>
    <row r="46" spans="1:9" x14ac:dyDescent="0.3">
      <c r="A46" t="s">
        <v>1591</v>
      </c>
      <c r="B46" t="s">
        <v>1724</v>
      </c>
      <c r="C46" t="s">
        <v>1725</v>
      </c>
      <c r="D46">
        <v>14</v>
      </c>
      <c r="E46">
        <v>179</v>
      </c>
      <c r="F46">
        <v>0.61</v>
      </c>
      <c r="G46">
        <v>0.65</v>
      </c>
      <c r="H46">
        <v>6.4999999999999997E-4</v>
      </c>
      <c r="I46" t="s">
        <v>1726</v>
      </c>
    </row>
    <row r="47" spans="1:9" x14ac:dyDescent="0.3">
      <c r="A47" t="s">
        <v>1591</v>
      </c>
      <c r="B47" t="s">
        <v>1727</v>
      </c>
      <c r="C47" t="s">
        <v>1728</v>
      </c>
      <c r="D47">
        <v>9</v>
      </c>
      <c r="E47">
        <v>73</v>
      </c>
      <c r="F47">
        <v>0.81</v>
      </c>
      <c r="G47">
        <v>0.7</v>
      </c>
      <c r="H47">
        <v>8.1999999999999998E-4</v>
      </c>
      <c r="I47" t="s">
        <v>1729</v>
      </c>
    </row>
    <row r="48" spans="1:9" x14ac:dyDescent="0.3">
      <c r="A48" t="s">
        <v>1591</v>
      </c>
      <c r="B48" t="s">
        <v>1730</v>
      </c>
      <c r="C48" t="s">
        <v>1731</v>
      </c>
      <c r="D48">
        <v>9</v>
      </c>
      <c r="E48">
        <v>74</v>
      </c>
      <c r="F48">
        <v>0.8</v>
      </c>
      <c r="G48">
        <v>0.69</v>
      </c>
      <c r="H48">
        <v>8.8999999999999995E-4</v>
      </c>
      <c r="I48" t="s">
        <v>1732</v>
      </c>
    </row>
    <row r="49" spans="1:9" x14ac:dyDescent="0.3">
      <c r="A49" t="s">
        <v>1591</v>
      </c>
      <c r="B49" t="s">
        <v>1733</v>
      </c>
      <c r="C49" t="s">
        <v>1734</v>
      </c>
      <c r="D49">
        <v>13</v>
      </c>
      <c r="E49">
        <v>164</v>
      </c>
      <c r="F49">
        <v>0.62</v>
      </c>
      <c r="G49">
        <v>0.62</v>
      </c>
      <c r="H49">
        <v>1.1000000000000001E-3</v>
      </c>
      <c r="I49" t="s">
        <v>1735</v>
      </c>
    </row>
    <row r="50" spans="1:9" x14ac:dyDescent="0.3">
      <c r="A50" t="s">
        <v>1591</v>
      </c>
      <c r="B50" t="s">
        <v>1736</v>
      </c>
      <c r="C50" t="s">
        <v>1737</v>
      </c>
      <c r="D50">
        <v>11</v>
      </c>
      <c r="E50">
        <v>118</v>
      </c>
      <c r="F50">
        <v>0.69</v>
      </c>
      <c r="G50">
        <v>0.64</v>
      </c>
      <c r="H50">
        <v>1.1000000000000001E-3</v>
      </c>
      <c r="I50" t="s">
        <v>1738</v>
      </c>
    </row>
    <row r="51" spans="1:9" x14ac:dyDescent="0.3">
      <c r="A51" t="s">
        <v>1591</v>
      </c>
      <c r="B51" t="s">
        <v>1739</v>
      </c>
      <c r="C51" t="s">
        <v>1740</v>
      </c>
      <c r="D51">
        <v>113</v>
      </c>
      <c r="E51">
        <v>4169</v>
      </c>
      <c r="F51">
        <v>0.15</v>
      </c>
      <c r="G51">
        <v>0.41</v>
      </c>
      <c r="H51">
        <v>1.6000000000000001E-3</v>
      </c>
      <c r="I51" t="s">
        <v>1741</v>
      </c>
    </row>
    <row r="52" spans="1:9" x14ac:dyDescent="0.3">
      <c r="A52" t="s">
        <v>1591</v>
      </c>
      <c r="B52" t="s">
        <v>1742</v>
      </c>
      <c r="C52" t="s">
        <v>1743</v>
      </c>
      <c r="D52">
        <v>6</v>
      </c>
      <c r="E52">
        <v>31</v>
      </c>
      <c r="F52">
        <v>1</v>
      </c>
      <c r="G52">
        <v>0.67</v>
      </c>
      <c r="H52">
        <v>1.9E-3</v>
      </c>
      <c r="I52" t="s">
        <v>1744</v>
      </c>
    </row>
    <row r="53" spans="1:9" x14ac:dyDescent="0.3">
      <c r="A53" t="s">
        <v>1591</v>
      </c>
      <c r="B53" t="s">
        <v>1745</v>
      </c>
      <c r="C53" t="s">
        <v>1746</v>
      </c>
      <c r="D53">
        <v>124</v>
      </c>
      <c r="E53">
        <v>4721</v>
      </c>
      <c r="F53">
        <v>0.14000000000000001</v>
      </c>
      <c r="G53">
        <v>0.39</v>
      </c>
      <c r="H53">
        <v>2.3E-3</v>
      </c>
      <c r="I53" t="s">
        <v>1747</v>
      </c>
    </row>
    <row r="54" spans="1:9" x14ac:dyDescent="0.3">
      <c r="A54" t="s">
        <v>1591</v>
      </c>
      <c r="B54" t="s">
        <v>1748</v>
      </c>
      <c r="C54" t="s">
        <v>1749</v>
      </c>
      <c r="D54">
        <v>31</v>
      </c>
      <c r="E54">
        <v>757</v>
      </c>
      <c r="F54">
        <v>0.33</v>
      </c>
      <c r="G54">
        <v>0.46</v>
      </c>
      <c r="H54">
        <v>2.8999999999999998E-3</v>
      </c>
      <c r="I54" t="s">
        <v>1750</v>
      </c>
    </row>
    <row r="55" spans="1:9" x14ac:dyDescent="0.3">
      <c r="A55" t="s">
        <v>1591</v>
      </c>
      <c r="B55" t="s">
        <v>1751</v>
      </c>
      <c r="C55" t="s">
        <v>1752</v>
      </c>
      <c r="D55">
        <v>7</v>
      </c>
      <c r="E55">
        <v>62</v>
      </c>
      <c r="F55">
        <v>0.77</v>
      </c>
      <c r="G55">
        <v>0.48</v>
      </c>
      <c r="H55">
        <v>9.2999999999999992E-3</v>
      </c>
      <c r="I55" t="s">
        <v>1753</v>
      </c>
    </row>
    <row r="56" spans="1:9" x14ac:dyDescent="0.3">
      <c r="A56" t="s">
        <v>1591</v>
      </c>
      <c r="B56" t="s">
        <v>1754</v>
      </c>
      <c r="C56" t="s">
        <v>1755</v>
      </c>
      <c r="D56">
        <v>9</v>
      </c>
      <c r="E56">
        <v>106</v>
      </c>
      <c r="F56">
        <v>0.65</v>
      </c>
      <c r="G56">
        <v>0.46</v>
      </c>
      <c r="H56">
        <v>9.5999999999999992E-3</v>
      </c>
      <c r="I56" t="s">
        <v>1756</v>
      </c>
    </row>
    <row r="57" spans="1:9" x14ac:dyDescent="0.3">
      <c r="A57" t="s">
        <v>1591</v>
      </c>
      <c r="B57" t="s">
        <v>1757</v>
      </c>
      <c r="C57" t="s">
        <v>1758</v>
      </c>
      <c r="D57">
        <v>3</v>
      </c>
      <c r="E57">
        <v>5</v>
      </c>
      <c r="F57">
        <v>1.5</v>
      </c>
      <c r="G57">
        <v>0.53</v>
      </c>
      <c r="H57">
        <v>0.01</v>
      </c>
      <c r="I57" t="s">
        <v>1759</v>
      </c>
    </row>
    <row r="58" spans="1:9" x14ac:dyDescent="0.3">
      <c r="A58" t="s">
        <v>1591</v>
      </c>
      <c r="B58" t="s">
        <v>1760</v>
      </c>
      <c r="C58" t="s">
        <v>1761</v>
      </c>
      <c r="D58">
        <v>7</v>
      </c>
      <c r="E58">
        <v>65</v>
      </c>
      <c r="F58">
        <v>0.75</v>
      </c>
      <c r="G58">
        <v>0.46</v>
      </c>
      <c r="H58">
        <v>1.1599999999999999E-2</v>
      </c>
      <c r="I58" t="s">
        <v>1762</v>
      </c>
    </row>
    <row r="59" spans="1:9" x14ac:dyDescent="0.3">
      <c r="A59" t="s">
        <v>1591</v>
      </c>
      <c r="B59" t="s">
        <v>1763</v>
      </c>
      <c r="C59" t="s">
        <v>1764</v>
      </c>
      <c r="D59">
        <v>4</v>
      </c>
      <c r="E59">
        <v>18</v>
      </c>
      <c r="F59">
        <v>1.06</v>
      </c>
      <c r="G59">
        <v>0.44</v>
      </c>
      <c r="H59">
        <v>1.9099999999999999E-2</v>
      </c>
      <c r="I59" t="s">
        <v>1765</v>
      </c>
    </row>
    <row r="60" spans="1:9" x14ac:dyDescent="0.3">
      <c r="A60" t="s">
        <v>1591</v>
      </c>
      <c r="B60" t="s">
        <v>1766</v>
      </c>
      <c r="C60" t="s">
        <v>1767</v>
      </c>
      <c r="D60">
        <v>12</v>
      </c>
      <c r="E60">
        <v>203</v>
      </c>
      <c r="F60">
        <v>0.49</v>
      </c>
      <c r="G60">
        <v>0.37</v>
      </c>
      <c r="H60">
        <v>2.1899999999999999E-2</v>
      </c>
      <c r="I60" t="s">
        <v>1768</v>
      </c>
    </row>
    <row r="61" spans="1:9" x14ac:dyDescent="0.3">
      <c r="A61" t="s">
        <v>1591</v>
      </c>
      <c r="B61" t="s">
        <v>1769</v>
      </c>
      <c r="C61" t="s">
        <v>1770</v>
      </c>
      <c r="D61">
        <v>8</v>
      </c>
      <c r="E61">
        <v>97</v>
      </c>
      <c r="F61">
        <v>0.63</v>
      </c>
      <c r="G61">
        <v>0.39</v>
      </c>
      <c r="H61">
        <v>2.2200000000000001E-2</v>
      </c>
      <c r="I61" t="s">
        <v>1771</v>
      </c>
    </row>
    <row r="62" spans="1:9" x14ac:dyDescent="0.3">
      <c r="A62" t="s">
        <v>1591</v>
      </c>
      <c r="B62" t="s">
        <v>1772</v>
      </c>
      <c r="C62" t="s">
        <v>1773</v>
      </c>
      <c r="D62">
        <v>5</v>
      </c>
      <c r="E62">
        <v>35</v>
      </c>
      <c r="F62">
        <v>0.87</v>
      </c>
      <c r="G62">
        <v>0.41</v>
      </c>
      <c r="H62">
        <v>2.3099999999999999E-2</v>
      </c>
      <c r="I62" t="s">
        <v>1774</v>
      </c>
    </row>
    <row r="63" spans="1:9" x14ac:dyDescent="0.3">
      <c r="A63" t="s">
        <v>1591</v>
      </c>
      <c r="B63" t="s">
        <v>1775</v>
      </c>
      <c r="C63" t="s">
        <v>1776</v>
      </c>
      <c r="D63">
        <v>3</v>
      </c>
      <c r="E63">
        <v>8</v>
      </c>
      <c r="F63">
        <v>1.29</v>
      </c>
      <c r="G63">
        <v>0.42</v>
      </c>
      <c r="H63">
        <v>2.53E-2</v>
      </c>
      <c r="I63" t="s">
        <v>1777</v>
      </c>
    </row>
    <row r="64" spans="1:9" x14ac:dyDescent="0.3">
      <c r="A64" t="s">
        <v>1591</v>
      </c>
      <c r="B64" t="s">
        <v>1778</v>
      </c>
      <c r="C64" t="s">
        <v>1779</v>
      </c>
      <c r="D64">
        <v>3</v>
      </c>
      <c r="E64">
        <v>8</v>
      </c>
      <c r="F64">
        <v>1.29</v>
      </c>
      <c r="G64">
        <v>0.42</v>
      </c>
      <c r="H64">
        <v>2.53E-2</v>
      </c>
      <c r="I64" t="s">
        <v>1780</v>
      </c>
    </row>
    <row r="65" spans="1:9" x14ac:dyDescent="0.3">
      <c r="A65" t="s">
        <v>1591</v>
      </c>
      <c r="B65" t="s">
        <v>1781</v>
      </c>
      <c r="C65" t="s">
        <v>1782</v>
      </c>
      <c r="D65">
        <v>3</v>
      </c>
      <c r="E65">
        <v>8</v>
      </c>
      <c r="F65">
        <v>1.29</v>
      </c>
      <c r="G65">
        <v>0.42</v>
      </c>
      <c r="H65">
        <v>2.53E-2</v>
      </c>
      <c r="I65" t="s">
        <v>1783</v>
      </c>
    </row>
    <row r="66" spans="1:9" x14ac:dyDescent="0.3">
      <c r="A66" t="s">
        <v>1591</v>
      </c>
      <c r="B66" t="s">
        <v>1784</v>
      </c>
      <c r="C66" t="s">
        <v>1785</v>
      </c>
      <c r="D66">
        <v>43</v>
      </c>
      <c r="E66">
        <v>1355</v>
      </c>
      <c r="F66">
        <v>0.22</v>
      </c>
      <c r="G66">
        <v>0.31</v>
      </c>
      <c r="H66">
        <v>2.58E-2</v>
      </c>
      <c r="I66" t="s">
        <v>1786</v>
      </c>
    </row>
    <row r="67" spans="1:9" x14ac:dyDescent="0.3">
      <c r="A67" t="s">
        <v>1591</v>
      </c>
      <c r="B67" t="s">
        <v>1787</v>
      </c>
      <c r="C67" t="s">
        <v>1788</v>
      </c>
      <c r="D67">
        <v>3</v>
      </c>
      <c r="E67">
        <v>10</v>
      </c>
      <c r="F67">
        <v>1.19</v>
      </c>
      <c r="G67">
        <v>0.37</v>
      </c>
      <c r="H67">
        <v>4.0599999999999997E-2</v>
      </c>
      <c r="I67" t="s">
        <v>1789</v>
      </c>
    </row>
    <row r="68" spans="1:9" x14ac:dyDescent="0.3">
      <c r="A68" t="s">
        <v>1591</v>
      </c>
      <c r="B68" t="s">
        <v>1790</v>
      </c>
      <c r="C68" t="s">
        <v>1791</v>
      </c>
      <c r="D68">
        <v>10</v>
      </c>
      <c r="E68">
        <v>163</v>
      </c>
      <c r="F68">
        <v>0.5</v>
      </c>
      <c r="G68">
        <v>0.32</v>
      </c>
      <c r="H68">
        <v>4.0800000000000003E-2</v>
      </c>
      <c r="I68" t="s">
        <v>1792</v>
      </c>
    </row>
    <row r="69" spans="1:9" x14ac:dyDescent="0.3">
      <c r="A69" t="s">
        <v>1591</v>
      </c>
      <c r="B69" t="s">
        <v>1793</v>
      </c>
      <c r="C69" t="s">
        <v>1794</v>
      </c>
      <c r="D69">
        <v>5</v>
      </c>
      <c r="E69">
        <v>41</v>
      </c>
      <c r="F69">
        <v>0.8</v>
      </c>
      <c r="G69">
        <v>0.35</v>
      </c>
      <c r="H69">
        <v>4.0800000000000003E-2</v>
      </c>
      <c r="I69" t="s">
        <v>1795</v>
      </c>
    </row>
    <row r="70" spans="1:9" x14ac:dyDescent="0.3">
      <c r="A70" t="s">
        <v>1591</v>
      </c>
      <c r="B70" t="s">
        <v>1796</v>
      </c>
      <c r="C70" t="s">
        <v>1797</v>
      </c>
      <c r="D70">
        <v>4</v>
      </c>
      <c r="E70">
        <v>24</v>
      </c>
      <c r="F70">
        <v>0.94</v>
      </c>
      <c r="G70">
        <v>0.35</v>
      </c>
      <c r="H70">
        <v>4.2099999999999999E-2</v>
      </c>
      <c r="I70" t="s">
        <v>1798</v>
      </c>
    </row>
    <row r="71" spans="1:9" x14ac:dyDescent="0.3">
      <c r="A71" t="s">
        <v>1591</v>
      </c>
      <c r="B71" t="s">
        <v>1799</v>
      </c>
      <c r="C71" t="s">
        <v>1800</v>
      </c>
      <c r="D71">
        <v>22</v>
      </c>
      <c r="E71">
        <v>570</v>
      </c>
      <c r="F71">
        <v>0.3</v>
      </c>
      <c r="G71">
        <v>0.28000000000000003</v>
      </c>
      <c r="H71">
        <v>4.7699999999999999E-2</v>
      </c>
      <c r="I71" t="s">
        <v>1801</v>
      </c>
    </row>
    <row r="72" spans="1:9" x14ac:dyDescent="0.3">
      <c r="A72" t="s">
        <v>1591</v>
      </c>
      <c r="B72" t="s">
        <v>1802</v>
      </c>
      <c r="C72" t="s">
        <v>1803</v>
      </c>
      <c r="D72">
        <v>3</v>
      </c>
      <c r="E72">
        <v>11</v>
      </c>
      <c r="F72">
        <v>1.1499999999999999</v>
      </c>
      <c r="G72">
        <v>0.35</v>
      </c>
      <c r="H72">
        <v>4.8000000000000001E-2</v>
      </c>
      <c r="I72" t="s">
        <v>1804</v>
      </c>
    </row>
    <row r="73" spans="1:9" x14ac:dyDescent="0.3">
      <c r="A73" t="s">
        <v>1805</v>
      </c>
      <c r="B73" t="s">
        <v>543</v>
      </c>
      <c r="C73" t="s">
        <v>544</v>
      </c>
      <c r="D73">
        <v>66</v>
      </c>
      <c r="E73">
        <v>1041</v>
      </c>
      <c r="F73">
        <v>0.52</v>
      </c>
      <c r="G73">
        <v>1.29</v>
      </c>
      <c r="H73" s="5">
        <v>1.18E-13</v>
      </c>
      <c r="I73" t="s">
        <v>1806</v>
      </c>
    </row>
    <row r="74" spans="1:9" x14ac:dyDescent="0.3">
      <c r="A74" t="s">
        <v>1805</v>
      </c>
      <c r="B74" t="s">
        <v>509</v>
      </c>
      <c r="C74" t="s">
        <v>510</v>
      </c>
      <c r="D74">
        <v>91</v>
      </c>
      <c r="E74">
        <v>1979</v>
      </c>
      <c r="F74">
        <v>0.38</v>
      </c>
      <c r="G74">
        <v>0.99</v>
      </c>
      <c r="H74" s="5">
        <v>7.2200000000000003E-12</v>
      </c>
      <c r="I74" t="s">
        <v>1807</v>
      </c>
    </row>
    <row r="75" spans="1:9" x14ac:dyDescent="0.3">
      <c r="A75" t="s">
        <v>1805</v>
      </c>
      <c r="B75" t="s">
        <v>529</v>
      </c>
      <c r="C75" t="s">
        <v>530</v>
      </c>
      <c r="D75">
        <v>41</v>
      </c>
      <c r="E75">
        <v>476</v>
      </c>
      <c r="F75">
        <v>0.65</v>
      </c>
      <c r="G75">
        <v>1.45</v>
      </c>
      <c r="H75" s="5">
        <v>7.2200000000000003E-12</v>
      </c>
      <c r="I75" t="s">
        <v>1808</v>
      </c>
    </row>
    <row r="76" spans="1:9" x14ac:dyDescent="0.3">
      <c r="A76" t="s">
        <v>1805</v>
      </c>
      <c r="B76" t="s">
        <v>555</v>
      </c>
      <c r="C76" t="s">
        <v>556</v>
      </c>
      <c r="D76">
        <v>20</v>
      </c>
      <c r="E76">
        <v>126</v>
      </c>
      <c r="F76">
        <v>0.92</v>
      </c>
      <c r="G76">
        <v>1.61</v>
      </c>
      <c r="H76" s="5">
        <v>2.5399999999999999E-9</v>
      </c>
      <c r="I76" t="s">
        <v>1809</v>
      </c>
    </row>
    <row r="77" spans="1:9" x14ac:dyDescent="0.3">
      <c r="A77" t="s">
        <v>1805</v>
      </c>
      <c r="B77" t="s">
        <v>651</v>
      </c>
      <c r="C77" t="s">
        <v>652</v>
      </c>
      <c r="D77">
        <v>76</v>
      </c>
      <c r="E77">
        <v>1702</v>
      </c>
      <c r="F77">
        <v>0.37</v>
      </c>
      <c r="G77">
        <v>0.88</v>
      </c>
      <c r="H77" s="5">
        <v>3.4900000000000001E-9</v>
      </c>
      <c r="I77" t="s">
        <v>1810</v>
      </c>
    </row>
    <row r="78" spans="1:9" x14ac:dyDescent="0.3">
      <c r="A78" t="s">
        <v>1805</v>
      </c>
      <c r="B78" t="s">
        <v>661</v>
      </c>
      <c r="C78" t="s">
        <v>662</v>
      </c>
      <c r="D78">
        <v>50</v>
      </c>
      <c r="E78">
        <v>917</v>
      </c>
      <c r="F78">
        <v>0.45</v>
      </c>
      <c r="G78">
        <v>0.95</v>
      </c>
      <c r="H78" s="5">
        <v>2.9099999999999999E-8</v>
      </c>
      <c r="I78" t="s">
        <v>1811</v>
      </c>
    </row>
    <row r="79" spans="1:9" x14ac:dyDescent="0.3">
      <c r="A79" t="s">
        <v>1805</v>
      </c>
      <c r="B79" t="s">
        <v>1812</v>
      </c>
      <c r="C79" t="s">
        <v>1813</v>
      </c>
      <c r="D79">
        <v>39</v>
      </c>
      <c r="E79">
        <v>658</v>
      </c>
      <c r="F79">
        <v>0.49</v>
      </c>
      <c r="G79">
        <v>0.91</v>
      </c>
      <c r="H79" s="5">
        <v>4.01E-7</v>
      </c>
      <c r="I79" t="s">
        <v>1814</v>
      </c>
    </row>
    <row r="80" spans="1:9" x14ac:dyDescent="0.3">
      <c r="A80" t="s">
        <v>1805</v>
      </c>
      <c r="B80" t="s">
        <v>515</v>
      </c>
      <c r="C80" t="s">
        <v>516</v>
      </c>
      <c r="D80">
        <v>23</v>
      </c>
      <c r="E80">
        <v>260</v>
      </c>
      <c r="F80">
        <v>0.66</v>
      </c>
      <c r="G80">
        <v>1.03</v>
      </c>
      <c r="H80" s="5">
        <v>1.1999999999999999E-6</v>
      </c>
      <c r="I80" t="s">
        <v>1815</v>
      </c>
    </row>
    <row r="81" spans="1:9" x14ac:dyDescent="0.3">
      <c r="A81" t="s">
        <v>1805</v>
      </c>
      <c r="B81" t="s">
        <v>1084</v>
      </c>
      <c r="C81" t="s">
        <v>1085</v>
      </c>
      <c r="D81">
        <v>14</v>
      </c>
      <c r="E81">
        <v>105</v>
      </c>
      <c r="F81">
        <v>0.84</v>
      </c>
      <c r="G81">
        <v>1.02</v>
      </c>
      <c r="H81" s="5">
        <v>1.2500000000000001E-5</v>
      </c>
      <c r="I81" t="s">
        <v>1816</v>
      </c>
    </row>
    <row r="82" spans="1:9" x14ac:dyDescent="0.3">
      <c r="A82" t="s">
        <v>1805</v>
      </c>
      <c r="B82" t="s">
        <v>503</v>
      </c>
      <c r="C82" t="s">
        <v>504</v>
      </c>
      <c r="D82">
        <v>22</v>
      </c>
      <c r="E82">
        <v>292</v>
      </c>
      <c r="F82">
        <v>0.59</v>
      </c>
      <c r="G82">
        <v>0.82</v>
      </c>
      <c r="H82" s="5">
        <v>3.0000000000000001E-5</v>
      </c>
      <c r="I82" t="s">
        <v>1817</v>
      </c>
    </row>
    <row r="83" spans="1:9" x14ac:dyDescent="0.3">
      <c r="A83" t="s">
        <v>1805</v>
      </c>
      <c r="B83" t="s">
        <v>476</v>
      </c>
      <c r="C83" t="s">
        <v>477</v>
      </c>
      <c r="D83">
        <v>33</v>
      </c>
      <c r="E83">
        <v>607</v>
      </c>
      <c r="F83">
        <v>0.45</v>
      </c>
      <c r="G83">
        <v>0.72</v>
      </c>
      <c r="H83" s="5">
        <v>3.3699999999999999E-5</v>
      </c>
      <c r="I83" t="s">
        <v>1818</v>
      </c>
    </row>
    <row r="84" spans="1:9" x14ac:dyDescent="0.3">
      <c r="A84" t="s">
        <v>1805</v>
      </c>
      <c r="B84" t="s">
        <v>1819</v>
      </c>
      <c r="C84" t="s">
        <v>1820</v>
      </c>
      <c r="D84">
        <v>32</v>
      </c>
      <c r="E84">
        <v>575</v>
      </c>
      <c r="F84">
        <v>0.46</v>
      </c>
      <c r="G84">
        <v>0.73</v>
      </c>
      <c r="H84" s="5">
        <v>3.3699999999999999E-5</v>
      </c>
      <c r="I84" t="s">
        <v>1821</v>
      </c>
    </row>
    <row r="85" spans="1:9" x14ac:dyDescent="0.3">
      <c r="A85" t="s">
        <v>1805</v>
      </c>
      <c r="B85" t="s">
        <v>443</v>
      </c>
      <c r="C85" t="s">
        <v>444</v>
      </c>
      <c r="D85">
        <v>31</v>
      </c>
      <c r="E85">
        <v>551</v>
      </c>
      <c r="F85">
        <v>0.47</v>
      </c>
      <c r="G85">
        <v>0.73</v>
      </c>
      <c r="H85" s="5">
        <v>3.6199999999999999E-5</v>
      </c>
      <c r="I85" t="s">
        <v>1822</v>
      </c>
    </row>
    <row r="86" spans="1:9" x14ac:dyDescent="0.3">
      <c r="A86" t="s">
        <v>1805</v>
      </c>
      <c r="B86" t="s">
        <v>485</v>
      </c>
      <c r="C86" t="s">
        <v>486</v>
      </c>
      <c r="D86">
        <v>37</v>
      </c>
      <c r="E86">
        <v>747</v>
      </c>
      <c r="F86">
        <v>0.41</v>
      </c>
      <c r="G86">
        <v>0.68</v>
      </c>
      <c r="H86" s="5">
        <v>4.57E-5</v>
      </c>
      <c r="I86" t="s">
        <v>1823</v>
      </c>
    </row>
    <row r="87" spans="1:9" x14ac:dyDescent="0.3">
      <c r="A87" t="s">
        <v>1805</v>
      </c>
      <c r="B87" t="s">
        <v>629</v>
      </c>
      <c r="C87" t="s">
        <v>630</v>
      </c>
      <c r="D87">
        <v>12</v>
      </c>
      <c r="E87">
        <v>89</v>
      </c>
      <c r="F87">
        <v>0.85</v>
      </c>
      <c r="G87">
        <v>0.91</v>
      </c>
      <c r="H87" s="5">
        <v>6.2899999999999997E-5</v>
      </c>
      <c r="I87" t="s">
        <v>1824</v>
      </c>
    </row>
    <row r="88" spans="1:9" x14ac:dyDescent="0.3">
      <c r="A88" t="s">
        <v>1805</v>
      </c>
      <c r="B88" t="s">
        <v>479</v>
      </c>
      <c r="C88" t="s">
        <v>480</v>
      </c>
      <c r="D88">
        <v>47</v>
      </c>
      <c r="E88">
        <v>1108</v>
      </c>
      <c r="F88">
        <v>0.34</v>
      </c>
      <c r="G88">
        <v>0.62</v>
      </c>
      <c r="H88" s="5">
        <v>6.8700000000000003E-5</v>
      </c>
      <c r="I88" t="s">
        <v>1825</v>
      </c>
    </row>
    <row r="89" spans="1:9" x14ac:dyDescent="0.3">
      <c r="A89" t="s">
        <v>1805</v>
      </c>
      <c r="B89" t="s">
        <v>1826</v>
      </c>
      <c r="C89" t="s">
        <v>1827</v>
      </c>
      <c r="D89">
        <v>12</v>
      </c>
      <c r="E89">
        <v>95</v>
      </c>
      <c r="F89">
        <v>0.82</v>
      </c>
      <c r="G89">
        <v>0.87</v>
      </c>
      <c r="H89" s="5">
        <v>9.9500000000000006E-5</v>
      </c>
      <c r="I89" t="s">
        <v>1828</v>
      </c>
    </row>
    <row r="90" spans="1:9" x14ac:dyDescent="0.3">
      <c r="A90" t="s">
        <v>1805</v>
      </c>
      <c r="B90" t="s">
        <v>1829</v>
      </c>
      <c r="C90" t="s">
        <v>1830</v>
      </c>
      <c r="D90">
        <v>10</v>
      </c>
      <c r="E90">
        <v>63</v>
      </c>
      <c r="F90">
        <v>0.92</v>
      </c>
      <c r="G90">
        <v>0.89</v>
      </c>
      <c r="H90">
        <v>1.2E-4</v>
      </c>
      <c r="I90" t="s">
        <v>1831</v>
      </c>
    </row>
    <row r="91" spans="1:9" x14ac:dyDescent="0.3">
      <c r="A91" t="s">
        <v>1805</v>
      </c>
      <c r="B91" t="s">
        <v>1832</v>
      </c>
      <c r="C91" t="s">
        <v>1833</v>
      </c>
      <c r="D91">
        <v>14</v>
      </c>
      <c r="E91">
        <v>140</v>
      </c>
      <c r="F91">
        <v>0.72</v>
      </c>
      <c r="G91">
        <v>0.79</v>
      </c>
      <c r="H91">
        <v>1.4999999999999999E-4</v>
      </c>
      <c r="I91" t="s">
        <v>1834</v>
      </c>
    </row>
    <row r="92" spans="1:9" x14ac:dyDescent="0.3">
      <c r="A92" t="s">
        <v>1805</v>
      </c>
      <c r="B92" t="s">
        <v>455</v>
      </c>
      <c r="C92" t="s">
        <v>456</v>
      </c>
      <c r="D92">
        <v>33</v>
      </c>
      <c r="E92">
        <v>672</v>
      </c>
      <c r="F92">
        <v>0.41</v>
      </c>
      <c r="G92">
        <v>0.62</v>
      </c>
      <c r="H92">
        <v>1.7000000000000001E-4</v>
      </c>
      <c r="I92" t="s">
        <v>1835</v>
      </c>
    </row>
    <row r="93" spans="1:9" x14ac:dyDescent="0.3">
      <c r="A93" t="s">
        <v>1805</v>
      </c>
      <c r="B93" t="s">
        <v>1836</v>
      </c>
      <c r="C93" t="s">
        <v>1837</v>
      </c>
      <c r="D93">
        <v>28</v>
      </c>
      <c r="E93">
        <v>526</v>
      </c>
      <c r="F93">
        <v>0.44</v>
      </c>
      <c r="G93">
        <v>0.63</v>
      </c>
      <c r="H93">
        <v>2.4000000000000001E-4</v>
      </c>
      <c r="I93" t="s">
        <v>1838</v>
      </c>
    </row>
    <row r="94" spans="1:9" x14ac:dyDescent="0.3">
      <c r="A94" t="s">
        <v>1805</v>
      </c>
      <c r="B94" t="s">
        <v>1839</v>
      </c>
      <c r="C94" t="s">
        <v>1840</v>
      </c>
      <c r="D94">
        <v>10</v>
      </c>
      <c r="E94">
        <v>71</v>
      </c>
      <c r="F94">
        <v>0.87</v>
      </c>
      <c r="G94">
        <v>0.81</v>
      </c>
      <c r="H94">
        <v>2.5999999999999998E-4</v>
      </c>
      <c r="I94" t="s">
        <v>1841</v>
      </c>
    </row>
    <row r="95" spans="1:9" x14ac:dyDescent="0.3">
      <c r="A95" t="s">
        <v>1805</v>
      </c>
      <c r="B95" t="s">
        <v>1842</v>
      </c>
      <c r="C95" t="s">
        <v>1843</v>
      </c>
      <c r="D95">
        <v>9</v>
      </c>
      <c r="E95">
        <v>55</v>
      </c>
      <c r="F95">
        <v>0.93</v>
      </c>
      <c r="G95">
        <v>0.83</v>
      </c>
      <c r="H95">
        <v>2.5999999999999998E-4</v>
      </c>
      <c r="I95" t="s">
        <v>1844</v>
      </c>
    </row>
    <row r="96" spans="1:9" x14ac:dyDescent="0.3">
      <c r="A96" t="s">
        <v>1805</v>
      </c>
      <c r="B96" t="s">
        <v>727</v>
      </c>
      <c r="C96" t="s">
        <v>728</v>
      </c>
      <c r="D96">
        <v>15</v>
      </c>
      <c r="E96">
        <v>175</v>
      </c>
      <c r="F96">
        <v>0.65</v>
      </c>
      <c r="G96">
        <v>0.72</v>
      </c>
      <c r="H96">
        <v>2.7999999999999998E-4</v>
      </c>
      <c r="I96" t="s">
        <v>1845</v>
      </c>
    </row>
    <row r="97" spans="1:9" x14ac:dyDescent="0.3">
      <c r="A97" t="s">
        <v>1805</v>
      </c>
      <c r="B97" t="s">
        <v>1846</v>
      </c>
      <c r="C97" t="s">
        <v>1847</v>
      </c>
      <c r="D97">
        <v>7</v>
      </c>
      <c r="E97">
        <v>29</v>
      </c>
      <c r="F97">
        <v>1.1000000000000001</v>
      </c>
      <c r="G97">
        <v>0.85</v>
      </c>
      <c r="H97">
        <v>3.4000000000000002E-4</v>
      </c>
      <c r="I97" t="s">
        <v>1848</v>
      </c>
    </row>
    <row r="98" spans="1:9" x14ac:dyDescent="0.3">
      <c r="A98" t="s">
        <v>1805</v>
      </c>
      <c r="B98" t="s">
        <v>1849</v>
      </c>
      <c r="C98" t="s">
        <v>1850</v>
      </c>
      <c r="D98">
        <v>34</v>
      </c>
      <c r="E98">
        <v>758</v>
      </c>
      <c r="F98">
        <v>0.37</v>
      </c>
      <c r="G98">
        <v>0.55000000000000004</v>
      </c>
      <c r="H98">
        <v>5.8E-4</v>
      </c>
      <c r="I98" t="s">
        <v>1851</v>
      </c>
    </row>
    <row r="99" spans="1:9" x14ac:dyDescent="0.3">
      <c r="A99" t="s">
        <v>1805</v>
      </c>
      <c r="B99" t="s">
        <v>1852</v>
      </c>
      <c r="C99" t="s">
        <v>1853</v>
      </c>
      <c r="D99">
        <v>5</v>
      </c>
      <c r="E99">
        <v>11</v>
      </c>
      <c r="F99">
        <v>1.37</v>
      </c>
      <c r="G99">
        <v>0.83</v>
      </c>
      <c r="H99">
        <v>6.4999999999999997E-4</v>
      </c>
      <c r="I99" t="s">
        <v>1854</v>
      </c>
    </row>
    <row r="100" spans="1:9" x14ac:dyDescent="0.3">
      <c r="A100" t="s">
        <v>1805</v>
      </c>
      <c r="B100" t="s">
        <v>1855</v>
      </c>
      <c r="C100" t="s">
        <v>1856</v>
      </c>
      <c r="D100">
        <v>12</v>
      </c>
      <c r="E100">
        <v>124</v>
      </c>
      <c r="F100">
        <v>0.7</v>
      </c>
      <c r="G100">
        <v>0.67</v>
      </c>
      <c r="H100">
        <v>7.6999999999999996E-4</v>
      </c>
      <c r="I100" t="s">
        <v>1857</v>
      </c>
    </row>
    <row r="101" spans="1:9" x14ac:dyDescent="0.3">
      <c r="A101" t="s">
        <v>1805</v>
      </c>
      <c r="B101" t="s">
        <v>1858</v>
      </c>
      <c r="C101" t="s">
        <v>1859</v>
      </c>
      <c r="D101">
        <v>15</v>
      </c>
      <c r="E101">
        <v>195</v>
      </c>
      <c r="F101">
        <v>0.6</v>
      </c>
      <c r="G101">
        <v>0.63</v>
      </c>
      <c r="H101">
        <v>8.0000000000000004E-4</v>
      </c>
      <c r="I101" t="s">
        <v>1860</v>
      </c>
    </row>
    <row r="102" spans="1:9" x14ac:dyDescent="0.3">
      <c r="A102" t="s">
        <v>1805</v>
      </c>
      <c r="B102" t="s">
        <v>615</v>
      </c>
      <c r="C102" t="s">
        <v>616</v>
      </c>
      <c r="D102">
        <v>64</v>
      </c>
      <c r="E102">
        <v>1917</v>
      </c>
      <c r="F102">
        <v>0.24</v>
      </c>
      <c r="G102">
        <v>0.47</v>
      </c>
      <c r="H102">
        <v>8.1999999999999998E-4</v>
      </c>
      <c r="I102" t="s">
        <v>1861</v>
      </c>
    </row>
    <row r="103" spans="1:9" x14ac:dyDescent="0.3">
      <c r="A103" t="s">
        <v>1805</v>
      </c>
      <c r="B103" t="s">
        <v>1862</v>
      </c>
      <c r="C103" t="s">
        <v>1863</v>
      </c>
      <c r="D103">
        <v>5</v>
      </c>
      <c r="E103">
        <v>12</v>
      </c>
      <c r="F103">
        <v>1.34</v>
      </c>
      <c r="G103">
        <v>0.8</v>
      </c>
      <c r="H103">
        <v>8.1999999999999998E-4</v>
      </c>
      <c r="I103" t="s">
        <v>1864</v>
      </c>
    </row>
    <row r="104" spans="1:9" x14ac:dyDescent="0.3">
      <c r="A104" t="s">
        <v>1805</v>
      </c>
      <c r="B104" t="s">
        <v>1865</v>
      </c>
      <c r="C104" t="s">
        <v>1866</v>
      </c>
      <c r="D104">
        <v>11</v>
      </c>
      <c r="E104">
        <v>107</v>
      </c>
      <c r="F104">
        <v>0.73</v>
      </c>
      <c r="G104">
        <v>0.67</v>
      </c>
      <c r="H104">
        <v>9.1E-4</v>
      </c>
      <c r="I104" t="s">
        <v>1867</v>
      </c>
    </row>
    <row r="105" spans="1:9" x14ac:dyDescent="0.3">
      <c r="A105" t="s">
        <v>1805</v>
      </c>
      <c r="B105" t="s">
        <v>1868</v>
      </c>
      <c r="C105" t="s">
        <v>1869</v>
      </c>
      <c r="D105">
        <v>5</v>
      </c>
      <c r="E105">
        <v>13</v>
      </c>
      <c r="F105">
        <v>1.3</v>
      </c>
      <c r="G105">
        <v>0.77</v>
      </c>
      <c r="H105">
        <v>1E-3</v>
      </c>
      <c r="I105" t="s">
        <v>1864</v>
      </c>
    </row>
    <row r="106" spans="1:9" x14ac:dyDescent="0.3">
      <c r="A106" t="s">
        <v>1805</v>
      </c>
      <c r="B106" t="s">
        <v>1870</v>
      </c>
      <c r="C106" t="s">
        <v>1871</v>
      </c>
      <c r="D106">
        <v>10</v>
      </c>
      <c r="E106">
        <v>89</v>
      </c>
      <c r="F106">
        <v>0.77</v>
      </c>
      <c r="G106">
        <v>0.66</v>
      </c>
      <c r="H106">
        <v>1.1000000000000001E-3</v>
      </c>
      <c r="I106" t="s">
        <v>1872</v>
      </c>
    </row>
    <row r="107" spans="1:9" x14ac:dyDescent="0.3">
      <c r="A107" t="s">
        <v>1805</v>
      </c>
      <c r="B107" t="s">
        <v>1873</v>
      </c>
      <c r="C107" t="s">
        <v>1874</v>
      </c>
      <c r="D107">
        <v>6</v>
      </c>
      <c r="E107">
        <v>25</v>
      </c>
      <c r="F107">
        <v>1.1000000000000001</v>
      </c>
      <c r="G107">
        <v>0.73</v>
      </c>
      <c r="H107">
        <v>1.1999999999999999E-3</v>
      </c>
      <c r="I107" t="s">
        <v>1875</v>
      </c>
    </row>
    <row r="108" spans="1:9" x14ac:dyDescent="0.3">
      <c r="A108" t="s">
        <v>1805</v>
      </c>
      <c r="B108" t="s">
        <v>1876</v>
      </c>
      <c r="C108" t="s">
        <v>1877</v>
      </c>
      <c r="D108">
        <v>5</v>
      </c>
      <c r="E108">
        <v>15</v>
      </c>
      <c r="F108">
        <v>1.24</v>
      </c>
      <c r="G108">
        <v>0.72</v>
      </c>
      <c r="H108">
        <v>1.5E-3</v>
      </c>
      <c r="I108" t="s">
        <v>1864</v>
      </c>
    </row>
    <row r="109" spans="1:9" x14ac:dyDescent="0.3">
      <c r="A109" t="s">
        <v>1805</v>
      </c>
      <c r="B109" t="s">
        <v>1110</v>
      </c>
      <c r="C109" t="s">
        <v>1111</v>
      </c>
      <c r="D109">
        <v>22</v>
      </c>
      <c r="E109">
        <v>411</v>
      </c>
      <c r="F109">
        <v>0.45</v>
      </c>
      <c r="G109">
        <v>0.53</v>
      </c>
      <c r="H109">
        <v>1.5E-3</v>
      </c>
      <c r="I109" t="s">
        <v>1878</v>
      </c>
    </row>
    <row r="110" spans="1:9" x14ac:dyDescent="0.3">
      <c r="A110" t="s">
        <v>1805</v>
      </c>
      <c r="B110" t="s">
        <v>1879</v>
      </c>
      <c r="C110" t="s">
        <v>1880</v>
      </c>
      <c r="D110">
        <v>5</v>
      </c>
      <c r="E110">
        <v>15</v>
      </c>
      <c r="F110">
        <v>1.24</v>
      </c>
      <c r="G110">
        <v>0.72</v>
      </c>
      <c r="H110">
        <v>1.5E-3</v>
      </c>
      <c r="I110" t="s">
        <v>1864</v>
      </c>
    </row>
    <row r="111" spans="1:9" x14ac:dyDescent="0.3">
      <c r="A111" t="s">
        <v>1805</v>
      </c>
      <c r="B111" t="s">
        <v>1881</v>
      </c>
      <c r="C111" t="s">
        <v>1882</v>
      </c>
      <c r="D111">
        <v>6</v>
      </c>
      <c r="E111">
        <v>27</v>
      </c>
      <c r="F111">
        <v>1.06</v>
      </c>
      <c r="G111">
        <v>0.69</v>
      </c>
      <c r="H111">
        <v>1.6000000000000001E-3</v>
      </c>
      <c r="I111" t="s">
        <v>1875</v>
      </c>
    </row>
    <row r="112" spans="1:9" x14ac:dyDescent="0.3">
      <c r="A112" t="s">
        <v>1805</v>
      </c>
      <c r="B112" t="s">
        <v>867</v>
      </c>
      <c r="C112" t="s">
        <v>868</v>
      </c>
      <c r="D112">
        <v>9</v>
      </c>
      <c r="E112">
        <v>77</v>
      </c>
      <c r="F112">
        <v>0.78</v>
      </c>
      <c r="G112">
        <v>0.63</v>
      </c>
      <c r="H112">
        <v>1.8E-3</v>
      </c>
      <c r="I112" t="s">
        <v>1883</v>
      </c>
    </row>
    <row r="113" spans="1:9" x14ac:dyDescent="0.3">
      <c r="A113" t="s">
        <v>1805</v>
      </c>
      <c r="B113" t="s">
        <v>552</v>
      </c>
      <c r="C113" t="s">
        <v>553</v>
      </c>
      <c r="D113">
        <v>11</v>
      </c>
      <c r="E113">
        <v>122</v>
      </c>
      <c r="F113">
        <v>0.67</v>
      </c>
      <c r="G113">
        <v>0.57999999999999996</v>
      </c>
      <c r="H113">
        <v>2.2000000000000001E-3</v>
      </c>
      <c r="I113" t="s">
        <v>1884</v>
      </c>
    </row>
    <row r="114" spans="1:9" x14ac:dyDescent="0.3">
      <c r="A114" t="s">
        <v>1805</v>
      </c>
      <c r="B114" t="s">
        <v>1885</v>
      </c>
      <c r="C114" t="s">
        <v>1886</v>
      </c>
      <c r="D114">
        <v>12</v>
      </c>
      <c r="E114">
        <v>149</v>
      </c>
      <c r="F114">
        <v>0.62</v>
      </c>
      <c r="G114">
        <v>0.55000000000000004</v>
      </c>
      <c r="H114">
        <v>2.7000000000000001E-3</v>
      </c>
      <c r="I114" t="s">
        <v>1887</v>
      </c>
    </row>
    <row r="115" spans="1:9" x14ac:dyDescent="0.3">
      <c r="A115" t="s">
        <v>1805</v>
      </c>
      <c r="B115" t="s">
        <v>1005</v>
      </c>
      <c r="C115" t="s">
        <v>1006</v>
      </c>
      <c r="D115">
        <v>8</v>
      </c>
      <c r="E115">
        <v>64</v>
      </c>
      <c r="F115">
        <v>0.81</v>
      </c>
      <c r="G115">
        <v>0.59</v>
      </c>
      <c r="H115">
        <v>2.8999999999999998E-3</v>
      </c>
      <c r="I115" t="s">
        <v>1888</v>
      </c>
    </row>
    <row r="116" spans="1:9" x14ac:dyDescent="0.3">
      <c r="A116" t="s">
        <v>1805</v>
      </c>
      <c r="B116" t="s">
        <v>482</v>
      </c>
      <c r="C116" t="s">
        <v>483</v>
      </c>
      <c r="D116">
        <v>27</v>
      </c>
      <c r="E116">
        <v>626</v>
      </c>
      <c r="F116">
        <v>0.35</v>
      </c>
      <c r="G116">
        <v>0.43</v>
      </c>
      <c r="H116">
        <v>5.4999999999999997E-3</v>
      </c>
      <c r="I116" t="s">
        <v>1889</v>
      </c>
    </row>
    <row r="117" spans="1:9" x14ac:dyDescent="0.3">
      <c r="A117" t="s">
        <v>1805</v>
      </c>
      <c r="B117" t="s">
        <v>458</v>
      </c>
      <c r="C117" t="s">
        <v>459</v>
      </c>
      <c r="D117">
        <v>28</v>
      </c>
      <c r="E117">
        <v>666</v>
      </c>
      <c r="F117">
        <v>0.34</v>
      </c>
      <c r="G117">
        <v>0.42</v>
      </c>
      <c r="H117">
        <v>6.1000000000000004E-3</v>
      </c>
      <c r="I117" t="s">
        <v>1890</v>
      </c>
    </row>
    <row r="118" spans="1:9" x14ac:dyDescent="0.3">
      <c r="A118" t="s">
        <v>1805</v>
      </c>
      <c r="B118" t="s">
        <v>1011</v>
      </c>
      <c r="C118" t="s">
        <v>1012</v>
      </c>
      <c r="D118">
        <v>12</v>
      </c>
      <c r="E118">
        <v>165</v>
      </c>
      <c r="F118">
        <v>0.57999999999999996</v>
      </c>
      <c r="G118">
        <v>0.48</v>
      </c>
      <c r="H118">
        <v>6.1000000000000004E-3</v>
      </c>
      <c r="I118" t="s">
        <v>1891</v>
      </c>
    </row>
    <row r="119" spans="1:9" x14ac:dyDescent="0.3">
      <c r="A119" t="s">
        <v>1805</v>
      </c>
      <c r="B119" t="s">
        <v>673</v>
      </c>
      <c r="C119" t="s">
        <v>674</v>
      </c>
      <c r="D119">
        <v>47</v>
      </c>
      <c r="E119">
        <v>1405</v>
      </c>
      <c r="F119">
        <v>0.24</v>
      </c>
      <c r="G119">
        <v>0.37</v>
      </c>
      <c r="H119">
        <v>8.0000000000000002E-3</v>
      </c>
      <c r="I119" t="s">
        <v>1892</v>
      </c>
    </row>
    <row r="120" spans="1:9" x14ac:dyDescent="0.3">
      <c r="A120" t="s">
        <v>1805</v>
      </c>
      <c r="B120" t="s">
        <v>1893</v>
      </c>
      <c r="C120" t="s">
        <v>1894</v>
      </c>
      <c r="D120">
        <v>4</v>
      </c>
      <c r="E120">
        <v>12</v>
      </c>
      <c r="F120">
        <v>1.24</v>
      </c>
      <c r="G120">
        <v>0.55000000000000004</v>
      </c>
      <c r="H120">
        <v>8.0000000000000002E-3</v>
      </c>
      <c r="I120" t="s">
        <v>1895</v>
      </c>
    </row>
    <row r="121" spans="1:9" x14ac:dyDescent="0.3">
      <c r="A121" t="s">
        <v>1805</v>
      </c>
      <c r="B121" t="s">
        <v>847</v>
      </c>
      <c r="C121" t="s">
        <v>848</v>
      </c>
      <c r="D121">
        <v>19</v>
      </c>
      <c r="E121">
        <v>376</v>
      </c>
      <c r="F121">
        <v>0.42</v>
      </c>
      <c r="G121">
        <v>0.43</v>
      </c>
      <c r="H121">
        <v>8.0000000000000002E-3</v>
      </c>
      <c r="I121" t="s">
        <v>1896</v>
      </c>
    </row>
    <row r="122" spans="1:9" x14ac:dyDescent="0.3">
      <c r="A122" t="s">
        <v>1805</v>
      </c>
      <c r="B122" t="s">
        <v>1103</v>
      </c>
      <c r="C122" t="s">
        <v>1104</v>
      </c>
      <c r="D122">
        <v>13</v>
      </c>
      <c r="E122">
        <v>199</v>
      </c>
      <c r="F122">
        <v>0.53</v>
      </c>
      <c r="G122">
        <v>0.45</v>
      </c>
      <c r="H122">
        <v>8.0999999999999996E-3</v>
      </c>
      <c r="I122" t="s">
        <v>1897</v>
      </c>
    </row>
    <row r="123" spans="1:9" x14ac:dyDescent="0.3">
      <c r="A123" t="s">
        <v>1805</v>
      </c>
      <c r="B123" t="s">
        <v>643</v>
      </c>
      <c r="C123" t="s">
        <v>644</v>
      </c>
      <c r="D123">
        <v>14</v>
      </c>
      <c r="E123">
        <v>229</v>
      </c>
      <c r="F123">
        <v>0.5</v>
      </c>
      <c r="G123">
        <v>0.44</v>
      </c>
      <c r="H123">
        <v>8.6999999999999994E-3</v>
      </c>
      <c r="I123" t="s">
        <v>1898</v>
      </c>
    </row>
    <row r="124" spans="1:9" x14ac:dyDescent="0.3">
      <c r="A124" t="s">
        <v>1805</v>
      </c>
      <c r="B124" t="s">
        <v>1899</v>
      </c>
      <c r="C124" t="s">
        <v>1900</v>
      </c>
      <c r="D124">
        <v>19</v>
      </c>
      <c r="E124">
        <v>382</v>
      </c>
      <c r="F124">
        <v>0.41</v>
      </c>
      <c r="G124">
        <v>0.41</v>
      </c>
      <c r="H124">
        <v>9.1000000000000004E-3</v>
      </c>
      <c r="I124" t="s">
        <v>1901</v>
      </c>
    </row>
    <row r="125" spans="1:9" x14ac:dyDescent="0.3">
      <c r="A125" t="s">
        <v>1805</v>
      </c>
      <c r="B125" t="s">
        <v>1902</v>
      </c>
      <c r="C125" t="s">
        <v>1903</v>
      </c>
      <c r="D125">
        <v>4</v>
      </c>
      <c r="E125">
        <v>13</v>
      </c>
      <c r="F125">
        <v>1.21</v>
      </c>
      <c r="G125">
        <v>0.53</v>
      </c>
      <c r="H125">
        <v>9.1000000000000004E-3</v>
      </c>
      <c r="I125" t="s">
        <v>1904</v>
      </c>
    </row>
    <row r="126" spans="1:9" x14ac:dyDescent="0.3">
      <c r="A126" t="s">
        <v>1805</v>
      </c>
      <c r="B126" t="s">
        <v>1905</v>
      </c>
      <c r="C126" t="s">
        <v>1906</v>
      </c>
      <c r="D126">
        <v>8</v>
      </c>
      <c r="E126">
        <v>79</v>
      </c>
      <c r="F126">
        <v>0.72</v>
      </c>
      <c r="G126">
        <v>0.48</v>
      </c>
      <c r="H126">
        <v>9.1000000000000004E-3</v>
      </c>
      <c r="I126" t="s">
        <v>1907</v>
      </c>
    </row>
    <row r="127" spans="1:9" x14ac:dyDescent="0.3">
      <c r="A127" t="s">
        <v>1805</v>
      </c>
      <c r="B127" t="s">
        <v>1107</v>
      </c>
      <c r="C127" t="s">
        <v>1108</v>
      </c>
      <c r="D127">
        <v>16</v>
      </c>
      <c r="E127">
        <v>294</v>
      </c>
      <c r="F127">
        <v>0.45</v>
      </c>
      <c r="G127">
        <v>0.42</v>
      </c>
      <c r="H127">
        <v>1.04E-2</v>
      </c>
      <c r="I127" t="s">
        <v>1908</v>
      </c>
    </row>
    <row r="128" spans="1:9" x14ac:dyDescent="0.3">
      <c r="A128" t="s">
        <v>1805</v>
      </c>
      <c r="B128" t="s">
        <v>633</v>
      </c>
      <c r="C128" t="s">
        <v>634</v>
      </c>
      <c r="D128">
        <v>10</v>
      </c>
      <c r="E128">
        <v>129</v>
      </c>
      <c r="F128">
        <v>0.61</v>
      </c>
      <c r="G128">
        <v>0.44</v>
      </c>
      <c r="H128">
        <v>1.12E-2</v>
      </c>
      <c r="I128" t="s">
        <v>1909</v>
      </c>
    </row>
    <row r="129" spans="1:9" x14ac:dyDescent="0.3">
      <c r="A129" t="s">
        <v>1805</v>
      </c>
      <c r="B129" t="s">
        <v>473</v>
      </c>
      <c r="C129" t="s">
        <v>474</v>
      </c>
      <c r="D129">
        <v>7</v>
      </c>
      <c r="E129">
        <v>64</v>
      </c>
      <c r="F129">
        <v>0.76</v>
      </c>
      <c r="G129">
        <v>0.45</v>
      </c>
      <c r="H129">
        <v>1.34E-2</v>
      </c>
      <c r="I129" t="s">
        <v>1910</v>
      </c>
    </row>
    <row r="130" spans="1:9" x14ac:dyDescent="0.3">
      <c r="A130" t="s">
        <v>1805</v>
      </c>
      <c r="B130" t="s">
        <v>688</v>
      </c>
      <c r="C130" t="s">
        <v>689</v>
      </c>
      <c r="D130">
        <v>8</v>
      </c>
      <c r="E130">
        <v>86</v>
      </c>
      <c r="F130">
        <v>0.69</v>
      </c>
      <c r="G130">
        <v>0.44</v>
      </c>
      <c r="H130">
        <v>1.4E-2</v>
      </c>
      <c r="I130" t="s">
        <v>1911</v>
      </c>
    </row>
    <row r="131" spans="1:9" x14ac:dyDescent="0.3">
      <c r="A131" t="s">
        <v>1805</v>
      </c>
      <c r="B131" t="s">
        <v>1912</v>
      </c>
      <c r="C131" t="s">
        <v>1913</v>
      </c>
      <c r="D131">
        <v>5</v>
      </c>
      <c r="E131">
        <v>29</v>
      </c>
      <c r="F131">
        <v>0.95</v>
      </c>
      <c r="G131">
        <v>0.47</v>
      </c>
      <c r="H131">
        <v>1.41E-2</v>
      </c>
      <c r="I131" t="s">
        <v>1914</v>
      </c>
    </row>
    <row r="132" spans="1:9" x14ac:dyDescent="0.3">
      <c r="A132" t="s">
        <v>1805</v>
      </c>
      <c r="B132" t="s">
        <v>1915</v>
      </c>
      <c r="C132" t="s">
        <v>1916</v>
      </c>
      <c r="D132">
        <v>7</v>
      </c>
      <c r="E132">
        <v>65</v>
      </c>
      <c r="F132">
        <v>0.75</v>
      </c>
      <c r="G132">
        <v>0.44</v>
      </c>
      <c r="H132">
        <v>1.41E-2</v>
      </c>
      <c r="I132" t="s">
        <v>1917</v>
      </c>
    </row>
    <row r="133" spans="1:9" x14ac:dyDescent="0.3">
      <c r="A133" t="s">
        <v>1805</v>
      </c>
      <c r="B133" t="s">
        <v>1918</v>
      </c>
      <c r="C133" t="s">
        <v>1919</v>
      </c>
      <c r="D133">
        <v>6</v>
      </c>
      <c r="E133">
        <v>46</v>
      </c>
      <c r="F133">
        <v>0.83</v>
      </c>
      <c r="G133">
        <v>0.45</v>
      </c>
      <c r="H133">
        <v>1.41E-2</v>
      </c>
      <c r="I133" t="s">
        <v>1920</v>
      </c>
    </row>
    <row r="134" spans="1:9" x14ac:dyDescent="0.3">
      <c r="A134" t="s">
        <v>1805</v>
      </c>
      <c r="B134" t="s">
        <v>1921</v>
      </c>
      <c r="C134" t="s">
        <v>1922</v>
      </c>
      <c r="D134">
        <v>8</v>
      </c>
      <c r="E134">
        <v>87</v>
      </c>
      <c r="F134">
        <v>0.68</v>
      </c>
      <c r="G134">
        <v>0.43</v>
      </c>
      <c r="H134">
        <v>1.4200000000000001E-2</v>
      </c>
      <c r="I134" t="s">
        <v>1923</v>
      </c>
    </row>
    <row r="135" spans="1:9" x14ac:dyDescent="0.3">
      <c r="A135" t="s">
        <v>1805</v>
      </c>
      <c r="B135" t="s">
        <v>1924</v>
      </c>
      <c r="C135" t="s">
        <v>1925</v>
      </c>
      <c r="D135">
        <v>8</v>
      </c>
      <c r="E135">
        <v>87</v>
      </c>
      <c r="F135">
        <v>0.68</v>
      </c>
      <c r="G135">
        <v>0.43</v>
      </c>
      <c r="H135">
        <v>1.4200000000000001E-2</v>
      </c>
      <c r="I135" t="s">
        <v>1926</v>
      </c>
    </row>
    <row r="136" spans="1:9" x14ac:dyDescent="0.3">
      <c r="A136" t="s">
        <v>1805</v>
      </c>
      <c r="B136" t="s">
        <v>1927</v>
      </c>
      <c r="C136" t="s">
        <v>1928</v>
      </c>
      <c r="D136">
        <v>9</v>
      </c>
      <c r="E136">
        <v>111</v>
      </c>
      <c r="F136">
        <v>0.63</v>
      </c>
      <c r="G136">
        <v>0.42</v>
      </c>
      <c r="H136">
        <v>1.4500000000000001E-2</v>
      </c>
      <c r="I136" t="s">
        <v>1929</v>
      </c>
    </row>
    <row r="137" spans="1:9" x14ac:dyDescent="0.3">
      <c r="A137" t="s">
        <v>1805</v>
      </c>
      <c r="B137" t="s">
        <v>1930</v>
      </c>
      <c r="C137" t="s">
        <v>1931</v>
      </c>
      <c r="D137">
        <v>8</v>
      </c>
      <c r="E137">
        <v>88</v>
      </c>
      <c r="F137">
        <v>0.68</v>
      </c>
      <c r="G137">
        <v>0.43</v>
      </c>
      <c r="H137">
        <v>1.46E-2</v>
      </c>
      <c r="I137" t="s">
        <v>1932</v>
      </c>
    </row>
    <row r="138" spans="1:9" x14ac:dyDescent="0.3">
      <c r="A138" t="s">
        <v>1805</v>
      </c>
      <c r="B138" t="s">
        <v>546</v>
      </c>
      <c r="C138" t="s">
        <v>547</v>
      </c>
      <c r="D138">
        <v>72</v>
      </c>
      <c r="E138">
        <v>2540</v>
      </c>
      <c r="F138">
        <v>0.17</v>
      </c>
      <c r="G138">
        <v>0.32</v>
      </c>
      <c r="H138">
        <v>1.6199999999999999E-2</v>
      </c>
      <c r="I138" t="s">
        <v>1933</v>
      </c>
    </row>
    <row r="139" spans="1:9" x14ac:dyDescent="0.3">
      <c r="A139" t="s">
        <v>1805</v>
      </c>
      <c r="B139" t="s">
        <v>1934</v>
      </c>
      <c r="C139" t="s">
        <v>1935</v>
      </c>
      <c r="D139">
        <v>4</v>
      </c>
      <c r="E139">
        <v>17</v>
      </c>
      <c r="F139">
        <v>1.0900000000000001</v>
      </c>
      <c r="G139">
        <v>0.45</v>
      </c>
      <c r="H139">
        <v>1.77E-2</v>
      </c>
      <c r="I139" t="s">
        <v>1936</v>
      </c>
    </row>
    <row r="140" spans="1:9" x14ac:dyDescent="0.3">
      <c r="A140" t="s">
        <v>1805</v>
      </c>
      <c r="B140" t="s">
        <v>470</v>
      </c>
      <c r="C140" t="s">
        <v>471</v>
      </c>
      <c r="D140">
        <v>12</v>
      </c>
      <c r="E140">
        <v>195</v>
      </c>
      <c r="F140">
        <v>0.51</v>
      </c>
      <c r="G140">
        <v>0.39</v>
      </c>
      <c r="H140">
        <v>1.77E-2</v>
      </c>
      <c r="I140" t="s">
        <v>1937</v>
      </c>
    </row>
    <row r="141" spans="1:9" x14ac:dyDescent="0.3">
      <c r="A141" t="s">
        <v>1805</v>
      </c>
      <c r="B141" t="s">
        <v>1032</v>
      </c>
      <c r="C141" t="s">
        <v>1033</v>
      </c>
      <c r="D141">
        <v>8</v>
      </c>
      <c r="E141">
        <v>92</v>
      </c>
      <c r="F141">
        <v>0.66</v>
      </c>
      <c r="G141">
        <v>0.41</v>
      </c>
      <c r="H141">
        <v>1.8200000000000001E-2</v>
      </c>
      <c r="I141" t="s">
        <v>1938</v>
      </c>
    </row>
    <row r="142" spans="1:9" x14ac:dyDescent="0.3">
      <c r="A142" t="s">
        <v>1805</v>
      </c>
      <c r="B142" t="s">
        <v>506</v>
      </c>
      <c r="C142" t="s">
        <v>507</v>
      </c>
      <c r="D142">
        <v>8</v>
      </c>
      <c r="E142">
        <v>92</v>
      </c>
      <c r="F142">
        <v>0.66</v>
      </c>
      <c r="G142">
        <v>0.41</v>
      </c>
      <c r="H142">
        <v>1.8200000000000001E-2</v>
      </c>
      <c r="I142" t="s">
        <v>1939</v>
      </c>
    </row>
    <row r="143" spans="1:9" x14ac:dyDescent="0.3">
      <c r="A143" t="s">
        <v>1805</v>
      </c>
      <c r="B143" t="s">
        <v>1940</v>
      </c>
      <c r="C143" t="s">
        <v>1941</v>
      </c>
      <c r="D143">
        <v>5</v>
      </c>
      <c r="E143">
        <v>33</v>
      </c>
      <c r="F143">
        <v>0.9</v>
      </c>
      <c r="G143">
        <v>0.43</v>
      </c>
      <c r="H143">
        <v>2.0199999999999999E-2</v>
      </c>
      <c r="I143" t="s">
        <v>1942</v>
      </c>
    </row>
    <row r="144" spans="1:9" x14ac:dyDescent="0.3">
      <c r="A144" t="s">
        <v>1805</v>
      </c>
      <c r="B144" t="s">
        <v>696</v>
      </c>
      <c r="C144" t="s">
        <v>697</v>
      </c>
      <c r="D144">
        <v>20</v>
      </c>
      <c r="E144">
        <v>453</v>
      </c>
      <c r="F144">
        <v>0.36</v>
      </c>
      <c r="G144">
        <v>0.35</v>
      </c>
      <c r="H144">
        <v>2.0199999999999999E-2</v>
      </c>
      <c r="I144" t="s">
        <v>1943</v>
      </c>
    </row>
    <row r="145" spans="1:9" x14ac:dyDescent="0.3">
      <c r="A145" t="s">
        <v>1805</v>
      </c>
      <c r="B145" t="s">
        <v>1944</v>
      </c>
      <c r="C145" t="s">
        <v>1945</v>
      </c>
      <c r="D145">
        <v>4</v>
      </c>
      <c r="E145">
        <v>18</v>
      </c>
      <c r="F145">
        <v>1.06</v>
      </c>
      <c r="G145">
        <v>0.44</v>
      </c>
      <c r="H145">
        <v>2.0199999999999999E-2</v>
      </c>
      <c r="I145" t="s">
        <v>1936</v>
      </c>
    </row>
    <row r="146" spans="1:9" x14ac:dyDescent="0.3">
      <c r="A146" t="s">
        <v>1805</v>
      </c>
      <c r="B146" t="s">
        <v>1946</v>
      </c>
      <c r="C146" t="s">
        <v>1947</v>
      </c>
      <c r="D146">
        <v>5</v>
      </c>
      <c r="E146">
        <v>33</v>
      </c>
      <c r="F146">
        <v>0.9</v>
      </c>
      <c r="G146">
        <v>0.43</v>
      </c>
      <c r="H146">
        <v>2.0199999999999999E-2</v>
      </c>
      <c r="I146" t="s">
        <v>1948</v>
      </c>
    </row>
    <row r="147" spans="1:9" x14ac:dyDescent="0.3">
      <c r="A147" t="s">
        <v>1805</v>
      </c>
      <c r="B147" t="s">
        <v>491</v>
      </c>
      <c r="C147" t="s">
        <v>492</v>
      </c>
      <c r="D147">
        <v>6</v>
      </c>
      <c r="E147">
        <v>52</v>
      </c>
      <c r="F147">
        <v>0.78</v>
      </c>
      <c r="G147">
        <v>0.41</v>
      </c>
      <c r="H147">
        <v>2.1100000000000001E-2</v>
      </c>
      <c r="I147" t="s">
        <v>1949</v>
      </c>
    </row>
    <row r="148" spans="1:9" x14ac:dyDescent="0.3">
      <c r="A148" t="s">
        <v>1805</v>
      </c>
      <c r="B148" t="s">
        <v>1950</v>
      </c>
      <c r="C148" t="s">
        <v>1951</v>
      </c>
      <c r="D148">
        <v>10</v>
      </c>
      <c r="E148">
        <v>147</v>
      </c>
      <c r="F148">
        <v>0.55000000000000004</v>
      </c>
      <c r="G148">
        <v>0.38</v>
      </c>
      <c r="H148">
        <v>2.2100000000000002E-2</v>
      </c>
      <c r="I148" t="s">
        <v>1952</v>
      </c>
    </row>
    <row r="149" spans="1:9" x14ac:dyDescent="0.3">
      <c r="A149" t="s">
        <v>1805</v>
      </c>
      <c r="B149" t="s">
        <v>1953</v>
      </c>
      <c r="C149" t="s">
        <v>1954</v>
      </c>
      <c r="D149">
        <v>8</v>
      </c>
      <c r="E149">
        <v>97</v>
      </c>
      <c r="F149">
        <v>0.63</v>
      </c>
      <c r="G149">
        <v>0.39</v>
      </c>
      <c r="H149">
        <v>2.24E-2</v>
      </c>
      <c r="I149" t="s">
        <v>1955</v>
      </c>
    </row>
    <row r="150" spans="1:9" x14ac:dyDescent="0.3">
      <c r="A150" t="s">
        <v>1805</v>
      </c>
      <c r="B150" t="s">
        <v>527</v>
      </c>
      <c r="C150" t="s">
        <v>528</v>
      </c>
      <c r="D150">
        <v>4</v>
      </c>
      <c r="E150">
        <v>19</v>
      </c>
      <c r="F150">
        <v>1.04</v>
      </c>
      <c r="G150">
        <v>0.43</v>
      </c>
      <c r="H150">
        <v>2.24E-2</v>
      </c>
      <c r="I150" t="s">
        <v>1956</v>
      </c>
    </row>
    <row r="151" spans="1:9" x14ac:dyDescent="0.3">
      <c r="A151" t="s">
        <v>1805</v>
      </c>
      <c r="B151" t="s">
        <v>1957</v>
      </c>
      <c r="C151" t="s">
        <v>1958</v>
      </c>
      <c r="D151">
        <v>8</v>
      </c>
      <c r="E151">
        <v>98</v>
      </c>
      <c r="F151">
        <v>0.63</v>
      </c>
      <c r="G151">
        <v>0.38</v>
      </c>
      <c r="H151">
        <v>2.3599999999999999E-2</v>
      </c>
      <c r="I151" t="s">
        <v>1959</v>
      </c>
    </row>
    <row r="152" spans="1:9" x14ac:dyDescent="0.3">
      <c r="A152" t="s">
        <v>1805</v>
      </c>
      <c r="B152" t="s">
        <v>767</v>
      </c>
      <c r="C152" t="s">
        <v>768</v>
      </c>
      <c r="D152">
        <v>6</v>
      </c>
      <c r="E152">
        <v>54</v>
      </c>
      <c r="F152">
        <v>0.76</v>
      </c>
      <c r="G152">
        <v>0.4</v>
      </c>
      <c r="H152">
        <v>2.3900000000000001E-2</v>
      </c>
      <c r="I152" t="s">
        <v>1960</v>
      </c>
    </row>
    <row r="153" spans="1:9" x14ac:dyDescent="0.3">
      <c r="A153" t="s">
        <v>1805</v>
      </c>
      <c r="B153" t="s">
        <v>1961</v>
      </c>
      <c r="C153" t="s">
        <v>1962</v>
      </c>
      <c r="D153">
        <v>19</v>
      </c>
      <c r="E153">
        <v>430</v>
      </c>
      <c r="F153">
        <v>0.36</v>
      </c>
      <c r="G153">
        <v>0.34</v>
      </c>
      <c r="H153">
        <v>2.3900000000000001E-2</v>
      </c>
      <c r="I153" t="s">
        <v>1963</v>
      </c>
    </row>
    <row r="154" spans="1:9" x14ac:dyDescent="0.3">
      <c r="A154" t="s">
        <v>1805</v>
      </c>
      <c r="B154" t="s">
        <v>1964</v>
      </c>
      <c r="C154" t="s">
        <v>1965</v>
      </c>
      <c r="D154">
        <v>12</v>
      </c>
      <c r="E154">
        <v>206</v>
      </c>
      <c r="F154">
        <v>0.48</v>
      </c>
      <c r="G154">
        <v>0.36</v>
      </c>
      <c r="H154">
        <v>2.3900000000000001E-2</v>
      </c>
      <c r="I154" t="s">
        <v>1966</v>
      </c>
    </row>
    <row r="155" spans="1:9" x14ac:dyDescent="0.3">
      <c r="A155" t="s">
        <v>1805</v>
      </c>
      <c r="B155" t="s">
        <v>497</v>
      </c>
      <c r="C155" t="s">
        <v>498</v>
      </c>
      <c r="D155">
        <v>6</v>
      </c>
      <c r="E155">
        <v>54</v>
      </c>
      <c r="F155">
        <v>0.76</v>
      </c>
      <c r="G155">
        <v>0.4</v>
      </c>
      <c r="H155">
        <v>2.3900000000000001E-2</v>
      </c>
      <c r="I155" t="s">
        <v>1967</v>
      </c>
    </row>
    <row r="156" spans="1:9" x14ac:dyDescent="0.3">
      <c r="A156" t="s">
        <v>1805</v>
      </c>
      <c r="B156" t="s">
        <v>1968</v>
      </c>
      <c r="C156" t="s">
        <v>1969</v>
      </c>
      <c r="D156">
        <v>4</v>
      </c>
      <c r="E156">
        <v>20</v>
      </c>
      <c r="F156">
        <v>1.02</v>
      </c>
      <c r="G156">
        <v>0.42</v>
      </c>
      <c r="H156">
        <v>2.4199999999999999E-2</v>
      </c>
      <c r="I156" t="s">
        <v>1936</v>
      </c>
    </row>
    <row r="157" spans="1:9" x14ac:dyDescent="0.3">
      <c r="A157" t="s">
        <v>1805</v>
      </c>
      <c r="B157" t="s">
        <v>464</v>
      </c>
      <c r="C157" t="s">
        <v>465</v>
      </c>
      <c r="D157">
        <v>7</v>
      </c>
      <c r="E157">
        <v>77</v>
      </c>
      <c r="F157">
        <v>0.68</v>
      </c>
      <c r="G157">
        <v>0.38</v>
      </c>
      <c r="H157">
        <v>2.5399999999999999E-2</v>
      </c>
      <c r="I157" t="s">
        <v>1970</v>
      </c>
    </row>
    <row r="158" spans="1:9" x14ac:dyDescent="0.3">
      <c r="A158" t="s">
        <v>1805</v>
      </c>
      <c r="B158" t="s">
        <v>1971</v>
      </c>
      <c r="C158" t="s">
        <v>1972</v>
      </c>
      <c r="D158">
        <v>14</v>
      </c>
      <c r="E158">
        <v>272</v>
      </c>
      <c r="F158">
        <v>0.43</v>
      </c>
      <c r="G158">
        <v>0.34</v>
      </c>
      <c r="H158">
        <v>2.6599999999999999E-2</v>
      </c>
      <c r="I158" t="s">
        <v>1973</v>
      </c>
    </row>
    <row r="159" spans="1:9" x14ac:dyDescent="0.3">
      <c r="A159" t="s">
        <v>1805</v>
      </c>
      <c r="B159" t="s">
        <v>819</v>
      </c>
      <c r="C159" t="s">
        <v>820</v>
      </c>
      <c r="D159">
        <v>5</v>
      </c>
      <c r="E159">
        <v>37</v>
      </c>
      <c r="F159">
        <v>0.85</v>
      </c>
      <c r="G159">
        <v>0.39</v>
      </c>
      <c r="H159">
        <v>2.6599999999999999E-2</v>
      </c>
      <c r="I159" t="s">
        <v>1974</v>
      </c>
    </row>
    <row r="160" spans="1:9" x14ac:dyDescent="0.3">
      <c r="A160" t="s">
        <v>1805</v>
      </c>
      <c r="B160" t="s">
        <v>452</v>
      </c>
      <c r="C160" t="s">
        <v>453</v>
      </c>
      <c r="D160">
        <v>4</v>
      </c>
      <c r="E160">
        <v>21</v>
      </c>
      <c r="F160">
        <v>1</v>
      </c>
      <c r="G160">
        <v>0.4</v>
      </c>
      <c r="H160">
        <v>2.69E-2</v>
      </c>
      <c r="I160" t="s">
        <v>1975</v>
      </c>
    </row>
    <row r="161" spans="1:9" x14ac:dyDescent="0.3">
      <c r="A161" t="s">
        <v>1805</v>
      </c>
      <c r="B161" t="s">
        <v>1976</v>
      </c>
      <c r="C161" t="s">
        <v>1977</v>
      </c>
      <c r="D161">
        <v>10</v>
      </c>
      <c r="E161">
        <v>155</v>
      </c>
      <c r="F161">
        <v>0.53</v>
      </c>
      <c r="G161">
        <v>0.36</v>
      </c>
      <c r="H161">
        <v>2.7300000000000001E-2</v>
      </c>
      <c r="I161" t="s">
        <v>1978</v>
      </c>
    </row>
    <row r="162" spans="1:9" x14ac:dyDescent="0.3">
      <c r="A162" t="s">
        <v>1805</v>
      </c>
      <c r="B162" t="s">
        <v>1979</v>
      </c>
      <c r="C162" t="s">
        <v>1980</v>
      </c>
      <c r="D162">
        <v>7</v>
      </c>
      <c r="E162">
        <v>80</v>
      </c>
      <c r="F162">
        <v>0.66</v>
      </c>
      <c r="G162">
        <v>0.37</v>
      </c>
      <c r="H162">
        <v>2.9399999999999999E-2</v>
      </c>
      <c r="I162" t="s">
        <v>1981</v>
      </c>
    </row>
    <row r="163" spans="1:9" x14ac:dyDescent="0.3">
      <c r="A163" t="s">
        <v>1805</v>
      </c>
      <c r="B163" t="s">
        <v>1982</v>
      </c>
      <c r="C163" t="s">
        <v>1983</v>
      </c>
      <c r="D163">
        <v>4</v>
      </c>
      <c r="E163">
        <v>22</v>
      </c>
      <c r="F163">
        <v>0.98</v>
      </c>
      <c r="G163">
        <v>0.39</v>
      </c>
      <c r="H163">
        <v>3.0099999999999998E-2</v>
      </c>
      <c r="I163" t="s">
        <v>1984</v>
      </c>
    </row>
    <row r="164" spans="1:9" x14ac:dyDescent="0.3">
      <c r="A164" t="s">
        <v>1805</v>
      </c>
      <c r="B164" t="s">
        <v>1985</v>
      </c>
      <c r="C164" t="s">
        <v>1986</v>
      </c>
      <c r="D164">
        <v>8</v>
      </c>
      <c r="E164">
        <v>105</v>
      </c>
      <c r="F164">
        <v>0.6</v>
      </c>
      <c r="G164">
        <v>0.36</v>
      </c>
      <c r="H164">
        <v>3.0200000000000001E-2</v>
      </c>
      <c r="I164" t="s">
        <v>1987</v>
      </c>
    </row>
    <row r="165" spans="1:9" x14ac:dyDescent="0.3">
      <c r="A165" t="s">
        <v>1805</v>
      </c>
      <c r="B165" t="s">
        <v>1988</v>
      </c>
      <c r="C165" t="s">
        <v>1989</v>
      </c>
      <c r="D165">
        <v>3</v>
      </c>
      <c r="E165">
        <v>10</v>
      </c>
      <c r="F165">
        <v>1.19</v>
      </c>
      <c r="G165">
        <v>0.38</v>
      </c>
      <c r="H165">
        <v>3.61E-2</v>
      </c>
      <c r="I165" t="s">
        <v>1789</v>
      </c>
    </row>
    <row r="166" spans="1:9" x14ac:dyDescent="0.3">
      <c r="A166" t="s">
        <v>1805</v>
      </c>
      <c r="B166" t="s">
        <v>1002</v>
      </c>
      <c r="C166" t="s">
        <v>1003</v>
      </c>
      <c r="D166">
        <v>6</v>
      </c>
      <c r="E166">
        <v>62</v>
      </c>
      <c r="F166">
        <v>0.7</v>
      </c>
      <c r="G166">
        <v>0.35</v>
      </c>
      <c r="H166">
        <v>3.8100000000000002E-2</v>
      </c>
      <c r="I166" t="s">
        <v>1990</v>
      </c>
    </row>
    <row r="167" spans="1:9" x14ac:dyDescent="0.3">
      <c r="A167" t="s">
        <v>1805</v>
      </c>
      <c r="B167" t="s">
        <v>1991</v>
      </c>
      <c r="C167" t="s">
        <v>1992</v>
      </c>
      <c r="D167">
        <v>5</v>
      </c>
      <c r="E167">
        <v>42</v>
      </c>
      <c r="F167">
        <v>0.79</v>
      </c>
      <c r="G167">
        <v>0.35</v>
      </c>
      <c r="H167">
        <v>3.9E-2</v>
      </c>
      <c r="I167" t="s">
        <v>1993</v>
      </c>
    </row>
    <row r="168" spans="1:9" x14ac:dyDescent="0.3">
      <c r="A168" t="s">
        <v>1805</v>
      </c>
      <c r="B168" t="s">
        <v>1994</v>
      </c>
      <c r="C168" t="s">
        <v>1995</v>
      </c>
      <c r="D168">
        <v>9</v>
      </c>
      <c r="E168">
        <v>138</v>
      </c>
      <c r="F168">
        <v>0.53</v>
      </c>
      <c r="G168">
        <v>0.32</v>
      </c>
      <c r="H168">
        <v>3.9899999999999998E-2</v>
      </c>
      <c r="I168" t="s">
        <v>1996</v>
      </c>
    </row>
    <row r="169" spans="1:9" x14ac:dyDescent="0.3">
      <c r="A169" t="s">
        <v>1805</v>
      </c>
      <c r="B169" t="s">
        <v>440</v>
      </c>
      <c r="C169" t="s">
        <v>441</v>
      </c>
      <c r="D169">
        <v>59</v>
      </c>
      <c r="E169">
        <v>2092</v>
      </c>
      <c r="F169">
        <v>0.17</v>
      </c>
      <c r="G169">
        <v>0.27</v>
      </c>
      <c r="H169">
        <v>4.1399999999999999E-2</v>
      </c>
      <c r="I169" t="s">
        <v>1997</v>
      </c>
    </row>
    <row r="170" spans="1:9" x14ac:dyDescent="0.3">
      <c r="A170" t="s">
        <v>1805</v>
      </c>
      <c r="B170" t="s">
        <v>512</v>
      </c>
      <c r="C170" t="s">
        <v>513</v>
      </c>
      <c r="D170">
        <v>6</v>
      </c>
      <c r="E170">
        <v>64</v>
      </c>
      <c r="F170">
        <v>0.69</v>
      </c>
      <c r="G170">
        <v>0.34</v>
      </c>
      <c r="H170">
        <v>4.1700000000000001E-2</v>
      </c>
      <c r="I170" t="s">
        <v>1998</v>
      </c>
    </row>
    <row r="171" spans="1:9" x14ac:dyDescent="0.3">
      <c r="A171" t="s">
        <v>1805</v>
      </c>
      <c r="B171" t="s">
        <v>434</v>
      </c>
      <c r="C171" t="s">
        <v>435</v>
      </c>
      <c r="D171">
        <v>5</v>
      </c>
      <c r="E171">
        <v>43</v>
      </c>
      <c r="F171">
        <v>0.78</v>
      </c>
      <c r="G171">
        <v>0.34</v>
      </c>
      <c r="H171">
        <v>4.1700000000000001E-2</v>
      </c>
      <c r="I171" t="s">
        <v>1999</v>
      </c>
    </row>
    <row r="172" spans="1:9" x14ac:dyDescent="0.3">
      <c r="A172" t="s">
        <v>1805</v>
      </c>
      <c r="B172" t="s">
        <v>705</v>
      </c>
      <c r="C172" t="s">
        <v>706</v>
      </c>
      <c r="D172">
        <v>6</v>
      </c>
      <c r="E172">
        <v>64</v>
      </c>
      <c r="F172">
        <v>0.69</v>
      </c>
      <c r="G172">
        <v>0.34</v>
      </c>
      <c r="H172">
        <v>4.1700000000000001E-2</v>
      </c>
      <c r="I172" t="s">
        <v>2000</v>
      </c>
    </row>
    <row r="173" spans="1:9" x14ac:dyDescent="0.3">
      <c r="A173" t="s">
        <v>1805</v>
      </c>
      <c r="B173" t="s">
        <v>534</v>
      </c>
      <c r="C173" t="s">
        <v>535</v>
      </c>
      <c r="D173">
        <v>9</v>
      </c>
      <c r="E173">
        <v>140</v>
      </c>
      <c r="F173">
        <v>0.53</v>
      </c>
      <c r="G173">
        <v>0.32</v>
      </c>
      <c r="H173">
        <v>4.19E-2</v>
      </c>
      <c r="I173" t="s">
        <v>2001</v>
      </c>
    </row>
    <row r="174" spans="1:9" x14ac:dyDescent="0.3">
      <c r="A174" t="s">
        <v>1805</v>
      </c>
      <c r="B174" t="s">
        <v>584</v>
      </c>
      <c r="C174" t="s">
        <v>585</v>
      </c>
      <c r="D174">
        <v>14</v>
      </c>
      <c r="E174">
        <v>292</v>
      </c>
      <c r="F174">
        <v>0.4</v>
      </c>
      <c r="G174">
        <v>0.3</v>
      </c>
      <c r="H174">
        <v>4.19E-2</v>
      </c>
      <c r="I174" t="s">
        <v>2002</v>
      </c>
    </row>
    <row r="175" spans="1:9" x14ac:dyDescent="0.3">
      <c r="A175" t="s">
        <v>1805</v>
      </c>
      <c r="B175" t="s">
        <v>2003</v>
      </c>
      <c r="C175" t="s">
        <v>2004</v>
      </c>
      <c r="D175">
        <v>6</v>
      </c>
      <c r="E175">
        <v>65</v>
      </c>
      <c r="F175">
        <v>0.68</v>
      </c>
      <c r="G175">
        <v>0.33</v>
      </c>
      <c r="H175">
        <v>4.3099999999999999E-2</v>
      </c>
      <c r="I175" t="s">
        <v>2005</v>
      </c>
    </row>
    <row r="176" spans="1:9" x14ac:dyDescent="0.3">
      <c r="A176" t="s">
        <v>1805</v>
      </c>
      <c r="B176" t="s">
        <v>2006</v>
      </c>
      <c r="C176" t="s">
        <v>2007</v>
      </c>
      <c r="D176">
        <v>7</v>
      </c>
      <c r="E176">
        <v>89</v>
      </c>
      <c r="F176">
        <v>0.61</v>
      </c>
      <c r="G176">
        <v>0.33</v>
      </c>
      <c r="H176">
        <v>4.3900000000000002E-2</v>
      </c>
      <c r="I176" t="s">
        <v>2008</v>
      </c>
    </row>
    <row r="177" spans="1:9" x14ac:dyDescent="0.3">
      <c r="A177" t="s">
        <v>1805</v>
      </c>
      <c r="B177" t="s">
        <v>2009</v>
      </c>
      <c r="C177" t="s">
        <v>2010</v>
      </c>
      <c r="D177">
        <v>11</v>
      </c>
      <c r="E177">
        <v>200</v>
      </c>
      <c r="F177">
        <v>0.46</v>
      </c>
      <c r="G177">
        <v>0.31</v>
      </c>
      <c r="H177">
        <v>4.3999999999999997E-2</v>
      </c>
      <c r="I177" t="s">
        <v>2011</v>
      </c>
    </row>
    <row r="178" spans="1:9" x14ac:dyDescent="0.3">
      <c r="A178" t="s">
        <v>1805</v>
      </c>
      <c r="B178" t="s">
        <v>855</v>
      </c>
      <c r="C178" t="s">
        <v>856</v>
      </c>
      <c r="D178">
        <v>12</v>
      </c>
      <c r="E178">
        <v>232</v>
      </c>
      <c r="F178">
        <v>0.43</v>
      </c>
      <c r="G178">
        <v>0.3</v>
      </c>
      <c r="H178">
        <v>4.5600000000000002E-2</v>
      </c>
      <c r="I178" t="s">
        <v>2012</v>
      </c>
    </row>
    <row r="179" spans="1:9" x14ac:dyDescent="0.3">
      <c r="A179" t="s">
        <v>1805</v>
      </c>
      <c r="B179" t="s">
        <v>2013</v>
      </c>
      <c r="C179" t="s">
        <v>2014</v>
      </c>
      <c r="D179">
        <v>7</v>
      </c>
      <c r="E179">
        <v>91</v>
      </c>
      <c r="F179">
        <v>0.6</v>
      </c>
      <c r="G179">
        <v>0.32</v>
      </c>
      <c r="H179">
        <v>4.7800000000000002E-2</v>
      </c>
      <c r="I179" t="s">
        <v>2015</v>
      </c>
    </row>
    <row r="180" spans="1:9" x14ac:dyDescent="0.3">
      <c r="A180" t="s">
        <v>1805</v>
      </c>
      <c r="B180" t="s">
        <v>2016</v>
      </c>
      <c r="C180" t="s">
        <v>2017</v>
      </c>
      <c r="D180">
        <v>4</v>
      </c>
      <c r="E180">
        <v>27</v>
      </c>
      <c r="F180">
        <v>0.89</v>
      </c>
      <c r="G180">
        <v>0.34</v>
      </c>
      <c r="H180">
        <v>4.87E-2</v>
      </c>
      <c r="I180" t="s">
        <v>2018</v>
      </c>
    </row>
    <row r="181" spans="1:9" x14ac:dyDescent="0.3">
      <c r="A181" t="s">
        <v>1805</v>
      </c>
      <c r="B181" t="s">
        <v>785</v>
      </c>
      <c r="C181" t="s">
        <v>786</v>
      </c>
      <c r="D181">
        <v>11</v>
      </c>
      <c r="E181">
        <v>204</v>
      </c>
      <c r="F181">
        <v>0.45</v>
      </c>
      <c r="G181">
        <v>0.3</v>
      </c>
      <c r="H181">
        <v>4.8800000000000003E-2</v>
      </c>
      <c r="I181" t="s">
        <v>2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3 Gene ID Input NM CM</vt:lpstr>
      <vt:lpstr>S4 NM v CM Bubble Graph</vt:lpstr>
      <vt:lpstr>S5 Dose Venn Overlap</vt:lpstr>
      <vt:lpstr>S6 Gene ID Input CM v P</vt:lpstr>
      <vt:lpstr>S7 CM v P Bubble Graph</vt:lpstr>
      <vt:lpstr>S8 Dose depdendent cluster</vt:lpstr>
      <vt:lpstr>S9 XY Dose Response</vt:lpstr>
      <vt:lpstr>S10 Unique Secretome Proteome</vt:lpstr>
      <vt:lpstr>S11 PEA Unique Secret</vt:lpstr>
      <vt:lpstr>S12 DE Overlap Pathways</vt:lpstr>
      <vt:lpstr>S13 THP1 Volcano</vt:lpstr>
      <vt:lpstr>S14 THP1 Gene Lists q&lt;0.05</vt:lpstr>
      <vt:lpstr>S15 THP1 Pathway Enrichment</vt:lpstr>
      <vt:lpstr>S16 THP1 FEA</vt:lpstr>
      <vt:lpstr>S17 Serum DE Proteins</vt:lpstr>
      <vt:lpstr>S18 GO BP Serum</vt:lpstr>
      <vt:lpstr>S19 Tissue DE Proteins</vt:lpstr>
      <vt:lpstr>S20 Overlap Proteins</vt:lpstr>
      <vt:lpstr>S21 Network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ner, Mandy Elizabeth Mary</dc:creator>
  <cp:lastModifiedBy>Turner, Mandy Elizabeth Mary</cp:lastModifiedBy>
  <dcterms:created xsi:type="dcterms:W3CDTF">2025-11-11T00:11:28Z</dcterms:created>
  <dcterms:modified xsi:type="dcterms:W3CDTF">2025-12-14T19:09:44Z</dcterms:modified>
</cp:coreProperties>
</file>